
<file path=[Content_Types].xml><?xml version="1.0" encoding="utf-8"?>
<Types xmlns="http://schemas.openxmlformats.org/package/2006/content-types">
  <Default Extension="xml" ContentType="application/xml"/>
  <Default Extension="data" ContentType="application/vnd.openxmlformats-officedocument.model+data"/>
  <Default Extension="bin" ContentType="application/vnd.openxmlformats-officedocument.spreadsheetml.customProperty"/>
  <Default Extension="png" ContentType="image/png"/>
  <Default Extension="rels" ContentType="application/vnd.openxmlformats-package.relationships+xml"/>
  <Default Extension="emf" ContentType="image/x-em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ebextensions/taskpanes.xml" ContentType="application/vnd.ms-office.webextensiontaskpanes+xml"/>
  <Override PartName="/xl/charts/style1.xml" ContentType="application/vnd.ms-office.chartstyle+xml"/>
  <Override PartName="/xl/charts/colors1.xml" ContentType="application/vnd.ms-office.chartcolorstyle+xml"/>
  <Override PartName="/xl/webextensions/webextension1.xml" ContentType="application/vnd.ms-office.webextensi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5" Type="http://schemas.microsoft.com/office/2011/relationships/webextensiontaskpanes" Target="xl/webextensions/taskpanes.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4" rupBuild="25317"/>
  <workbookPr filterPrivacy="1" autoCompressPictures="0"/>
  <bookViews>
    <workbookView xWindow="12860" yWindow="0" windowWidth="40900" windowHeight="26840" tabRatio="856" firstSheet="3" activeTab="23"/>
  </bookViews>
  <sheets>
    <sheet name="LOG FOLD 1.5" sheetId="1" r:id="rId1"/>
    <sheet name="sort in COG" sheetId="4" r:id="rId2"/>
    <sheet name="COG all terms count" sheetId="28" r:id="rId3"/>
    <sheet name="C energy" sheetId="5" r:id="rId4"/>
    <sheet name="D cell cycle " sheetId="24" r:id="rId5"/>
    <sheet name="E amino acid" sheetId="6" r:id="rId6"/>
    <sheet name="F nucleotide" sheetId="7" r:id="rId7"/>
    <sheet name="G carbohydrate" sheetId="8" r:id="rId8"/>
    <sheet name="H coenzyme" sheetId="9" r:id="rId9"/>
    <sheet name="I lipid" sheetId="10" r:id="rId10"/>
    <sheet name="J translation" sheetId="11" r:id="rId11"/>
    <sheet name="K transcription" sheetId="12" r:id="rId12"/>
    <sheet name="L replication" sheetId="13" r:id="rId13"/>
    <sheet name="M cell wall" sheetId="14" r:id="rId14"/>
    <sheet name="Power View1" sheetId="26" state="hidden" r:id="rId15"/>
    <sheet name="Power View2" sheetId="27" state="hidden" r:id="rId16"/>
    <sheet name="NA not assigned" sheetId="15" r:id="rId17"/>
    <sheet name="N cell motility" sheetId="25" r:id="rId18"/>
    <sheet name="O post trans modi" sheetId="16" r:id="rId19"/>
    <sheet name="P ion transport" sheetId="17" r:id="rId20"/>
    <sheet name="Q secondary struc" sheetId="18" r:id="rId21"/>
    <sheet name="R" sheetId="19" r:id="rId22"/>
    <sheet name="S" sheetId="20" r:id="rId23"/>
    <sheet name="T signal transduction" sheetId="21" r:id="rId24"/>
    <sheet name="U secretion" sheetId="22" r:id="rId25"/>
    <sheet name="V defense" sheetId="23" r:id="rId26"/>
    <sheet name="Sheet1" sheetId="29" r:id="rId27"/>
  </sheets>
  <definedNames>
    <definedName name="_xlcn.WorksheetConnection_McellwallA30F361" hidden="1">'M cell wall'!$A$30:$F$36</definedName>
    <definedName name="_xlnm.Print_Area" localSheetId="14">'Power View1'!$Z$1001:$Z$1002</definedName>
    <definedName name="_xlnm.Print_Area" localSheetId="15">'Power View2'!$Z$1001:$Z$1002</definedName>
  </definedNames>
  <calcPr calcId="140001" concurrentCalc="0"/>
  <extLst>
    <ext xmlns:mx="http://schemas.microsoft.com/office/mac/excel/2008/main" uri="{7523E5D3-25F3-A5E0-1632-64F254C22452}">
      <mx:ArchID Flags="2"/>
    </ext>
    <ext xmlns:x15="http://schemas.microsoft.com/office/spreadsheetml/2010/11/main" uri="{FCE2AD5D-F65C-4FA6-A056-5C36A1767C68}">
      <x15:dataModel>
        <x15:modelTables>
          <x15:modelTable id="Range-25a86984-84a9-4339-bffe-55f14cc5b22f" name="Range" connection="WorksheetConnection_M cell wall!$A$30:$F$36"/>
        </x15:modelTables>
      </x15:dataModel>
    </ext>
  </extLst>
</workbook>
</file>

<file path=xl/calcChain.xml><?xml version="1.0" encoding="utf-8"?>
<calcChain xmlns="http://schemas.openxmlformats.org/spreadsheetml/2006/main">
  <c r="C23" i="28" l="1"/>
  <c r="D23" i="28"/>
  <c r="E23" i="28"/>
</calcChain>
</file>

<file path=xl/connections.xml><?xml version="1.0" encoding="utf-8"?>
<connections xmlns="http://schemas.openxmlformats.org/spreadsheetml/2006/main">
  <connection id="1" keepAlive="1" name="ThisWorkbookDataModel" description="Data Model" type="5" refreshedVersion="5" minRefreshableVersion="5" background="1">
    <dbPr connection="Data Model Connection" command="Model" commandType="1"/>
    <olapPr sendLocale="1" rowDrillCount="1000" serverFill="0" serverNumberFormat="0" serverFont="0" serverFontColor="0"/>
    <extLst>
      <ext xmlns:x15="http://schemas.microsoft.com/office/spreadsheetml/2010/11/main" uri="{DE250136-89BD-433C-8126-D09CA5730AF9}">
        <x15:connection id="" model="1"/>
      </ext>
    </extLst>
  </connection>
  <connection id="2" name="WorksheetConnection_M cell wall!$A$30:$F$36" type="102" refreshedVersion="5" minRefreshableVersion="5">
    <extLst>
      <ext xmlns:x15="http://schemas.microsoft.com/office/spreadsheetml/2010/11/main" uri="{DE250136-89BD-433C-8126-D09CA5730AF9}">
        <x15:connection id="Range-25a86984-84a9-4339-bffe-55f14cc5b22f" autoDelete="1" usedByAddin="1">
          <x15:rangePr sourceName="_xlcn.WorksheetConnection_McellwallA30F361"/>
        </x15:connection>
      </ext>
    </extLst>
  </connection>
</connections>
</file>

<file path=xl/sharedStrings.xml><?xml version="1.0" encoding="utf-8"?>
<sst xmlns="http://schemas.openxmlformats.org/spreadsheetml/2006/main" count="17836" uniqueCount="2481">
  <si>
    <t>RC1_0020</t>
  </si>
  <si>
    <t>D1</t>
  </si>
  <si>
    <t>D2</t>
  </si>
  <si>
    <t>D3</t>
  </si>
  <si>
    <t>D4</t>
  </si>
  <si>
    <t>GENE FUNCTION</t>
  </si>
  <si>
    <t>hypothetical protein</t>
  </si>
  <si>
    <t>NA</t>
    <phoneticPr fontId="0" type="noConversion"/>
  </si>
  <si>
    <t>COG NUMBER</t>
  </si>
  <si>
    <t>COG FUNCTION</t>
  </si>
  <si>
    <t>COG CLASS</t>
  </si>
  <si>
    <t>COG CLASS FULL</t>
  </si>
  <si>
    <t>RC1_0021</t>
  </si>
  <si>
    <t>FC: S</t>
  </si>
  <si>
    <t>RC1_0022</t>
  </si>
  <si>
    <t>RC1_0024</t>
  </si>
  <si>
    <t>ABC transporter ATP-binding protein</t>
  </si>
  <si>
    <t>kegg</t>
  </si>
  <si>
    <t>COG1132</t>
  </si>
  <si>
    <t>ABC-type multidrug transport system, ATPase and permease components</t>
  </si>
  <si>
    <t>FC: V</t>
  </si>
  <si>
    <t>RC1_0025</t>
  </si>
  <si>
    <t>GNAT family acetyltransferase</t>
  </si>
  <si>
    <t>COG2153</t>
  </si>
  <si>
    <t>Predicted acyltransferase</t>
  </si>
  <si>
    <t>FC: R</t>
  </si>
  <si>
    <t>RC1_0026</t>
  </si>
  <si>
    <t>phosphodiesterase</t>
  </si>
  <si>
    <t>Folate biosynthesis</t>
  </si>
  <si>
    <t>Alkaline phosphatase</t>
  </si>
  <si>
    <t>RC1_0031</t>
  </si>
  <si>
    <t>tRNA</t>
  </si>
  <si>
    <t>RC1_0089</t>
  </si>
  <si>
    <t>phage tail protein</t>
  </si>
  <si>
    <t>FC: S</t>
  </si>
  <si>
    <t>RC1_0088</t>
  </si>
  <si>
    <t>pdhA</t>
  </si>
  <si>
    <t>RC1_0119</t>
  </si>
  <si>
    <t>pdhB</t>
  </si>
  <si>
    <t>RC1_0120</t>
  </si>
  <si>
    <t>pdhC</t>
  </si>
  <si>
    <t>RC1_0121</t>
  </si>
  <si>
    <t>pdhD</t>
  </si>
  <si>
    <t>RC1_0122</t>
  </si>
  <si>
    <t>pyruvate dehydrogenase E1 component subunit alpha</t>
  </si>
  <si>
    <t>Citrate cycle (TCA cycle)</t>
  </si>
  <si>
    <t>FC: C</t>
  </si>
  <si>
    <t>COG0022</t>
  </si>
  <si>
    <t>Pyruvate/2-oxoglutarate dehydrogenase complex, dehydrogenase (E1) component, [..]</t>
  </si>
  <si>
    <t>ntrC</t>
  </si>
  <si>
    <t>RC1_0129</t>
  </si>
  <si>
    <t>purU</t>
  </si>
  <si>
    <t>RC1_0137</t>
  </si>
  <si>
    <t>zraR</t>
  </si>
  <si>
    <t>RC1_0165</t>
  </si>
  <si>
    <t>Nitrogen assimilation regulatory protein NtrC</t>
  </si>
  <si>
    <t>GlnL-GlnG (nitrogen regulation) two-component regulatory system, organism-specific biosystem</t>
  </si>
  <si>
    <t>aproNOG02223</t>
  </si>
  <si>
    <t>NITROGEN</t>
  </si>
  <si>
    <t>FC:T</t>
  </si>
  <si>
    <t>formyltetrahydrofolate deformylase</t>
  </si>
  <si>
    <t>Glyoxylate and dicarboxylate metabolism, One carbon pool by folate</t>
  </si>
  <si>
    <t>COG0788</t>
  </si>
  <si>
    <t>Formyltetrahydrofolate hydrolase</t>
  </si>
  <si>
    <t>FC: F</t>
  </si>
  <si>
    <t>transcriptional regulatory protein ZraR</t>
  </si>
  <si>
    <t>flaA</t>
  </si>
  <si>
    <t>RC1_0188</t>
  </si>
  <si>
    <t>flagellin protein FlaA RC1_0188</t>
  </si>
  <si>
    <t>RC1_0215</t>
  </si>
  <si>
    <t>tetratricopeptide TPR_2 (cell wall/envelope/membrane biosynthesis)</t>
  </si>
  <si>
    <t>RC1_0227</t>
  </si>
  <si>
    <t>class II aldolase</t>
  </si>
  <si>
    <t>COG0235</t>
  </si>
  <si>
    <t>Ribulose-5-phosphate 4-epimerase and related epimerases and aldolases</t>
  </si>
  <si>
    <t>FC: G</t>
  </si>
  <si>
    <t>cpdB</t>
  </si>
  <si>
    <t>RC1_0252</t>
  </si>
  <si>
    <t>RC1_0253</t>
  </si>
  <si>
    <t>COG0737</t>
  </si>
  <si>
    <t>5'-nucleotidase/2',3'-cyclic phosphodiesterase and related esterases</t>
  </si>
  <si>
    <t>COG3613</t>
  </si>
  <si>
    <t>Nucleoside 2-deoxyribosyltransferase</t>
  </si>
  <si>
    <t>nucleoside 2-deoxyribosyltransferase, 2',3'-cyclic-nucleotide 2'-phosphodiesterase</t>
  </si>
  <si>
    <t>Purine metabolism</t>
  </si>
  <si>
    <t>RC1_0263</t>
  </si>
  <si>
    <t>NA</t>
    <phoneticPr fontId="0" type="noConversion"/>
  </si>
  <si>
    <t>nucleoside 2-deoxyribosyltransferase</t>
  </si>
  <si>
    <t>RC1_0280</t>
  </si>
  <si>
    <t>HlyD family secretion protein</t>
  </si>
  <si>
    <t>glycerophosphoryl diester phosphodiesterase</t>
  </si>
  <si>
    <t>glpQ</t>
  </si>
  <si>
    <t>RC1_0289</t>
  </si>
  <si>
    <t>aproNOG00127</t>
  </si>
  <si>
    <t>FC: C</t>
  </si>
  <si>
    <t>RC1_0296</t>
  </si>
  <si>
    <t>rrfA</t>
  </si>
  <si>
    <t>RC1_0373</t>
  </si>
  <si>
    <t>5S ribosomal RNA</t>
  </si>
  <si>
    <t>RC1_0298</t>
  </si>
  <si>
    <t>COG2898</t>
  </si>
  <si>
    <t>RC1_0310</t>
  </si>
  <si>
    <t>succinyl-CoA transferase</t>
  </si>
  <si>
    <t>Pyruvate metabolism</t>
  </si>
  <si>
    <t>RC1_0330</t>
  </si>
  <si>
    <t>PepSY-associated TM helix</t>
  </si>
  <si>
    <t>aproNOG04607</t>
  </si>
  <si>
    <t>RC1_0331</t>
  </si>
  <si>
    <t>RC1_0332</t>
  </si>
  <si>
    <t>iron uptake protein</t>
  </si>
  <si>
    <t>FC: R</t>
  </si>
  <si>
    <t>esterase</t>
  </si>
  <si>
    <t>aproNOG16257</t>
  </si>
  <si>
    <t>RC1_0333</t>
  </si>
  <si>
    <t>fepA</t>
  </si>
  <si>
    <t>outer membrane receptor FepA</t>
  </si>
  <si>
    <t>COG4771</t>
  </si>
  <si>
    <t>Outer membrane receptor for ferrienterochelin and colicins</t>
  </si>
  <si>
    <t>FC: P</t>
  </si>
  <si>
    <t>RC1_0334</t>
  </si>
  <si>
    <t>RC1_0378</t>
  </si>
  <si>
    <t>acyl-CoA dehydrogenase</t>
  </si>
  <si>
    <t>Fatty acid metabolism</t>
  </si>
  <si>
    <t>acyl-Coa dehydrogenase</t>
  </si>
  <si>
    <t>FC: I</t>
  </si>
  <si>
    <t>aproNOG04242</t>
  </si>
  <si>
    <t>RC1_0387</t>
  </si>
  <si>
    <t>RC1_0388</t>
  </si>
  <si>
    <t>lipoprotein</t>
  </si>
  <si>
    <t>RC1_0393</t>
  </si>
  <si>
    <t>alkB</t>
  </si>
  <si>
    <t>alkane 1-monooxygenase</t>
  </si>
  <si>
    <t>aproNOG00348</t>
  </si>
  <si>
    <t>fatty acid desaturase family protein</t>
  </si>
  <si>
    <t>csgA</t>
  </si>
  <si>
    <t>C-factor protein</t>
  </si>
  <si>
    <t>CsgA, an extracellular protein essential for Myxococcus xanthus development.</t>
  </si>
  <si>
    <t>RC1_0395</t>
  </si>
  <si>
    <t>COG1028</t>
  </si>
  <si>
    <t>Dehydrogenases with different specificities (related to short-chain alcohol</t>
  </si>
  <si>
    <t>RC1_0396</t>
  </si>
  <si>
    <t>RC1_0397</t>
  </si>
  <si>
    <t>chitinase class II protein</t>
  </si>
  <si>
    <t>acetyl-CoA acetyltransferase</t>
  </si>
  <si>
    <t>COG3469</t>
  </si>
  <si>
    <t>Chitinase</t>
  </si>
  <si>
    <t>COG0183</t>
  </si>
  <si>
    <t>Acetyl-CoA acetyltransferase</t>
  </si>
  <si>
    <t>FC: I</t>
  </si>
  <si>
    <t>RC1_0402</t>
  </si>
  <si>
    <t>TonB dependent receptor</t>
  </si>
  <si>
    <t>RC1_0403</t>
  </si>
  <si>
    <t>COG1629</t>
  </si>
  <si>
    <t>Outer membrane receptor proteins, mostly Fe transport</t>
  </si>
  <si>
    <t>RC1_0406</t>
  </si>
  <si>
    <t>RC1_0444</t>
  </si>
  <si>
    <t>ferredoxin-type protein Na PF</t>
  </si>
  <si>
    <t>napF</t>
  </si>
  <si>
    <t>RC1_0455</t>
  </si>
  <si>
    <t>RC1_0456</t>
  </si>
  <si>
    <t>NapD protein</t>
  </si>
  <si>
    <t>napD</t>
  </si>
  <si>
    <t>napA</t>
  </si>
  <si>
    <t>nitrate reductase catalytic subunit</t>
  </si>
  <si>
    <t>RC1_0457</t>
  </si>
  <si>
    <t>Nitrogen metabolism</t>
  </si>
  <si>
    <t>aproNOG18680</t>
  </si>
  <si>
    <t>ferredoxin-type protein napF</t>
  </si>
  <si>
    <t>aproNOG25977</t>
  </si>
  <si>
    <t>aproNOG00808</t>
  </si>
  <si>
    <t>Formate dehydrogenase Alpha subunit</t>
  </si>
  <si>
    <t>RC1_0463</t>
  </si>
  <si>
    <t>RC1_0469</t>
  </si>
  <si>
    <t>RC1_0496</t>
  </si>
  <si>
    <t>tonB-dependent outer membrane receptor</t>
  </si>
  <si>
    <t>aproNOG05441</t>
  </si>
  <si>
    <t>Oar-like outer membrane protein protein</t>
  </si>
  <si>
    <t>FC: M</t>
  </si>
  <si>
    <t>FC: M</t>
  </si>
  <si>
    <t>RC1_0497,</t>
  </si>
  <si>
    <t>RC1_0498</t>
  </si>
  <si>
    <t>RC1_0499</t>
  </si>
  <si>
    <t>RC1_0011</t>
  </si>
  <si>
    <t>RC1_0504</t>
  </si>
  <si>
    <t>RC1_0547</t>
  </si>
  <si>
    <t>RC1_0549</t>
  </si>
  <si>
    <t>aproNOG34450</t>
  </si>
  <si>
    <t>Hemolysin-type calcium-binding repeat (2 copies)</t>
  </si>
  <si>
    <t>peroxisomal bifunctional enzyme</t>
  </si>
  <si>
    <t>oxidoreductase, short chain dehydrogenase</t>
  </si>
  <si>
    <t>NOG241937</t>
  </si>
  <si>
    <t>XRE family transcriptional regulator; PFAM: helix-turn-helix domain protein; KEGG: [..]</t>
  </si>
  <si>
    <t>FC: K</t>
  </si>
  <si>
    <t>aproNOG00358</t>
  </si>
  <si>
    <t>3-hydroxyacyl-COA dehydrogenase</t>
  </si>
  <si>
    <t>aproNOG04722</t>
  </si>
  <si>
    <t>Dehydrogenase</t>
  </si>
  <si>
    <t>FC: I, Q</t>
  </si>
  <si>
    <t>Carbon metabolism</t>
  </si>
  <si>
    <t>RC1_0550</t>
  </si>
  <si>
    <t>aminoglycoside phosphotransferase</t>
  </si>
  <si>
    <t>RC1_0551</t>
  </si>
  <si>
    <t>fadE36</t>
  </si>
  <si>
    <t>aproNOG01954</t>
  </si>
  <si>
    <t>Phosphotransferase</t>
  </si>
  <si>
    <t>RC1_0572</t>
  </si>
  <si>
    <t>RC1_0574</t>
  </si>
  <si>
    <t>cstA</t>
  </si>
  <si>
    <t>Carbon starvation protein CstA</t>
  </si>
  <si>
    <t>COG1966</t>
  </si>
  <si>
    <t>Carbon starvation protein, predicted membrane protein</t>
  </si>
  <si>
    <t>FC: T</t>
  </si>
  <si>
    <t>RC1_0580</t>
  </si>
  <si>
    <t>RC1_0588</t>
  </si>
  <si>
    <t>TonB-dependent receptor</t>
  </si>
  <si>
    <t>PRC1_-barrel domain-containing protein</t>
  </si>
  <si>
    <t>aproNOG00183</t>
  </si>
  <si>
    <t>RC1_0605</t>
  </si>
  <si>
    <t>lpxC</t>
  </si>
  <si>
    <t>UDP-3-O-[3-hydroxymyristoyl] N-acetylglucosamine deacetylase</t>
  </si>
  <si>
    <t>Lipopolysaccharide biosynthesis</t>
  </si>
  <si>
    <t>aproNOG00883</t>
  </si>
  <si>
    <t>Involved in the biosynthesis of lipid A, a phosphorylated glycolipid that anchors the</t>
  </si>
  <si>
    <t>RC1_0616</t>
  </si>
  <si>
    <t>mraY</t>
  </si>
  <si>
    <t>phospho-N-acetylmuramoyl-pentapeptide-transferase</t>
  </si>
  <si>
    <t>Peptidoglycan biosynthesis</t>
  </si>
  <si>
    <t>aproNOG00484</t>
  </si>
  <si>
    <t>First step of the lipid cycle reactions in the biosynthesis of the cell wall peptidoglycan</t>
  </si>
  <si>
    <t>RC1_0627</t>
  </si>
  <si>
    <t>acetyltransferase, GNAT family</t>
  </si>
  <si>
    <t>COG0454</t>
  </si>
  <si>
    <t>Histone acetyltransferase HPA2 and related acetyltransferases</t>
  </si>
  <si>
    <t>RC1_0631</t>
  </si>
  <si>
    <t>RC1_0630</t>
  </si>
  <si>
    <t>NA</t>
    <phoneticPr fontId="1" type="noConversion"/>
  </si>
  <si>
    <t>RC1_0633</t>
  </si>
  <si>
    <t>sensor histidine kinase</t>
  </si>
  <si>
    <t>COG0784</t>
  </si>
  <si>
    <t>FOG: CheY-like receiver</t>
  </si>
  <si>
    <t>RC1_0646</t>
  </si>
  <si>
    <t>RC1_0660</t>
  </si>
  <si>
    <t>aproNOG01275</t>
  </si>
  <si>
    <t>mRNA 3-end processing factor</t>
  </si>
  <si>
    <t>FC: J</t>
  </si>
  <si>
    <t>transcriptional regulator, MarR family protein</t>
  </si>
  <si>
    <t>COG1846</t>
  </si>
  <si>
    <t>Transcriptional regulators</t>
  </si>
  <si>
    <t>RC1_0667</t>
  </si>
  <si>
    <t>RC1_0679</t>
  </si>
  <si>
    <t>NA</t>
  </si>
  <si>
    <t>tonB</t>
  </si>
  <si>
    <t>exbB</t>
  </si>
  <si>
    <t>exbD</t>
  </si>
  <si>
    <t>exbD1</t>
  </si>
  <si>
    <t>RC1_0684</t>
  </si>
  <si>
    <t>biopolymer transport ExbB protein</t>
  </si>
  <si>
    <t>biopolymer transport ExbD protein</t>
  </si>
  <si>
    <t>biopolymer transport exbD1 protein</t>
  </si>
  <si>
    <t>COG0811</t>
  </si>
  <si>
    <t>Biopolymer transport proteins</t>
  </si>
  <si>
    <t>FC: U</t>
  </si>
  <si>
    <t>COG0848</t>
  </si>
  <si>
    <t>Biopolymer transport protein</t>
  </si>
  <si>
    <t>RC1_0681</t>
  </si>
  <si>
    <t>RC1_0682</t>
  </si>
  <si>
    <t>RC1_0683</t>
  </si>
  <si>
    <t>protein TonB</t>
  </si>
  <si>
    <t>RC1_0680</t>
  </si>
  <si>
    <t>aproNOG25791</t>
  </si>
  <si>
    <t>TonB family</t>
  </si>
  <si>
    <t>RC1_0691</t>
  </si>
  <si>
    <t>RC1_0692</t>
  </si>
  <si>
    <t>rpsG</t>
  </si>
  <si>
    <t>RC1_0707</t>
  </si>
  <si>
    <t>30S ribosomal protein S7</t>
  </si>
  <si>
    <t>aproNOG09777</t>
  </si>
  <si>
    <t>One of the primary rRNA binding proteins, it binds directly to 16S rRNA where it nucleates </t>
  </si>
  <si>
    <t>RC1_0738</t>
  </si>
  <si>
    <t>RC1_0739</t>
  </si>
  <si>
    <t>NOG12793</t>
  </si>
  <si>
    <t>Calcium ion binding protein</t>
  </si>
  <si>
    <t>RC1_0762</t>
    <phoneticPr fontId="1" type="noConversion"/>
  </si>
  <si>
    <t>ald</t>
  </si>
  <si>
    <t>alanine dehydrogenase</t>
  </si>
  <si>
    <t>Alanine, aspartate and glutamate metabolism</t>
  </si>
  <si>
    <t>COG0686</t>
  </si>
  <si>
    <t>Alanine dehydrogenase</t>
  </si>
  <si>
    <t>FC: E</t>
  </si>
  <si>
    <t>RC1_0767</t>
  </si>
  <si>
    <t>RC1_0768</t>
  </si>
  <si>
    <t>RC1_0769</t>
  </si>
  <si>
    <t>RC1_0770</t>
  </si>
  <si>
    <t>COG1260</t>
  </si>
  <si>
    <t>Myo-inositol-1-phosphate synthase</t>
  </si>
  <si>
    <t>COG0406</t>
  </si>
  <si>
    <t>Fructose-2,6-bisphosphatase</t>
  </si>
  <si>
    <t>phosphoglycerate mutase family protein</t>
  </si>
  <si>
    <t>coxB</t>
  </si>
  <si>
    <t>coxA</t>
  </si>
  <si>
    <t>Cytochrome c oxidase subunit II</t>
  </si>
  <si>
    <t>cytochrome c oxidase subunit I</t>
  </si>
  <si>
    <t>COG1622</t>
  </si>
  <si>
    <t>Heme/copper-type cytochrome/quinol oxidases, subunit 2</t>
  </si>
  <si>
    <t>COG0843</t>
    <phoneticPr fontId="1" type="noConversion"/>
  </si>
  <si>
    <t>Heme/copper-type cytochrome/quinol oxidases, subunit 1</t>
  </si>
  <si>
    <t>RC1_0780</t>
  </si>
  <si>
    <t>RC1_0781</t>
  </si>
  <si>
    <t>moeA</t>
  </si>
  <si>
    <t>molybdopterin biosynthesis protein MoeA</t>
  </si>
  <si>
    <t>MoeA; MoeA family. Members of this family are involved in biosynthesis of the molybdenum cofactor (MoCF), an essential cofactor of a diverse group of redox enzymes. MoCF biosynthesis is an evolutionarily conserved pathway present in eubacteria, archaea</t>
  </si>
  <si>
    <t>RC1_0786</t>
  </si>
  <si>
    <t>COG0303</t>
  </si>
  <si>
    <t>Molybdopterin biosynthesis enzyme</t>
  </si>
  <si>
    <t>FC: H</t>
  </si>
  <si>
    <t>RC1_0796</t>
  </si>
  <si>
    <t>RC1_0797</t>
  </si>
  <si>
    <t>RC1_0806</t>
  </si>
  <si>
    <t>RC1_0810</t>
  </si>
  <si>
    <t>RC1_0811</t>
  </si>
  <si>
    <t>RC1_0825</t>
  </si>
  <si>
    <t>phospholipase D</t>
  </si>
  <si>
    <t>COG1502</t>
  </si>
  <si>
    <t>Phosphatidylserine/phosphatidylglycerophosphate/cardiolipin synthases and [..]</t>
  </si>
  <si>
    <t>DNA-binding protein</t>
  </si>
  <si>
    <t>aproNOG22334</t>
  </si>
  <si>
    <t>Family Transcriptional Regulator</t>
  </si>
  <si>
    <t>FC: K</t>
  </si>
  <si>
    <t>DEAD/DEAH box helicase</t>
  </si>
  <si>
    <t>dbpA</t>
  </si>
  <si>
    <t>RC1_0834</t>
  </si>
  <si>
    <t>RC1_0842</t>
  </si>
  <si>
    <t>RC1_0849</t>
  </si>
  <si>
    <t>RC1_0850</t>
  </si>
  <si>
    <t>RC1_0852</t>
  </si>
  <si>
    <t>RC1_0853</t>
  </si>
  <si>
    <t>RC1_0861</t>
  </si>
  <si>
    <t>RC1_0862</t>
  </si>
  <si>
    <t>RC1_0868</t>
  </si>
  <si>
    <t>transcriptional regulator, LuxR family protein</t>
  </si>
  <si>
    <t>The DNA-binding HTH domain is usually located in the C-terminal region of the protein; the N-terminal region often containing an autoinducer-binding domain or a response regulatory domain.</t>
  </si>
  <si>
    <t>COG2197</t>
  </si>
  <si>
    <t>Response regulator containing a CheY-like receiver domain and an HTH DNA-binding domain [..]</t>
  </si>
  <si>
    <t>FC: T, K</t>
  </si>
  <si>
    <t>aproNOG04037</t>
  </si>
  <si>
    <t>protein involved in catabolism of external DNA</t>
  </si>
  <si>
    <t>aproNOG03412</t>
  </si>
  <si>
    <t>transporter, RarD family, DMT superfamily protein</t>
  </si>
  <si>
    <t>Dehydrogenases with different specificities (related to short-chain alcohol dehydrogenases) [..]</t>
  </si>
  <si>
    <t>SDR enzymes have critical roles in lipid, amino acid, carbohydrate, cofactor, hormone and xenobiotic metabolism as well as in redox sensor mechanisms</t>
  </si>
  <si>
    <t>RNA polymerase sigma-70 factor, ECF family protein</t>
  </si>
  <si>
    <t>COG1595</t>
  </si>
  <si>
    <t>DNA-directed RNA polymerase specialized sigma subunit, sigma24 homolog</t>
  </si>
  <si>
    <t>RC1_0873</t>
  </si>
  <si>
    <t>RC1_0902</t>
  </si>
  <si>
    <t>RC1_0940</t>
  </si>
  <si>
    <t>RC1_0965</t>
  </si>
  <si>
    <t>RC1_1005</t>
  </si>
  <si>
    <t>RC1_1016</t>
  </si>
  <si>
    <t>RC1_1017</t>
  </si>
  <si>
    <t>YciF; YciF bacterial stress response protein, ferritin-like iron-binding domain</t>
  </si>
  <si>
    <t>COG0019</t>
  </si>
  <si>
    <t>Diaminopimelate decarboxylase</t>
  </si>
  <si>
    <t>diaminopimelate decarboxylase</t>
  </si>
  <si>
    <t>Lysine biosynthesis</t>
  </si>
  <si>
    <t>RC1_1053</t>
  </si>
  <si>
    <t>uvrA</t>
  </si>
  <si>
    <t>excinuclease ABC subunit A</t>
  </si>
  <si>
    <t>aproNOG00747</t>
  </si>
  <si>
    <t>The UvrABC repair system catalyzes the recognition and processing of DNA lesions. UvrA </t>
  </si>
  <si>
    <t>FC: L</t>
  </si>
  <si>
    <t>RC1_1058</t>
  </si>
  <si>
    <t>norM</t>
  </si>
  <si>
    <t>multidrug resistance protein NorM, putative</t>
  </si>
  <si>
    <t>NorM; Na+-driven multidrug efflux pump [Defense mechanisms]</t>
  </si>
  <si>
    <t>COG0534</t>
  </si>
  <si>
    <t>Na+-driven multidrug efflux pump</t>
  </si>
  <si>
    <t>RC1_1065</t>
  </si>
  <si>
    <t>omp</t>
  </si>
  <si>
    <t>17 kDa surface antigen family protein</t>
  </si>
  <si>
    <t>COG4520</t>
  </si>
  <si>
    <t>Surface antigen</t>
  </si>
  <si>
    <t>RC1_1072</t>
  </si>
  <si>
    <t>RC1_1073</t>
  </si>
  <si>
    <t>RC1_1074</t>
  </si>
  <si>
    <t>coxD</t>
  </si>
  <si>
    <t>coxE</t>
  </si>
  <si>
    <t>coxM</t>
  </si>
  <si>
    <t>carbon monoxide dehydrogenase D protein</t>
  </si>
  <si>
    <t>carbon monoxide dehydrogenase</t>
  </si>
  <si>
    <t>COG3552</t>
  </si>
  <si>
    <t>Protein containing von Willebrand factor type A (vWA) domain</t>
  </si>
  <si>
    <t>COG0714</t>
  </si>
  <si>
    <t>MoxR-like ATPases</t>
  </si>
  <si>
    <t>COG1319</t>
  </si>
  <si>
    <t>Aerobic-type carbon monoxide dehydrogenase, middle subunit CoxM/CutM homologs</t>
  </si>
  <si>
    <t>coxL</t>
  </si>
  <si>
    <t>RC1_1075</t>
  </si>
  <si>
    <t>COG1529</t>
  </si>
  <si>
    <t>Aerobic-type carbon monoxide dehydrogenase, large subunit CoxL/CutL homologs</t>
  </si>
  <si>
    <t>RC1_1107</t>
  </si>
  <si>
    <t>RC1_1108</t>
  </si>
  <si>
    <t>phage-related hypothetical protein</t>
  </si>
  <si>
    <t>RC1_1109</t>
  </si>
  <si>
    <t>RC1_1110</t>
  </si>
  <si>
    <t>RC1_1115</t>
  </si>
  <si>
    <t>RC1_1116</t>
  </si>
  <si>
    <t>RC1_1117</t>
  </si>
  <si>
    <t>phage capsid protein</t>
  </si>
  <si>
    <t>RC1_1119</t>
  </si>
  <si>
    <t>RC1_1120</t>
  </si>
  <si>
    <t>phage-related J or K</t>
  </si>
  <si>
    <t>aproNOG26204</t>
  </si>
  <si>
    <t>Phage Virion Morphogenesis Protein</t>
  </si>
  <si>
    <t>RC1_1121</t>
  </si>
  <si>
    <t>RC1_1122</t>
  </si>
  <si>
    <t>RC1_1132</t>
  </si>
  <si>
    <t>RC1_1133</t>
  </si>
  <si>
    <t>RC1_1134</t>
  </si>
  <si>
    <t>RC1_1135</t>
  </si>
  <si>
    <t>RC1_1136</t>
  </si>
  <si>
    <t>phage baseplate protein</t>
  </si>
  <si>
    <t>phage baseplate J-like protein (W)</t>
  </si>
  <si>
    <t>phage tail fiber protein S</t>
  </si>
  <si>
    <t>aproNOG17144</t>
  </si>
  <si>
    <t>Baseplate J-like protein</t>
  </si>
  <si>
    <t>aproNOG24352</t>
  </si>
  <si>
    <t>Baseplate</t>
  </si>
  <si>
    <t>RC1_1178</t>
  </si>
  <si>
    <t>transcriptional regulator</t>
  </si>
  <si>
    <t>COG1733</t>
  </si>
  <si>
    <t>Predicted transcriptional regulators</t>
  </si>
  <si>
    <t>RC1_1188</t>
  </si>
  <si>
    <t>RC1_1217</t>
  </si>
  <si>
    <t>RC1_1218</t>
  </si>
  <si>
    <t>isoprenylcysteine carboxyl methyltransferase</t>
  </si>
  <si>
    <t>COG2020</t>
  </si>
  <si>
    <t>Putative protein-S-isoprenylcysteine methyltransferase</t>
  </si>
  <si>
    <t>FC: O</t>
  </si>
  <si>
    <t>RC1_1241</t>
  </si>
  <si>
    <t>RC1_1256</t>
  </si>
  <si>
    <t xml:space="preserve"> tRNA-Asp</t>
  </si>
  <si>
    <t xml:space="preserve"> tRNA-His</t>
  </si>
  <si>
    <t>RC1_1269</t>
  </si>
  <si>
    <t>RC1_1351</t>
  </si>
  <si>
    <t>RC1_1369</t>
  </si>
  <si>
    <t>RC1_1377</t>
  </si>
  <si>
    <t>narP</t>
  </si>
  <si>
    <t>RC1_1408</t>
  </si>
  <si>
    <t>RC1_1409</t>
  </si>
  <si>
    <t>RC1_1410</t>
  </si>
  <si>
    <t>RC1_1414</t>
  </si>
  <si>
    <t>Isoprenylcysteine carboxyl methyltransferase (ICMT) family</t>
  </si>
  <si>
    <t>Isoprenylcysteine carboxyl methyltransferase (Icmt) is the only known prenylcysteine protein-dependant methyltransferase and plays a critical role in the posttranslational modification of prenylated proteins (Bergo et al. 2000)</t>
  </si>
  <si>
    <t>diacylglycerol kinase catalytic domain-containing protein</t>
  </si>
  <si>
    <t>AsnC family transcriptional regulator</t>
  </si>
  <si>
    <t>nitrate/nitrite response regulator protein narP</t>
  </si>
  <si>
    <t>may be phosphoralated by cheA</t>
  </si>
  <si>
    <t>polysaccharide biosynthesis</t>
  </si>
  <si>
    <t>pepcterm_export; putative polysaccharide export protein, PEP-CTERM sytem-associated</t>
  </si>
  <si>
    <t>ATPase</t>
  </si>
  <si>
    <t>COG1597</t>
  </si>
  <si>
    <t>Sphingosine kinase and enzymes related to eukaryotic diacylglycerol kinase</t>
  </si>
  <si>
    <t>COG1522</t>
  </si>
  <si>
    <t>RC1_1406</t>
  </si>
  <si>
    <t>COG1672</t>
  </si>
  <si>
    <t>Predicted ATPase (AAA+ superfamily)</t>
  </si>
  <si>
    <t>COG1596</t>
  </si>
  <si>
    <t>Periplasmic protein involved in polysaccharide export</t>
    <phoneticPr fontId="1" type="noConversion"/>
  </si>
  <si>
    <t>RC1_1428</t>
  </si>
  <si>
    <t xml:space="preserve"> transcriptional regulator, PadR family protein </t>
  </si>
  <si>
    <t>aproNOG14369</t>
  </si>
  <si>
    <t>transcriptional regulator, PadR family</t>
  </si>
  <si>
    <t>RC1_1467</t>
  </si>
  <si>
    <t>RC1_1485</t>
  </si>
  <si>
    <t>Mu transposase</t>
  </si>
  <si>
    <t>COG CHANGE</t>
  </si>
  <si>
    <t>RC1_1487</t>
  </si>
  <si>
    <t>RC1_1489</t>
  </si>
  <si>
    <t>RC1_1490</t>
  </si>
  <si>
    <t>RC1_1491</t>
  </si>
  <si>
    <t>RC1_1499</t>
  </si>
  <si>
    <t>RC1_1504</t>
  </si>
  <si>
    <t>RC1_1514</t>
  </si>
  <si>
    <t>RC1_1523</t>
  </si>
  <si>
    <t>guanosine polyphosphate phosphohydrolase</t>
  </si>
  <si>
    <t xml:space="preserve"> hypothetical protein</t>
  </si>
  <si>
    <t>aproNOG17980</t>
  </si>
  <si>
    <t>Putative RNA methylase family UPF0020</t>
  </si>
  <si>
    <t>pyrB</t>
  </si>
  <si>
    <t>pyrC'</t>
  </si>
  <si>
    <t>RC1_1526</t>
  </si>
  <si>
    <t>aspartate carbamoyltransferase</t>
  </si>
  <si>
    <t>Pyrimidine metabolism</t>
  </si>
  <si>
    <t>dihydroorotase-like protein</t>
  </si>
  <si>
    <t>Glycerophospholipid metabolism</t>
  </si>
  <si>
    <t>RC1_1524</t>
  </si>
  <si>
    <t>RC1_1525</t>
  </si>
  <si>
    <t>COG0540</t>
  </si>
  <si>
    <t>Aspartate carbamoyltransferase, catalytic chain</t>
  </si>
  <si>
    <t>COG0044</t>
  </si>
  <si>
    <t>Dihydroorotase and related cyclic amidohydrolases</t>
  </si>
  <si>
    <t>RC1_1542</t>
  </si>
  <si>
    <t>RC1_1588</t>
  </si>
  <si>
    <t>RC1_1592</t>
  </si>
  <si>
    <t>RC1_1598</t>
  </si>
  <si>
    <t>alkJ</t>
  </si>
  <si>
    <t>RC1_1599</t>
  </si>
  <si>
    <t>ymgE</t>
  </si>
  <si>
    <t>alcohol dehydrogenase (acceptor)</t>
  </si>
  <si>
    <t>Phosphonate and phosphinate metabolism</t>
  </si>
  <si>
    <t>response regulator receiver domain-containing protein</t>
  </si>
  <si>
    <t>transglycosylase</t>
  </si>
  <si>
    <t>Lytic transglycosylases are an important class of bacterial enzymes that act on peptidoglycan with the same substrate specificity as lysozyme. Unlike the latter enzymes, however, the lytic transglycosylases are not hydrolases but instead cleave the glycosidic linkage between N-actetylmuramoyl and N-acetylglucosaminyl residues with the concomitant formation of a 1,6-anydromuramoyl product. They are ubiquitous in bacteria which produce a compliment of different forms that are responsible for creating space within the peptidoglycan sacculus for its biosynthesis and recycling, cell division, and the insertion of cell-envelope spanning structures, such as flagella and secretion systems. As well, the lytic transglyosylases may have a role in pathogenesis of some bacterial species. G</t>
  </si>
  <si>
    <t>COG2303</t>
  </si>
  <si>
    <t>Choline dehydrogenase and related flavoproteins</t>
  </si>
  <si>
    <t>COG CHANGE I STICK WITH 3.0</t>
  </si>
  <si>
    <t>NOG76823</t>
  </si>
  <si>
    <t>Response regulator receiver protein</t>
  </si>
  <si>
    <t>amiB</t>
  </si>
  <si>
    <t>RC1_1632</t>
  </si>
  <si>
    <t>RC1_1636</t>
  </si>
  <si>
    <t>RC1_1637</t>
  </si>
  <si>
    <t>RC1_1638</t>
  </si>
  <si>
    <t>infA</t>
  </si>
  <si>
    <t>RC1_1609</t>
  </si>
  <si>
    <t>N-acetylmuramoyl-L-alanine amidase</t>
  </si>
  <si>
    <t>RC1_1647</t>
  </si>
  <si>
    <t>aproNOG03217</t>
  </si>
  <si>
    <t>aproNOG01842</t>
  </si>
  <si>
    <t xml:space="preserve">acyl-CoA dehydrogenase </t>
  </si>
  <si>
    <t>V</t>
  </si>
  <si>
    <t>COG0361</t>
  </si>
  <si>
    <t>Translation initiation factor 1 (IF-1)</t>
  </si>
  <si>
    <t>translation initiation factor IF-1</t>
  </si>
  <si>
    <t>RC1_1666</t>
  </si>
  <si>
    <t>glyS</t>
  </si>
  <si>
    <t>glyQ</t>
  </si>
  <si>
    <t>RC1_1693</t>
  </si>
  <si>
    <t xml:space="preserve">RC1_1668 </t>
  </si>
  <si>
    <t>RC1_1669</t>
  </si>
  <si>
    <t>COG0752</t>
  </si>
  <si>
    <t>Glycyl-tRNA synthetase, alpha subunit</t>
  </si>
  <si>
    <t>aproNOG02163</t>
  </si>
  <si>
    <t>Glycyl-tRNA synthetase beta subunit</t>
  </si>
  <si>
    <t>glycyl-tRNA synthetase subunit alpha</t>
  </si>
  <si>
    <t>phasin family protein</t>
  </si>
  <si>
    <t>glycyl-tRNA synthetase subunit beta</t>
  </si>
  <si>
    <t>RC1_1711</t>
  </si>
  <si>
    <t>RC1_1712</t>
  </si>
  <si>
    <t>RC1_1714</t>
  </si>
  <si>
    <t>RC1_1729</t>
  </si>
  <si>
    <t>RC1_1736</t>
  </si>
  <si>
    <t>RC1_1739</t>
  </si>
  <si>
    <t>fatty acid desaturase</t>
  </si>
  <si>
    <t>Biosynthesis of unsaturated fatty acids</t>
  </si>
  <si>
    <t>extracellular solute-binding protein</t>
  </si>
  <si>
    <t>DctP; TRAP-type C4-dicarboxylate transport system, periplasmic component [Carbohydrate transport and metabolism]</t>
  </si>
  <si>
    <t>COG1398</t>
  </si>
  <si>
    <t>Fatty-acid desaturase</t>
  </si>
  <si>
    <t>COG4663</t>
  </si>
  <si>
    <t>TRAP-type mannitol/chloroaromatic compound transport system, periplasmic component [..]</t>
  </si>
  <si>
    <t>RC1_1740</t>
  </si>
  <si>
    <t>RC1_1741</t>
  </si>
  <si>
    <t xml:space="preserve">RC1_1743 </t>
  </si>
  <si>
    <t>RC1_1744</t>
  </si>
  <si>
    <t>RC1_1752</t>
    <phoneticPr fontId="1" type="noConversion"/>
  </si>
  <si>
    <t>fadJ</t>
  </si>
  <si>
    <t>fadA</t>
  </si>
  <si>
    <t>ctrA</t>
  </si>
  <si>
    <t>TRAP transporter DctQ-like membrane protein</t>
  </si>
  <si>
    <t>TRAP C4-dicarboxylate transport system permease DctM</t>
  </si>
  <si>
    <t>COG4665</t>
  </si>
  <si>
    <t>TRAP-type mannitol/chloroaromatic compound transport system, small permease component [..]</t>
  </si>
  <si>
    <t>COG4664</t>
  </si>
  <si>
    <t>TRAP-type mannitol/chloroaromatic compound transport system, large permease component [..]</t>
  </si>
  <si>
    <t>aproNOG00239</t>
  </si>
  <si>
    <t>fatty acid oxidation complex alpha subunit</t>
  </si>
  <si>
    <t>3-ketoacyl-CoA thiolase</t>
  </si>
  <si>
    <t>COG0745</t>
  </si>
  <si>
    <t>Response regulators consisting of a CheY-like receiver domain and a winged-helix DNA-binding [..]</t>
  </si>
  <si>
    <t>cell cycle transcriptional regulator CtrA</t>
  </si>
  <si>
    <t>RC1_1804</t>
    <phoneticPr fontId="1" type="noConversion"/>
  </si>
  <si>
    <t>ruvB</t>
  </si>
  <si>
    <t>RC1_1805</t>
  </si>
  <si>
    <t>RC1_1806</t>
  </si>
  <si>
    <t>ruvA</t>
  </si>
  <si>
    <t>RC1_1841</t>
  </si>
  <si>
    <t>RC1_1842</t>
  </si>
  <si>
    <t>RC1_1857</t>
  </si>
  <si>
    <t>dps</t>
  </si>
  <si>
    <t>ilvE</t>
  </si>
  <si>
    <t>RC1_1917</t>
  </si>
  <si>
    <t>RC1_1875</t>
  </si>
  <si>
    <t>RC1_1936</t>
    <phoneticPr fontId="1" type="noConversion"/>
  </si>
  <si>
    <t>wrbA</t>
  </si>
  <si>
    <t>RC1_1891</t>
  </si>
  <si>
    <t>small, thioesterase-like enzyme subuni</t>
  </si>
  <si>
    <t>Holliday junction ATP-dependent DNA helicase</t>
  </si>
  <si>
    <t>Holliday junction DNA helicase RuvA</t>
  </si>
  <si>
    <t xml:space="preserve">hypothetical protein, </t>
  </si>
  <si>
    <t>Dps; DNA-binding ferritin-like protein (oxidative damage protectant) [Inorganic ion transport and metabolism]</t>
  </si>
  <si>
    <t>branched-chain amino acid aminotransferase</t>
  </si>
  <si>
    <t>The biological function of branched chain aminotransferases is to catalyse the synthesis of the branched chain amino acids leucine, isoleucine, and valine</t>
  </si>
  <si>
    <t>flavoprotein WrbA</t>
  </si>
  <si>
    <t>COG0824</t>
  </si>
  <si>
    <t>Predicted thioesterase</t>
  </si>
  <si>
    <t>COG0632</t>
  </si>
  <si>
    <t>Holliday junction resolvasome, DNA-binding subunit</t>
    <phoneticPr fontId="1" type="noConversion"/>
  </si>
  <si>
    <t>COG2255</t>
  </si>
  <si>
    <t>Holliday junction resolvasome, helicase subunit</t>
  </si>
  <si>
    <t>COG0783</t>
  </si>
  <si>
    <t>DNA-binding ferritin-like protein (oxidative damage protectant)</t>
  </si>
  <si>
    <t>COG0115</t>
  </si>
  <si>
    <t>Branched-chain amino acid aminotransferase/4-amino-4-deoxychorismate lyase</t>
  </si>
  <si>
    <t>aproNOG04448</t>
  </si>
  <si>
    <t>NADPH, quinone oxidoreductase</t>
  </si>
  <si>
    <t>RC1_1946</t>
  </si>
  <si>
    <t>RC1_1947</t>
  </si>
  <si>
    <t>RC1_1958</t>
  </si>
  <si>
    <t xml:space="preserve">RC1_1948  </t>
  </si>
  <si>
    <t xml:space="preserve">3-ketoacyl-CoA thiolase </t>
  </si>
  <si>
    <t xml:space="preserve">RC1_1962 </t>
  </si>
  <si>
    <t>RC1_1963</t>
  </si>
  <si>
    <t xml:space="preserve"> 3-hydroxyacyl-CoA dehydrogenase</t>
  </si>
  <si>
    <t>tRNA-Lys</t>
  </si>
  <si>
    <t>COG1960</t>
  </si>
  <si>
    <t>Acyl-CoA dehydrogenases</t>
  </si>
  <si>
    <t>aproNOG00349</t>
  </si>
  <si>
    <t>Beta-ketoadipyl CoA thiolase</t>
  </si>
  <si>
    <t>leuA</t>
  </si>
  <si>
    <t>RC1_1971</t>
  </si>
  <si>
    <t>RC1_1972</t>
  </si>
  <si>
    <t>ilvC</t>
  </si>
  <si>
    <t>ilvH</t>
  </si>
  <si>
    <t>ilvI</t>
  </si>
  <si>
    <t>RC1_1985</t>
  </si>
  <si>
    <t>folA</t>
  </si>
  <si>
    <t>RC1_1969</t>
  </si>
  <si>
    <t>RC1_1973</t>
  </si>
  <si>
    <t>RC1_1974</t>
  </si>
  <si>
    <t>RC1_1975</t>
  </si>
  <si>
    <t xml:space="preserve">RC1_1989  </t>
  </si>
  <si>
    <t>dihydrofolate reductase</t>
  </si>
  <si>
    <t>2-isopropylmalate synthase</t>
  </si>
  <si>
    <t>ketol-acid reductoisomerase</t>
  </si>
  <si>
    <t>acetolactate synthase small subunit</t>
  </si>
  <si>
    <t>acetolactate synthase large subunit</t>
  </si>
  <si>
    <t>COG0119</t>
  </si>
  <si>
    <t>Isopropylmalate/homocitrate/citramalate synthases</t>
  </si>
  <si>
    <t>COG0059</t>
  </si>
  <si>
    <t>Ketol-acid reductoisomerase</t>
  </si>
  <si>
    <t>COG0440</t>
  </si>
  <si>
    <t>Acetolactate synthase, small (regulatory) subunit</t>
  </si>
  <si>
    <t>COG0028</t>
  </si>
  <si>
    <t>Thiamine pyrophosphate-requiring enzymes [acetolactate synthase, pyruvate dehydrogenase [..]</t>
  </si>
  <si>
    <t>aproNOG16390</t>
  </si>
  <si>
    <t>Key enzyme in folate metabolism. Catalyzes an essential reaction for de novo glycine</t>
  </si>
  <si>
    <t>RC1_1990</t>
  </si>
  <si>
    <t>RC1_1991</t>
  </si>
  <si>
    <t>RC1_1992</t>
  </si>
  <si>
    <t>RC1_1993</t>
  </si>
  <si>
    <t>RC1_1994</t>
  </si>
  <si>
    <t>RC1_1995</t>
  </si>
  <si>
    <t>RC1_1996</t>
  </si>
  <si>
    <t>RC1_1997</t>
  </si>
  <si>
    <t>RC1_1998</t>
  </si>
  <si>
    <t>RC1_1999</t>
  </si>
  <si>
    <t>RC1_2000</t>
  </si>
  <si>
    <t>RC1_2001</t>
  </si>
  <si>
    <t>RC1_2011</t>
  </si>
  <si>
    <t>transposase</t>
  </si>
  <si>
    <t>R body protein</t>
  </si>
  <si>
    <t>RNA polymerase sigma-70 factor; ECF family protein</t>
  </si>
  <si>
    <t>COG2801</t>
  </si>
  <si>
    <t>Transposase and inactivated derivatives</t>
  </si>
  <si>
    <t>RC1_2025</t>
  </si>
  <si>
    <t>aproNOG12520</t>
  </si>
  <si>
    <t>Metallophosphoesterase</t>
  </si>
  <si>
    <t>RC1_2088</t>
  </si>
  <si>
    <t>RC1_2120</t>
  </si>
  <si>
    <t>RC1_2137</t>
  </si>
  <si>
    <t>RC1_2142</t>
  </si>
  <si>
    <t>RC1_2167</t>
  </si>
  <si>
    <t>RC1_2168</t>
  </si>
  <si>
    <t>RC1_2144</t>
  </si>
  <si>
    <t>RC1_2171</t>
  </si>
  <si>
    <t>RC1_2172</t>
  </si>
  <si>
    <t>RC1_2177</t>
  </si>
  <si>
    <t>ohr</t>
  </si>
  <si>
    <t>kat</t>
  </si>
  <si>
    <t>cysG</t>
  </si>
  <si>
    <t>RC1_2178</t>
  </si>
  <si>
    <t>RC1_2179</t>
  </si>
  <si>
    <t>RC1_2180</t>
  </si>
  <si>
    <t>RC1_2181</t>
  </si>
  <si>
    <t xml:space="preserve">hypothetical protein </t>
  </si>
  <si>
    <t>COG0596</t>
  </si>
  <si>
    <t>Predicted hydrolases or acyltransferases (alpha/beta hydrolase superfamily)</t>
  </si>
  <si>
    <t>organic hydroperoxide resistance protein</t>
  </si>
  <si>
    <t>catalase</t>
  </si>
  <si>
    <t>COG1764</t>
  </si>
  <si>
    <t>Predicted redox protein, regulator of disulfide bond formation</t>
  </si>
  <si>
    <t>COG0753</t>
  </si>
  <si>
    <t>Catalase</t>
  </si>
  <si>
    <t>COG0007</t>
  </si>
  <si>
    <t>Uroporphyrinogen-III methylase</t>
  </si>
  <si>
    <t>siroheme synthase</t>
  </si>
  <si>
    <t>sulfite reductase</t>
  </si>
  <si>
    <t>aproNOG03100</t>
  </si>
  <si>
    <t>Sulfite reductase</t>
  </si>
  <si>
    <t>phosphoadenosine phosphosulfate reductase</t>
  </si>
  <si>
    <t>aproNOG03159</t>
  </si>
  <si>
    <t>Reduction of activated sulfate into sulfite (By similarity)</t>
  </si>
  <si>
    <t>FC: P</t>
  </si>
  <si>
    <t>RC1_2182</t>
  </si>
  <si>
    <t>cysD</t>
    <phoneticPr fontId="1" type="noConversion"/>
  </si>
  <si>
    <t>RC1_2183</t>
  </si>
  <si>
    <t>cysNC</t>
    <phoneticPr fontId="1" type="noConversion"/>
  </si>
  <si>
    <t>sulfate adenylyltransferase subunit 2</t>
  </si>
  <si>
    <t>bifunctional protein CysN</t>
  </si>
  <si>
    <t>COG2895</t>
  </si>
  <si>
    <t>GTPases - Sulfate adenylate transferase subunit 1</t>
  </si>
  <si>
    <t>aproNOG00444</t>
  </si>
  <si>
    <t>RC1_2190</t>
  </si>
  <si>
    <t>RC1_2191</t>
  </si>
  <si>
    <t>RC1_2203</t>
  </si>
  <si>
    <t>RC1_2209</t>
    <phoneticPr fontId="1" type="noConversion"/>
  </si>
  <si>
    <t>trmD</t>
  </si>
  <si>
    <t>tRNA (guanine-N1)-methyltransferase</t>
  </si>
  <si>
    <t>COG0336</t>
  </si>
  <si>
    <t>tRNA-(guanine-N1)-methyltransferase</t>
  </si>
  <si>
    <t>RC1_2238</t>
  </si>
  <si>
    <t>RC1_2275</t>
  </si>
  <si>
    <t>RC1_2277</t>
  </si>
  <si>
    <t>engB</t>
  </si>
  <si>
    <t xml:space="preserve">RC1_2284  </t>
  </si>
  <si>
    <t>RC1_2285</t>
  </si>
  <si>
    <t>RC1_2318</t>
  </si>
  <si>
    <t>RC1_2336</t>
    <phoneticPr fontId="1" type="noConversion"/>
  </si>
  <si>
    <t>RC1_2350</t>
  </si>
  <si>
    <t>TRAP transporter solute receptor, TAXI family protein</t>
  </si>
  <si>
    <t>COG2358 </t>
  </si>
  <si>
    <t>TRAP-type uncharacterized transport system, periplasmic component</t>
  </si>
  <si>
    <t>ribosome biogenesis GTP-binding protein YsxC</t>
  </si>
  <si>
    <t>bactNOG29787</t>
  </si>
  <si>
    <t>Ribosome biogenesis GTP-binding protein YsxC</t>
  </si>
  <si>
    <t>phenylalanine tRNA synthetase subunit beta</t>
  </si>
  <si>
    <t>aproNOG01679 </t>
  </si>
  <si>
    <t>Phenylalanyl-Trna synthetase subunit beta; catalyzes a two-step reaction</t>
  </si>
  <si>
    <t>COG0365</t>
  </si>
  <si>
    <t>Acyl-coenzyme A synthetases/AMP-(fatty) acid ligases</t>
  </si>
  <si>
    <t>COG0036</t>
  </si>
  <si>
    <t>Pentose-5-phosphate-3-epimerase</t>
  </si>
  <si>
    <t>acetyl-coenzyme A synthetase</t>
  </si>
  <si>
    <t>ribulose-phosphate 3-epimerase</t>
  </si>
  <si>
    <t>Pentose phosphate pathway</t>
  </si>
  <si>
    <t>RC1_2351</t>
  </si>
  <si>
    <t>RC1_2359</t>
  </si>
  <si>
    <t>RC1_2372</t>
  </si>
  <si>
    <t>RC1_2393</t>
    <phoneticPr fontId="1" type="noConversion"/>
  </si>
  <si>
    <t>hupB</t>
  </si>
  <si>
    <t>RC1_2431</t>
  </si>
  <si>
    <t>RC1_2450</t>
  </si>
  <si>
    <t>phospholipid-binding domain-containing protein</t>
  </si>
  <si>
    <t>OsmY; Predicted periplasmic or secreted lipoprotein [General function prediction only]</t>
  </si>
  <si>
    <t>DNA-binding protein HupB</t>
  </si>
  <si>
    <t>COG2823</t>
  </si>
  <si>
    <t>Predicted periplasmic or secreted lipoprotein</t>
  </si>
  <si>
    <t>COG0776</t>
  </si>
  <si>
    <t>Bacterial nucleoid DNA-binding protein</t>
  </si>
  <si>
    <t>RC1_2454</t>
  </si>
  <si>
    <t>RC1_2466</t>
  </si>
  <si>
    <t>RC1_2467</t>
  </si>
  <si>
    <t>RC1_2468</t>
  </si>
  <si>
    <t>RC1_2480</t>
  </si>
  <si>
    <t>RC1_2508</t>
  </si>
  <si>
    <t>RC1_2509</t>
  </si>
  <si>
    <t>integral membrane protein</t>
  </si>
  <si>
    <t>cyclase</t>
  </si>
  <si>
    <t xml:space="preserve"> maleylacetoacetate isomerase</t>
  </si>
  <si>
    <t>maiA</t>
  </si>
  <si>
    <t>fumarylacetoacetate hydrolase family protein</t>
  </si>
  <si>
    <t>aproNOG01457</t>
  </si>
  <si>
    <t>aproNOG03943</t>
  </si>
  <si>
    <t>Maleylacetoacetate isomerase</t>
  </si>
  <si>
    <t>COG0179</t>
  </si>
  <si>
    <t>2-keto-4-pentenoate hydratase/2-oxohepta-3-ene-1,7-dioic acid hydratase (catechol [..]</t>
  </si>
  <si>
    <t>RC1_2510</t>
  </si>
  <si>
    <t>hmgA</t>
  </si>
  <si>
    <t>RC1_2512</t>
  </si>
  <si>
    <t>RC1_2514</t>
  </si>
  <si>
    <t>RC1_2515</t>
  </si>
  <si>
    <t>RC1_2533</t>
  </si>
  <si>
    <t>RC1_2543</t>
  </si>
  <si>
    <t>RC1_2529</t>
  </si>
  <si>
    <t>RC1_2530</t>
  </si>
  <si>
    <t>pspA</t>
  </si>
  <si>
    <t>exoP</t>
  </si>
  <si>
    <t>rfbP</t>
  </si>
  <si>
    <t>RC1_2545</t>
  </si>
  <si>
    <t>homogentisate 1,2-dioxygenase</t>
  </si>
  <si>
    <t>Tyrosine metabolism</t>
  </si>
  <si>
    <t>Tyrosine metabolism, organism-specific biosystem (from KEGG)</t>
  </si>
  <si>
    <t>phage shock protein A</t>
  </si>
  <si>
    <t>glycosyl transferase family protein</t>
  </si>
  <si>
    <t>Glycosyltransferases (abbre. GTFs, Gtfs) are enzymes (EC 2.4) that are responsible for the biosynthesis of disaccharides, oligosaccharides and polysaccharides. They catalyse the transfer of monosaccharide moieties from activated nucleotide sugar (also known as the "glycosyl donor") to a glycosyl acceptor molecule, usually an alcohol.</t>
  </si>
  <si>
    <t>succinoglycan biosynthesis transport protein ExoP</t>
  </si>
  <si>
    <t>undecaprenyl-phosphate galactose phosphotransferase</t>
  </si>
  <si>
    <t>COG3508</t>
  </si>
  <si>
    <t>Homogentisate 1,2-dioxygenase</t>
  </si>
  <si>
    <t>COG1842</t>
  </si>
  <si>
    <t>Phage shock protein A (IM30), suppresses sigma54-dependent transcription</t>
  </si>
  <si>
    <t>cog change</t>
  </si>
  <si>
    <t>COG0463</t>
  </si>
  <si>
    <t>Glycosyltransferases involved in cell wall biogenesis</t>
  </si>
  <si>
    <t>COG3206</t>
  </si>
  <si>
    <t>Uncharacterized protein involved in exopolysaccharide biosynthesis</t>
  </si>
  <si>
    <t>COG2148</t>
  </si>
  <si>
    <t>Sugar transferases involved in lipopolysaccharide synthesis</t>
  </si>
  <si>
    <t>aproNOG10298</t>
  </si>
  <si>
    <t>exopolysaccharide production protein</t>
  </si>
  <si>
    <t>RC1_2570</t>
  </si>
  <si>
    <t>RC1_2571</t>
  </si>
  <si>
    <t>RC1_2573</t>
  </si>
  <si>
    <t>RC1_2574</t>
  </si>
  <si>
    <t>RC1_2585</t>
  </si>
  <si>
    <t>ompA</t>
  </si>
  <si>
    <t>RC1_2591</t>
  </si>
  <si>
    <t>RC1_2593</t>
  </si>
  <si>
    <t>RC1_2594</t>
  </si>
  <si>
    <t>RC1_2595</t>
  </si>
  <si>
    <t>groS</t>
  </si>
  <si>
    <t>groL</t>
  </si>
  <si>
    <t>RC1_2622</t>
  </si>
  <si>
    <t>RC1_2686</t>
  </si>
  <si>
    <t>aceA</t>
  </si>
  <si>
    <t>outer membrane protein OmpA</t>
  </si>
  <si>
    <t>OmpA; Outer membrane protein and related peptidoglycan-associated (lipo)proteins [Cell envelope biogenesis, outer membrane]</t>
  </si>
  <si>
    <t>chaperonin GroS</t>
  </si>
  <si>
    <t>chaperonin GroL</t>
  </si>
  <si>
    <t>RNA degradation</t>
  </si>
  <si>
    <t>isocitrate lyase</t>
  </si>
  <si>
    <t>The net result of the glyoxylate cycle is therefore the production of glucose from fatty acids. By diverting isocitrate from the TCA cycle, the actions of ICL and malate synthase in the glyoxylate cycle result in the net assimilation of carbon from 2-carbon compounds.[10] Thus, while the TCA cycle yields no net carbon assimilation, the glyoxylate cycle generates intermediates that can be used to synthesize glucose (via gluconeogenesis), and other biosynthetic products. As a result, organisms that use ICL and malate synthase are able to synthesize glucose and metabolic intermediates from acetyl-CoA derived from acetate or from the degradation of ethanol, fatty acids or poly-β-hydroxybutyrate.[4]</t>
  </si>
  <si>
    <t>aproNOG24008</t>
  </si>
  <si>
    <t>no description available</t>
  </si>
  <si>
    <t>COG2885</t>
  </si>
  <si>
    <t>Outer membrane protein and related peptidoglycan-associated (lipo)proteins</t>
  </si>
  <si>
    <t>COG5425</t>
  </si>
  <si>
    <t>Usg protein, probable subunit of phosphoribosylanthranilate isomerase</t>
  </si>
  <si>
    <t>COG0234</t>
  </si>
  <si>
    <t>Co-chaperonin GroES (HSP10)</t>
  </si>
  <si>
    <t>COG0459</t>
  </si>
  <si>
    <t>Chaperonin GroEL (HSP60 family)</t>
  </si>
  <si>
    <t>COG2224</t>
  </si>
  <si>
    <t>Isocitrate lyase</t>
  </si>
  <si>
    <t>RC1_2687</t>
  </si>
  <si>
    <t>RC1_2689</t>
  </si>
  <si>
    <t>RC1_2690</t>
  </si>
  <si>
    <t>RC1_2696</t>
  </si>
  <si>
    <t>RC1_2700</t>
  </si>
  <si>
    <t>RC1_2704</t>
  </si>
  <si>
    <t>RC1_2705</t>
  </si>
  <si>
    <t>lamB</t>
  </si>
  <si>
    <t>RC1_2706</t>
  </si>
  <si>
    <t>manganese containing catalase</t>
  </si>
  <si>
    <t>orotate phosphoribosyltransferase</t>
  </si>
  <si>
    <t>Orotate phosphoribosyltransferase is an enzyme involved in pyrimidine biosynthesis. It catalyzes the formation of orotidine 5'-monophosphate (OMP) from orotate and phosphoribosyl pyrophosphate</t>
  </si>
  <si>
    <t xml:space="preserve">  AMP-dependent synthetase and ligase</t>
  </si>
  <si>
    <t xml:space="preserve">penicillin-binding protein </t>
  </si>
  <si>
    <t xml:space="preserve"> cytochrome oxidase assembly protein</t>
  </si>
  <si>
    <t>maltoporin</t>
  </si>
  <si>
    <t>Maltoporin-like; The Maltoporin-like channels (LamB porin) form a trimeric structure which facilitate the diffusion of maltodextrins and other sugars across the outer membrane of Gram-negative bacteria.</t>
  </si>
  <si>
    <t>sodium/solute symporter</t>
  </si>
  <si>
    <t>COG3546</t>
  </si>
  <si>
    <t>Mn-containing catalase</t>
  </si>
  <si>
    <t>COG0461</t>
  </si>
  <si>
    <t>Orotate phosphoribosyltransferase</t>
  </si>
  <si>
    <t>aproNOG02197</t>
  </si>
  <si>
    <t>amp-dependent synthetase and ligase</t>
  </si>
  <si>
    <t>aproNOG02147</t>
  </si>
  <si>
    <t>penicillin-binding protein 1A</t>
  </si>
  <si>
    <t>aproNOG03637</t>
  </si>
  <si>
    <t>Catalyzes the oxidation of the C8 methyl side group on heme O porphyrin ring into a formy</t>
  </si>
  <si>
    <t>COG4580</t>
  </si>
  <si>
    <t>Maltoporin (phage lambda and maltose receptor)</t>
  </si>
  <si>
    <t>COG0591</t>
  </si>
  <si>
    <t>Na+/proline symporter</t>
  </si>
  <si>
    <t>RC1_2724</t>
  </si>
  <si>
    <t>RC1_2725</t>
  </si>
  <si>
    <t>RC1_2728</t>
  </si>
  <si>
    <t>cvaB</t>
  </si>
  <si>
    <t>RC1_2729</t>
  </si>
  <si>
    <t>RC1_2730</t>
  </si>
  <si>
    <t>RC1_2733</t>
  </si>
  <si>
    <t>RC1_2734</t>
  </si>
  <si>
    <t>RC1_2735</t>
  </si>
  <si>
    <t>RC1_2736</t>
  </si>
  <si>
    <t>ID=id65</t>
  </si>
  <si>
    <t>ID=id66</t>
  </si>
  <si>
    <t>RC1_2763</t>
  </si>
  <si>
    <t>RC1_2780</t>
  </si>
  <si>
    <t>RC1_2793</t>
  </si>
  <si>
    <t>RC1_2828</t>
  </si>
  <si>
    <t>RC1_2843</t>
  </si>
  <si>
    <t>colicin V secretion</t>
  </si>
  <si>
    <t>ABC transporters, RaxAB-RaxC type I secretion system</t>
  </si>
  <si>
    <t>transposase, is4 family</t>
  </si>
  <si>
    <t>RaxAB-RaxC type I secretion system</t>
  </si>
  <si>
    <t>Tryptophan 2,3-dioxygenase</t>
  </si>
  <si>
    <t>Tryptophan metabolism</t>
  </si>
  <si>
    <t>major facilitator superfamily transport protein</t>
  </si>
  <si>
    <t>tRNA-Asp</t>
  </si>
  <si>
    <t xml:space="preserve"> tRNA-Arg</t>
  </si>
  <si>
    <t>Aminoacyl-tRNA biosynthesis</t>
  </si>
  <si>
    <t xml:space="preserve">  alpha/beta hydrolase superfamily protein </t>
  </si>
  <si>
    <t xml:space="preserve"> hypothetical protein </t>
  </si>
  <si>
    <t xml:space="preserve">ferredoxin, 2Fe-2S </t>
  </si>
  <si>
    <t>COG2274</t>
  </si>
  <si>
    <t>ABC-type bacteriocin/lantibiotic exporters, contain an N-terminal double-glycine [..]</t>
  </si>
  <si>
    <t>bactNOG06897</t>
  </si>
  <si>
    <t>Protein involved in protein secretion</t>
  </si>
  <si>
    <t>aproNOG02298</t>
  </si>
  <si>
    <t>Alpha beta hydrolase</t>
  </si>
  <si>
    <t>aproNOG01658</t>
  </si>
  <si>
    <t>Catalyzes the oxidative cleavage of the L-tryptophan (L- Trp) pyrrole ring (By similarity)</t>
  </si>
  <si>
    <t>aproNOG08065</t>
  </si>
  <si>
    <t>major facilitator superfamily</t>
  </si>
  <si>
    <t>RC1_2887</t>
  </si>
  <si>
    <t>RC1_2892</t>
  </si>
  <si>
    <t>RC1_2953</t>
  </si>
  <si>
    <t>RC1_2954</t>
  </si>
  <si>
    <t>RC1_2987</t>
  </si>
  <si>
    <t>RC1_2988</t>
  </si>
  <si>
    <t>sugE</t>
  </si>
  <si>
    <t>RC1_2990</t>
  </si>
  <si>
    <t>RC1_2991</t>
  </si>
  <si>
    <t>nadB</t>
  </si>
  <si>
    <t>nadC</t>
  </si>
  <si>
    <t>RC1_3004</t>
    <phoneticPr fontId="1" type="noConversion"/>
  </si>
  <si>
    <t>RC1_3010</t>
  </si>
  <si>
    <t>RC1_3026</t>
  </si>
  <si>
    <t>RC1_3030</t>
  </si>
  <si>
    <t xml:space="preserve"> glycerophosphoryl diester phosphodiesterase</t>
  </si>
  <si>
    <t>Lipid metabolism</t>
  </si>
  <si>
    <t>multidrug resistance protein SugE</t>
  </si>
  <si>
    <t xml:space="preserve">acetyltransferase, GNAT family </t>
  </si>
  <si>
    <t>L-aspartate oxidase</t>
  </si>
  <si>
    <t>nicotinate-nucleotide pyrophosphorylase</t>
  </si>
  <si>
    <t>Amino acid metabolism</t>
  </si>
  <si>
    <t>Metabolism of cofactors and vitamins</t>
  </si>
  <si>
    <t>TonB-dependent siderophore receptor, putative</t>
  </si>
  <si>
    <t xml:space="preserve"> malate dehydrogenase </t>
  </si>
  <si>
    <t>mdh</t>
  </si>
  <si>
    <t>acetyl-CoA synthetase</t>
  </si>
  <si>
    <t>aproNOG19613</t>
  </si>
  <si>
    <t>decarboxylase family</t>
  </si>
  <si>
    <t>aproNOG19520</t>
  </si>
  <si>
    <t>Small multidrug resistance protein</t>
  </si>
  <si>
    <t>aproNOG01804</t>
  </si>
  <si>
    <t>aproNOG01670</t>
  </si>
  <si>
    <t>RC1_3073</t>
  </si>
  <si>
    <t>RC1_3079</t>
  </si>
  <si>
    <t>RC1_3096</t>
  </si>
  <si>
    <t>RC1_3098</t>
  </si>
  <si>
    <t>RC1_3127</t>
  </si>
  <si>
    <t>RC1_3143</t>
  </si>
  <si>
    <t>RC1_3145</t>
  </si>
  <si>
    <t>RC1_3193</t>
  </si>
  <si>
    <t>RC1_3194</t>
  </si>
  <si>
    <t>RC1_3195</t>
  </si>
  <si>
    <t>gltB</t>
  </si>
  <si>
    <t>gltD</t>
  </si>
  <si>
    <t>EamA; EamA-like transporter family</t>
  </si>
  <si>
    <t>oxidation of the fatty acid by FAD.</t>
  </si>
  <si>
    <t>Alkaline Protease, putative</t>
  </si>
  <si>
    <t>glutamate synthase, large subunit</t>
  </si>
  <si>
    <t>glutathione S-transferase</t>
  </si>
  <si>
    <t>putative oxidoreductase</t>
  </si>
  <si>
    <t>aproNOG30179</t>
  </si>
  <si>
    <t>COG2931</t>
  </si>
  <si>
    <t>RTX toxins and related Ca2+-binding proteins</t>
  </si>
  <si>
    <t>COG0067</t>
  </si>
  <si>
    <t>Glutamate synthase domain 1</t>
  </si>
  <si>
    <t>COG0625</t>
  </si>
  <si>
    <t>Glutathione S-transferase</t>
  </si>
  <si>
    <t>COG0493</t>
  </si>
  <si>
    <t>NADPH-dependent glutamate synthase beta chain and related oxidoreductases</t>
  </si>
  <si>
    <t>RC1_3199</t>
  </si>
  <si>
    <t>RC1_3219</t>
  </si>
  <si>
    <t>RC1_3220</t>
  </si>
  <si>
    <t>RC1_3221</t>
  </si>
  <si>
    <t>RC1_3198</t>
  </si>
  <si>
    <t>RC1_3330</t>
  </si>
  <si>
    <t>RC1_3310</t>
  </si>
  <si>
    <t>RC1_3307</t>
  </si>
  <si>
    <t>RC1_3272</t>
  </si>
  <si>
    <t>alkK</t>
  </si>
  <si>
    <t>RC1_3239</t>
    <phoneticPr fontId="1" type="noConversion"/>
  </si>
  <si>
    <t>RC1_3257</t>
  </si>
  <si>
    <t>RC1_3258</t>
  </si>
  <si>
    <t xml:space="preserve">RC1_3286 </t>
  </si>
  <si>
    <t xml:space="preserve">RC1_3296   </t>
  </si>
  <si>
    <t>hisH</t>
  </si>
  <si>
    <t>tRNA-Leu</t>
  </si>
  <si>
    <t>ribonuclease D</t>
  </si>
  <si>
    <t>nucleotidyltransferase</t>
  </si>
  <si>
    <t>coniferyl aldehyde dehydrogenase</t>
  </si>
  <si>
    <t>This enzyme belongs to the family of oxidoreductases, specifically those acting on the aldehyde or oxo group of donor with NAD+ or NADP+ as acceptor</t>
  </si>
  <si>
    <t>alpha-methylacyl-CoA racemase</t>
  </si>
  <si>
    <t>oxidoreductase, 2-nitropropane dioxygenase family</t>
  </si>
  <si>
    <t>medium-chain-fatty-acid--CoA ligase</t>
  </si>
  <si>
    <t>imidazole glycerol phosphate synthase subunit HisH</t>
  </si>
  <si>
    <t>Histidine metabolism</t>
  </si>
  <si>
    <t>integrins alpha chain</t>
  </si>
  <si>
    <t>Integrins are transmembrane receptors that mediate the attachment between a cell and its surroundings, such as other cells or the extracellular matrix (ECM). In signal transduction, integrins pass information about the chemical composition and mechanical status of the ECM into the cell. Therefore, in addition to transmitting mechanical forces across otherwise vulnerable membranes, they are involved in cell signaling and the regulation of cell cycle, shape, and motility.</t>
  </si>
  <si>
    <t>pseudo</t>
  </si>
  <si>
    <t>COG0349</t>
  </si>
  <si>
    <t>Ribonuclease D</t>
  </si>
  <si>
    <t>COG4147</t>
  </si>
  <si>
    <t>Predicted symporter</t>
  </si>
  <si>
    <t>COG2905</t>
  </si>
  <si>
    <t>Predicted signal-transduction protein containing cAMP-binding and CBS domains</t>
  </si>
  <si>
    <t>aproNOG01882</t>
  </si>
  <si>
    <t>Aldehyde dehydrogenase</t>
  </si>
  <si>
    <t>COG1804</t>
  </si>
  <si>
    <t>Predicted acyl-CoA transferases/carnitine dehydratase</t>
  </si>
  <si>
    <t>aproNOG03415</t>
  </si>
  <si>
    <t>2-nitropropane dioxygenase</t>
  </si>
  <si>
    <t>aproNOG03286</t>
  </si>
  <si>
    <t>AMP-dependent synthetase and ligase</t>
  </si>
  <si>
    <t>aproNOG03118</t>
  </si>
  <si>
    <t>IGPS catalyzes the conversion of PRFAR and glutamine to IGP, AICAR and glutamate</t>
  </si>
  <si>
    <t>RC1_3332</t>
  </si>
  <si>
    <t>hppD</t>
  </si>
  <si>
    <t>lrp</t>
  </si>
  <si>
    <t>phhA</t>
  </si>
  <si>
    <t>ecnAB</t>
  </si>
  <si>
    <t>RC1_3384</t>
  </si>
  <si>
    <t>RC1_3393</t>
  </si>
  <si>
    <t>RC1_3427</t>
  </si>
  <si>
    <t>RC1_3432</t>
  </si>
  <si>
    <t>RC1_3440</t>
  </si>
  <si>
    <t>RC1_3441</t>
  </si>
  <si>
    <t>RC1_3443</t>
  </si>
  <si>
    <t>RC1_3444</t>
  </si>
  <si>
    <t>RC1_3445</t>
  </si>
  <si>
    <t>RC1_3446</t>
  </si>
  <si>
    <t>RC1_3343</t>
  </si>
  <si>
    <t>RC1_3344</t>
  </si>
  <si>
    <t>RC1_3346</t>
    <phoneticPr fontId="1" type="noConversion"/>
  </si>
  <si>
    <t>RC1_3373</t>
  </si>
  <si>
    <t>4-hydroxyphenylpyruvate dioxygenase</t>
  </si>
  <si>
    <t>Phenylalanine metabolism,</t>
  </si>
  <si>
    <t>leucine-responsive regulatory protein</t>
  </si>
  <si>
    <t>phenylalanine-4-hydroxylase</t>
  </si>
  <si>
    <t>entericidin EcnAB family protein</t>
  </si>
  <si>
    <t xml:space="preserve">integral membrane protein </t>
  </si>
  <si>
    <t xml:space="preserve">molybdopterin binding domain-containing protein </t>
  </si>
  <si>
    <t>diguanylate cyclase</t>
  </si>
  <si>
    <t>outer membrane autotransporter barrel domain-containing protein</t>
  </si>
  <si>
    <t xml:space="preserve">efflux transport protein </t>
  </si>
  <si>
    <t>COG3185</t>
  </si>
  <si>
    <t>4-hydroxyphenylpyruvate dioxygenase and related hemolysins</t>
  </si>
  <si>
    <t>COG3186</t>
  </si>
  <si>
    <t>Phenylalanine-4-hydroxylase</t>
  </si>
  <si>
    <t>aproNOG04861</t>
  </si>
  <si>
    <t>Transmembrane drug metabolite transporter family protein</t>
  </si>
  <si>
    <t>aproNOG06859</t>
  </si>
  <si>
    <t>molybdopterin binding domain</t>
  </si>
  <si>
    <t>COG2199</t>
  </si>
  <si>
    <t>FOG: GGDEF domain</t>
  </si>
  <si>
    <t>aproNOG19546</t>
  </si>
  <si>
    <t>outer membrane autotransporter</t>
  </si>
  <si>
    <t>COG1033</t>
  </si>
  <si>
    <t>Predicted exporters of the RND superfamily</t>
  </si>
  <si>
    <t>COG4447</t>
  </si>
  <si>
    <t>Uncharacterized protein related to plant photosystem II stability/assembly factor [..]</t>
  </si>
  <si>
    <t xml:space="preserve">RC1_3460 </t>
  </si>
  <si>
    <t xml:space="preserve">RC1_3461  </t>
  </si>
  <si>
    <t xml:space="preserve">RC1_3522 </t>
  </si>
  <si>
    <t>RC1_3468</t>
  </si>
  <si>
    <t>hly</t>
  </si>
  <si>
    <t>fadB1</t>
  </si>
  <si>
    <t>RC1_3524</t>
  </si>
  <si>
    <t>RC1_3526</t>
  </si>
  <si>
    <t>RC1_3533</t>
  </si>
  <si>
    <t>RC1_3534</t>
  </si>
  <si>
    <t>RC1_3556</t>
  </si>
  <si>
    <t>RC1_3577</t>
  </si>
  <si>
    <t>RC1_3615</t>
  </si>
  <si>
    <t xml:space="preserve">RC1_3616 </t>
  </si>
  <si>
    <t>RC1_3624</t>
  </si>
  <si>
    <t xml:space="preserve">21 kDa hemolysin protein </t>
  </si>
  <si>
    <t xml:space="preserve">enoyl-CoA hydratase </t>
  </si>
  <si>
    <t>transcriptional regulator, TetR family protein</t>
  </si>
  <si>
    <t xml:space="preserve">acetyl-CoA carboxylase carboxyltransferase, </t>
  </si>
  <si>
    <t xml:space="preserve">pseudogene </t>
  </si>
  <si>
    <t xml:space="preserve">17 kDa surface antigen family protein </t>
  </si>
  <si>
    <t>glyoxalase family protein</t>
  </si>
  <si>
    <t>aproNOG01246</t>
  </si>
  <si>
    <t>aproNOG11161</t>
  </si>
  <si>
    <t>Enoyl-CoA hydratase</t>
  </si>
  <si>
    <t>COG1309</t>
  </si>
  <si>
    <t>Transcriptional regulator</t>
  </si>
  <si>
    <t>COG4799</t>
  </si>
  <si>
    <t>Acetyl-CoA carboxylase, carboxyltransferase component (subunits alpha and beta) [..]</t>
  </si>
  <si>
    <t>aproNOG31371</t>
  </si>
  <si>
    <t>17 kDa surface antigen</t>
  </si>
  <si>
    <t>COG3324</t>
  </si>
  <si>
    <t>Predicted enzyme related to lactoylglutathione lyase</t>
  </si>
  <si>
    <t>RC1_3650</t>
  </si>
  <si>
    <t>RC1_3702</t>
  </si>
  <si>
    <t>RC1_3730</t>
  </si>
  <si>
    <t>RC1_3731</t>
  </si>
  <si>
    <t>RC1_3732</t>
  </si>
  <si>
    <t>RC1_3736</t>
  </si>
  <si>
    <t>RC1_3701</t>
  </si>
  <si>
    <t>RC1_3708</t>
  </si>
  <si>
    <t>RC1_3723</t>
  </si>
  <si>
    <t>RC1_3706</t>
  </si>
  <si>
    <t>RC1_3734</t>
  </si>
  <si>
    <t>malF</t>
  </si>
  <si>
    <t>malG</t>
  </si>
  <si>
    <t>malK</t>
  </si>
  <si>
    <t>btuB</t>
  </si>
  <si>
    <t>RC1_3744</t>
  </si>
  <si>
    <t>RC1_3791</t>
  </si>
  <si>
    <t>RC1_3792</t>
  </si>
  <si>
    <t>RC1_3793</t>
  </si>
  <si>
    <t>RC1_3794</t>
  </si>
  <si>
    <t>RC1_3795</t>
  </si>
  <si>
    <t>RC1_3796</t>
  </si>
  <si>
    <t>RC1_3797</t>
  </si>
  <si>
    <t>RC1_3798</t>
  </si>
  <si>
    <t>RC1_3811</t>
  </si>
  <si>
    <t>RC1_3812</t>
  </si>
  <si>
    <t>RC1_3813</t>
  </si>
  <si>
    <t>RC1_3814</t>
  </si>
  <si>
    <t>tRNA-Met</t>
  </si>
  <si>
    <t>tRNA-Ile</t>
  </si>
  <si>
    <t>maltose transport system permease malF</t>
  </si>
  <si>
    <t>ABC transporters</t>
  </si>
  <si>
    <t>maltose transport system permease malG</t>
  </si>
  <si>
    <t>maltose</t>
  </si>
  <si>
    <t>?</t>
  </si>
  <si>
    <t>sugar ABC transporter periplasmic sugar-binding protein</t>
  </si>
  <si>
    <t>vitamin B12 transporter btuB</t>
  </si>
  <si>
    <t>transmembrane transport protein</t>
  </si>
  <si>
    <t xml:space="preserve"> sugar isomerase</t>
  </si>
  <si>
    <t xml:space="preserve"> sigma factor regulatory protein, FecR</t>
  </si>
  <si>
    <t>metallo-beta-lactamase</t>
  </si>
  <si>
    <t>aproNOG18930</t>
  </si>
  <si>
    <t>Nitrogen fixation-related protein</t>
  </si>
  <si>
    <t>COG2909</t>
  </si>
  <si>
    <t>ATP-dependent transcriptional regulator</t>
  </si>
  <si>
    <t>COG1175</t>
  </si>
  <si>
    <t>ABC-type sugar transport systems, permease components</t>
  </si>
  <si>
    <t>COG0395</t>
  </si>
  <si>
    <t>ABC-type sugar transport system, permease component</t>
  </si>
  <si>
    <t>COG3839</t>
  </si>
  <si>
    <t>ABC-type sugar transport systems, ATPase components</t>
  </si>
  <si>
    <t>COG1653</t>
  </si>
  <si>
    <t>ABC-type sugar transport system, periplasmic component</t>
  </si>
  <si>
    <t>aproNOG02253</t>
  </si>
  <si>
    <t>Predicted sugar phosphate isomerase involved in capsule formation</t>
  </si>
  <si>
    <t>aproNOG01088</t>
  </si>
  <si>
    <t>proNOG17714 </t>
  </si>
  <si>
    <t>Transmembrane sensor protein</t>
  </si>
  <si>
    <t>aproNOG26368</t>
  </si>
  <si>
    <t>RNA polymerase</t>
  </si>
  <si>
    <t>COG1236</t>
  </si>
  <si>
    <t>Predicted exonuclease of the beta-lactamase fold involved in RNA processing</t>
  </si>
  <si>
    <t>RC1_3820</t>
  </si>
  <si>
    <t>RC1_3821</t>
  </si>
  <si>
    <t>RC1_3827</t>
  </si>
  <si>
    <t>RC1_3836</t>
  </si>
  <si>
    <t>RC1_3837</t>
  </si>
  <si>
    <t>RC1_3839</t>
  </si>
  <si>
    <t>RC1_3841</t>
  </si>
  <si>
    <t>RC1_3842</t>
  </si>
  <si>
    <t>RC1_3843</t>
  </si>
  <si>
    <t>RC1_3846</t>
  </si>
  <si>
    <t>RC1_3852</t>
  </si>
  <si>
    <t>RC1_3856</t>
  </si>
  <si>
    <t>RC1_3857</t>
  </si>
  <si>
    <t>cynT</t>
  </si>
  <si>
    <t>hemN</t>
  </si>
  <si>
    <t>RC1_3858</t>
    <phoneticPr fontId="1" type="noConversion"/>
  </si>
  <si>
    <t>RC1_3859</t>
  </si>
  <si>
    <t>RC1_3860</t>
  </si>
  <si>
    <t>RC1_3861</t>
  </si>
  <si>
    <t>hmuS</t>
  </si>
  <si>
    <t>hmuT</t>
  </si>
  <si>
    <t>hmuU</t>
  </si>
  <si>
    <t>hmuV</t>
  </si>
  <si>
    <t>Outer membrane efflux protein</t>
  </si>
  <si>
    <t>carbonic anhydrase</t>
  </si>
  <si>
    <t xml:space="preserve"> TonB dependent receptor</t>
  </si>
  <si>
    <t>cation diffusion facilitator family transporter putative</t>
  </si>
  <si>
    <t>coproporphyrinogen III oxidase</t>
  </si>
  <si>
    <t>Porphyrin and chlorophyll metabolism</t>
  </si>
  <si>
    <t>rhodanese-related sulfurtransferase</t>
  </si>
  <si>
    <t>TonB-dependent hemoglobin</t>
  </si>
  <si>
    <t>hemin transport protein</t>
  </si>
  <si>
    <t>hemin-binding periplasmic protein HmuT</t>
  </si>
  <si>
    <t>hemin transport system permease HmuU</t>
  </si>
  <si>
    <t>hemin transport system ATP-binding protein HmuV</t>
  </si>
  <si>
    <t>Iron complex transport system</t>
  </si>
  <si>
    <t>aproNOG20536</t>
  </si>
  <si>
    <t>membrane-fusion protein</t>
  </si>
  <si>
    <t>aproNOG13197</t>
  </si>
  <si>
    <t>COG0288</t>
  </si>
  <si>
    <t>Carbonic anhydrase</t>
  </si>
  <si>
    <t>aproNOG15166</t>
  </si>
  <si>
    <t>COG1230</t>
  </si>
  <si>
    <t>Co/Zn/Cd efflux system component</t>
  </si>
  <si>
    <t>COG0635</t>
  </si>
  <si>
    <t>Coproporphyrinogen III oxidase and related Fe-S oxidoreductases</t>
  </si>
  <si>
    <t>COG3721</t>
  </si>
  <si>
    <t>Putative heme iron utilization protein</t>
  </si>
  <si>
    <t>COG0607</t>
  </si>
  <si>
    <t>Rhodanese-related sulfurtransferase</t>
  </si>
  <si>
    <t>COG3720</t>
  </si>
  <si>
    <t>Putative heme degradation protein</t>
  </si>
  <si>
    <t>COG4558</t>
  </si>
  <si>
    <t>ABC-type hemin transport system, periplasmic component</t>
  </si>
  <si>
    <t>COG0609</t>
  </si>
  <si>
    <t>ABC-type Fe3+-siderophore transport system, permease component</t>
  </si>
  <si>
    <t>COG4559</t>
  </si>
  <si>
    <t>ABC-type hemin transport system, ATPase component</t>
  </si>
  <si>
    <t>RC1_3881</t>
  </si>
  <si>
    <t>RC1_3882</t>
  </si>
  <si>
    <t>RC1_3887</t>
    <phoneticPr fontId="1" type="noConversion"/>
  </si>
  <si>
    <t>RC1_3895</t>
  </si>
  <si>
    <t>RC1_3904</t>
  </si>
  <si>
    <t>RC1_3906</t>
  </si>
  <si>
    <t xml:space="preserve">RC1_3931 </t>
  </si>
  <si>
    <t>RC1_3948</t>
  </si>
  <si>
    <t>RC1_3949</t>
  </si>
  <si>
    <t>RC1_3955</t>
  </si>
  <si>
    <t>RC1_3956</t>
  </si>
  <si>
    <t>RC1_3961</t>
  </si>
  <si>
    <t>RC1_3962</t>
  </si>
  <si>
    <t>RC1_3963</t>
  </si>
  <si>
    <t>RC1_3964</t>
  </si>
  <si>
    <t>gcd</t>
  </si>
  <si>
    <t>pdxY</t>
  </si>
  <si>
    <t>phbB</t>
  </si>
  <si>
    <t>leuD</t>
  </si>
  <si>
    <t>leuB</t>
  </si>
  <si>
    <t>quinoprotein glucose dehydrogenase</t>
  </si>
  <si>
    <t>Pyridoxamine kinase</t>
  </si>
  <si>
    <t>acetoacetyl-CoA reductase</t>
  </si>
  <si>
    <t>Uracil DNA glycosylase superfamily protein</t>
  </si>
  <si>
    <t xml:space="preserve">  oxidoreductase, short chain dehydrogenase </t>
  </si>
  <si>
    <t>3-isopropylmalate dehydratase small subunit</t>
  </si>
  <si>
    <t>Valine, leucine and isoleucine biosynthesis</t>
  </si>
  <si>
    <t>3-isopropylmalate dehydrogenase</t>
  </si>
  <si>
    <t>COG3292</t>
  </si>
  <si>
    <t>Predicted periplasmic ligand-binding sensor domain</t>
  </si>
  <si>
    <t>COG4993</t>
  </si>
  <si>
    <t>Glucose dehydrogenase</t>
  </si>
  <si>
    <t>aproNOG03951</t>
  </si>
  <si>
    <t>Pyridoxal kinase</t>
  </si>
  <si>
    <t>aproNOG00126</t>
  </si>
  <si>
    <t>Phage SPO1 DNA polymerase-related protein</t>
  </si>
  <si>
    <t>aproNOG20484</t>
  </si>
  <si>
    <t>COG0066</t>
  </si>
  <si>
    <t>aproNOG02077</t>
  </si>
  <si>
    <t>Catalyzes the oxidation of 3-carboxy-2-hydroxy-4- methylpentanoate (3-isopropylmalate) </t>
  </si>
  <si>
    <t>NOG87366</t>
  </si>
  <si>
    <t>Gcn5-Related N-acetyltransferase</t>
  </si>
  <si>
    <t>proNOG28517</t>
  </si>
  <si>
    <t>Transcriptional regulator protein</t>
  </si>
  <si>
    <t>RC1_3970</t>
  </si>
  <si>
    <t>RC1_3980</t>
  </si>
  <si>
    <t>RC1_3981</t>
  </si>
  <si>
    <t>RC1_3982</t>
  </si>
  <si>
    <t>RC1_3984</t>
  </si>
  <si>
    <t>RC1_3986</t>
  </si>
  <si>
    <t>RC1_3987</t>
  </si>
  <si>
    <t>RC1_3988</t>
  </si>
  <si>
    <t>RC1_3989</t>
  </si>
  <si>
    <t>RC1_3990</t>
  </si>
  <si>
    <t>RC1_3991</t>
  </si>
  <si>
    <t>RC1_3992</t>
  </si>
  <si>
    <t>RC1_3995</t>
  </si>
  <si>
    <t>RC1_3998</t>
  </si>
  <si>
    <t>RC1_3999</t>
  </si>
  <si>
    <t>RC1_4000</t>
  </si>
  <si>
    <t>RC1_3996</t>
  </si>
  <si>
    <t>RC1_3997</t>
  </si>
  <si>
    <t>thiC</t>
  </si>
  <si>
    <t>rfbF</t>
  </si>
  <si>
    <t>thiamine biosynthesis protein ThiC</t>
  </si>
  <si>
    <t>cytochrome c2 iso-1</t>
  </si>
  <si>
    <t>NDP-hexose 3-C-methyltransferase</t>
  </si>
  <si>
    <t>dTDP-4-dehydrorhamnose 3,5-epimerase</t>
  </si>
  <si>
    <t>glucose-1-phosphate cytidylyltransferase</t>
  </si>
  <si>
    <t>polysaccharide biosynthesis protein</t>
  </si>
  <si>
    <t>UDP-glucose 4-epimerase</t>
  </si>
  <si>
    <t>NAD dependent epimerase</t>
  </si>
  <si>
    <t>methyltransferase</t>
  </si>
  <si>
    <t>Starch and sucrose metabolism</t>
  </si>
  <si>
    <t>FkbM family methyltransferase</t>
  </si>
  <si>
    <t>signal transduction histidine kinase</t>
  </si>
  <si>
    <t>COG0422</t>
  </si>
  <si>
    <t>Thiamine biosynthesis protein ThiC</t>
  </si>
  <si>
    <t>proNOG07829 </t>
  </si>
  <si>
    <t>Tonb-Dependent receptor</t>
  </si>
  <si>
    <t>COG3474</t>
  </si>
  <si>
    <t>Cytochrome c2</t>
  </si>
  <si>
    <t>COG0500</t>
  </si>
  <si>
    <t>SAM-dependent methyltransferases</t>
  </si>
  <si>
    <t>COG1898</t>
  </si>
  <si>
    <t>dTDP-4-dehydrorhamnose 3,5-epimerase and related enzymes</t>
  </si>
  <si>
    <t>aproNOG02425</t>
  </si>
  <si>
    <t>protein containing aminopeptidase domain</t>
  </si>
  <si>
    <t>bactNOG02598</t>
  </si>
  <si>
    <t>Glucose-1-Phosphate cytidylyltransferase</t>
  </si>
  <si>
    <t>aproNOG21779</t>
  </si>
  <si>
    <t>Polysaccharide biosynthesis protein</t>
  </si>
  <si>
    <t>COG0451</t>
  </si>
  <si>
    <t>Nucleoside-diphosphate-sugar epimerases</t>
  </si>
  <si>
    <t>bactNOG09034</t>
  </si>
  <si>
    <t>NOG74520</t>
  </si>
  <si>
    <t>Methyltransferase FkbM family</t>
  </si>
  <si>
    <t>COG3920</t>
  </si>
  <si>
    <t>Signal transduction histidine kinase</t>
  </si>
  <si>
    <t>RC1_4002</t>
  </si>
  <si>
    <t>wcaJ</t>
  </si>
  <si>
    <t xml:space="preserve">RC1_4049 </t>
  </si>
  <si>
    <t>RC1_4050</t>
  </si>
  <si>
    <t>RC1_4051</t>
  </si>
  <si>
    <t>nodT</t>
  </si>
  <si>
    <t>emrA</t>
  </si>
  <si>
    <t>emrB</t>
  </si>
  <si>
    <t>RC1_4052</t>
  </si>
  <si>
    <t>RC1_4053</t>
  </si>
  <si>
    <t>RC1_4096</t>
  </si>
  <si>
    <t>RC1_4106</t>
  </si>
  <si>
    <t>RC1_4125</t>
  </si>
  <si>
    <t>RC1_4126</t>
  </si>
  <si>
    <t>colanic acid biosynthesis glycosyl transferase WcaI</t>
  </si>
  <si>
    <t xml:space="preserve">RND efflux system, outer membrane lipoprotein, NodT </t>
  </si>
  <si>
    <t>multidrug resistance protein A</t>
  </si>
  <si>
    <t>multidrug resistance protein B</t>
  </si>
  <si>
    <t xml:space="preserve"> secretin and TonB N terminus short domain-containing protein </t>
  </si>
  <si>
    <t xml:space="preserve"> pseudogene </t>
  </si>
  <si>
    <t>aproNOG28673</t>
  </si>
  <si>
    <t>RND efflux system, outer membrane lipoprotein, NodT</t>
  </si>
  <si>
    <t>aproNOG06605</t>
  </si>
  <si>
    <t>secretion protein, HlyD</t>
  </si>
  <si>
    <t>aproNOG01226</t>
  </si>
  <si>
    <t>drug resistance transporter, EmrB QacA subfamily</t>
  </si>
  <si>
    <t>aproNOG04218</t>
  </si>
  <si>
    <t>Oxidoreductase</t>
  </si>
  <si>
    <t>COG0657</t>
  </si>
  <si>
    <t>Esterase/lipase</t>
  </si>
  <si>
    <t>COG4773</t>
  </si>
  <si>
    <t>Outer membrane receptor for ferric coprogen and ferric-rhodotorulic acid</t>
  </si>
  <si>
    <r>
      <t>The entericidin locus encodes tandem paralogous genes (ecnAB) and directs the synthesis of two small cell-envelope lipoproteins (entericidin A and entericidin B) which can maintain plasmids in bacterial population by means of post-segregational killing.</t>
    </r>
    <r>
      <rPr>
        <vertAlign val="superscript"/>
        <sz val="11"/>
        <color theme="1"/>
        <rFont val="Calibri"/>
        <family val="2"/>
        <scheme val="minor"/>
      </rPr>
      <t>[</t>
    </r>
    <r>
      <rPr>
        <sz val="11"/>
        <color theme="1"/>
        <rFont val="Calibri"/>
        <family val="2"/>
        <scheme val="minor"/>
      </rPr>
      <t>1]</t>
    </r>
  </si>
  <si>
    <t>Aldolase B also known as fructose-bisphosphate aldolase B or liver-type aldolase is one of three isoenzymes (A, B, and C) of the class I fructose 1,6-bisphosphate aldolase enzyme (EC 4.1.2.13), and plays a key role in both glycolysis and gluconeogenesis.</t>
  </si>
  <si>
    <t>aproNOG08176</t>
  </si>
  <si>
    <t>aproNOG06287</t>
  </si>
  <si>
    <t>Isoprenylcysteine carboxyl methyltransferase</t>
  </si>
  <si>
    <t>COG version change</t>
  </si>
  <si>
    <t>Energy production and conversion</t>
  </si>
  <si>
    <t>Amino Acid metabolis and transport</t>
  </si>
  <si>
    <t>Nucleotide metabolism and transport</t>
  </si>
  <si>
    <t>Carbohydrate metabolism and transport</t>
  </si>
  <si>
    <t>Coenzyme metabolis</t>
  </si>
  <si>
    <t>Tranlsation</t>
  </si>
  <si>
    <t>Transcription</t>
  </si>
  <si>
    <t>Replication and repair</t>
  </si>
  <si>
    <t>Cell wall/membrane/envelop biogenesis</t>
  </si>
  <si>
    <t>Post-translational modification, protein turnover, chaperone functions</t>
  </si>
  <si>
    <t>Inorganic ion transport and metabolism</t>
  </si>
  <si>
    <t>Secondary Structure</t>
  </si>
  <si>
    <t>General Functional Prediction only</t>
  </si>
  <si>
    <t>Function Unknown</t>
  </si>
  <si>
    <t>Signal Transduction</t>
  </si>
  <si>
    <t>Intracellular trafficing and secretion</t>
  </si>
  <si>
    <t>Defense mechanisms</t>
  </si>
  <si>
    <t>C</t>
  </si>
  <si>
    <t>E</t>
  </si>
  <si>
    <t>F</t>
  </si>
  <si>
    <t>G</t>
  </si>
  <si>
    <t>M</t>
  </si>
  <si>
    <t>H</t>
  </si>
  <si>
    <t>I</t>
  </si>
  <si>
    <t>J</t>
  </si>
  <si>
    <t>K</t>
  </si>
  <si>
    <t>L</t>
  </si>
  <si>
    <t>O</t>
  </si>
  <si>
    <t>P</t>
  </si>
  <si>
    <t>Q</t>
  </si>
  <si>
    <t>R</t>
  </si>
  <si>
    <t>S</t>
  </si>
  <si>
    <t>T</t>
  </si>
  <si>
    <t>U</t>
  </si>
  <si>
    <t>G,M</t>
  </si>
  <si>
    <t>T,K</t>
  </si>
  <si>
    <t>I,Q</t>
  </si>
  <si>
    <t>P,T</t>
  </si>
  <si>
    <t>Gene locus</t>
  </si>
  <si>
    <t>Gene symbol</t>
  </si>
  <si>
    <t>Gene description</t>
  </si>
  <si>
    <t>COG class description</t>
  </si>
  <si>
    <t>gene</t>
  </si>
  <si>
    <t>RC1_0019</t>
  </si>
  <si>
    <t>u35</t>
  </si>
  <si>
    <t>ntrB</t>
  </si>
  <si>
    <t>hflX</t>
  </si>
  <si>
    <t>ydfG</t>
  </si>
  <si>
    <t>RC1_0145</t>
  </si>
  <si>
    <t>rrmJ</t>
  </si>
  <si>
    <t>guaB</t>
  </si>
  <si>
    <t>RC1_0156</t>
  </si>
  <si>
    <t>RC1_0166</t>
  </si>
  <si>
    <t>manC</t>
  </si>
  <si>
    <t>flgC</t>
  </si>
  <si>
    <t>RC1_0243</t>
  </si>
  <si>
    <t>RC1_0251</t>
  </si>
  <si>
    <t>RC1_0258</t>
  </si>
  <si>
    <t>RC1_0259</t>
  </si>
  <si>
    <t>RC1_0264</t>
  </si>
  <si>
    <t>adhC</t>
  </si>
  <si>
    <t>RC1_0278</t>
  </si>
  <si>
    <t>bchJ</t>
  </si>
  <si>
    <t>rpFG</t>
  </si>
  <si>
    <t>fixJ</t>
  </si>
  <si>
    <t>ID=id7</t>
  </si>
  <si>
    <t>RC1_0394</t>
  </si>
  <si>
    <t>ivd2</t>
  </si>
  <si>
    <t>RC1_0409</t>
  </si>
  <si>
    <t>RC1_0410</t>
  </si>
  <si>
    <t>cioB</t>
  </si>
  <si>
    <t>RC1_0422</t>
  </si>
  <si>
    <t>RC1_0423</t>
  </si>
  <si>
    <t>RC1_0424</t>
  </si>
  <si>
    <t>RC1_0443</t>
  </si>
  <si>
    <t>RC1_0467</t>
  </si>
  <si>
    <t>RC1_0473</t>
  </si>
  <si>
    <t>RC1_0497</t>
  </si>
  <si>
    <t>RC1_0501</t>
  </si>
  <si>
    <t>,chvl</t>
  </si>
  <si>
    <t>nhaP</t>
  </si>
  <si>
    <t>uspA</t>
  </si>
  <si>
    <t>RC1_0521</t>
  </si>
  <si>
    <t>RC1_0522</t>
  </si>
  <si>
    <t>galE</t>
  </si>
  <si>
    <t>rfbE</t>
  </si>
  <si>
    <t>RC1_0528</t>
  </si>
  <si>
    <t>RC1_0529</t>
  </si>
  <si>
    <t>RC1_0530</t>
  </si>
  <si>
    <t>RC1_0531</t>
  </si>
  <si>
    <t>RC1_0532</t>
  </si>
  <si>
    <t>RC1_0534</t>
  </si>
  <si>
    <t>RC1_0535</t>
  </si>
  <si>
    <t>RC1_0537</t>
  </si>
  <si>
    <t>RC1_0538</t>
  </si>
  <si>
    <t>RC1_0548</t>
  </si>
  <si>
    <t>RC1_0579</t>
  </si>
  <si>
    <t>pdxH</t>
  </si>
  <si>
    <t>RC1_0585</t>
  </si>
  <si>
    <t>cobW</t>
  </si>
  <si>
    <t>RC1_0600</t>
  </si>
  <si>
    <t>recN</t>
  </si>
  <si>
    <t>murB,</t>
  </si>
  <si>
    <t>murC</t>
  </si>
  <si>
    <t>ftsW,</t>
  </si>
  <si>
    <t>murD,</t>
  </si>
  <si>
    <t>murG</t>
  </si>
  <si>
    <t>murF</t>
  </si>
  <si>
    <t>murE</t>
  </si>
  <si>
    <t>RC1_0638</t>
  </si>
  <si>
    <t>RC1_0645</t>
  </si>
  <si>
    <t>RC1_0659</t>
  </si>
  <si>
    <t>RC1_0688</t>
  </si>
  <si>
    <t>RC1_0747</t>
  </si>
  <si>
    <t>bioF</t>
  </si>
  <si>
    <t>RC1_0771</t>
  </si>
  <si>
    <t>RC1_0772</t>
  </si>
  <si>
    <t>RC1_0773</t>
  </si>
  <si>
    <t>RC1_0787</t>
  </si>
  <si>
    <t>fliN</t>
  </si>
  <si>
    <t>RC1_0805</t>
  </si>
  <si>
    <t>RC1_0819</t>
  </si>
  <si>
    <t>RC1_0820</t>
  </si>
  <si>
    <t>RC1_0826</t>
  </si>
  <si>
    <t>RC1_0835</t>
  </si>
  <si>
    <t>RC1_0854</t>
  </si>
  <si>
    <t>lrgA,</t>
  </si>
  <si>
    <t>lrgB</t>
  </si>
  <si>
    <t>RC1_0860</t>
  </si>
  <si>
    <t>RC1_0903</t>
  </si>
  <si>
    <t>RC1_0916</t>
  </si>
  <si>
    <t>RC1_0937</t>
  </si>
  <si>
    <t>trmU</t>
  </si>
  <si>
    <t>RC1_0948</t>
  </si>
  <si>
    <t>RC1_0974</t>
  </si>
  <si>
    <t>RC1_0983</t>
  </si>
  <si>
    <t>RC1_1009</t>
  </si>
  <si>
    <t>,motB</t>
  </si>
  <si>
    <t>RC1_1018</t>
  </si>
  <si>
    <t>RC1_1020</t>
  </si>
  <si>
    <t>RC1_1054</t>
  </si>
  <si>
    <t>RC1_1064</t>
  </si>
  <si>
    <t>msbA</t>
  </si>
  <si>
    <t>RC1_1069</t>
  </si>
  <si>
    <t>coxS</t>
  </si>
  <si>
    <t>RC1_1106</t>
  </si>
  <si>
    <t>RC1_1123</t>
  </si>
  <si>
    <t>RC1_1124</t>
  </si>
  <si>
    <t>RC1_1130</t>
  </si>
  <si>
    <t>RC1_1131</t>
  </si>
  <si>
    <t>RC1_1137</t>
  </si>
  <si>
    <t>RC1_1164</t>
  </si>
  <si>
    <t>mltB</t>
  </si>
  <si>
    <t>kaiC</t>
  </si>
  <si>
    <t>RC1_1179</t>
  </si>
  <si>
    <t>RC1_1193</t>
  </si>
  <si>
    <t>bcsA</t>
  </si>
  <si>
    <t>RC1_1281</t>
  </si>
  <si>
    <t>recJ</t>
  </si>
  <si>
    <t>RC1_1306</t>
  </si>
  <si>
    <t>RC1_1312</t>
  </si>
  <si>
    <t>RC1_1316</t>
  </si>
  <si>
    <t>nusB</t>
  </si>
  <si>
    <t>RC1_1352</t>
  </si>
  <si>
    <t>RC1_1370</t>
  </si>
  <si>
    <t>RC1_1376</t>
  </si>
  <si>
    <t>RC1_1386</t>
  </si>
  <si>
    <t>otsB</t>
  </si>
  <si>
    <t>hyfE</t>
  </si>
  <si>
    <t>RC1_1469</t>
  </si>
  <si>
    <t>RC1_1503</t>
  </si>
  <si>
    <t>RC1_1509</t>
  </si>
  <si>
    <t>RC1_1513</t>
  </si>
  <si>
    <t>pyrC%27</t>
  </si>
  <si>
    <t>purM</t>
  </si>
  <si>
    <t>,purN</t>
  </si>
  <si>
    <t>RC1_1553</t>
  </si>
  <si>
    <t>RC1_1564</t>
  </si>
  <si>
    <t>cfa</t>
  </si>
  <si>
    <t>radA</t>
  </si>
  <si>
    <t>cvpA</t>
  </si>
  <si>
    <t>RC1_1610</t>
  </si>
  <si>
    <t>RC1_1623</t>
  </si>
  <si>
    <t>RC1_1634</t>
  </si>
  <si>
    <t>RC1_1648</t>
  </si>
  <si>
    <t>RC1_1680</t>
  </si>
  <si>
    <t>RC1_1681</t>
  </si>
  <si>
    <t>RC1_1717</t>
  </si>
  <si>
    <t>RC1_1738</t>
  </si>
  <si>
    <t>RC1_1779</t>
  </si>
  <si>
    <t>serC</t>
  </si>
  <si>
    <t>tolQ</t>
  </si>
  <si>
    <t>RC1_1804</t>
    <phoneticPr fontId="1" type="noConversion"/>
  </si>
  <si>
    <t>purE</t>
  </si>
  <si>
    <t>RC1_1867</t>
  </si>
  <si>
    <t>RC1_1868</t>
  </si>
  <si>
    <t>aatA</t>
  </si>
  <si>
    <t>prs</t>
  </si>
  <si>
    <t>RC1_1955</t>
  </si>
  <si>
    <t>ID=id46</t>
  </si>
  <si>
    <t>rodA</t>
  </si>
  <si>
    <t>mrdA,</t>
  </si>
  <si>
    <t>mreD</t>
  </si>
  <si>
    <t>RC1_1988</t>
  </si>
  <si>
    <t>RC1_2019</t>
  </si>
  <si>
    <t>RC1_2045</t>
  </si>
  <si>
    <t>rhrA</t>
  </si>
  <si>
    <t>RC1_2146</t>
  </si>
  <si>
    <t>degP</t>
  </si>
  <si>
    <t>RC1_2164</t>
  </si>
  <si>
    <t>RC1_2169</t>
  </si>
  <si>
    <t>fpr</t>
  </si>
  <si>
    <t>RC1_2202</t>
  </si>
  <si>
    <t>RC1_2297</t>
  </si>
  <si>
    <t>RC1_2302</t>
  </si>
  <si>
    <t>pheS</t>
  </si>
  <si>
    <t>pheT</t>
  </si>
  <si>
    <t>leuC</t>
  </si>
  <si>
    <t>acsA</t>
  </si>
  <si>
    <t>RC1_2345</t>
  </si>
  <si>
    <t>rpe</t>
  </si>
  <si>
    <t>purH</t>
  </si>
  <si>
    <t>ID=id53</t>
  </si>
  <si>
    <t>RC1_2394</t>
  </si>
  <si>
    <t>RC1_2397</t>
  </si>
  <si>
    <t>RC1_2399</t>
  </si>
  <si>
    <t>RC1_2400</t>
  </si>
  <si>
    <t>RC1_2443</t>
  </si>
  <si>
    <t>RC1_2444</t>
  </si>
  <si>
    <t>RC1_2445</t>
  </si>
  <si>
    <t>marC</t>
  </si>
  <si>
    <t>RC1_2509</t>
    <phoneticPr fontId="3" type="noConversion"/>
  </si>
  <si>
    <t>pspB</t>
  </si>
  <si>
    <t>RC1_2520</t>
  </si>
  <si>
    <t>RC1_2536</t>
    <phoneticPr fontId="3" type="noConversion"/>
  </si>
  <si>
    <t>RC1_2537</t>
  </si>
  <si>
    <t>RC1_2538</t>
  </si>
  <si>
    <t>fur</t>
  </si>
  <si>
    <t>RC1_2560</t>
  </si>
  <si>
    <t>glnD</t>
  </si>
  <si>
    <t>RC1_2643</t>
  </si>
  <si>
    <t>RC1_2649</t>
  </si>
  <si>
    <t>RC1_2691</t>
  </si>
  <si>
    <t>paaG</t>
  </si>
  <si>
    <t>morB</t>
  </si>
  <si>
    <t>RC1_2719</t>
  </si>
  <si>
    <t>pleC</t>
  </si>
  <si>
    <t>RC1_2742</t>
  </si>
  <si>
    <t>RC1_2752</t>
  </si>
  <si>
    <t>RC1_2764</t>
  </si>
  <si>
    <t>RC1_2776</t>
  </si>
  <si>
    <t>RC1_2777</t>
  </si>
  <si>
    <t>RC1_2778</t>
  </si>
  <si>
    <t>cah</t>
  </si>
  <si>
    <t>RC1_2805</t>
  </si>
  <si>
    <t>RC1_2861</t>
  </si>
  <si>
    <t>divJ</t>
  </si>
  <si>
    <t>RC1_2986</t>
  </si>
  <si>
    <t>RC1_2997</t>
  </si>
  <si>
    <t>RC1_3008</t>
  </si>
  <si>
    <t>ldc</t>
  </si>
  <si>
    <t>RC1_3024</t>
  </si>
  <si>
    <t>RC1_3032</t>
  </si>
  <si>
    <t>RC1_3034</t>
  </si>
  <si>
    <t>RC1_3035</t>
  </si>
  <si>
    <t>RC1_3062</t>
  </si>
  <si>
    <t>thiG</t>
  </si>
  <si>
    <t>znuC</t>
  </si>
  <si>
    <t>ccrM</t>
  </si>
  <si>
    <t>RC1_3206</t>
  </si>
  <si>
    <t>sodA</t>
  </si>
  <si>
    <t>calB</t>
  </si>
  <si>
    <t>RC1_3241</t>
  </si>
  <si>
    <t>tme</t>
  </si>
  <si>
    <t>phoR</t>
  </si>
  <si>
    <t>RC1_3348</t>
  </si>
  <si>
    <t>RC1_3350</t>
  </si>
  <si>
    <t>RC1_3351</t>
  </si>
  <si>
    <t>RC1_3352</t>
  </si>
  <si>
    <t>RC1_3354</t>
  </si>
  <si>
    <t>RC1_3356</t>
  </si>
  <si>
    <t>RC1_3357</t>
  </si>
  <si>
    <t>RC1_3358</t>
  </si>
  <si>
    <t>purB</t>
  </si>
  <si>
    <t>RC1_3433</t>
  </si>
  <si>
    <t>RC1_3455</t>
  </si>
  <si>
    <t>RC1_3459</t>
  </si>
  <si>
    <t>RC1_3469</t>
  </si>
  <si>
    <t>RC1_3487</t>
  </si>
  <si>
    <t>cas1</t>
  </si>
  <si>
    <t>RC1_3499</t>
  </si>
  <si>
    <t>RC1_3506</t>
  </si>
  <si>
    <t>RC1_3521</t>
  </si>
  <si>
    <t>RC1_3536</t>
  </si>
  <si>
    <t>katA</t>
  </si>
  <si>
    <t>RC1_3551</t>
  </si>
  <si>
    <t>RC1_3555</t>
  </si>
  <si>
    <t>RC1_3580</t>
  </si>
  <si>
    <t>RC1_3616</t>
  </si>
  <si>
    <t>thrC</t>
  </si>
  <si>
    <t>RC1_3643</t>
  </si>
  <si>
    <t>RC1_3649</t>
  </si>
  <si>
    <t>lcfA</t>
  </si>
  <si>
    <t>fixB</t>
  </si>
  <si>
    <t>ID=id88</t>
  </si>
  <si>
    <t>RC1_3729</t>
  </si>
  <si>
    <t>RC1_3733</t>
  </si>
  <si>
    <t>RC1_3822</t>
  </si>
  <si>
    <t>hmuS,hmuT</t>
  </si>
  <si>
    <t>hmuU,hmuV</t>
  </si>
  <si>
    <t>sbp</t>
  </si>
  <si>
    <t>RC1_3905</t>
  </si>
  <si>
    <t>RC1_3932</t>
  </si>
  <si>
    <t>asd</t>
  </si>
  <si>
    <t>RC1_3936</t>
  </si>
  <si>
    <t>RC1_3950</t>
  </si>
  <si>
    <t>RC1_3951</t>
  </si>
  <si>
    <t>RC1_3983</t>
  </si>
  <si>
    <t>RC1_4036</t>
  </si>
  <si>
    <t>rlpA</t>
  </si>
  <si>
    <t>RC1_4088</t>
  </si>
  <si>
    <t>RC1_4114</t>
  </si>
  <si>
    <t>RC1_0069</t>
  </si>
  <si>
    <t xml:space="preserve">RC1_0154 </t>
  </si>
  <si>
    <t>RC1_0172</t>
  </si>
  <si>
    <t>RC1_0196</t>
  </si>
  <si>
    <t>RC1_0209</t>
  </si>
  <si>
    <t>RC1_0282</t>
  </si>
  <si>
    <t xml:space="preserve">RC1_0301  </t>
  </si>
  <si>
    <t>RC1_0333</t>
    <phoneticPr fontId="3" type="noConversion"/>
  </si>
  <si>
    <t xml:space="preserve">RC1_0355  </t>
  </si>
  <si>
    <t xml:space="preserve">RC1_0401  </t>
  </si>
  <si>
    <t xml:space="preserve">RC1_0416 </t>
  </si>
  <si>
    <t>RC1_0500</t>
    <phoneticPr fontId="3" type="noConversion"/>
  </si>
  <si>
    <t xml:space="preserve">RC1_0502 </t>
  </si>
  <si>
    <t xml:space="preserve">RC1_0503  </t>
  </si>
  <si>
    <t xml:space="preserve">RC1_0526   </t>
  </si>
  <si>
    <t>RC1_0527</t>
  </si>
  <si>
    <t xml:space="preserve">RC1_0605  </t>
  </si>
  <si>
    <t xml:space="preserve">RC1_0610  </t>
  </si>
  <si>
    <t xml:space="preserve">RC1_0612  </t>
  </si>
  <si>
    <t xml:space="preserve">RC1_0614 </t>
  </si>
  <si>
    <t>RC1_0615</t>
  </si>
  <si>
    <t>RC1_0613</t>
  </si>
  <si>
    <t>RC1_0617</t>
  </si>
  <si>
    <t>RC1_0618</t>
  </si>
  <si>
    <t xml:space="preserve">RC1_0748 </t>
  </si>
  <si>
    <t>RC1_0762</t>
    <phoneticPr fontId="3" type="noConversion"/>
  </si>
  <si>
    <t xml:space="preserve">RC1_0793 </t>
  </si>
  <si>
    <t>RC1_0858</t>
  </si>
  <si>
    <t xml:space="preserve">RC1_0857 </t>
  </si>
  <si>
    <t xml:space="preserve">RC1_0938 </t>
  </si>
  <si>
    <t>RC1_1008</t>
  </si>
  <si>
    <t>RC1_1268</t>
  </si>
  <si>
    <t>RC1_1303</t>
  </si>
  <si>
    <t xml:space="preserve">RC1_1412   </t>
  </si>
  <si>
    <t>RC1_1551</t>
  </si>
  <si>
    <t>RC1_1552</t>
  </si>
  <si>
    <t>RC1_1576</t>
  </si>
  <si>
    <t>RC1_1583</t>
  </si>
  <si>
    <t>RC1_1584</t>
  </si>
  <si>
    <t>RC1_1752</t>
    <phoneticPr fontId="1" type="noConversion"/>
  </si>
  <si>
    <t xml:space="preserve">RC1_1964 </t>
  </si>
  <si>
    <t>RC1_1965</t>
  </si>
  <si>
    <t>RC1_1966</t>
  </si>
  <si>
    <t xml:space="preserve">RC1_2123 </t>
  </si>
  <si>
    <t>RC1_2156</t>
  </si>
  <si>
    <t xml:space="preserve">RC1_2176 </t>
  </si>
  <si>
    <t>cysI</t>
  </si>
  <si>
    <t>cysH</t>
  </si>
  <si>
    <t>cysD</t>
    <phoneticPr fontId="1" type="noConversion"/>
  </si>
  <si>
    <t>cysNC</t>
    <phoneticPr fontId="1" type="noConversion"/>
  </si>
  <si>
    <t xml:space="preserve">RC1_2284 </t>
  </si>
  <si>
    <t xml:space="preserve">RC1_2315  </t>
  </si>
  <si>
    <t xml:space="preserve">RC1_2318 </t>
  </si>
  <si>
    <t>RC1_2336</t>
    <phoneticPr fontId="3" type="noConversion"/>
  </si>
  <si>
    <t xml:space="preserve">RC1_2352 </t>
  </si>
  <si>
    <t>RC1_2377</t>
  </si>
  <si>
    <t>RC1_2503</t>
  </si>
  <si>
    <t>,maiA</t>
  </si>
  <si>
    <t>RC1_2516</t>
  </si>
  <si>
    <t>gumK</t>
  </si>
  <si>
    <t>RC1_2558</t>
  </si>
  <si>
    <t>RC1_2781</t>
  </si>
  <si>
    <t xml:space="preserve">RC1_2893   </t>
  </si>
  <si>
    <t xml:space="preserve">RC1_3100 </t>
  </si>
  <si>
    <t xml:space="preserve">RC1_3160 </t>
  </si>
  <si>
    <t xml:space="preserve">RC1_3173 </t>
  </si>
  <si>
    <t>RC1_3229</t>
    <phoneticPr fontId="3" type="noConversion"/>
  </si>
  <si>
    <t>RC1_3239</t>
    <phoneticPr fontId="3" type="noConversion"/>
  </si>
  <si>
    <t>RC1_3260</t>
    <phoneticPr fontId="3" type="noConversion"/>
  </si>
  <si>
    <t>RC1_3261</t>
  </si>
  <si>
    <t>RC1_3346</t>
    <phoneticPr fontId="3" type="noConversion"/>
  </si>
  <si>
    <t>RC1_3488</t>
  </si>
  <si>
    <t>RC1_3548</t>
    <phoneticPr fontId="3" type="noConversion"/>
  </si>
  <si>
    <t xml:space="preserve">RC1_3673  </t>
  </si>
  <si>
    <t>RC1_3858</t>
    <phoneticPr fontId="3" type="noConversion"/>
  </si>
  <si>
    <t>RC1_3864</t>
    <phoneticPr fontId="3" type="noConversion"/>
  </si>
  <si>
    <t>RC1_4087</t>
  </si>
  <si>
    <t xml:space="preserve">RC1_1418  </t>
  </si>
  <si>
    <t>RC1_1419</t>
  </si>
  <si>
    <t>RC1_1420</t>
  </si>
  <si>
    <t>hyfC</t>
  </si>
  <si>
    <t>,hyfB</t>
  </si>
  <si>
    <t>RC1_3597</t>
  </si>
  <si>
    <t>RC1_3598</t>
  </si>
  <si>
    <t>RC1_0028</t>
  </si>
  <si>
    <t>ID=id1</t>
  </si>
  <si>
    <t>RC1_0149</t>
  </si>
  <si>
    <t>RC1_0174</t>
  </si>
  <si>
    <t>RC1_0185</t>
  </si>
  <si>
    <t>RC1_0186</t>
    <phoneticPr fontId="3" type="noConversion"/>
  </si>
  <si>
    <t>RC1_0187,</t>
  </si>
  <si>
    <t>fliL</t>
  </si>
  <si>
    <t>fliM</t>
  </si>
  <si>
    <t>RC1_0197</t>
  </si>
  <si>
    <t>RC1_0205</t>
  </si>
  <si>
    <t>flgB</t>
  </si>
  <si>
    <t>flaB</t>
  </si>
  <si>
    <t>RC1_0276</t>
  </si>
  <si>
    <t>acvB</t>
  </si>
  <si>
    <t>RC1_0299</t>
  </si>
  <si>
    <t>RC1_0306</t>
  </si>
  <si>
    <t>RC1_0327</t>
  </si>
  <si>
    <t>ID=id9</t>
  </si>
  <si>
    <t>RC1_0417</t>
  </si>
  <si>
    <t>RC1_0446</t>
  </si>
  <si>
    <t>RC1_0517</t>
  </si>
  <si>
    <t>RC1_0518</t>
  </si>
  <si>
    <t>wsp</t>
  </si>
  <si>
    <t>RC1_0558</t>
  </si>
  <si>
    <t>RC1_0693</t>
  </si>
  <si>
    <t>RC1_0700</t>
  </si>
  <si>
    <t xml:space="preserve">RC1_0706  </t>
  </si>
  <si>
    <t xml:space="preserve">RC1_0709  </t>
  </si>
  <si>
    <t xml:space="preserve">RC1_0734  </t>
  </si>
  <si>
    <t>ID=id14</t>
  </si>
  <si>
    <t>ID=id15</t>
  </si>
  <si>
    <t>tuf</t>
  </si>
  <si>
    <t>rplL</t>
  </si>
  <si>
    <t>rpsL</t>
  </si>
  <si>
    <t>rpsK</t>
  </si>
  <si>
    <t>RC1_0740</t>
  </si>
  <si>
    <t>RC1_0778</t>
  </si>
  <si>
    <t>RC1_0783</t>
  </si>
  <si>
    <t xml:space="preserve">RC1_0868 </t>
  </si>
  <si>
    <t>RC1_0919</t>
  </si>
  <si>
    <t xml:space="preserve">RC1_1011 </t>
  </si>
  <si>
    <t>tatA</t>
  </si>
  <si>
    <t>RC1_1118</t>
  </si>
  <si>
    <t>RC1_1126</t>
  </si>
  <si>
    <t>RC1_1187</t>
  </si>
  <si>
    <t>RC1_1255</t>
  </si>
  <si>
    <t>ID=id31</t>
  </si>
  <si>
    <t>ID=id34</t>
  </si>
  <si>
    <t>RC1_1411</t>
  </si>
  <si>
    <t>RC1_1531</t>
  </si>
  <si>
    <t xml:space="preserve">RC1_1573 </t>
  </si>
  <si>
    <t>RC1_1574</t>
  </si>
  <si>
    <t>rpsF,</t>
  </si>
  <si>
    <t>rpsR</t>
  </si>
  <si>
    <t>RC1_1604</t>
  </si>
  <si>
    <t>RC1_1730</t>
  </si>
  <si>
    <t>RC1_1935</t>
  </si>
  <si>
    <t>RC1_1936</t>
  </si>
  <si>
    <t>ID=id45</t>
  </si>
  <si>
    <t>RC1_2002</t>
  </si>
  <si>
    <t>thyA</t>
  </si>
  <si>
    <t xml:space="preserve">RC1_2091  </t>
  </si>
  <si>
    <t xml:space="preserve">RC1_2102 </t>
  </si>
  <si>
    <t>crtE</t>
  </si>
  <si>
    <t>c552</t>
  </si>
  <si>
    <t>RC1_2153</t>
  </si>
  <si>
    <t>rpmJ</t>
  </si>
  <si>
    <t>RC1_2170</t>
  </si>
  <si>
    <t>RC1_2174</t>
  </si>
  <si>
    <t>RC1_2189</t>
  </si>
  <si>
    <t>RC1_2209</t>
    <phoneticPr fontId="1" type="noConversion"/>
  </si>
  <si>
    <t>RC1_2210</t>
    <phoneticPr fontId="3" type="noConversion"/>
  </si>
  <si>
    <t>rplS</t>
  </si>
  <si>
    <t>RC1_2246</t>
  </si>
  <si>
    <t>RC1_2310</t>
  </si>
  <si>
    <t>RC1_2312</t>
  </si>
  <si>
    <t>rpmI</t>
  </si>
  <si>
    <t xml:space="preserve">RC1_2370  </t>
  </si>
  <si>
    <t>cobS</t>
  </si>
  <si>
    <t>RC1_2497</t>
  </si>
  <si>
    <t>ID=id57</t>
  </si>
  <si>
    <t>RC1_2526</t>
  </si>
  <si>
    <t>RC1_2534</t>
  </si>
  <si>
    <t>RC1_2564</t>
  </si>
  <si>
    <t>RC1_2565</t>
  </si>
  <si>
    <t>RC1_2569</t>
  </si>
  <si>
    <t>RC1_2628</t>
  </si>
  <si>
    <t>ID=id62</t>
  </si>
  <si>
    <t>RC1_2838</t>
  </si>
  <si>
    <t>RC1_3072</t>
  </si>
  <si>
    <t xml:space="preserve">RC1_3102 </t>
  </si>
  <si>
    <t>RC1_3101</t>
  </si>
  <si>
    <t>thiO</t>
  </si>
  <si>
    <t>thiS</t>
  </si>
  <si>
    <t>RC1_3140</t>
  </si>
  <si>
    <t>RC1_3141</t>
  </si>
  <si>
    <t>rpmB</t>
  </si>
  <si>
    <t>RC1_3187</t>
  </si>
  <si>
    <t>RC1_3192</t>
  </si>
  <si>
    <t>ID=id75</t>
  </si>
  <si>
    <t>RC1_3342</t>
  </si>
  <si>
    <t>RC1_3374</t>
  </si>
  <si>
    <t>RC1_3473</t>
  </si>
  <si>
    <t>RC1_3527</t>
  </si>
  <si>
    <t>RC1_3528</t>
  </si>
  <si>
    <t>RC1_3530</t>
  </si>
  <si>
    <t>RC1_3531</t>
  </si>
  <si>
    <t>RC1_3532</t>
  </si>
  <si>
    <t>RC1_3539</t>
  </si>
  <si>
    <t>RC1_3540</t>
  </si>
  <si>
    <t>ID=id82</t>
  </si>
  <si>
    <t>ID=id83</t>
  </si>
  <si>
    <t>RC1_3691</t>
  </si>
  <si>
    <t>nifA</t>
  </si>
  <si>
    <t xml:space="preserve">RC1_3696 </t>
  </si>
  <si>
    <t>ID=id92</t>
  </si>
  <si>
    <t>RC1_3758</t>
  </si>
  <si>
    <t>flgE</t>
  </si>
  <si>
    <t>RC1_3887</t>
    <phoneticPr fontId="2" type="noConversion"/>
  </si>
  <si>
    <t>RC1_3957</t>
  </si>
  <si>
    <t>RC1_3994</t>
  </si>
  <si>
    <t xml:space="preserve">RC1_4035 </t>
  </si>
  <si>
    <t>cydB</t>
  </si>
  <si>
    <t>NA</t>
    <phoneticPr fontId="0" type="noConversion"/>
  </si>
  <si>
    <t>NA</t>
    <phoneticPr fontId="0" type="noConversion"/>
  </si>
  <si>
    <t>FC: R</t>
    <phoneticPr fontId="1" type="noConversion"/>
  </si>
  <si>
    <t>COG0843</t>
    <phoneticPr fontId="1" type="noConversion"/>
  </si>
  <si>
    <t>FC: S</t>
    <phoneticPr fontId="1" type="noConversion"/>
  </si>
  <si>
    <t>FC: I</t>
    <phoneticPr fontId="1" type="noConversion"/>
  </si>
  <si>
    <t>FC: T, K</t>
    <phoneticPr fontId="1" type="noConversion"/>
  </si>
  <si>
    <t>Periplasmic protein involved in polysaccharide export</t>
    <phoneticPr fontId="1" type="noConversion"/>
  </si>
  <si>
    <t>FC: J</t>
  </si>
  <si>
    <t>FC: Q</t>
  </si>
  <si>
    <t>FC: L</t>
  </si>
  <si>
    <t>FC: E</t>
    <phoneticPr fontId="1" type="noConversion"/>
  </si>
  <si>
    <t>FC: H</t>
  </si>
  <si>
    <t>FC: E</t>
  </si>
  <si>
    <t>FC:T, K</t>
  </si>
  <si>
    <t>FC: O</t>
  </si>
  <si>
    <t>FC: G</t>
  </si>
  <si>
    <t>FC: Q</t>
  </si>
  <si>
    <t>FC: K</t>
    <phoneticPr fontId="1" type="noConversion"/>
  </si>
  <si>
    <t>FC: P, T</t>
  </si>
  <si>
    <t>FC: Q</t>
    <phoneticPr fontId="1" type="noConversion"/>
  </si>
  <si>
    <t>FC: G, M</t>
  </si>
  <si>
    <t>FC: V</t>
  </si>
  <si>
    <t>COG4325</t>
  </si>
  <si>
    <t>glucose/sorbosone dehydrogenase</t>
  </si>
  <si>
    <t>aproNOG01328</t>
  </si>
  <si>
    <t>Glucose sorbosone dehydrogenase</t>
  </si>
  <si>
    <t>peptidase U37 </t>
  </si>
  <si>
    <t>aproNOG05039</t>
  </si>
  <si>
    <t>Peptidase U35 phage prohead HK97</t>
  </si>
  <si>
    <t>tRNA-dihydrouridine synthase B</t>
  </si>
  <si>
    <t>RC1_0127</t>
  </si>
  <si>
    <t>aproNOG00621</t>
  </si>
  <si>
    <t>Trna dihydrouridine synthase</t>
  </si>
  <si>
    <t>Nitrogen regulation protein NtrB</t>
  </si>
  <si>
    <t>RC1_0128</t>
  </si>
  <si>
    <t>aproNOG00746</t>
  </si>
  <si>
    <t>Signal transduction histidine kinase, nitrogen specific, NtrB</t>
  </si>
  <si>
    <t>FC: T</t>
  </si>
  <si>
    <t>RC1_0136 </t>
  </si>
  <si>
    <t>GTP-binding protein hflX</t>
  </si>
  <si>
    <t>aproNOG00200</t>
  </si>
  <si>
    <t>NADP-dependent L-serine</t>
  </si>
  <si>
    <t>RC1_0139</t>
  </si>
  <si>
    <t>aproNOG11186</t>
  </si>
  <si>
    <t>dehydrogenase reductase</t>
  </si>
  <si>
    <t>NOG85258</t>
  </si>
  <si>
    <t>Transcriptional regulator, MarR family protein</t>
  </si>
  <si>
    <t xml:space="preserve">AMP-dependent synthetase and ligase </t>
  </si>
  <si>
    <t>aproNOG00234</t>
  </si>
  <si>
    <t>Amp-Dependent synthetase and ligase</t>
  </si>
  <si>
    <t xml:space="preserve">ribosomal RNA large subunit methyltransferase J </t>
  </si>
  <si>
    <t>aproNOG00053</t>
  </si>
  <si>
    <t>Specifically methylates the uridine in position 2552 of 23S rRNA at the 2-O position</t>
  </si>
  <si>
    <t>inosine-5'-monophosphate dehydrogenase</t>
  </si>
  <si>
    <t>RC1_0155</t>
  </si>
  <si>
    <t>aproNOG01147</t>
  </si>
  <si>
    <t>Catalyzes the conversion of inosine 5-phosphate (IMP) to xanthosine 5-phosphate (XMP)</t>
  </si>
  <si>
    <t>FC: F</t>
  </si>
  <si>
    <t>COG0144</t>
  </si>
  <si>
    <t>tRNA and rRNA cytosine-C5-methylases</t>
  </si>
  <si>
    <t xml:space="preserve"> tRNA and rRNA cytosine-C5-methylase</t>
  </si>
  <si>
    <t>aproNOG01805</t>
  </si>
  <si>
    <t>Mannose-1-phosphate guanylyltransferase, mannose-6-phosphate isomerase</t>
  </si>
  <si>
    <t>mannose-1-phosphate guanylyltransferase</t>
  </si>
  <si>
    <t>FC: N</t>
  </si>
  <si>
    <t>NA</t>
    <phoneticPr fontId="3" type="noConversion"/>
  </si>
  <si>
    <t>COG1868</t>
  </si>
  <si>
    <t>Flagellar motor switch protein</t>
  </si>
  <si>
    <t>COG1815</t>
  </si>
  <si>
    <t>Flagellar basal body protein</t>
  </si>
  <si>
    <t xml:space="preserve"> flagellar basal-body rod protein FlgC</t>
  </si>
  <si>
    <t>flagellar basal-body rod protein FlgB</t>
  </si>
  <si>
    <t>flagellin protein FlaB</t>
  </si>
  <si>
    <t xml:space="preserve">cell cycle transcriptional regulator </t>
  </si>
  <si>
    <t>aproNOG29765</t>
  </si>
  <si>
    <t>Polysaccharide pyruvyl transferase</t>
  </si>
  <si>
    <t xml:space="preserve">polysaccharide pyruvyl transferase superfamily </t>
  </si>
  <si>
    <t>sugar ABC transporter permease</t>
  </si>
  <si>
    <t>aproNOG00231</t>
  </si>
  <si>
    <t>ABC transporter permease protein</t>
  </si>
  <si>
    <t xml:space="preserve">MaoC-like dehydratase </t>
  </si>
  <si>
    <t>aproNOG19884</t>
  </si>
  <si>
    <t>MaoC domain protein dehydratase</t>
  </si>
  <si>
    <t>COG2939</t>
  </si>
  <si>
    <t>Carboxypeptidase C (cathepsin A)</t>
  </si>
  <si>
    <t xml:space="preserve"> Serine carboxypeptidase, putative </t>
  </si>
  <si>
    <t xml:space="preserve">RC1_0269 </t>
  </si>
  <si>
    <t xml:space="preserve">alcohol dehydrogenase class III </t>
  </si>
  <si>
    <t>aproNOG01101</t>
  </si>
  <si>
    <t>alcohol dehydrogenase</t>
  </si>
  <si>
    <t xml:space="preserve">hydrolase, alpha </t>
  </si>
  <si>
    <t xml:space="preserve">TonB-dependent receptor </t>
  </si>
  <si>
    <t>NOG70320</t>
  </si>
  <si>
    <t>Bacteriochlorophyll 4-vinyl reductase</t>
  </si>
  <si>
    <t xml:space="preserve">virulence protein </t>
  </si>
  <si>
    <t>aproNOG13980</t>
  </si>
  <si>
    <t>virulence factor family protein</t>
  </si>
  <si>
    <t>FC: U</t>
  </si>
  <si>
    <t xml:space="preserve">response regulator R PFG </t>
  </si>
  <si>
    <t>aproNOG19571</t>
  </si>
  <si>
    <t>Metal dependent phosphohydrolase</t>
  </si>
  <si>
    <t>methyl-accepting chemotaxis protein</t>
  </si>
  <si>
    <t>aproNOG02134</t>
  </si>
  <si>
    <t xml:space="preserve">transcriptional regulatory protein FixJ </t>
  </si>
  <si>
    <t>aproNOG06721</t>
  </si>
  <si>
    <t>Response regulator FixJ; response regulator for histidine kinase FixL</t>
  </si>
  <si>
    <t>COG3917</t>
  </si>
  <si>
    <t>2-hydroxychromene-2-carboxylate isomerase</t>
  </si>
  <si>
    <t xml:space="preserve">2-hydroxychromene-2-carboxylate isomerase </t>
  </si>
  <si>
    <t>isovaleryl-CoA dehydrogenase</t>
  </si>
  <si>
    <t>aproNOG00035</t>
  </si>
  <si>
    <t>Isovaleryl-CoA dehydrogenase</t>
  </si>
  <si>
    <t>aproNOG06894</t>
  </si>
  <si>
    <t>P-aminobenzoate N-oxygenase AurF</t>
  </si>
  <si>
    <t>ubiquinol oxidase subunit II</t>
  </si>
  <si>
    <t>aproNOG00654</t>
  </si>
  <si>
    <t>cytochrome D ubiquinol oxidase subunit II</t>
  </si>
  <si>
    <t xml:space="preserve">sterol carrier family protein </t>
  </si>
  <si>
    <t>aproNOG35961</t>
  </si>
  <si>
    <t>SCP-2 sterol transfer family</t>
  </si>
  <si>
    <t>RNA pseudouridine synthase</t>
  </si>
  <si>
    <t>camphor resistance protein CrcB</t>
  </si>
  <si>
    <t>aproNOG00354</t>
  </si>
  <si>
    <t>Pseudouridine synthase</t>
  </si>
  <si>
    <t>aproNOG22447</t>
  </si>
  <si>
    <t>FC: D</t>
  </si>
  <si>
    <t xml:space="preserve"> AsnC family transcriptional regulator</t>
  </si>
  <si>
    <t>aproNOG15060</t>
  </si>
  <si>
    <t>GTP-binding protein GTP1</t>
  </si>
  <si>
    <t>aproNOG01666</t>
  </si>
  <si>
    <t xml:space="preserve"> NAD-binding flavodoxin</t>
  </si>
  <si>
    <t>aproNOG06712</t>
  </si>
  <si>
    <t>Component of the sulfite reductase complex that catalyzes the 6-electron reduction</t>
  </si>
  <si>
    <t xml:space="preserve">transcriptional regulatory protein ChvI </t>
  </si>
  <si>
    <t>COG0642</t>
  </si>
  <si>
    <t>COG0589</t>
  </si>
  <si>
    <t>Universal stress protein UspA and related nucleotide-binding proteins</t>
  </si>
  <si>
    <t xml:space="preserve">universal stress family protein </t>
  </si>
  <si>
    <t xml:space="preserve"> Na+/H+ antiporter NhaP</t>
  </si>
  <si>
    <t>aproNOG04077</t>
  </si>
  <si>
    <t>Na H antiporter</t>
  </si>
  <si>
    <t xml:space="preserve"> glycosyl transferase family protein</t>
  </si>
  <si>
    <t>aproNOG14074</t>
  </si>
  <si>
    <t>wsp; surface protein</t>
  </si>
  <si>
    <t>FC: M</t>
    <phoneticPr fontId="3" type="noConversion"/>
  </si>
  <si>
    <t xml:space="preserve"> CDP-paratose 2-epimerase</t>
  </si>
  <si>
    <t>COG1032</t>
  </si>
  <si>
    <t>Fe-S oxidoreductase</t>
  </si>
  <si>
    <t>COG0438</t>
  </si>
  <si>
    <t>Glycosyltransferase</t>
  </si>
  <si>
    <t>oxidoreductase</t>
  </si>
  <si>
    <t>glycoside hydrolase family protein</t>
  </si>
  <si>
    <t xml:space="preserve">glycosyl transferase family protein </t>
  </si>
  <si>
    <t>aproNOG02029</t>
  </si>
  <si>
    <t>aproNOG03814</t>
  </si>
  <si>
    <t>Glycosyl transferase family</t>
  </si>
  <si>
    <t>oxidoreductase, zinc-binding dehydrogenase family</t>
  </si>
  <si>
    <t>aproNOG03129</t>
  </si>
  <si>
    <t xml:space="preserve">amidinotransferase </t>
  </si>
  <si>
    <t>aproNOG01354</t>
  </si>
  <si>
    <t xml:space="preserve">RC1_0584 </t>
  </si>
  <si>
    <t xml:space="preserve"> pyridoxamine 5'-phosphate oxidase</t>
  </si>
  <si>
    <t xml:space="preserve">RC1_0589 </t>
  </si>
  <si>
    <t xml:space="preserve">RC1_0603 </t>
  </si>
  <si>
    <t>aproNOG01769</t>
  </si>
  <si>
    <t>cation diffusion facilitator family transporter</t>
  </si>
  <si>
    <t>aproNOG03080</t>
  </si>
  <si>
    <t>cation efflux family protei</t>
  </si>
  <si>
    <t xml:space="preserve">cobW; cobalamin synthesis protein CobW </t>
  </si>
  <si>
    <t>COG0497</t>
  </si>
  <si>
    <t>ATPase involved in DNA repair</t>
  </si>
  <si>
    <t>aproNOG01353</t>
  </si>
  <si>
    <t>Cell wall formation (By similarity)</t>
  </si>
  <si>
    <t>UDP-N-acetylenolpyruvoylglucosamine reductase</t>
  </si>
  <si>
    <t>UDP-N-acetylmuramate--L-alanine ligase</t>
  </si>
  <si>
    <t>cell division protein FtsW;</t>
  </si>
  <si>
    <t>UDP-N-acetylmuramoyl-L-alanyl-D-glutamate synthetase</t>
  </si>
  <si>
    <t>undecaprenyldiphospho-muramoylpentapeptide beta-N-acetylglucosaminyltransferase</t>
  </si>
  <si>
    <t>aproNOG00163</t>
  </si>
  <si>
    <t>aproNOG03246</t>
  </si>
  <si>
    <t>aproNOG02463</t>
  </si>
  <si>
    <t>cell division protein</t>
  </si>
  <si>
    <t>aproNOG00310</t>
  </si>
  <si>
    <t>Cell wall formation</t>
  </si>
  <si>
    <t>UDP-N-acetylmuramoyl-tripeptide--D-alanyl-D-alanine ligase</t>
  </si>
  <si>
    <t xml:space="preserve">UDP-N-acetylmuramoylalanyl-D-glutamate--2,6-diaminopimelate ligase </t>
  </si>
  <si>
    <t>COG2313</t>
  </si>
  <si>
    <t>Uncharacterized enzyme involved in pigment biosynthesis</t>
  </si>
  <si>
    <t>aproNOG14233</t>
  </si>
  <si>
    <t>allkyl hydroperoxide reductase Thiol specific antioxidant Mal allergen</t>
  </si>
  <si>
    <t xml:space="preserve"> hydrolase, carbon-nitrogen family</t>
  </si>
  <si>
    <t>RC1_0686</t>
  </si>
  <si>
    <t xml:space="preserve"> sensor histidine kinase </t>
  </si>
  <si>
    <t>two-component transcriptional regulator;two-component system, OmpR family, response regulator</t>
  </si>
  <si>
    <t>COG0050</t>
  </si>
  <si>
    <t>GTPases - translation elongation factors</t>
  </si>
  <si>
    <t>COG0222</t>
  </si>
  <si>
    <t>Ribosomal protein L7/L12</t>
  </si>
  <si>
    <t>elongation factor Tu</t>
  </si>
  <si>
    <t>50S ribosomal protein L7</t>
  </si>
  <si>
    <t xml:space="preserve"> 30S ribosomal protein S11;</t>
  </si>
  <si>
    <t>30S ribosomal protein S12</t>
  </si>
  <si>
    <t xml:space="preserve"> heat resistant agglutinin 1</t>
  </si>
  <si>
    <t xml:space="preserve">bioF; 8-amino-7-oxononanoate synthase </t>
  </si>
  <si>
    <t>COG1209</t>
  </si>
  <si>
    <t>dTDP-glucose pyrophosphorylase</t>
  </si>
  <si>
    <t>FC: Q</t>
    <phoneticPr fontId="3" type="noConversion"/>
  </si>
  <si>
    <t>COG3664</t>
  </si>
  <si>
    <t>Beta-xylosidase</t>
  </si>
  <si>
    <t>glucose-1-phosphate thymidylyltransferase</t>
  </si>
  <si>
    <t xml:space="preserve">  DNA polymerase III </t>
  </si>
  <si>
    <t>FC: N</t>
  </si>
  <si>
    <t>flagellar motor switch protein FliN</t>
  </si>
  <si>
    <t>glutamine amidotransferase, class-II</t>
  </si>
  <si>
    <t>COG0121</t>
  </si>
  <si>
    <t>Predicted glutamine amidotransferase</t>
  </si>
  <si>
    <t>COG1682</t>
  </si>
  <si>
    <t>ABC-type polysaccharide/polyol phosphate export systems, permease component</t>
  </si>
  <si>
    <t>COG1134</t>
  </si>
  <si>
    <t>ABC-type polysaccharide/polyol phosphate transport system, ATPase component</t>
  </si>
  <si>
    <t>ABC transporter permease</t>
  </si>
  <si>
    <t xml:space="preserve"> ABC transporter ATP-binding protein</t>
  </si>
  <si>
    <t xml:space="preserve">lrgB; LrgB-like family </t>
  </si>
  <si>
    <t xml:space="preserve">lrgA; LrgA family protein </t>
  </si>
  <si>
    <t xml:space="preserve">  epoxide hydrolase</t>
  </si>
  <si>
    <t>tRNA (5-methylaminomethyl-2-thiouridylate)-methyltransferase</t>
  </si>
  <si>
    <t xml:space="preserve"> adenylate cyclase</t>
  </si>
  <si>
    <t>COG1291</t>
  </si>
  <si>
    <t>Flagellar motor component</t>
  </si>
  <si>
    <t>COG1360</t>
  </si>
  <si>
    <t>Flagellar motor protein</t>
  </si>
  <si>
    <t xml:space="preserve">motB; chemotaxis MotB protein; K02557 chemotaxis protein MotB </t>
  </si>
  <si>
    <t xml:space="preserve">protein MotA; K02556 chemotaxis protein MotA </t>
  </si>
  <si>
    <t>tatA; Sec-independent protein translocase TatA</t>
  </si>
  <si>
    <t xml:space="preserve">  acyl-CoA dehydrogenase</t>
  </si>
  <si>
    <t xml:space="preserve">RC1_1066 </t>
  </si>
  <si>
    <t>lipid A export ATP-binding protein</t>
  </si>
  <si>
    <t>ABC transporter</t>
  </si>
  <si>
    <t>RC1_1076</t>
  </si>
  <si>
    <t>COG2080</t>
  </si>
  <si>
    <t>Aerobic-type carbon monoxide dehydrogenase, small subunit CoxS/CutS homologs</t>
  </si>
  <si>
    <t>COG3498</t>
  </si>
  <si>
    <t>Phage tail tube protein FII</t>
  </si>
  <si>
    <t xml:space="preserve"> phage tail sheath protein</t>
  </si>
  <si>
    <t>phage major tail tube protein</t>
  </si>
  <si>
    <t xml:space="preserve">phage-related hypothetical protein </t>
  </si>
  <si>
    <t>phage late control gene D protein</t>
  </si>
  <si>
    <t xml:space="preserve"> phage baseplate assembly protein V </t>
  </si>
  <si>
    <t xml:space="preserve">RC1_1165 </t>
  </si>
  <si>
    <t>RC1_1173</t>
  </si>
  <si>
    <t>COG0467</t>
  </si>
  <si>
    <t>RecA-superfamily ATPases implicated in signal transduction</t>
  </si>
  <si>
    <t>membrane-bound lytic murein transglycosylase B</t>
  </si>
  <si>
    <t>circadian clock protein kinase KaiC</t>
  </si>
  <si>
    <t xml:space="preserve"> methyl-accepting chemotaxis protein</t>
  </si>
  <si>
    <t xml:space="preserve"> NADH dehydrogenase</t>
  </si>
  <si>
    <t xml:space="preserve">glyoxalase </t>
  </si>
  <si>
    <t>COG3424</t>
  </si>
  <si>
    <t>Predicted naringenin-chalcone synthase</t>
  </si>
  <si>
    <t xml:space="preserve"> bcsA; chalcone synthase</t>
  </si>
  <si>
    <t>COG0608</t>
  </si>
  <si>
    <t>Single-stranded DNA-specific exonuclease</t>
  </si>
  <si>
    <t xml:space="preserve">integral membrane </t>
  </si>
  <si>
    <t>ssDNA-specific exonuclease RecJ</t>
  </si>
  <si>
    <t>class I and II aminotransferase</t>
  </si>
  <si>
    <t xml:space="preserve">GNAT family acetyltransferase </t>
  </si>
  <si>
    <t xml:space="preserve">thioesterase family protein </t>
  </si>
  <si>
    <t xml:space="preserve">RC1_1336 </t>
  </si>
  <si>
    <t>transcription antitermination protein NusB;</t>
  </si>
  <si>
    <t>aproNOG16534</t>
  </si>
  <si>
    <t>COG1409</t>
  </si>
  <si>
    <t>Predicted phosphohydrolases</t>
  </si>
  <si>
    <t>3',5'-cyclic-nucleotide phosphodiesterase</t>
  </si>
  <si>
    <t>COG1607</t>
  </si>
  <si>
    <t>Acyl-CoA hydrolase</t>
  </si>
  <si>
    <t xml:space="preserve">acyl-CoA thioester hydrolase, putative </t>
  </si>
  <si>
    <t xml:space="preserve">DEAD/DEAH box helicase </t>
  </si>
  <si>
    <t>peptidyl-prolyl cis-trans isomerase family protein</t>
  </si>
  <si>
    <t xml:space="preserve">otsB; trehalose-phosphatase </t>
  </si>
  <si>
    <t>NADH dehydrogenase</t>
  </si>
  <si>
    <t>hydrogenase-4 membrane subunit E</t>
  </si>
  <si>
    <t>hydrogenase-4 component C</t>
  </si>
  <si>
    <t>hydrogenase 4 subunit B</t>
  </si>
  <si>
    <t xml:space="preserve"> omega-amino acid:pyruvate aminotransferase (</t>
  </si>
  <si>
    <t xml:space="preserve">   uracil-DNA glycosylase superfamily </t>
  </si>
  <si>
    <t xml:space="preserve">amino acid permease </t>
  </si>
  <si>
    <t>COG0267</t>
  </si>
  <si>
    <t>Ribosomal protein L33</t>
  </si>
  <si>
    <t xml:space="preserve"> rpmG; 50S ribosomal protein L33</t>
  </si>
  <si>
    <t>COG0150</t>
  </si>
  <si>
    <t>Phosphoribosylaminoimidazole (AIR) synthetase</t>
  </si>
  <si>
    <t>COG0299</t>
  </si>
  <si>
    <t>Folate-dependent phosphoribosylglycinamide formyltransferase PurN</t>
  </si>
  <si>
    <t xml:space="preserve">phosphoribosylformylglycinamidine cyclo-ligase, </t>
  </si>
  <si>
    <t>phosphoribosylglycinamide formyltransferase</t>
  </si>
  <si>
    <t xml:space="preserve">permease YjgP; K11720 lipopolysaccharide export system permease protein </t>
  </si>
  <si>
    <t>COG0360</t>
  </si>
  <si>
    <t>Ribosomal protein S6</t>
  </si>
  <si>
    <t>COG0238</t>
  </si>
  <si>
    <t>Ribosomal protein S18</t>
  </si>
  <si>
    <t>COG2230</t>
  </si>
  <si>
    <t>Cyclopropane fatty acid synthase and related methyltransferases</t>
  </si>
  <si>
    <t>cyclopropane-fatty-acyl-phospholipid synthase</t>
  </si>
  <si>
    <t>DNA repair protein RadA</t>
  </si>
  <si>
    <t xml:space="preserve"> colicin V production protein</t>
  </si>
  <si>
    <t xml:space="preserve">low molecular weight phosphotyrosine protein phosphatase </t>
  </si>
  <si>
    <t xml:space="preserve"> acetyltransferase, GNAT family </t>
  </si>
  <si>
    <t>lysine</t>
  </si>
  <si>
    <t>decarboxylase</t>
  </si>
  <si>
    <t xml:space="preserve">transposase and inactivated derivative </t>
  </si>
  <si>
    <t xml:space="preserve">response regulator receiver domain-containing protein </t>
  </si>
  <si>
    <t xml:space="preserve">RC1_1788  </t>
  </si>
  <si>
    <t xml:space="preserve">RC1_1803 </t>
  </si>
  <si>
    <t xml:space="preserve">phosphoserine aminotransferase </t>
  </si>
  <si>
    <t>protein TolQ; K03562 biopolymer transport protein TolQ</t>
  </si>
  <si>
    <t>RC1_1850</t>
  </si>
  <si>
    <t>COG0041</t>
  </si>
  <si>
    <t>Phosphoribosylcarboxyaminoimidazole (NCAIR) mutase</t>
  </si>
  <si>
    <t>phosphoribosylaminoimidazole carboxylase catalytic subunit (</t>
  </si>
  <si>
    <t xml:space="preserve"> aspartate aminotransferase A </t>
  </si>
  <si>
    <t xml:space="preserve">RC1_1880 </t>
  </si>
  <si>
    <t xml:space="preserve">RC1_1906 </t>
  </si>
  <si>
    <t xml:space="preserve">ribose-phosphate pyrophosphokinase </t>
  </si>
  <si>
    <t>rod shape-determining protein RodA</t>
  </si>
  <si>
    <t>penicillin-binding protein 2</t>
  </si>
  <si>
    <t>rod shape-determining protein MreD</t>
  </si>
  <si>
    <t xml:space="preserve">thymidylate synthase </t>
  </si>
  <si>
    <t xml:space="preserve">geranyltranstransferase </t>
  </si>
  <si>
    <t>cytochrome c2 iso-2</t>
  </si>
  <si>
    <t>RNA helicase RhrA</t>
  </si>
  <si>
    <t xml:space="preserve"> response regulator receiver domain-containing protein </t>
  </si>
  <si>
    <t>COG0265</t>
  </si>
  <si>
    <t>Trypsin-like serine proteases, typically periplasmic, contain C-terminal PDZ domain [..]</t>
  </si>
  <si>
    <t>50S ribosomal protein L36</t>
  </si>
  <si>
    <t>periplasmic serine protease, Do</t>
  </si>
  <si>
    <t xml:space="preserve"> pentapeptide repeat-containing protein </t>
  </si>
  <si>
    <t>COG0568</t>
  </si>
  <si>
    <t>DNA-directed RNA polymerase, sigma subunit (sigma70/sigma32)</t>
  </si>
  <si>
    <t>RNA polymerase sigma-32 factor</t>
  </si>
  <si>
    <t>COG0840</t>
  </si>
  <si>
    <t>Methyl-accepting chemotaxis protein</t>
  </si>
  <si>
    <t>FC: T</t>
    <phoneticPr fontId="3" type="noConversion"/>
  </si>
  <si>
    <t xml:space="preserve">ferredoxin--NADP reductase </t>
  </si>
  <si>
    <t xml:space="preserve"> PepSY-associated TM helix family protein</t>
  </si>
  <si>
    <t xml:space="preserve">pentapeptide repeat-containing protein </t>
  </si>
  <si>
    <t>COG0335</t>
  </si>
  <si>
    <t>Ribosomal protein L19</t>
  </si>
  <si>
    <t>50S ribosomal protein L19</t>
  </si>
  <si>
    <t>bactNOG03962</t>
  </si>
  <si>
    <t>sulfolipid (UDP-sulfoquinovose) biosynthesis protein</t>
  </si>
  <si>
    <t xml:space="preserve"> aminopeptidase family M28 </t>
  </si>
  <si>
    <t>COG0291</t>
  </si>
  <si>
    <t>Ribosomal protein L35</t>
  </si>
  <si>
    <t>50S ribosomal protein L35</t>
  </si>
  <si>
    <t xml:space="preserve"> phenylalanyl-tRNA synthetase subunit alpha </t>
  </si>
  <si>
    <t xml:space="preserve">RC1_2333  </t>
  </si>
  <si>
    <t>3-isopropylmalate dehydratase large subunit (</t>
  </si>
  <si>
    <t xml:space="preserve">nuclease-like protein </t>
  </si>
  <si>
    <t xml:space="preserve"> purH; bifunctional phosphoribosylaminoimidazolecarboxamide formyltransferase/IMP cyclohydrolase</t>
  </si>
  <si>
    <t xml:space="preserve">cobalamin 5'-phosphate synthase </t>
  </si>
  <si>
    <t xml:space="preserve"> tRNA-Gly</t>
  </si>
  <si>
    <t xml:space="preserve"> sensory box sensor histidine kinase </t>
  </si>
  <si>
    <t xml:space="preserve"> FAD-binding monooxygenase</t>
  </si>
  <si>
    <t xml:space="preserve"> sodium/hydrogen exchanger family protein</t>
  </si>
  <si>
    <t xml:space="preserve">universal stress protein </t>
  </si>
  <si>
    <t xml:space="preserve"> rieske iron-sulfur protein (</t>
  </si>
  <si>
    <t>COG2095</t>
  </si>
  <si>
    <t>Multiple antibiotic transporter</t>
  </si>
  <si>
    <t>MarC integral membrane family protein</t>
  </si>
  <si>
    <t>tRNA-Gly</t>
  </si>
  <si>
    <t>phage shock protein B</t>
  </si>
  <si>
    <t>glyoxalase bleomycin resistance protein dioxygenase</t>
  </si>
  <si>
    <t xml:space="preserve">glycoside hydrolase family protein, </t>
  </si>
  <si>
    <t>glucuronosyltransferase</t>
  </si>
  <si>
    <t>COG0735</t>
  </si>
  <si>
    <t>Fe2+/Zn2+ uptake regulation proteins</t>
  </si>
  <si>
    <t>NOG121666</t>
  </si>
  <si>
    <t>Efflux transporter, RND family, MFP subunit</t>
  </si>
  <si>
    <t>COG0841</t>
  </si>
  <si>
    <t>Cation/multidrug efflux pump</t>
  </si>
  <si>
    <t>ferric uptake regulation protein</t>
  </si>
  <si>
    <t>Diguanylate cyclase</t>
  </si>
  <si>
    <t xml:space="preserve"> RND family efflux transporter MFP subunit </t>
  </si>
  <si>
    <t xml:space="preserve">AcrB protein </t>
  </si>
  <si>
    <t>RC1_2592</t>
  </si>
  <si>
    <t xml:space="preserve">PII uridylyl-transferase </t>
  </si>
  <si>
    <t>tRNA-Ala</t>
  </si>
  <si>
    <t xml:space="preserve">zinc-type alcohol dehydrogenase </t>
  </si>
  <si>
    <t>Alcohol dehydrogenase</t>
  </si>
  <si>
    <t>RC1_2692</t>
  </si>
  <si>
    <t>enoyl-CoA hydratase</t>
  </si>
  <si>
    <t>RC1_2701</t>
  </si>
  <si>
    <t>RC1_2722</t>
  </si>
  <si>
    <t>morphinone reductase</t>
  </si>
  <si>
    <t>non-motile and phage-resistance protein</t>
  </si>
  <si>
    <t>COG1902</t>
  </si>
  <si>
    <t>NADH:flavin oxidoreductases, Old Yellow Enzyme family</t>
  </si>
  <si>
    <t xml:space="preserve"> oxidoreductase, zinc-binding dehydrogenase family</t>
  </si>
  <si>
    <t xml:space="preserve">acetyltransferase; K09181 hypothetical protein </t>
  </si>
  <si>
    <t>CoA-binding domain protein</t>
  </si>
  <si>
    <t>Catalyzes the hydrolysis of N-formyl-L-kynurenine to L- kynurenine</t>
  </si>
  <si>
    <t>cyclase, putative</t>
  </si>
  <si>
    <t xml:space="preserve"> carbonic anhydrase</t>
  </si>
  <si>
    <t xml:space="preserve">carboxymethylenebutenolidase </t>
  </si>
  <si>
    <t>carbonate dehydratase </t>
  </si>
  <si>
    <t>histidine protein kinase DivJ</t>
  </si>
  <si>
    <t xml:space="preserve"> SAM-dependent methyltransferase;</t>
  </si>
  <si>
    <t xml:space="preserve">pterin-4-alpha-carbinolamine dehydratase </t>
  </si>
  <si>
    <t xml:space="preserve">RC1_3009 </t>
  </si>
  <si>
    <t>lysine (EC:4.1.1.17 4.1.1.18); K01581 ornithine decarboxylase</t>
  </si>
  <si>
    <t>short chain dehydrogenase;</t>
  </si>
  <si>
    <t xml:space="preserve">ABC-type branched-chain amino acid binding protein </t>
  </si>
  <si>
    <t>NOG118868</t>
  </si>
  <si>
    <t>Marr family protein</t>
  </si>
  <si>
    <t>COG1121</t>
  </si>
  <si>
    <t>ABC-type Mn/Zn transport systems, ATPase component</t>
  </si>
  <si>
    <t>transcriptional regulator, PadR family protein</t>
  </si>
  <si>
    <t>COG0605</t>
  </si>
  <si>
    <t>Superoxide dismutase</t>
  </si>
  <si>
    <t>tme; malic enzyme</t>
  </si>
  <si>
    <t>alkaline phosphatase synthesis sensor protein Pho</t>
  </si>
  <si>
    <t xml:space="preserve">complex hybrid signal transduction protein </t>
  </si>
  <si>
    <t>COG2011</t>
  </si>
  <si>
    <t>ABC-type metal ion transport system, permease component</t>
  </si>
  <si>
    <t>COG1135</t>
  </si>
  <si>
    <t>ABC-type metal ion transport system, ATPase component</t>
  </si>
  <si>
    <t>COG1464</t>
  </si>
  <si>
    <t>ABC-type metal ion transport system, periplasmic component/surface antigen</t>
  </si>
  <si>
    <t xml:space="preserve"> binding-protein-dependent transport system inner membrane protein</t>
  </si>
  <si>
    <t>NLPA lipoprotein</t>
  </si>
  <si>
    <t xml:space="preserve"> oxidoreductase, aldolase </t>
  </si>
  <si>
    <t xml:space="preserve">diguanylate cyclase/phosphodiesterase </t>
  </si>
  <si>
    <t>COG0733</t>
  </si>
  <si>
    <t>Na+-dependent transporters of the SNF family</t>
  </si>
  <si>
    <t xml:space="preserve">RC1_3387  </t>
  </si>
  <si>
    <t>adenylosuccinate lyase</t>
  </si>
  <si>
    <t>two-component response regulator</t>
  </si>
  <si>
    <t>NOG69654</t>
  </si>
  <si>
    <t>Crispr-Associated protein</t>
  </si>
  <si>
    <t>COG1518</t>
  </si>
  <si>
    <t>Uncharacterized protein predicted to be involved in DNA repair</t>
  </si>
  <si>
    <t>COG0546</t>
  </si>
  <si>
    <t>Predicted phosphatases</t>
  </si>
  <si>
    <t>COG0039</t>
  </si>
  <si>
    <t>Malate/lactate dehydrogenases</t>
  </si>
  <si>
    <t xml:space="preserve"> CRISPR-associated protein</t>
  </si>
  <si>
    <t xml:space="preserve"> cas1; CRISPR-associated protein Cas1</t>
  </si>
  <si>
    <t>haloacid dehalogenase-like hydrolase</t>
  </si>
  <si>
    <t xml:space="preserve"> L-lactate dehydrogenase</t>
  </si>
  <si>
    <t xml:space="preserve"> long-chain acyl-CoA synthetase</t>
  </si>
  <si>
    <t xml:space="preserve"> acyl-CoA synthetase</t>
  </si>
  <si>
    <t xml:space="preserve">  peroxisomal trans-2-enoyl-CoA reductase </t>
  </si>
  <si>
    <t xml:space="preserve"> acetyl-CoA carboxylase biotin carboxylase subunit</t>
  </si>
  <si>
    <t xml:space="preserve"> enoyl-CoA hydratase</t>
  </si>
  <si>
    <t xml:space="preserve"> transcriptional regulator, TetR family protein </t>
  </si>
  <si>
    <t xml:space="preserve"> tRNA-Ala</t>
  </si>
  <si>
    <t>COG1187</t>
  </si>
  <si>
    <t>16S rRNA uridine-516 pseudouridylate synthase and related pseudouridylate synthases [..]</t>
  </si>
  <si>
    <t>COG0742</t>
  </si>
  <si>
    <t>N6-adenine-specific methylase</t>
  </si>
  <si>
    <t xml:space="preserve"> MaoC-like dehydratase</t>
  </si>
  <si>
    <t xml:space="preserve"> RNA pseudouridine synthase</t>
  </si>
  <si>
    <t xml:space="preserve">  methyltransferase</t>
  </si>
  <si>
    <t>RC1_3642</t>
  </si>
  <si>
    <t xml:space="preserve"> threonine synthase</t>
  </si>
  <si>
    <t xml:space="preserve">  Peptidase, M16 family </t>
  </si>
  <si>
    <t>COG3604</t>
  </si>
  <si>
    <t>Transcriptional regulator containing GAF, AAA-type ATPase, and DNA binding domains [..]</t>
  </si>
  <si>
    <t xml:space="preserve"> lcfA; long-chain-fatty-acid--CoA ligase </t>
  </si>
  <si>
    <t xml:space="preserve">nifA; Mo/Fe nitrogenase specific transcriptional regulator </t>
  </si>
  <si>
    <t>fixB; Electron transfer flavoprotein subunit alpha, FixB</t>
  </si>
  <si>
    <t xml:space="preserve">transcriptional regulator, Cro </t>
  </si>
  <si>
    <t>COG1396</t>
  </si>
  <si>
    <t>bactNOG02440</t>
  </si>
  <si>
    <t>Major facilitator protein</t>
  </si>
  <si>
    <t xml:space="preserve">  Major Facilitator Superfamily (MSF) transporter putative </t>
  </si>
  <si>
    <t>COG1749</t>
  </si>
  <si>
    <t>Flagellar hook protein FlgE</t>
  </si>
  <si>
    <t>flagellar hook protein FlgE</t>
  </si>
  <si>
    <t xml:space="preserve"> putative Ig domain-containing protein </t>
  </si>
  <si>
    <t xml:space="preserve"> sbp; sulfate-binding protein;</t>
  </si>
  <si>
    <t>COG1613</t>
  </si>
  <si>
    <t>ABC-type sulfate transport system, periplasmic component</t>
  </si>
  <si>
    <t xml:space="preserve">   pseudogene</t>
  </si>
  <si>
    <t>RC1_3933</t>
  </si>
  <si>
    <t>asd; aspartate-semialdehyde dehydrogenase</t>
  </si>
  <si>
    <t>Catalyzes the NADPH-dependent formation of L-aspartate- semialdehyde</t>
  </si>
  <si>
    <t xml:space="preserve"> hydrolase </t>
  </si>
  <si>
    <t xml:space="preserve">exported protein </t>
  </si>
  <si>
    <t>COG0579</t>
  </si>
  <si>
    <t>Predicted dehydrogenase</t>
  </si>
  <si>
    <t xml:space="preserve">  FAD dependent oxidoreductase </t>
  </si>
  <si>
    <t xml:space="preserve"> glycosyl transferase family protein </t>
  </si>
  <si>
    <t>cydB; cytochrome D ubiquinol oxidase subunit II</t>
  </si>
  <si>
    <t xml:space="preserve">cytochrome D ubiquinol oxidase, subunit I </t>
  </si>
  <si>
    <t xml:space="preserve">rlpA; rare lipoprotein A; K03642 rare lipoprotein A </t>
  </si>
  <si>
    <t xml:space="preserve"> dipeptidyl anminopeptidase</t>
  </si>
  <si>
    <t xml:space="preserve">  hypothetical protein </t>
  </si>
  <si>
    <r>
      <t>The entericidin locus encodes tandem paralogous genes (ecnAB) and directs the synthesis of two small cell-envelope lipoproteins (entericidin A and entericidin B) which can maintain plasmids in bacterial population by means of post-segregational killing.</t>
    </r>
    <r>
      <rPr>
        <vertAlign val="superscript"/>
        <sz val="11"/>
        <rFont val="Calibri"/>
        <family val="2"/>
        <scheme val="minor"/>
      </rPr>
      <t>[</t>
    </r>
    <r>
      <rPr>
        <sz val="11"/>
        <rFont val="Calibri"/>
        <family val="2"/>
        <scheme val="minor"/>
      </rPr>
      <t>1]</t>
    </r>
  </si>
  <si>
    <t>FC: D</t>
  </si>
  <si>
    <t>FC: I, Q</t>
  </si>
  <si>
    <t>FC: P, T</t>
  </si>
  <si>
    <r>
      <t>New in Log</t>
    </r>
    <r>
      <rPr>
        <sz val="8"/>
        <color theme="1"/>
        <rFont val="Calibri"/>
        <family val="2"/>
        <scheme val="minor"/>
      </rPr>
      <t>2</t>
    </r>
    <r>
      <rPr>
        <sz val="11"/>
        <color theme="1"/>
        <rFont val="Calibri"/>
        <family val="2"/>
        <scheme val="minor"/>
      </rPr>
      <t>1.5 cut off</t>
    </r>
  </si>
  <si>
    <r>
      <t>all in Log</t>
    </r>
    <r>
      <rPr>
        <sz val="8"/>
        <color theme="1"/>
        <rFont val="Calibri"/>
        <family val="2"/>
        <scheme val="minor"/>
      </rPr>
      <t>2</t>
    </r>
    <r>
      <rPr>
        <sz val="11"/>
        <color theme="1"/>
        <rFont val="Calibri"/>
        <family val="2"/>
        <scheme val="minor"/>
      </rPr>
      <t>1.5 cut off</t>
    </r>
  </si>
  <si>
    <r>
      <t>all in Log</t>
    </r>
    <r>
      <rPr>
        <sz val="8"/>
        <color theme="1"/>
        <rFont val="Calibri"/>
        <family val="2"/>
        <scheme val="minor"/>
      </rPr>
      <t>2</t>
    </r>
    <r>
      <rPr>
        <sz val="11"/>
        <color theme="1"/>
        <rFont val="Calibri"/>
        <family val="2"/>
        <scheme val="minor"/>
      </rPr>
      <t>2 cut off</t>
    </r>
  </si>
  <si>
    <t>Cell cycle control and mitosis</t>
  </si>
  <si>
    <t>Cell motility</t>
  </si>
  <si>
    <t>Signal Transduction/Transcription</t>
  </si>
  <si>
    <t>Lipid metabolism/Secondary Structure</t>
  </si>
  <si>
    <t>Power View can only print one sheet at a time.</t>
  </si>
  <si>
    <t>Please switch to the desired sheet and try again.</t>
  </si>
  <si>
    <t>COG term</t>
  </si>
  <si>
    <t>COG function</t>
  </si>
  <si>
    <t>D</t>
  </si>
  <si>
    <t>N</t>
  </si>
  <si>
    <t>V</t>
    <phoneticPr fontId="3" type="noConversion"/>
  </si>
  <si>
    <t>total number of genes</t>
  </si>
  <si>
    <t xml:space="preserve">up-regulated genes </t>
  </si>
  <si>
    <t>down-regulated genes</t>
  </si>
  <si>
    <t>gene number</t>
  </si>
  <si>
    <t>up</t>
  </si>
  <si>
    <t>down</t>
  </si>
  <si>
    <t>sum</t>
  </si>
  <si>
    <t>one gene has both</t>
  </si>
  <si>
    <t>DEG numbers</t>
  </si>
  <si>
    <t>one gene both up and down</t>
  </si>
  <si>
    <t>all gene numbers</t>
  </si>
  <si>
    <t>15 genes are annoated two COGs</t>
  </si>
  <si>
    <t>coverage</t>
  </si>
  <si>
    <t>4 genes both G and M, two up, two down</t>
  </si>
  <si>
    <t>6 genes both T and K, 5 up 1down</t>
  </si>
  <si>
    <t>1 gene both P and T, up</t>
  </si>
  <si>
    <t>4 genes bith I and Q,  3 up 1 down</t>
  </si>
  <si>
    <t>up gene numbers: 456</t>
  </si>
  <si>
    <t xml:space="preserve">down gene numbers: 356 </t>
  </si>
  <si>
    <t>murD</t>
  </si>
  <si>
    <t>murB</t>
  </si>
  <si>
    <t>maltose transport system permease</t>
  </si>
  <si>
    <t>pyruvate dehydrogenase subunit beta</t>
  </si>
  <si>
    <t>pyruvate dehydrogenase complex dihydrolipoamide acetyltransferase</t>
  </si>
  <si>
    <t>dihydrolipoamide dehydrogenase</t>
  </si>
  <si>
    <t>motB</t>
  </si>
  <si>
    <t xml:space="preserve">chemotaxis protein MotA </t>
  </si>
  <si>
    <t>chemotaxis MotB protein</t>
  </si>
  <si>
    <t>flagellar basal-body rod protein FlgC</t>
  </si>
  <si>
    <t>flagellar basal body-associated protein FliL</t>
  </si>
  <si>
    <t>flagellar motor switch protein FliM</t>
  </si>
  <si>
    <t>purN</t>
  </si>
  <si>
    <t>rpsF</t>
  </si>
  <si>
    <t>30S ribosomal protein S6</t>
  </si>
  <si>
    <t>30S ribosomal protein S18</t>
  </si>
  <si>
    <t xml:space="preserve">transcriptional regulator, PadR family protein </t>
  </si>
  <si>
    <t xml:space="preserve">transcriptional regulator, TetR family protein </t>
  </si>
  <si>
    <t>transcription factors</t>
  </si>
  <si>
    <t>FC: T, k</t>
  </si>
  <si>
    <t>function groups</t>
  </si>
  <si>
    <t>cdigmp</t>
  </si>
  <si>
    <t>TK</t>
  </si>
  <si>
    <t xml:space="preserve">sensor histidine kinase </t>
  </si>
  <si>
    <t xml:space="preserve">sensory box sensor histidine kinase </t>
  </si>
  <si>
    <t>rr</t>
  </si>
  <si>
    <t>chvl</t>
  </si>
  <si>
    <t>mcp</t>
  </si>
  <si>
    <t>other</t>
  </si>
  <si>
    <t>Translation</t>
  </si>
  <si>
    <t>Energy Production and Conversion</t>
  </si>
  <si>
    <t>Cell Cycle Control and Mitosis</t>
  </si>
  <si>
    <t>Amino Acid Metabolism and Transport</t>
  </si>
  <si>
    <t>Nucleotide Metabolism and Transport</t>
  </si>
  <si>
    <t>Carbohydrate Metabolism and Transport</t>
  </si>
  <si>
    <t>Coenzyme Metabolism</t>
  </si>
  <si>
    <t>Lipid Metabolism</t>
  </si>
  <si>
    <t>Replication and Repair</t>
  </si>
  <si>
    <t>Cell wall/Membrane/Envelope biogenesis</t>
  </si>
  <si>
    <t>Cell Motility</t>
  </si>
  <si>
    <t>Post-translational Modification</t>
  </si>
  <si>
    <t>Inorganic Ion Transport and Metabolism</t>
  </si>
  <si>
    <t>General Functional Prediction Only</t>
  </si>
  <si>
    <t>Intracellular Trafficking and Secretion</t>
  </si>
  <si>
    <t>Defense Mechanisms</t>
  </si>
  <si>
    <t>Not Assigned</t>
  </si>
  <si>
    <t>cytochrome c oxidase subunit II</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sz val="8"/>
      <color rgb="FF000000"/>
      <name val="Arial"/>
      <family val="2"/>
    </font>
    <font>
      <sz val="6"/>
      <color rgb="FF808080"/>
      <name val="Verdana"/>
      <family val="2"/>
    </font>
    <font>
      <u/>
      <sz val="11"/>
      <color theme="10"/>
      <name val="Calibri"/>
      <family val="2"/>
      <scheme val="minor"/>
    </font>
    <font>
      <b/>
      <sz val="7"/>
      <color rgb="FF000000"/>
      <name val="Verdana"/>
      <family val="2"/>
    </font>
    <font>
      <sz val="7"/>
      <color rgb="FF000000"/>
      <name val="Verdana"/>
      <family val="2"/>
    </font>
    <font>
      <vertAlign val="superscript"/>
      <sz val="11"/>
      <color theme="1"/>
      <name val="Calibri"/>
      <family val="2"/>
      <scheme val="minor"/>
    </font>
    <font>
      <u/>
      <sz val="11"/>
      <color theme="1"/>
      <name val="Calibri"/>
      <family val="2"/>
      <scheme val="minor"/>
    </font>
    <font>
      <sz val="11"/>
      <color rgb="FF9C0006"/>
      <name val="Calibri"/>
      <family val="2"/>
      <scheme val="minor"/>
    </font>
    <font>
      <sz val="11"/>
      <name val="Calibri"/>
      <family val="2"/>
      <scheme val="minor"/>
    </font>
    <font>
      <u/>
      <sz val="11"/>
      <name val="Calibri"/>
      <family val="2"/>
      <scheme val="minor"/>
    </font>
    <font>
      <vertAlign val="superscript"/>
      <sz val="11"/>
      <name val="Calibri"/>
      <family val="2"/>
      <scheme val="minor"/>
    </font>
    <font>
      <sz val="8"/>
      <color theme="1"/>
      <name val="Calibri"/>
      <family val="2"/>
      <scheme val="minor"/>
    </font>
    <font>
      <sz val="11"/>
      <color theme="0" tint="-0.14999847407452621"/>
      <name val="Calibri"/>
      <scheme val="minor"/>
    </font>
  </fonts>
  <fills count="4">
    <fill>
      <patternFill patternType="none"/>
    </fill>
    <fill>
      <patternFill patternType="gray125"/>
    </fill>
    <fill>
      <patternFill patternType="solid">
        <fgColor rgb="FFFFC7CE"/>
      </patternFill>
    </fill>
    <fill>
      <patternFill patternType="solid">
        <fgColor theme="0"/>
        <bgColor indexed="64"/>
      </patternFill>
    </fill>
  </fills>
  <borders count="3">
    <border>
      <left/>
      <right/>
      <top/>
      <bottom/>
      <diagonal/>
    </border>
    <border>
      <left/>
      <right style="thin">
        <color auto="1"/>
      </right>
      <top/>
      <bottom/>
      <diagonal/>
    </border>
    <border>
      <left style="thin">
        <color auto="1"/>
      </left>
      <right/>
      <top/>
      <bottom/>
      <diagonal/>
    </border>
  </borders>
  <cellStyleXfs count="3">
    <xf numFmtId="0" fontId="0" fillId="0" borderId="0"/>
    <xf numFmtId="0" fontId="3" fillId="0" borderId="0" applyNumberFormat="0" applyFill="0" applyBorder="0" applyAlignment="0" applyProtection="0"/>
    <xf numFmtId="0" fontId="8" fillId="2" borderId="0" applyNumberFormat="0" applyBorder="0" applyAlignment="0" applyProtection="0"/>
  </cellStyleXfs>
  <cellXfs count="36">
    <xf numFmtId="0" fontId="0" fillId="0" borderId="0" xfId="0"/>
    <xf numFmtId="0" fontId="0" fillId="0" borderId="0" xfId="0" applyBorder="1"/>
    <xf numFmtId="0" fontId="4" fillId="0" borderId="0" xfId="0" applyFont="1"/>
    <xf numFmtId="0" fontId="5" fillId="0" borderId="0" xfId="0" applyFont="1"/>
    <xf numFmtId="0" fontId="0" fillId="0" borderId="0" xfId="0" applyFont="1"/>
    <xf numFmtId="0" fontId="0" fillId="0" borderId="0" xfId="0" applyFont="1" applyBorder="1"/>
    <xf numFmtId="0" fontId="0" fillId="0" borderId="0" xfId="0" applyFont="1" applyFill="1" applyBorder="1"/>
    <xf numFmtId="0" fontId="7" fillId="0" borderId="0" xfId="1" applyFont="1"/>
    <xf numFmtId="0" fontId="0" fillId="0" borderId="0" xfId="0" applyFont="1" applyAlignment="1">
      <alignment vertical="center" wrapText="1"/>
    </xf>
    <xf numFmtId="0" fontId="0" fillId="0" borderId="0" xfId="0" applyFont="1" applyAlignment="1">
      <alignment vertical="center"/>
    </xf>
    <xf numFmtId="0" fontId="7" fillId="0" borderId="0" xfId="1" applyFont="1" applyAlignment="1">
      <alignment vertical="center"/>
    </xf>
    <xf numFmtId="0" fontId="9" fillId="0" borderId="0" xfId="0" applyFont="1"/>
    <xf numFmtId="0" fontId="9" fillId="0" borderId="2" xfId="0" applyFont="1" applyBorder="1"/>
    <xf numFmtId="0" fontId="9" fillId="0" borderId="0" xfId="0" applyFont="1" applyBorder="1"/>
    <xf numFmtId="0" fontId="9" fillId="0" borderId="1" xfId="0" applyFont="1" applyBorder="1"/>
    <xf numFmtId="0" fontId="10" fillId="0" borderId="0" xfId="1" applyFont="1"/>
    <xf numFmtId="0" fontId="9" fillId="0" borderId="0" xfId="0" applyFont="1" applyAlignment="1">
      <alignment vertical="center"/>
    </xf>
    <xf numFmtId="0" fontId="9" fillId="0" borderId="0" xfId="0" applyFont="1" applyFill="1" applyBorder="1"/>
    <xf numFmtId="0" fontId="10" fillId="0" borderId="0" xfId="1" applyFont="1" applyAlignment="1">
      <alignment vertical="center"/>
    </xf>
    <xf numFmtId="0" fontId="9" fillId="0" borderId="0" xfId="0" applyFont="1" applyAlignment="1">
      <alignment vertical="center" wrapText="1"/>
    </xf>
    <xf numFmtId="0" fontId="9" fillId="2" borderId="0" xfId="2" applyFont="1"/>
    <xf numFmtId="0" fontId="10" fillId="0" borderId="0" xfId="1" applyFont="1" applyAlignment="1" applyProtection="1">
      <alignment vertical="center"/>
    </xf>
    <xf numFmtId="0" fontId="10" fillId="0" borderId="0" xfId="1" applyFont="1" applyAlignment="1" applyProtection="1"/>
    <xf numFmtId="10" fontId="0" fillId="0" borderId="0" xfId="0" applyNumberFormat="1"/>
    <xf numFmtId="0" fontId="9" fillId="3" borderId="0" xfId="0" applyFont="1" applyFill="1"/>
    <xf numFmtId="0" fontId="13" fillId="0" borderId="0" xfId="0" applyFont="1" applyFill="1" applyBorder="1"/>
    <xf numFmtId="0" fontId="13" fillId="0" borderId="0" xfId="0" applyFont="1" applyBorder="1"/>
    <xf numFmtId="0" fontId="13" fillId="0" borderId="2" xfId="0" applyFont="1" applyBorder="1"/>
    <xf numFmtId="0" fontId="13" fillId="0" borderId="1" xfId="0" applyFont="1" applyBorder="1"/>
    <xf numFmtId="0" fontId="13" fillId="0" borderId="0" xfId="0" applyFont="1"/>
    <xf numFmtId="0" fontId="9" fillId="0" borderId="0" xfId="0" applyFont="1" applyFill="1"/>
    <xf numFmtId="0" fontId="9" fillId="0" borderId="0" xfId="0" applyFont="1" applyFill="1" applyAlignment="1">
      <alignment vertical="center"/>
    </xf>
    <xf numFmtId="0" fontId="0" fillId="0" borderId="0" xfId="0" applyFill="1"/>
    <xf numFmtId="0" fontId="13" fillId="0" borderId="0" xfId="0" applyFont="1" applyFill="1"/>
    <xf numFmtId="0" fontId="13" fillId="0" borderId="2" xfId="0" applyFont="1" applyFill="1" applyBorder="1"/>
    <xf numFmtId="0" fontId="13" fillId="0" borderId="1" xfId="0" applyFont="1" applyFill="1" applyBorder="1"/>
  </cellXfs>
  <cellStyles count="3">
    <cellStyle name="Bad" xfId="2" builtinId="27"/>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theme" Target="theme/theme1.xml"/><Relationship Id="rId29" Type="http://schemas.openxmlformats.org/officeDocument/2006/relationships/connections" Target="connection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styles" Target="styles.xml"/><Relationship Id="rId31" Type="http://schemas.openxmlformats.org/officeDocument/2006/relationships/sharedStrings" Target="sharedStrings.xml"/><Relationship Id="rId32" Type="http://schemas.openxmlformats.org/officeDocument/2006/relationships/calcChain" Target="calcChain.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powerPivotData" Target="model/item.data"/><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1"/>
          <c:order val="0"/>
          <c:tx>
            <c:v>down-regulated genes</c:v>
          </c:tx>
          <c:spPr>
            <a:gradFill rotWithShape="1">
              <a:gsLst>
                <a:gs pos="0">
                  <a:schemeClr val="accent2">
                    <a:shade val="51000"/>
                    <a:satMod val="130000"/>
                  </a:schemeClr>
                </a:gs>
                <a:gs pos="80000">
                  <a:schemeClr val="accent2">
                    <a:shade val="93000"/>
                    <a:satMod val="130000"/>
                  </a:schemeClr>
                </a:gs>
                <a:gs pos="100000">
                  <a:schemeClr val="accent2">
                    <a:shade val="94000"/>
                    <a:satMod val="135000"/>
                  </a:schemeClr>
                </a:gs>
              </a:gsLst>
              <a:lin ang="16200000" scaled="0"/>
            </a:gradFill>
            <a:ln>
              <a:noFill/>
            </a:ln>
            <a:effectLst>
              <a:outerShdw blurRad="40000" dist="23000" dir="5400000" rotWithShape="0">
                <a:srgbClr val="000000">
                  <a:alpha val="35000"/>
                </a:srgbClr>
              </a:outerShdw>
            </a:effectLst>
          </c:spPr>
          <c:invertIfNegative val="0"/>
          <c:cat>
            <c:strRef>
              <c:f>'COG all terms count'!$B$2:$B$21</c:f>
              <c:strCache>
                <c:ptCount val="20"/>
                <c:pt idx="0">
                  <c:v>Energy Production and Conversion</c:v>
                </c:pt>
                <c:pt idx="1">
                  <c:v>Cell Cycle Control and Mitosis</c:v>
                </c:pt>
                <c:pt idx="2">
                  <c:v>Amino Acid Metabolism and Transport</c:v>
                </c:pt>
                <c:pt idx="3">
                  <c:v>Nucleotide Metabolism and Transport</c:v>
                </c:pt>
                <c:pt idx="4">
                  <c:v>Carbohydrate Metabolism and Transport</c:v>
                </c:pt>
                <c:pt idx="5">
                  <c:v>Coenzyme Metabolism</c:v>
                </c:pt>
                <c:pt idx="6">
                  <c:v>Lipid Metabolism</c:v>
                </c:pt>
                <c:pt idx="7">
                  <c:v>Translation</c:v>
                </c:pt>
                <c:pt idx="8">
                  <c:v>Transcription</c:v>
                </c:pt>
                <c:pt idx="9">
                  <c:v>Replication and Repair</c:v>
                </c:pt>
                <c:pt idx="10">
                  <c:v>Cell wall/Membrane/Envelope biogenesis</c:v>
                </c:pt>
                <c:pt idx="11">
                  <c:v>Cell Motility</c:v>
                </c:pt>
                <c:pt idx="12">
                  <c:v>Post-translational Modification</c:v>
                </c:pt>
                <c:pt idx="13">
                  <c:v>Inorganic Ion Transport and Metabolism</c:v>
                </c:pt>
                <c:pt idx="14">
                  <c:v>Secondary Structure</c:v>
                </c:pt>
                <c:pt idx="15">
                  <c:v>General Functional Prediction Only</c:v>
                </c:pt>
                <c:pt idx="16">
                  <c:v>Function Unknown</c:v>
                </c:pt>
                <c:pt idx="17">
                  <c:v>Signal Transduction</c:v>
                </c:pt>
                <c:pt idx="18">
                  <c:v>Intracellular Trafficking and Secretion</c:v>
                </c:pt>
                <c:pt idx="19">
                  <c:v>Defense Mechanisms</c:v>
                </c:pt>
              </c:strCache>
            </c:strRef>
          </c:cat>
          <c:val>
            <c:numRef>
              <c:f>'COG all terms count'!$D$2:$D$21</c:f>
              <c:numCache>
                <c:formatCode>General</c:formatCode>
                <c:ptCount val="20"/>
                <c:pt idx="0">
                  <c:v>15.0</c:v>
                </c:pt>
                <c:pt idx="1">
                  <c:v>2.0</c:v>
                </c:pt>
                <c:pt idx="2">
                  <c:v>25.0</c:v>
                </c:pt>
                <c:pt idx="3">
                  <c:v>12.0</c:v>
                </c:pt>
                <c:pt idx="4">
                  <c:v>6.0</c:v>
                </c:pt>
                <c:pt idx="5">
                  <c:v>12.0</c:v>
                </c:pt>
                <c:pt idx="6">
                  <c:v>5.0</c:v>
                </c:pt>
                <c:pt idx="7">
                  <c:v>13.0</c:v>
                </c:pt>
                <c:pt idx="8">
                  <c:v>13.0</c:v>
                </c:pt>
                <c:pt idx="9">
                  <c:v>13.0</c:v>
                </c:pt>
                <c:pt idx="10">
                  <c:v>25.0</c:v>
                </c:pt>
                <c:pt idx="11">
                  <c:v>3.0</c:v>
                </c:pt>
                <c:pt idx="12">
                  <c:v>4.0</c:v>
                </c:pt>
                <c:pt idx="13">
                  <c:v>19.0</c:v>
                </c:pt>
                <c:pt idx="14">
                  <c:v>2.0</c:v>
                </c:pt>
                <c:pt idx="15">
                  <c:v>31.0</c:v>
                </c:pt>
                <c:pt idx="16">
                  <c:v>49.0</c:v>
                </c:pt>
                <c:pt idx="17">
                  <c:v>22.0</c:v>
                </c:pt>
                <c:pt idx="18">
                  <c:v>8.0</c:v>
                </c:pt>
                <c:pt idx="19">
                  <c:v>3.0</c:v>
                </c:pt>
              </c:numCache>
            </c:numRef>
          </c:val>
        </c:ser>
        <c:ser>
          <c:idx val="0"/>
          <c:order val="1"/>
          <c:tx>
            <c:v>up-regulated genes</c:v>
          </c:tx>
          <c:spPr>
            <a:gradFill rotWithShape="1">
              <a:gsLst>
                <a:gs pos="0">
                  <a:schemeClr val="accent1">
                    <a:shade val="51000"/>
                    <a:satMod val="130000"/>
                  </a:schemeClr>
                </a:gs>
                <a:gs pos="80000">
                  <a:schemeClr val="accent1">
                    <a:shade val="93000"/>
                    <a:satMod val="130000"/>
                  </a:schemeClr>
                </a:gs>
                <a:gs pos="100000">
                  <a:schemeClr val="accent1">
                    <a:shade val="94000"/>
                    <a:satMod val="135000"/>
                  </a:schemeClr>
                </a:gs>
              </a:gsLst>
              <a:lin ang="16200000" scaled="0"/>
            </a:gradFill>
            <a:ln>
              <a:noFill/>
            </a:ln>
            <a:effectLst>
              <a:outerShdw blurRad="40000" dist="23000" dir="5400000" rotWithShape="0">
                <a:srgbClr val="000000">
                  <a:alpha val="35000"/>
                </a:srgbClr>
              </a:outerShdw>
            </a:effectLst>
          </c:spPr>
          <c:invertIfNegative val="0"/>
          <c:cat>
            <c:strRef>
              <c:f>'COG all terms count'!$B$2:$B$21</c:f>
              <c:strCache>
                <c:ptCount val="20"/>
                <c:pt idx="0">
                  <c:v>Energy Production and Conversion</c:v>
                </c:pt>
                <c:pt idx="1">
                  <c:v>Cell Cycle Control and Mitosis</c:v>
                </c:pt>
                <c:pt idx="2">
                  <c:v>Amino Acid Metabolism and Transport</c:v>
                </c:pt>
                <c:pt idx="3">
                  <c:v>Nucleotide Metabolism and Transport</c:v>
                </c:pt>
                <c:pt idx="4">
                  <c:v>Carbohydrate Metabolism and Transport</c:v>
                </c:pt>
                <c:pt idx="5">
                  <c:v>Coenzyme Metabolism</c:v>
                </c:pt>
                <c:pt idx="6">
                  <c:v>Lipid Metabolism</c:v>
                </c:pt>
                <c:pt idx="7">
                  <c:v>Translation</c:v>
                </c:pt>
                <c:pt idx="8">
                  <c:v>Transcription</c:v>
                </c:pt>
                <c:pt idx="9">
                  <c:v>Replication and Repair</c:v>
                </c:pt>
                <c:pt idx="10">
                  <c:v>Cell wall/Membrane/Envelope biogenesis</c:v>
                </c:pt>
                <c:pt idx="11">
                  <c:v>Cell Motility</c:v>
                </c:pt>
                <c:pt idx="12">
                  <c:v>Post-translational Modification</c:v>
                </c:pt>
                <c:pt idx="13">
                  <c:v>Inorganic Ion Transport and Metabolism</c:v>
                </c:pt>
                <c:pt idx="14">
                  <c:v>Secondary Structure</c:v>
                </c:pt>
                <c:pt idx="15">
                  <c:v>General Functional Prediction Only</c:v>
                </c:pt>
                <c:pt idx="16">
                  <c:v>Function Unknown</c:v>
                </c:pt>
                <c:pt idx="17">
                  <c:v>Signal Transduction</c:v>
                </c:pt>
                <c:pt idx="18">
                  <c:v>Intracellular Trafficking and Secretion</c:v>
                </c:pt>
                <c:pt idx="19">
                  <c:v>Defense Mechanisms</c:v>
                </c:pt>
              </c:strCache>
            </c:strRef>
          </c:cat>
          <c:val>
            <c:numRef>
              <c:f>'COG all terms count'!$C$2:$C$21</c:f>
              <c:numCache>
                <c:formatCode>General</c:formatCode>
                <c:ptCount val="20"/>
                <c:pt idx="0">
                  <c:v>25.0</c:v>
                </c:pt>
                <c:pt idx="1">
                  <c:v>0.0</c:v>
                </c:pt>
                <c:pt idx="2">
                  <c:v>10.0</c:v>
                </c:pt>
                <c:pt idx="3">
                  <c:v>3.0</c:v>
                </c:pt>
                <c:pt idx="4">
                  <c:v>14.0</c:v>
                </c:pt>
                <c:pt idx="5">
                  <c:v>4.0</c:v>
                </c:pt>
                <c:pt idx="6">
                  <c:v>38.0</c:v>
                </c:pt>
                <c:pt idx="7">
                  <c:v>15.0</c:v>
                </c:pt>
                <c:pt idx="8">
                  <c:v>19.0</c:v>
                </c:pt>
                <c:pt idx="9">
                  <c:v>2.0</c:v>
                </c:pt>
                <c:pt idx="10">
                  <c:v>30.0</c:v>
                </c:pt>
                <c:pt idx="11">
                  <c:v>6.0</c:v>
                </c:pt>
                <c:pt idx="12">
                  <c:v>9.0</c:v>
                </c:pt>
                <c:pt idx="13">
                  <c:v>32.0</c:v>
                </c:pt>
                <c:pt idx="14">
                  <c:v>17.0</c:v>
                </c:pt>
                <c:pt idx="15">
                  <c:v>37.0</c:v>
                </c:pt>
                <c:pt idx="16">
                  <c:v>87.0</c:v>
                </c:pt>
                <c:pt idx="17">
                  <c:v>18.0</c:v>
                </c:pt>
                <c:pt idx="18">
                  <c:v>1.0</c:v>
                </c:pt>
                <c:pt idx="19">
                  <c:v>3.0</c:v>
                </c:pt>
              </c:numCache>
            </c:numRef>
          </c:val>
        </c:ser>
        <c:dLbls>
          <c:showLegendKey val="0"/>
          <c:showVal val="0"/>
          <c:showCatName val="0"/>
          <c:showSerName val="0"/>
          <c:showPercent val="0"/>
          <c:showBubbleSize val="0"/>
        </c:dLbls>
        <c:gapWidth val="100"/>
        <c:axId val="2128566472"/>
        <c:axId val="2128568264"/>
      </c:barChart>
      <c:catAx>
        <c:axId val="2128566472"/>
        <c:scaling>
          <c:orientation val="minMax"/>
        </c:scaling>
        <c:delete val="0"/>
        <c:axPos val="l"/>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crossAx val="2128568264"/>
        <c:crosses val="autoZero"/>
        <c:auto val="1"/>
        <c:lblAlgn val="ctr"/>
        <c:lblOffset val="100"/>
        <c:noMultiLvlLbl val="0"/>
      </c:catAx>
      <c:valAx>
        <c:axId val="2128568264"/>
        <c:scaling>
          <c:orientation val="minMax"/>
        </c:scaling>
        <c:delete val="0"/>
        <c:axPos val="b"/>
        <c:majorGridlines>
          <c:spPr>
            <a:ln w="9525" cap="flat" cmpd="sng" algn="ctr">
              <a:solidFill>
                <a:schemeClr val="tx2">
                  <a:lumMod val="15000"/>
                  <a:lumOff val="85000"/>
                </a:schemeClr>
              </a:solidFill>
              <a:round/>
            </a:ln>
            <a:effectLst/>
          </c:spPr>
        </c:majorGridlines>
        <c:title>
          <c:tx>
            <c:rich>
              <a:bodyPr rot="0" spcFirstLastPara="1" vertOverflow="ellipsis" vert="horz" wrap="square" anchor="ctr" anchorCtr="1"/>
              <a:lstStyle/>
              <a:p>
                <a:pPr>
                  <a:defRPr sz="900" b="1" i="0" u="none" strike="noStrike" kern="1200" baseline="0">
                    <a:solidFill>
                      <a:schemeClr val="tx2"/>
                    </a:solidFill>
                    <a:latin typeface="+mn-lt"/>
                    <a:ea typeface="+mn-ea"/>
                    <a:cs typeface="+mn-cs"/>
                  </a:defRPr>
                </a:pPr>
                <a:r>
                  <a:rPr lang="en-US"/>
                  <a:t>Number</a:t>
                </a:r>
                <a:r>
                  <a:rPr lang="en-US" baseline="0"/>
                  <a:t> of genes</a:t>
                </a:r>
                <a:endParaRPr lang="en-US"/>
              </a:p>
            </c:rich>
          </c:tx>
          <c:overlay val="0"/>
          <c:spPr>
            <a:noFill/>
            <a:ln>
              <a:noFill/>
            </a:ln>
            <a:effectLst/>
          </c:sp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crossAx val="21285664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0">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xdr:twoCellAnchor>
    <xdr:from>
      <xdr:col>5</xdr:col>
      <xdr:colOff>358140</xdr:colOff>
      <xdr:row>0</xdr:row>
      <xdr:rowOff>140970</xdr:rowOff>
    </xdr:from>
    <xdr:to>
      <xdr:col>13</xdr:col>
      <xdr:colOff>53340</xdr:colOff>
      <xdr:row>24</xdr:row>
      <xdr:rowOff>16764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2700</xdr:colOff>
      <xdr:row>0</xdr:row>
      <xdr:rowOff>12700</xdr:rowOff>
    </xdr:from>
    <xdr:to>
      <xdr:col>19</xdr:col>
      <xdr:colOff>203200</xdr:colOff>
      <xdr:row>48</xdr:row>
      <xdr:rowOff>50800</xdr:rowOff>
    </xdr:to>
    <xdr:sp macro="" textlink="">
      <xdr:nvSpPr>
        <xdr:cNvPr id="24577" name="AroAxControlShim1" hidden="1">
          <a:extLst>
            <a:ext uri="{63B3BB69-23CF-44E3-9099-C40C66FF867C}">
              <a14:compatExt xmlns:a14="http://schemas.microsoft.com/office/drawing/2010/main" spid="_x0000_s24577"/>
            </a:ext>
          </a:extLst>
        </xdr:cNvPr>
        <xdr:cNvSpPr/>
      </xdr:nvSpPr>
      <xdr:spPr>
        <a:xfrm>
          <a:off x="0" y="0"/>
          <a:ext cx="0" cy="0"/>
        </a:xfrm>
        <a:prstGeom prst="rect">
          <a:avLst/>
        </a:prstGeom>
      </xdr:spPr>
    </xdr:sp>
    <xdr:clientData/>
  </xdr:twoCellAnchor>
  <xdr:twoCellAnchor editAs="oneCell">
    <xdr:from>
      <xdr:col>0</xdr:col>
      <xdr:colOff>0</xdr:colOff>
      <xdr:row>0</xdr:row>
      <xdr:rowOff>0</xdr:rowOff>
    </xdr:from>
    <xdr:to>
      <xdr:col>13</xdr:col>
      <xdr:colOff>203200</xdr:colOff>
      <xdr:row>33</xdr:row>
      <xdr:rowOff>60960</xdr:rowOff>
    </xdr:to>
    <xdr:pic>
      <xdr:nvPicPr>
        <xdr:cNvPr id="2" name="Picture 1" descr="Power View"/>
        <xdr:cNvPicPr>
          <a:picLocks/>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8128000" cy="6096000"/>
        </a:xfrm>
        <a:prstGeom prst="rect">
          <a:avLst/>
        </a:prstGeom>
      </xdr:spPr>
    </xdr:pic>
    <xdr:clientData/>
  </xdr:twoCellAnchor>
  <xdr:twoCellAnchor editAs="oneCell">
    <xdr:from>
      <xdr:col>0</xdr:col>
      <xdr:colOff>12700</xdr:colOff>
      <xdr:row>0</xdr:row>
      <xdr:rowOff>12700</xdr:rowOff>
    </xdr:from>
    <xdr:to>
      <xdr:col>19</xdr:col>
      <xdr:colOff>203200</xdr:colOff>
      <xdr:row>48</xdr:row>
      <xdr:rowOff>50800</xdr:rowOff>
    </xdr:to>
    <xdr:pic>
      <xdr:nvPicPr>
        <xdr:cNvPr id="3" name="AroAxControlShim1" descr="Power View"/>
        <xdr:cNvPicPr>
          <a:picLocks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2700" y="12700"/>
          <a:ext cx="12979400" cy="85725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12700</xdr:colOff>
      <xdr:row>0</xdr:row>
      <xdr:rowOff>12700</xdr:rowOff>
    </xdr:from>
    <xdr:to>
      <xdr:col>19</xdr:col>
      <xdr:colOff>203200</xdr:colOff>
      <xdr:row>48</xdr:row>
      <xdr:rowOff>50800</xdr:rowOff>
    </xdr:to>
    <xdr:sp macro="" textlink="">
      <xdr:nvSpPr>
        <xdr:cNvPr id="25601" name="AroAxControlShim1" hidden="1">
          <a:extLst>
            <a:ext uri="{63B3BB69-23CF-44E3-9099-C40C66FF867C}">
              <a14:compatExt xmlns:a14="http://schemas.microsoft.com/office/drawing/2010/main" spid="_x0000_s25601"/>
            </a:ext>
          </a:extLst>
        </xdr:cNvPr>
        <xdr:cNvSpPr/>
      </xdr:nvSpPr>
      <xdr:spPr>
        <a:xfrm>
          <a:off x="0" y="0"/>
          <a:ext cx="0" cy="0"/>
        </a:xfrm>
        <a:prstGeom prst="rect">
          <a:avLst/>
        </a:prstGeom>
      </xdr:spPr>
    </xdr:sp>
    <xdr:clientData/>
  </xdr:twoCellAnchor>
  <xdr:twoCellAnchor editAs="oneCell">
    <xdr:from>
      <xdr:col>0</xdr:col>
      <xdr:colOff>0</xdr:colOff>
      <xdr:row>0</xdr:row>
      <xdr:rowOff>0</xdr:rowOff>
    </xdr:from>
    <xdr:to>
      <xdr:col>13</xdr:col>
      <xdr:colOff>203200</xdr:colOff>
      <xdr:row>33</xdr:row>
      <xdr:rowOff>60960</xdr:rowOff>
    </xdr:to>
    <xdr:pic>
      <xdr:nvPicPr>
        <xdr:cNvPr id="2" name="Picture 1" descr="Power View"/>
        <xdr:cNvPicPr>
          <a:picLocks/>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0"/>
          <a:ext cx="8128000" cy="6096000"/>
        </a:xfrm>
        <a:prstGeom prst="rect">
          <a:avLst/>
        </a:prstGeom>
      </xdr:spPr>
    </xdr:pic>
    <xdr:clientData/>
  </xdr:twoCellAnchor>
  <xdr:twoCellAnchor editAs="oneCell">
    <xdr:from>
      <xdr:col>0</xdr:col>
      <xdr:colOff>12700</xdr:colOff>
      <xdr:row>0</xdr:row>
      <xdr:rowOff>12700</xdr:rowOff>
    </xdr:from>
    <xdr:to>
      <xdr:col>19</xdr:col>
      <xdr:colOff>203200</xdr:colOff>
      <xdr:row>48</xdr:row>
      <xdr:rowOff>50800</xdr:rowOff>
    </xdr:to>
    <xdr:pic>
      <xdr:nvPicPr>
        <xdr:cNvPr id="3" name="AroAxControlShim1" descr="Power View"/>
        <xdr:cNvPicPr>
          <a:picLocks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2700" y="12700"/>
          <a:ext cx="12979400" cy="8572500"/>
        </a:xfrm>
        <a:prstGeom prst="rect">
          <a:avLst/>
        </a:prstGeom>
        <a:solidFill>
          <a:srgbClr val="FFFFFF"/>
        </a:solidFill>
        <a:ln>
          <a:noFill/>
        </a:ln>
        <a:extLs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350" row="1">
    <wetp:webextensionref xmlns:r="http://schemas.openxmlformats.org/officeDocument/2006/relationships" r:id="rId1"/>
  </wetp:taskpane>
</wetp:taskpanes>
</file>

<file path=xl/webextensions/webextension1.xml><?xml version="1.0" encoding="utf-8"?>
<we:webextension xmlns:we="http://schemas.microsoft.com/office/webextensions/webextension/2010/11" id="{42D4E5DF-4162-4C29-A34E-2C44B3BFCBDD}">
  <we:reference id="wa104168603" version="1.0.0.4" store="en-us" storeType="OMEX"/>
  <we:alternateReferences>
    <we:reference id="WA104168603" version="1.0.0.4" store="WA104168603" storeType="OMEX"/>
  </we:alternateReferences>
  <we:properties/>
  <we:bindings/>
  <we:snapshot xmlns:r="http://schemas.openxmlformats.org/officeDocument/2006/relationships"/>
</we:webextension>
</file>

<file path=xl/worksheets/_rels/sheet1.xml.rels><?xml version="1.0" encoding="UTF-8" standalone="yes"?>
<Relationships xmlns="http://schemas.openxmlformats.org/package/2006/relationships"><Relationship Id="rId13" Type="http://schemas.openxmlformats.org/officeDocument/2006/relationships/hyperlink" Target="http://www.genome.jp/dbget-bin/www_bget?rce:RC1_3102" TargetMode="External"/><Relationship Id="rId14" Type="http://schemas.openxmlformats.org/officeDocument/2006/relationships/hyperlink" Target="http://www.genome.jp/dbget-bin/www_bget?rce:RC1_3696" TargetMode="External"/><Relationship Id="rId15" Type="http://schemas.openxmlformats.org/officeDocument/2006/relationships/hyperlink" Target="http://www.genome.jp/dbget-bin/www_bget?rce:RC1_4035" TargetMode="External"/><Relationship Id="rId16" Type="http://schemas.openxmlformats.org/officeDocument/2006/relationships/hyperlink" Target="http://www.ncbi.nlm.nih.gov/biosystems/75966?Sel=geneid:7004896" TargetMode="External"/><Relationship Id="rId17" Type="http://schemas.openxmlformats.org/officeDocument/2006/relationships/hyperlink" Target="http://www.ncbi.nlm.nih.gov/biosystems/75966?Sel=geneid:7004896" TargetMode="External"/><Relationship Id="rId18" Type="http://schemas.openxmlformats.org/officeDocument/2006/relationships/hyperlink" Target="http://www.ncbi.nlm.nih.gov/biosystems/560957?Sel=geneid:7004906" TargetMode="External"/><Relationship Id="rId19" Type="http://schemas.openxmlformats.org/officeDocument/2006/relationships/hyperlink" Target="http://www.ncbi.nlm.nih.gov/biosystems/383?Sel=geneid:7004914" TargetMode="External"/><Relationship Id="rId63" Type="http://schemas.openxmlformats.org/officeDocument/2006/relationships/hyperlink" Target="http://www.ncbi.nlm.nih.gov/biosystems/432990?Sel=geneid:7008626" TargetMode="External"/><Relationship Id="rId64" Type="http://schemas.openxmlformats.org/officeDocument/2006/relationships/hyperlink" Target="http://www.ncbi.nlm.nih.gov/biosystems/318?Sel=geneid:7008726" TargetMode="External"/><Relationship Id="rId65" Type="http://schemas.openxmlformats.org/officeDocument/2006/relationships/hyperlink" Target="http://www.ncbi.nlm.nih.gov/biosystems/318?Sel=geneid:7008726" TargetMode="External"/><Relationship Id="rId66" Type="http://schemas.openxmlformats.org/officeDocument/2006/relationships/hyperlink" Target="http://www.ncbi.nlm.nih.gov/biosystems/76006?Sel=geneid:7008761" TargetMode="External"/><Relationship Id="rId67" Type="http://schemas.openxmlformats.org/officeDocument/2006/relationships/hyperlink" Target="http://www.ncbi.nlm.nih.gov/biosystems/76006?Sel=geneid:7008761" TargetMode="External"/><Relationship Id="rId50" Type="http://schemas.openxmlformats.org/officeDocument/2006/relationships/hyperlink" Target="http://www.ncbi.nlm.nih.gov/biosystems/100924?Sel=geneid:7007961" TargetMode="External"/><Relationship Id="rId51" Type="http://schemas.openxmlformats.org/officeDocument/2006/relationships/hyperlink" Target="http://www.ncbi.nlm.nih.gov/biosystems/100924?Sel=geneid:7007961" TargetMode="External"/><Relationship Id="rId52" Type="http://schemas.openxmlformats.org/officeDocument/2006/relationships/hyperlink" Target="http://www.ncbi.nlm.nih.gov/biosystems/100924?Sel=geneid:7007961" TargetMode="External"/><Relationship Id="rId53" Type="http://schemas.openxmlformats.org/officeDocument/2006/relationships/hyperlink" Target="http://en.wikipedia.org/wiki/Oxidoreductase" TargetMode="External"/><Relationship Id="rId54" Type="http://schemas.openxmlformats.org/officeDocument/2006/relationships/hyperlink" Target="http://www.ncbi.nlm.nih.gov/biosystems/76044?Sel=geneid:7008024" TargetMode="External"/><Relationship Id="rId55" Type="http://schemas.openxmlformats.org/officeDocument/2006/relationships/hyperlink" Target="http://www.ncbi.nlm.nih.gov/biosystems/75994?Sel=geneid:7008112" TargetMode="External"/><Relationship Id="rId56" Type="http://schemas.openxmlformats.org/officeDocument/2006/relationships/hyperlink" Target="http://www.ncbi.nlm.nih.gov/biosystems/75994?Sel=geneid:7008112" TargetMode="External"/><Relationship Id="rId57" Type="http://schemas.openxmlformats.org/officeDocument/2006/relationships/hyperlink" Target="http://www.ncbi.nlm.nih.gov/biosystems/76051?Sel=geneid:7008496" TargetMode="External"/><Relationship Id="rId58" Type="http://schemas.openxmlformats.org/officeDocument/2006/relationships/hyperlink" Target="http://www.ncbi.nlm.nih.gov/biosystems/76051?Sel=geneid:7008496" TargetMode="External"/><Relationship Id="rId59" Type="http://schemas.openxmlformats.org/officeDocument/2006/relationships/hyperlink" Target="http://www.ncbi.nlm.nih.gov/biosystems/76051?Sel=geneid:7008499" TargetMode="External"/><Relationship Id="rId40" Type="http://schemas.openxmlformats.org/officeDocument/2006/relationships/hyperlink" Target="http://www.ncbi.nlm.nih.gov/biosystems/76019?Sel=geneid:7007104" TargetMode="External"/><Relationship Id="rId41" Type="http://schemas.openxmlformats.org/officeDocument/2006/relationships/hyperlink" Target="http://www.ncbi.nlm.nih.gov/biosystems/289?Sel=geneid:7007118" TargetMode="External"/><Relationship Id="rId42" Type="http://schemas.openxmlformats.org/officeDocument/2006/relationships/hyperlink" Target="http://www.ncbi.nlm.nih.gov/biosystems/75993?Sel=geneid:7007278" TargetMode="External"/><Relationship Id="rId43" Type="http://schemas.openxmlformats.org/officeDocument/2006/relationships/hyperlink" Target="http://www.ncbi.nlm.nih.gov/biosystems/75993?Sel=geneid:7007276" TargetMode="External"/><Relationship Id="rId44" Type="http://schemas.openxmlformats.org/officeDocument/2006/relationships/hyperlink" Target="http://www.ncbi.nlm.nih.gov/biosystems/117071?Sel=geneid:7007363" TargetMode="External"/><Relationship Id="rId45" Type="http://schemas.openxmlformats.org/officeDocument/2006/relationships/hyperlink" Target="http://www.ncbi.nlm.nih.gov/biosystems/76051?Sel=geneid:7007496" TargetMode="External"/><Relationship Id="rId46" Type="http://schemas.openxmlformats.org/officeDocument/2006/relationships/hyperlink" Target="http://www.ncbi.nlm.nih.gov/biosystems/596769?Sel=geneid:7007502" TargetMode="External"/><Relationship Id="rId47" Type="http://schemas.openxmlformats.org/officeDocument/2006/relationships/hyperlink" Target="http://www.ncbi.nlm.nih.gov/biosystems/76047?Sel=geneid:7008471" TargetMode="External"/><Relationship Id="rId48" Type="http://schemas.openxmlformats.org/officeDocument/2006/relationships/hyperlink" Target="http://www.ncbi.nlm.nih.gov/biosystems/76047?Sel=geneid:7008471" TargetMode="External"/><Relationship Id="rId49" Type="http://schemas.openxmlformats.org/officeDocument/2006/relationships/hyperlink" Target="http://www.ncbi.nlm.nih.gov/biosystems/75995?Sel=geneid:7007548" TargetMode="External"/><Relationship Id="rId1" Type="http://schemas.openxmlformats.org/officeDocument/2006/relationships/hyperlink" Target="http://www.genome.jp/dbget-bin/www_bget?rce:RC1_0706" TargetMode="External"/><Relationship Id="rId2" Type="http://schemas.openxmlformats.org/officeDocument/2006/relationships/hyperlink" Target="http://www.genome.jp/dbget-bin/www_bget?rce:RC1_0706" TargetMode="External"/><Relationship Id="rId3" Type="http://schemas.openxmlformats.org/officeDocument/2006/relationships/hyperlink" Target="http://www.genome.jp/dbget-bin/www_bget?rce:RC1_0709" TargetMode="External"/><Relationship Id="rId4" Type="http://schemas.openxmlformats.org/officeDocument/2006/relationships/hyperlink" Target="http://www.genome.jp/dbget-bin/www_bget?rce:RC1_0734" TargetMode="External"/><Relationship Id="rId5" Type="http://schemas.openxmlformats.org/officeDocument/2006/relationships/hyperlink" Target="http://www.genome.jp/dbget-bin/www_bget?rce:RC1_1011" TargetMode="External"/><Relationship Id="rId6" Type="http://schemas.openxmlformats.org/officeDocument/2006/relationships/hyperlink" Target="http://www.genome.jp/dbget-bin/www_bget?rce:RC1_1573" TargetMode="External"/><Relationship Id="rId7" Type="http://schemas.openxmlformats.org/officeDocument/2006/relationships/hyperlink" Target="http://www.genome.jp/dbget-bin/www_bget?rce:RC1_1573" TargetMode="External"/><Relationship Id="rId8" Type="http://schemas.openxmlformats.org/officeDocument/2006/relationships/hyperlink" Target="http://www.genome.jp/dbget-bin/www_bget?rce:RC1_1962" TargetMode="External"/><Relationship Id="rId9" Type="http://schemas.openxmlformats.org/officeDocument/2006/relationships/hyperlink" Target="http://www.genome.jp/dbget-bin/www_bget?rce:RC1_1962" TargetMode="External"/><Relationship Id="rId30" Type="http://schemas.openxmlformats.org/officeDocument/2006/relationships/hyperlink" Target="http://www.ncbi.nlm.nih.gov/biosystems/76044?Sel=geneid:7005556" TargetMode="External"/><Relationship Id="rId31" Type="http://schemas.openxmlformats.org/officeDocument/2006/relationships/hyperlink" Target="http://www.ncbi.nlm.nih.gov/biosystems/432929?Sel=geneid:7005788" TargetMode="External"/><Relationship Id="rId32" Type="http://schemas.openxmlformats.org/officeDocument/2006/relationships/hyperlink" Target="http://www.springerreference.com/docs/link/2101204.html?s=341777&amp;t=posttranslational+modification" TargetMode="External"/><Relationship Id="rId33" Type="http://schemas.openxmlformats.org/officeDocument/2006/relationships/hyperlink" Target="http://www.ncbi.nlm.nih.gov/biosystems/75980?Sel=geneid:7006293" TargetMode="External"/><Relationship Id="rId34" Type="http://schemas.openxmlformats.org/officeDocument/2006/relationships/hyperlink" Target="http://www.ncbi.nlm.nih.gov/biosystems/75980?Sel=geneid:7006294" TargetMode="External"/><Relationship Id="rId35" Type="http://schemas.openxmlformats.org/officeDocument/2006/relationships/hyperlink" Target="http://www.ncbi.nlm.nih.gov/biosystems/76017?Sel=geneid:7006295" TargetMode="External"/><Relationship Id="rId36" Type="http://schemas.openxmlformats.org/officeDocument/2006/relationships/hyperlink" Target="http://www.ncbi.nlm.nih.gov/biosystems/337?Sel=geneid:7006357" TargetMode="External"/><Relationship Id="rId37" Type="http://schemas.openxmlformats.org/officeDocument/2006/relationships/hyperlink" Target="http://www.ncbi.nlm.nih.gov/biosystems/76050?Sel=geneid:7006504" TargetMode="External"/><Relationship Id="rId38" Type="http://schemas.openxmlformats.org/officeDocument/2006/relationships/hyperlink" Target="http://www.genome.jp/dbget-bin/www_bget?rce:RC1_1989" TargetMode="External"/><Relationship Id="rId39" Type="http://schemas.openxmlformats.org/officeDocument/2006/relationships/hyperlink" Target="http://www.ncbi.nlm.nih.gov/biosystems/296?Sel=geneid:7006910" TargetMode="External"/><Relationship Id="rId20" Type="http://schemas.openxmlformats.org/officeDocument/2006/relationships/hyperlink" Target="https://www.ncbi.nlm.nih.gov/biosystems/75979?Sel=geneid:7005029" TargetMode="External"/><Relationship Id="rId21" Type="http://schemas.openxmlformats.org/officeDocument/2006/relationships/hyperlink" Target="http://www.ncbi.nlm.nih.gov/biosystems/76019?Sel=geneid:7005087" TargetMode="External"/><Relationship Id="rId22" Type="http://schemas.openxmlformats.org/officeDocument/2006/relationships/hyperlink" Target="http://www.ncbi.nlm.nih.gov/biosystems/75973?Sel=geneid:7005154" TargetMode="External"/><Relationship Id="rId23" Type="http://schemas.openxmlformats.org/officeDocument/2006/relationships/hyperlink" Target="http://www.ncbi.nlm.nih.gov/biosystems/296?Sel=geneid:7005169" TargetMode="External"/><Relationship Id="rId24" Type="http://schemas.openxmlformats.org/officeDocument/2006/relationships/hyperlink" Target="http://www.ncbi.nlm.nih.gov/biosystems/76044?Sel=geneid:7005233" TargetMode="External"/><Relationship Id="rId25" Type="http://schemas.openxmlformats.org/officeDocument/2006/relationships/hyperlink" Target="http://www.ncbi.nlm.nih.gov/biosystems/816097?Sel=geneid:7005322" TargetMode="External"/><Relationship Id="rId26" Type="http://schemas.openxmlformats.org/officeDocument/2006/relationships/hyperlink" Target="http://www.ncbi.nlm.nih.gov/biosystems/359?Sel=geneid:7005380" TargetMode="External"/><Relationship Id="rId27" Type="http://schemas.openxmlformats.org/officeDocument/2006/relationships/hyperlink" Target="http://www.ncbi.nlm.nih.gov/biosystems/76014?Sel=geneid:7005391" TargetMode="External"/><Relationship Id="rId28" Type="http://schemas.openxmlformats.org/officeDocument/2006/relationships/hyperlink" Target="http://www.ncbi.nlm.nih.gov/biosystems/100924?Sel=geneid:7005537" TargetMode="External"/><Relationship Id="rId29" Type="http://schemas.openxmlformats.org/officeDocument/2006/relationships/hyperlink" Target="http://www.ncbi.nlm.nih.gov/biosystems/76044?Sel=geneid:7005556" TargetMode="External"/><Relationship Id="rId60" Type="http://schemas.openxmlformats.org/officeDocument/2006/relationships/hyperlink" Target="http://www.ncbi.nlm.nih.gov/biosystems/76044?Sel=geneid:7008592" TargetMode="External"/><Relationship Id="rId61" Type="http://schemas.openxmlformats.org/officeDocument/2006/relationships/hyperlink" Target="http://www.ncbi.nlm.nih.gov/biosystems/76040?Sel=geneid:7008607" TargetMode="External"/><Relationship Id="rId62" Type="http://schemas.openxmlformats.org/officeDocument/2006/relationships/hyperlink" Target="http://www.ncbi.nlm.nih.gov/biosystems/432990?Sel=geneid:7008626" TargetMode="External"/><Relationship Id="rId10" Type="http://schemas.openxmlformats.org/officeDocument/2006/relationships/hyperlink" Target="http://www.genome.jp/dbget-bin/www_bget?rce:RC1_2091" TargetMode="External"/><Relationship Id="rId11" Type="http://schemas.openxmlformats.org/officeDocument/2006/relationships/hyperlink" Target="http://www.genome.jp/dbget-bin/www_bget?rce:RC1_2102" TargetMode="External"/><Relationship Id="rId12" Type="http://schemas.openxmlformats.org/officeDocument/2006/relationships/hyperlink" Target="http://www.genome.jp/dbget-bin/www_bget?rce:RC1_2370" TargetMode="External"/></Relationships>
</file>

<file path=xl/worksheets/_rels/sheet10.xml.rels><?xml version="1.0" encoding="UTF-8" standalone="yes"?>
<Relationships xmlns="http://schemas.openxmlformats.org/package/2006/relationships"><Relationship Id="rId11" Type="http://schemas.openxmlformats.org/officeDocument/2006/relationships/hyperlink" Target="http://www.ncbi.nlm.nih.gov/biosystems/296?Sel=geneid:7005169" TargetMode="External"/><Relationship Id="rId12" Type="http://schemas.openxmlformats.org/officeDocument/2006/relationships/hyperlink" Target="http://www.ncbi.nlm.nih.gov/biosystems/816097?Sel=geneid:7005322" TargetMode="External"/><Relationship Id="rId13" Type="http://schemas.openxmlformats.org/officeDocument/2006/relationships/hyperlink" Target="http://www.ncbi.nlm.nih.gov/biosystems/76050?Sel=geneid:7006504" TargetMode="External"/><Relationship Id="rId14" Type="http://schemas.openxmlformats.org/officeDocument/2006/relationships/hyperlink" Target="http://www.ncbi.nlm.nih.gov/biosystems/296?Sel=geneid:7006910" TargetMode="External"/><Relationship Id="rId15" Type="http://schemas.openxmlformats.org/officeDocument/2006/relationships/hyperlink" Target="http://www.ncbi.nlm.nih.gov/biosystems/76019?Sel=geneid:7007104" TargetMode="External"/><Relationship Id="rId1" Type="http://schemas.openxmlformats.org/officeDocument/2006/relationships/hyperlink" Target="http://www.ncbi.nlm.nih.gov/biosystems/75973?Sel=geneid:7005154" TargetMode="External"/><Relationship Id="rId2" Type="http://schemas.openxmlformats.org/officeDocument/2006/relationships/hyperlink" Target="http://www.ncbi.nlm.nih.gov/biosystems/296?Sel=geneid:7005169" TargetMode="External"/><Relationship Id="rId3" Type="http://schemas.openxmlformats.org/officeDocument/2006/relationships/hyperlink" Target="http://www.ncbi.nlm.nih.gov/biosystems/816097?Sel=geneid:7005322" TargetMode="External"/><Relationship Id="rId4" Type="http://schemas.openxmlformats.org/officeDocument/2006/relationships/hyperlink" Target="http://www.ncbi.nlm.nih.gov/biosystems/76050?Sel=geneid:7006504" TargetMode="External"/><Relationship Id="rId5" Type="http://schemas.openxmlformats.org/officeDocument/2006/relationships/hyperlink" Target="http://www.genome.jp/dbget-bin/www_bget?rce:RC1_1743" TargetMode="External"/><Relationship Id="rId6" Type="http://schemas.openxmlformats.org/officeDocument/2006/relationships/hyperlink" Target="http://www.genome.jp/dbget-bin/www_bget?rce:RC1_1743" TargetMode="External"/><Relationship Id="rId7" Type="http://schemas.openxmlformats.org/officeDocument/2006/relationships/hyperlink" Target="http://www.genome.jp/dbget-bin/www_bget?rce:RC1_1948" TargetMode="External"/><Relationship Id="rId8" Type="http://schemas.openxmlformats.org/officeDocument/2006/relationships/hyperlink" Target="http://www.ncbi.nlm.nih.gov/biosystems/296?Sel=geneid:7006910" TargetMode="External"/><Relationship Id="rId9" Type="http://schemas.openxmlformats.org/officeDocument/2006/relationships/hyperlink" Target="http://www.ncbi.nlm.nih.gov/biosystems/76019?Sel=geneid:7007104" TargetMode="External"/><Relationship Id="rId10" Type="http://schemas.openxmlformats.org/officeDocument/2006/relationships/hyperlink" Target="http://www.ncbi.nlm.nih.gov/biosystems/75973?Sel=geneid:7005154" TargetMode="External"/></Relationships>
</file>

<file path=xl/worksheets/_rels/sheet14.xml.rels><?xml version="1.0" encoding="UTF-8" standalone="yes"?>
<Relationships xmlns="http://schemas.openxmlformats.org/package/2006/relationships"><Relationship Id="rId3" Type="http://schemas.openxmlformats.org/officeDocument/2006/relationships/hyperlink" Target="http://www.genome.jp/dbget-bin/www_bget?rce:RC1_1609" TargetMode="External"/><Relationship Id="rId4" Type="http://schemas.openxmlformats.org/officeDocument/2006/relationships/hyperlink" Target="http://www.genome.jp/dbget-bin/www_bget?rce:RC1_3616" TargetMode="External"/><Relationship Id="rId5" Type="http://schemas.openxmlformats.org/officeDocument/2006/relationships/hyperlink" Target="http://www.ncbi.nlm.nih.gov/biosystems/76006?Sel=geneid:7008761" TargetMode="External"/><Relationship Id="rId6" Type="http://schemas.openxmlformats.org/officeDocument/2006/relationships/hyperlink" Target="http://www.genome.jp/dbget-bin/www_bget?rce:RC1_4049" TargetMode="External"/><Relationship Id="rId7" Type="http://schemas.openxmlformats.org/officeDocument/2006/relationships/hyperlink" Target="http://www.ncbi.nlm.nih.gov/biosystems/359?Sel=geneid:7005380" TargetMode="External"/><Relationship Id="rId8" Type="http://schemas.openxmlformats.org/officeDocument/2006/relationships/hyperlink" Target="http://www.ncbi.nlm.nih.gov/biosystems/76014?Sel=geneid:7005391" TargetMode="External"/><Relationship Id="rId9" Type="http://schemas.openxmlformats.org/officeDocument/2006/relationships/hyperlink" Target="http://www.ncbi.nlm.nih.gov/biosystems/76006?Sel=geneid:7008761" TargetMode="External"/><Relationship Id="rId1" Type="http://schemas.openxmlformats.org/officeDocument/2006/relationships/hyperlink" Target="http://www.ncbi.nlm.nih.gov/biosystems/359?Sel=geneid:7005380" TargetMode="External"/><Relationship Id="rId2" Type="http://schemas.openxmlformats.org/officeDocument/2006/relationships/hyperlink" Target="http://www.ncbi.nlm.nih.gov/biosystems/76014?Sel=geneid:7005391" TargetMode="External"/></Relationships>
</file>

<file path=xl/worksheets/_rels/sheet15.xml.rels><?xml version="1.0" encoding="UTF-8" standalone="yes"?>
<Relationships xmlns="http://schemas.openxmlformats.org/package/2006/relationships"><Relationship Id="rId3" Type="http://schemas.openxmlformats.org/officeDocument/2006/relationships/customProperty" Target="../customProperty3.bin"/><Relationship Id="rId4" Type="http://schemas.openxmlformats.org/officeDocument/2006/relationships/customProperty" Target="../customProperty4.bin"/><Relationship Id="rId5" Type="http://schemas.openxmlformats.org/officeDocument/2006/relationships/customProperty" Target="../customProperty5.bin"/><Relationship Id="rId6" Type="http://schemas.openxmlformats.org/officeDocument/2006/relationships/drawing" Target="../drawings/drawing2.xml"/><Relationship Id="rId1" Type="http://schemas.openxmlformats.org/officeDocument/2006/relationships/customProperty" Target="../customProperty1.bin"/><Relationship Id="rId2" Type="http://schemas.openxmlformats.org/officeDocument/2006/relationships/customProperty" Target="../customProperty2.bin"/></Relationships>
</file>

<file path=xl/worksheets/_rels/sheet16.xml.rels><?xml version="1.0" encoding="UTF-8" standalone="yes"?>
<Relationships xmlns="http://schemas.openxmlformats.org/package/2006/relationships"><Relationship Id="rId3" Type="http://schemas.openxmlformats.org/officeDocument/2006/relationships/customProperty" Target="../customProperty8.bin"/><Relationship Id="rId4" Type="http://schemas.openxmlformats.org/officeDocument/2006/relationships/customProperty" Target="../customProperty9.bin"/><Relationship Id="rId5" Type="http://schemas.openxmlformats.org/officeDocument/2006/relationships/customProperty" Target="../customProperty10.bin"/><Relationship Id="rId6" Type="http://schemas.openxmlformats.org/officeDocument/2006/relationships/drawing" Target="../drawings/drawing3.xml"/><Relationship Id="rId1" Type="http://schemas.openxmlformats.org/officeDocument/2006/relationships/customProperty" Target="../customProperty6.bin"/><Relationship Id="rId2" Type="http://schemas.openxmlformats.org/officeDocument/2006/relationships/customProperty" Target="../customProperty7.bin"/></Relationships>
</file>

<file path=xl/worksheets/_rels/sheet17.xml.rels><?xml version="1.0" encoding="UTF-8" standalone="yes"?>
<Relationships xmlns="http://schemas.openxmlformats.org/package/2006/relationships"><Relationship Id="rId3" Type="http://schemas.openxmlformats.org/officeDocument/2006/relationships/hyperlink" Target="http://www.genome.jp/dbget-bin/www_bget?rce:RC1_1962" TargetMode="External"/><Relationship Id="rId4" Type="http://schemas.openxmlformats.org/officeDocument/2006/relationships/hyperlink" Target="http://www.ncbi.nlm.nih.gov/biosystems/76047?Sel=geneid:7008471" TargetMode="External"/><Relationship Id="rId5" Type="http://schemas.openxmlformats.org/officeDocument/2006/relationships/hyperlink" Target="http://www.ncbi.nlm.nih.gov/biosystems/76047?Sel=geneid:7008471" TargetMode="External"/><Relationship Id="rId6" Type="http://schemas.openxmlformats.org/officeDocument/2006/relationships/hyperlink" Target="http://www.ncbi.nlm.nih.gov/biosystems/76019?Sel=geneid:7005087" TargetMode="External"/><Relationship Id="rId7" Type="http://schemas.openxmlformats.org/officeDocument/2006/relationships/hyperlink" Target="http://www.genome.jp/dbget-bin/www_bget?rce:RC1_1962" TargetMode="External"/><Relationship Id="rId8" Type="http://schemas.openxmlformats.org/officeDocument/2006/relationships/hyperlink" Target="http://www.genome.jp/dbget-bin/www_bget?rce:RC1_1962" TargetMode="External"/><Relationship Id="rId9" Type="http://schemas.openxmlformats.org/officeDocument/2006/relationships/hyperlink" Target="http://www.ncbi.nlm.nih.gov/biosystems/76019?Sel=geneid:7005087" TargetMode="External"/><Relationship Id="rId10" Type="http://schemas.openxmlformats.org/officeDocument/2006/relationships/hyperlink" Target="http://www.ncbi.nlm.nih.gov/biosystems/76047?Sel=geneid:7008471" TargetMode="External"/><Relationship Id="rId11" Type="http://schemas.openxmlformats.org/officeDocument/2006/relationships/hyperlink" Target="http://www.ncbi.nlm.nih.gov/biosystems/76047?Sel=geneid:7008471" TargetMode="External"/><Relationship Id="rId1" Type="http://schemas.openxmlformats.org/officeDocument/2006/relationships/hyperlink" Target="http://www.ncbi.nlm.nih.gov/biosystems/76019?Sel=geneid:7005087" TargetMode="External"/><Relationship Id="rId2" Type="http://schemas.openxmlformats.org/officeDocument/2006/relationships/hyperlink" Target="http://www.genome.jp/dbget-bin/www_bget?rce:RC1_1962" TargetMode="External"/></Relationships>
</file>

<file path=xl/worksheets/_rels/sheet19.xml.rels><?xml version="1.0" encoding="UTF-8" standalone="yes"?>
<Relationships xmlns="http://schemas.openxmlformats.org/package/2006/relationships"><Relationship Id="rId3" Type="http://schemas.openxmlformats.org/officeDocument/2006/relationships/hyperlink" Target="http://www.ncbi.nlm.nih.gov/biosystems/100924?Sel=geneid:7007961" TargetMode="External"/><Relationship Id="rId4" Type="http://schemas.openxmlformats.org/officeDocument/2006/relationships/hyperlink" Target="http://www.springerreference.com/docs/link/2101204.html?s=341777&amp;t=posttranslational+modification" TargetMode="External"/><Relationship Id="rId5" Type="http://schemas.openxmlformats.org/officeDocument/2006/relationships/hyperlink" Target="http://www.ncbi.nlm.nih.gov/biosystems/117071?Sel=geneid:7007363" TargetMode="External"/><Relationship Id="rId6" Type="http://schemas.openxmlformats.org/officeDocument/2006/relationships/hyperlink" Target="http://www.ncbi.nlm.nih.gov/biosystems/100924?Sel=geneid:7007961" TargetMode="External"/><Relationship Id="rId1" Type="http://schemas.openxmlformats.org/officeDocument/2006/relationships/hyperlink" Target="http://www.springerreference.com/docs/link/2101204.html?s=341777&amp;t=posttranslational+modification" TargetMode="External"/><Relationship Id="rId2" Type="http://schemas.openxmlformats.org/officeDocument/2006/relationships/hyperlink" Target="http://www.ncbi.nlm.nih.gov/biosystems/117071?Sel=geneid:7007363"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www.genome.jp/dbget-bin/www_bget?rce:RC1_3102" TargetMode="External"/><Relationship Id="rId14" Type="http://schemas.openxmlformats.org/officeDocument/2006/relationships/hyperlink" Target="http://www.genome.jp/dbget-bin/www_bget?rce:RC1_3696" TargetMode="External"/><Relationship Id="rId15" Type="http://schemas.openxmlformats.org/officeDocument/2006/relationships/hyperlink" Target="http://www.genome.jp/dbget-bin/www_bget?rce:RC1_4035" TargetMode="External"/><Relationship Id="rId16" Type="http://schemas.openxmlformats.org/officeDocument/2006/relationships/hyperlink" Target="http://www.ncbi.nlm.nih.gov/biosystems/75966?Sel=geneid:7004896" TargetMode="External"/><Relationship Id="rId17" Type="http://schemas.openxmlformats.org/officeDocument/2006/relationships/hyperlink" Target="http://www.ncbi.nlm.nih.gov/biosystems/75966?Sel=geneid:7004896" TargetMode="External"/><Relationship Id="rId18" Type="http://schemas.openxmlformats.org/officeDocument/2006/relationships/hyperlink" Target="http://www.ncbi.nlm.nih.gov/biosystems/560957?Sel=geneid:7004906" TargetMode="External"/><Relationship Id="rId19" Type="http://schemas.openxmlformats.org/officeDocument/2006/relationships/hyperlink" Target="http://www.ncbi.nlm.nih.gov/biosystems/383?Sel=geneid:7004914" TargetMode="External"/><Relationship Id="rId63" Type="http://schemas.openxmlformats.org/officeDocument/2006/relationships/hyperlink" Target="http://www.ncbi.nlm.nih.gov/biosystems/432990?Sel=geneid:7008626" TargetMode="External"/><Relationship Id="rId64" Type="http://schemas.openxmlformats.org/officeDocument/2006/relationships/hyperlink" Target="http://www.ncbi.nlm.nih.gov/biosystems/318?Sel=geneid:7008726" TargetMode="External"/><Relationship Id="rId65" Type="http://schemas.openxmlformats.org/officeDocument/2006/relationships/hyperlink" Target="http://www.ncbi.nlm.nih.gov/biosystems/318?Sel=geneid:7008726" TargetMode="External"/><Relationship Id="rId66" Type="http://schemas.openxmlformats.org/officeDocument/2006/relationships/hyperlink" Target="http://www.ncbi.nlm.nih.gov/biosystems/76006?Sel=geneid:7008761" TargetMode="External"/><Relationship Id="rId67" Type="http://schemas.openxmlformats.org/officeDocument/2006/relationships/hyperlink" Target="http://www.ncbi.nlm.nih.gov/biosystems/76006?Sel=geneid:7008761" TargetMode="External"/><Relationship Id="rId50" Type="http://schemas.openxmlformats.org/officeDocument/2006/relationships/hyperlink" Target="http://www.ncbi.nlm.nih.gov/biosystems/100924?Sel=geneid:7007961" TargetMode="External"/><Relationship Id="rId51" Type="http://schemas.openxmlformats.org/officeDocument/2006/relationships/hyperlink" Target="http://www.ncbi.nlm.nih.gov/biosystems/100924?Sel=geneid:7007961" TargetMode="External"/><Relationship Id="rId52" Type="http://schemas.openxmlformats.org/officeDocument/2006/relationships/hyperlink" Target="http://www.ncbi.nlm.nih.gov/biosystems/100924?Sel=geneid:7007961" TargetMode="External"/><Relationship Id="rId53" Type="http://schemas.openxmlformats.org/officeDocument/2006/relationships/hyperlink" Target="http://en.wikipedia.org/wiki/Oxidoreductase" TargetMode="External"/><Relationship Id="rId54" Type="http://schemas.openxmlformats.org/officeDocument/2006/relationships/hyperlink" Target="http://www.ncbi.nlm.nih.gov/biosystems/76044?Sel=geneid:7008024" TargetMode="External"/><Relationship Id="rId55" Type="http://schemas.openxmlformats.org/officeDocument/2006/relationships/hyperlink" Target="http://www.ncbi.nlm.nih.gov/biosystems/75994?Sel=geneid:7008112" TargetMode="External"/><Relationship Id="rId56" Type="http://schemas.openxmlformats.org/officeDocument/2006/relationships/hyperlink" Target="http://www.ncbi.nlm.nih.gov/biosystems/75994?Sel=geneid:7008112" TargetMode="External"/><Relationship Id="rId57" Type="http://schemas.openxmlformats.org/officeDocument/2006/relationships/hyperlink" Target="http://www.ncbi.nlm.nih.gov/biosystems/76051?Sel=geneid:7008496" TargetMode="External"/><Relationship Id="rId58" Type="http://schemas.openxmlformats.org/officeDocument/2006/relationships/hyperlink" Target="http://www.ncbi.nlm.nih.gov/biosystems/76051?Sel=geneid:7008496" TargetMode="External"/><Relationship Id="rId59" Type="http://schemas.openxmlformats.org/officeDocument/2006/relationships/hyperlink" Target="http://www.ncbi.nlm.nih.gov/biosystems/76051?Sel=geneid:7008499" TargetMode="External"/><Relationship Id="rId40" Type="http://schemas.openxmlformats.org/officeDocument/2006/relationships/hyperlink" Target="http://www.ncbi.nlm.nih.gov/biosystems/76019?Sel=geneid:7007104" TargetMode="External"/><Relationship Id="rId41" Type="http://schemas.openxmlformats.org/officeDocument/2006/relationships/hyperlink" Target="http://www.ncbi.nlm.nih.gov/biosystems/289?Sel=geneid:7007118" TargetMode="External"/><Relationship Id="rId42" Type="http://schemas.openxmlformats.org/officeDocument/2006/relationships/hyperlink" Target="http://www.ncbi.nlm.nih.gov/biosystems/75993?Sel=geneid:7007278" TargetMode="External"/><Relationship Id="rId43" Type="http://schemas.openxmlformats.org/officeDocument/2006/relationships/hyperlink" Target="http://www.ncbi.nlm.nih.gov/biosystems/75993?Sel=geneid:7007276" TargetMode="External"/><Relationship Id="rId44" Type="http://schemas.openxmlformats.org/officeDocument/2006/relationships/hyperlink" Target="http://www.ncbi.nlm.nih.gov/biosystems/117071?Sel=geneid:7007363" TargetMode="External"/><Relationship Id="rId45" Type="http://schemas.openxmlformats.org/officeDocument/2006/relationships/hyperlink" Target="http://www.ncbi.nlm.nih.gov/biosystems/76051?Sel=geneid:7007496" TargetMode="External"/><Relationship Id="rId46" Type="http://schemas.openxmlformats.org/officeDocument/2006/relationships/hyperlink" Target="http://www.ncbi.nlm.nih.gov/biosystems/596769?Sel=geneid:7007502" TargetMode="External"/><Relationship Id="rId47" Type="http://schemas.openxmlformats.org/officeDocument/2006/relationships/hyperlink" Target="http://www.ncbi.nlm.nih.gov/biosystems/76047?Sel=geneid:7008471" TargetMode="External"/><Relationship Id="rId48" Type="http://schemas.openxmlformats.org/officeDocument/2006/relationships/hyperlink" Target="http://www.ncbi.nlm.nih.gov/biosystems/76047?Sel=geneid:7008471" TargetMode="External"/><Relationship Id="rId49" Type="http://schemas.openxmlformats.org/officeDocument/2006/relationships/hyperlink" Target="http://www.ncbi.nlm.nih.gov/biosystems/75995?Sel=geneid:7007548" TargetMode="External"/><Relationship Id="rId1" Type="http://schemas.openxmlformats.org/officeDocument/2006/relationships/hyperlink" Target="http://www.genome.jp/dbget-bin/www_bget?rce:RC1_0706" TargetMode="External"/><Relationship Id="rId2" Type="http://schemas.openxmlformats.org/officeDocument/2006/relationships/hyperlink" Target="http://www.genome.jp/dbget-bin/www_bget?rce:RC1_0706" TargetMode="External"/><Relationship Id="rId3" Type="http://schemas.openxmlformats.org/officeDocument/2006/relationships/hyperlink" Target="http://www.genome.jp/dbget-bin/www_bget?rce:RC1_0709" TargetMode="External"/><Relationship Id="rId4" Type="http://schemas.openxmlformats.org/officeDocument/2006/relationships/hyperlink" Target="http://www.genome.jp/dbget-bin/www_bget?rce:RC1_0734" TargetMode="External"/><Relationship Id="rId5" Type="http://schemas.openxmlformats.org/officeDocument/2006/relationships/hyperlink" Target="http://www.genome.jp/dbget-bin/www_bget?rce:RC1_1011" TargetMode="External"/><Relationship Id="rId6" Type="http://schemas.openxmlformats.org/officeDocument/2006/relationships/hyperlink" Target="http://www.genome.jp/dbget-bin/www_bget?rce:RC1_1573" TargetMode="External"/><Relationship Id="rId7" Type="http://schemas.openxmlformats.org/officeDocument/2006/relationships/hyperlink" Target="http://www.genome.jp/dbget-bin/www_bget?rce:RC1_1573" TargetMode="External"/><Relationship Id="rId8" Type="http://schemas.openxmlformats.org/officeDocument/2006/relationships/hyperlink" Target="http://www.genome.jp/dbget-bin/www_bget?rce:RC1_1962" TargetMode="External"/><Relationship Id="rId9" Type="http://schemas.openxmlformats.org/officeDocument/2006/relationships/hyperlink" Target="http://www.genome.jp/dbget-bin/www_bget?rce:RC1_1962" TargetMode="External"/><Relationship Id="rId30" Type="http://schemas.openxmlformats.org/officeDocument/2006/relationships/hyperlink" Target="http://www.ncbi.nlm.nih.gov/biosystems/76044?Sel=geneid:7005556" TargetMode="External"/><Relationship Id="rId31" Type="http://schemas.openxmlformats.org/officeDocument/2006/relationships/hyperlink" Target="http://www.ncbi.nlm.nih.gov/biosystems/432929?Sel=geneid:7005788" TargetMode="External"/><Relationship Id="rId32" Type="http://schemas.openxmlformats.org/officeDocument/2006/relationships/hyperlink" Target="http://www.springerreference.com/docs/link/2101204.html?s=341777&amp;t=posttranslational+modification" TargetMode="External"/><Relationship Id="rId33" Type="http://schemas.openxmlformats.org/officeDocument/2006/relationships/hyperlink" Target="http://www.ncbi.nlm.nih.gov/biosystems/75980?Sel=geneid:7006293" TargetMode="External"/><Relationship Id="rId34" Type="http://schemas.openxmlformats.org/officeDocument/2006/relationships/hyperlink" Target="http://www.ncbi.nlm.nih.gov/biosystems/75980?Sel=geneid:7006294" TargetMode="External"/><Relationship Id="rId35" Type="http://schemas.openxmlformats.org/officeDocument/2006/relationships/hyperlink" Target="http://www.ncbi.nlm.nih.gov/biosystems/76017?Sel=geneid:7006295" TargetMode="External"/><Relationship Id="rId36" Type="http://schemas.openxmlformats.org/officeDocument/2006/relationships/hyperlink" Target="http://www.ncbi.nlm.nih.gov/biosystems/337?Sel=geneid:7006357" TargetMode="External"/><Relationship Id="rId37" Type="http://schemas.openxmlformats.org/officeDocument/2006/relationships/hyperlink" Target="http://www.ncbi.nlm.nih.gov/biosystems/76050?Sel=geneid:7006504" TargetMode="External"/><Relationship Id="rId38" Type="http://schemas.openxmlformats.org/officeDocument/2006/relationships/hyperlink" Target="http://www.genome.jp/dbget-bin/www_bget?rce:RC1_1989" TargetMode="External"/><Relationship Id="rId39" Type="http://schemas.openxmlformats.org/officeDocument/2006/relationships/hyperlink" Target="http://www.ncbi.nlm.nih.gov/biosystems/296?Sel=geneid:7006910" TargetMode="External"/><Relationship Id="rId20" Type="http://schemas.openxmlformats.org/officeDocument/2006/relationships/hyperlink" Target="https://www.ncbi.nlm.nih.gov/biosystems/75979?Sel=geneid:7005029" TargetMode="External"/><Relationship Id="rId21" Type="http://schemas.openxmlformats.org/officeDocument/2006/relationships/hyperlink" Target="http://www.ncbi.nlm.nih.gov/biosystems/76019?Sel=geneid:7005087" TargetMode="External"/><Relationship Id="rId22" Type="http://schemas.openxmlformats.org/officeDocument/2006/relationships/hyperlink" Target="http://www.ncbi.nlm.nih.gov/biosystems/75973?Sel=geneid:7005154" TargetMode="External"/><Relationship Id="rId23" Type="http://schemas.openxmlformats.org/officeDocument/2006/relationships/hyperlink" Target="http://www.ncbi.nlm.nih.gov/biosystems/296?Sel=geneid:7005169" TargetMode="External"/><Relationship Id="rId24" Type="http://schemas.openxmlformats.org/officeDocument/2006/relationships/hyperlink" Target="http://www.ncbi.nlm.nih.gov/biosystems/76044?Sel=geneid:7005233" TargetMode="External"/><Relationship Id="rId25" Type="http://schemas.openxmlformats.org/officeDocument/2006/relationships/hyperlink" Target="http://www.ncbi.nlm.nih.gov/biosystems/816097?Sel=geneid:7005322" TargetMode="External"/><Relationship Id="rId26" Type="http://schemas.openxmlformats.org/officeDocument/2006/relationships/hyperlink" Target="http://www.ncbi.nlm.nih.gov/biosystems/359?Sel=geneid:7005380" TargetMode="External"/><Relationship Id="rId27" Type="http://schemas.openxmlformats.org/officeDocument/2006/relationships/hyperlink" Target="http://www.ncbi.nlm.nih.gov/biosystems/76014?Sel=geneid:7005391" TargetMode="External"/><Relationship Id="rId28" Type="http://schemas.openxmlformats.org/officeDocument/2006/relationships/hyperlink" Target="http://www.ncbi.nlm.nih.gov/biosystems/100924?Sel=geneid:7005537" TargetMode="External"/><Relationship Id="rId29" Type="http://schemas.openxmlformats.org/officeDocument/2006/relationships/hyperlink" Target="http://www.ncbi.nlm.nih.gov/biosystems/76044?Sel=geneid:7005556" TargetMode="External"/><Relationship Id="rId60" Type="http://schemas.openxmlformats.org/officeDocument/2006/relationships/hyperlink" Target="http://www.ncbi.nlm.nih.gov/biosystems/76044?Sel=geneid:7008592" TargetMode="External"/><Relationship Id="rId61" Type="http://schemas.openxmlformats.org/officeDocument/2006/relationships/hyperlink" Target="http://www.ncbi.nlm.nih.gov/biosystems/76040?Sel=geneid:7008607" TargetMode="External"/><Relationship Id="rId62" Type="http://schemas.openxmlformats.org/officeDocument/2006/relationships/hyperlink" Target="http://www.ncbi.nlm.nih.gov/biosystems/432990?Sel=geneid:7008626" TargetMode="External"/><Relationship Id="rId10" Type="http://schemas.openxmlformats.org/officeDocument/2006/relationships/hyperlink" Target="http://www.genome.jp/dbget-bin/www_bget?rce:RC1_2091" TargetMode="External"/><Relationship Id="rId11" Type="http://schemas.openxmlformats.org/officeDocument/2006/relationships/hyperlink" Target="http://www.genome.jp/dbget-bin/www_bget?rce:RC1_2102" TargetMode="External"/><Relationship Id="rId12" Type="http://schemas.openxmlformats.org/officeDocument/2006/relationships/hyperlink" Target="http://www.genome.jp/dbget-bin/www_bget?rce:RC1_2370" TargetMode="External"/></Relationships>
</file>

<file path=xl/worksheets/_rels/sheet20.xml.rels><?xml version="1.0" encoding="UTF-8" standalone="yes"?>
<Relationships xmlns="http://schemas.openxmlformats.org/package/2006/relationships"><Relationship Id="rId3" Type="http://schemas.openxmlformats.org/officeDocument/2006/relationships/hyperlink" Target="http://www.ncbi.nlm.nih.gov/biosystems/432990?Sel=geneid:7008626" TargetMode="External"/><Relationship Id="rId4" Type="http://schemas.openxmlformats.org/officeDocument/2006/relationships/hyperlink" Target="http://www.ncbi.nlm.nih.gov/biosystems/76044?Sel=geneid:7008592" TargetMode="External"/><Relationship Id="rId5" Type="http://schemas.openxmlformats.org/officeDocument/2006/relationships/hyperlink" Target="http://www.ncbi.nlm.nih.gov/biosystems/432990?Sel=geneid:7008626" TargetMode="External"/><Relationship Id="rId6" Type="http://schemas.openxmlformats.org/officeDocument/2006/relationships/hyperlink" Target="http://www.ncbi.nlm.nih.gov/biosystems/432990?Sel=geneid:7008626" TargetMode="External"/><Relationship Id="rId1" Type="http://schemas.openxmlformats.org/officeDocument/2006/relationships/hyperlink" Target="http://www.ncbi.nlm.nih.gov/biosystems/76044?Sel=geneid:7008592" TargetMode="External"/><Relationship Id="rId2" Type="http://schemas.openxmlformats.org/officeDocument/2006/relationships/hyperlink" Target="http://www.ncbi.nlm.nih.gov/biosystems/432990?Sel=geneid:7008626" TargetMode="External"/></Relationships>
</file>

<file path=xl/worksheets/_rels/sheet21.xml.rels><?xml version="1.0" encoding="UTF-8" standalone="yes"?>
<Relationships xmlns="http://schemas.openxmlformats.org/package/2006/relationships"><Relationship Id="rId3" Type="http://schemas.openxmlformats.org/officeDocument/2006/relationships/hyperlink" Target="http://www.ncbi.nlm.nih.gov/biosystems/75993?Sel=geneid:7007278" TargetMode="External"/><Relationship Id="rId4" Type="http://schemas.openxmlformats.org/officeDocument/2006/relationships/hyperlink" Target="http://www.ncbi.nlm.nih.gov/biosystems/76006?Sel=geneid:7008761" TargetMode="External"/><Relationship Id="rId1" Type="http://schemas.openxmlformats.org/officeDocument/2006/relationships/hyperlink" Target="http://www.ncbi.nlm.nih.gov/biosystems/75993?Sel=geneid:7007278" TargetMode="External"/><Relationship Id="rId2" Type="http://schemas.openxmlformats.org/officeDocument/2006/relationships/hyperlink" Target="http://www.ncbi.nlm.nih.gov/biosystems/76006?Sel=geneid:7008761" TargetMode="External"/></Relationships>
</file>

<file path=xl/worksheets/_rels/sheet22.xml.rels><?xml version="1.0" encoding="UTF-8" standalone="yes"?>
<Relationships xmlns="http://schemas.openxmlformats.org/package/2006/relationships"><Relationship Id="rId1" Type="http://schemas.openxmlformats.org/officeDocument/2006/relationships/hyperlink" Target="http://www.ncbi.nlm.nih.gov/biosystems/76044?Sel=geneid:7008024" TargetMode="External"/><Relationship Id="rId2" Type="http://schemas.openxmlformats.org/officeDocument/2006/relationships/hyperlink" Target="http://www.ncbi.nlm.nih.gov/biosystems/76044?Sel=geneid:7008024" TargetMode="External"/></Relationships>
</file>

<file path=xl/worksheets/_rels/sheet23.xml.rels><?xml version="1.0" encoding="UTF-8" standalone="yes"?>
<Relationships xmlns="http://schemas.openxmlformats.org/package/2006/relationships"><Relationship Id="rId1" Type="http://schemas.openxmlformats.org/officeDocument/2006/relationships/hyperlink" Target="http://www.ncbi.nlm.nih.gov/biosystems/76017?Sel=geneid:7006295" TargetMode="External"/><Relationship Id="rId2" Type="http://schemas.openxmlformats.org/officeDocument/2006/relationships/hyperlink" Target="http://www.ncbi.nlm.nih.gov/biosystems/76017?Sel=geneid:7006295" TargetMode="External"/></Relationships>
</file>

<file path=xl/worksheets/_rels/sheet24.xml.rels><?xml version="1.0" encoding="UTF-8" standalone="yes"?>
<Relationships xmlns="http://schemas.openxmlformats.org/package/2006/relationships"><Relationship Id="rId1" Type="http://schemas.openxmlformats.org/officeDocument/2006/relationships/hyperlink" Target="http://www.ncbi.nlm.nih.gov/biosystems/560957?Sel=geneid:7004906" TargetMode="External"/><Relationship Id="rId2" Type="http://schemas.openxmlformats.org/officeDocument/2006/relationships/hyperlink" Target="http://www.ncbi.nlm.nih.gov/biosystems/560957?Sel=geneid:7004906" TargetMode="External"/></Relationships>
</file>

<file path=xl/worksheets/_rels/sheet25.xml.rels><?xml version="1.0" encoding="UTF-8" standalone="yes"?>
<Relationships xmlns="http://schemas.openxmlformats.org/package/2006/relationships"><Relationship Id="rId3" Type="http://schemas.openxmlformats.org/officeDocument/2006/relationships/hyperlink" Target="http://www.genome.jp/dbget-bin/www_bget?rce:RC1_1011" TargetMode="External"/><Relationship Id="rId4" Type="http://schemas.openxmlformats.org/officeDocument/2006/relationships/hyperlink" Target="http://www.genome.jp/dbget-bin/www_bget?rce:RC1_1011" TargetMode="External"/><Relationship Id="rId5" Type="http://schemas.openxmlformats.org/officeDocument/2006/relationships/hyperlink" Target="http://www.ncbi.nlm.nih.gov/biosystems/596769?Sel=geneid:7007502" TargetMode="External"/><Relationship Id="rId1" Type="http://schemas.openxmlformats.org/officeDocument/2006/relationships/hyperlink" Target="http://www.ncbi.nlm.nih.gov/biosystems/596769?Sel=geneid:7007502" TargetMode="External"/><Relationship Id="rId2" Type="http://schemas.openxmlformats.org/officeDocument/2006/relationships/hyperlink" Target="http://www.genome.jp/dbget-bin/www_bget?rce:RC1_4049" TargetMode="External"/></Relationships>
</file>

<file path=xl/worksheets/_rels/sheet26.xml.rels><?xml version="1.0" encoding="UTF-8" standalone="yes"?>
<Relationships xmlns="http://schemas.openxmlformats.org/package/2006/relationships"><Relationship Id="rId1" Type="http://schemas.openxmlformats.org/officeDocument/2006/relationships/hyperlink" Target="http://www.ncbi.nlm.nih.gov/biosystems/76051?Sel=geneid:7007496" TargetMode="External"/><Relationship Id="rId2" Type="http://schemas.openxmlformats.org/officeDocument/2006/relationships/hyperlink" Target="http://www.ncbi.nlm.nih.gov/biosystems/76051?Sel=geneid:7007496"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1" Type="http://schemas.openxmlformats.org/officeDocument/2006/relationships/hyperlink" Target="http://www.ncbi.nlm.nih.gov/biosystems/75966?Sel=geneid:7004896" TargetMode="External"/><Relationship Id="rId12" Type="http://schemas.openxmlformats.org/officeDocument/2006/relationships/hyperlink" Target="http://www.ncbi.nlm.nih.gov/biosystems/76044?Sel=geneid:7005233" TargetMode="External"/><Relationship Id="rId13" Type="http://schemas.openxmlformats.org/officeDocument/2006/relationships/hyperlink" Target="http://www.ncbi.nlm.nih.gov/biosystems/76044?Sel=geneid:7005556" TargetMode="External"/><Relationship Id="rId14" Type="http://schemas.openxmlformats.org/officeDocument/2006/relationships/hyperlink" Target="http://www.ncbi.nlm.nih.gov/biosystems/76044?Sel=geneid:7005556" TargetMode="External"/><Relationship Id="rId15" Type="http://schemas.openxmlformats.org/officeDocument/2006/relationships/hyperlink" Target="http://en.wikipedia.org/wiki/Oxidoreductase" TargetMode="External"/><Relationship Id="rId16" Type="http://schemas.openxmlformats.org/officeDocument/2006/relationships/hyperlink" Target="http://www.genome.jp/dbget-bin/www_bget?rce:RC1_2102" TargetMode="External"/><Relationship Id="rId17" Type="http://schemas.openxmlformats.org/officeDocument/2006/relationships/hyperlink" Target="http://www.genome.jp/dbget-bin/www_bget?rce:RC1_3696" TargetMode="External"/><Relationship Id="rId18" Type="http://schemas.openxmlformats.org/officeDocument/2006/relationships/hyperlink" Target="http://www.genome.jp/dbget-bin/www_bget?rce:RC1_4035" TargetMode="External"/><Relationship Id="rId19" Type="http://schemas.openxmlformats.org/officeDocument/2006/relationships/hyperlink" Target="http://www.ncbi.nlm.nih.gov/biosystems/75966?Sel=geneid:7004896" TargetMode="External"/><Relationship Id="rId1" Type="http://schemas.openxmlformats.org/officeDocument/2006/relationships/hyperlink" Target="http://www.ncbi.nlm.nih.gov/biosystems/75966?Sel=geneid:7004896" TargetMode="External"/><Relationship Id="rId2" Type="http://schemas.openxmlformats.org/officeDocument/2006/relationships/hyperlink" Target="http://www.ncbi.nlm.nih.gov/biosystems/75966?Sel=geneid:7004896" TargetMode="External"/><Relationship Id="rId3" Type="http://schemas.openxmlformats.org/officeDocument/2006/relationships/hyperlink" Target="http://www.ncbi.nlm.nih.gov/biosystems/76044?Sel=geneid:7005233" TargetMode="External"/><Relationship Id="rId4" Type="http://schemas.openxmlformats.org/officeDocument/2006/relationships/hyperlink" Target="http://www.ncbi.nlm.nih.gov/biosystems/76044?Sel=geneid:7005556" TargetMode="External"/><Relationship Id="rId5" Type="http://schemas.openxmlformats.org/officeDocument/2006/relationships/hyperlink" Target="http://www.ncbi.nlm.nih.gov/biosystems/76044?Sel=geneid:7005556" TargetMode="External"/><Relationship Id="rId6" Type="http://schemas.openxmlformats.org/officeDocument/2006/relationships/hyperlink" Target="http://en.wikipedia.org/wiki/Oxidoreductase" TargetMode="External"/><Relationship Id="rId7" Type="http://schemas.openxmlformats.org/officeDocument/2006/relationships/hyperlink" Target="http://www.genome.jp/dbget-bin/www_bget?rce:RC1_2102" TargetMode="External"/><Relationship Id="rId8" Type="http://schemas.openxmlformats.org/officeDocument/2006/relationships/hyperlink" Target="http://www.genome.jp/dbget-bin/www_bget?rce:RC1_3696" TargetMode="External"/><Relationship Id="rId9" Type="http://schemas.openxmlformats.org/officeDocument/2006/relationships/hyperlink" Target="http://www.genome.jp/dbget-bin/www_bget?rce:RC1_4035" TargetMode="External"/><Relationship Id="rId10" Type="http://schemas.openxmlformats.org/officeDocument/2006/relationships/hyperlink" Target="http://www.ncbi.nlm.nih.gov/biosystems/75966?Sel=geneid:7004896" TargetMode="External"/></Relationships>
</file>

<file path=xl/worksheets/_rels/sheet6.xml.rels><?xml version="1.0" encoding="UTF-8" standalone="yes"?>
<Relationships xmlns="http://schemas.openxmlformats.org/package/2006/relationships"><Relationship Id="rId9" Type="http://schemas.openxmlformats.org/officeDocument/2006/relationships/hyperlink" Target="http://www.ncbi.nlm.nih.gov/biosystems/75994?Sel=geneid:7008112" TargetMode="External"/><Relationship Id="rId20" Type="http://schemas.openxmlformats.org/officeDocument/2006/relationships/hyperlink" Target="http://www.ncbi.nlm.nih.gov/biosystems/75994?Sel=geneid:7008112" TargetMode="External"/><Relationship Id="rId21" Type="http://schemas.openxmlformats.org/officeDocument/2006/relationships/hyperlink" Target="http://www.ncbi.nlm.nih.gov/biosystems/318?Sel=geneid:7008726" TargetMode="External"/><Relationship Id="rId22" Type="http://schemas.openxmlformats.org/officeDocument/2006/relationships/hyperlink" Target="http://www.ncbi.nlm.nih.gov/biosystems/318?Sel=geneid:7008726" TargetMode="External"/><Relationship Id="rId23" Type="http://schemas.openxmlformats.org/officeDocument/2006/relationships/hyperlink" Target="http://www.genome.jp/dbget-bin/www_bget?rce:RC1_3102" TargetMode="External"/><Relationship Id="rId10" Type="http://schemas.openxmlformats.org/officeDocument/2006/relationships/hyperlink" Target="http://www.ncbi.nlm.nih.gov/biosystems/318?Sel=geneid:7008726" TargetMode="External"/><Relationship Id="rId11" Type="http://schemas.openxmlformats.org/officeDocument/2006/relationships/hyperlink" Target="http://www.ncbi.nlm.nih.gov/biosystems/318?Sel=geneid:7008726" TargetMode="External"/><Relationship Id="rId12" Type="http://schemas.openxmlformats.org/officeDocument/2006/relationships/hyperlink" Target="http://www.ncbi.nlm.nih.gov/biosystems/100924?Sel=geneid:7005537" TargetMode="External"/><Relationship Id="rId13" Type="http://schemas.openxmlformats.org/officeDocument/2006/relationships/hyperlink" Target="http://www.ncbi.nlm.nih.gov/biosystems/432929?Sel=geneid:7005788" TargetMode="External"/><Relationship Id="rId14" Type="http://schemas.openxmlformats.org/officeDocument/2006/relationships/hyperlink" Target="http://www.ncbi.nlm.nih.gov/biosystems/337?Sel=geneid:7006357" TargetMode="External"/><Relationship Id="rId15" Type="http://schemas.openxmlformats.org/officeDocument/2006/relationships/hyperlink" Target="http://www.ncbi.nlm.nih.gov/biosystems/75993?Sel=geneid:7007276" TargetMode="External"/><Relationship Id="rId16" Type="http://schemas.openxmlformats.org/officeDocument/2006/relationships/hyperlink" Target="http://www.ncbi.nlm.nih.gov/biosystems/75995?Sel=geneid:7007548" TargetMode="External"/><Relationship Id="rId17" Type="http://schemas.openxmlformats.org/officeDocument/2006/relationships/hyperlink" Target="http://www.ncbi.nlm.nih.gov/biosystems/100924?Sel=geneid:7007961" TargetMode="External"/><Relationship Id="rId18" Type="http://schemas.openxmlformats.org/officeDocument/2006/relationships/hyperlink" Target="http://www.ncbi.nlm.nih.gov/biosystems/100924?Sel=geneid:7007961" TargetMode="External"/><Relationship Id="rId19" Type="http://schemas.openxmlformats.org/officeDocument/2006/relationships/hyperlink" Target="http://www.ncbi.nlm.nih.gov/biosystems/75994?Sel=geneid:7008112" TargetMode="External"/><Relationship Id="rId1" Type="http://schemas.openxmlformats.org/officeDocument/2006/relationships/hyperlink" Target="http://www.ncbi.nlm.nih.gov/biosystems/100924?Sel=geneid:7005537" TargetMode="External"/><Relationship Id="rId2" Type="http://schemas.openxmlformats.org/officeDocument/2006/relationships/hyperlink" Target="http://www.ncbi.nlm.nih.gov/biosystems/432929?Sel=geneid:7005788" TargetMode="External"/><Relationship Id="rId3" Type="http://schemas.openxmlformats.org/officeDocument/2006/relationships/hyperlink" Target="http://www.ncbi.nlm.nih.gov/biosystems/337?Sel=geneid:7006357" TargetMode="External"/><Relationship Id="rId4" Type="http://schemas.openxmlformats.org/officeDocument/2006/relationships/hyperlink" Target="http://www.ncbi.nlm.nih.gov/biosystems/75993?Sel=geneid:7007276" TargetMode="External"/><Relationship Id="rId5" Type="http://schemas.openxmlformats.org/officeDocument/2006/relationships/hyperlink" Target="http://www.ncbi.nlm.nih.gov/biosystems/75995?Sel=geneid:7007548" TargetMode="External"/><Relationship Id="rId6" Type="http://schemas.openxmlformats.org/officeDocument/2006/relationships/hyperlink" Target="http://www.ncbi.nlm.nih.gov/biosystems/100924?Sel=geneid:7007961" TargetMode="External"/><Relationship Id="rId7" Type="http://schemas.openxmlformats.org/officeDocument/2006/relationships/hyperlink" Target="http://www.ncbi.nlm.nih.gov/biosystems/100924?Sel=geneid:7007961" TargetMode="External"/><Relationship Id="rId8" Type="http://schemas.openxmlformats.org/officeDocument/2006/relationships/hyperlink" Target="http://www.ncbi.nlm.nih.gov/biosystems/75994?Sel=geneid:7008112" TargetMode="External"/></Relationships>
</file>

<file path=xl/worksheets/_rels/sheet7.xml.rels><?xml version="1.0" encoding="UTF-8" standalone="yes"?>
<Relationships xmlns="http://schemas.openxmlformats.org/package/2006/relationships"><Relationship Id="rId3" Type="http://schemas.openxmlformats.org/officeDocument/2006/relationships/hyperlink" Target="http://www.ncbi.nlm.nih.gov/biosystems/75980?Sel=geneid:7006293" TargetMode="External"/><Relationship Id="rId4" Type="http://schemas.openxmlformats.org/officeDocument/2006/relationships/hyperlink" Target="http://www.ncbi.nlm.nih.gov/biosystems/75980?Sel=geneid:7006294" TargetMode="External"/><Relationship Id="rId5" Type="http://schemas.openxmlformats.org/officeDocument/2006/relationships/hyperlink" Target="http://www.ncbi.nlm.nih.gov/biosystems/383?Sel=geneid:7004914" TargetMode="External"/><Relationship Id="rId6" Type="http://schemas.openxmlformats.org/officeDocument/2006/relationships/hyperlink" Target="https://www.ncbi.nlm.nih.gov/biosystems/75979?Sel=geneid:7005029" TargetMode="External"/><Relationship Id="rId7" Type="http://schemas.openxmlformats.org/officeDocument/2006/relationships/hyperlink" Target="http://www.ncbi.nlm.nih.gov/biosystems/75980?Sel=geneid:7006293" TargetMode="External"/><Relationship Id="rId8" Type="http://schemas.openxmlformats.org/officeDocument/2006/relationships/hyperlink" Target="http://www.ncbi.nlm.nih.gov/biosystems/75980?Sel=geneid:7006294" TargetMode="External"/><Relationship Id="rId1" Type="http://schemas.openxmlformats.org/officeDocument/2006/relationships/hyperlink" Target="http://www.ncbi.nlm.nih.gov/biosystems/383?Sel=geneid:7004914" TargetMode="External"/><Relationship Id="rId2" Type="http://schemas.openxmlformats.org/officeDocument/2006/relationships/hyperlink" Target="https://www.ncbi.nlm.nih.gov/biosystems/75979?Sel=geneid:7005029" TargetMode="External"/></Relationships>
</file>

<file path=xl/worksheets/_rels/sheet8.xml.rels><?xml version="1.0" encoding="UTF-8" standalone="yes"?>
<Relationships xmlns="http://schemas.openxmlformats.org/package/2006/relationships"><Relationship Id="rId3" Type="http://schemas.openxmlformats.org/officeDocument/2006/relationships/hyperlink" Target="http://www.ncbi.nlm.nih.gov/biosystems/76051?Sel=geneid:7008496" TargetMode="External"/><Relationship Id="rId4" Type="http://schemas.openxmlformats.org/officeDocument/2006/relationships/hyperlink" Target="http://www.ncbi.nlm.nih.gov/biosystems/76051?Sel=geneid:7008499" TargetMode="External"/><Relationship Id="rId5" Type="http://schemas.openxmlformats.org/officeDocument/2006/relationships/hyperlink" Target="http://www.ncbi.nlm.nih.gov/biosystems/289?Sel=geneid:7007118" TargetMode="External"/><Relationship Id="rId6" Type="http://schemas.openxmlformats.org/officeDocument/2006/relationships/hyperlink" Target="http://www.ncbi.nlm.nih.gov/biosystems/76051?Sel=geneid:7008496" TargetMode="External"/><Relationship Id="rId7" Type="http://schemas.openxmlformats.org/officeDocument/2006/relationships/hyperlink" Target="http://www.ncbi.nlm.nih.gov/biosystems/76051?Sel=geneid:7008496" TargetMode="External"/><Relationship Id="rId8" Type="http://schemas.openxmlformats.org/officeDocument/2006/relationships/hyperlink" Target="http://www.ncbi.nlm.nih.gov/biosystems/76051?Sel=geneid:7008499" TargetMode="External"/><Relationship Id="rId1" Type="http://schemas.openxmlformats.org/officeDocument/2006/relationships/hyperlink" Target="http://www.ncbi.nlm.nih.gov/biosystems/289?Sel=geneid:7007118" TargetMode="External"/><Relationship Id="rId2" Type="http://schemas.openxmlformats.org/officeDocument/2006/relationships/hyperlink" Target="http://www.ncbi.nlm.nih.gov/biosystems/76051?Sel=geneid:7008496" TargetMode="External"/></Relationships>
</file>

<file path=xl/worksheets/_rels/sheet9.xml.rels><?xml version="1.0" encoding="UTF-8" standalone="yes"?>
<Relationships xmlns="http://schemas.openxmlformats.org/package/2006/relationships"><Relationship Id="rId3" Type="http://schemas.openxmlformats.org/officeDocument/2006/relationships/hyperlink" Target="http://www.genome.jp/dbget-bin/www_bget?rce:RC1_3931" TargetMode="External"/><Relationship Id="rId4" Type="http://schemas.openxmlformats.org/officeDocument/2006/relationships/hyperlink" Target="http://www.genome.jp/dbget-bin/www_bget?rce:RC1_2091" TargetMode="External"/><Relationship Id="rId5" Type="http://schemas.openxmlformats.org/officeDocument/2006/relationships/hyperlink" Target="http://www.genome.jp/dbget-bin/www_bget?rce:RC1_2370" TargetMode="External"/><Relationship Id="rId6" Type="http://schemas.openxmlformats.org/officeDocument/2006/relationships/hyperlink" Target="http://www.genome.jp/dbget-bin/www_bget?rce:RC1_2091" TargetMode="External"/><Relationship Id="rId7" Type="http://schemas.openxmlformats.org/officeDocument/2006/relationships/hyperlink" Target="http://www.genome.jp/dbget-bin/www_bget?rce:RC1_2370" TargetMode="External"/><Relationship Id="rId8" Type="http://schemas.openxmlformats.org/officeDocument/2006/relationships/hyperlink" Target="http://www.genome.jp/dbget-bin/www_bget?rce:RC1_1989" TargetMode="External"/><Relationship Id="rId9" Type="http://schemas.openxmlformats.org/officeDocument/2006/relationships/hyperlink" Target="http://www.ncbi.nlm.nih.gov/biosystems/76040?Sel=geneid:7008607" TargetMode="External"/><Relationship Id="rId1" Type="http://schemas.openxmlformats.org/officeDocument/2006/relationships/hyperlink" Target="http://www.genome.jp/dbget-bin/www_bget?rce:RC1_1989" TargetMode="External"/><Relationship Id="rId2" Type="http://schemas.openxmlformats.org/officeDocument/2006/relationships/hyperlink" Target="http://www.ncbi.nlm.nih.gov/biosystems/76040?Sel=geneid:700860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3"/>
  <sheetViews>
    <sheetView topLeftCell="A526" workbookViewId="0">
      <selection activeCell="H543" sqref="H543"/>
    </sheetView>
  </sheetViews>
  <sheetFormatPr baseColWidth="10" defaultColWidth="8.83203125" defaultRowHeight="14" x14ac:dyDescent="0"/>
  <cols>
    <col min="1" max="2" width="8.83203125" style="11"/>
    <col min="3" max="3" width="8.83203125" style="12"/>
    <col min="4" max="5" width="8.83203125" style="13"/>
    <col min="6" max="6" width="8.83203125" style="14"/>
    <col min="7" max="7" width="49.83203125" style="11" customWidth="1"/>
    <col min="8" max="8" width="20.6640625" style="11" customWidth="1"/>
    <col min="9" max="16384" width="8.83203125" style="11"/>
  </cols>
  <sheetData>
    <row r="1" spans="1:12">
      <c r="A1" s="11" t="s">
        <v>1410</v>
      </c>
      <c r="C1" s="12" t="s">
        <v>1</v>
      </c>
      <c r="D1" s="13" t="s">
        <v>2</v>
      </c>
      <c r="E1" s="13" t="s">
        <v>3</v>
      </c>
      <c r="F1" s="14" t="s">
        <v>4</v>
      </c>
      <c r="G1" s="11" t="s">
        <v>5</v>
      </c>
      <c r="H1" s="11" t="s">
        <v>17</v>
      </c>
      <c r="I1" s="11" t="s">
        <v>8</v>
      </c>
      <c r="J1" s="11" t="s">
        <v>9</v>
      </c>
      <c r="K1" s="11" t="s">
        <v>10</v>
      </c>
      <c r="L1" s="11" t="s">
        <v>11</v>
      </c>
    </row>
    <row r="2" spans="1:12">
      <c r="A2" s="11" t="s">
        <v>182</v>
      </c>
      <c r="D2" s="13">
        <v>-1.8527100000000001</v>
      </c>
      <c r="E2" s="13">
        <v>-1.9015</v>
      </c>
      <c r="F2" s="11">
        <v>-2.08887</v>
      </c>
      <c r="G2" s="11" t="s">
        <v>6</v>
      </c>
      <c r="I2" s="11" t="s">
        <v>186</v>
      </c>
      <c r="J2" s="11" t="s">
        <v>187</v>
      </c>
      <c r="K2" s="11" t="s">
        <v>34</v>
      </c>
    </row>
    <row r="3" spans="1:12">
      <c r="A3" s="11" t="s">
        <v>1411</v>
      </c>
      <c r="F3" s="14">
        <v>1.7986500000000001</v>
      </c>
      <c r="G3" s="11" t="s">
        <v>6</v>
      </c>
      <c r="I3" s="11" t="s">
        <v>1921</v>
      </c>
      <c r="K3" s="11" t="s">
        <v>13</v>
      </c>
    </row>
    <row r="4" spans="1:12">
      <c r="A4" s="11" t="s">
        <v>0</v>
      </c>
      <c r="F4" s="14">
        <v>3.05322</v>
      </c>
      <c r="G4" s="11" t="s">
        <v>6</v>
      </c>
      <c r="I4" s="11" t="s">
        <v>1898</v>
      </c>
      <c r="J4" s="11" t="s">
        <v>1898</v>
      </c>
      <c r="K4" s="11" t="s">
        <v>1898</v>
      </c>
    </row>
    <row r="5" spans="1:12">
      <c r="A5" s="11" t="s">
        <v>12</v>
      </c>
      <c r="F5" s="14">
        <v>2.9581499999999998</v>
      </c>
      <c r="G5" s="11" t="s">
        <v>6</v>
      </c>
      <c r="K5" s="11" t="s">
        <v>13</v>
      </c>
    </row>
    <row r="6" spans="1:12">
      <c r="A6" s="11" t="s">
        <v>14</v>
      </c>
      <c r="F6" s="14">
        <v>2.1174900000000001</v>
      </c>
      <c r="G6" s="11" t="s">
        <v>6</v>
      </c>
      <c r="K6" s="11" t="s">
        <v>13</v>
      </c>
    </row>
    <row r="7" spans="1:12">
      <c r="A7" s="11" t="s">
        <v>15</v>
      </c>
      <c r="C7" s="12">
        <v>2.2546599999999999</v>
      </c>
      <c r="D7" s="13">
        <v>3.5325700000000002</v>
      </c>
      <c r="E7" s="13">
        <v>2.2363599999999999</v>
      </c>
      <c r="F7" s="14">
        <v>2.3572700000000002</v>
      </c>
      <c r="G7" s="11" t="s">
        <v>16</v>
      </c>
      <c r="I7" s="11" t="s">
        <v>18</v>
      </c>
      <c r="J7" s="11" t="s">
        <v>19</v>
      </c>
      <c r="K7" s="11" t="s">
        <v>20</v>
      </c>
    </row>
    <row r="8" spans="1:12">
      <c r="A8" s="11" t="s">
        <v>21</v>
      </c>
      <c r="C8" s="12">
        <v>1.6309</v>
      </c>
      <c r="D8" s="13">
        <v>2.9554200000000002</v>
      </c>
      <c r="E8" s="13">
        <v>1.60886</v>
      </c>
      <c r="F8" s="14">
        <v>2.0082200000000001</v>
      </c>
      <c r="G8" s="11" t="s">
        <v>22</v>
      </c>
      <c r="I8" s="11" t="s">
        <v>23</v>
      </c>
      <c r="J8" s="11" t="s">
        <v>24</v>
      </c>
      <c r="K8" s="11" t="s">
        <v>25</v>
      </c>
    </row>
    <row r="9" spans="1:12">
      <c r="A9" s="11" t="s">
        <v>26</v>
      </c>
      <c r="C9" s="12">
        <v>2.94096</v>
      </c>
      <c r="D9" s="13">
        <v>4.3964299999999996</v>
      </c>
      <c r="E9" s="13">
        <v>2.92421</v>
      </c>
      <c r="F9" s="14">
        <v>2.58263</v>
      </c>
      <c r="G9" s="11" t="s">
        <v>27</v>
      </c>
      <c r="H9" s="11" t="s">
        <v>28</v>
      </c>
      <c r="I9" s="11" t="s">
        <v>1364</v>
      </c>
      <c r="J9" s="11" t="s">
        <v>29</v>
      </c>
      <c r="K9" s="11" t="s">
        <v>714</v>
      </c>
    </row>
    <row r="10" spans="1:12">
      <c r="A10" s="11" t="s">
        <v>1774</v>
      </c>
      <c r="D10" s="13">
        <v>-1.7479199999999999</v>
      </c>
      <c r="G10" s="11" t="s">
        <v>1922</v>
      </c>
      <c r="I10" s="11" t="s">
        <v>1923</v>
      </c>
      <c r="J10" s="11" t="s">
        <v>1924</v>
      </c>
      <c r="K10" s="11" t="s">
        <v>1914</v>
      </c>
    </row>
    <row r="11" spans="1:12">
      <c r="A11" s="11" t="s">
        <v>30</v>
      </c>
      <c r="B11" s="11" t="s">
        <v>1775</v>
      </c>
      <c r="D11" s="13">
        <v>2.1553200000000001</v>
      </c>
      <c r="G11" s="11" t="s">
        <v>31</v>
      </c>
      <c r="I11" s="11" t="s">
        <v>1898</v>
      </c>
      <c r="J11" s="11" t="s">
        <v>1898</v>
      </c>
      <c r="K11" s="11" t="s">
        <v>1898</v>
      </c>
    </row>
    <row r="12" spans="1:12">
      <c r="A12" s="11" t="s">
        <v>1690</v>
      </c>
      <c r="B12" s="11" t="s">
        <v>1412</v>
      </c>
      <c r="F12" s="14">
        <v>-1.5337799999999999</v>
      </c>
      <c r="G12" s="11" t="s">
        <v>1925</v>
      </c>
      <c r="H12" s="15"/>
      <c r="I12" s="11" t="s">
        <v>1926</v>
      </c>
      <c r="J12" s="11" t="s">
        <v>1927</v>
      </c>
      <c r="K12" s="11" t="s">
        <v>25</v>
      </c>
    </row>
    <row r="13" spans="1:12">
      <c r="A13" s="11" t="s">
        <v>35</v>
      </c>
      <c r="F13" s="14">
        <v>-2.3017699999999999</v>
      </c>
      <c r="G13" s="11" t="s">
        <v>6</v>
      </c>
      <c r="I13" s="11" t="s">
        <v>1898</v>
      </c>
      <c r="J13" s="11" t="s">
        <v>1898</v>
      </c>
      <c r="K13" s="11" t="s">
        <v>1898</v>
      </c>
    </row>
    <row r="14" spans="1:12">
      <c r="A14" s="11" t="s">
        <v>32</v>
      </c>
      <c r="F14" s="14">
        <v>-2.3017699999999999</v>
      </c>
      <c r="G14" s="11" t="s">
        <v>33</v>
      </c>
      <c r="K14" s="11" t="s">
        <v>34</v>
      </c>
    </row>
    <row r="15" spans="1:12">
      <c r="A15" s="13" t="s">
        <v>37</v>
      </c>
      <c r="B15" s="11" t="s">
        <v>36</v>
      </c>
      <c r="E15" s="13">
        <v>2.2581799999999999</v>
      </c>
      <c r="F15" s="14">
        <v>2.9033799999999998</v>
      </c>
      <c r="G15" s="11" t="s">
        <v>44</v>
      </c>
      <c r="H15" s="15" t="s">
        <v>45</v>
      </c>
      <c r="K15" s="11" t="s">
        <v>46</v>
      </c>
    </row>
    <row r="16" spans="1:12">
      <c r="A16" s="13" t="s">
        <v>39</v>
      </c>
      <c r="B16" s="11" t="s">
        <v>38</v>
      </c>
      <c r="E16" s="13">
        <v>2.09335</v>
      </c>
      <c r="F16" s="14">
        <v>2.7707600000000001</v>
      </c>
      <c r="H16" s="15" t="s">
        <v>45</v>
      </c>
      <c r="I16" s="11" t="s">
        <v>47</v>
      </c>
      <c r="J16" s="11" t="s">
        <v>48</v>
      </c>
      <c r="K16" s="11" t="s">
        <v>46</v>
      </c>
    </row>
    <row r="17" spans="1:13">
      <c r="A17" s="13" t="s">
        <v>41</v>
      </c>
      <c r="B17" s="11" t="s">
        <v>40</v>
      </c>
      <c r="E17" s="13">
        <v>2.1129500000000001</v>
      </c>
      <c r="F17" s="14">
        <v>2.7605400000000002</v>
      </c>
      <c r="H17" s="15" t="s">
        <v>45</v>
      </c>
      <c r="K17" s="11" t="s">
        <v>46</v>
      </c>
    </row>
    <row r="18" spans="1:13">
      <c r="A18" s="13" t="s">
        <v>43</v>
      </c>
      <c r="B18" s="11" t="s">
        <v>42</v>
      </c>
      <c r="E18" s="13">
        <v>2.1277900000000001</v>
      </c>
      <c r="F18" s="14">
        <v>2.52752</v>
      </c>
      <c r="H18" s="15" t="s">
        <v>45</v>
      </c>
      <c r="K18" s="11" t="s">
        <v>46</v>
      </c>
    </row>
    <row r="19" spans="1:13">
      <c r="A19" s="11" t="s">
        <v>1929</v>
      </c>
      <c r="F19" s="14">
        <v>-1.6125400000000001</v>
      </c>
      <c r="G19" s="11" t="s">
        <v>1928</v>
      </c>
      <c r="I19" s="11" t="s">
        <v>1930</v>
      </c>
      <c r="J19" s="11" t="s">
        <v>1931</v>
      </c>
      <c r="K19" s="11" t="s">
        <v>244</v>
      </c>
    </row>
    <row r="20" spans="1:13">
      <c r="A20" s="11" t="s">
        <v>1933</v>
      </c>
      <c r="B20" s="11" t="s">
        <v>1413</v>
      </c>
      <c r="F20" s="14">
        <v>-1.6125400000000001</v>
      </c>
      <c r="G20" s="11" t="s">
        <v>1932</v>
      </c>
      <c r="I20" s="11" t="s">
        <v>1934</v>
      </c>
      <c r="J20" s="11" t="s">
        <v>1935</v>
      </c>
      <c r="K20" s="11" t="s">
        <v>1936</v>
      </c>
    </row>
    <row r="21" spans="1:13">
      <c r="A21" s="13" t="s">
        <v>50</v>
      </c>
      <c r="B21" s="11" t="s">
        <v>49</v>
      </c>
      <c r="F21" s="14">
        <v>-2.1205500000000002</v>
      </c>
      <c r="G21" s="11" t="s">
        <v>55</v>
      </c>
      <c r="H21" s="15" t="s">
        <v>56</v>
      </c>
      <c r="I21" s="11" t="s">
        <v>57</v>
      </c>
      <c r="J21" s="11" t="s">
        <v>58</v>
      </c>
      <c r="K21" s="11" t="s">
        <v>59</v>
      </c>
    </row>
    <row r="22" spans="1:13">
      <c r="A22" s="11" t="s">
        <v>1937</v>
      </c>
      <c r="B22" s="11" t="s">
        <v>1414</v>
      </c>
      <c r="F22" s="14">
        <v>-1.71767</v>
      </c>
      <c r="G22" s="11" t="s">
        <v>1938</v>
      </c>
      <c r="I22" s="11" t="s">
        <v>1939</v>
      </c>
      <c r="K22" s="11" t="s">
        <v>110</v>
      </c>
    </row>
    <row r="23" spans="1:13">
      <c r="A23" s="13" t="s">
        <v>52</v>
      </c>
      <c r="B23" s="11" t="s">
        <v>51</v>
      </c>
      <c r="D23" s="13">
        <v>-1.69031</v>
      </c>
      <c r="E23" s="13">
        <v>-1.5421</v>
      </c>
      <c r="F23" s="14">
        <v>-3.0686200000000001</v>
      </c>
      <c r="G23" s="11" t="s">
        <v>60</v>
      </c>
      <c r="H23" s="15" t="s">
        <v>61</v>
      </c>
      <c r="I23" s="11" t="s">
        <v>62</v>
      </c>
      <c r="J23" s="11" t="s">
        <v>63</v>
      </c>
      <c r="K23" s="11" t="s">
        <v>64</v>
      </c>
    </row>
    <row r="24" spans="1:13">
      <c r="A24" s="11" t="s">
        <v>1941</v>
      </c>
      <c r="B24" s="11" t="s">
        <v>1415</v>
      </c>
      <c r="F24" s="14">
        <v>-1.64507</v>
      </c>
      <c r="G24" s="11" t="s">
        <v>1940</v>
      </c>
      <c r="I24" s="11" t="s">
        <v>1942</v>
      </c>
      <c r="J24" s="11" t="s">
        <v>1943</v>
      </c>
      <c r="K24" s="11" t="s">
        <v>110</v>
      </c>
    </row>
    <row r="25" spans="1:13">
      <c r="A25" s="11" t="s">
        <v>1416</v>
      </c>
      <c r="F25" s="14">
        <v>-1.56148</v>
      </c>
      <c r="G25" s="11" t="s">
        <v>245</v>
      </c>
      <c r="I25" s="11" t="s">
        <v>1944</v>
      </c>
      <c r="J25" s="11" t="s">
        <v>1945</v>
      </c>
      <c r="K25" s="11" t="s">
        <v>192</v>
      </c>
      <c r="M25" s="11" t="s">
        <v>516</v>
      </c>
    </row>
    <row r="26" spans="1:13">
      <c r="A26" s="11" t="s">
        <v>1776</v>
      </c>
      <c r="D26" s="13">
        <v>1.5545500000000001</v>
      </c>
      <c r="E26" s="13">
        <v>1.7483500000000001</v>
      </c>
      <c r="G26" s="16" t="s">
        <v>1946</v>
      </c>
      <c r="I26" s="11" t="s">
        <v>1947</v>
      </c>
      <c r="J26" s="11" t="s">
        <v>1948</v>
      </c>
      <c r="K26" s="11" t="s">
        <v>124</v>
      </c>
      <c r="M26" s="11" t="s">
        <v>516</v>
      </c>
    </row>
    <row r="27" spans="1:13">
      <c r="A27" s="11" t="s">
        <v>1691</v>
      </c>
      <c r="B27" s="11" t="s">
        <v>1417</v>
      </c>
      <c r="F27" s="14">
        <v>-1.64462</v>
      </c>
      <c r="G27" s="16" t="s">
        <v>1949</v>
      </c>
      <c r="I27" s="11" t="s">
        <v>1950</v>
      </c>
      <c r="J27" s="11" t="s">
        <v>1951</v>
      </c>
      <c r="K27" s="11" t="s">
        <v>244</v>
      </c>
    </row>
    <row r="28" spans="1:13">
      <c r="A28" s="11" t="s">
        <v>1953</v>
      </c>
      <c r="B28" s="11" t="s">
        <v>1418</v>
      </c>
      <c r="F28" s="14">
        <v>-1.67526</v>
      </c>
      <c r="G28" s="11" t="s">
        <v>1952</v>
      </c>
      <c r="H28" s="11" t="s">
        <v>84</v>
      </c>
      <c r="I28" s="11" t="s">
        <v>1954</v>
      </c>
      <c r="J28" s="11" t="s">
        <v>1955</v>
      </c>
      <c r="K28" s="11" t="s">
        <v>1956</v>
      </c>
    </row>
    <row r="29" spans="1:13">
      <c r="A29" s="11" t="s">
        <v>1419</v>
      </c>
      <c r="F29" s="14">
        <v>-1.59781</v>
      </c>
      <c r="G29" s="16" t="s">
        <v>1959</v>
      </c>
      <c r="I29" s="11" t="s">
        <v>1957</v>
      </c>
      <c r="J29" s="11" t="s">
        <v>1958</v>
      </c>
      <c r="K29" s="11" t="s">
        <v>1906</v>
      </c>
    </row>
    <row r="30" spans="1:13">
      <c r="A30" s="13" t="s">
        <v>54</v>
      </c>
      <c r="B30" s="11" t="s">
        <v>53</v>
      </c>
      <c r="E30" s="13">
        <v>-1.54003</v>
      </c>
      <c r="F30" s="14">
        <v>-2.0703299999999998</v>
      </c>
      <c r="G30" s="11" t="s">
        <v>65</v>
      </c>
      <c r="I30" s="11" t="s">
        <v>1898</v>
      </c>
      <c r="J30" s="11" t="s">
        <v>1898</v>
      </c>
      <c r="K30" s="11" t="s">
        <v>1898</v>
      </c>
    </row>
    <row r="31" spans="1:13">
      <c r="A31" s="11" t="s">
        <v>1420</v>
      </c>
      <c r="F31" s="14">
        <v>-1.51885</v>
      </c>
      <c r="G31" s="16" t="s">
        <v>696</v>
      </c>
      <c r="I31" s="11" t="s">
        <v>7</v>
      </c>
      <c r="J31" s="11" t="s">
        <v>7</v>
      </c>
      <c r="K31" s="11" t="s">
        <v>7</v>
      </c>
    </row>
    <row r="32" spans="1:13">
      <c r="A32" s="11" t="s">
        <v>1692</v>
      </c>
      <c r="B32" s="11" t="s">
        <v>1421</v>
      </c>
      <c r="F32" s="14">
        <v>1.6645700000000001</v>
      </c>
      <c r="G32" s="16" t="s">
        <v>1962</v>
      </c>
      <c r="I32" s="11" t="s">
        <v>1960</v>
      </c>
      <c r="J32" s="11" t="s">
        <v>1961</v>
      </c>
      <c r="K32" s="11" t="s">
        <v>177</v>
      </c>
    </row>
    <row r="33" spans="1:13">
      <c r="A33" s="11" t="s">
        <v>1777</v>
      </c>
      <c r="D33" s="13">
        <v>-1.50749</v>
      </c>
      <c r="G33" s="16" t="s">
        <v>696</v>
      </c>
      <c r="I33" s="11" t="s">
        <v>7</v>
      </c>
      <c r="J33" s="11" t="s">
        <v>7</v>
      </c>
      <c r="K33" s="11" t="s">
        <v>7</v>
      </c>
    </row>
    <row r="34" spans="1:13">
      <c r="A34" s="11" t="s">
        <v>1778</v>
      </c>
      <c r="B34" s="11" t="s">
        <v>1781</v>
      </c>
      <c r="E34" s="13">
        <v>1.51102</v>
      </c>
      <c r="K34" s="11" t="s">
        <v>1963</v>
      </c>
    </row>
    <row r="35" spans="1:13">
      <c r="A35" s="11" t="s">
        <v>1780</v>
      </c>
      <c r="E35" s="13">
        <v>1.64418</v>
      </c>
      <c r="H35" s="15"/>
      <c r="I35" s="11" t="s">
        <v>1964</v>
      </c>
      <c r="J35" s="11" t="s">
        <v>1964</v>
      </c>
      <c r="K35" s="11" t="s">
        <v>1964</v>
      </c>
    </row>
    <row r="36" spans="1:13">
      <c r="A36" s="11" t="s">
        <v>1779</v>
      </c>
      <c r="B36" s="11" t="s">
        <v>1782</v>
      </c>
      <c r="E36" s="13">
        <v>1.64418</v>
      </c>
      <c r="I36" s="11" t="s">
        <v>1965</v>
      </c>
      <c r="J36" s="11" t="s">
        <v>1966</v>
      </c>
      <c r="K36" s="11" t="s">
        <v>1963</v>
      </c>
    </row>
    <row r="37" spans="1:13">
      <c r="A37" s="11" t="s">
        <v>67</v>
      </c>
      <c r="B37" s="11" t="s">
        <v>66</v>
      </c>
      <c r="E37" s="13">
        <v>2.0597099999999999</v>
      </c>
      <c r="G37" s="11" t="s">
        <v>68</v>
      </c>
      <c r="K37" s="11" t="s">
        <v>13</v>
      </c>
    </row>
    <row r="38" spans="1:13">
      <c r="A38" s="11" t="s">
        <v>1693</v>
      </c>
      <c r="B38" s="11" t="s">
        <v>1422</v>
      </c>
      <c r="E38" s="13">
        <v>1.88754</v>
      </c>
      <c r="F38" s="14">
        <v>1.7443500000000001</v>
      </c>
      <c r="G38" s="16" t="s">
        <v>1969</v>
      </c>
      <c r="H38" s="15"/>
      <c r="K38" s="11" t="s">
        <v>1963</v>
      </c>
    </row>
    <row r="39" spans="1:13">
      <c r="A39" s="11" t="s">
        <v>1783</v>
      </c>
      <c r="B39" s="11" t="s">
        <v>1785</v>
      </c>
      <c r="E39" s="11">
        <v>1.6379900000000001</v>
      </c>
      <c r="G39" s="16" t="s">
        <v>1970</v>
      </c>
      <c r="I39" s="11" t="s">
        <v>1967</v>
      </c>
      <c r="J39" s="11" t="s">
        <v>1968</v>
      </c>
      <c r="K39" s="11" t="s">
        <v>1963</v>
      </c>
      <c r="M39" s="17"/>
    </row>
    <row r="40" spans="1:13">
      <c r="A40" s="11" t="s">
        <v>1784</v>
      </c>
      <c r="B40" s="11" t="s">
        <v>1786</v>
      </c>
      <c r="E40" s="11">
        <v>1.88872</v>
      </c>
      <c r="G40" s="16" t="s">
        <v>1971</v>
      </c>
      <c r="K40" s="11" t="s">
        <v>1963</v>
      </c>
    </row>
    <row r="41" spans="1:13">
      <c r="A41" s="11" t="s">
        <v>1694</v>
      </c>
      <c r="B41" s="11" t="s">
        <v>569</v>
      </c>
      <c r="E41" s="11"/>
      <c r="F41" s="11">
        <v>1.98902</v>
      </c>
      <c r="G41" s="16" t="s">
        <v>1972</v>
      </c>
      <c r="I41" s="11" t="s">
        <v>579</v>
      </c>
      <c r="J41" s="11" t="s">
        <v>580</v>
      </c>
      <c r="K41" s="11" t="s">
        <v>211</v>
      </c>
    </row>
    <row r="42" spans="1:13">
      <c r="A42" s="11" t="s">
        <v>69</v>
      </c>
      <c r="D42" s="13">
        <v>-2.50238</v>
      </c>
      <c r="E42" s="13">
        <v>-3.30532</v>
      </c>
      <c r="G42" s="11" t="s">
        <v>70</v>
      </c>
      <c r="I42" s="11" t="s">
        <v>1898</v>
      </c>
      <c r="J42" s="11" t="s">
        <v>1898</v>
      </c>
      <c r="K42" s="11" t="s">
        <v>1898</v>
      </c>
    </row>
    <row r="43" spans="1:13">
      <c r="A43" s="11" t="s">
        <v>71</v>
      </c>
      <c r="E43" s="13">
        <v>1.94872</v>
      </c>
      <c r="F43" s="14">
        <v>2.9852099999999999</v>
      </c>
      <c r="G43" s="11" t="s">
        <v>72</v>
      </c>
      <c r="H43" s="11" t="s">
        <v>1363</v>
      </c>
      <c r="I43" s="11" t="s">
        <v>73</v>
      </c>
      <c r="J43" s="11" t="s">
        <v>74</v>
      </c>
      <c r="K43" s="11" t="s">
        <v>75</v>
      </c>
    </row>
    <row r="44" spans="1:13">
      <c r="A44" s="11" t="s">
        <v>1423</v>
      </c>
      <c r="E44" s="13">
        <v>1.9575899999999999</v>
      </c>
      <c r="F44" s="14">
        <v>1.98854</v>
      </c>
      <c r="G44" s="16" t="s">
        <v>1975</v>
      </c>
      <c r="I44" s="11" t="s">
        <v>1973</v>
      </c>
      <c r="J44" s="11" t="s">
        <v>1974</v>
      </c>
      <c r="K44" s="11" t="s">
        <v>177</v>
      </c>
    </row>
    <row r="45" spans="1:13">
      <c r="A45" s="11" t="s">
        <v>1424</v>
      </c>
      <c r="F45" s="14">
        <v>-1.94231</v>
      </c>
      <c r="G45" s="16" t="s">
        <v>1976</v>
      </c>
      <c r="I45" s="11" t="s">
        <v>1977</v>
      </c>
      <c r="J45" s="11" t="s">
        <v>1978</v>
      </c>
      <c r="K45" s="11" t="s">
        <v>1914</v>
      </c>
      <c r="M45" s="11" t="s">
        <v>476</v>
      </c>
    </row>
    <row r="46" spans="1:13">
      <c r="A46" s="11" t="s">
        <v>77</v>
      </c>
      <c r="B46" s="11" t="s">
        <v>76</v>
      </c>
      <c r="E46" s="13">
        <v>-1.57938</v>
      </c>
      <c r="F46" s="14">
        <v>-2.3682699999999999</v>
      </c>
      <c r="G46" s="11" t="s">
        <v>83</v>
      </c>
      <c r="H46" s="15" t="s">
        <v>84</v>
      </c>
      <c r="I46" s="11" t="s">
        <v>79</v>
      </c>
      <c r="J46" s="11" t="s">
        <v>80</v>
      </c>
      <c r="K46" s="11" t="s">
        <v>64</v>
      </c>
    </row>
    <row r="47" spans="1:13">
      <c r="A47" s="11" t="s">
        <v>78</v>
      </c>
      <c r="E47" s="13">
        <v>-1.57938</v>
      </c>
      <c r="F47" s="14">
        <v>-2.3682699999999999</v>
      </c>
      <c r="G47" s="11" t="s">
        <v>87</v>
      </c>
      <c r="I47" s="11" t="s">
        <v>81</v>
      </c>
      <c r="J47" s="11" t="s">
        <v>82</v>
      </c>
      <c r="K47" s="11" t="s">
        <v>64</v>
      </c>
    </row>
    <row r="48" spans="1:13">
      <c r="A48" s="11" t="s">
        <v>1425</v>
      </c>
      <c r="F48" s="14">
        <v>1.58311</v>
      </c>
      <c r="G48" s="11" t="s">
        <v>6</v>
      </c>
      <c r="I48" s="11" t="s">
        <v>1899</v>
      </c>
      <c r="J48" s="11" t="s">
        <v>1899</v>
      </c>
      <c r="K48" s="11" t="s">
        <v>1899</v>
      </c>
    </row>
    <row r="49" spans="1:13">
      <c r="A49" s="11" t="s">
        <v>1426</v>
      </c>
      <c r="F49" s="14">
        <v>1.58311</v>
      </c>
      <c r="G49" s="16" t="s">
        <v>1979</v>
      </c>
      <c r="H49" s="15"/>
      <c r="I49" s="11" t="s">
        <v>1980</v>
      </c>
      <c r="J49" s="11" t="s">
        <v>1981</v>
      </c>
      <c r="K49" s="11" t="s">
        <v>124</v>
      </c>
    </row>
    <row r="50" spans="1:13">
      <c r="A50" s="11" t="s">
        <v>85</v>
      </c>
      <c r="D50" s="13">
        <v>1.9583600000000001</v>
      </c>
      <c r="E50" s="13">
        <v>2.0373600000000001</v>
      </c>
      <c r="F50" s="14">
        <v>3.1091199999999999</v>
      </c>
      <c r="G50" s="16" t="s">
        <v>6</v>
      </c>
      <c r="I50" s="11" t="s">
        <v>1964</v>
      </c>
      <c r="J50" s="11" t="s">
        <v>1964</v>
      </c>
      <c r="K50" s="11" t="s">
        <v>1964</v>
      </c>
    </row>
    <row r="51" spans="1:13">
      <c r="A51" s="11" t="s">
        <v>1427</v>
      </c>
      <c r="F51" s="14">
        <v>-1.66564</v>
      </c>
      <c r="G51" s="16" t="s">
        <v>1984</v>
      </c>
      <c r="I51" s="11" t="s">
        <v>1982</v>
      </c>
      <c r="J51" s="11" t="s">
        <v>1983</v>
      </c>
      <c r="K51" s="11" t="s">
        <v>288</v>
      </c>
    </row>
    <row r="52" spans="1:13">
      <c r="A52" s="11" t="s">
        <v>1985</v>
      </c>
      <c r="B52" s="11" t="s">
        <v>1428</v>
      </c>
      <c r="E52" s="13">
        <v>1.62744</v>
      </c>
      <c r="F52" s="14">
        <v>1.5590599999999999</v>
      </c>
      <c r="G52" s="16" t="s">
        <v>1986</v>
      </c>
      <c r="I52" s="11" t="s">
        <v>1987</v>
      </c>
      <c r="J52" s="11" t="s">
        <v>1988</v>
      </c>
      <c r="K52" s="11" t="s">
        <v>94</v>
      </c>
      <c r="M52" s="17"/>
    </row>
    <row r="53" spans="1:13">
      <c r="A53" s="11" t="s">
        <v>1787</v>
      </c>
      <c r="D53" s="13">
        <v>-1.76596</v>
      </c>
      <c r="E53" s="13">
        <v>-1.5809299999999999</v>
      </c>
      <c r="G53" s="16" t="s">
        <v>1989</v>
      </c>
      <c r="I53" s="11" t="s">
        <v>697</v>
      </c>
      <c r="J53" s="11" t="s">
        <v>698</v>
      </c>
      <c r="K53" s="11" t="s">
        <v>25</v>
      </c>
    </row>
    <row r="54" spans="1:13">
      <c r="A54" s="11" t="s">
        <v>1429</v>
      </c>
      <c r="E54" s="13">
        <v>1.5147900000000001</v>
      </c>
      <c r="F54" s="14">
        <v>1.70078</v>
      </c>
      <c r="G54" s="16" t="s">
        <v>1990</v>
      </c>
      <c r="I54" s="11" t="s">
        <v>152</v>
      </c>
      <c r="J54" s="11" t="s">
        <v>153</v>
      </c>
      <c r="K54" s="11" t="s">
        <v>118</v>
      </c>
    </row>
    <row r="55" spans="1:13">
      <c r="A55" s="11" t="s">
        <v>88</v>
      </c>
      <c r="D55" s="13">
        <v>2.4063400000000001</v>
      </c>
      <c r="E55" s="13">
        <v>1.9590000000000001</v>
      </c>
      <c r="F55" s="14">
        <v>2.1088900000000002</v>
      </c>
      <c r="G55" s="11" t="s">
        <v>89</v>
      </c>
      <c r="I55" s="11" t="s">
        <v>1899</v>
      </c>
      <c r="J55" s="11" t="s">
        <v>1899</v>
      </c>
      <c r="K55" s="11" t="s">
        <v>1899</v>
      </c>
    </row>
    <row r="56" spans="1:13">
      <c r="A56" s="11" t="s">
        <v>1695</v>
      </c>
      <c r="B56" s="11" t="s">
        <v>1430</v>
      </c>
      <c r="F56" s="14">
        <v>-1.52637</v>
      </c>
      <c r="I56" s="11" t="s">
        <v>1991</v>
      </c>
      <c r="J56" s="11" t="s">
        <v>1992</v>
      </c>
      <c r="K56" s="11" t="s">
        <v>314</v>
      </c>
    </row>
    <row r="57" spans="1:13">
      <c r="A57" s="11" t="s">
        <v>92</v>
      </c>
      <c r="B57" s="11" t="s">
        <v>91</v>
      </c>
      <c r="D57" s="13">
        <v>-2.0472100000000002</v>
      </c>
      <c r="E57" s="13">
        <v>-1.98356</v>
      </c>
      <c r="G57" s="11" t="s">
        <v>90</v>
      </c>
      <c r="I57" s="11" t="s">
        <v>93</v>
      </c>
      <c r="J57" s="11" t="s">
        <v>90</v>
      </c>
      <c r="K57" s="11" t="s">
        <v>94</v>
      </c>
    </row>
    <row r="58" spans="1:13">
      <c r="A58" s="11" t="s">
        <v>95</v>
      </c>
      <c r="C58" s="12">
        <v>1.83535</v>
      </c>
      <c r="D58" s="13">
        <v>2.7879999999999998</v>
      </c>
      <c r="E58" s="13">
        <v>3.4420700000000002</v>
      </c>
      <c r="F58" s="14">
        <v>3.6462500000000002</v>
      </c>
      <c r="G58" s="11" t="s">
        <v>6</v>
      </c>
      <c r="K58" s="11" t="s">
        <v>13</v>
      </c>
    </row>
    <row r="59" spans="1:13">
      <c r="A59" s="11" t="s">
        <v>99</v>
      </c>
      <c r="D59" s="13">
        <v>-1.7645200000000001</v>
      </c>
      <c r="E59" s="13">
        <v>-2.4463499999999998</v>
      </c>
      <c r="F59" s="14">
        <v>-2.5777199999999998</v>
      </c>
      <c r="G59" s="11" t="s">
        <v>6</v>
      </c>
      <c r="I59" s="11" t="s">
        <v>100</v>
      </c>
      <c r="K59" s="11" t="s">
        <v>13</v>
      </c>
      <c r="M59" s="17"/>
    </row>
    <row r="60" spans="1:13">
      <c r="A60" s="11" t="s">
        <v>1789</v>
      </c>
      <c r="B60" s="11" t="s">
        <v>1788</v>
      </c>
      <c r="D60" s="13">
        <v>-1.8129200000000001</v>
      </c>
      <c r="E60" s="13">
        <v>-1.83646</v>
      </c>
      <c r="G60" s="16" t="s">
        <v>1993</v>
      </c>
      <c r="I60" s="11" t="s">
        <v>1994</v>
      </c>
      <c r="J60" s="11" t="s">
        <v>1995</v>
      </c>
      <c r="K60" s="11" t="s">
        <v>1996</v>
      </c>
    </row>
    <row r="61" spans="1:13">
      <c r="A61" s="11" t="s">
        <v>1696</v>
      </c>
      <c r="B61" s="11" t="s">
        <v>1431</v>
      </c>
      <c r="F61" s="14">
        <v>-1.61517</v>
      </c>
      <c r="G61" s="16" t="s">
        <v>1997</v>
      </c>
      <c r="I61" s="11" t="s">
        <v>1998</v>
      </c>
      <c r="J61" s="11" t="s">
        <v>1999</v>
      </c>
      <c r="K61" s="11" t="s">
        <v>1936</v>
      </c>
    </row>
    <row r="62" spans="1:13">
      <c r="A62" s="11" t="s">
        <v>1790</v>
      </c>
      <c r="B62" s="18"/>
      <c r="E62" s="13">
        <v>1.6477299999999999</v>
      </c>
      <c r="G62" s="16" t="s">
        <v>150</v>
      </c>
      <c r="I62" s="11" t="s">
        <v>152</v>
      </c>
      <c r="J62" s="11" t="s">
        <v>153</v>
      </c>
      <c r="K62" s="11" t="s">
        <v>118</v>
      </c>
    </row>
    <row r="63" spans="1:13">
      <c r="A63" s="11" t="s">
        <v>101</v>
      </c>
      <c r="D63" s="13">
        <v>-1.64693</v>
      </c>
      <c r="E63" s="13">
        <v>-1.58144</v>
      </c>
      <c r="F63" s="14">
        <v>-2.1544599999999998</v>
      </c>
      <c r="G63" s="11" t="s">
        <v>102</v>
      </c>
      <c r="H63" s="15" t="s">
        <v>103</v>
      </c>
      <c r="I63" s="11" t="s">
        <v>1899</v>
      </c>
      <c r="J63" s="11" t="s">
        <v>1899</v>
      </c>
      <c r="K63" s="11" t="s">
        <v>1899</v>
      </c>
    </row>
    <row r="64" spans="1:13">
      <c r="A64" s="11" t="s">
        <v>1791</v>
      </c>
      <c r="E64" s="13">
        <v>-1.5216000000000001</v>
      </c>
      <c r="G64" s="16" t="s">
        <v>2000</v>
      </c>
      <c r="I64" s="11" t="s">
        <v>2001</v>
      </c>
      <c r="J64" s="16" t="s">
        <v>2000</v>
      </c>
      <c r="K64" s="11" t="s">
        <v>1936</v>
      </c>
      <c r="M64" s="11" t="s">
        <v>516</v>
      </c>
    </row>
    <row r="65" spans="1:13">
      <c r="A65" s="11" t="s">
        <v>104</v>
      </c>
      <c r="E65" s="13">
        <v>2.5058600000000002</v>
      </c>
      <c r="F65" s="14">
        <v>2.8447900000000002</v>
      </c>
      <c r="G65" s="11" t="s">
        <v>6</v>
      </c>
      <c r="I65" s="11" t="s">
        <v>106</v>
      </c>
      <c r="J65" s="11" t="s">
        <v>105</v>
      </c>
      <c r="K65" s="11" t="s">
        <v>34</v>
      </c>
    </row>
    <row r="66" spans="1:13">
      <c r="A66" s="11" t="s">
        <v>107</v>
      </c>
      <c r="F66" s="14">
        <v>2.1383299999999998</v>
      </c>
      <c r="G66" s="11" t="s">
        <v>109</v>
      </c>
      <c r="I66" s="11" t="s">
        <v>1899</v>
      </c>
      <c r="J66" s="11" t="s">
        <v>1899</v>
      </c>
      <c r="K66" s="11" t="s">
        <v>1899</v>
      </c>
    </row>
    <row r="67" spans="1:13">
      <c r="A67" s="11" t="s">
        <v>108</v>
      </c>
      <c r="F67" s="14">
        <v>2.1383299999999998</v>
      </c>
      <c r="G67" s="11" t="s">
        <v>6</v>
      </c>
      <c r="I67" s="11" t="s">
        <v>112</v>
      </c>
      <c r="J67" s="11" t="s">
        <v>111</v>
      </c>
      <c r="K67" s="11" t="s">
        <v>110</v>
      </c>
    </row>
    <row r="68" spans="1:13">
      <c r="A68" s="11" t="s">
        <v>1697</v>
      </c>
      <c r="B68" s="11" t="s">
        <v>114</v>
      </c>
      <c r="E68" s="13">
        <v>3.19984</v>
      </c>
      <c r="F68" s="14">
        <v>3.4794299999999998</v>
      </c>
      <c r="G68" s="11" t="s">
        <v>115</v>
      </c>
      <c r="I68" s="11" t="s">
        <v>116</v>
      </c>
      <c r="J68" s="11" t="s">
        <v>117</v>
      </c>
      <c r="K68" s="11" t="s">
        <v>118</v>
      </c>
    </row>
    <row r="69" spans="1:13">
      <c r="A69" s="11" t="s">
        <v>119</v>
      </c>
      <c r="C69" s="12">
        <v>2.1117900000000001</v>
      </c>
      <c r="D69" s="13">
        <v>1.9699800000000001</v>
      </c>
      <c r="E69" s="13">
        <v>2.7257600000000002</v>
      </c>
      <c r="F69" s="14">
        <v>4.2882199999999999</v>
      </c>
      <c r="G69" s="11" t="s">
        <v>6</v>
      </c>
      <c r="I69" s="11" t="s">
        <v>1899</v>
      </c>
      <c r="J69" s="11" t="s">
        <v>1899</v>
      </c>
      <c r="K69" s="11" t="s">
        <v>1899</v>
      </c>
    </row>
    <row r="70" spans="1:13">
      <c r="A70" s="11" t="s">
        <v>1698</v>
      </c>
      <c r="B70" s="11" t="s">
        <v>1432</v>
      </c>
      <c r="F70" s="14">
        <v>1.8986400000000001</v>
      </c>
      <c r="G70" s="16" t="s">
        <v>2002</v>
      </c>
      <c r="I70" s="11" t="s">
        <v>2003</v>
      </c>
      <c r="J70" s="11" t="s">
        <v>2004</v>
      </c>
      <c r="K70" s="11" t="s">
        <v>211</v>
      </c>
      <c r="M70" s="11" t="s">
        <v>516</v>
      </c>
    </row>
    <row r="71" spans="1:13">
      <c r="A71" s="11" t="s">
        <v>97</v>
      </c>
      <c r="B71" s="11" t="s">
        <v>1433</v>
      </c>
      <c r="D71" s="13">
        <v>2.2012499999999999</v>
      </c>
      <c r="F71" s="14">
        <v>1.71008</v>
      </c>
      <c r="G71" s="11" t="s">
        <v>98</v>
      </c>
      <c r="I71" s="11" t="s">
        <v>1899</v>
      </c>
      <c r="J71" s="11" t="s">
        <v>1899</v>
      </c>
      <c r="K71" s="11" t="s">
        <v>1899</v>
      </c>
    </row>
    <row r="72" spans="1:13">
      <c r="A72" s="11" t="s">
        <v>120</v>
      </c>
      <c r="E72" s="13">
        <v>1.5983400000000001</v>
      </c>
      <c r="F72" s="14">
        <v>2.3177500000000002</v>
      </c>
      <c r="G72" s="11" t="s">
        <v>121</v>
      </c>
      <c r="H72" s="15" t="s">
        <v>122</v>
      </c>
      <c r="I72" s="11" t="s">
        <v>125</v>
      </c>
      <c r="J72" s="11" t="s">
        <v>123</v>
      </c>
      <c r="K72" s="11" t="s">
        <v>124</v>
      </c>
    </row>
    <row r="73" spans="1:13">
      <c r="A73" s="11" t="s">
        <v>126</v>
      </c>
      <c r="C73" s="12">
        <v>3.8384399999999999</v>
      </c>
      <c r="D73" s="13">
        <v>3.5341300000000002</v>
      </c>
      <c r="E73" s="13">
        <v>3.8218000000000001</v>
      </c>
      <c r="F73" s="14">
        <v>2.6552500000000001</v>
      </c>
      <c r="G73" s="11" t="s">
        <v>128</v>
      </c>
      <c r="I73" s="11" t="s">
        <v>1899</v>
      </c>
      <c r="J73" s="11" t="s">
        <v>1899</v>
      </c>
      <c r="K73" s="11" t="s">
        <v>1899</v>
      </c>
    </row>
    <row r="74" spans="1:13">
      <c r="A74" s="11" t="s">
        <v>127</v>
      </c>
      <c r="C74" s="12">
        <v>3.3832499999999999</v>
      </c>
      <c r="D74" s="13">
        <v>3.5986400000000001</v>
      </c>
      <c r="E74" s="13">
        <v>3.24621</v>
      </c>
      <c r="G74" s="11" t="s">
        <v>6</v>
      </c>
      <c r="I74" s="11" t="s">
        <v>1899</v>
      </c>
      <c r="J74" s="11" t="s">
        <v>1899</v>
      </c>
      <c r="K74" s="11" t="s">
        <v>1899</v>
      </c>
    </row>
    <row r="75" spans="1:13">
      <c r="A75" s="11" t="s">
        <v>129</v>
      </c>
      <c r="B75" s="11" t="s">
        <v>130</v>
      </c>
      <c r="D75" s="13">
        <v>1.6771</v>
      </c>
      <c r="E75" s="13">
        <v>1.8398099999999999</v>
      </c>
      <c r="F75" s="14">
        <v>2.1246200000000002</v>
      </c>
      <c r="G75" s="11" t="s">
        <v>131</v>
      </c>
      <c r="H75" s="15" t="s">
        <v>122</v>
      </c>
      <c r="I75" s="11" t="s">
        <v>132</v>
      </c>
      <c r="J75" s="11" t="s">
        <v>133</v>
      </c>
      <c r="K75" s="11" t="s">
        <v>124</v>
      </c>
    </row>
    <row r="76" spans="1:13">
      <c r="A76" s="11" t="s">
        <v>1434</v>
      </c>
      <c r="F76" s="14">
        <v>1.6511499999999999</v>
      </c>
      <c r="G76" s="16" t="s">
        <v>2007</v>
      </c>
      <c r="I76" s="11" t="s">
        <v>2005</v>
      </c>
      <c r="J76" s="11" t="s">
        <v>2006</v>
      </c>
      <c r="K76" s="11" t="s">
        <v>1907</v>
      </c>
    </row>
    <row r="77" spans="1:13">
      <c r="A77" s="11" t="s">
        <v>137</v>
      </c>
      <c r="B77" s="11" t="s">
        <v>134</v>
      </c>
      <c r="D77" s="13">
        <v>1.5359700000000001</v>
      </c>
      <c r="E77" s="13">
        <v>1.8886700000000001</v>
      </c>
      <c r="F77" s="14">
        <v>2.1107900000000002</v>
      </c>
      <c r="G77" s="11" t="s">
        <v>135</v>
      </c>
      <c r="H77" s="11" t="s">
        <v>136</v>
      </c>
      <c r="I77" s="11" t="s">
        <v>138</v>
      </c>
      <c r="J77" s="11" t="s">
        <v>139</v>
      </c>
      <c r="K77" s="11" t="s">
        <v>25</v>
      </c>
      <c r="M77" s="17" t="s">
        <v>476</v>
      </c>
    </row>
    <row r="78" spans="1:13">
      <c r="A78" s="11" t="s">
        <v>140</v>
      </c>
      <c r="C78" s="12">
        <v>3.4679899999999999</v>
      </c>
      <c r="D78" s="13">
        <v>5.3651600000000004</v>
      </c>
      <c r="E78" s="13">
        <v>5.9748799999999997</v>
      </c>
      <c r="F78" s="14">
        <v>4.9634600000000004</v>
      </c>
      <c r="G78" s="11" t="s">
        <v>142</v>
      </c>
      <c r="I78" s="11" t="s">
        <v>144</v>
      </c>
      <c r="J78" s="11" t="s">
        <v>145</v>
      </c>
      <c r="K78" s="11" t="s">
        <v>75</v>
      </c>
      <c r="M78" s="11" t="s">
        <v>516</v>
      </c>
    </row>
    <row r="79" spans="1:13">
      <c r="A79" s="11" t="s">
        <v>141</v>
      </c>
      <c r="D79" s="13">
        <v>1.9844299999999999</v>
      </c>
      <c r="E79" s="13">
        <v>2.3671199999999999</v>
      </c>
      <c r="F79" s="14">
        <v>3.0066600000000001</v>
      </c>
      <c r="G79" s="11" t="s">
        <v>143</v>
      </c>
      <c r="I79" s="11" t="s">
        <v>146</v>
      </c>
      <c r="J79" s="11" t="s">
        <v>147</v>
      </c>
      <c r="K79" s="11" t="s">
        <v>148</v>
      </c>
    </row>
    <row r="80" spans="1:13">
      <c r="A80" s="11" t="s">
        <v>1699</v>
      </c>
      <c r="B80" s="11" t="s">
        <v>1435</v>
      </c>
      <c r="E80" s="13">
        <v>1.9085700000000001</v>
      </c>
      <c r="F80" s="14">
        <v>1.8024500000000001</v>
      </c>
      <c r="G80" s="16" t="s">
        <v>2008</v>
      </c>
      <c r="I80" s="11" t="s">
        <v>2009</v>
      </c>
      <c r="J80" s="11" t="s">
        <v>2010</v>
      </c>
      <c r="K80" s="11" t="s">
        <v>148</v>
      </c>
    </row>
    <row r="81" spans="1:11">
      <c r="A81" s="11" t="s">
        <v>149</v>
      </c>
      <c r="F81" s="14">
        <v>-2.0545599999999999</v>
      </c>
      <c r="G81" s="11" t="s">
        <v>150</v>
      </c>
      <c r="I81" s="11" t="s">
        <v>152</v>
      </c>
      <c r="J81" s="11" t="s">
        <v>153</v>
      </c>
      <c r="K81" s="11" t="s">
        <v>118</v>
      </c>
    </row>
    <row r="82" spans="1:11">
      <c r="A82" s="11" t="s">
        <v>151</v>
      </c>
      <c r="C82" s="12">
        <v>4.82592</v>
      </c>
      <c r="D82" s="13">
        <v>5.0843800000000003</v>
      </c>
      <c r="E82" s="13">
        <v>5.0264100000000003</v>
      </c>
      <c r="F82" s="14">
        <v>3.2802199999999999</v>
      </c>
      <c r="G82" s="11" t="s">
        <v>150</v>
      </c>
      <c r="I82" s="11" t="s">
        <v>152</v>
      </c>
      <c r="J82" s="11" t="s">
        <v>153</v>
      </c>
      <c r="K82" s="11" t="s">
        <v>118</v>
      </c>
    </row>
    <row r="83" spans="1:11">
      <c r="A83" s="11" t="s">
        <v>154</v>
      </c>
      <c r="B83" s="11" t="s">
        <v>1792</v>
      </c>
      <c r="D83" s="13">
        <v>2.45546</v>
      </c>
      <c r="G83" s="11" t="s">
        <v>31</v>
      </c>
      <c r="I83" s="11" t="s">
        <v>1899</v>
      </c>
      <c r="J83" s="11" t="s">
        <v>1899</v>
      </c>
      <c r="K83" s="11" t="s">
        <v>1899</v>
      </c>
    </row>
    <row r="84" spans="1:11">
      <c r="A84" s="11" t="s">
        <v>1436</v>
      </c>
      <c r="F84" s="14">
        <v>1.94251</v>
      </c>
      <c r="G84" s="11" t="s">
        <v>6</v>
      </c>
      <c r="I84" s="11" t="s">
        <v>2011</v>
      </c>
      <c r="J84" s="11" t="s">
        <v>2012</v>
      </c>
      <c r="K84" s="11" t="s">
        <v>34</v>
      </c>
    </row>
    <row r="85" spans="1:11">
      <c r="A85" s="11" t="s">
        <v>1437</v>
      </c>
      <c r="F85" s="14">
        <v>1.9176299999999999</v>
      </c>
      <c r="G85" s="11" t="s">
        <v>6</v>
      </c>
      <c r="H85" s="15"/>
      <c r="I85" s="11" t="s">
        <v>1964</v>
      </c>
      <c r="J85" s="11" t="s">
        <v>1964</v>
      </c>
      <c r="K85" s="11" t="s">
        <v>1964</v>
      </c>
    </row>
    <row r="86" spans="1:11">
      <c r="A86" s="11" t="s">
        <v>1700</v>
      </c>
      <c r="B86" s="11" t="s">
        <v>1438</v>
      </c>
      <c r="F86" s="14">
        <v>1.74725</v>
      </c>
      <c r="G86" s="16" t="s">
        <v>2013</v>
      </c>
      <c r="I86" s="11" t="s">
        <v>2014</v>
      </c>
      <c r="J86" s="11" t="s">
        <v>2015</v>
      </c>
      <c r="K86" s="11" t="s">
        <v>94</v>
      </c>
    </row>
    <row r="87" spans="1:11">
      <c r="A87" s="11" t="s">
        <v>1793</v>
      </c>
      <c r="B87" s="18"/>
      <c r="E87" s="13">
        <v>1.7617799999999999</v>
      </c>
      <c r="G87" s="16" t="s">
        <v>2016</v>
      </c>
      <c r="I87" s="11" t="s">
        <v>2017</v>
      </c>
      <c r="J87" s="11" t="s">
        <v>2018</v>
      </c>
      <c r="K87" s="11" t="s">
        <v>148</v>
      </c>
    </row>
    <row r="88" spans="1:11">
      <c r="A88" s="11" t="s">
        <v>1439</v>
      </c>
      <c r="F88" s="14">
        <v>-1.6146100000000001</v>
      </c>
      <c r="G88" s="16" t="s">
        <v>2019</v>
      </c>
      <c r="I88" s="11" t="s">
        <v>2021</v>
      </c>
      <c r="J88" s="11" t="s">
        <v>2022</v>
      </c>
      <c r="K88" s="11" t="s">
        <v>244</v>
      </c>
    </row>
    <row r="89" spans="1:11">
      <c r="A89" s="11" t="s">
        <v>1440</v>
      </c>
      <c r="F89" s="14">
        <v>-1.6146100000000001</v>
      </c>
      <c r="G89" s="16" t="s">
        <v>2020</v>
      </c>
      <c r="I89" s="11" t="s">
        <v>2023</v>
      </c>
      <c r="J89" s="16" t="s">
        <v>2020</v>
      </c>
      <c r="K89" s="11" t="s">
        <v>2024</v>
      </c>
    </row>
    <row r="90" spans="1:11">
      <c r="A90" s="11" t="s">
        <v>1441</v>
      </c>
      <c r="F90" s="14">
        <v>-1.6146100000000001</v>
      </c>
      <c r="G90" s="11" t="s">
        <v>6</v>
      </c>
      <c r="H90" s="15"/>
      <c r="K90" s="11" t="s">
        <v>34</v>
      </c>
    </row>
    <row r="91" spans="1:11">
      <c r="A91" s="11" t="s">
        <v>1442</v>
      </c>
      <c r="F91" s="14">
        <v>-1.5496000000000001</v>
      </c>
      <c r="G91" s="16" t="s">
        <v>2025</v>
      </c>
      <c r="H91" s="15"/>
      <c r="I91" s="11" t="s">
        <v>2026</v>
      </c>
      <c r="J91" s="11" t="s">
        <v>1104</v>
      </c>
      <c r="K91" s="11" t="s">
        <v>327</v>
      </c>
    </row>
    <row r="92" spans="1:11">
      <c r="A92" s="11" t="s">
        <v>155</v>
      </c>
      <c r="C92" s="12">
        <v>2.2826599999999999</v>
      </c>
      <c r="D92" s="13">
        <v>4.7894300000000003</v>
      </c>
      <c r="E92" s="13">
        <v>5.98163</v>
      </c>
      <c r="F92" s="14">
        <v>4.8680300000000001</v>
      </c>
      <c r="G92" s="11" t="s">
        <v>6</v>
      </c>
      <c r="K92" s="11" t="s">
        <v>13</v>
      </c>
    </row>
    <row r="93" spans="1:11">
      <c r="A93" s="11" t="s">
        <v>1794</v>
      </c>
      <c r="D93" s="13">
        <v>1.8641799999999999</v>
      </c>
      <c r="G93" s="16" t="s">
        <v>2027</v>
      </c>
      <c r="I93" s="11" t="s">
        <v>2028</v>
      </c>
      <c r="K93" s="11" t="s">
        <v>25</v>
      </c>
    </row>
    <row r="94" spans="1:11">
      <c r="A94" s="13" t="s">
        <v>158</v>
      </c>
      <c r="B94" s="13" t="s">
        <v>157</v>
      </c>
      <c r="F94" s="14">
        <v>2.4855100000000001</v>
      </c>
      <c r="G94" s="11" t="s">
        <v>156</v>
      </c>
      <c r="I94" s="11" t="s">
        <v>166</v>
      </c>
      <c r="J94" s="11" t="s">
        <v>167</v>
      </c>
      <c r="K94" s="11" t="s">
        <v>94</v>
      </c>
    </row>
    <row r="95" spans="1:11">
      <c r="A95" s="13" t="s">
        <v>159</v>
      </c>
      <c r="B95" s="13" t="s">
        <v>161</v>
      </c>
      <c r="F95" s="14">
        <v>2.4855100000000001</v>
      </c>
      <c r="G95" s="11" t="s">
        <v>160</v>
      </c>
      <c r="I95" s="11" t="s">
        <v>168</v>
      </c>
      <c r="J95" s="11" t="s">
        <v>160</v>
      </c>
      <c r="K95" s="11" t="s">
        <v>118</v>
      </c>
    </row>
    <row r="96" spans="1:11">
      <c r="A96" s="13" t="s">
        <v>164</v>
      </c>
      <c r="B96" s="13" t="s">
        <v>162</v>
      </c>
      <c r="F96" s="14">
        <v>2.4855100000000001</v>
      </c>
      <c r="G96" s="11" t="s">
        <v>163</v>
      </c>
      <c r="H96" s="15" t="s">
        <v>165</v>
      </c>
      <c r="I96" s="11" t="s">
        <v>169</v>
      </c>
      <c r="J96" s="11" t="s">
        <v>170</v>
      </c>
      <c r="K96" s="11" t="s">
        <v>94</v>
      </c>
    </row>
    <row r="97" spans="1:13">
      <c r="A97" s="13" t="s">
        <v>171</v>
      </c>
      <c r="F97" s="14">
        <v>-2.40029</v>
      </c>
      <c r="G97" s="11" t="s">
        <v>174</v>
      </c>
      <c r="I97" s="11" t="s">
        <v>175</v>
      </c>
      <c r="J97" s="11" t="s">
        <v>176</v>
      </c>
      <c r="K97" s="19" t="s">
        <v>177</v>
      </c>
      <c r="L97" s="19"/>
    </row>
    <row r="98" spans="1:13">
      <c r="A98" s="11" t="s">
        <v>1443</v>
      </c>
      <c r="F98" s="14">
        <v>1.86968</v>
      </c>
      <c r="G98" s="16" t="s">
        <v>2029</v>
      </c>
      <c r="I98" s="11" t="s">
        <v>2030</v>
      </c>
      <c r="J98" s="11" t="s">
        <v>2031</v>
      </c>
      <c r="K98" s="11" t="s">
        <v>714</v>
      </c>
      <c r="M98" s="11" t="s">
        <v>476</v>
      </c>
    </row>
    <row r="99" spans="1:13">
      <c r="A99" s="11" t="s">
        <v>172</v>
      </c>
      <c r="F99" s="14">
        <v>3.24017</v>
      </c>
      <c r="G99" s="11" t="s">
        <v>6</v>
      </c>
      <c r="K99" s="11" t="s">
        <v>13</v>
      </c>
    </row>
    <row r="100" spans="1:13">
      <c r="A100" s="11" t="s">
        <v>1444</v>
      </c>
      <c r="F100" s="14">
        <v>1.9012899999999999</v>
      </c>
      <c r="K100" s="11" t="s">
        <v>13</v>
      </c>
    </row>
    <row r="101" spans="1:13">
      <c r="A101" s="11" t="s">
        <v>173</v>
      </c>
      <c r="F101" s="14">
        <v>3.1545899999999998</v>
      </c>
      <c r="G101" s="11" t="s">
        <v>6</v>
      </c>
      <c r="K101" s="11" t="s">
        <v>13</v>
      </c>
      <c r="M101" s="17" t="s">
        <v>476</v>
      </c>
    </row>
    <row r="102" spans="1:13">
      <c r="A102" s="11" t="s">
        <v>1445</v>
      </c>
      <c r="C102" s="12">
        <v>1.9732799999999999</v>
      </c>
      <c r="D102" s="13">
        <v>2.1154099999999998</v>
      </c>
      <c r="E102" s="13">
        <v>2.61198</v>
      </c>
      <c r="F102" s="14">
        <v>5.5289799999999998</v>
      </c>
      <c r="G102" s="11" t="s">
        <v>6</v>
      </c>
      <c r="K102" s="11" t="s">
        <v>13</v>
      </c>
    </row>
    <row r="103" spans="1:13">
      <c r="A103" s="11" t="s">
        <v>180</v>
      </c>
      <c r="C103" s="12">
        <v>1.9732799999999999</v>
      </c>
      <c r="D103" s="13">
        <v>2.1154099999999998</v>
      </c>
      <c r="E103" s="13">
        <v>2.61198</v>
      </c>
      <c r="F103" s="14">
        <v>5.5289799999999998</v>
      </c>
      <c r="G103" s="11" t="s">
        <v>6</v>
      </c>
      <c r="K103" s="11" t="s">
        <v>13</v>
      </c>
    </row>
    <row r="104" spans="1:13">
      <c r="A104" s="11" t="s">
        <v>181</v>
      </c>
      <c r="E104" s="13">
        <v>1.6135699999999999</v>
      </c>
      <c r="F104" s="14">
        <v>2.0474700000000001</v>
      </c>
      <c r="G104" s="11" t="s">
        <v>6</v>
      </c>
      <c r="I104" s="11" t="s">
        <v>190</v>
      </c>
      <c r="J104" s="11" t="s">
        <v>191</v>
      </c>
      <c r="K104" s="11" t="s">
        <v>192</v>
      </c>
    </row>
    <row r="105" spans="1:13">
      <c r="A105" s="11" t="s">
        <v>1701</v>
      </c>
      <c r="B105" s="11" t="s">
        <v>1447</v>
      </c>
      <c r="F105" s="14">
        <v>1.51928</v>
      </c>
      <c r="G105" s="16" t="s">
        <v>2032</v>
      </c>
      <c r="I105" s="11" t="s">
        <v>579</v>
      </c>
      <c r="J105" s="11" t="s">
        <v>580</v>
      </c>
      <c r="K105" s="11" t="s">
        <v>343</v>
      </c>
      <c r="M105" s="11" t="s">
        <v>516</v>
      </c>
    </row>
    <row r="106" spans="1:13">
      <c r="A106" s="11" t="s">
        <v>1446</v>
      </c>
      <c r="F106" s="14">
        <v>1.51928</v>
      </c>
      <c r="I106" s="11" t="s">
        <v>2033</v>
      </c>
      <c r="J106" s="11" t="s">
        <v>1329</v>
      </c>
      <c r="K106" s="11" t="s">
        <v>211</v>
      </c>
    </row>
    <row r="107" spans="1:13">
      <c r="A107" s="11" t="s">
        <v>1702</v>
      </c>
      <c r="B107" s="11" t="s">
        <v>1448</v>
      </c>
      <c r="F107" s="14">
        <v>-1.9607000000000001</v>
      </c>
      <c r="G107" s="16" t="s">
        <v>2037</v>
      </c>
      <c r="I107" s="11" t="s">
        <v>2038</v>
      </c>
      <c r="J107" s="11" t="s">
        <v>2039</v>
      </c>
      <c r="K107" s="11" t="s">
        <v>714</v>
      </c>
    </row>
    <row r="108" spans="1:13">
      <c r="A108" s="11" t="s">
        <v>1703</v>
      </c>
      <c r="B108" s="11" t="s">
        <v>1449</v>
      </c>
      <c r="F108" s="14">
        <v>1.57236</v>
      </c>
      <c r="G108" s="16" t="s">
        <v>2036</v>
      </c>
      <c r="I108" s="11" t="s">
        <v>2034</v>
      </c>
      <c r="J108" s="11" t="s">
        <v>2035</v>
      </c>
      <c r="K108" s="11" t="s">
        <v>211</v>
      </c>
    </row>
    <row r="109" spans="1:13">
      <c r="A109" s="11" t="s">
        <v>183</v>
      </c>
      <c r="F109" s="14">
        <v>2.68649</v>
      </c>
      <c r="G109" s="11" t="s">
        <v>6</v>
      </c>
      <c r="K109" s="11" t="s">
        <v>25</v>
      </c>
    </row>
    <row r="110" spans="1:13">
      <c r="A110" s="11" t="s">
        <v>1795</v>
      </c>
      <c r="E110" s="13">
        <v>-1.5573300000000001</v>
      </c>
      <c r="G110" s="16" t="s">
        <v>2040</v>
      </c>
      <c r="I110" s="11" t="s">
        <v>2041</v>
      </c>
      <c r="K110" s="11" t="s">
        <v>177</v>
      </c>
    </row>
    <row r="111" spans="1:13">
      <c r="A111" s="11" t="s">
        <v>1796</v>
      </c>
      <c r="B111" s="11" t="s">
        <v>1797</v>
      </c>
      <c r="E111" s="13">
        <v>-1.61707</v>
      </c>
      <c r="G111" s="16" t="s">
        <v>2042</v>
      </c>
      <c r="K111" s="11" t="s">
        <v>178</v>
      </c>
      <c r="M111" s="11" t="s">
        <v>516</v>
      </c>
    </row>
    <row r="112" spans="1:13">
      <c r="A112" s="11" t="s">
        <v>1450</v>
      </c>
      <c r="F112" s="14">
        <v>-1.5640499999999999</v>
      </c>
      <c r="G112" s="11" t="s">
        <v>6</v>
      </c>
      <c r="H112" s="15"/>
      <c r="I112" s="11" t="s">
        <v>7</v>
      </c>
      <c r="J112" s="11" t="s">
        <v>7</v>
      </c>
      <c r="K112" s="11" t="s">
        <v>7</v>
      </c>
    </row>
    <row r="113" spans="1:13">
      <c r="A113" s="11" t="s">
        <v>1451</v>
      </c>
      <c r="F113" s="14">
        <v>-1.9532700000000001</v>
      </c>
      <c r="G113" s="11" t="s">
        <v>6</v>
      </c>
      <c r="I113" s="11" t="s">
        <v>7</v>
      </c>
      <c r="J113" s="11" t="s">
        <v>7</v>
      </c>
      <c r="K113" s="11" t="s">
        <v>7</v>
      </c>
    </row>
    <row r="114" spans="1:13">
      <c r="A114" s="11" t="s">
        <v>1704</v>
      </c>
      <c r="B114" s="11" t="s">
        <v>1452</v>
      </c>
      <c r="C114" s="12">
        <v>1.5498499999999999</v>
      </c>
      <c r="F114" s="14">
        <v>1.8667499999999999</v>
      </c>
      <c r="G114" s="16" t="s">
        <v>1301</v>
      </c>
      <c r="I114" s="11" t="s">
        <v>1323</v>
      </c>
      <c r="J114" s="11" t="s">
        <v>1324</v>
      </c>
      <c r="K114" s="11" t="s">
        <v>2043</v>
      </c>
    </row>
    <row r="115" spans="1:13">
      <c r="A115" s="11" t="s">
        <v>1705</v>
      </c>
      <c r="B115" s="11" t="s">
        <v>1453</v>
      </c>
      <c r="C115" s="12">
        <v>1.69387</v>
      </c>
      <c r="E115" s="13">
        <v>1.51481</v>
      </c>
      <c r="F115" s="14">
        <v>1.98865</v>
      </c>
      <c r="G115" s="16" t="s">
        <v>2044</v>
      </c>
      <c r="I115" s="11" t="s">
        <v>1323</v>
      </c>
      <c r="J115" s="11" t="s">
        <v>1324</v>
      </c>
      <c r="K115" s="11" t="s">
        <v>178</v>
      </c>
      <c r="M115" s="11" t="s">
        <v>476</v>
      </c>
    </row>
    <row r="116" spans="1:13">
      <c r="A116" s="11" t="s">
        <v>1454</v>
      </c>
      <c r="F116" s="14">
        <v>1.7765899999999999</v>
      </c>
      <c r="G116" s="16" t="s">
        <v>2049</v>
      </c>
      <c r="I116" s="11" t="s">
        <v>2045</v>
      </c>
      <c r="J116" s="11" t="s">
        <v>2046</v>
      </c>
      <c r="K116" s="11" t="s">
        <v>46</v>
      </c>
    </row>
    <row r="117" spans="1:13">
      <c r="A117" s="11" t="s">
        <v>1455</v>
      </c>
      <c r="F117" s="14">
        <v>1.7765899999999999</v>
      </c>
      <c r="G117" s="16" t="s">
        <v>2050</v>
      </c>
      <c r="I117" s="11" t="s">
        <v>2047</v>
      </c>
      <c r="J117" s="11" t="s">
        <v>2048</v>
      </c>
      <c r="K117" s="11" t="s">
        <v>178</v>
      </c>
    </row>
    <row r="118" spans="1:13">
      <c r="A118" s="11" t="s">
        <v>1456</v>
      </c>
      <c r="F118" s="14">
        <v>1.6263700000000001</v>
      </c>
      <c r="G118" s="11" t="s">
        <v>6</v>
      </c>
      <c r="K118" s="11" t="s">
        <v>13</v>
      </c>
    </row>
    <row r="119" spans="1:13">
      <c r="A119" s="11" t="s">
        <v>1457</v>
      </c>
      <c r="F119" s="14">
        <v>1.72925</v>
      </c>
      <c r="G119" s="11" t="s">
        <v>6</v>
      </c>
      <c r="K119" s="11" t="s">
        <v>13</v>
      </c>
    </row>
    <row r="120" spans="1:13">
      <c r="A120" s="11" t="s">
        <v>1458</v>
      </c>
      <c r="F120" s="14">
        <v>1.72925</v>
      </c>
      <c r="G120" s="11" t="s">
        <v>6</v>
      </c>
      <c r="K120" s="11" t="s">
        <v>13</v>
      </c>
    </row>
    <row r="121" spans="1:13">
      <c r="A121" s="11" t="s">
        <v>1459</v>
      </c>
      <c r="F121" s="14">
        <v>1.59466</v>
      </c>
      <c r="G121" s="16" t="s">
        <v>530</v>
      </c>
      <c r="I121" s="11" t="s">
        <v>2052</v>
      </c>
      <c r="J121" s="11" t="s">
        <v>123</v>
      </c>
      <c r="K121" s="11" t="s">
        <v>124</v>
      </c>
    </row>
    <row r="122" spans="1:13">
      <c r="A122" s="11" t="s">
        <v>1460</v>
      </c>
      <c r="F122" s="14">
        <v>1.5987199999999999</v>
      </c>
      <c r="G122" s="11" t="s">
        <v>6</v>
      </c>
      <c r="I122" s="11" t="s">
        <v>250</v>
      </c>
      <c r="J122" s="11" t="s">
        <v>250</v>
      </c>
      <c r="K122" s="17" t="s">
        <v>250</v>
      </c>
      <c r="L122" s="17"/>
    </row>
    <row r="123" spans="1:13">
      <c r="A123" s="11" t="s">
        <v>1461</v>
      </c>
      <c r="F123" s="14">
        <v>1.94096</v>
      </c>
      <c r="G123" s="11" t="s">
        <v>6</v>
      </c>
      <c r="K123" s="11" t="s">
        <v>13</v>
      </c>
    </row>
    <row r="124" spans="1:13">
      <c r="A124" s="11" t="s">
        <v>1462</v>
      </c>
      <c r="F124" s="14">
        <v>-1.9709300000000001</v>
      </c>
      <c r="G124" s="16" t="s">
        <v>2051</v>
      </c>
      <c r="I124" s="11" t="s">
        <v>2053</v>
      </c>
      <c r="J124" s="11" t="s">
        <v>2054</v>
      </c>
      <c r="K124" s="11" t="s">
        <v>2043</v>
      </c>
    </row>
    <row r="125" spans="1:13">
      <c r="A125" s="11" t="s">
        <v>184</v>
      </c>
      <c r="E125" s="13">
        <v>1.6430400000000001</v>
      </c>
      <c r="F125" s="14">
        <v>2.0402999999999998</v>
      </c>
      <c r="G125" s="11" t="s">
        <v>188</v>
      </c>
      <c r="H125" s="15" t="s">
        <v>198</v>
      </c>
      <c r="I125" s="11" t="s">
        <v>193</v>
      </c>
      <c r="J125" s="11" t="s">
        <v>194</v>
      </c>
      <c r="K125" s="11" t="s">
        <v>124</v>
      </c>
    </row>
    <row r="126" spans="1:13">
      <c r="A126" s="11" t="s">
        <v>1463</v>
      </c>
      <c r="F126" s="14">
        <v>1.8311900000000001</v>
      </c>
      <c r="G126" s="16" t="s">
        <v>2055</v>
      </c>
      <c r="I126" s="11" t="s">
        <v>2056</v>
      </c>
      <c r="J126" s="11" t="s">
        <v>1988</v>
      </c>
      <c r="K126" s="11" t="s">
        <v>110</v>
      </c>
      <c r="M126" s="11" t="s">
        <v>476</v>
      </c>
    </row>
    <row r="127" spans="1:13">
      <c r="A127" s="11" t="s">
        <v>185</v>
      </c>
      <c r="E127" s="13">
        <v>1.7647299999999999</v>
      </c>
      <c r="F127" s="14">
        <v>2.16513</v>
      </c>
      <c r="G127" s="11" t="s">
        <v>189</v>
      </c>
      <c r="I127" s="11" t="s">
        <v>195</v>
      </c>
      <c r="J127" s="11" t="s">
        <v>196</v>
      </c>
      <c r="K127" s="11" t="s">
        <v>197</v>
      </c>
    </row>
    <row r="128" spans="1:13">
      <c r="A128" s="11" t="s">
        <v>199</v>
      </c>
      <c r="D128" s="13">
        <v>2.06542</v>
      </c>
      <c r="E128" s="13">
        <v>2.5430199999999998</v>
      </c>
      <c r="F128" s="14">
        <v>2.8890500000000001</v>
      </c>
      <c r="G128" s="11" t="s">
        <v>189</v>
      </c>
      <c r="I128" s="11" t="s">
        <v>138</v>
      </c>
      <c r="J128" s="11" t="s">
        <v>139</v>
      </c>
      <c r="K128" s="11" t="s">
        <v>25</v>
      </c>
      <c r="M128" s="17" t="s">
        <v>476</v>
      </c>
    </row>
    <row r="129" spans="1:13">
      <c r="A129" s="11" t="s">
        <v>201</v>
      </c>
      <c r="B129" s="11" t="s">
        <v>202</v>
      </c>
      <c r="D129" s="13">
        <v>1.6123099999999999</v>
      </c>
      <c r="E129" s="13">
        <v>1.98095</v>
      </c>
      <c r="F129" s="14">
        <v>2.1637499999999998</v>
      </c>
      <c r="G129" s="11" t="s">
        <v>200</v>
      </c>
      <c r="I129" s="11" t="s">
        <v>203</v>
      </c>
      <c r="J129" s="11" t="s">
        <v>204</v>
      </c>
      <c r="K129" s="11" t="s">
        <v>110</v>
      </c>
    </row>
    <row r="130" spans="1:13">
      <c r="A130" s="11" t="s">
        <v>1798</v>
      </c>
      <c r="E130" s="13">
        <v>-1.92089</v>
      </c>
      <c r="G130" s="16" t="s">
        <v>2057</v>
      </c>
      <c r="I130" s="11" t="s">
        <v>2058</v>
      </c>
      <c r="K130" s="11" t="s">
        <v>1911</v>
      </c>
    </row>
    <row r="131" spans="1:13">
      <c r="A131" s="11" t="s">
        <v>205</v>
      </c>
      <c r="D131" s="13">
        <v>-1.7014800000000001</v>
      </c>
      <c r="E131" s="13">
        <v>-2.4369200000000002</v>
      </c>
      <c r="F131" s="14">
        <v>-3.0264799999999998</v>
      </c>
      <c r="G131" s="11" t="s">
        <v>6</v>
      </c>
      <c r="K131" s="11" t="s">
        <v>13</v>
      </c>
    </row>
    <row r="132" spans="1:13">
      <c r="A132" s="11" t="s">
        <v>206</v>
      </c>
      <c r="B132" s="11" t="s">
        <v>207</v>
      </c>
      <c r="D132" s="13">
        <v>-1.5411900000000001</v>
      </c>
      <c r="E132" s="13">
        <v>-1.95044</v>
      </c>
      <c r="F132" s="14">
        <v>-2.8328700000000002</v>
      </c>
      <c r="G132" s="11" t="s">
        <v>208</v>
      </c>
      <c r="I132" s="11" t="s">
        <v>209</v>
      </c>
      <c r="J132" s="11" t="s">
        <v>210</v>
      </c>
      <c r="K132" s="11" t="s">
        <v>211</v>
      </c>
      <c r="M132" s="11" t="s">
        <v>516</v>
      </c>
    </row>
    <row r="133" spans="1:13">
      <c r="A133" s="11" t="s">
        <v>1464</v>
      </c>
      <c r="F133" s="14">
        <v>-1.5254300000000001</v>
      </c>
      <c r="G133" s="11" t="s">
        <v>6</v>
      </c>
      <c r="I133" s="11" t="s">
        <v>250</v>
      </c>
      <c r="J133" s="11" t="s">
        <v>250</v>
      </c>
      <c r="K133" s="17" t="s">
        <v>250</v>
      </c>
      <c r="L133" s="17"/>
    </row>
    <row r="134" spans="1:13">
      <c r="A134" s="11" t="s">
        <v>212</v>
      </c>
      <c r="F134" s="14">
        <v>-2.1257899999999998</v>
      </c>
      <c r="G134" s="11" t="s">
        <v>214</v>
      </c>
      <c r="I134" s="11" t="s">
        <v>216</v>
      </c>
      <c r="J134" s="11" t="s">
        <v>214</v>
      </c>
      <c r="K134" s="11" t="s">
        <v>118</v>
      </c>
    </row>
    <row r="135" spans="1:13">
      <c r="A135" s="11" t="s">
        <v>2059</v>
      </c>
      <c r="B135" s="11" t="s">
        <v>1465</v>
      </c>
      <c r="F135" s="14">
        <v>-1.5799799999999999</v>
      </c>
      <c r="G135" s="16" t="s">
        <v>2060</v>
      </c>
      <c r="I135" s="11" t="s">
        <v>2063</v>
      </c>
      <c r="K135" s="11" t="s">
        <v>1910</v>
      </c>
    </row>
    <row r="136" spans="1:13">
      <c r="A136" s="11" t="s">
        <v>1466</v>
      </c>
      <c r="F136" s="14">
        <v>-1.8081</v>
      </c>
      <c r="G136" s="16" t="s">
        <v>2066</v>
      </c>
      <c r="I136" s="11" t="s">
        <v>2065</v>
      </c>
      <c r="J136" s="11" t="s">
        <v>2064</v>
      </c>
      <c r="K136" s="11" t="s">
        <v>714</v>
      </c>
    </row>
    <row r="137" spans="1:13">
      <c r="A137" s="11" t="s">
        <v>213</v>
      </c>
      <c r="F137" s="14">
        <v>3.7461799999999998</v>
      </c>
      <c r="G137" s="11" t="s">
        <v>215</v>
      </c>
      <c r="K137" s="11" t="s">
        <v>34</v>
      </c>
      <c r="M137" s="17" t="s">
        <v>476</v>
      </c>
    </row>
    <row r="138" spans="1:13">
      <c r="A138" s="11" t="s">
        <v>2061</v>
      </c>
      <c r="B138" s="11" t="s">
        <v>1467</v>
      </c>
      <c r="F138" s="14">
        <v>1.58938</v>
      </c>
      <c r="G138" s="16" t="s">
        <v>2067</v>
      </c>
      <c r="K138" s="11" t="s">
        <v>110</v>
      </c>
    </row>
    <row r="139" spans="1:13">
      <c r="A139" s="11" t="s">
        <v>1468</v>
      </c>
      <c r="F139" s="14">
        <v>1.8126599999999999</v>
      </c>
      <c r="G139" s="11" t="s">
        <v>6</v>
      </c>
      <c r="K139" s="11" t="s">
        <v>34</v>
      </c>
    </row>
    <row r="140" spans="1:13">
      <c r="A140" s="11" t="s">
        <v>2062</v>
      </c>
      <c r="B140" s="11" t="s">
        <v>1469</v>
      </c>
      <c r="F140" s="14">
        <v>-1.73672</v>
      </c>
      <c r="I140" s="11" t="s">
        <v>2068</v>
      </c>
      <c r="J140" s="11" t="s">
        <v>2069</v>
      </c>
      <c r="K140" s="11" t="s">
        <v>1908</v>
      </c>
    </row>
    <row r="141" spans="1:13">
      <c r="A141" s="11" t="s">
        <v>1706</v>
      </c>
      <c r="B141" s="11" t="s">
        <v>218</v>
      </c>
      <c r="C141" s="12">
        <v>-1.62917</v>
      </c>
      <c r="D141" s="13">
        <v>-2.01607</v>
      </c>
      <c r="E141" s="13">
        <v>-1.9184600000000001</v>
      </c>
      <c r="F141" s="14">
        <v>-1.86608</v>
      </c>
      <c r="G141" s="11" t="s">
        <v>219</v>
      </c>
      <c r="H141" s="15" t="s">
        <v>220</v>
      </c>
      <c r="I141" s="11" t="s">
        <v>221</v>
      </c>
      <c r="J141" s="11" t="s">
        <v>222</v>
      </c>
      <c r="K141" s="11" t="s">
        <v>178</v>
      </c>
    </row>
    <row r="142" spans="1:13">
      <c r="A142" s="11" t="s">
        <v>1707</v>
      </c>
      <c r="B142" s="11" t="s">
        <v>1470</v>
      </c>
      <c r="F142" s="14">
        <v>-1.8206100000000001</v>
      </c>
      <c r="G142" s="16" t="s">
        <v>2072</v>
      </c>
      <c r="I142" s="11" t="s">
        <v>2070</v>
      </c>
      <c r="J142" s="11" t="s">
        <v>2071</v>
      </c>
      <c r="K142" s="11" t="s">
        <v>177</v>
      </c>
    </row>
    <row r="143" spans="1:13">
      <c r="A143" s="11" t="s">
        <v>1708</v>
      </c>
      <c r="B143" s="11" t="s">
        <v>1471</v>
      </c>
      <c r="F143" s="14">
        <v>-1.8206100000000001</v>
      </c>
      <c r="G143" s="16" t="s">
        <v>2073</v>
      </c>
      <c r="H143" s="15"/>
      <c r="I143" s="11" t="s">
        <v>2077</v>
      </c>
      <c r="J143" s="11" t="s">
        <v>2071</v>
      </c>
      <c r="K143" s="11" t="s">
        <v>177</v>
      </c>
    </row>
    <row r="144" spans="1:13">
      <c r="A144" s="11" t="s">
        <v>1711</v>
      </c>
      <c r="B144" s="11" t="s">
        <v>1474</v>
      </c>
      <c r="F144" s="14">
        <v>-1.85368</v>
      </c>
      <c r="G144" s="16" t="s">
        <v>2076</v>
      </c>
      <c r="I144" s="11" t="s">
        <v>2078</v>
      </c>
      <c r="K144" s="11" t="s">
        <v>177</v>
      </c>
    </row>
    <row r="145" spans="1:11">
      <c r="A145" s="11" t="s">
        <v>1709</v>
      </c>
      <c r="B145" s="11" t="s">
        <v>1472</v>
      </c>
      <c r="F145" s="14">
        <v>-1.85368</v>
      </c>
      <c r="G145" s="16" t="s">
        <v>2074</v>
      </c>
      <c r="I145" s="11" t="s">
        <v>2079</v>
      </c>
      <c r="J145" s="11" t="s">
        <v>2080</v>
      </c>
      <c r="K145" s="11" t="s">
        <v>2024</v>
      </c>
    </row>
    <row r="146" spans="1:11">
      <c r="A146" s="11" t="s">
        <v>1710</v>
      </c>
      <c r="B146" s="11" t="s">
        <v>1473</v>
      </c>
      <c r="F146" s="14">
        <v>-1.85368</v>
      </c>
      <c r="G146" s="16" t="s">
        <v>2075</v>
      </c>
      <c r="I146" s="11" t="s">
        <v>2081</v>
      </c>
      <c r="J146" s="11" t="s">
        <v>2082</v>
      </c>
      <c r="K146" s="11" t="s">
        <v>177</v>
      </c>
    </row>
    <row r="147" spans="1:11">
      <c r="A147" s="11" t="s">
        <v>223</v>
      </c>
      <c r="B147" s="11" t="s">
        <v>224</v>
      </c>
      <c r="E147" s="13">
        <v>-1.6092200000000001</v>
      </c>
      <c r="F147" s="14">
        <v>-2.0652699999999999</v>
      </c>
      <c r="G147" s="11" t="s">
        <v>225</v>
      </c>
      <c r="H147" s="15" t="s">
        <v>226</v>
      </c>
      <c r="I147" s="11" t="s">
        <v>227</v>
      </c>
      <c r="J147" s="11" t="s">
        <v>228</v>
      </c>
      <c r="K147" s="11" t="s">
        <v>177</v>
      </c>
    </row>
    <row r="148" spans="1:11">
      <c r="A148" s="11" t="s">
        <v>1712</v>
      </c>
      <c r="B148" s="11" t="s">
        <v>1475</v>
      </c>
      <c r="F148" s="14">
        <v>-1.5887500000000001</v>
      </c>
      <c r="G148" s="16" t="s">
        <v>2083</v>
      </c>
      <c r="K148" s="11" t="s">
        <v>177</v>
      </c>
    </row>
    <row r="149" spans="1:11">
      <c r="A149" s="11" t="s">
        <v>1713</v>
      </c>
      <c r="B149" s="11" t="s">
        <v>1476</v>
      </c>
      <c r="F149" s="14">
        <v>-1.74779</v>
      </c>
      <c r="G149" s="16" t="s">
        <v>2084</v>
      </c>
      <c r="K149" s="11" t="s">
        <v>177</v>
      </c>
    </row>
    <row r="150" spans="1:11">
      <c r="A150" s="11" t="s">
        <v>229</v>
      </c>
      <c r="D150" s="13">
        <v>-2.12073</v>
      </c>
      <c r="E150" s="13">
        <v>-3.0704799999999999</v>
      </c>
      <c r="F150" s="14">
        <v>-3.3131699999999999</v>
      </c>
      <c r="G150" s="11" t="s">
        <v>230</v>
      </c>
      <c r="I150" s="11" t="s">
        <v>231</v>
      </c>
      <c r="J150" s="11" t="s">
        <v>232</v>
      </c>
      <c r="K150" s="11" t="s">
        <v>1900</v>
      </c>
    </row>
    <row r="151" spans="1:11">
      <c r="A151" s="11" t="s">
        <v>234</v>
      </c>
      <c r="F151" s="14">
        <v>2.2737500000000002</v>
      </c>
      <c r="G151" s="11" t="s">
        <v>6</v>
      </c>
      <c r="I151" s="11" t="s">
        <v>235</v>
      </c>
      <c r="J151" s="11" t="s">
        <v>235</v>
      </c>
      <c r="K151" s="11" t="s">
        <v>235</v>
      </c>
    </row>
    <row r="152" spans="1:11">
      <c r="A152" s="11" t="s">
        <v>233</v>
      </c>
      <c r="F152" s="14">
        <v>2.2737500000000002</v>
      </c>
      <c r="G152" s="11" t="s">
        <v>6</v>
      </c>
      <c r="I152" s="11" t="s">
        <v>235</v>
      </c>
      <c r="J152" s="11" t="s">
        <v>235</v>
      </c>
      <c r="K152" s="11" t="s">
        <v>235</v>
      </c>
    </row>
    <row r="153" spans="1:11">
      <c r="A153" s="11" t="s">
        <v>236</v>
      </c>
      <c r="E153" s="13">
        <v>-2.0970599999999999</v>
      </c>
      <c r="F153" s="14">
        <v>-2.6256599999999999</v>
      </c>
      <c r="G153" s="11" t="s">
        <v>237</v>
      </c>
      <c r="I153" s="11" t="s">
        <v>238</v>
      </c>
      <c r="J153" s="11" t="s">
        <v>239</v>
      </c>
      <c r="K153" s="11" t="s">
        <v>211</v>
      </c>
    </row>
    <row r="154" spans="1:11">
      <c r="A154" s="11" t="s">
        <v>1477</v>
      </c>
      <c r="F154" s="14">
        <v>1.88642</v>
      </c>
      <c r="G154" s="11" t="s">
        <v>6</v>
      </c>
      <c r="I154" s="11" t="s">
        <v>2087</v>
      </c>
      <c r="J154" s="11" t="s">
        <v>2088</v>
      </c>
      <c r="K154" s="11" t="s">
        <v>1913</v>
      </c>
    </row>
    <row r="155" spans="1:11">
      <c r="A155" s="11" t="s">
        <v>1478</v>
      </c>
      <c r="F155" s="14">
        <v>-1.6658200000000001</v>
      </c>
      <c r="I155" s="11" t="s">
        <v>2085</v>
      </c>
      <c r="J155" s="11" t="s">
        <v>2086</v>
      </c>
      <c r="K155" s="11" t="s">
        <v>1907</v>
      </c>
    </row>
    <row r="156" spans="1:11">
      <c r="A156" s="11" t="s">
        <v>240</v>
      </c>
      <c r="D156" s="13">
        <v>-1.6994</v>
      </c>
      <c r="E156" s="13">
        <v>-1.6263300000000001</v>
      </c>
      <c r="F156" s="14">
        <v>-2.18879</v>
      </c>
      <c r="G156" s="11" t="s">
        <v>6</v>
      </c>
      <c r="I156" s="11" t="s">
        <v>242</v>
      </c>
      <c r="J156" s="11" t="s">
        <v>243</v>
      </c>
      <c r="K156" s="11" t="s">
        <v>244</v>
      </c>
    </row>
    <row r="157" spans="1:11">
      <c r="A157" s="11" t="s">
        <v>1479</v>
      </c>
      <c r="F157" s="14">
        <v>1.7963899999999999</v>
      </c>
      <c r="G157" s="16" t="s">
        <v>2089</v>
      </c>
      <c r="K157" s="11" t="s">
        <v>110</v>
      </c>
    </row>
    <row r="158" spans="1:11">
      <c r="A158" s="11" t="s">
        <v>241</v>
      </c>
      <c r="E158" s="13">
        <v>1.8873899999999999</v>
      </c>
      <c r="F158" s="14">
        <v>2.0500500000000001</v>
      </c>
      <c r="G158" s="11" t="s">
        <v>245</v>
      </c>
      <c r="I158" s="11" t="s">
        <v>246</v>
      </c>
      <c r="J158" s="11" t="s">
        <v>247</v>
      </c>
      <c r="K158" s="11" t="s">
        <v>192</v>
      </c>
    </row>
    <row r="159" spans="1:11">
      <c r="A159" s="11" t="s">
        <v>248</v>
      </c>
      <c r="C159" s="12">
        <v>-1.5121800000000001</v>
      </c>
      <c r="D159" s="13">
        <v>-2.0504099999999998</v>
      </c>
      <c r="E159" s="13">
        <v>-2.14371</v>
      </c>
      <c r="F159" s="14">
        <v>-3.0245500000000001</v>
      </c>
      <c r="G159" s="11" t="s">
        <v>6</v>
      </c>
      <c r="I159" s="11" t="s">
        <v>250</v>
      </c>
      <c r="J159" s="11" t="s">
        <v>250</v>
      </c>
      <c r="K159" s="11" t="s">
        <v>250</v>
      </c>
    </row>
    <row r="160" spans="1:11">
      <c r="A160" s="11" t="s">
        <v>249</v>
      </c>
      <c r="C160" s="12">
        <v>-1.5685199999999999</v>
      </c>
      <c r="D160" s="13">
        <v>-2.6093700000000002</v>
      </c>
      <c r="E160" s="13">
        <v>-2.7324700000000002</v>
      </c>
      <c r="F160" s="14">
        <v>-3.7803800000000001</v>
      </c>
      <c r="G160" s="11" t="s">
        <v>6</v>
      </c>
      <c r="I160" s="11" t="s">
        <v>235</v>
      </c>
      <c r="J160" s="11" t="s">
        <v>235</v>
      </c>
      <c r="K160" s="11" t="s">
        <v>235</v>
      </c>
    </row>
    <row r="161" spans="1:11">
      <c r="A161" s="13" t="s">
        <v>268</v>
      </c>
      <c r="B161" s="13" t="s">
        <v>251</v>
      </c>
      <c r="D161" s="13">
        <v>-1.7792300000000001</v>
      </c>
      <c r="E161" s="13">
        <v>-2.7245300000000001</v>
      </c>
      <c r="F161" s="14">
        <v>-3.9206300000000001</v>
      </c>
      <c r="G161" s="11" t="s">
        <v>267</v>
      </c>
      <c r="I161" s="11" t="s">
        <v>269</v>
      </c>
      <c r="J161" s="11" t="s">
        <v>270</v>
      </c>
      <c r="K161" s="11" t="s">
        <v>13</v>
      </c>
    </row>
    <row r="162" spans="1:11">
      <c r="A162" s="11" t="s">
        <v>264</v>
      </c>
      <c r="B162" s="13" t="s">
        <v>252</v>
      </c>
      <c r="D162" s="13">
        <v>-1.6784300000000001</v>
      </c>
      <c r="E162" s="13">
        <v>-2.57769</v>
      </c>
      <c r="F162" s="14">
        <v>-3.7144499999999998</v>
      </c>
      <c r="G162" s="11" t="s">
        <v>256</v>
      </c>
      <c r="I162" s="11" t="s">
        <v>259</v>
      </c>
      <c r="J162" s="11" t="s">
        <v>260</v>
      </c>
      <c r="K162" s="11" t="s">
        <v>261</v>
      </c>
    </row>
    <row r="163" spans="1:11">
      <c r="A163" s="11" t="s">
        <v>265</v>
      </c>
      <c r="B163" s="13" t="s">
        <v>253</v>
      </c>
      <c r="D163" s="13">
        <v>-1.7711699999999999</v>
      </c>
      <c r="E163" s="13">
        <v>-2.6571600000000002</v>
      </c>
      <c r="F163" s="14">
        <v>-3.7947899999999999</v>
      </c>
      <c r="G163" s="11" t="s">
        <v>257</v>
      </c>
      <c r="I163" s="11" t="s">
        <v>262</v>
      </c>
      <c r="J163" s="11" t="s">
        <v>263</v>
      </c>
      <c r="K163" s="11" t="s">
        <v>261</v>
      </c>
    </row>
    <row r="164" spans="1:11">
      <c r="A164" s="11" t="s">
        <v>266</v>
      </c>
      <c r="B164" s="13" t="s">
        <v>254</v>
      </c>
      <c r="D164" s="13">
        <v>-1.6621300000000001</v>
      </c>
      <c r="E164" s="13">
        <v>-2.27698</v>
      </c>
      <c r="F164" s="14">
        <v>-3.0680700000000001</v>
      </c>
      <c r="G164" s="11" t="s">
        <v>258</v>
      </c>
      <c r="I164" s="11" t="s">
        <v>262</v>
      </c>
      <c r="J164" s="11" t="s">
        <v>263</v>
      </c>
      <c r="K164" s="11" t="s">
        <v>261</v>
      </c>
    </row>
    <row r="165" spans="1:11">
      <c r="A165" s="11" t="s">
        <v>255</v>
      </c>
      <c r="D165" s="13">
        <v>-1.6512800000000001</v>
      </c>
      <c r="E165" s="13">
        <v>-2.28233</v>
      </c>
      <c r="F165" s="14">
        <v>-3.3873799999999998</v>
      </c>
      <c r="G165" s="11" t="s">
        <v>6</v>
      </c>
      <c r="K165" s="11" t="s">
        <v>13</v>
      </c>
    </row>
    <row r="166" spans="1:11">
      <c r="A166" s="11" t="s">
        <v>2090</v>
      </c>
      <c r="F166" s="14">
        <v>-1.5818300000000001</v>
      </c>
      <c r="G166" s="16" t="s">
        <v>2092</v>
      </c>
      <c r="I166" s="11" t="s">
        <v>579</v>
      </c>
      <c r="J166" s="11" t="s">
        <v>580</v>
      </c>
      <c r="K166" s="11" t="s">
        <v>211</v>
      </c>
    </row>
    <row r="167" spans="1:11">
      <c r="A167" s="11" t="s">
        <v>1480</v>
      </c>
      <c r="F167" s="14">
        <v>-1.5818300000000001</v>
      </c>
      <c r="G167" s="16" t="s">
        <v>2091</v>
      </c>
      <c r="H167" s="15"/>
      <c r="I167" s="11" t="s">
        <v>2033</v>
      </c>
      <c r="J167" s="11" t="s">
        <v>1329</v>
      </c>
      <c r="K167" s="11" t="s">
        <v>211</v>
      </c>
    </row>
    <row r="168" spans="1:11">
      <c r="A168" s="11" t="s">
        <v>271</v>
      </c>
      <c r="B168" s="11" t="s">
        <v>1804</v>
      </c>
      <c r="D168" s="13">
        <v>2.1894499999999999</v>
      </c>
      <c r="G168" s="11" t="s">
        <v>31</v>
      </c>
      <c r="I168" s="11" t="s">
        <v>250</v>
      </c>
      <c r="J168" s="11" t="s">
        <v>250</v>
      </c>
      <c r="K168" s="11" t="s">
        <v>250</v>
      </c>
    </row>
    <row r="169" spans="1:11">
      <c r="A169" s="11" t="s">
        <v>272</v>
      </c>
      <c r="B169" s="11" t="s">
        <v>1805</v>
      </c>
      <c r="C169" s="12">
        <v>1.8031900000000001</v>
      </c>
      <c r="D169" s="13">
        <v>2.7019500000000001</v>
      </c>
      <c r="E169" s="13">
        <v>2.0713300000000001</v>
      </c>
      <c r="G169" s="11" t="s">
        <v>31</v>
      </c>
      <c r="I169" s="11" t="s">
        <v>250</v>
      </c>
      <c r="J169" s="11" t="s">
        <v>250</v>
      </c>
      <c r="K169" s="11" t="s">
        <v>250</v>
      </c>
    </row>
    <row r="170" spans="1:11">
      <c r="A170" s="11" t="s">
        <v>1799</v>
      </c>
      <c r="B170" s="11" t="s">
        <v>1806</v>
      </c>
      <c r="D170" s="13">
        <v>1.67265</v>
      </c>
      <c r="G170" s="11" t="s">
        <v>2097</v>
      </c>
      <c r="I170" s="11" t="s">
        <v>2093</v>
      </c>
      <c r="J170" s="11" t="s">
        <v>2094</v>
      </c>
      <c r="K170" s="11" t="s">
        <v>1906</v>
      </c>
    </row>
    <row r="171" spans="1:11">
      <c r="A171" s="11" t="s">
        <v>1800</v>
      </c>
      <c r="B171" s="11" t="s">
        <v>1807</v>
      </c>
      <c r="D171" s="13">
        <v>1.61395</v>
      </c>
      <c r="E171" s="13">
        <v>1.66686</v>
      </c>
      <c r="G171" s="11" t="s">
        <v>2098</v>
      </c>
      <c r="I171" s="11" t="s">
        <v>2095</v>
      </c>
      <c r="J171" s="11" t="s">
        <v>2096</v>
      </c>
      <c r="K171" s="11" t="s">
        <v>1906</v>
      </c>
    </row>
    <row r="172" spans="1:11">
      <c r="A172" s="18" t="s">
        <v>1801</v>
      </c>
      <c r="B172" s="11" t="s">
        <v>1808</v>
      </c>
      <c r="D172" s="13">
        <v>1.6450400000000001</v>
      </c>
      <c r="G172" s="16" t="s">
        <v>2100</v>
      </c>
      <c r="K172" s="11" t="s">
        <v>244</v>
      </c>
    </row>
    <row r="173" spans="1:11">
      <c r="A173" s="18" t="s">
        <v>274</v>
      </c>
      <c r="B173" s="11" t="s">
        <v>273</v>
      </c>
      <c r="D173" s="13">
        <v>2.11111</v>
      </c>
      <c r="G173" s="11" t="s">
        <v>275</v>
      </c>
      <c r="I173" s="11" t="s">
        <v>276</v>
      </c>
      <c r="J173" s="11" t="s">
        <v>277</v>
      </c>
      <c r="K173" s="11" t="s">
        <v>244</v>
      </c>
    </row>
    <row r="174" spans="1:11">
      <c r="A174" s="18" t="s">
        <v>1802</v>
      </c>
      <c r="B174" s="11" t="s">
        <v>1806</v>
      </c>
      <c r="D174" s="13">
        <v>1.54003</v>
      </c>
      <c r="G174" s="11" t="s">
        <v>2097</v>
      </c>
      <c r="I174" s="11" t="s">
        <v>2093</v>
      </c>
      <c r="J174" s="11" t="s">
        <v>2094</v>
      </c>
      <c r="K174" s="11" t="s">
        <v>1906</v>
      </c>
    </row>
    <row r="175" spans="1:11">
      <c r="A175" s="18" t="s">
        <v>1803</v>
      </c>
      <c r="B175" s="11" t="s">
        <v>1809</v>
      </c>
      <c r="D175" s="13">
        <v>1.56016</v>
      </c>
      <c r="G175" s="16" t="s">
        <v>2099</v>
      </c>
      <c r="K175" s="11" t="s">
        <v>244</v>
      </c>
    </row>
    <row r="176" spans="1:11">
      <c r="A176" s="11" t="s">
        <v>278</v>
      </c>
      <c r="C176" s="12">
        <v>2.4681500000000001</v>
      </c>
      <c r="D176" s="13">
        <v>2.2894100000000002</v>
      </c>
      <c r="E176" s="13">
        <v>2.45573</v>
      </c>
      <c r="F176" s="14">
        <v>3.7272799999999999</v>
      </c>
      <c r="G176" s="11" t="s">
        <v>215</v>
      </c>
      <c r="I176" s="11" t="s">
        <v>235</v>
      </c>
      <c r="J176" s="11" t="s">
        <v>235</v>
      </c>
      <c r="K176" s="11" t="s">
        <v>235</v>
      </c>
    </row>
    <row r="177" spans="1:13">
      <c r="A177" s="11" t="s">
        <v>279</v>
      </c>
      <c r="C177" s="12">
        <v>1.83056</v>
      </c>
      <c r="F177" s="14">
        <v>3.0112399999999999</v>
      </c>
      <c r="G177" s="11" t="s">
        <v>6</v>
      </c>
      <c r="I177" s="11" t="s">
        <v>280</v>
      </c>
      <c r="J177" s="11" t="s">
        <v>281</v>
      </c>
      <c r="K177" s="11" t="s">
        <v>13</v>
      </c>
    </row>
    <row r="178" spans="1:13">
      <c r="A178" s="11" t="s">
        <v>1810</v>
      </c>
      <c r="C178" s="12">
        <v>1.69245</v>
      </c>
      <c r="G178" s="16" t="s">
        <v>2101</v>
      </c>
      <c r="K178" s="11" t="s">
        <v>177</v>
      </c>
    </row>
    <row r="179" spans="1:13">
      <c r="A179" s="11" t="s">
        <v>1481</v>
      </c>
      <c r="F179" s="14">
        <v>-1.6125700000000001</v>
      </c>
      <c r="G179" s="11" t="s">
        <v>6</v>
      </c>
      <c r="K179" s="11" t="s">
        <v>34</v>
      </c>
    </row>
    <row r="180" spans="1:13">
      <c r="A180" s="11" t="s">
        <v>1714</v>
      </c>
      <c r="B180" s="11" t="s">
        <v>1482</v>
      </c>
      <c r="F180" s="14">
        <v>-1.63727</v>
      </c>
      <c r="G180" s="16" t="s">
        <v>2102</v>
      </c>
      <c r="K180" s="11" t="s">
        <v>1911</v>
      </c>
    </row>
    <row r="181" spans="1:13">
      <c r="A181" s="11" t="s">
        <v>1715</v>
      </c>
      <c r="B181" s="11" t="s">
        <v>283</v>
      </c>
      <c r="C181" s="12">
        <v>1.5193700000000001</v>
      </c>
      <c r="D181" s="13">
        <v>2.6324800000000002</v>
      </c>
      <c r="E181" s="13">
        <v>1.64507</v>
      </c>
      <c r="F181" s="14">
        <v>4.0475399999999997</v>
      </c>
      <c r="G181" s="11" t="s">
        <v>284</v>
      </c>
      <c r="H181" s="15" t="s">
        <v>285</v>
      </c>
      <c r="I181" s="11" t="s">
        <v>286</v>
      </c>
      <c r="J181" s="11" t="s">
        <v>287</v>
      </c>
      <c r="K181" s="11" t="s">
        <v>288</v>
      </c>
    </row>
    <row r="182" spans="1:13">
      <c r="A182" s="11" t="s">
        <v>289</v>
      </c>
      <c r="C182" s="12">
        <v>1.6779500000000001</v>
      </c>
      <c r="D182" s="13">
        <v>1.50041</v>
      </c>
      <c r="E182" s="13">
        <v>2.02658</v>
      </c>
      <c r="F182" s="14">
        <v>3.38672</v>
      </c>
      <c r="G182" s="11" t="s">
        <v>6</v>
      </c>
      <c r="K182" s="11" t="s">
        <v>13</v>
      </c>
    </row>
    <row r="183" spans="1:13">
      <c r="A183" s="11" t="s">
        <v>290</v>
      </c>
      <c r="F183" s="14">
        <v>2.3403200000000002</v>
      </c>
      <c r="G183" s="11" t="s">
        <v>294</v>
      </c>
      <c r="I183" s="11" t="s">
        <v>293</v>
      </c>
      <c r="J183" s="11" t="s">
        <v>294</v>
      </c>
      <c r="K183" s="11" t="s">
        <v>148</v>
      </c>
    </row>
    <row r="184" spans="1:13">
      <c r="A184" s="11" t="s">
        <v>291</v>
      </c>
      <c r="F184" s="14">
        <v>2.3403200000000002</v>
      </c>
      <c r="G184" s="11" t="s">
        <v>297</v>
      </c>
      <c r="I184" s="11" t="s">
        <v>295</v>
      </c>
      <c r="J184" s="11" t="s">
        <v>296</v>
      </c>
      <c r="K184" s="11" t="s">
        <v>75</v>
      </c>
    </row>
    <row r="185" spans="1:13">
      <c r="A185" s="11" t="s">
        <v>292</v>
      </c>
      <c r="F185" s="14">
        <v>2.3403200000000002</v>
      </c>
      <c r="G185" s="11" t="s">
        <v>6</v>
      </c>
      <c r="K185" s="11" t="s">
        <v>13</v>
      </c>
    </row>
    <row r="186" spans="1:13">
      <c r="A186" s="11" t="s">
        <v>1483</v>
      </c>
      <c r="F186" s="14">
        <v>1.95912</v>
      </c>
      <c r="G186" s="16" t="s">
        <v>2108</v>
      </c>
      <c r="I186" s="11" t="s">
        <v>2103</v>
      </c>
      <c r="J186" s="11" t="s">
        <v>2104</v>
      </c>
      <c r="K186" s="11" t="s">
        <v>178</v>
      </c>
    </row>
    <row r="187" spans="1:13">
      <c r="A187" s="11" t="s">
        <v>1484</v>
      </c>
      <c r="F187" s="14">
        <v>1.95912</v>
      </c>
      <c r="G187" s="11" t="s">
        <v>6</v>
      </c>
      <c r="I187" s="11" t="s">
        <v>1313</v>
      </c>
      <c r="J187" s="11" t="s">
        <v>1314</v>
      </c>
      <c r="K187" s="11" t="s">
        <v>2105</v>
      </c>
    </row>
    <row r="188" spans="1:13">
      <c r="A188" s="11" t="s">
        <v>1485</v>
      </c>
      <c r="F188" s="14">
        <v>1.95912</v>
      </c>
      <c r="G188" s="11" t="s">
        <v>6</v>
      </c>
      <c r="I188" s="11" t="s">
        <v>2106</v>
      </c>
      <c r="J188" s="11" t="s">
        <v>2107</v>
      </c>
      <c r="K188" s="11" t="s">
        <v>75</v>
      </c>
    </row>
    <row r="189" spans="1:13">
      <c r="A189" s="11" t="s">
        <v>1811</v>
      </c>
      <c r="E189" s="13">
        <v>1.54982</v>
      </c>
      <c r="G189" s="11" t="s">
        <v>6</v>
      </c>
      <c r="K189" s="11" t="s">
        <v>13</v>
      </c>
    </row>
    <row r="190" spans="1:13">
      <c r="A190" s="11" t="s">
        <v>306</v>
      </c>
      <c r="B190" s="11" t="s">
        <v>298</v>
      </c>
      <c r="C190" s="12">
        <v>2.2578900000000002</v>
      </c>
      <c r="D190" s="13">
        <v>2.29542</v>
      </c>
      <c r="E190" s="13">
        <v>2.34049</v>
      </c>
      <c r="F190" s="14">
        <v>3.4159700000000002</v>
      </c>
      <c r="G190" s="11" t="s">
        <v>300</v>
      </c>
      <c r="H190" s="15" t="s">
        <v>165</v>
      </c>
      <c r="I190" s="11" t="s">
        <v>302</v>
      </c>
      <c r="J190" s="11" t="s">
        <v>303</v>
      </c>
      <c r="K190" s="11" t="s">
        <v>46</v>
      </c>
      <c r="M190" s="11" t="s">
        <v>516</v>
      </c>
    </row>
    <row r="191" spans="1:13">
      <c r="A191" s="11" t="s">
        <v>307</v>
      </c>
      <c r="B191" s="11" t="s">
        <v>299</v>
      </c>
      <c r="F191" s="14">
        <v>2.5449199999999998</v>
      </c>
      <c r="G191" s="11" t="s">
        <v>301</v>
      </c>
      <c r="H191" s="15" t="s">
        <v>165</v>
      </c>
      <c r="I191" s="11" t="s">
        <v>1901</v>
      </c>
      <c r="J191" s="11" t="s">
        <v>305</v>
      </c>
      <c r="K191" s="11" t="s">
        <v>46</v>
      </c>
    </row>
    <row r="192" spans="1:13">
      <c r="A192" s="11" t="s">
        <v>1812</v>
      </c>
      <c r="D192" s="13">
        <v>1.9409700000000001</v>
      </c>
      <c r="G192" s="11" t="s">
        <v>6</v>
      </c>
      <c r="I192" s="11" t="s">
        <v>250</v>
      </c>
      <c r="J192" s="11" t="s">
        <v>250</v>
      </c>
      <c r="K192" s="11" t="s">
        <v>250</v>
      </c>
    </row>
    <row r="193" spans="1:13">
      <c r="A193" s="11" t="s">
        <v>311</v>
      </c>
      <c r="B193" s="11" t="s">
        <v>308</v>
      </c>
      <c r="D193" s="13">
        <v>-2.1390400000000001</v>
      </c>
      <c r="E193" s="13">
        <v>-2.72214</v>
      </c>
      <c r="F193" s="14">
        <v>-2.3310300000000002</v>
      </c>
      <c r="G193" s="11" t="s">
        <v>309</v>
      </c>
      <c r="H193" s="11" t="s">
        <v>310</v>
      </c>
      <c r="I193" s="11" t="s">
        <v>312</v>
      </c>
      <c r="J193" s="11" t="s">
        <v>313</v>
      </c>
      <c r="K193" s="11" t="s">
        <v>314</v>
      </c>
      <c r="M193" s="11" t="s">
        <v>516</v>
      </c>
    </row>
    <row r="194" spans="1:13">
      <c r="A194" s="11" t="s">
        <v>1486</v>
      </c>
      <c r="E194" s="13">
        <v>-1.56596</v>
      </c>
      <c r="F194" s="14">
        <v>-1.8938299999999999</v>
      </c>
      <c r="G194" s="16" t="s">
        <v>2109</v>
      </c>
      <c r="K194" s="11" t="s">
        <v>370</v>
      </c>
    </row>
    <row r="195" spans="1:13">
      <c r="A195" s="11" t="s">
        <v>1716</v>
      </c>
      <c r="B195" s="11" t="s">
        <v>1487</v>
      </c>
      <c r="F195" s="14">
        <v>-1.5514699999999999</v>
      </c>
      <c r="G195" s="16" t="s">
        <v>2111</v>
      </c>
      <c r="K195" s="11" t="s">
        <v>2110</v>
      </c>
    </row>
    <row r="196" spans="1:13">
      <c r="A196" s="11" t="s">
        <v>315</v>
      </c>
      <c r="F196" s="14">
        <v>2.5173700000000001</v>
      </c>
      <c r="G196" s="11" t="s">
        <v>321</v>
      </c>
      <c r="I196" s="11" t="s">
        <v>322</v>
      </c>
      <c r="J196" s="11" t="s">
        <v>323</v>
      </c>
      <c r="K196" s="11" t="s">
        <v>148</v>
      </c>
    </row>
    <row r="197" spans="1:13">
      <c r="A197" s="11" t="s">
        <v>316</v>
      </c>
      <c r="C197" s="12">
        <v>2.68818</v>
      </c>
      <c r="D197" s="13">
        <v>2.0588099999999998</v>
      </c>
      <c r="E197" s="13">
        <v>1.9596199999999999</v>
      </c>
      <c r="F197" s="14">
        <v>6.3128000000000002</v>
      </c>
      <c r="G197" s="11" t="s">
        <v>6</v>
      </c>
      <c r="K197" s="11" t="s">
        <v>13</v>
      </c>
    </row>
    <row r="198" spans="1:13">
      <c r="A198" s="11" t="s">
        <v>1488</v>
      </c>
      <c r="E198" s="13">
        <v>-1.71252</v>
      </c>
      <c r="F198" s="14">
        <v>-1.8173600000000001</v>
      </c>
      <c r="G198" s="16" t="s">
        <v>2112</v>
      </c>
      <c r="I198" s="11" t="s">
        <v>2113</v>
      </c>
      <c r="J198" s="11" t="s">
        <v>2114</v>
      </c>
      <c r="K198" s="11" t="s">
        <v>25</v>
      </c>
    </row>
    <row r="199" spans="1:13">
      <c r="A199" s="11" t="s">
        <v>317</v>
      </c>
      <c r="E199" s="13">
        <v>-1.56863</v>
      </c>
      <c r="F199" s="14">
        <v>-2.01702</v>
      </c>
      <c r="G199" s="11" t="s">
        <v>150</v>
      </c>
      <c r="I199" s="11" t="s">
        <v>152</v>
      </c>
      <c r="J199" s="11" t="s">
        <v>153</v>
      </c>
      <c r="K199" s="11" t="s">
        <v>118</v>
      </c>
      <c r="M199" s="11" t="s">
        <v>516</v>
      </c>
    </row>
    <row r="200" spans="1:13">
      <c r="A200" s="11" t="s">
        <v>318</v>
      </c>
      <c r="F200" s="14">
        <v>2.54569</v>
      </c>
      <c r="G200" s="11" t="s">
        <v>6</v>
      </c>
      <c r="K200" s="11" t="s">
        <v>13</v>
      </c>
    </row>
    <row r="201" spans="1:13">
      <c r="A201" s="11" t="s">
        <v>319</v>
      </c>
      <c r="F201" s="14">
        <v>3.25468</v>
      </c>
      <c r="G201" s="11" t="s">
        <v>6</v>
      </c>
      <c r="K201" s="11" t="s">
        <v>13</v>
      </c>
    </row>
    <row r="202" spans="1:13">
      <c r="A202" s="11" t="s">
        <v>1489</v>
      </c>
      <c r="F202" s="14">
        <v>-1.6788400000000001</v>
      </c>
      <c r="G202" s="16" t="s">
        <v>2119</v>
      </c>
      <c r="I202" s="11" t="s">
        <v>2115</v>
      </c>
      <c r="J202" s="11" t="s">
        <v>2116</v>
      </c>
      <c r="K202" s="11" t="s">
        <v>1919</v>
      </c>
      <c r="M202" s="11" t="s">
        <v>476</v>
      </c>
    </row>
    <row r="203" spans="1:13">
      <c r="A203" s="11" t="s">
        <v>1490</v>
      </c>
      <c r="F203" s="14">
        <v>-1.6788400000000001</v>
      </c>
      <c r="G203" s="16" t="s">
        <v>2120</v>
      </c>
      <c r="I203" s="11" t="s">
        <v>2117</v>
      </c>
      <c r="J203" s="11" t="s">
        <v>2118</v>
      </c>
      <c r="K203" s="11" t="s">
        <v>1919</v>
      </c>
      <c r="M203" s="11" t="s">
        <v>476</v>
      </c>
    </row>
    <row r="204" spans="1:13">
      <c r="A204" s="11" t="s">
        <v>320</v>
      </c>
      <c r="F204" s="14">
        <v>-2.1514500000000001</v>
      </c>
      <c r="G204" s="11" t="s">
        <v>324</v>
      </c>
      <c r="I204" s="11" t="s">
        <v>325</v>
      </c>
      <c r="J204" s="11" t="s">
        <v>326</v>
      </c>
      <c r="K204" s="11" t="s">
        <v>327</v>
      </c>
    </row>
    <row r="205" spans="1:13">
      <c r="A205" s="11" t="s">
        <v>1491</v>
      </c>
      <c r="F205" s="14">
        <v>-1.64307</v>
      </c>
      <c r="G205" s="11" t="s">
        <v>6</v>
      </c>
      <c r="I205" s="11" t="s">
        <v>250</v>
      </c>
      <c r="J205" s="11" t="s">
        <v>250</v>
      </c>
      <c r="K205" s="17" t="s">
        <v>250</v>
      </c>
      <c r="L205" s="17"/>
    </row>
    <row r="206" spans="1:13">
      <c r="A206" s="11" t="s">
        <v>330</v>
      </c>
      <c r="C206" s="12">
        <v>3.06074</v>
      </c>
      <c r="D206" s="13">
        <v>3.0513300000000001</v>
      </c>
      <c r="E206" s="13">
        <v>3.7902</v>
      </c>
      <c r="F206" s="14">
        <v>7.0341500000000003</v>
      </c>
      <c r="G206" s="11" t="s">
        <v>6</v>
      </c>
      <c r="K206" s="11" t="s">
        <v>13</v>
      </c>
    </row>
    <row r="207" spans="1:13">
      <c r="A207" s="11" t="s">
        <v>1492</v>
      </c>
      <c r="F207" s="14">
        <v>1.6484000000000001</v>
      </c>
      <c r="G207" s="11" t="s">
        <v>6</v>
      </c>
      <c r="I207" s="11" t="s">
        <v>250</v>
      </c>
      <c r="J207" s="11" t="s">
        <v>250</v>
      </c>
      <c r="K207" s="17" t="s">
        <v>250</v>
      </c>
      <c r="L207" s="17"/>
    </row>
    <row r="208" spans="1:13">
      <c r="A208" s="11" t="s">
        <v>331</v>
      </c>
      <c r="C208" s="12">
        <v>1.67964</v>
      </c>
      <c r="D208" s="13">
        <v>1.6208400000000001</v>
      </c>
      <c r="E208" s="13">
        <v>1.6027100000000001</v>
      </c>
      <c r="F208" s="14">
        <v>2.6135799999999998</v>
      </c>
      <c r="G208" s="11" t="s">
        <v>6</v>
      </c>
      <c r="I208" s="11" t="s">
        <v>235</v>
      </c>
      <c r="J208" s="11" t="s">
        <v>235</v>
      </c>
      <c r="K208" s="11" t="s">
        <v>235</v>
      </c>
    </row>
    <row r="209" spans="1:13">
      <c r="A209" s="11" t="s">
        <v>332</v>
      </c>
      <c r="F209" s="14">
        <v>2.1152600000000001</v>
      </c>
      <c r="G209" s="11" t="s">
        <v>339</v>
      </c>
      <c r="H209" s="11" t="s">
        <v>340</v>
      </c>
      <c r="I209" s="11" t="s">
        <v>341</v>
      </c>
      <c r="J209" s="11" t="s">
        <v>342</v>
      </c>
      <c r="K209" s="11" t="s">
        <v>343</v>
      </c>
      <c r="M209" s="11" t="s">
        <v>516</v>
      </c>
    </row>
    <row r="210" spans="1:13">
      <c r="A210" s="11" t="s">
        <v>333</v>
      </c>
      <c r="F210" s="14">
        <v>2.59449</v>
      </c>
      <c r="G210" s="11" t="s">
        <v>6</v>
      </c>
      <c r="I210" s="11" t="s">
        <v>235</v>
      </c>
      <c r="J210" s="11" t="s">
        <v>235</v>
      </c>
      <c r="K210" s="11" t="s">
        <v>235</v>
      </c>
    </row>
    <row r="211" spans="1:13">
      <c r="A211" s="11" t="s">
        <v>334</v>
      </c>
      <c r="F211" s="14">
        <v>-2.22376</v>
      </c>
      <c r="G211" s="11" t="s">
        <v>6</v>
      </c>
      <c r="I211" s="11" t="s">
        <v>344</v>
      </c>
      <c r="J211" s="11" t="s">
        <v>345</v>
      </c>
      <c r="K211" s="11" t="s">
        <v>34</v>
      </c>
    </row>
    <row r="212" spans="1:13">
      <c r="A212" s="11" t="s">
        <v>335</v>
      </c>
      <c r="E212" s="13">
        <v>-1.7159800000000001</v>
      </c>
      <c r="F212" s="14">
        <v>-3.0151500000000002</v>
      </c>
      <c r="G212" s="11" t="s">
        <v>6</v>
      </c>
      <c r="I212" s="11" t="s">
        <v>346</v>
      </c>
      <c r="J212" s="11" t="s">
        <v>347</v>
      </c>
      <c r="K212" s="11" t="s">
        <v>110</v>
      </c>
    </row>
    <row r="213" spans="1:13">
      <c r="A213" s="11" t="s">
        <v>1493</v>
      </c>
      <c r="E213" s="13">
        <v>1.5279799999999999</v>
      </c>
      <c r="F213" s="14">
        <v>1.71441</v>
      </c>
      <c r="G213" s="11" t="s">
        <v>6</v>
      </c>
      <c r="K213" s="11" t="s">
        <v>177</v>
      </c>
    </row>
    <row r="214" spans="1:13">
      <c r="A214" s="11" t="s">
        <v>1717</v>
      </c>
      <c r="B214" s="11" t="s">
        <v>1494</v>
      </c>
      <c r="E214" s="13">
        <v>-1.5021800000000001</v>
      </c>
      <c r="F214" s="14">
        <v>-1.6922299999999999</v>
      </c>
      <c r="G214" s="16" t="s">
        <v>2122</v>
      </c>
      <c r="K214" s="11" t="s">
        <v>34</v>
      </c>
    </row>
    <row r="215" spans="1:13">
      <c r="A215" s="11" t="s">
        <v>1718</v>
      </c>
      <c r="B215" s="11" t="s">
        <v>1495</v>
      </c>
      <c r="E215" s="13">
        <v>-1.5021800000000001</v>
      </c>
      <c r="F215" s="14">
        <v>-1.6922299999999999</v>
      </c>
      <c r="G215" s="16" t="s">
        <v>2121</v>
      </c>
      <c r="K215" s="11" t="s">
        <v>177</v>
      </c>
    </row>
    <row r="216" spans="1:13">
      <c r="A216" s="11" t="s">
        <v>1496</v>
      </c>
      <c r="F216" s="14">
        <v>1.6396599999999999</v>
      </c>
      <c r="G216" s="11" t="s">
        <v>6</v>
      </c>
      <c r="I216" s="11" t="s">
        <v>250</v>
      </c>
      <c r="J216" s="11" t="s">
        <v>250</v>
      </c>
      <c r="K216" s="11" t="s">
        <v>250</v>
      </c>
    </row>
    <row r="217" spans="1:13">
      <c r="A217" s="11" t="s">
        <v>336</v>
      </c>
      <c r="C217" s="12">
        <v>1.60379</v>
      </c>
      <c r="F217" s="14">
        <v>3.52963</v>
      </c>
      <c r="G217" s="11" t="s">
        <v>189</v>
      </c>
      <c r="H217" s="11" t="s">
        <v>349</v>
      </c>
      <c r="I217" s="11" t="s">
        <v>138</v>
      </c>
      <c r="J217" s="11" t="s">
        <v>348</v>
      </c>
      <c r="K217" s="11" t="s">
        <v>25</v>
      </c>
      <c r="M217" s="17" t="s">
        <v>476</v>
      </c>
    </row>
    <row r="218" spans="1:13">
      <c r="A218" s="11" t="s">
        <v>337</v>
      </c>
      <c r="F218" s="14">
        <v>3.18032</v>
      </c>
      <c r="G218" s="11" t="s">
        <v>350</v>
      </c>
      <c r="I218" s="11" t="s">
        <v>351</v>
      </c>
      <c r="J218" s="11" t="s">
        <v>352</v>
      </c>
      <c r="K218" s="11" t="s">
        <v>192</v>
      </c>
      <c r="M218" s="11" t="s">
        <v>516</v>
      </c>
    </row>
    <row r="219" spans="1:13">
      <c r="A219" s="11" t="s">
        <v>1813</v>
      </c>
      <c r="B219" s="11" t="s">
        <v>329</v>
      </c>
      <c r="D219" s="13">
        <v>2.0550899999999999</v>
      </c>
      <c r="G219" s="11" t="s">
        <v>328</v>
      </c>
      <c r="I219" s="11" t="s">
        <v>235</v>
      </c>
      <c r="J219" s="11" t="s">
        <v>235</v>
      </c>
      <c r="K219" s="11" t="s">
        <v>235</v>
      </c>
      <c r="M219" s="11" t="s">
        <v>476</v>
      </c>
    </row>
    <row r="220" spans="1:13">
      <c r="A220" s="11" t="s">
        <v>353</v>
      </c>
      <c r="C220" s="12">
        <v>2.87893</v>
      </c>
      <c r="D220" s="13">
        <v>4.1348399999999996</v>
      </c>
      <c r="E220" s="13">
        <v>4.92258</v>
      </c>
      <c r="F220" s="14">
        <v>4.14574</v>
      </c>
      <c r="G220" s="11" t="s">
        <v>6</v>
      </c>
      <c r="I220" s="11" t="s">
        <v>235</v>
      </c>
      <c r="J220" s="11" t="s">
        <v>235</v>
      </c>
      <c r="K220" s="11" t="s">
        <v>235</v>
      </c>
    </row>
    <row r="221" spans="1:13">
      <c r="A221" s="11" t="s">
        <v>354</v>
      </c>
      <c r="F221" s="14">
        <v>2.41615</v>
      </c>
      <c r="G221" s="11" t="s">
        <v>6</v>
      </c>
      <c r="K221" s="11" t="s">
        <v>13</v>
      </c>
    </row>
    <row r="222" spans="1:13">
      <c r="A222" s="11" t="s">
        <v>1497</v>
      </c>
      <c r="F222" s="14">
        <v>1.53189</v>
      </c>
      <c r="G222" s="11" t="s">
        <v>6</v>
      </c>
      <c r="K222" s="11" t="s">
        <v>13</v>
      </c>
    </row>
    <row r="223" spans="1:13">
      <c r="A223" s="11" t="s">
        <v>1498</v>
      </c>
      <c r="F223" s="14">
        <v>1.5318000000000001</v>
      </c>
      <c r="G223" s="11" t="s">
        <v>6</v>
      </c>
      <c r="I223" s="11" t="s">
        <v>1964</v>
      </c>
      <c r="J223" s="11" t="s">
        <v>1964</v>
      </c>
      <c r="K223" s="11" t="s">
        <v>1964</v>
      </c>
    </row>
    <row r="224" spans="1:13">
      <c r="A224" s="11" t="s">
        <v>1814</v>
      </c>
      <c r="E224" s="13">
        <v>-1.54233</v>
      </c>
      <c r="G224" s="11" t="s">
        <v>6</v>
      </c>
      <c r="I224" s="11" t="s">
        <v>1964</v>
      </c>
      <c r="J224" s="11" t="s">
        <v>1964</v>
      </c>
      <c r="K224" s="11" t="s">
        <v>1964</v>
      </c>
    </row>
    <row r="225" spans="1:13">
      <c r="A225" s="11" t="s">
        <v>1499</v>
      </c>
      <c r="F225" s="14">
        <v>1.6081799999999999</v>
      </c>
      <c r="G225" s="16" t="s">
        <v>2123</v>
      </c>
      <c r="K225" s="11" t="s">
        <v>110</v>
      </c>
    </row>
    <row r="226" spans="1:13">
      <c r="A226" s="11" t="s">
        <v>1719</v>
      </c>
      <c r="B226" s="11" t="s">
        <v>1500</v>
      </c>
      <c r="F226" s="14">
        <v>-1.55077</v>
      </c>
      <c r="G226" s="16" t="s">
        <v>2124</v>
      </c>
      <c r="K226" s="11" t="s">
        <v>244</v>
      </c>
    </row>
    <row r="227" spans="1:13">
      <c r="A227" s="11" t="s">
        <v>355</v>
      </c>
      <c r="B227" s="18"/>
      <c r="C227" s="12">
        <v>1.82866</v>
      </c>
      <c r="D227" s="13">
        <v>2.3721000000000001</v>
      </c>
      <c r="G227" s="11" t="s">
        <v>6</v>
      </c>
      <c r="I227" s="11" t="s">
        <v>235</v>
      </c>
      <c r="J227" s="11" t="s">
        <v>235</v>
      </c>
      <c r="K227" s="11" t="s">
        <v>235</v>
      </c>
    </row>
    <row r="228" spans="1:13">
      <c r="A228" s="11" t="s">
        <v>1501</v>
      </c>
      <c r="D228" s="13">
        <v>1.54017</v>
      </c>
      <c r="E228" s="13">
        <v>1.79941</v>
      </c>
      <c r="F228" s="14">
        <v>2.2871199999999998</v>
      </c>
      <c r="G228" s="16" t="s">
        <v>1989</v>
      </c>
      <c r="I228" s="11" t="s">
        <v>697</v>
      </c>
      <c r="J228" s="11" t="s">
        <v>698</v>
      </c>
      <c r="K228" s="11" t="s">
        <v>25</v>
      </c>
    </row>
    <row r="229" spans="1:13">
      <c r="A229" s="11" t="s">
        <v>356</v>
      </c>
      <c r="C229" s="12">
        <v>2.52441</v>
      </c>
      <c r="D229" s="13">
        <v>2.61856</v>
      </c>
      <c r="E229" s="13">
        <v>2.8430800000000001</v>
      </c>
      <c r="F229" s="14">
        <v>4.6335300000000004</v>
      </c>
      <c r="G229" s="11" t="s">
        <v>6</v>
      </c>
      <c r="H229" s="11" t="s">
        <v>360</v>
      </c>
      <c r="K229" s="11" t="s">
        <v>13</v>
      </c>
    </row>
    <row r="230" spans="1:13">
      <c r="A230" s="11" t="s">
        <v>1502</v>
      </c>
      <c r="F230" s="14">
        <v>1.57315</v>
      </c>
      <c r="G230" s="16" t="s">
        <v>2125</v>
      </c>
      <c r="I230" s="11" t="s">
        <v>250</v>
      </c>
      <c r="J230" s="11" t="s">
        <v>250</v>
      </c>
      <c r="K230" s="17" t="s">
        <v>250</v>
      </c>
      <c r="L230" s="17"/>
      <c r="M230" s="17" t="s">
        <v>476</v>
      </c>
    </row>
    <row r="231" spans="1:13">
      <c r="A231" s="11" t="s">
        <v>1503</v>
      </c>
      <c r="F231" s="14">
        <v>1.84067</v>
      </c>
      <c r="G231" s="16" t="s">
        <v>1989</v>
      </c>
      <c r="I231" s="11" t="s">
        <v>697</v>
      </c>
      <c r="J231" s="11" t="s">
        <v>698</v>
      </c>
      <c r="K231" s="11" t="s">
        <v>25</v>
      </c>
    </row>
    <row r="232" spans="1:13">
      <c r="A232" s="11" t="s">
        <v>357</v>
      </c>
      <c r="F232" s="14">
        <v>2.61084</v>
      </c>
      <c r="G232" s="11" t="s">
        <v>6</v>
      </c>
      <c r="K232" s="11" t="s">
        <v>13</v>
      </c>
    </row>
    <row r="233" spans="1:13">
      <c r="A233" s="11" t="s">
        <v>1504</v>
      </c>
      <c r="F233" s="14">
        <v>-1.67577</v>
      </c>
      <c r="G233" s="16" t="s">
        <v>2131</v>
      </c>
      <c r="H233" s="15"/>
      <c r="I233" s="11" t="s">
        <v>2126</v>
      </c>
      <c r="J233" s="11" t="s">
        <v>2127</v>
      </c>
      <c r="K233" s="11" t="s">
        <v>1963</v>
      </c>
    </row>
    <row r="234" spans="1:13">
      <c r="A234" s="11" t="s">
        <v>1720</v>
      </c>
      <c r="B234" s="11" t="s">
        <v>1505</v>
      </c>
      <c r="F234" s="14">
        <v>-1.67577</v>
      </c>
      <c r="G234" s="16" t="s">
        <v>2130</v>
      </c>
      <c r="I234" s="11" t="s">
        <v>2128</v>
      </c>
      <c r="J234" s="11" t="s">
        <v>2129</v>
      </c>
      <c r="K234" s="11" t="s">
        <v>1963</v>
      </c>
    </row>
    <row r="235" spans="1:13">
      <c r="A235" s="18" t="s">
        <v>1815</v>
      </c>
      <c r="B235" s="11" t="s">
        <v>1816</v>
      </c>
      <c r="E235" s="13">
        <v>-1.55738</v>
      </c>
      <c r="G235" s="16" t="s">
        <v>2132</v>
      </c>
      <c r="K235" s="11" t="s">
        <v>261</v>
      </c>
      <c r="M235" s="11" t="s">
        <v>516</v>
      </c>
    </row>
    <row r="236" spans="1:13">
      <c r="A236" s="11" t="s">
        <v>358</v>
      </c>
      <c r="D236" s="13">
        <v>-1.5477799999999999</v>
      </c>
      <c r="E236" s="13">
        <v>-1.6407700000000001</v>
      </c>
      <c r="F236" s="14">
        <v>-2.2825500000000001</v>
      </c>
      <c r="G236" s="11" t="s">
        <v>363</v>
      </c>
      <c r="H236" s="15" t="s">
        <v>364</v>
      </c>
      <c r="I236" s="11" t="s">
        <v>361</v>
      </c>
      <c r="J236" s="11" t="s">
        <v>362</v>
      </c>
      <c r="K236" s="11" t="s">
        <v>288</v>
      </c>
    </row>
    <row r="237" spans="1:13">
      <c r="A237" s="11" t="s">
        <v>359</v>
      </c>
      <c r="E237" s="13">
        <v>-1.57744</v>
      </c>
      <c r="F237" s="14">
        <v>-2.6998899999999999</v>
      </c>
      <c r="G237" s="11" t="s">
        <v>6</v>
      </c>
      <c r="K237" s="11" t="s">
        <v>13</v>
      </c>
    </row>
    <row r="238" spans="1:13">
      <c r="A238" s="11" t="s">
        <v>1506</v>
      </c>
      <c r="F238" s="14">
        <v>1.71008</v>
      </c>
      <c r="G238" s="16" t="s">
        <v>2133</v>
      </c>
      <c r="K238" s="11" t="s">
        <v>124</v>
      </c>
    </row>
    <row r="239" spans="1:13">
      <c r="A239" s="11" t="s">
        <v>1507</v>
      </c>
      <c r="F239" s="14">
        <v>1.8214399999999999</v>
      </c>
      <c r="G239" s="11" t="s">
        <v>6</v>
      </c>
      <c r="K239" s="11" t="s">
        <v>25</v>
      </c>
    </row>
    <row r="240" spans="1:13">
      <c r="A240" s="11" t="s">
        <v>365</v>
      </c>
      <c r="B240" s="11" t="s">
        <v>366</v>
      </c>
      <c r="F240" s="14">
        <v>-2.0934200000000001</v>
      </c>
      <c r="G240" s="11" t="s">
        <v>367</v>
      </c>
      <c r="I240" s="11" t="s">
        <v>368</v>
      </c>
      <c r="J240" s="11" t="s">
        <v>369</v>
      </c>
      <c r="K240" s="11" t="s">
        <v>370</v>
      </c>
    </row>
    <row r="241" spans="1:12">
      <c r="A241" s="11" t="s">
        <v>1508</v>
      </c>
      <c r="F241" s="14">
        <v>-1.72218</v>
      </c>
      <c r="G241" s="11" t="s">
        <v>6</v>
      </c>
      <c r="I241" s="11" t="s">
        <v>250</v>
      </c>
      <c r="J241" s="11" t="s">
        <v>250</v>
      </c>
      <c r="K241" s="17" t="s">
        <v>250</v>
      </c>
      <c r="L241" s="17"/>
    </row>
    <row r="242" spans="1:12">
      <c r="A242" s="11" t="s">
        <v>371</v>
      </c>
      <c r="B242" s="11" t="s">
        <v>372</v>
      </c>
      <c r="D242" s="13">
        <v>2.1185800000000001</v>
      </c>
      <c r="G242" s="11" t="s">
        <v>373</v>
      </c>
      <c r="H242" s="11" t="s">
        <v>374</v>
      </c>
      <c r="I242" s="11" t="s">
        <v>375</v>
      </c>
      <c r="J242" s="11" t="s">
        <v>376</v>
      </c>
      <c r="K242" s="11" t="s">
        <v>20</v>
      </c>
    </row>
    <row r="243" spans="1:12">
      <c r="A243" s="11" t="s">
        <v>1509</v>
      </c>
      <c r="F243" s="14">
        <v>1.55253</v>
      </c>
      <c r="G243" s="11" t="s">
        <v>6</v>
      </c>
      <c r="K243" s="11" t="s">
        <v>13</v>
      </c>
    </row>
    <row r="244" spans="1:12">
      <c r="A244" s="11" t="s">
        <v>377</v>
      </c>
      <c r="B244" s="11" t="s">
        <v>378</v>
      </c>
      <c r="F244" s="14">
        <v>2.2482700000000002</v>
      </c>
      <c r="G244" s="11" t="s">
        <v>379</v>
      </c>
      <c r="I244" s="11" t="s">
        <v>380</v>
      </c>
      <c r="J244" s="11" t="s">
        <v>381</v>
      </c>
      <c r="K244" s="11" t="s">
        <v>178</v>
      </c>
    </row>
    <row r="245" spans="1:12">
      <c r="A245" s="11" t="s">
        <v>2134</v>
      </c>
      <c r="B245" s="11" t="s">
        <v>1510</v>
      </c>
      <c r="F245" s="14">
        <v>-1.7233400000000001</v>
      </c>
      <c r="G245" s="16" t="s">
        <v>2135</v>
      </c>
      <c r="J245" s="11" t="s">
        <v>2136</v>
      </c>
      <c r="K245" s="11" t="s">
        <v>1920</v>
      </c>
    </row>
    <row r="246" spans="1:12">
      <c r="A246" s="11" t="s">
        <v>1511</v>
      </c>
      <c r="F246" s="14">
        <v>-1.7154</v>
      </c>
      <c r="G246" s="11" t="s">
        <v>6</v>
      </c>
      <c r="K246" s="11" t="s">
        <v>110</v>
      </c>
    </row>
    <row r="247" spans="1:12">
      <c r="A247" s="11" t="s">
        <v>382</v>
      </c>
      <c r="B247" s="13" t="s">
        <v>385</v>
      </c>
      <c r="C247" s="12">
        <v>2.3584399999999999</v>
      </c>
      <c r="D247" s="13">
        <v>3.12277</v>
      </c>
      <c r="E247" s="13">
        <v>3.6743700000000001</v>
      </c>
      <c r="F247" s="14">
        <v>3.7274400000000001</v>
      </c>
      <c r="G247" s="11" t="s">
        <v>388</v>
      </c>
      <c r="I247" s="11" t="s">
        <v>390</v>
      </c>
      <c r="J247" s="11" t="s">
        <v>391</v>
      </c>
      <c r="K247" s="11" t="s">
        <v>25</v>
      </c>
    </row>
    <row r="248" spans="1:12">
      <c r="A248" s="11" t="s">
        <v>383</v>
      </c>
      <c r="B248" s="13" t="s">
        <v>386</v>
      </c>
      <c r="C248" s="12">
        <v>2.3584399999999999</v>
      </c>
      <c r="D248" s="13">
        <v>3.12277</v>
      </c>
      <c r="E248" s="13">
        <v>3.6743700000000001</v>
      </c>
      <c r="F248" s="14">
        <v>3.7274400000000001</v>
      </c>
      <c r="G248" s="11" t="s">
        <v>389</v>
      </c>
      <c r="I248" s="11" t="s">
        <v>392</v>
      </c>
      <c r="J248" s="11" t="s">
        <v>393</v>
      </c>
      <c r="K248" s="11" t="s">
        <v>25</v>
      </c>
    </row>
    <row r="249" spans="1:12">
      <c r="A249" s="11" t="s">
        <v>384</v>
      </c>
      <c r="B249" s="13" t="s">
        <v>387</v>
      </c>
      <c r="C249" s="12">
        <v>2.3584399999999999</v>
      </c>
      <c r="D249" s="13">
        <v>3.12277</v>
      </c>
      <c r="E249" s="13">
        <v>3.6743700000000001</v>
      </c>
      <c r="F249" s="14">
        <v>3.7274400000000001</v>
      </c>
      <c r="G249" s="11" t="s">
        <v>389</v>
      </c>
      <c r="I249" s="11" t="s">
        <v>394</v>
      </c>
      <c r="J249" s="11" t="s">
        <v>395</v>
      </c>
      <c r="K249" s="11" t="s">
        <v>46</v>
      </c>
    </row>
    <row r="250" spans="1:12">
      <c r="A250" s="11" t="s">
        <v>397</v>
      </c>
      <c r="B250" s="11" t="s">
        <v>396</v>
      </c>
      <c r="C250" s="12">
        <v>2.03043</v>
      </c>
      <c r="D250" s="13">
        <v>2.67652</v>
      </c>
      <c r="E250" s="13">
        <v>3.5359099999999999</v>
      </c>
      <c r="F250" s="14">
        <v>4.0848100000000001</v>
      </c>
      <c r="G250" s="11" t="s">
        <v>389</v>
      </c>
      <c r="I250" s="11" t="s">
        <v>398</v>
      </c>
      <c r="J250" s="11" t="s">
        <v>399</v>
      </c>
      <c r="K250" s="11" t="s">
        <v>46</v>
      </c>
    </row>
    <row r="251" spans="1:12">
      <c r="A251" s="11" t="s">
        <v>2137</v>
      </c>
      <c r="B251" s="11" t="s">
        <v>1512</v>
      </c>
      <c r="F251" s="14">
        <v>1.6942999999999999</v>
      </c>
      <c r="I251" s="11" t="s">
        <v>398</v>
      </c>
      <c r="J251" s="11" t="s">
        <v>399</v>
      </c>
      <c r="K251" s="11" t="s">
        <v>46</v>
      </c>
    </row>
    <row r="252" spans="1:12">
      <c r="A252" s="11" t="s">
        <v>1513</v>
      </c>
      <c r="E252" s="13">
        <v>-1.5499700000000001</v>
      </c>
      <c r="F252" s="14">
        <v>-1.5436700000000001</v>
      </c>
      <c r="I252" s="11" t="s">
        <v>2138</v>
      </c>
      <c r="J252" s="11" t="s">
        <v>2139</v>
      </c>
      <c r="K252" s="11" t="s">
        <v>46</v>
      </c>
    </row>
    <row r="253" spans="1:12">
      <c r="A253" s="11" t="s">
        <v>400</v>
      </c>
      <c r="E253" s="13">
        <v>-2.5577299999999998</v>
      </c>
      <c r="G253" s="11" t="s">
        <v>402</v>
      </c>
      <c r="I253" s="11" t="s">
        <v>235</v>
      </c>
      <c r="J253" s="11" t="s">
        <v>235</v>
      </c>
      <c r="K253" s="11" t="s">
        <v>235</v>
      </c>
    </row>
    <row r="254" spans="1:12">
      <c r="A254" s="11" t="s">
        <v>401</v>
      </c>
      <c r="E254" s="13">
        <v>-2.5577299999999998</v>
      </c>
      <c r="G254" s="11" t="s">
        <v>402</v>
      </c>
      <c r="I254" s="11" t="s">
        <v>235</v>
      </c>
      <c r="J254" s="11" t="s">
        <v>235</v>
      </c>
      <c r="K254" s="11" t="s">
        <v>235</v>
      </c>
    </row>
    <row r="255" spans="1:12">
      <c r="A255" s="11" t="s">
        <v>403</v>
      </c>
      <c r="D255" s="13">
        <v>-1.6129800000000001</v>
      </c>
      <c r="E255" s="13">
        <v>-1.8989799999999999</v>
      </c>
      <c r="F255" s="14">
        <v>-2.4209900000000002</v>
      </c>
      <c r="G255" s="11" t="s">
        <v>6</v>
      </c>
      <c r="I255" s="11" t="s">
        <v>235</v>
      </c>
      <c r="J255" s="11" t="s">
        <v>235</v>
      </c>
      <c r="K255" s="11" t="s">
        <v>235</v>
      </c>
    </row>
    <row r="256" spans="1:12">
      <c r="A256" s="11" t="s">
        <v>404</v>
      </c>
      <c r="D256" s="13">
        <v>-1.6129800000000001</v>
      </c>
      <c r="E256" s="13">
        <v>-1.8989799999999999</v>
      </c>
      <c r="F256" s="14">
        <v>-2.4209900000000002</v>
      </c>
      <c r="G256" s="11" t="s">
        <v>6</v>
      </c>
      <c r="K256" s="11" t="s">
        <v>34</v>
      </c>
    </row>
    <row r="257" spans="1:11">
      <c r="A257" s="11" t="s">
        <v>405</v>
      </c>
      <c r="E257" s="13">
        <v>-1.9249799999999999</v>
      </c>
      <c r="F257" s="14">
        <v>-2.0203500000000001</v>
      </c>
      <c r="G257" s="11" t="s">
        <v>6</v>
      </c>
      <c r="K257" s="11" t="s">
        <v>34</v>
      </c>
    </row>
    <row r="258" spans="1:11">
      <c r="A258" s="11" t="s">
        <v>406</v>
      </c>
      <c r="E258" s="13">
        <v>-1.9249799999999999</v>
      </c>
      <c r="F258" s="14">
        <v>-2.0203500000000001</v>
      </c>
      <c r="G258" s="11" t="s">
        <v>6</v>
      </c>
      <c r="I258" s="11" t="s">
        <v>235</v>
      </c>
      <c r="J258" s="11" t="s">
        <v>235</v>
      </c>
      <c r="K258" s="11" t="s">
        <v>235</v>
      </c>
    </row>
    <row r="259" spans="1:11">
      <c r="A259" s="11" t="s">
        <v>407</v>
      </c>
      <c r="C259" s="12">
        <v>-1.93492</v>
      </c>
      <c r="D259" s="13">
        <v>-2.0336799999999999</v>
      </c>
      <c r="E259" s="13">
        <v>-2.6991399999999999</v>
      </c>
      <c r="F259" s="14">
        <v>-2.8820199999999998</v>
      </c>
      <c r="G259" s="11" t="s">
        <v>408</v>
      </c>
      <c r="K259" s="11" t="s">
        <v>1902</v>
      </c>
    </row>
    <row r="260" spans="1:11">
      <c r="A260" s="11" t="s">
        <v>1817</v>
      </c>
      <c r="C260" s="12">
        <v>-1.5347999999999999</v>
      </c>
      <c r="G260" s="11" t="s">
        <v>6</v>
      </c>
      <c r="I260" s="11" t="s">
        <v>235</v>
      </c>
      <c r="J260" s="11" t="s">
        <v>235</v>
      </c>
      <c r="K260" s="11" t="s">
        <v>235</v>
      </c>
    </row>
    <row r="261" spans="1:11">
      <c r="A261" s="11" t="s">
        <v>409</v>
      </c>
      <c r="D261" s="13">
        <v>-1.72573</v>
      </c>
      <c r="E261" s="13">
        <v>-2.2834500000000002</v>
      </c>
      <c r="F261" s="14">
        <v>-2.1443599999999998</v>
      </c>
      <c r="G261" s="11" t="s">
        <v>411</v>
      </c>
      <c r="I261" s="11" t="s">
        <v>235</v>
      </c>
      <c r="J261" s="11" t="s">
        <v>235</v>
      </c>
      <c r="K261" s="11" t="s">
        <v>235</v>
      </c>
    </row>
    <row r="262" spans="1:11">
      <c r="A262" s="11" t="s">
        <v>410</v>
      </c>
      <c r="D262" s="13">
        <v>-1.72573</v>
      </c>
      <c r="E262" s="13">
        <v>-2.2834500000000002</v>
      </c>
      <c r="F262" s="14">
        <v>-2.1443599999999998</v>
      </c>
      <c r="G262" s="11" t="s">
        <v>6</v>
      </c>
      <c r="I262" s="11" t="s">
        <v>412</v>
      </c>
      <c r="J262" s="11" t="s">
        <v>413</v>
      </c>
      <c r="K262" s="11" t="s">
        <v>110</v>
      </c>
    </row>
    <row r="263" spans="1:11">
      <c r="A263" s="11" t="s">
        <v>414</v>
      </c>
      <c r="D263" s="13">
        <v>-2.1006900000000002</v>
      </c>
      <c r="E263" s="13">
        <v>-2.0291399999999999</v>
      </c>
      <c r="F263" s="14">
        <v>-2.7600600000000002</v>
      </c>
      <c r="G263" s="11" t="s">
        <v>6</v>
      </c>
      <c r="K263" s="11" t="s">
        <v>1902</v>
      </c>
    </row>
    <row r="264" spans="1:11">
      <c r="A264" s="11" t="s">
        <v>415</v>
      </c>
      <c r="D264" s="13">
        <v>-2.1006900000000002</v>
      </c>
      <c r="E264" s="13">
        <v>-2.0291399999999999</v>
      </c>
      <c r="F264" s="14">
        <v>-2.7600600000000002</v>
      </c>
      <c r="G264" s="11" t="s">
        <v>6</v>
      </c>
      <c r="I264" s="11" t="s">
        <v>235</v>
      </c>
      <c r="J264" s="11" t="s">
        <v>235</v>
      </c>
      <c r="K264" s="11" t="s">
        <v>235</v>
      </c>
    </row>
    <row r="265" spans="1:11">
      <c r="A265" s="11" t="s">
        <v>1514</v>
      </c>
      <c r="F265" s="14">
        <v>-1.63646</v>
      </c>
      <c r="G265" s="16" t="s">
        <v>2142</v>
      </c>
      <c r="K265" s="11" t="s">
        <v>110</v>
      </c>
    </row>
    <row r="266" spans="1:11">
      <c r="A266" s="11" t="s">
        <v>1515</v>
      </c>
      <c r="E266" s="13">
        <v>-1.74902</v>
      </c>
      <c r="F266" s="14">
        <v>-1.76851</v>
      </c>
      <c r="G266" s="16" t="s">
        <v>2143</v>
      </c>
      <c r="I266" s="11" t="s">
        <v>2140</v>
      </c>
      <c r="J266" s="11" t="s">
        <v>2141</v>
      </c>
      <c r="K266" s="11" t="s">
        <v>25</v>
      </c>
    </row>
    <row r="267" spans="1:11">
      <c r="A267" s="11" t="s">
        <v>1818</v>
      </c>
      <c r="D267" s="13">
        <v>-1.5407900000000001</v>
      </c>
      <c r="E267" s="13">
        <v>-1.6457200000000001</v>
      </c>
      <c r="G267" s="16" t="s">
        <v>2144</v>
      </c>
      <c r="I267" s="11" t="s">
        <v>235</v>
      </c>
      <c r="J267" s="11" t="s">
        <v>235</v>
      </c>
      <c r="K267" s="11" t="s">
        <v>235</v>
      </c>
    </row>
    <row r="268" spans="1:11">
      <c r="A268" s="11" t="s">
        <v>1516</v>
      </c>
      <c r="F268" s="14">
        <v>-1.5669</v>
      </c>
      <c r="G268" s="16" t="s">
        <v>2145</v>
      </c>
      <c r="K268" s="11" t="s">
        <v>110</v>
      </c>
    </row>
    <row r="269" spans="1:11">
      <c r="A269" s="11" t="s">
        <v>1517</v>
      </c>
      <c r="F269" s="14">
        <v>-1.5669</v>
      </c>
      <c r="G269" s="16" t="s">
        <v>2146</v>
      </c>
      <c r="H269" s="15"/>
      <c r="K269" s="11" t="s">
        <v>110</v>
      </c>
    </row>
    <row r="270" spans="1:11">
      <c r="A270" s="11" t="s">
        <v>416</v>
      </c>
      <c r="F270" s="14">
        <v>-2.23156</v>
      </c>
      <c r="G270" s="11" t="s">
        <v>421</v>
      </c>
      <c r="I270" s="11" t="s">
        <v>426</v>
      </c>
      <c r="J270" s="11" t="s">
        <v>427</v>
      </c>
      <c r="K270" s="11" t="s">
        <v>110</v>
      </c>
    </row>
    <row r="271" spans="1:11">
      <c r="A271" s="11" t="s">
        <v>417</v>
      </c>
      <c r="F271" s="14">
        <v>-2.23156</v>
      </c>
      <c r="G271" s="11" t="s">
        <v>422</v>
      </c>
      <c r="I271" s="11" t="s">
        <v>424</v>
      </c>
      <c r="J271" s="11" t="s">
        <v>425</v>
      </c>
      <c r="K271" s="11" t="s">
        <v>110</v>
      </c>
    </row>
    <row r="272" spans="1:11">
      <c r="A272" s="11" t="s">
        <v>418</v>
      </c>
      <c r="F272" s="14">
        <v>-2.23156</v>
      </c>
      <c r="G272" s="11" t="s">
        <v>402</v>
      </c>
      <c r="I272" s="11" t="s">
        <v>235</v>
      </c>
      <c r="J272" s="11" t="s">
        <v>235</v>
      </c>
      <c r="K272" s="11" t="s">
        <v>235</v>
      </c>
    </row>
    <row r="273" spans="1:11">
      <c r="A273" s="11" t="s">
        <v>419</v>
      </c>
      <c r="F273" s="14">
        <v>-2.23156</v>
      </c>
      <c r="G273" s="11" t="s">
        <v>402</v>
      </c>
      <c r="I273" s="11" t="s">
        <v>235</v>
      </c>
      <c r="J273" s="11" t="s">
        <v>235</v>
      </c>
      <c r="K273" s="11" t="s">
        <v>235</v>
      </c>
    </row>
    <row r="274" spans="1:11">
      <c r="A274" s="11" t="s">
        <v>420</v>
      </c>
      <c r="D274" s="13">
        <v>-1.64137</v>
      </c>
      <c r="E274" s="13">
        <v>-1.8289899999999999</v>
      </c>
      <c r="F274" s="14">
        <v>-2.09388</v>
      </c>
      <c r="G274" s="11" t="s">
        <v>423</v>
      </c>
      <c r="I274" s="11" t="s">
        <v>235</v>
      </c>
      <c r="J274" s="11" t="s">
        <v>235</v>
      </c>
      <c r="K274" s="11" t="s">
        <v>235</v>
      </c>
    </row>
    <row r="275" spans="1:11">
      <c r="A275" s="11" t="s">
        <v>1518</v>
      </c>
      <c r="D275" s="13">
        <v>-1.57816</v>
      </c>
      <c r="E275" s="13">
        <v>-1.72719</v>
      </c>
      <c r="F275" s="14">
        <v>-1.71505</v>
      </c>
      <c r="G275" s="16" t="s">
        <v>2144</v>
      </c>
      <c r="K275" s="11" t="s">
        <v>34</v>
      </c>
    </row>
    <row r="276" spans="1:11">
      <c r="A276" s="11" t="s">
        <v>1519</v>
      </c>
      <c r="F276" s="14">
        <v>-1.95587</v>
      </c>
      <c r="G276" s="16" t="s">
        <v>6</v>
      </c>
      <c r="K276" s="11" t="s">
        <v>13</v>
      </c>
    </row>
    <row r="277" spans="1:11">
      <c r="A277" s="11" t="s">
        <v>2147</v>
      </c>
      <c r="B277" s="11" t="s">
        <v>1520</v>
      </c>
      <c r="F277" s="14">
        <v>-1.5157</v>
      </c>
      <c r="G277" s="16" t="s">
        <v>2151</v>
      </c>
      <c r="K277" s="11" t="s">
        <v>177</v>
      </c>
    </row>
    <row r="278" spans="1:11">
      <c r="A278" s="11" t="s">
        <v>2148</v>
      </c>
      <c r="B278" s="11" t="s">
        <v>1521</v>
      </c>
      <c r="F278" s="14">
        <v>1.75647</v>
      </c>
      <c r="G278" s="16" t="s">
        <v>2152</v>
      </c>
      <c r="I278" s="11" t="s">
        <v>2149</v>
      </c>
      <c r="J278" s="11" t="s">
        <v>2150</v>
      </c>
      <c r="K278" s="11" t="s">
        <v>211</v>
      </c>
    </row>
    <row r="279" spans="1:11">
      <c r="A279" s="11" t="s">
        <v>428</v>
      </c>
      <c r="D279" s="13">
        <v>-2.1255199999999999</v>
      </c>
      <c r="E279" s="13">
        <v>-3.0286</v>
      </c>
      <c r="F279" s="14">
        <v>-4.2940500000000004</v>
      </c>
      <c r="G279" s="11" t="s">
        <v>429</v>
      </c>
      <c r="I279" s="11" t="s">
        <v>430</v>
      </c>
      <c r="J279" s="11" t="s">
        <v>431</v>
      </c>
      <c r="K279" s="11" t="s">
        <v>192</v>
      </c>
    </row>
    <row r="280" spans="1:11">
      <c r="A280" s="11" t="s">
        <v>1522</v>
      </c>
      <c r="F280" s="14">
        <v>-1.6578299999999999</v>
      </c>
      <c r="G280" s="16" t="s">
        <v>2153</v>
      </c>
      <c r="K280" s="11" t="s">
        <v>1936</v>
      </c>
    </row>
    <row r="281" spans="1:11">
      <c r="A281" s="11" t="s">
        <v>1819</v>
      </c>
      <c r="E281" s="13">
        <v>-1.6486499999999999</v>
      </c>
      <c r="G281" s="16" t="s">
        <v>2154</v>
      </c>
      <c r="K281" s="11" t="s">
        <v>94</v>
      </c>
    </row>
    <row r="282" spans="1:11">
      <c r="A282" s="11" t="s">
        <v>432</v>
      </c>
      <c r="D282" s="13">
        <v>-1.5949599999999999</v>
      </c>
      <c r="E282" s="13">
        <v>-2.0670000000000002</v>
      </c>
      <c r="F282" s="14">
        <v>-1.77142</v>
      </c>
      <c r="G282" s="16" t="s">
        <v>6</v>
      </c>
      <c r="K282" s="11" t="s">
        <v>34</v>
      </c>
    </row>
    <row r="283" spans="1:11">
      <c r="A283" s="11" t="s">
        <v>1523</v>
      </c>
      <c r="F283" s="14">
        <v>2.5388199999999999</v>
      </c>
      <c r="G283" s="16" t="s">
        <v>2155</v>
      </c>
      <c r="K283" s="11" t="s">
        <v>13</v>
      </c>
    </row>
    <row r="284" spans="1:11">
      <c r="A284" s="11" t="s">
        <v>433</v>
      </c>
      <c r="E284" s="13">
        <v>2.5216599999999998</v>
      </c>
      <c r="F284" s="14">
        <v>4.3961600000000001</v>
      </c>
      <c r="G284" s="11" t="s">
        <v>6</v>
      </c>
      <c r="I284" s="11" t="s">
        <v>235</v>
      </c>
      <c r="J284" s="11" t="s">
        <v>235</v>
      </c>
      <c r="K284" s="11" t="s">
        <v>235</v>
      </c>
    </row>
    <row r="285" spans="1:11">
      <c r="A285" s="11" t="s">
        <v>434</v>
      </c>
      <c r="E285" s="13">
        <v>3.0609000000000002</v>
      </c>
      <c r="F285" s="14">
        <v>5.1572399999999998</v>
      </c>
      <c r="G285" s="11" t="s">
        <v>435</v>
      </c>
      <c r="I285" s="11" t="s">
        <v>436</v>
      </c>
      <c r="J285" s="11" t="s">
        <v>437</v>
      </c>
      <c r="K285" s="11" t="s">
        <v>438</v>
      </c>
    </row>
    <row r="286" spans="1:11">
      <c r="A286" s="11" t="s">
        <v>439</v>
      </c>
      <c r="B286" s="11" t="s">
        <v>1821</v>
      </c>
      <c r="D286" s="13">
        <v>2.8101500000000001</v>
      </c>
      <c r="G286" s="16" t="s">
        <v>441</v>
      </c>
      <c r="I286" s="11" t="s">
        <v>235</v>
      </c>
      <c r="J286" s="11" t="s">
        <v>235</v>
      </c>
      <c r="K286" s="11" t="s">
        <v>235</v>
      </c>
    </row>
    <row r="287" spans="1:11">
      <c r="A287" s="11" t="s">
        <v>1820</v>
      </c>
      <c r="D287" s="13">
        <v>1.6613100000000001</v>
      </c>
      <c r="E287" s="13">
        <v>1.53006</v>
      </c>
      <c r="G287" s="11" t="s">
        <v>6</v>
      </c>
      <c r="K287" s="11" t="s">
        <v>34</v>
      </c>
    </row>
    <row r="288" spans="1:11">
      <c r="A288" s="11" t="s">
        <v>440</v>
      </c>
      <c r="B288" s="11" t="s">
        <v>1822</v>
      </c>
      <c r="D288" s="13">
        <v>2.7394400000000001</v>
      </c>
      <c r="G288" s="16" t="s">
        <v>442</v>
      </c>
      <c r="H288" s="15"/>
      <c r="I288" s="11" t="s">
        <v>235</v>
      </c>
      <c r="J288" s="11" t="s">
        <v>235</v>
      </c>
      <c r="K288" s="11" t="s">
        <v>235</v>
      </c>
    </row>
    <row r="289" spans="1:13">
      <c r="A289" s="13" t="s">
        <v>1721</v>
      </c>
      <c r="B289" s="13" t="s">
        <v>1524</v>
      </c>
      <c r="F289" s="14">
        <v>1.5977300000000001</v>
      </c>
      <c r="G289" s="16" t="s">
        <v>2158</v>
      </c>
      <c r="I289" s="11" t="s">
        <v>2156</v>
      </c>
      <c r="J289" s="11" t="s">
        <v>2157</v>
      </c>
      <c r="K289" s="11" t="s">
        <v>1907</v>
      </c>
    </row>
    <row r="290" spans="1:13">
      <c r="A290" s="13" t="s">
        <v>443</v>
      </c>
      <c r="B290" s="13"/>
      <c r="F290" s="14">
        <v>2.34605</v>
      </c>
      <c r="G290" s="11" t="s">
        <v>452</v>
      </c>
      <c r="H290" s="15" t="s">
        <v>453</v>
      </c>
      <c r="I290" s="11" t="s">
        <v>1365</v>
      </c>
      <c r="J290" s="11" t="s">
        <v>1366</v>
      </c>
      <c r="K290" s="11" t="s">
        <v>438</v>
      </c>
      <c r="M290" s="11" t="s">
        <v>516</v>
      </c>
    </row>
    <row r="291" spans="1:13">
      <c r="A291" s="11" t="s">
        <v>1525</v>
      </c>
      <c r="F291" s="14">
        <v>1.7014499999999999</v>
      </c>
      <c r="G291" s="16" t="s">
        <v>2161</v>
      </c>
      <c r="K291" s="11" t="s">
        <v>34</v>
      </c>
    </row>
    <row r="292" spans="1:13">
      <c r="A292" s="11" t="s">
        <v>1722</v>
      </c>
      <c r="B292" s="11" t="s">
        <v>1526</v>
      </c>
      <c r="E292" s="13">
        <v>-1.6586099999999999</v>
      </c>
      <c r="F292" s="14">
        <v>-1.9112899999999999</v>
      </c>
      <c r="G292" s="11" t="s">
        <v>2162</v>
      </c>
      <c r="I292" s="11" t="s">
        <v>2159</v>
      </c>
      <c r="J292" s="11" t="s">
        <v>2160</v>
      </c>
      <c r="K292" s="11" t="s">
        <v>1908</v>
      </c>
    </row>
    <row r="293" spans="1:13">
      <c r="A293" s="11" t="s">
        <v>1527</v>
      </c>
      <c r="F293" s="14">
        <v>-1.84206</v>
      </c>
      <c r="G293" s="16" t="s">
        <v>2163</v>
      </c>
      <c r="K293" s="11" t="s">
        <v>1911</v>
      </c>
      <c r="M293" s="11" t="s">
        <v>516</v>
      </c>
    </row>
    <row r="294" spans="1:13">
      <c r="A294" s="11" t="s">
        <v>1528</v>
      </c>
      <c r="E294" s="13">
        <v>-1.63531</v>
      </c>
      <c r="F294" s="14">
        <v>-1.7391099999999999</v>
      </c>
      <c r="G294" s="16" t="s">
        <v>2164</v>
      </c>
      <c r="K294" s="11" t="s">
        <v>327</v>
      </c>
    </row>
    <row r="295" spans="1:13">
      <c r="A295" s="11" t="s">
        <v>1529</v>
      </c>
      <c r="E295" s="13">
        <v>1.5869500000000001</v>
      </c>
      <c r="F295" s="14">
        <v>1.92503</v>
      </c>
      <c r="G295" s="16" t="s">
        <v>2165</v>
      </c>
      <c r="I295" s="11" t="s">
        <v>2168</v>
      </c>
      <c r="K295" s="11" t="s">
        <v>1915</v>
      </c>
    </row>
    <row r="296" spans="1:13">
      <c r="A296" s="11" t="s">
        <v>2166</v>
      </c>
      <c r="B296" s="11" t="s">
        <v>1530</v>
      </c>
      <c r="F296" s="14">
        <v>-1.69103</v>
      </c>
      <c r="G296" s="16" t="s">
        <v>2167</v>
      </c>
      <c r="K296" s="11" t="s">
        <v>327</v>
      </c>
    </row>
    <row r="297" spans="1:13">
      <c r="A297" s="11" t="s">
        <v>444</v>
      </c>
      <c r="F297" s="14">
        <v>2.3699400000000002</v>
      </c>
      <c r="G297" s="11" t="s">
        <v>454</v>
      </c>
      <c r="I297" s="11" t="s">
        <v>461</v>
      </c>
      <c r="J297" s="11" t="s">
        <v>462</v>
      </c>
      <c r="K297" s="11" t="s">
        <v>1903</v>
      </c>
    </row>
    <row r="298" spans="1:13">
      <c r="A298" s="11" t="s">
        <v>1531</v>
      </c>
      <c r="F298" s="14">
        <v>1.5440499999999999</v>
      </c>
      <c r="G298" s="16" t="s">
        <v>2171</v>
      </c>
      <c r="I298" s="11" t="s">
        <v>2169</v>
      </c>
      <c r="J298" s="11" t="s">
        <v>2170</v>
      </c>
      <c r="K298" s="11" t="s">
        <v>25</v>
      </c>
    </row>
    <row r="299" spans="1:13">
      <c r="A299" s="11" t="s">
        <v>445</v>
      </c>
      <c r="F299" s="14">
        <v>2.02779</v>
      </c>
      <c r="G299" s="11" t="s">
        <v>6</v>
      </c>
      <c r="I299" s="11" t="s">
        <v>235</v>
      </c>
      <c r="J299" s="11" t="s">
        <v>235</v>
      </c>
      <c r="K299" s="11" t="s">
        <v>235</v>
      </c>
    </row>
    <row r="300" spans="1:13">
      <c r="A300" s="11" t="s">
        <v>1532</v>
      </c>
      <c r="F300" s="14">
        <v>-1.8818600000000001</v>
      </c>
      <c r="G300" s="16" t="s">
        <v>2174</v>
      </c>
      <c r="I300" s="11" t="s">
        <v>2172</v>
      </c>
      <c r="J300" s="11" t="s">
        <v>2173</v>
      </c>
      <c r="K300" s="11" t="s">
        <v>148</v>
      </c>
    </row>
    <row r="301" spans="1:13">
      <c r="A301" s="11" t="s">
        <v>1533</v>
      </c>
      <c r="F301" s="14">
        <v>-1.76857</v>
      </c>
      <c r="G301" s="16" t="s">
        <v>2175</v>
      </c>
      <c r="H301" s="15"/>
      <c r="I301" s="11" t="s">
        <v>235</v>
      </c>
      <c r="J301" s="11" t="s">
        <v>235</v>
      </c>
      <c r="K301" s="11" t="s">
        <v>235</v>
      </c>
      <c r="M301" s="17" t="s">
        <v>813</v>
      </c>
    </row>
    <row r="302" spans="1:13">
      <c r="A302" s="11" t="s">
        <v>446</v>
      </c>
      <c r="F302" s="14">
        <v>-2.3271500000000001</v>
      </c>
      <c r="G302" s="11" t="s">
        <v>455</v>
      </c>
      <c r="I302" s="11" t="s">
        <v>463</v>
      </c>
      <c r="J302" s="11" t="s">
        <v>247</v>
      </c>
      <c r="K302" s="11" t="s">
        <v>192</v>
      </c>
    </row>
    <row r="303" spans="1:13">
      <c r="A303" s="11" t="s">
        <v>1534</v>
      </c>
      <c r="E303" s="13">
        <v>1.6554</v>
      </c>
      <c r="F303" s="14">
        <v>1.98197</v>
      </c>
      <c r="G303" s="16" t="s">
        <v>2176</v>
      </c>
      <c r="K303" s="11" t="s">
        <v>1913</v>
      </c>
    </row>
    <row r="304" spans="1:13">
      <c r="A304" s="11" t="s">
        <v>464</v>
      </c>
      <c r="B304" s="13" t="s">
        <v>447</v>
      </c>
      <c r="C304" s="12">
        <v>1.5093700000000001</v>
      </c>
      <c r="F304" s="14">
        <v>2.0326</v>
      </c>
      <c r="G304" s="11" t="s">
        <v>456</v>
      </c>
      <c r="H304" s="11" t="s">
        <v>457</v>
      </c>
      <c r="I304" s="11" t="s">
        <v>341</v>
      </c>
      <c r="J304" s="11" t="s">
        <v>342</v>
      </c>
      <c r="K304" s="11" t="s">
        <v>1904</v>
      </c>
      <c r="M304" s="11" t="s">
        <v>516</v>
      </c>
    </row>
    <row r="305" spans="1:13">
      <c r="A305" s="11" t="s">
        <v>448</v>
      </c>
      <c r="F305" s="14">
        <v>-2.1590500000000001</v>
      </c>
      <c r="G305" s="11" t="s">
        <v>6</v>
      </c>
      <c r="I305" s="11" t="s">
        <v>235</v>
      </c>
      <c r="J305" s="11" t="s">
        <v>235</v>
      </c>
      <c r="K305" s="11" t="s">
        <v>235</v>
      </c>
    </row>
    <row r="306" spans="1:13">
      <c r="A306" s="11" t="s">
        <v>449</v>
      </c>
      <c r="C306" s="12">
        <v>1.6258999999999999</v>
      </c>
      <c r="D306" s="13">
        <v>1.72512</v>
      </c>
      <c r="F306" s="14">
        <v>2.2975500000000002</v>
      </c>
      <c r="G306" s="11" t="s">
        <v>6</v>
      </c>
      <c r="I306" s="11" t="s">
        <v>465</v>
      </c>
      <c r="J306" s="11" t="s">
        <v>466</v>
      </c>
      <c r="K306" s="11" t="s">
        <v>25</v>
      </c>
    </row>
    <row r="307" spans="1:13">
      <c r="A307" s="11" t="s">
        <v>450</v>
      </c>
      <c r="C307" s="12">
        <v>1.9879899999999999</v>
      </c>
      <c r="D307" s="13">
        <v>1.8051900000000001</v>
      </c>
      <c r="E307" s="13">
        <v>1.61653</v>
      </c>
      <c r="F307" s="14">
        <v>2.3653400000000002</v>
      </c>
      <c r="G307" s="11" t="s">
        <v>458</v>
      </c>
      <c r="H307" s="11" t="s">
        <v>459</v>
      </c>
      <c r="I307" s="11" t="s">
        <v>467</v>
      </c>
      <c r="J307" s="11" t="s">
        <v>1905</v>
      </c>
      <c r="K307" s="11" t="s">
        <v>178</v>
      </c>
    </row>
    <row r="308" spans="1:13">
      <c r="A308" s="11" t="s">
        <v>1823</v>
      </c>
      <c r="D308" s="13">
        <v>1.89672</v>
      </c>
      <c r="G308" s="11" t="s">
        <v>6</v>
      </c>
      <c r="I308" s="11" t="s">
        <v>1964</v>
      </c>
      <c r="J308" s="11" t="s">
        <v>1964</v>
      </c>
      <c r="K308" s="11" t="s">
        <v>1964</v>
      </c>
    </row>
    <row r="309" spans="1:13">
      <c r="A309" s="11" t="s">
        <v>1723</v>
      </c>
      <c r="B309" s="11" t="s">
        <v>1535</v>
      </c>
      <c r="C309" s="12">
        <v>1.8367500000000001</v>
      </c>
      <c r="D309" s="13">
        <v>1.93553</v>
      </c>
      <c r="F309" s="14">
        <v>1.6093999999999999</v>
      </c>
      <c r="G309" s="16" t="s">
        <v>2177</v>
      </c>
      <c r="H309" s="15"/>
      <c r="K309" s="11" t="s">
        <v>1914</v>
      </c>
    </row>
    <row r="310" spans="1:13">
      <c r="A310" s="11" t="s">
        <v>451</v>
      </c>
      <c r="F310" s="14">
        <v>2.6005400000000001</v>
      </c>
      <c r="G310" s="11" t="s">
        <v>460</v>
      </c>
      <c r="K310" s="11" t="s">
        <v>25</v>
      </c>
    </row>
    <row r="311" spans="1:13">
      <c r="A311" s="11" t="s">
        <v>1767</v>
      </c>
      <c r="B311" s="11" t="s">
        <v>1536</v>
      </c>
      <c r="F311" s="14">
        <v>-1.93825</v>
      </c>
      <c r="G311" s="16" t="s">
        <v>2179</v>
      </c>
      <c r="K311" s="11" t="s">
        <v>34</v>
      </c>
    </row>
    <row r="312" spans="1:13">
      <c r="A312" s="11" t="s">
        <v>1768</v>
      </c>
      <c r="B312" s="11" t="s">
        <v>1770</v>
      </c>
      <c r="F312" s="14">
        <v>-1.6776500000000001</v>
      </c>
      <c r="G312" s="16" t="s">
        <v>2180</v>
      </c>
      <c r="J312" s="11" t="s">
        <v>2178</v>
      </c>
      <c r="K312" s="11" t="s">
        <v>94</v>
      </c>
    </row>
    <row r="313" spans="1:13">
      <c r="A313" s="11" t="s">
        <v>1769</v>
      </c>
      <c r="B313" s="11" t="s">
        <v>1771</v>
      </c>
      <c r="F313" s="14">
        <v>-1.6776500000000001</v>
      </c>
      <c r="G313" s="16" t="s">
        <v>2181</v>
      </c>
      <c r="K313" s="11" t="s">
        <v>94</v>
      </c>
    </row>
    <row r="314" spans="1:13">
      <c r="A314" s="11" t="s">
        <v>469</v>
      </c>
      <c r="D314" s="13">
        <v>-1.89073</v>
      </c>
      <c r="E314" s="13">
        <v>-2.4864999999999999</v>
      </c>
      <c r="F314" s="14">
        <v>-2.9566599999999998</v>
      </c>
      <c r="G314" s="16" t="s">
        <v>470</v>
      </c>
      <c r="I314" s="11" t="s">
        <v>471</v>
      </c>
      <c r="J314" s="11" t="s">
        <v>472</v>
      </c>
      <c r="K314" s="11" t="s">
        <v>327</v>
      </c>
    </row>
    <row r="315" spans="1:13">
      <c r="A315" s="11" t="s">
        <v>473</v>
      </c>
      <c r="E315" s="13">
        <v>-2.06033</v>
      </c>
      <c r="G315" s="11" t="s">
        <v>6</v>
      </c>
      <c r="I315" s="11" t="s">
        <v>235</v>
      </c>
      <c r="J315" s="11" t="s">
        <v>235</v>
      </c>
      <c r="K315" s="11" t="s">
        <v>235</v>
      </c>
    </row>
    <row r="316" spans="1:13">
      <c r="A316" s="11" t="s">
        <v>1537</v>
      </c>
      <c r="D316" s="13">
        <v>-1.55237</v>
      </c>
      <c r="E316" s="13">
        <v>-1.6263399999999999</v>
      </c>
      <c r="F316" s="14">
        <v>-1.8509199999999999</v>
      </c>
      <c r="G316" s="16" t="s">
        <v>2182</v>
      </c>
      <c r="K316" s="11" t="s">
        <v>1911</v>
      </c>
    </row>
    <row r="317" spans="1:13">
      <c r="A317" s="11" t="s">
        <v>474</v>
      </c>
      <c r="D317" s="13">
        <v>-1.63317</v>
      </c>
      <c r="E317" s="13">
        <v>-2.2652999999999999</v>
      </c>
      <c r="F317" s="14">
        <v>-2.1537799999999998</v>
      </c>
      <c r="G317" s="11" t="s">
        <v>475</v>
      </c>
      <c r="I317" s="11" t="s">
        <v>235</v>
      </c>
      <c r="J317" s="11" t="s">
        <v>235</v>
      </c>
      <c r="K317" s="11" t="s">
        <v>235</v>
      </c>
      <c r="M317" s="11" t="s">
        <v>476</v>
      </c>
    </row>
    <row r="318" spans="1:13">
      <c r="A318" s="11" t="s">
        <v>477</v>
      </c>
      <c r="C318" s="12">
        <v>-2.87201</v>
      </c>
      <c r="D318" s="13">
        <v>-3.2025800000000002</v>
      </c>
      <c r="E318" s="13">
        <v>-3.1563400000000001</v>
      </c>
      <c r="F318" s="14">
        <v>-4.5439699999999998</v>
      </c>
      <c r="G318" s="11" t="s">
        <v>402</v>
      </c>
      <c r="I318" s="11" t="s">
        <v>235</v>
      </c>
      <c r="J318" s="11" t="s">
        <v>235</v>
      </c>
      <c r="K318" s="11" t="s">
        <v>235</v>
      </c>
    </row>
    <row r="319" spans="1:13">
      <c r="A319" s="11" t="s">
        <v>478</v>
      </c>
      <c r="C319" s="12">
        <v>-1.7373499999999999</v>
      </c>
      <c r="D319" s="13">
        <v>-1.9821200000000001</v>
      </c>
      <c r="E319" s="13">
        <v>-2.0946699999999998</v>
      </c>
      <c r="F319" s="14">
        <v>-2.2624599999999999</v>
      </c>
      <c r="G319" s="11" t="s">
        <v>6</v>
      </c>
      <c r="I319" s="11" t="s">
        <v>235</v>
      </c>
      <c r="J319" s="11" t="s">
        <v>235</v>
      </c>
      <c r="K319" s="11" t="s">
        <v>235</v>
      </c>
      <c r="M319" s="11" t="s">
        <v>476</v>
      </c>
    </row>
    <row r="320" spans="1:13">
      <c r="A320" s="11" t="s">
        <v>479</v>
      </c>
      <c r="C320" s="12">
        <v>-2.1872099999999999</v>
      </c>
      <c r="D320" s="13">
        <v>-2.1397900000000001</v>
      </c>
      <c r="E320" s="13">
        <v>-2.2068699999999999</v>
      </c>
      <c r="F320" s="14">
        <v>-2.9628899999999998</v>
      </c>
      <c r="G320" s="11" t="s">
        <v>6</v>
      </c>
      <c r="K320" s="11" t="s">
        <v>34</v>
      </c>
    </row>
    <row r="321" spans="1:13">
      <c r="A321" s="11" t="s">
        <v>480</v>
      </c>
      <c r="D321" s="13">
        <v>-2.1884199999999998</v>
      </c>
      <c r="E321" s="13">
        <v>-2.3755000000000002</v>
      </c>
      <c r="F321" s="14">
        <v>-2.7315900000000002</v>
      </c>
      <c r="G321" s="11" t="s">
        <v>402</v>
      </c>
      <c r="I321" s="11" t="s">
        <v>235</v>
      </c>
      <c r="J321" s="11" t="s">
        <v>235</v>
      </c>
      <c r="K321" s="11" t="s">
        <v>235</v>
      </c>
    </row>
    <row r="322" spans="1:13">
      <c r="A322" s="11" t="s">
        <v>481</v>
      </c>
      <c r="F322" s="14">
        <v>-2.3365300000000002</v>
      </c>
      <c r="G322" s="16" t="s">
        <v>485</v>
      </c>
      <c r="I322" s="11" t="s">
        <v>235</v>
      </c>
      <c r="J322" s="11" t="s">
        <v>235</v>
      </c>
      <c r="K322" s="11" t="s">
        <v>235</v>
      </c>
    </row>
    <row r="323" spans="1:13">
      <c r="A323" s="11" t="s">
        <v>1538</v>
      </c>
      <c r="F323" s="14">
        <v>-1.8692200000000001</v>
      </c>
      <c r="G323" s="16" t="s">
        <v>2183</v>
      </c>
      <c r="K323" s="11" t="s">
        <v>370</v>
      </c>
    </row>
    <row r="324" spans="1:13">
      <c r="A324" s="11" t="s">
        <v>482</v>
      </c>
      <c r="F324" s="14">
        <v>-2.0679400000000001</v>
      </c>
      <c r="G324" s="16" t="s">
        <v>486</v>
      </c>
      <c r="K324" s="11" t="s">
        <v>34</v>
      </c>
    </row>
    <row r="325" spans="1:13">
      <c r="A325" s="11" t="s">
        <v>1539</v>
      </c>
      <c r="F325" s="14">
        <v>1.73038</v>
      </c>
      <c r="G325" s="16" t="s">
        <v>486</v>
      </c>
      <c r="K325" s="11" t="s">
        <v>13</v>
      </c>
    </row>
    <row r="326" spans="1:13">
      <c r="A326" s="11" t="s">
        <v>1540</v>
      </c>
      <c r="F326" s="14">
        <v>1.64225</v>
      </c>
      <c r="G326" s="16" t="s">
        <v>2184</v>
      </c>
      <c r="K326" s="11" t="s">
        <v>1911</v>
      </c>
    </row>
    <row r="327" spans="1:13">
      <c r="A327" s="11" t="s">
        <v>483</v>
      </c>
      <c r="D327" s="13">
        <v>1.79091</v>
      </c>
      <c r="E327" s="13">
        <v>1.73648</v>
      </c>
      <c r="F327" s="14">
        <v>3.25081</v>
      </c>
      <c r="G327" s="11" t="s">
        <v>6</v>
      </c>
      <c r="I327" s="11" t="s">
        <v>487</v>
      </c>
      <c r="J327" s="11" t="s">
        <v>488</v>
      </c>
      <c r="K327" s="11" t="s">
        <v>110</v>
      </c>
      <c r="M327" s="11" t="s">
        <v>476</v>
      </c>
    </row>
    <row r="328" spans="1:13">
      <c r="A328" s="11" t="s">
        <v>484</v>
      </c>
      <c r="F328" s="14">
        <v>2.3013400000000002</v>
      </c>
      <c r="G328" s="11" t="s">
        <v>6</v>
      </c>
      <c r="K328" s="11" t="s">
        <v>13</v>
      </c>
    </row>
    <row r="329" spans="1:13">
      <c r="A329" s="11" t="s">
        <v>496</v>
      </c>
      <c r="B329" s="11" t="s">
        <v>489</v>
      </c>
      <c r="F329" s="14">
        <v>-2.2399399999999998</v>
      </c>
      <c r="G329" s="11" t="s">
        <v>492</v>
      </c>
      <c r="H329" s="15" t="s">
        <v>493</v>
      </c>
      <c r="I329" s="11" t="s">
        <v>498</v>
      </c>
      <c r="J329" s="11" t="s">
        <v>499</v>
      </c>
      <c r="K329" s="11" t="s">
        <v>64</v>
      </c>
    </row>
    <row r="330" spans="1:13">
      <c r="A330" s="11" t="s">
        <v>497</v>
      </c>
      <c r="B330" s="11" t="s">
        <v>1541</v>
      </c>
      <c r="F330" s="14">
        <v>-2.09307</v>
      </c>
      <c r="G330" s="11" t="s">
        <v>494</v>
      </c>
      <c r="H330" s="15" t="s">
        <v>493</v>
      </c>
      <c r="I330" s="11" t="s">
        <v>500</v>
      </c>
      <c r="J330" s="11" t="s">
        <v>501</v>
      </c>
      <c r="K330" s="11" t="s">
        <v>64</v>
      </c>
      <c r="M330" s="11" t="s">
        <v>516</v>
      </c>
    </row>
    <row r="331" spans="1:13">
      <c r="A331" s="11" t="s">
        <v>491</v>
      </c>
      <c r="F331" s="14">
        <v>-2.1062500000000002</v>
      </c>
      <c r="G331" s="11" t="s">
        <v>6</v>
      </c>
      <c r="H331" s="15" t="s">
        <v>495</v>
      </c>
      <c r="K331" s="11" t="s">
        <v>13</v>
      </c>
    </row>
    <row r="332" spans="1:13">
      <c r="A332" s="11" t="s">
        <v>1824</v>
      </c>
      <c r="D332" s="13">
        <v>1.5237700000000001</v>
      </c>
      <c r="G332" s="16" t="s">
        <v>2187</v>
      </c>
      <c r="I332" s="11" t="s">
        <v>2185</v>
      </c>
      <c r="J332" s="11" t="s">
        <v>2186</v>
      </c>
      <c r="K332" s="11" t="s">
        <v>1906</v>
      </c>
    </row>
    <row r="333" spans="1:13">
      <c r="A333" s="11" t="s">
        <v>502</v>
      </c>
      <c r="C333" s="12">
        <v>3.3899900000000001</v>
      </c>
      <c r="D333" s="13">
        <v>3.32619</v>
      </c>
      <c r="E333" s="13">
        <v>3.2786499999999998</v>
      </c>
      <c r="G333" s="11" t="s">
        <v>6</v>
      </c>
      <c r="I333" s="11" t="s">
        <v>235</v>
      </c>
      <c r="J333" s="11" t="s">
        <v>235</v>
      </c>
      <c r="K333" s="11" t="s">
        <v>235</v>
      </c>
    </row>
    <row r="334" spans="1:13">
      <c r="A334" s="11" t="s">
        <v>1724</v>
      </c>
      <c r="B334" s="11" t="s">
        <v>1542</v>
      </c>
      <c r="F334" s="14">
        <v>-1.72542</v>
      </c>
      <c r="G334" s="11" t="s">
        <v>2192</v>
      </c>
      <c r="H334" s="15"/>
      <c r="I334" s="11" t="s">
        <v>2188</v>
      </c>
      <c r="J334" s="11" t="s">
        <v>2189</v>
      </c>
      <c r="K334" s="11" t="s">
        <v>64</v>
      </c>
    </row>
    <row r="335" spans="1:13">
      <c r="A335" s="11" t="s">
        <v>1725</v>
      </c>
      <c r="B335" s="11" t="s">
        <v>1543</v>
      </c>
      <c r="F335" s="14">
        <v>-1.72542</v>
      </c>
      <c r="G335" s="11" t="s">
        <v>2193</v>
      </c>
      <c r="H335" s="15"/>
      <c r="I335" s="11" t="s">
        <v>2190</v>
      </c>
      <c r="J335" s="11" t="s">
        <v>2191</v>
      </c>
      <c r="K335" s="11" t="s">
        <v>64</v>
      </c>
    </row>
    <row r="336" spans="1:13">
      <c r="A336" s="11" t="s">
        <v>1544</v>
      </c>
      <c r="F336" s="14">
        <v>1.6202300000000001</v>
      </c>
      <c r="G336" s="11" t="s">
        <v>6</v>
      </c>
      <c r="I336" s="11" t="s">
        <v>1964</v>
      </c>
      <c r="J336" s="11" t="s">
        <v>1964</v>
      </c>
      <c r="K336" s="11" t="s">
        <v>1964</v>
      </c>
    </row>
    <row r="337" spans="1:13">
      <c r="A337" s="11" t="s">
        <v>1545</v>
      </c>
      <c r="F337" s="14">
        <v>-1.60589</v>
      </c>
      <c r="G337" s="16" t="s">
        <v>2194</v>
      </c>
      <c r="K337" s="11" t="s">
        <v>110</v>
      </c>
    </row>
    <row r="338" spans="1:13">
      <c r="A338" s="18" t="s">
        <v>1825</v>
      </c>
      <c r="B338" s="11" t="s">
        <v>1827</v>
      </c>
      <c r="D338" s="13">
        <v>1.6920900000000001</v>
      </c>
      <c r="I338" s="11" t="s">
        <v>2195</v>
      </c>
      <c r="J338" s="11" t="s">
        <v>2196</v>
      </c>
      <c r="K338" s="11" t="s">
        <v>1906</v>
      </c>
    </row>
    <row r="339" spans="1:13">
      <c r="A339" s="18" t="s">
        <v>1826</v>
      </c>
      <c r="B339" s="11" t="s">
        <v>1828</v>
      </c>
      <c r="D339" s="13">
        <v>1.6920900000000001</v>
      </c>
      <c r="I339" s="11" t="s">
        <v>2197</v>
      </c>
      <c r="J339" s="11" t="s">
        <v>2198</v>
      </c>
      <c r="K339" s="11" t="s">
        <v>1906</v>
      </c>
    </row>
    <row r="340" spans="1:13">
      <c r="A340" s="11" t="s">
        <v>1726</v>
      </c>
      <c r="B340" s="11" t="s">
        <v>1546</v>
      </c>
      <c r="F340" s="14">
        <v>1.6263799999999999</v>
      </c>
      <c r="G340" s="11" t="s">
        <v>2201</v>
      </c>
      <c r="I340" s="11" t="s">
        <v>2199</v>
      </c>
      <c r="J340" s="11" t="s">
        <v>2200</v>
      </c>
      <c r="K340" s="11" t="s">
        <v>178</v>
      </c>
    </row>
    <row r="341" spans="1:13">
      <c r="A341" s="11" t="s">
        <v>1727</v>
      </c>
      <c r="B341" s="11" t="s">
        <v>1547</v>
      </c>
      <c r="E341" s="13">
        <v>-1.74217</v>
      </c>
      <c r="F341" s="14">
        <v>-1.86747</v>
      </c>
      <c r="G341" s="16" t="s">
        <v>2202</v>
      </c>
      <c r="H341" s="15"/>
      <c r="K341" s="11" t="s">
        <v>1913</v>
      </c>
      <c r="M341" s="11" t="s">
        <v>516</v>
      </c>
    </row>
    <row r="342" spans="1:13">
      <c r="A342" s="11" t="s">
        <v>1728</v>
      </c>
      <c r="B342" s="11" t="s">
        <v>1548</v>
      </c>
      <c r="E342" s="13">
        <v>-1.55104</v>
      </c>
      <c r="F342" s="14">
        <v>-1.59545</v>
      </c>
      <c r="G342" s="16" t="s">
        <v>2203</v>
      </c>
      <c r="K342" s="11" t="s">
        <v>110</v>
      </c>
    </row>
    <row r="343" spans="1:13">
      <c r="A343" s="11" t="s">
        <v>503</v>
      </c>
      <c r="B343" s="11" t="s">
        <v>506</v>
      </c>
      <c r="D343" s="13">
        <v>1.6768099999999999</v>
      </c>
      <c r="E343" s="13">
        <v>1.98309</v>
      </c>
      <c r="F343" s="14">
        <v>3.21719</v>
      </c>
      <c r="G343" s="11" t="s">
        <v>509</v>
      </c>
      <c r="H343" s="15" t="s">
        <v>510</v>
      </c>
      <c r="I343" s="11" t="s">
        <v>514</v>
      </c>
      <c r="J343" s="11" t="s">
        <v>515</v>
      </c>
      <c r="K343" s="11" t="s">
        <v>288</v>
      </c>
    </row>
    <row r="344" spans="1:13">
      <c r="A344" s="11" t="s">
        <v>504</v>
      </c>
      <c r="F344" s="14">
        <v>2.7780100000000001</v>
      </c>
      <c r="G344" s="11" t="s">
        <v>511</v>
      </c>
      <c r="I344" s="11" t="s">
        <v>517</v>
      </c>
      <c r="J344" s="11" t="s">
        <v>518</v>
      </c>
      <c r="K344" s="11" t="s">
        <v>211</v>
      </c>
      <c r="M344" s="11" t="s">
        <v>516</v>
      </c>
    </row>
    <row r="345" spans="1:13">
      <c r="A345" s="11" t="s">
        <v>505</v>
      </c>
      <c r="E345" s="13">
        <v>1.6262399999999999</v>
      </c>
      <c r="F345" s="14">
        <v>2.4550299999999998</v>
      </c>
      <c r="G345" s="11" t="s">
        <v>6</v>
      </c>
      <c r="K345" s="11" t="s">
        <v>25</v>
      </c>
    </row>
    <row r="346" spans="1:13">
      <c r="A346" s="11" t="s">
        <v>507</v>
      </c>
      <c r="B346" s="11" t="s">
        <v>508</v>
      </c>
      <c r="C346" s="12">
        <v>2.1878600000000001</v>
      </c>
      <c r="D346" s="13">
        <v>2.22316</v>
      </c>
      <c r="E346" s="13">
        <v>2.5526300000000002</v>
      </c>
      <c r="F346" s="14">
        <v>3.7618</v>
      </c>
      <c r="G346" s="11" t="s">
        <v>512</v>
      </c>
      <c r="H346" s="11" t="s">
        <v>513</v>
      </c>
      <c r="K346" s="11" t="s">
        <v>13</v>
      </c>
    </row>
    <row r="347" spans="1:13">
      <c r="A347" s="11" t="s">
        <v>1829</v>
      </c>
      <c r="D347" s="13">
        <v>-1.6228100000000001</v>
      </c>
      <c r="E347" s="13">
        <v>-1.71133</v>
      </c>
      <c r="G347" s="11" t="s">
        <v>6</v>
      </c>
      <c r="K347" s="11" t="s">
        <v>34</v>
      </c>
    </row>
    <row r="348" spans="1:13">
      <c r="A348" s="11" t="s">
        <v>525</v>
      </c>
      <c r="B348" s="11" t="s">
        <v>519</v>
      </c>
      <c r="E348" s="13">
        <v>-1.67588</v>
      </c>
      <c r="F348" s="14">
        <v>-2.6491500000000001</v>
      </c>
      <c r="G348" s="16" t="s">
        <v>526</v>
      </c>
      <c r="I348" s="11" t="s">
        <v>528</v>
      </c>
      <c r="J348" s="11" t="s">
        <v>526</v>
      </c>
      <c r="K348" s="11" t="s">
        <v>177</v>
      </c>
    </row>
    <row r="349" spans="1:13">
      <c r="A349" s="11" t="s">
        <v>1549</v>
      </c>
      <c r="F349" s="14">
        <v>-1.5100899999999999</v>
      </c>
      <c r="G349" s="11" t="s">
        <v>6</v>
      </c>
      <c r="I349" s="11" t="s">
        <v>250</v>
      </c>
      <c r="J349" s="11" t="s">
        <v>250</v>
      </c>
      <c r="K349" s="11" t="s">
        <v>250</v>
      </c>
    </row>
    <row r="350" spans="1:13">
      <c r="A350" s="11" t="s">
        <v>1550</v>
      </c>
      <c r="F350" s="14">
        <v>-1.7193099999999999</v>
      </c>
      <c r="G350" s="11" t="s">
        <v>6</v>
      </c>
      <c r="K350" s="11" t="s">
        <v>34</v>
      </c>
    </row>
    <row r="351" spans="1:13">
      <c r="A351" s="11" t="s">
        <v>520</v>
      </c>
      <c r="E351" s="13">
        <v>1.9438899999999999</v>
      </c>
      <c r="F351" s="14">
        <v>2.6469499999999999</v>
      </c>
      <c r="G351" s="16" t="s">
        <v>530</v>
      </c>
      <c r="I351" s="11" t="s">
        <v>529</v>
      </c>
      <c r="J351" s="11" t="s">
        <v>123</v>
      </c>
      <c r="K351" s="11" t="s">
        <v>124</v>
      </c>
    </row>
    <row r="352" spans="1:13">
      <c r="A352" s="11" t="s">
        <v>1551</v>
      </c>
      <c r="F352" s="14">
        <v>1.87527</v>
      </c>
      <c r="G352" s="11" t="s">
        <v>6</v>
      </c>
      <c r="I352" s="11" t="s">
        <v>1964</v>
      </c>
      <c r="J352" s="11" t="s">
        <v>1964</v>
      </c>
      <c r="K352" s="11" t="s">
        <v>1964</v>
      </c>
    </row>
    <row r="353" spans="1:13">
      <c r="A353" s="11" t="s">
        <v>521</v>
      </c>
      <c r="D353" s="13">
        <v>1.5225299999999999</v>
      </c>
      <c r="E353" s="13">
        <v>1.8812500000000001</v>
      </c>
      <c r="F353" s="14">
        <v>4.3401399999999999</v>
      </c>
      <c r="G353" s="11" t="s">
        <v>6</v>
      </c>
      <c r="I353" s="11" t="s">
        <v>235</v>
      </c>
      <c r="J353" s="11" t="s">
        <v>235</v>
      </c>
      <c r="K353" s="11" t="s">
        <v>235</v>
      </c>
    </row>
    <row r="354" spans="1:13">
      <c r="A354" s="11" t="s">
        <v>522</v>
      </c>
      <c r="C354" s="12">
        <v>1.6145400000000001</v>
      </c>
      <c r="F354" s="14">
        <v>2.1462699999999999</v>
      </c>
      <c r="G354" s="11" t="s">
        <v>6</v>
      </c>
      <c r="I354" s="11" t="s">
        <v>235</v>
      </c>
      <c r="J354" s="11" t="s">
        <v>235</v>
      </c>
      <c r="K354" s="11" t="s">
        <v>235</v>
      </c>
      <c r="M354" s="11" t="s">
        <v>476</v>
      </c>
    </row>
    <row r="355" spans="1:13">
      <c r="A355" s="11" t="s">
        <v>523</v>
      </c>
      <c r="C355" s="12">
        <v>1.74461</v>
      </c>
      <c r="D355" s="13">
        <v>1.8475600000000001</v>
      </c>
      <c r="E355" s="13">
        <v>1.9934000000000001</v>
      </c>
      <c r="F355" s="14">
        <v>3.7118799999999998</v>
      </c>
      <c r="G355" s="11" t="s">
        <v>350</v>
      </c>
      <c r="I355" s="11" t="s">
        <v>351</v>
      </c>
      <c r="J355" s="11" t="s">
        <v>352</v>
      </c>
      <c r="K355" s="11" t="s">
        <v>192</v>
      </c>
    </row>
    <row r="356" spans="1:13">
      <c r="A356" s="11" t="s">
        <v>527</v>
      </c>
      <c r="B356" s="13" t="s">
        <v>524</v>
      </c>
      <c r="F356" s="14">
        <v>-2.3207399999999998</v>
      </c>
      <c r="G356" s="11" t="s">
        <v>534</v>
      </c>
      <c r="I356" s="11" t="s">
        <v>532</v>
      </c>
      <c r="J356" s="11" t="s">
        <v>533</v>
      </c>
      <c r="K356" s="11" t="s">
        <v>1906</v>
      </c>
    </row>
    <row r="357" spans="1:13">
      <c r="A357" s="11" t="s">
        <v>1552</v>
      </c>
      <c r="F357" s="14">
        <v>-1.6113</v>
      </c>
      <c r="G357" s="16" t="s">
        <v>2204</v>
      </c>
      <c r="K357" s="11" t="s">
        <v>1936</v>
      </c>
    </row>
    <row r="358" spans="1:13">
      <c r="A358" s="11" t="s">
        <v>535</v>
      </c>
      <c r="C358" s="12">
        <v>4.1386399999999997</v>
      </c>
      <c r="D358" s="13">
        <v>4.39147</v>
      </c>
      <c r="E358" s="13">
        <v>5.3339499999999997</v>
      </c>
      <c r="F358" s="14">
        <v>7.0707899999999997</v>
      </c>
      <c r="G358" s="11" t="s">
        <v>6</v>
      </c>
      <c r="K358" s="11" t="s">
        <v>13</v>
      </c>
    </row>
    <row r="359" spans="1:13">
      <c r="A359" s="11" t="s">
        <v>539</v>
      </c>
      <c r="B359" s="11" t="s">
        <v>536</v>
      </c>
      <c r="F359" s="14">
        <v>-2.1066400000000001</v>
      </c>
      <c r="G359" s="16" t="s">
        <v>547</v>
      </c>
      <c r="I359" s="11" t="s">
        <v>543</v>
      </c>
      <c r="J359" s="11" t="s">
        <v>544</v>
      </c>
      <c r="K359" s="11" t="s">
        <v>244</v>
      </c>
    </row>
    <row r="360" spans="1:13">
      <c r="A360" s="11" t="s">
        <v>540</v>
      </c>
      <c r="B360" s="11" t="s">
        <v>537</v>
      </c>
      <c r="F360" s="14">
        <v>-2.0165500000000001</v>
      </c>
      <c r="G360" s="11" t="s">
        <v>545</v>
      </c>
      <c r="I360" s="11" t="s">
        <v>541</v>
      </c>
      <c r="J360" s="11" t="s">
        <v>542</v>
      </c>
      <c r="K360" s="11" t="s">
        <v>1906</v>
      </c>
    </row>
    <row r="361" spans="1:13">
      <c r="A361" s="11" t="s">
        <v>1553</v>
      </c>
      <c r="F361" s="14">
        <v>1.63866</v>
      </c>
      <c r="G361" s="16" t="s">
        <v>2205</v>
      </c>
      <c r="I361" s="11" t="s">
        <v>235</v>
      </c>
      <c r="J361" s="11" t="s">
        <v>235</v>
      </c>
      <c r="K361" s="11" t="s">
        <v>235</v>
      </c>
    </row>
    <row r="362" spans="1:13">
      <c r="A362" s="11" t="s">
        <v>1554</v>
      </c>
      <c r="F362" s="14">
        <v>1.63866</v>
      </c>
      <c r="G362" s="11" t="s">
        <v>6</v>
      </c>
      <c r="K362" s="11" t="s">
        <v>110</v>
      </c>
    </row>
    <row r="363" spans="1:13">
      <c r="A363" s="11" t="s">
        <v>538</v>
      </c>
      <c r="F363" s="14">
        <v>-2.16072</v>
      </c>
      <c r="G363" s="11" t="s">
        <v>546</v>
      </c>
      <c r="K363" s="11" t="s">
        <v>13</v>
      </c>
    </row>
    <row r="364" spans="1:13">
      <c r="A364" s="11" t="s">
        <v>548</v>
      </c>
      <c r="C364" s="12">
        <v>3.4865300000000001</v>
      </c>
      <c r="D364" s="13">
        <v>3.9573800000000001</v>
      </c>
      <c r="E364" s="13">
        <v>3.4069799999999999</v>
      </c>
      <c r="F364" s="14">
        <v>2.6088499999999999</v>
      </c>
      <c r="G364" s="11" t="s">
        <v>6</v>
      </c>
      <c r="I364" s="11" t="s">
        <v>235</v>
      </c>
      <c r="J364" s="11" t="s">
        <v>235</v>
      </c>
      <c r="K364" s="11" t="s">
        <v>235</v>
      </c>
    </row>
    <row r="365" spans="1:13">
      <c r="A365" s="11" t="s">
        <v>549</v>
      </c>
      <c r="C365" s="12">
        <v>3.5488300000000002</v>
      </c>
      <c r="D365" s="13">
        <v>4.1782700000000004</v>
      </c>
      <c r="E365" s="13">
        <v>3.5764399999999998</v>
      </c>
      <c r="F365" s="14">
        <v>2.5827499999999999</v>
      </c>
      <c r="G365" s="11" t="s">
        <v>6</v>
      </c>
      <c r="I365" s="11" t="s">
        <v>235</v>
      </c>
      <c r="J365" s="11" t="s">
        <v>235</v>
      </c>
      <c r="K365" s="11" t="s">
        <v>235</v>
      </c>
    </row>
    <row r="366" spans="1:13">
      <c r="A366" s="11" t="s">
        <v>550</v>
      </c>
      <c r="F366" s="14">
        <v>2.4334600000000002</v>
      </c>
      <c r="G366" s="11" t="s">
        <v>6</v>
      </c>
      <c r="K366" s="11" t="s">
        <v>13</v>
      </c>
    </row>
    <row r="367" spans="1:13">
      <c r="A367" s="11" t="s">
        <v>1555</v>
      </c>
      <c r="F367" s="14">
        <v>-1.6697200000000001</v>
      </c>
      <c r="G367" s="11" t="s">
        <v>2206</v>
      </c>
      <c r="J367" s="11" t="s">
        <v>2207</v>
      </c>
      <c r="K367" s="11" t="s">
        <v>1911</v>
      </c>
    </row>
    <row r="368" spans="1:13">
      <c r="A368" s="11" t="s">
        <v>551</v>
      </c>
      <c r="C368" s="12">
        <v>2.7895699999999999</v>
      </c>
      <c r="D368" s="13">
        <v>3.26444</v>
      </c>
      <c r="E368" s="13">
        <v>2.4530799999999999</v>
      </c>
      <c r="F368" s="14">
        <v>1.7178899999999999</v>
      </c>
      <c r="G368" s="11" t="s">
        <v>6</v>
      </c>
      <c r="I368" s="11" t="s">
        <v>235</v>
      </c>
      <c r="J368" s="11" t="s">
        <v>235</v>
      </c>
      <c r="K368" s="11" t="s">
        <v>235</v>
      </c>
    </row>
    <row r="369" spans="1:13">
      <c r="A369" s="11" t="s">
        <v>1830</v>
      </c>
      <c r="D369" s="13">
        <v>1.79355</v>
      </c>
      <c r="E369" s="13">
        <v>1.6490499999999999</v>
      </c>
      <c r="G369" s="16" t="s">
        <v>2208</v>
      </c>
      <c r="I369" s="11" t="s">
        <v>235</v>
      </c>
      <c r="J369" s="11" t="s">
        <v>235</v>
      </c>
      <c r="K369" s="11" t="s">
        <v>235</v>
      </c>
      <c r="M369" s="17" t="s">
        <v>476</v>
      </c>
    </row>
    <row r="370" spans="1:13">
      <c r="A370" s="11" t="s">
        <v>552</v>
      </c>
      <c r="F370" s="14">
        <v>2.0096799999999999</v>
      </c>
      <c r="G370" s="11" t="s">
        <v>554</v>
      </c>
      <c r="H370" s="15" t="s">
        <v>555</v>
      </c>
      <c r="I370" s="11" t="s">
        <v>558</v>
      </c>
      <c r="J370" s="11" t="s">
        <v>559</v>
      </c>
      <c r="K370" s="11" t="s">
        <v>148</v>
      </c>
    </row>
    <row r="371" spans="1:13">
      <c r="A371" s="11" t="s">
        <v>1556</v>
      </c>
      <c r="F371" s="14">
        <v>1.51528</v>
      </c>
      <c r="G371" s="11" t="s">
        <v>6</v>
      </c>
      <c r="I371" s="11" t="s">
        <v>235</v>
      </c>
      <c r="J371" s="11" t="s">
        <v>235</v>
      </c>
      <c r="K371" s="11" t="s">
        <v>235</v>
      </c>
    </row>
    <row r="372" spans="1:13">
      <c r="A372" s="11" t="s">
        <v>553</v>
      </c>
      <c r="E372" s="13">
        <v>2.0416300000000001</v>
      </c>
      <c r="F372" s="14">
        <v>3.4903900000000001</v>
      </c>
      <c r="G372" s="11" t="s">
        <v>556</v>
      </c>
      <c r="H372" s="11" t="s">
        <v>557</v>
      </c>
      <c r="I372" s="11" t="s">
        <v>560</v>
      </c>
      <c r="J372" s="11" t="s">
        <v>561</v>
      </c>
      <c r="K372" s="11" t="s">
        <v>1907</v>
      </c>
    </row>
    <row r="373" spans="1:13">
      <c r="A373" s="11" t="s">
        <v>562</v>
      </c>
      <c r="E373" s="13">
        <v>2.0609000000000002</v>
      </c>
      <c r="F373" s="14">
        <v>2.3559899999999998</v>
      </c>
      <c r="G373" s="11" t="s">
        <v>570</v>
      </c>
      <c r="I373" s="11" t="s">
        <v>572</v>
      </c>
      <c r="J373" s="11" t="s">
        <v>573</v>
      </c>
      <c r="K373" s="11" t="s">
        <v>1907</v>
      </c>
    </row>
    <row r="374" spans="1:13">
      <c r="A374" s="11" t="s">
        <v>563</v>
      </c>
      <c r="E374" s="13">
        <v>2.0609000000000002</v>
      </c>
      <c r="F374" s="14">
        <v>2.3559899999999998</v>
      </c>
      <c r="G374" s="11" t="s">
        <v>571</v>
      </c>
      <c r="I374" s="11" t="s">
        <v>574</v>
      </c>
      <c r="J374" s="11" t="s">
        <v>575</v>
      </c>
      <c r="K374" s="11" t="s">
        <v>1907</v>
      </c>
    </row>
    <row r="375" spans="1:13">
      <c r="A375" s="11" t="s">
        <v>564</v>
      </c>
      <c r="B375" s="11" t="s">
        <v>567</v>
      </c>
      <c r="E375" s="13">
        <v>1.6469400000000001</v>
      </c>
      <c r="F375" s="14">
        <v>2.37677</v>
      </c>
      <c r="G375" s="16" t="s">
        <v>577</v>
      </c>
      <c r="I375" s="11" t="s">
        <v>193</v>
      </c>
      <c r="J375" s="11" t="s">
        <v>194</v>
      </c>
      <c r="K375" s="11" t="s">
        <v>124</v>
      </c>
    </row>
    <row r="376" spans="1:13">
      <c r="A376" s="11" t="s">
        <v>565</v>
      </c>
      <c r="B376" s="11" t="s">
        <v>568</v>
      </c>
      <c r="D376" s="13">
        <v>1.52485</v>
      </c>
      <c r="E376" s="13">
        <v>2.3932500000000001</v>
      </c>
      <c r="F376" s="14">
        <v>3.0766300000000002</v>
      </c>
      <c r="G376" s="16" t="s">
        <v>578</v>
      </c>
      <c r="I376" s="11" t="s">
        <v>576</v>
      </c>
      <c r="J376" s="11" t="s">
        <v>147</v>
      </c>
      <c r="K376" s="11" t="s">
        <v>124</v>
      </c>
    </row>
    <row r="377" spans="1:13">
      <c r="A377" s="11" t="s">
        <v>1729</v>
      </c>
      <c r="B377" s="11" t="s">
        <v>569</v>
      </c>
      <c r="F377" s="14">
        <v>2.05402</v>
      </c>
      <c r="G377" s="11" t="s">
        <v>581</v>
      </c>
      <c r="I377" s="11" t="s">
        <v>579</v>
      </c>
      <c r="J377" s="11" t="s">
        <v>580</v>
      </c>
      <c r="K377" s="11" t="s">
        <v>343</v>
      </c>
      <c r="M377" s="11" t="s">
        <v>516</v>
      </c>
    </row>
    <row r="378" spans="1:13">
      <c r="A378" s="11" t="s">
        <v>1557</v>
      </c>
      <c r="F378" s="14">
        <v>-1.7003699999999999</v>
      </c>
      <c r="G378" s="16" t="s">
        <v>2209</v>
      </c>
      <c r="K378" s="11" t="s">
        <v>1936</v>
      </c>
      <c r="M378" s="11" t="s">
        <v>516</v>
      </c>
    </row>
    <row r="379" spans="1:13">
      <c r="A379" s="11" t="s">
        <v>2210</v>
      </c>
      <c r="B379" s="11" t="s">
        <v>1558</v>
      </c>
      <c r="F379" s="14">
        <v>-1.5636099999999999</v>
      </c>
      <c r="G379" s="16" t="s">
        <v>2212</v>
      </c>
      <c r="K379" s="11" t="s">
        <v>1911</v>
      </c>
    </row>
    <row r="380" spans="1:13">
      <c r="A380" s="11" t="s">
        <v>2211</v>
      </c>
      <c r="B380" s="11" t="s">
        <v>1559</v>
      </c>
      <c r="F380" s="14">
        <v>-1.67639</v>
      </c>
      <c r="G380" s="16" t="s">
        <v>2213</v>
      </c>
      <c r="K380" s="11" t="s">
        <v>1996</v>
      </c>
    </row>
    <row r="381" spans="1:13">
      <c r="A381" s="11" t="s">
        <v>1560</v>
      </c>
      <c r="E381" s="13">
        <v>-1.50465</v>
      </c>
      <c r="F381" s="14">
        <v>-2.3816999999999999</v>
      </c>
      <c r="G381" s="11" t="s">
        <v>597</v>
      </c>
      <c r="I381" s="11" t="s">
        <v>605</v>
      </c>
      <c r="J381" s="11" t="s">
        <v>606</v>
      </c>
      <c r="K381" s="11" t="s">
        <v>25</v>
      </c>
    </row>
    <row r="382" spans="1:13">
      <c r="A382" s="11" t="s">
        <v>584</v>
      </c>
      <c r="B382" s="11" t="s">
        <v>583</v>
      </c>
      <c r="E382" s="13">
        <v>-1.50465</v>
      </c>
      <c r="F382" s="14">
        <v>-2.3816999999999999</v>
      </c>
      <c r="G382" s="11" t="s">
        <v>598</v>
      </c>
      <c r="I382" s="11" t="s">
        <v>607</v>
      </c>
      <c r="J382" s="11" t="s">
        <v>608</v>
      </c>
      <c r="K382" s="11" t="s">
        <v>1908</v>
      </c>
      <c r="M382" s="11" t="s">
        <v>516</v>
      </c>
    </row>
    <row r="383" spans="1:13">
      <c r="A383" s="11" t="s">
        <v>585</v>
      </c>
      <c r="B383" s="11" t="s">
        <v>586</v>
      </c>
      <c r="E383" s="13">
        <v>-1.50465</v>
      </c>
      <c r="F383" s="14">
        <v>-2.3816999999999999</v>
      </c>
      <c r="G383" s="11" t="s">
        <v>599</v>
      </c>
      <c r="I383" s="11" t="s">
        <v>609</v>
      </c>
      <c r="J383" s="11" t="s">
        <v>610</v>
      </c>
      <c r="K383" s="11" t="s">
        <v>1908</v>
      </c>
    </row>
    <row r="384" spans="1:13">
      <c r="A384" s="11" t="s">
        <v>587</v>
      </c>
      <c r="F384" s="14">
        <v>2.6160800000000002</v>
      </c>
      <c r="G384" s="11" t="s">
        <v>600</v>
      </c>
      <c r="I384" s="11" t="s">
        <v>235</v>
      </c>
      <c r="J384" s="11" t="s">
        <v>235</v>
      </c>
      <c r="K384" s="11" t="s">
        <v>235</v>
      </c>
    </row>
    <row r="385" spans="1:13">
      <c r="A385" s="11" t="s">
        <v>588</v>
      </c>
      <c r="F385" s="14">
        <v>2.6160800000000002</v>
      </c>
      <c r="G385" s="11" t="s">
        <v>350</v>
      </c>
      <c r="I385" s="11" t="s">
        <v>351</v>
      </c>
      <c r="J385" s="11" t="s">
        <v>352</v>
      </c>
      <c r="K385" s="11" t="s">
        <v>192</v>
      </c>
      <c r="M385" s="11" t="s">
        <v>476</v>
      </c>
    </row>
    <row r="386" spans="1:13">
      <c r="A386" s="11" t="s">
        <v>2214</v>
      </c>
      <c r="B386" s="11" t="s">
        <v>1561</v>
      </c>
      <c r="F386" s="14">
        <v>-1.7978400000000001</v>
      </c>
      <c r="G386" s="16" t="s">
        <v>2217</v>
      </c>
      <c r="I386" s="11" t="s">
        <v>2215</v>
      </c>
      <c r="J386" s="11" t="s">
        <v>2216</v>
      </c>
      <c r="K386" s="11" t="s">
        <v>64</v>
      </c>
    </row>
    <row r="387" spans="1:13">
      <c r="A387" s="11" t="s">
        <v>589</v>
      </c>
      <c r="F387" s="14">
        <v>2.5078399999999998</v>
      </c>
      <c r="G387" s="11" t="s">
        <v>6</v>
      </c>
      <c r="I387" s="11" t="s">
        <v>235</v>
      </c>
      <c r="J387" s="11" t="s">
        <v>235</v>
      </c>
      <c r="K387" s="11" t="s">
        <v>235</v>
      </c>
      <c r="M387" s="11" t="s">
        <v>476</v>
      </c>
    </row>
    <row r="388" spans="1:13">
      <c r="A388" s="11" t="s">
        <v>1562</v>
      </c>
      <c r="F388" s="14">
        <v>-1.68384</v>
      </c>
      <c r="G388" s="11" t="s">
        <v>6</v>
      </c>
      <c r="I388" s="11" t="s">
        <v>235</v>
      </c>
      <c r="J388" s="11" t="s">
        <v>235</v>
      </c>
      <c r="K388" s="11" t="s">
        <v>235</v>
      </c>
    </row>
    <row r="389" spans="1:13">
      <c r="A389" s="11" t="s">
        <v>1563</v>
      </c>
      <c r="F389" s="14">
        <v>1.5259100000000001</v>
      </c>
      <c r="G389" s="11" t="s">
        <v>6</v>
      </c>
      <c r="K389" s="11" t="s">
        <v>13</v>
      </c>
    </row>
    <row r="390" spans="1:13">
      <c r="A390" s="11" t="s">
        <v>593</v>
      </c>
      <c r="B390" s="11" t="s">
        <v>590</v>
      </c>
      <c r="F390" s="14">
        <v>3.8287</v>
      </c>
      <c r="G390" s="11" t="s">
        <v>601</v>
      </c>
      <c r="I390" s="11" t="s">
        <v>611</v>
      </c>
      <c r="J390" s="11" t="s">
        <v>612</v>
      </c>
      <c r="K390" s="11" t="s">
        <v>118</v>
      </c>
    </row>
    <row r="391" spans="1:13">
      <c r="A391" s="11" t="s">
        <v>2219</v>
      </c>
      <c r="B391" s="11" t="s">
        <v>1564</v>
      </c>
      <c r="F391" s="14">
        <v>-1.77223</v>
      </c>
      <c r="G391" s="16" t="s">
        <v>2218</v>
      </c>
      <c r="K391" s="11" t="s">
        <v>1911</v>
      </c>
    </row>
    <row r="392" spans="1:13">
      <c r="A392" s="11" t="s">
        <v>596</v>
      </c>
      <c r="B392" s="11" t="s">
        <v>591</v>
      </c>
      <c r="E392" s="13">
        <v>-1.51064</v>
      </c>
      <c r="F392" s="14">
        <v>-3.0107900000000001</v>
      </c>
      <c r="G392" s="11" t="s">
        <v>602</v>
      </c>
      <c r="H392" s="11" t="s">
        <v>603</v>
      </c>
      <c r="I392" s="11" t="s">
        <v>613</v>
      </c>
      <c r="J392" s="11" t="s">
        <v>614</v>
      </c>
      <c r="K392" s="11" t="s">
        <v>1909</v>
      </c>
    </row>
    <row r="393" spans="1:13">
      <c r="A393" s="11" t="s">
        <v>2220</v>
      </c>
      <c r="B393" s="11" t="s">
        <v>1565</v>
      </c>
      <c r="F393" s="14">
        <v>-1.77139</v>
      </c>
      <c r="G393" s="16" t="s">
        <v>2221</v>
      </c>
      <c r="K393" s="11" t="s">
        <v>1956</v>
      </c>
    </row>
    <row r="394" spans="1:13">
      <c r="A394" s="11" t="s">
        <v>592</v>
      </c>
      <c r="E394" s="13">
        <v>1.62361</v>
      </c>
      <c r="F394" s="14">
        <v>3.9373100000000001</v>
      </c>
      <c r="G394" s="11" t="s">
        <v>6</v>
      </c>
      <c r="I394" s="11" t="s">
        <v>235</v>
      </c>
      <c r="J394" s="11" t="s">
        <v>235</v>
      </c>
      <c r="K394" s="11" t="s">
        <v>235</v>
      </c>
      <c r="M394" s="11" t="s">
        <v>476</v>
      </c>
    </row>
    <row r="395" spans="1:13">
      <c r="A395" s="11" t="s">
        <v>1831</v>
      </c>
      <c r="E395" s="13">
        <v>1.57812</v>
      </c>
      <c r="G395" s="11" t="s">
        <v>6</v>
      </c>
      <c r="K395" s="11" t="s">
        <v>34</v>
      </c>
    </row>
    <row r="396" spans="1:13">
      <c r="A396" s="11" t="s">
        <v>1832</v>
      </c>
      <c r="B396" s="11" t="s">
        <v>595</v>
      </c>
      <c r="D396" s="13">
        <v>2.1182400000000001</v>
      </c>
      <c r="E396" s="13">
        <v>2.23671</v>
      </c>
      <c r="G396" s="11" t="s">
        <v>604</v>
      </c>
      <c r="I396" s="11" t="s">
        <v>615</v>
      </c>
      <c r="J396" s="11" t="s">
        <v>616</v>
      </c>
      <c r="K396" s="11" t="s">
        <v>94</v>
      </c>
      <c r="M396" s="11" t="s">
        <v>476</v>
      </c>
    </row>
    <row r="397" spans="1:13">
      <c r="A397" s="11" t="s">
        <v>617</v>
      </c>
      <c r="C397" s="12">
        <v>1.5848899999999999</v>
      </c>
      <c r="D397" s="13">
        <v>1.9909300000000001</v>
      </c>
      <c r="E397" s="13">
        <v>2.3910900000000002</v>
      </c>
      <c r="F397" s="14">
        <v>3.4104899999999998</v>
      </c>
      <c r="G397" s="11" t="s">
        <v>121</v>
      </c>
      <c r="I397" s="11" t="s">
        <v>626</v>
      </c>
      <c r="J397" s="11" t="s">
        <v>627</v>
      </c>
      <c r="K397" s="11" t="s">
        <v>148</v>
      </c>
    </row>
    <row r="398" spans="1:13">
      <c r="A398" s="11" t="s">
        <v>618</v>
      </c>
      <c r="D398" s="13">
        <v>1.9038200000000001</v>
      </c>
      <c r="E398" s="13">
        <v>2.3157299999999998</v>
      </c>
      <c r="F398" s="14">
        <v>3.0225900000000001</v>
      </c>
      <c r="G398" s="16" t="s">
        <v>624</v>
      </c>
      <c r="I398" s="11" t="s">
        <v>193</v>
      </c>
      <c r="J398" s="11" t="s">
        <v>194</v>
      </c>
      <c r="K398" s="11" t="s">
        <v>148</v>
      </c>
    </row>
    <row r="399" spans="1:13">
      <c r="A399" s="11" t="s">
        <v>620</v>
      </c>
      <c r="B399" s="11" t="s">
        <v>568</v>
      </c>
      <c r="D399" s="13">
        <v>1.75309</v>
      </c>
      <c r="E399" s="13">
        <v>2.04786</v>
      </c>
      <c r="F399" s="14">
        <v>2.8610699999999998</v>
      </c>
      <c r="G399" s="16" t="s">
        <v>621</v>
      </c>
      <c r="I399" s="11" t="s">
        <v>628</v>
      </c>
      <c r="J399" s="11" t="s">
        <v>629</v>
      </c>
      <c r="K399" s="11" t="s">
        <v>124</v>
      </c>
    </row>
    <row r="400" spans="1:13">
      <c r="A400" s="11" t="s">
        <v>1566</v>
      </c>
      <c r="C400" s="12">
        <v>1.8310599999999999</v>
      </c>
      <c r="F400" s="14">
        <v>1.5474600000000001</v>
      </c>
      <c r="G400" s="11" t="s">
        <v>6</v>
      </c>
      <c r="K400" s="11" t="s">
        <v>34</v>
      </c>
    </row>
    <row r="401" spans="1:11">
      <c r="A401" s="11" t="s">
        <v>619</v>
      </c>
      <c r="B401" s="18"/>
      <c r="F401" s="14">
        <v>-2.9977100000000001</v>
      </c>
      <c r="G401" s="11" t="s">
        <v>6</v>
      </c>
      <c r="K401" s="11" t="s">
        <v>13</v>
      </c>
    </row>
    <row r="402" spans="1:11">
      <c r="A402" s="18" t="s">
        <v>622</v>
      </c>
      <c r="B402" s="11" t="s">
        <v>1833</v>
      </c>
      <c r="D402" s="13">
        <v>4.1232100000000003</v>
      </c>
      <c r="E402" s="13">
        <v>2.2313399999999999</v>
      </c>
      <c r="G402" s="16" t="s">
        <v>625</v>
      </c>
      <c r="I402" s="11" t="s">
        <v>235</v>
      </c>
      <c r="J402" s="11" t="s">
        <v>235</v>
      </c>
      <c r="K402" s="11" t="s">
        <v>235</v>
      </c>
    </row>
    <row r="403" spans="1:11">
      <c r="A403" s="18" t="s">
        <v>623</v>
      </c>
      <c r="B403" s="11" t="s">
        <v>1567</v>
      </c>
      <c r="D403" s="13">
        <v>4.7670500000000002</v>
      </c>
      <c r="E403" s="13">
        <v>2.8107799999999998</v>
      </c>
      <c r="F403" s="14">
        <v>2.86551</v>
      </c>
      <c r="G403" s="16" t="s">
        <v>625</v>
      </c>
      <c r="I403" s="11" t="s">
        <v>235</v>
      </c>
      <c r="J403" s="11" t="s">
        <v>235</v>
      </c>
      <c r="K403" s="11" t="s">
        <v>235</v>
      </c>
    </row>
    <row r="404" spans="1:11">
      <c r="A404" s="11" t="s">
        <v>1730</v>
      </c>
      <c r="B404" s="11" t="s">
        <v>1568</v>
      </c>
      <c r="F404" s="14">
        <v>-1.5309299999999999</v>
      </c>
      <c r="G404" s="16" t="s">
        <v>2222</v>
      </c>
      <c r="H404" s="15"/>
      <c r="K404" s="11" t="s">
        <v>177</v>
      </c>
    </row>
    <row r="405" spans="1:11">
      <c r="A405" s="11" t="s">
        <v>1731</v>
      </c>
      <c r="B405" s="11" t="s">
        <v>1569</v>
      </c>
      <c r="F405" s="14">
        <v>-1.5309299999999999</v>
      </c>
      <c r="G405" s="16" t="s">
        <v>2223</v>
      </c>
      <c r="K405" s="11" t="s">
        <v>177</v>
      </c>
    </row>
    <row r="406" spans="1:11">
      <c r="A406" s="11" t="s">
        <v>1732</v>
      </c>
      <c r="B406" s="11" t="s">
        <v>1570</v>
      </c>
      <c r="F406" s="14">
        <v>-1.63341</v>
      </c>
      <c r="G406" s="16" t="s">
        <v>2224</v>
      </c>
      <c r="K406" s="11" t="s">
        <v>34</v>
      </c>
    </row>
    <row r="407" spans="1:11">
      <c r="A407" s="11" t="s">
        <v>638</v>
      </c>
      <c r="B407" s="11" t="s">
        <v>630</v>
      </c>
      <c r="F407" s="14">
        <v>2.2609900000000001</v>
      </c>
      <c r="G407" s="11" t="s">
        <v>644</v>
      </c>
      <c r="I407" s="11" t="s">
        <v>648</v>
      </c>
      <c r="J407" s="11" t="s">
        <v>649</v>
      </c>
      <c r="K407" s="11" t="s">
        <v>288</v>
      </c>
    </row>
    <row r="408" spans="1:11">
      <c r="A408" s="11" t="s">
        <v>631</v>
      </c>
      <c r="F408" s="14">
        <v>-2.1543700000000001</v>
      </c>
      <c r="G408" s="11" t="s">
        <v>6</v>
      </c>
      <c r="K408" s="11" t="s">
        <v>13</v>
      </c>
    </row>
    <row r="409" spans="1:11">
      <c r="A409" s="11" t="s">
        <v>632</v>
      </c>
      <c r="F409" s="14">
        <v>-2.60493</v>
      </c>
      <c r="G409" s="11" t="s">
        <v>6</v>
      </c>
      <c r="K409" s="11" t="s">
        <v>13</v>
      </c>
    </row>
    <row r="410" spans="1:11">
      <c r="A410" s="11" t="s">
        <v>639</v>
      </c>
      <c r="B410" s="11" t="s">
        <v>633</v>
      </c>
      <c r="C410" s="12">
        <v>-1.96854</v>
      </c>
      <c r="D410" s="13">
        <v>-1.80897</v>
      </c>
      <c r="F410" s="14">
        <v>-2.6441599999999998</v>
      </c>
      <c r="G410" s="11" t="s">
        <v>645</v>
      </c>
      <c r="I410" s="11" t="s">
        <v>650</v>
      </c>
      <c r="J410" s="11" t="s">
        <v>651</v>
      </c>
      <c r="K410" s="11" t="s">
        <v>1909</v>
      </c>
    </row>
    <row r="411" spans="1:11">
      <c r="A411" s="11" t="s">
        <v>640</v>
      </c>
      <c r="B411" s="11" t="s">
        <v>634</v>
      </c>
      <c r="C411" s="12">
        <v>-2.0607700000000002</v>
      </c>
      <c r="D411" s="13">
        <v>-1.7906200000000001</v>
      </c>
      <c r="F411" s="14">
        <v>-2.5944500000000001</v>
      </c>
      <c r="G411" s="11" t="s">
        <v>646</v>
      </c>
      <c r="I411" s="11" t="s">
        <v>652</v>
      </c>
      <c r="J411" s="11" t="s">
        <v>653</v>
      </c>
      <c r="K411" s="11" t="s">
        <v>288</v>
      </c>
    </row>
    <row r="412" spans="1:11">
      <c r="A412" s="11" t="s">
        <v>641</v>
      </c>
      <c r="B412" s="11" t="s">
        <v>635</v>
      </c>
      <c r="C412" s="12">
        <v>-2.0001799999999998</v>
      </c>
      <c r="D412" s="13">
        <v>-1.8206</v>
      </c>
      <c r="F412" s="14">
        <v>-2.5597599999999998</v>
      </c>
      <c r="G412" s="11" t="s">
        <v>647</v>
      </c>
      <c r="I412" s="11" t="s">
        <v>654</v>
      </c>
      <c r="J412" s="11" t="s">
        <v>655</v>
      </c>
      <c r="K412" s="11" t="s">
        <v>1909</v>
      </c>
    </row>
    <row r="413" spans="1:11">
      <c r="A413" s="11" t="s">
        <v>636</v>
      </c>
      <c r="D413" s="13">
        <v>-1.64602</v>
      </c>
      <c r="F413" s="14">
        <v>-2.1779600000000001</v>
      </c>
      <c r="G413" s="11" t="s">
        <v>6</v>
      </c>
      <c r="I413" s="11" t="s">
        <v>235</v>
      </c>
      <c r="J413" s="11" t="s">
        <v>235</v>
      </c>
      <c r="K413" s="11" t="s">
        <v>235</v>
      </c>
    </row>
    <row r="414" spans="1:11">
      <c r="A414" s="11" t="s">
        <v>1571</v>
      </c>
      <c r="F414" s="14">
        <v>-1.63741</v>
      </c>
      <c r="G414" s="11" t="s">
        <v>6</v>
      </c>
      <c r="I414" s="11" t="s">
        <v>235</v>
      </c>
      <c r="J414" s="11" t="s">
        <v>235</v>
      </c>
      <c r="K414" s="11" t="s">
        <v>235</v>
      </c>
    </row>
    <row r="415" spans="1:11">
      <c r="A415" s="18" t="s">
        <v>642</v>
      </c>
      <c r="B415" s="13" t="s">
        <v>637</v>
      </c>
      <c r="F415" s="14">
        <v>-2.6043400000000001</v>
      </c>
      <c r="G415" s="16" t="s">
        <v>643</v>
      </c>
      <c r="I415" s="11" t="s">
        <v>656</v>
      </c>
      <c r="J415" s="11" t="s">
        <v>657</v>
      </c>
      <c r="K415" s="11" t="s">
        <v>1910</v>
      </c>
    </row>
    <row r="416" spans="1:11">
      <c r="A416" s="11" t="s">
        <v>658</v>
      </c>
      <c r="C416" s="12">
        <v>4.0019499999999999</v>
      </c>
      <c r="D416" s="13">
        <v>4.2032100000000003</v>
      </c>
      <c r="E416" s="13">
        <v>3.8363999999999998</v>
      </c>
      <c r="F416" s="14">
        <v>2.5171800000000002</v>
      </c>
      <c r="G416" s="11" t="s">
        <v>6</v>
      </c>
      <c r="K416" s="11" t="s">
        <v>13</v>
      </c>
    </row>
    <row r="417" spans="1:13">
      <c r="A417" s="11" t="s">
        <v>659</v>
      </c>
      <c r="C417" s="12">
        <v>4.4538599999999997</v>
      </c>
      <c r="D417" s="13">
        <v>4.2053200000000004</v>
      </c>
      <c r="E417" s="13">
        <v>3.5078499999999999</v>
      </c>
      <c r="G417" s="11" t="s">
        <v>6</v>
      </c>
      <c r="I417" s="11" t="s">
        <v>235</v>
      </c>
      <c r="J417" s="11" t="s">
        <v>235</v>
      </c>
      <c r="K417" s="11" t="s">
        <v>235</v>
      </c>
    </row>
    <row r="418" spans="1:13">
      <c r="A418" s="11" t="s">
        <v>660</v>
      </c>
      <c r="C418" s="12">
        <v>3.8115100000000002</v>
      </c>
      <c r="D418" s="13">
        <v>3.97471</v>
      </c>
      <c r="E418" s="13">
        <v>3.3428</v>
      </c>
      <c r="F418" s="14">
        <v>1.53912</v>
      </c>
      <c r="G418" s="11" t="s">
        <v>671</v>
      </c>
      <c r="I418" s="11" t="s">
        <v>674</v>
      </c>
      <c r="J418" s="11" t="s">
        <v>675</v>
      </c>
      <c r="K418" s="11" t="s">
        <v>1908</v>
      </c>
      <c r="M418" s="11" t="s">
        <v>516</v>
      </c>
    </row>
    <row r="419" spans="1:13">
      <c r="A419" s="11" t="s">
        <v>661</v>
      </c>
      <c r="C419" s="12">
        <v>3.9964300000000001</v>
      </c>
      <c r="D419" s="13">
        <v>4.1713500000000003</v>
      </c>
      <c r="E419" s="13">
        <v>3.8509899999999999</v>
      </c>
      <c r="F419" s="14">
        <v>1.80522</v>
      </c>
      <c r="G419" s="11" t="s">
        <v>672</v>
      </c>
      <c r="K419" s="11" t="s">
        <v>13</v>
      </c>
    </row>
    <row r="420" spans="1:13">
      <c r="A420" s="11" t="s">
        <v>662</v>
      </c>
      <c r="C420" s="12">
        <v>4.34199</v>
      </c>
      <c r="D420" s="13">
        <v>4.6306200000000004</v>
      </c>
      <c r="E420" s="13">
        <v>4.1098100000000004</v>
      </c>
      <c r="F420" s="14">
        <v>2.02163</v>
      </c>
      <c r="G420" s="11" t="s">
        <v>672</v>
      </c>
      <c r="K420" s="11" t="s">
        <v>13</v>
      </c>
    </row>
    <row r="421" spans="1:13">
      <c r="A421" s="11" t="s">
        <v>663</v>
      </c>
      <c r="C421" s="12">
        <v>3.7325699999999999</v>
      </c>
      <c r="D421" s="13">
        <v>4.0388000000000002</v>
      </c>
      <c r="E421" s="13">
        <v>3.5278</v>
      </c>
      <c r="F421" s="14">
        <v>1.5710500000000001</v>
      </c>
      <c r="G421" s="11" t="s">
        <v>672</v>
      </c>
      <c r="K421" s="11" t="s">
        <v>13</v>
      </c>
    </row>
    <row r="422" spans="1:13">
      <c r="A422" s="11" t="s">
        <v>664</v>
      </c>
      <c r="C422" s="12">
        <v>4.9329299999999998</v>
      </c>
      <c r="D422" s="13">
        <v>5.0969199999999999</v>
      </c>
      <c r="E422" s="13">
        <v>4.8335999999999997</v>
      </c>
      <c r="F422" s="14">
        <v>3.1718999999999999</v>
      </c>
      <c r="G422" s="11" t="s">
        <v>672</v>
      </c>
      <c r="K422" s="11" t="s">
        <v>13</v>
      </c>
    </row>
    <row r="423" spans="1:13">
      <c r="A423" s="11" t="s">
        <v>665</v>
      </c>
      <c r="C423" s="12">
        <v>4.7687400000000002</v>
      </c>
      <c r="D423" s="13">
        <v>4.7194500000000001</v>
      </c>
      <c r="E423" s="13">
        <v>4.1280400000000004</v>
      </c>
      <c r="F423" s="14">
        <v>2.5941999999999998</v>
      </c>
      <c r="G423" s="11" t="s">
        <v>672</v>
      </c>
      <c r="K423" s="11" t="s">
        <v>13</v>
      </c>
    </row>
    <row r="424" spans="1:13">
      <c r="A424" s="11" t="s">
        <v>666</v>
      </c>
      <c r="C424" s="12">
        <v>4.7349500000000004</v>
      </c>
      <c r="D424" s="13">
        <v>4.86632</v>
      </c>
      <c r="E424" s="13">
        <v>4.335</v>
      </c>
      <c r="F424" s="14">
        <v>2.62032</v>
      </c>
      <c r="G424" s="11" t="s">
        <v>672</v>
      </c>
      <c r="K424" s="11" t="s">
        <v>13</v>
      </c>
    </row>
    <row r="425" spans="1:13">
      <c r="A425" s="11" t="s">
        <v>667</v>
      </c>
      <c r="C425" s="12">
        <v>4.5456000000000003</v>
      </c>
      <c r="D425" s="13">
        <v>5.7161999999999997</v>
      </c>
      <c r="E425" s="13">
        <v>5.1050300000000002</v>
      </c>
      <c r="F425" s="14">
        <v>3.6152799999999998</v>
      </c>
      <c r="G425" s="11" t="s">
        <v>672</v>
      </c>
      <c r="I425" s="11" t="s">
        <v>235</v>
      </c>
      <c r="J425" s="11" t="s">
        <v>235</v>
      </c>
      <c r="K425" s="11" t="s">
        <v>235</v>
      </c>
    </row>
    <row r="426" spans="1:13">
      <c r="A426" s="11" t="s">
        <v>668</v>
      </c>
      <c r="C426" s="12">
        <v>5.0581199999999997</v>
      </c>
      <c r="D426" s="13">
        <v>6.6834600000000002</v>
      </c>
      <c r="E426" s="13">
        <v>6.1644800000000002</v>
      </c>
      <c r="F426" s="14">
        <v>4.6866199999999996</v>
      </c>
      <c r="G426" s="11" t="s">
        <v>6</v>
      </c>
      <c r="I426" s="11" t="s">
        <v>235</v>
      </c>
      <c r="J426" s="11" t="s">
        <v>235</v>
      </c>
      <c r="K426" s="11" t="s">
        <v>235</v>
      </c>
    </row>
    <row r="427" spans="1:13">
      <c r="A427" s="11" t="s">
        <v>669</v>
      </c>
      <c r="C427" s="12">
        <v>3.15265</v>
      </c>
      <c r="D427" s="13">
        <v>2.98068</v>
      </c>
      <c r="E427" s="13">
        <v>2.1658200000000001</v>
      </c>
      <c r="G427" s="11" t="s">
        <v>673</v>
      </c>
      <c r="I427" s="11" t="s">
        <v>351</v>
      </c>
      <c r="J427" s="11" t="s">
        <v>352</v>
      </c>
      <c r="K427" s="11" t="s">
        <v>192</v>
      </c>
      <c r="M427" s="11" t="s">
        <v>516</v>
      </c>
    </row>
    <row r="428" spans="1:13">
      <c r="A428" s="11" t="s">
        <v>1834</v>
      </c>
      <c r="B428" s="11" t="s">
        <v>1835</v>
      </c>
      <c r="C428" s="12">
        <v>1.5255399999999999</v>
      </c>
      <c r="G428" s="16" t="s">
        <v>2225</v>
      </c>
      <c r="K428" s="11" t="s">
        <v>1956</v>
      </c>
    </row>
    <row r="429" spans="1:13">
      <c r="A429" s="11" t="s">
        <v>670</v>
      </c>
      <c r="F429" s="14">
        <v>3.89181</v>
      </c>
      <c r="G429" s="11" t="s">
        <v>6</v>
      </c>
      <c r="I429" s="11" t="s">
        <v>235</v>
      </c>
      <c r="J429" s="11" t="s">
        <v>235</v>
      </c>
      <c r="K429" s="11" t="s">
        <v>235</v>
      </c>
    </row>
    <row r="430" spans="1:13">
      <c r="A430" s="11" t="s">
        <v>1572</v>
      </c>
      <c r="F430" s="14">
        <v>1.69754</v>
      </c>
      <c r="G430" s="11" t="s">
        <v>6</v>
      </c>
      <c r="H430" s="15"/>
      <c r="K430" s="11" t="s">
        <v>34</v>
      </c>
    </row>
    <row r="431" spans="1:13">
      <c r="A431" s="11" t="s">
        <v>676</v>
      </c>
      <c r="D431" s="13">
        <v>-2.0238999999999998</v>
      </c>
      <c r="E431" s="13">
        <v>-2.30626</v>
      </c>
      <c r="G431" s="16" t="s">
        <v>6</v>
      </c>
      <c r="I431" s="11" t="s">
        <v>677</v>
      </c>
      <c r="J431" s="11" t="s">
        <v>678</v>
      </c>
      <c r="K431" s="11" t="s">
        <v>110</v>
      </c>
    </row>
    <row r="432" spans="1:13">
      <c r="A432" s="11" t="s">
        <v>1573</v>
      </c>
      <c r="F432" s="14">
        <v>1.7444500000000001</v>
      </c>
      <c r="G432" s="16" t="s">
        <v>6</v>
      </c>
      <c r="I432" s="11" t="s">
        <v>1964</v>
      </c>
      <c r="J432" s="11" t="s">
        <v>1964</v>
      </c>
      <c r="K432" s="11" t="s">
        <v>1964</v>
      </c>
    </row>
    <row r="433" spans="1:13">
      <c r="A433" s="11" t="s">
        <v>679</v>
      </c>
      <c r="F433" s="14">
        <v>2.4631699999999999</v>
      </c>
      <c r="G433" s="11" t="s">
        <v>6</v>
      </c>
      <c r="I433" s="11" t="s">
        <v>235</v>
      </c>
      <c r="J433" s="11" t="s">
        <v>235</v>
      </c>
      <c r="K433" s="11" t="s">
        <v>235</v>
      </c>
    </row>
    <row r="434" spans="1:13">
      <c r="A434" s="18" t="s">
        <v>1836</v>
      </c>
      <c r="B434" s="11" t="s">
        <v>1838</v>
      </c>
      <c r="E434" s="13">
        <v>-1.6363700000000001</v>
      </c>
      <c r="G434" s="16" t="s">
        <v>2226</v>
      </c>
      <c r="K434" s="11" t="s">
        <v>1910</v>
      </c>
    </row>
    <row r="435" spans="1:13">
      <c r="A435" s="18" t="s">
        <v>1837</v>
      </c>
      <c r="B435" s="11" t="s">
        <v>1839</v>
      </c>
      <c r="E435" s="13">
        <v>1.55565</v>
      </c>
      <c r="G435" s="16" t="s">
        <v>2227</v>
      </c>
      <c r="K435" s="11" t="s">
        <v>94</v>
      </c>
    </row>
    <row r="436" spans="1:13">
      <c r="A436" s="11" t="s">
        <v>680</v>
      </c>
      <c r="C436" s="12">
        <v>2.5887799999999999</v>
      </c>
      <c r="D436" s="13">
        <v>2.4323199999999998</v>
      </c>
      <c r="E436" s="13">
        <v>2.6109300000000002</v>
      </c>
      <c r="F436" s="14">
        <v>4.53904</v>
      </c>
      <c r="G436" s="11" t="s">
        <v>6</v>
      </c>
      <c r="K436" s="11" t="s">
        <v>13</v>
      </c>
    </row>
    <row r="437" spans="1:13">
      <c r="A437" s="11" t="s">
        <v>1733</v>
      </c>
      <c r="B437" s="11" t="s">
        <v>1574</v>
      </c>
      <c r="F437" s="14">
        <v>-1.58893</v>
      </c>
      <c r="G437" s="16" t="s">
        <v>2228</v>
      </c>
      <c r="K437" s="11" t="s">
        <v>370</v>
      </c>
    </row>
    <row r="438" spans="1:13">
      <c r="A438" s="11" t="s">
        <v>681</v>
      </c>
      <c r="B438" s="18"/>
      <c r="D438" s="13">
        <v>-2.5216699999999999</v>
      </c>
      <c r="E438" s="13">
        <v>-2.73047</v>
      </c>
      <c r="G438" s="16" t="s">
        <v>696</v>
      </c>
      <c r="I438" s="11" t="s">
        <v>235</v>
      </c>
      <c r="J438" s="11" t="s">
        <v>235</v>
      </c>
      <c r="K438" s="11" t="s">
        <v>235</v>
      </c>
    </row>
    <row r="439" spans="1:13">
      <c r="A439" s="11" t="s">
        <v>682</v>
      </c>
      <c r="E439" s="13">
        <v>1.67397</v>
      </c>
      <c r="F439" s="14">
        <v>2.2420499999999999</v>
      </c>
      <c r="G439" s="11" t="s">
        <v>121</v>
      </c>
      <c r="H439" s="15" t="s">
        <v>122</v>
      </c>
      <c r="I439" s="11" t="s">
        <v>626</v>
      </c>
      <c r="J439" s="11" t="s">
        <v>627</v>
      </c>
      <c r="K439" s="11" t="s">
        <v>148</v>
      </c>
    </row>
    <row r="440" spans="1:13">
      <c r="A440" s="11" t="s">
        <v>685</v>
      </c>
      <c r="E440" s="13">
        <v>-2.1736200000000001</v>
      </c>
      <c r="F440" s="14">
        <v>-1.9304699999999999</v>
      </c>
      <c r="G440" s="11" t="s">
        <v>6</v>
      </c>
      <c r="I440" s="11" t="s">
        <v>235</v>
      </c>
      <c r="J440" s="11" t="s">
        <v>235</v>
      </c>
      <c r="K440" s="11" t="s">
        <v>235</v>
      </c>
    </row>
    <row r="441" spans="1:13">
      <c r="A441" s="11" t="s">
        <v>1575</v>
      </c>
      <c r="F441" s="14">
        <v>1.82362</v>
      </c>
      <c r="G441" s="16" t="s">
        <v>2229</v>
      </c>
      <c r="I441" s="11" t="s">
        <v>579</v>
      </c>
      <c r="J441" s="11" t="s">
        <v>580</v>
      </c>
      <c r="K441" s="11" t="s">
        <v>211</v>
      </c>
    </row>
    <row r="442" spans="1:13">
      <c r="A442" s="11" t="s">
        <v>1840</v>
      </c>
      <c r="B442" s="11" t="s">
        <v>1841</v>
      </c>
      <c r="D442" s="13">
        <v>1.58379</v>
      </c>
      <c r="G442" s="11" t="s">
        <v>2232</v>
      </c>
      <c r="K442" s="11" t="s">
        <v>1906</v>
      </c>
    </row>
    <row r="443" spans="1:13">
      <c r="A443" s="11" t="s">
        <v>1734</v>
      </c>
      <c r="B443" s="11" t="s">
        <v>1576</v>
      </c>
      <c r="F443" s="14">
        <v>1.9439599999999999</v>
      </c>
      <c r="G443" s="11" t="s">
        <v>2233</v>
      </c>
      <c r="I443" s="11" t="s">
        <v>2230</v>
      </c>
      <c r="J443" s="11" t="s">
        <v>2231</v>
      </c>
      <c r="K443" s="11" t="s">
        <v>438</v>
      </c>
    </row>
    <row r="444" spans="1:13">
      <c r="A444" s="11" t="s">
        <v>1577</v>
      </c>
      <c r="E444" s="13">
        <v>-1.5008699999999999</v>
      </c>
      <c r="F444" s="14">
        <v>-1.9058600000000001</v>
      </c>
      <c r="G444" s="16" t="s">
        <v>2234</v>
      </c>
      <c r="K444" s="11" t="s">
        <v>34</v>
      </c>
    </row>
    <row r="445" spans="1:13">
      <c r="A445" s="11" t="s">
        <v>683</v>
      </c>
      <c r="F445" s="14">
        <v>2.2183799999999998</v>
      </c>
      <c r="G445" s="11" t="s">
        <v>6</v>
      </c>
      <c r="I445" s="11" t="s">
        <v>697</v>
      </c>
      <c r="J445" s="11" t="s">
        <v>698</v>
      </c>
      <c r="K445" s="11" t="s">
        <v>25</v>
      </c>
      <c r="M445" s="11" t="s">
        <v>516</v>
      </c>
    </row>
    <row r="446" spans="1:13">
      <c r="A446" s="11" t="s">
        <v>684</v>
      </c>
      <c r="F446" s="14">
        <v>2.36843</v>
      </c>
      <c r="G446" s="11" t="s">
        <v>6</v>
      </c>
      <c r="K446" s="11" t="s">
        <v>13</v>
      </c>
      <c r="M446" s="11" t="s">
        <v>516</v>
      </c>
    </row>
    <row r="447" spans="1:13">
      <c r="A447" s="11" t="s">
        <v>1578</v>
      </c>
      <c r="F447" s="14">
        <v>1.6788099999999999</v>
      </c>
      <c r="G447" s="11" t="s">
        <v>2237</v>
      </c>
      <c r="H447" s="15"/>
      <c r="I447" s="11" t="s">
        <v>2235</v>
      </c>
      <c r="J447" s="11" t="s">
        <v>2236</v>
      </c>
      <c r="K447" s="11" t="s">
        <v>192</v>
      </c>
    </row>
    <row r="448" spans="1:13">
      <c r="A448" s="11" t="s">
        <v>1842</v>
      </c>
      <c r="E448" s="13">
        <v>-1.98156</v>
      </c>
      <c r="G448" s="11" t="s">
        <v>6</v>
      </c>
      <c r="H448" s="15"/>
      <c r="I448" s="11" t="s">
        <v>1964</v>
      </c>
      <c r="J448" s="11" t="s">
        <v>1964</v>
      </c>
      <c r="K448" s="11" t="s">
        <v>1964</v>
      </c>
    </row>
    <row r="449" spans="1:13">
      <c r="A449" s="11" t="s">
        <v>686</v>
      </c>
      <c r="B449" s="11" t="s">
        <v>689</v>
      </c>
      <c r="F449" s="14">
        <v>2.5643099999999999</v>
      </c>
      <c r="G449" s="11" t="s">
        <v>699</v>
      </c>
      <c r="I449" s="11" t="s">
        <v>701</v>
      </c>
      <c r="J449" s="11" t="s">
        <v>702</v>
      </c>
      <c r="K449" s="11" t="s">
        <v>438</v>
      </c>
    </row>
    <row r="450" spans="1:13">
      <c r="A450" s="11" t="s">
        <v>687</v>
      </c>
      <c r="B450" s="11" t="s">
        <v>690</v>
      </c>
      <c r="F450" s="14">
        <v>2.6478799999999998</v>
      </c>
      <c r="G450" s="11" t="s">
        <v>700</v>
      </c>
      <c r="I450" s="11" t="s">
        <v>703</v>
      </c>
      <c r="J450" s="11" t="s">
        <v>704</v>
      </c>
      <c r="K450" s="11" t="s">
        <v>118</v>
      </c>
    </row>
    <row r="451" spans="1:13">
      <c r="A451" s="11" t="s">
        <v>1843</v>
      </c>
      <c r="E451" s="13">
        <v>1.71414</v>
      </c>
      <c r="G451" s="11" t="s">
        <v>2000</v>
      </c>
      <c r="I451" s="11" t="s">
        <v>2238</v>
      </c>
      <c r="J451" s="11" t="s">
        <v>2239</v>
      </c>
      <c r="K451" s="11" t="s">
        <v>2240</v>
      </c>
    </row>
    <row r="452" spans="1:13">
      <c r="A452" s="11" t="s">
        <v>1735</v>
      </c>
      <c r="B452" s="11" t="s">
        <v>1579</v>
      </c>
      <c r="F452" s="14">
        <v>-1.5954600000000001</v>
      </c>
      <c r="G452" s="16" t="s">
        <v>2241</v>
      </c>
      <c r="K452" s="11" t="s">
        <v>94</v>
      </c>
    </row>
    <row r="453" spans="1:13">
      <c r="A453" s="11" t="s">
        <v>688</v>
      </c>
      <c r="B453" s="11" t="s">
        <v>691</v>
      </c>
      <c r="C453" s="12">
        <v>-2.2591700000000001</v>
      </c>
      <c r="D453" s="13">
        <v>-1.5710200000000001</v>
      </c>
      <c r="F453" s="14">
        <v>-3.32368</v>
      </c>
      <c r="G453" s="11" t="s">
        <v>707</v>
      </c>
      <c r="I453" s="11" t="s">
        <v>705</v>
      </c>
      <c r="J453" s="11" t="s">
        <v>706</v>
      </c>
      <c r="K453" s="11" t="s">
        <v>314</v>
      </c>
    </row>
    <row r="454" spans="1:13">
      <c r="A454" s="13" t="s">
        <v>692</v>
      </c>
      <c r="C454" s="12">
        <v>-1.73506</v>
      </c>
      <c r="D454" s="13">
        <v>-1.56976</v>
      </c>
      <c r="E454" s="13">
        <v>-1.62368</v>
      </c>
      <c r="F454" s="14">
        <v>-3.44285</v>
      </c>
      <c r="G454" s="16" t="s">
        <v>696</v>
      </c>
      <c r="K454" s="11" t="s">
        <v>13</v>
      </c>
    </row>
    <row r="455" spans="1:13">
      <c r="A455" s="13" t="s">
        <v>693</v>
      </c>
      <c r="B455" s="16" t="s">
        <v>1736</v>
      </c>
      <c r="C455" s="12">
        <v>-1.73506</v>
      </c>
      <c r="D455" s="13">
        <v>-1.56976</v>
      </c>
      <c r="E455" s="13">
        <v>-1.62368</v>
      </c>
      <c r="F455" s="14">
        <v>-3.44285</v>
      </c>
      <c r="G455" s="16" t="s">
        <v>708</v>
      </c>
      <c r="I455" s="11" t="s">
        <v>709</v>
      </c>
      <c r="J455" s="11" t="s">
        <v>710</v>
      </c>
      <c r="K455" s="11" t="s">
        <v>94</v>
      </c>
      <c r="M455" s="11" t="s">
        <v>476</v>
      </c>
    </row>
    <row r="456" spans="1:13">
      <c r="A456" s="13" t="s">
        <v>694</v>
      </c>
      <c r="C456" s="12">
        <v>-1.73506</v>
      </c>
      <c r="D456" s="13">
        <v>-1.56976</v>
      </c>
      <c r="E456" s="13">
        <v>-1.62368</v>
      </c>
      <c r="F456" s="14">
        <v>-3.44285</v>
      </c>
      <c r="G456" s="16" t="s">
        <v>696</v>
      </c>
      <c r="K456" s="11" t="s">
        <v>13</v>
      </c>
    </row>
    <row r="457" spans="1:13">
      <c r="A457" s="13" t="s">
        <v>695</v>
      </c>
      <c r="B457" s="16" t="s">
        <v>1737</v>
      </c>
      <c r="C457" s="12">
        <v>-1.73506</v>
      </c>
      <c r="D457" s="13">
        <v>-1.56976</v>
      </c>
      <c r="E457" s="13">
        <v>-1.62368</v>
      </c>
      <c r="F457" s="14">
        <v>-3.44285</v>
      </c>
      <c r="G457" s="16" t="s">
        <v>711</v>
      </c>
      <c r="I457" s="11" t="s">
        <v>712</v>
      </c>
      <c r="J457" s="11" t="s">
        <v>713</v>
      </c>
      <c r="K457" s="11" t="s">
        <v>714</v>
      </c>
      <c r="M457" s="11" t="s">
        <v>476</v>
      </c>
    </row>
    <row r="458" spans="1:13">
      <c r="A458" s="11" t="s">
        <v>715</v>
      </c>
      <c r="B458" s="11" t="s">
        <v>1738</v>
      </c>
      <c r="C458" s="12">
        <v>-1.6653500000000001</v>
      </c>
      <c r="E458" s="13">
        <v>-1.70811</v>
      </c>
      <c r="F458" s="14">
        <v>-3.1952500000000001</v>
      </c>
      <c r="G458" s="11" t="s">
        <v>719</v>
      </c>
      <c r="I458" s="11" t="s">
        <v>723</v>
      </c>
      <c r="J458" s="11" t="s">
        <v>719</v>
      </c>
      <c r="K458" s="11" t="s">
        <v>714</v>
      </c>
      <c r="M458" s="11" t="s">
        <v>476</v>
      </c>
    </row>
    <row r="459" spans="1:13">
      <c r="A459" s="11" t="s">
        <v>717</v>
      </c>
      <c r="B459" s="11" t="s">
        <v>1739</v>
      </c>
      <c r="C459" s="12">
        <v>-1.6653500000000001</v>
      </c>
      <c r="E459" s="13">
        <v>-1.70811</v>
      </c>
      <c r="F459" s="14">
        <v>-3.1952500000000001</v>
      </c>
      <c r="G459" s="11" t="s">
        <v>720</v>
      </c>
      <c r="I459" s="11" t="s">
        <v>721</v>
      </c>
      <c r="J459" s="11" t="s">
        <v>722</v>
      </c>
      <c r="K459" s="11" t="s">
        <v>118</v>
      </c>
    </row>
    <row r="460" spans="1:13">
      <c r="A460" s="11" t="s">
        <v>1844</v>
      </c>
      <c r="E460" s="13">
        <v>1.5637399999999999</v>
      </c>
      <c r="G460" s="16" t="s">
        <v>2242</v>
      </c>
      <c r="K460" s="11" t="s">
        <v>34</v>
      </c>
    </row>
    <row r="461" spans="1:13">
      <c r="A461" s="11" t="s">
        <v>724</v>
      </c>
      <c r="E461" s="13">
        <v>2.0105200000000001</v>
      </c>
      <c r="F461" s="14">
        <v>1.64476</v>
      </c>
      <c r="G461" s="11" t="s">
        <v>6</v>
      </c>
      <c r="K461" s="11" t="s">
        <v>13</v>
      </c>
    </row>
    <row r="462" spans="1:13">
      <c r="A462" s="11" t="s">
        <v>725</v>
      </c>
      <c r="E462" s="13">
        <v>2.4861499999999999</v>
      </c>
      <c r="G462" s="11" t="s">
        <v>6</v>
      </c>
      <c r="K462" s="11" t="s">
        <v>13</v>
      </c>
      <c r="M462" s="11" t="s">
        <v>516</v>
      </c>
    </row>
    <row r="463" spans="1:13">
      <c r="A463" s="11" t="s">
        <v>1580</v>
      </c>
      <c r="F463" s="14">
        <v>-1.6332899999999999</v>
      </c>
      <c r="G463" s="16" t="s">
        <v>2243</v>
      </c>
      <c r="K463" s="11" t="s">
        <v>13</v>
      </c>
    </row>
    <row r="464" spans="1:13">
      <c r="A464" s="11" t="s">
        <v>726</v>
      </c>
      <c r="C464" s="12">
        <v>2.5198499999999999</v>
      </c>
      <c r="D464" s="13">
        <v>2.2725399999999998</v>
      </c>
      <c r="F464" s="14">
        <v>1.58287</v>
      </c>
      <c r="G464" s="11" t="s">
        <v>6</v>
      </c>
      <c r="I464" s="11" t="s">
        <v>235</v>
      </c>
      <c r="J464" s="11" t="s">
        <v>235</v>
      </c>
      <c r="K464" s="11" t="s">
        <v>235</v>
      </c>
    </row>
    <row r="465" spans="1:13">
      <c r="A465" s="11" t="s">
        <v>1845</v>
      </c>
      <c r="B465" s="11" t="s">
        <v>728</v>
      </c>
      <c r="D465" s="13">
        <v>2.0589400000000002</v>
      </c>
      <c r="G465" s="11" t="s">
        <v>729</v>
      </c>
      <c r="I465" s="11" t="s">
        <v>730</v>
      </c>
      <c r="J465" s="11" t="s">
        <v>731</v>
      </c>
      <c r="K465" s="11" t="s">
        <v>1906</v>
      </c>
    </row>
    <row r="466" spans="1:13">
      <c r="A466" s="11" t="s">
        <v>1846</v>
      </c>
      <c r="B466" s="11" t="s">
        <v>1847</v>
      </c>
      <c r="D466" s="13">
        <v>1.5182</v>
      </c>
      <c r="G466" s="11" t="s">
        <v>2246</v>
      </c>
      <c r="I466" s="11" t="s">
        <v>2244</v>
      </c>
      <c r="J466" s="11" t="s">
        <v>2245</v>
      </c>
      <c r="K466" s="11" t="s">
        <v>1906</v>
      </c>
    </row>
    <row r="467" spans="1:13">
      <c r="A467" s="11" t="s">
        <v>732</v>
      </c>
      <c r="E467" s="13">
        <v>2.03261</v>
      </c>
      <c r="F467" s="14">
        <v>3.18174</v>
      </c>
      <c r="G467" s="11" t="s">
        <v>6</v>
      </c>
      <c r="K467" s="11" t="s">
        <v>13</v>
      </c>
    </row>
    <row r="468" spans="1:13">
      <c r="A468" s="11" t="s">
        <v>1848</v>
      </c>
      <c r="D468" s="13">
        <v>1.8613900000000001</v>
      </c>
      <c r="E468" s="13">
        <v>1.9872300000000001</v>
      </c>
      <c r="G468" s="11" t="s">
        <v>1300</v>
      </c>
      <c r="I468" s="11" t="s">
        <v>2247</v>
      </c>
      <c r="J468" s="11" t="s">
        <v>1322</v>
      </c>
      <c r="K468" s="11" t="s">
        <v>178</v>
      </c>
    </row>
    <row r="469" spans="1:13">
      <c r="A469" s="11" t="s">
        <v>733</v>
      </c>
      <c r="D469" s="13">
        <v>-1.9170199999999999</v>
      </c>
      <c r="E469" s="13">
        <v>-2.7316699999999998</v>
      </c>
      <c r="F469" s="14">
        <v>-2.2433999999999998</v>
      </c>
      <c r="G469" s="11" t="s">
        <v>741</v>
      </c>
      <c r="I469" s="11" t="s">
        <v>742</v>
      </c>
      <c r="J469" s="11" t="s">
        <v>743</v>
      </c>
      <c r="K469" s="11" t="s">
        <v>110</v>
      </c>
      <c r="M469" s="11" t="s">
        <v>516</v>
      </c>
    </row>
    <row r="470" spans="1:13">
      <c r="A470" s="11" t="s">
        <v>734</v>
      </c>
      <c r="F470" s="14">
        <v>3.8005599999999999</v>
      </c>
      <c r="G470" s="11" t="s">
        <v>6</v>
      </c>
      <c r="I470" s="11" t="s">
        <v>235</v>
      </c>
      <c r="J470" s="11" t="s">
        <v>235</v>
      </c>
      <c r="K470" s="11" t="s">
        <v>235</v>
      </c>
    </row>
    <row r="471" spans="1:13">
      <c r="A471" s="11" t="s">
        <v>1740</v>
      </c>
      <c r="B471" s="11" t="s">
        <v>735</v>
      </c>
      <c r="D471" s="13">
        <v>1.53396</v>
      </c>
      <c r="E471" s="13">
        <v>1.9436599999999999</v>
      </c>
      <c r="F471" s="14">
        <v>2.6340300000000001</v>
      </c>
      <c r="G471" s="16" t="s">
        <v>744</v>
      </c>
      <c r="I471" s="11" t="s">
        <v>745</v>
      </c>
      <c r="J471" s="11" t="s">
        <v>746</v>
      </c>
      <c r="K471" s="11" t="s">
        <v>25</v>
      </c>
    </row>
    <row r="472" spans="1:13">
      <c r="A472" s="11" t="s">
        <v>737</v>
      </c>
      <c r="D472" s="13">
        <v>2.6896599999999999</v>
      </c>
      <c r="E472" s="13">
        <v>3.58751</v>
      </c>
      <c r="F472" s="14">
        <v>3.8844799999999999</v>
      </c>
      <c r="G472" s="11" t="s">
        <v>6</v>
      </c>
      <c r="I472" s="11" t="s">
        <v>235</v>
      </c>
      <c r="J472" s="11" t="s">
        <v>235</v>
      </c>
      <c r="K472" s="11" t="s">
        <v>235</v>
      </c>
    </row>
    <row r="473" spans="1:13">
      <c r="A473" s="11" t="s">
        <v>1581</v>
      </c>
      <c r="F473" s="14">
        <v>-1.7986</v>
      </c>
      <c r="G473" s="11" t="s">
        <v>6</v>
      </c>
      <c r="I473" s="11" t="s">
        <v>235</v>
      </c>
      <c r="J473" s="11" t="s">
        <v>235</v>
      </c>
      <c r="K473" s="11" t="s">
        <v>235</v>
      </c>
    </row>
    <row r="474" spans="1:13">
      <c r="A474" s="11" t="s">
        <v>1582</v>
      </c>
      <c r="F474" s="14">
        <v>1.57446</v>
      </c>
      <c r="G474" s="11" t="s">
        <v>2248</v>
      </c>
      <c r="I474" s="11" t="s">
        <v>1323</v>
      </c>
      <c r="J474" s="11" t="s">
        <v>1324</v>
      </c>
      <c r="K474" s="11" t="s">
        <v>178</v>
      </c>
    </row>
    <row r="475" spans="1:13">
      <c r="A475" s="11" t="s">
        <v>1849</v>
      </c>
      <c r="E475" s="13">
        <v>-1.5186299999999999</v>
      </c>
      <c r="G475" s="16" t="s">
        <v>2249</v>
      </c>
      <c r="K475" s="11" t="s">
        <v>110</v>
      </c>
    </row>
    <row r="476" spans="1:13">
      <c r="A476" s="11" t="s">
        <v>1850</v>
      </c>
      <c r="B476" s="11" t="s">
        <v>1851</v>
      </c>
      <c r="D476" s="13">
        <v>1.60301</v>
      </c>
      <c r="G476" s="11" t="s">
        <v>2252</v>
      </c>
      <c r="I476" s="11" t="s">
        <v>2250</v>
      </c>
      <c r="J476" s="11" t="s">
        <v>2251</v>
      </c>
      <c r="K476" s="11" t="s">
        <v>1906</v>
      </c>
    </row>
    <row r="477" spans="1:13">
      <c r="A477" s="11" t="s">
        <v>1741</v>
      </c>
      <c r="B477" s="11" t="s">
        <v>1583</v>
      </c>
      <c r="F477" s="14">
        <v>-1.70686</v>
      </c>
      <c r="G477" s="16" t="s">
        <v>2253</v>
      </c>
      <c r="K477" s="11" t="s">
        <v>244</v>
      </c>
    </row>
    <row r="478" spans="1:13">
      <c r="A478" s="11" t="s">
        <v>1742</v>
      </c>
      <c r="B478" s="11" t="s">
        <v>1584</v>
      </c>
      <c r="E478" s="13">
        <v>-1.6866000000000001</v>
      </c>
      <c r="F478" s="14">
        <v>-2.2380399999999998</v>
      </c>
      <c r="G478" s="16" t="s">
        <v>747</v>
      </c>
      <c r="I478" s="11" t="s">
        <v>748</v>
      </c>
      <c r="J478" s="11" t="s">
        <v>749</v>
      </c>
      <c r="K478" s="11" t="s">
        <v>244</v>
      </c>
      <c r="M478" s="11" t="s">
        <v>516</v>
      </c>
    </row>
    <row r="479" spans="1:13">
      <c r="A479" s="11" t="s">
        <v>2254</v>
      </c>
      <c r="B479" s="11" t="s">
        <v>1585</v>
      </c>
      <c r="F479" s="14">
        <v>-1.65344</v>
      </c>
      <c r="G479" s="16" t="s">
        <v>2255</v>
      </c>
      <c r="K479" s="11" t="s">
        <v>1911</v>
      </c>
    </row>
    <row r="480" spans="1:13">
      <c r="A480" s="11" t="s">
        <v>1743</v>
      </c>
      <c r="B480" s="11" t="s">
        <v>1586</v>
      </c>
      <c r="E480" s="13">
        <v>1.8832899999999999</v>
      </c>
      <c r="F480" s="14">
        <v>2.0539499999999999</v>
      </c>
      <c r="G480" s="11" t="s">
        <v>754</v>
      </c>
      <c r="H480" s="15" t="s">
        <v>103</v>
      </c>
      <c r="I480" s="11" t="s">
        <v>750</v>
      </c>
      <c r="J480" s="11" t="s">
        <v>751</v>
      </c>
      <c r="K480" s="11" t="s">
        <v>148</v>
      </c>
    </row>
    <row r="481" spans="1:13">
      <c r="A481" s="11" t="s">
        <v>1587</v>
      </c>
      <c r="F481" s="14">
        <v>-1.9843200000000001</v>
      </c>
      <c r="G481" s="16" t="s">
        <v>2256</v>
      </c>
      <c r="I481" s="11" t="s">
        <v>1964</v>
      </c>
      <c r="J481" s="11" t="s">
        <v>1964</v>
      </c>
      <c r="K481" s="11" t="s">
        <v>1964</v>
      </c>
    </row>
    <row r="482" spans="1:13">
      <c r="A482" s="11" t="s">
        <v>740</v>
      </c>
      <c r="B482" s="11" t="s">
        <v>1588</v>
      </c>
      <c r="E482" s="13">
        <v>-1.8561700000000001</v>
      </c>
      <c r="F482" s="14">
        <v>-2.9006799999999999</v>
      </c>
      <c r="G482" s="11" t="s">
        <v>755</v>
      </c>
      <c r="H482" s="15" t="s">
        <v>756</v>
      </c>
      <c r="I482" s="11" t="s">
        <v>752</v>
      </c>
      <c r="J482" s="11" t="s">
        <v>753</v>
      </c>
      <c r="K482" s="11" t="s">
        <v>75</v>
      </c>
    </row>
    <row r="483" spans="1:13">
      <c r="A483" s="11" t="s">
        <v>757</v>
      </c>
      <c r="C483" s="12">
        <v>-1.5406</v>
      </c>
      <c r="D483" s="13">
        <v>-1.6837899999999999</v>
      </c>
      <c r="E483" s="13">
        <v>-2.0445899999999999</v>
      </c>
      <c r="F483" s="14">
        <v>-2.3895300000000002</v>
      </c>
      <c r="G483" s="11" t="s">
        <v>6</v>
      </c>
      <c r="K483" s="11" t="s">
        <v>13</v>
      </c>
    </row>
    <row r="484" spans="1:13">
      <c r="A484" s="11" t="s">
        <v>1744</v>
      </c>
      <c r="B484" s="11" t="s">
        <v>1589</v>
      </c>
      <c r="F484" s="14">
        <v>-1.87138</v>
      </c>
      <c r="G484" s="16" t="s">
        <v>2257</v>
      </c>
      <c r="K484" s="11" t="s">
        <v>1956</v>
      </c>
    </row>
    <row r="485" spans="1:13">
      <c r="A485" s="11" t="s">
        <v>758</v>
      </c>
      <c r="F485" s="14">
        <v>2.9980799999999999</v>
      </c>
      <c r="G485" s="11" t="s">
        <v>764</v>
      </c>
      <c r="H485" s="11" t="s">
        <v>765</v>
      </c>
      <c r="I485" s="11" t="s">
        <v>767</v>
      </c>
      <c r="J485" s="11" t="s">
        <v>768</v>
      </c>
      <c r="K485" s="11" t="s">
        <v>25</v>
      </c>
      <c r="M485" s="11" t="s">
        <v>516</v>
      </c>
    </row>
    <row r="486" spans="1:13">
      <c r="A486" s="18" t="s">
        <v>1852</v>
      </c>
      <c r="B486" s="11" t="s">
        <v>1853</v>
      </c>
      <c r="D486" s="13">
        <v>-1.5536700000000001</v>
      </c>
      <c r="G486" s="16" t="s">
        <v>2258</v>
      </c>
      <c r="K486" s="11" t="s">
        <v>1910</v>
      </c>
      <c r="M486" s="11" t="s">
        <v>516</v>
      </c>
    </row>
    <row r="487" spans="1:13">
      <c r="A487" s="11" t="s">
        <v>759</v>
      </c>
      <c r="D487" s="13">
        <v>2.3961800000000002</v>
      </c>
      <c r="E487" s="13">
        <v>2.5152199999999998</v>
      </c>
      <c r="G487" s="11" t="s">
        <v>6</v>
      </c>
      <c r="K487" s="11" t="s">
        <v>13</v>
      </c>
      <c r="M487" s="11" t="s">
        <v>516</v>
      </c>
    </row>
    <row r="488" spans="1:13">
      <c r="A488" s="11" t="s">
        <v>1745</v>
      </c>
      <c r="B488" s="11" t="s">
        <v>1590</v>
      </c>
      <c r="F488" s="14">
        <v>-1.8240700000000001</v>
      </c>
      <c r="G488" s="16" t="s">
        <v>2259</v>
      </c>
      <c r="I488" s="11" t="s">
        <v>235</v>
      </c>
      <c r="J488" s="11" t="s">
        <v>235</v>
      </c>
      <c r="K488" s="11" t="s">
        <v>235</v>
      </c>
    </row>
    <row r="489" spans="1:13">
      <c r="A489" s="11" t="s">
        <v>760</v>
      </c>
      <c r="B489" s="13" t="s">
        <v>761</v>
      </c>
      <c r="F489" s="14">
        <v>-2.3058200000000002</v>
      </c>
      <c r="G489" s="11" t="s">
        <v>766</v>
      </c>
      <c r="I489" s="11" t="s">
        <v>769</v>
      </c>
      <c r="J489" s="11" t="s">
        <v>770</v>
      </c>
      <c r="K489" s="11" t="s">
        <v>1908</v>
      </c>
      <c r="M489" s="11" t="s">
        <v>516</v>
      </c>
    </row>
    <row r="490" spans="1:13">
      <c r="A490" s="11" t="s">
        <v>1591</v>
      </c>
      <c r="F490" s="14">
        <v>1.70442</v>
      </c>
      <c r="G490" s="11" t="s">
        <v>6</v>
      </c>
      <c r="K490" s="11" t="s">
        <v>13</v>
      </c>
    </row>
    <row r="491" spans="1:13">
      <c r="A491" s="11" t="s">
        <v>1592</v>
      </c>
      <c r="F491" s="14">
        <v>1.53715</v>
      </c>
      <c r="G491" s="16" t="s">
        <v>2261</v>
      </c>
      <c r="K491" s="11" t="s">
        <v>714</v>
      </c>
    </row>
    <row r="492" spans="1:13">
      <c r="A492" s="11" t="s">
        <v>1593</v>
      </c>
      <c r="F492" s="14">
        <v>-1.5755399999999999</v>
      </c>
      <c r="G492" s="16" t="s">
        <v>2209</v>
      </c>
      <c r="I492" s="11" t="s">
        <v>238</v>
      </c>
      <c r="J492" s="11" t="s">
        <v>239</v>
      </c>
      <c r="K492" s="11" t="s">
        <v>211</v>
      </c>
    </row>
    <row r="493" spans="1:13">
      <c r="A493" s="11" t="s">
        <v>1594</v>
      </c>
      <c r="F493" s="14">
        <v>-1.5755399999999999</v>
      </c>
      <c r="G493" s="16" t="s">
        <v>2260</v>
      </c>
      <c r="I493" s="11" t="s">
        <v>1328</v>
      </c>
      <c r="J493" s="11" t="s">
        <v>1329</v>
      </c>
      <c r="K493" s="11" t="s">
        <v>211</v>
      </c>
    </row>
    <row r="494" spans="1:13">
      <c r="A494" s="11" t="s">
        <v>762</v>
      </c>
      <c r="F494" s="14">
        <v>2.27962</v>
      </c>
      <c r="G494" s="11" t="s">
        <v>6</v>
      </c>
      <c r="K494" s="11" t="s">
        <v>13</v>
      </c>
    </row>
    <row r="495" spans="1:13">
      <c r="A495" s="11" t="s">
        <v>1595</v>
      </c>
      <c r="F495" s="14">
        <v>1.63818</v>
      </c>
      <c r="G495" s="16" t="s">
        <v>2262</v>
      </c>
      <c r="K495" s="11" t="s">
        <v>714</v>
      </c>
    </row>
    <row r="496" spans="1:13">
      <c r="A496" s="11" t="s">
        <v>1596</v>
      </c>
      <c r="B496" s="11" t="s">
        <v>1449</v>
      </c>
      <c r="F496" s="14">
        <v>1.63818</v>
      </c>
      <c r="G496" s="16" t="s">
        <v>2263</v>
      </c>
      <c r="K496" s="11" t="s">
        <v>1936</v>
      </c>
    </row>
    <row r="497" spans="1:13">
      <c r="A497" s="11" t="s">
        <v>1597</v>
      </c>
      <c r="F497" s="14">
        <v>1.86799</v>
      </c>
      <c r="G497" s="16" t="s">
        <v>2264</v>
      </c>
      <c r="K497" s="11" t="s">
        <v>94</v>
      </c>
    </row>
    <row r="498" spans="1:13">
      <c r="A498" s="11" t="s">
        <v>763</v>
      </c>
      <c r="E498" s="13">
        <v>-2.5444800000000001</v>
      </c>
      <c r="G498" s="11" t="s">
        <v>6</v>
      </c>
      <c r="I498" s="11" t="s">
        <v>235</v>
      </c>
      <c r="J498" s="11" t="s">
        <v>235</v>
      </c>
      <c r="K498" s="11" t="s">
        <v>235</v>
      </c>
    </row>
    <row r="499" spans="1:13">
      <c r="A499" s="11" t="s">
        <v>771</v>
      </c>
      <c r="F499" s="14">
        <v>-2.9897300000000002</v>
      </c>
      <c r="G499" s="11" t="s">
        <v>6</v>
      </c>
      <c r="I499" s="11" t="s">
        <v>235</v>
      </c>
      <c r="J499" s="11" t="s">
        <v>235</v>
      </c>
      <c r="K499" s="11" t="s">
        <v>235</v>
      </c>
    </row>
    <row r="500" spans="1:13">
      <c r="A500" s="11" t="s">
        <v>772</v>
      </c>
      <c r="F500" s="14">
        <v>2.7461700000000002</v>
      </c>
      <c r="G500" s="16" t="s">
        <v>778</v>
      </c>
      <c r="I500" s="11" t="s">
        <v>783</v>
      </c>
      <c r="J500" s="11" t="s">
        <v>778</v>
      </c>
      <c r="K500" s="11" t="s">
        <v>34</v>
      </c>
    </row>
    <row r="501" spans="1:13">
      <c r="A501" s="11" t="s">
        <v>773</v>
      </c>
      <c r="E501" s="13">
        <v>-2.0395799999999999</v>
      </c>
      <c r="F501" s="14">
        <v>-2.8713700000000002</v>
      </c>
      <c r="G501" s="11" t="s">
        <v>6</v>
      </c>
      <c r="K501" s="11" t="s">
        <v>25</v>
      </c>
      <c r="M501" s="11" t="s">
        <v>516</v>
      </c>
    </row>
    <row r="502" spans="1:13">
      <c r="A502" s="11" t="s">
        <v>774</v>
      </c>
      <c r="D502" s="13">
        <v>2.15788</v>
      </c>
      <c r="F502" s="14">
        <v>4.7645400000000002</v>
      </c>
      <c r="G502" s="11" t="s">
        <v>779</v>
      </c>
      <c r="K502" s="11" t="s">
        <v>13</v>
      </c>
    </row>
    <row r="503" spans="1:13">
      <c r="A503" s="11" t="s">
        <v>775</v>
      </c>
      <c r="C503" s="12">
        <v>-1.73715</v>
      </c>
      <c r="D503" s="13">
        <v>-1.8452299999999999</v>
      </c>
      <c r="E503" s="13">
        <v>-2.7080500000000001</v>
      </c>
      <c r="F503" s="14">
        <v>-2.3363299999999998</v>
      </c>
      <c r="G503" s="11" t="s">
        <v>6</v>
      </c>
      <c r="K503" s="11" t="s">
        <v>13</v>
      </c>
    </row>
    <row r="504" spans="1:13">
      <c r="A504" s="11" t="s">
        <v>1854</v>
      </c>
      <c r="B504" s="11" t="s">
        <v>1855</v>
      </c>
      <c r="D504" s="13">
        <v>1.81172</v>
      </c>
      <c r="G504" s="16" t="s">
        <v>2268</v>
      </c>
      <c r="I504" s="11" t="s">
        <v>235</v>
      </c>
      <c r="J504" s="11" t="s">
        <v>235</v>
      </c>
      <c r="K504" s="11" t="s">
        <v>235</v>
      </c>
    </row>
    <row r="505" spans="1:13">
      <c r="A505" s="11" t="s">
        <v>1746</v>
      </c>
      <c r="B505" s="11" t="s">
        <v>1598</v>
      </c>
      <c r="F505" s="14">
        <v>-1.5640099999999999</v>
      </c>
      <c r="G505" s="11" t="s">
        <v>2267</v>
      </c>
      <c r="I505" s="11" t="s">
        <v>2265</v>
      </c>
      <c r="J505" s="11" t="s">
        <v>2266</v>
      </c>
      <c r="K505" s="11" t="s">
        <v>261</v>
      </c>
    </row>
    <row r="506" spans="1:13">
      <c r="A506" s="11" t="s">
        <v>776</v>
      </c>
      <c r="B506" s="11" t="s">
        <v>1747</v>
      </c>
      <c r="F506" s="14">
        <v>2.6368499999999999</v>
      </c>
      <c r="G506" s="16" t="s">
        <v>780</v>
      </c>
      <c r="H506" s="15" t="s">
        <v>803</v>
      </c>
      <c r="I506" s="11" t="s">
        <v>784</v>
      </c>
      <c r="J506" s="11" t="s">
        <v>785</v>
      </c>
      <c r="K506" s="11" t="s">
        <v>1911</v>
      </c>
      <c r="M506" s="11" t="s">
        <v>516</v>
      </c>
    </row>
    <row r="507" spans="1:13">
      <c r="A507" s="11" t="s">
        <v>1599</v>
      </c>
      <c r="F507" s="14">
        <v>2.6368499999999999</v>
      </c>
      <c r="G507" s="16" t="s">
        <v>782</v>
      </c>
      <c r="I507" s="11" t="s">
        <v>786</v>
      </c>
      <c r="J507" s="11" t="s">
        <v>787</v>
      </c>
      <c r="K507" s="11" t="s">
        <v>1907</v>
      </c>
    </row>
    <row r="508" spans="1:13">
      <c r="A508" s="11" t="s">
        <v>788</v>
      </c>
      <c r="B508" s="11" t="s">
        <v>789</v>
      </c>
      <c r="F508" s="14">
        <v>3.6476000000000002</v>
      </c>
      <c r="G508" s="11" t="s">
        <v>801</v>
      </c>
      <c r="H508" s="15" t="s">
        <v>802</v>
      </c>
      <c r="I508" s="11" t="s">
        <v>809</v>
      </c>
      <c r="J508" s="11" t="s">
        <v>810</v>
      </c>
      <c r="K508" s="11" t="s">
        <v>1907</v>
      </c>
    </row>
    <row r="509" spans="1:13">
      <c r="A509" s="11" t="s">
        <v>790</v>
      </c>
      <c r="E509" s="13">
        <v>-2.1679300000000001</v>
      </c>
      <c r="G509" s="11" t="s">
        <v>6</v>
      </c>
      <c r="K509" s="11" t="s">
        <v>13</v>
      </c>
      <c r="M509" s="11" t="s">
        <v>516</v>
      </c>
    </row>
    <row r="510" spans="1:13">
      <c r="A510" s="11" t="s">
        <v>791</v>
      </c>
      <c r="C510" s="12">
        <v>-1.81064</v>
      </c>
      <c r="E510" s="13">
        <v>1.5376099999999999</v>
      </c>
      <c r="F510" s="14">
        <v>2.5215700000000001</v>
      </c>
      <c r="G510" s="11" t="s">
        <v>6</v>
      </c>
      <c r="I510" s="11" t="s">
        <v>235</v>
      </c>
      <c r="J510" s="11" t="s">
        <v>235</v>
      </c>
      <c r="K510" s="11" t="s">
        <v>235</v>
      </c>
    </row>
    <row r="511" spans="1:13">
      <c r="A511" s="11" t="s">
        <v>792</v>
      </c>
      <c r="B511" s="11" t="s">
        <v>797</v>
      </c>
      <c r="F511" s="14">
        <v>2.1066699999999998</v>
      </c>
      <c r="G511" s="11" t="s">
        <v>804</v>
      </c>
      <c r="I511" s="11" t="s">
        <v>811</v>
      </c>
      <c r="J511" s="11" t="s">
        <v>812</v>
      </c>
      <c r="K511" s="11" t="s">
        <v>1912</v>
      </c>
      <c r="M511" s="11" t="s">
        <v>813</v>
      </c>
    </row>
    <row r="512" spans="1:13">
      <c r="A512" s="11" t="s">
        <v>1748</v>
      </c>
      <c r="B512" s="11" t="s">
        <v>1600</v>
      </c>
      <c r="F512" s="14">
        <v>1.85572</v>
      </c>
      <c r="G512" s="11" t="s">
        <v>2269</v>
      </c>
      <c r="K512" s="11" t="s">
        <v>13</v>
      </c>
    </row>
    <row r="513" spans="1:13">
      <c r="A513" s="11" t="s">
        <v>1601</v>
      </c>
      <c r="F513" s="14">
        <v>1.82856</v>
      </c>
      <c r="G513" s="11" t="s">
        <v>1099</v>
      </c>
      <c r="J513" s="11" t="s">
        <v>2270</v>
      </c>
      <c r="K513" s="11" t="s">
        <v>25</v>
      </c>
    </row>
    <row r="514" spans="1:13">
      <c r="A514" s="11" t="s">
        <v>1856</v>
      </c>
      <c r="E514" s="13">
        <v>-1.63958</v>
      </c>
      <c r="G514" s="11" t="s">
        <v>6</v>
      </c>
      <c r="K514" s="11" t="s">
        <v>34</v>
      </c>
    </row>
    <row r="515" spans="1:13">
      <c r="A515" s="11" t="s">
        <v>795</v>
      </c>
      <c r="F515" s="14">
        <v>2.6351599999999999</v>
      </c>
      <c r="G515" s="11" t="s">
        <v>805</v>
      </c>
      <c r="H515" s="11" t="s">
        <v>806</v>
      </c>
      <c r="I515" s="11" t="s">
        <v>814</v>
      </c>
      <c r="J515" s="11" t="s">
        <v>815</v>
      </c>
      <c r="K515" s="11" t="s">
        <v>178</v>
      </c>
    </row>
    <row r="516" spans="1:13">
      <c r="A516" s="11" t="s">
        <v>796</v>
      </c>
      <c r="F516" s="14">
        <v>2.7166600000000001</v>
      </c>
      <c r="G516" s="11" t="s">
        <v>6</v>
      </c>
      <c r="K516" s="11" t="s">
        <v>13</v>
      </c>
      <c r="M516" s="11" t="s">
        <v>813</v>
      </c>
    </row>
    <row r="517" spans="1:13">
      <c r="A517" s="11" t="s">
        <v>793</v>
      </c>
      <c r="B517" s="11" t="s">
        <v>798</v>
      </c>
      <c r="C517" s="12">
        <v>1.7831999999999999</v>
      </c>
      <c r="D517" s="13">
        <v>2.0200200000000001</v>
      </c>
      <c r="E517" s="13">
        <v>2.41818</v>
      </c>
      <c r="F517" s="14">
        <v>3.2923100000000001</v>
      </c>
      <c r="G517" s="11" t="s">
        <v>807</v>
      </c>
      <c r="I517" s="11" t="s">
        <v>816</v>
      </c>
      <c r="J517" s="11" t="s">
        <v>817</v>
      </c>
      <c r="K517" s="11" t="s">
        <v>178</v>
      </c>
    </row>
    <row r="518" spans="1:13">
      <c r="A518" s="11" t="s">
        <v>1857</v>
      </c>
      <c r="E518" s="13">
        <v>-1.8868400000000001</v>
      </c>
      <c r="G518" s="11" t="s">
        <v>6</v>
      </c>
      <c r="I518" s="11" t="s">
        <v>250</v>
      </c>
      <c r="J518" s="11" t="s">
        <v>250</v>
      </c>
      <c r="K518" s="17" t="s">
        <v>250</v>
      </c>
      <c r="L518" s="17"/>
    </row>
    <row r="519" spans="1:13">
      <c r="A519" s="11" t="s">
        <v>1602</v>
      </c>
      <c r="F519" s="14">
        <v>1.8955900000000001</v>
      </c>
      <c r="G519" s="11" t="s">
        <v>2271</v>
      </c>
      <c r="I519" s="11" t="s">
        <v>2047</v>
      </c>
      <c r="J519" s="11" t="s">
        <v>2048</v>
      </c>
      <c r="K519" s="11" t="s">
        <v>178</v>
      </c>
    </row>
    <row r="520" spans="1:13">
      <c r="A520" s="11" t="s">
        <v>1603</v>
      </c>
      <c r="F520" s="14">
        <v>1.8955900000000001</v>
      </c>
      <c r="G520" s="11" t="s">
        <v>2271</v>
      </c>
      <c r="I520" s="11" t="s">
        <v>2047</v>
      </c>
      <c r="J520" s="11" t="s">
        <v>2048</v>
      </c>
      <c r="K520" s="11" t="s">
        <v>178</v>
      </c>
    </row>
    <row r="521" spans="1:13">
      <c r="A521" s="11" t="s">
        <v>1604</v>
      </c>
      <c r="B521" s="11" t="s">
        <v>1749</v>
      </c>
      <c r="F521" s="14">
        <v>1.8955900000000001</v>
      </c>
      <c r="G521" s="11" t="s">
        <v>2272</v>
      </c>
      <c r="I521" s="11" t="s">
        <v>1964</v>
      </c>
      <c r="J521" s="11" t="s">
        <v>1964</v>
      </c>
      <c r="K521" s="11" t="s">
        <v>1964</v>
      </c>
    </row>
    <row r="522" spans="1:13">
      <c r="A522" s="11" t="s">
        <v>794</v>
      </c>
      <c r="B522" s="13" t="s">
        <v>799</v>
      </c>
      <c r="C522" s="12">
        <v>3.41465</v>
      </c>
      <c r="D522" s="13">
        <v>3.5214300000000001</v>
      </c>
      <c r="E522" s="13">
        <v>3.3470300000000002</v>
      </c>
      <c r="F522" s="14">
        <v>2.74518</v>
      </c>
      <c r="G522" s="11" t="s">
        <v>808</v>
      </c>
      <c r="I522" s="11" t="s">
        <v>820</v>
      </c>
      <c r="J522" s="11" t="s">
        <v>821</v>
      </c>
      <c r="K522" s="11" t="s">
        <v>178</v>
      </c>
      <c r="M522" s="11" t="s">
        <v>813</v>
      </c>
    </row>
    <row r="523" spans="1:13">
      <c r="A523" s="11" t="s">
        <v>800</v>
      </c>
      <c r="C523" s="12">
        <v>2.31778</v>
      </c>
      <c r="D523" s="13">
        <v>2.9702099999999998</v>
      </c>
      <c r="E523" s="13">
        <v>2.13076</v>
      </c>
      <c r="F523" s="14">
        <v>1.79949</v>
      </c>
      <c r="G523" s="11" t="s">
        <v>128</v>
      </c>
      <c r="K523" s="11" t="s">
        <v>13</v>
      </c>
      <c r="M523" s="11" t="s">
        <v>516</v>
      </c>
    </row>
    <row r="524" spans="1:13">
      <c r="A524" s="11" t="s">
        <v>1750</v>
      </c>
      <c r="B524" s="11" t="s">
        <v>1605</v>
      </c>
      <c r="F524" s="14">
        <v>1.6585000000000001</v>
      </c>
      <c r="G524" s="16" t="s">
        <v>2279</v>
      </c>
      <c r="I524" s="11" t="s">
        <v>2273</v>
      </c>
      <c r="J524" s="11" t="s">
        <v>2274</v>
      </c>
      <c r="K524" s="11" t="s">
        <v>118</v>
      </c>
    </row>
    <row r="525" spans="1:13">
      <c r="A525" s="11" t="s">
        <v>1606</v>
      </c>
      <c r="E525" s="13">
        <v>-1.70261</v>
      </c>
      <c r="F525" s="14">
        <v>-1.8323700000000001</v>
      </c>
      <c r="G525" s="11" t="s">
        <v>6</v>
      </c>
      <c r="J525" s="11" t="s">
        <v>2280</v>
      </c>
      <c r="K525" s="11" t="s">
        <v>1936</v>
      </c>
    </row>
    <row r="526" spans="1:13">
      <c r="A526" s="11" t="s">
        <v>1858</v>
      </c>
      <c r="E526" s="13">
        <v>-1.53853</v>
      </c>
      <c r="G526" s="16" t="s">
        <v>2281</v>
      </c>
      <c r="I526" s="11" t="s">
        <v>2275</v>
      </c>
      <c r="J526" s="11" t="s">
        <v>2276</v>
      </c>
      <c r="K526" s="11" t="s">
        <v>261</v>
      </c>
    </row>
    <row r="527" spans="1:13">
      <c r="A527" s="11" t="s">
        <v>1859</v>
      </c>
      <c r="E527" s="13">
        <v>-1.53853</v>
      </c>
      <c r="G527" s="16" t="s">
        <v>2282</v>
      </c>
      <c r="I527" s="11" t="s">
        <v>2277</v>
      </c>
      <c r="J527" s="11" t="s">
        <v>2278</v>
      </c>
      <c r="K527" s="11" t="s">
        <v>20</v>
      </c>
    </row>
    <row r="528" spans="1:13">
      <c r="A528" s="11" t="s">
        <v>1860</v>
      </c>
      <c r="E528" s="13">
        <v>-1.5114399999999999</v>
      </c>
      <c r="G528" s="16" t="s">
        <v>6</v>
      </c>
      <c r="K528" s="11" t="s">
        <v>34</v>
      </c>
    </row>
    <row r="529" spans="1:13">
      <c r="A529" s="11" t="s">
        <v>822</v>
      </c>
      <c r="F529" s="14">
        <v>2.0726300000000002</v>
      </c>
      <c r="G529" s="11" t="s">
        <v>6</v>
      </c>
      <c r="K529" s="11" t="s">
        <v>13</v>
      </c>
    </row>
    <row r="530" spans="1:13">
      <c r="A530" s="11" t="s">
        <v>823</v>
      </c>
      <c r="C530" s="12">
        <v>1.85856</v>
      </c>
      <c r="D530" s="13">
        <v>2.0935000000000001</v>
      </c>
      <c r="E530" s="13">
        <v>2.42679</v>
      </c>
      <c r="F530" s="14">
        <v>3.2438600000000002</v>
      </c>
      <c r="G530" s="11" t="s">
        <v>805</v>
      </c>
      <c r="I530" s="11" t="s">
        <v>844</v>
      </c>
      <c r="J530" s="11" t="s">
        <v>845</v>
      </c>
      <c r="K530" s="11" t="s">
        <v>177</v>
      </c>
      <c r="M530" s="11" t="s">
        <v>813</v>
      </c>
    </row>
    <row r="531" spans="1:13">
      <c r="A531" s="11" t="s">
        <v>824</v>
      </c>
      <c r="E531" s="13">
        <v>1.5648599999999999</v>
      </c>
      <c r="F531" s="14">
        <v>2.0451000000000001</v>
      </c>
      <c r="G531" s="11" t="s">
        <v>6</v>
      </c>
      <c r="K531" s="11" t="s">
        <v>13</v>
      </c>
    </row>
    <row r="532" spans="1:13">
      <c r="A532" s="11" t="s">
        <v>825</v>
      </c>
      <c r="C532" s="12">
        <v>1.55966</v>
      </c>
      <c r="D532" s="13">
        <v>1.5095799999999999</v>
      </c>
      <c r="F532" s="14">
        <v>2.1451799999999999</v>
      </c>
      <c r="G532" s="11" t="s">
        <v>6</v>
      </c>
      <c r="K532" s="11" t="s">
        <v>13</v>
      </c>
    </row>
    <row r="533" spans="1:13">
      <c r="A533" s="11" t="s">
        <v>826</v>
      </c>
      <c r="B533" s="13" t="s">
        <v>827</v>
      </c>
      <c r="F533" s="14">
        <v>2.33222</v>
      </c>
      <c r="G533" s="11" t="s">
        <v>837</v>
      </c>
      <c r="H533" s="11" t="s">
        <v>838</v>
      </c>
      <c r="I533" s="11" t="s">
        <v>846</v>
      </c>
      <c r="J533" s="11" t="s">
        <v>847</v>
      </c>
      <c r="K533" s="11" t="s">
        <v>178</v>
      </c>
      <c r="M533" s="11" t="s">
        <v>516</v>
      </c>
    </row>
    <row r="534" spans="1:13">
      <c r="A534" s="11" t="s">
        <v>828</v>
      </c>
      <c r="E534" s="13">
        <v>-2.0622799999999999</v>
      </c>
      <c r="F534" s="14">
        <v>-2.6810399999999999</v>
      </c>
      <c r="G534" s="11" t="s">
        <v>6</v>
      </c>
      <c r="K534" s="11" t="s">
        <v>34</v>
      </c>
    </row>
    <row r="535" spans="1:13">
      <c r="A535" s="11" t="s">
        <v>2283</v>
      </c>
      <c r="B535" s="11" t="s">
        <v>1607</v>
      </c>
      <c r="F535" s="14">
        <v>-1.80274</v>
      </c>
      <c r="G535" s="16" t="s">
        <v>2284</v>
      </c>
      <c r="K535" s="11" t="s">
        <v>438</v>
      </c>
    </row>
    <row r="536" spans="1:13">
      <c r="A536" s="11" t="s">
        <v>829</v>
      </c>
      <c r="C536" s="12">
        <v>-1.6071</v>
      </c>
      <c r="D536" s="13">
        <v>-2.0357599999999998</v>
      </c>
      <c r="E536" s="13">
        <v>-2.4746199999999998</v>
      </c>
      <c r="F536" s="14">
        <v>-2.7944800000000001</v>
      </c>
      <c r="G536" s="11" t="s">
        <v>6</v>
      </c>
      <c r="I536" s="11" t="s">
        <v>848</v>
      </c>
      <c r="J536" s="11" t="s">
        <v>849</v>
      </c>
      <c r="K536" s="11" t="s">
        <v>288</v>
      </c>
    </row>
    <row r="537" spans="1:13">
      <c r="A537" s="11" t="s">
        <v>830</v>
      </c>
      <c r="B537" s="11" t="s">
        <v>832</v>
      </c>
      <c r="C537" s="12">
        <v>2.2052299999999998</v>
      </c>
      <c r="D537" s="13">
        <v>2.9877199999999999</v>
      </c>
      <c r="E537" s="13">
        <v>3.7687900000000001</v>
      </c>
      <c r="F537" s="14">
        <v>3.7389800000000002</v>
      </c>
      <c r="G537" s="11" t="s">
        <v>839</v>
      </c>
      <c r="I537" s="11" t="s">
        <v>850</v>
      </c>
      <c r="J537" s="11" t="s">
        <v>851</v>
      </c>
      <c r="K537" s="11" t="s">
        <v>438</v>
      </c>
    </row>
    <row r="538" spans="1:13">
      <c r="A538" s="11" t="s">
        <v>831</v>
      </c>
      <c r="B538" s="11" t="s">
        <v>833</v>
      </c>
      <c r="C538" s="12">
        <v>2.2705799999999998</v>
      </c>
      <c r="D538" s="13">
        <v>3.10141</v>
      </c>
      <c r="E538" s="13">
        <v>4.0777599999999996</v>
      </c>
      <c r="F538" s="14">
        <v>4.0553800000000004</v>
      </c>
      <c r="G538" s="11" t="s">
        <v>840</v>
      </c>
      <c r="H538" s="15" t="s">
        <v>841</v>
      </c>
      <c r="I538" s="11" t="s">
        <v>852</v>
      </c>
      <c r="J538" s="11" t="s">
        <v>853</v>
      </c>
      <c r="K538" s="11" t="s">
        <v>438</v>
      </c>
    </row>
    <row r="539" spans="1:13">
      <c r="A539" s="11" t="s">
        <v>834</v>
      </c>
      <c r="D539" s="13">
        <v>1.97993</v>
      </c>
      <c r="E539" s="13">
        <v>2.6814300000000002</v>
      </c>
      <c r="F539" s="14">
        <v>2.3082699999999998</v>
      </c>
      <c r="G539" s="11" t="s">
        <v>6</v>
      </c>
      <c r="K539" s="11" t="s">
        <v>13</v>
      </c>
    </row>
    <row r="540" spans="1:13">
      <c r="A540" s="11" t="s">
        <v>1861</v>
      </c>
      <c r="B540" s="11" t="s">
        <v>1862</v>
      </c>
      <c r="D540" s="13">
        <v>1.6182099999999999</v>
      </c>
      <c r="G540" s="16" t="s">
        <v>2285</v>
      </c>
      <c r="I540" s="11" t="s">
        <v>235</v>
      </c>
      <c r="J540" s="11" t="s">
        <v>235</v>
      </c>
      <c r="K540" s="11" t="s">
        <v>235</v>
      </c>
    </row>
    <row r="541" spans="1:13">
      <c r="A541" s="11" t="s">
        <v>1608</v>
      </c>
      <c r="F541" s="14">
        <v>-1.55983</v>
      </c>
      <c r="G541" s="11" t="s">
        <v>6</v>
      </c>
      <c r="I541" s="11" t="s">
        <v>235</v>
      </c>
      <c r="J541" s="11" t="s">
        <v>235</v>
      </c>
      <c r="K541" s="11" t="s">
        <v>235</v>
      </c>
    </row>
    <row r="542" spans="1:13">
      <c r="A542" s="11" t="s">
        <v>1609</v>
      </c>
      <c r="F542" s="14">
        <v>1.84199</v>
      </c>
      <c r="G542" s="16" t="s">
        <v>2286</v>
      </c>
      <c r="I542" s="11" t="s">
        <v>1960</v>
      </c>
      <c r="J542" s="11" t="s">
        <v>2287</v>
      </c>
      <c r="K542" s="11" t="s">
        <v>46</v>
      </c>
      <c r="M542" s="11" t="s">
        <v>476</v>
      </c>
    </row>
    <row r="543" spans="1:13">
      <c r="A543" s="11" t="s">
        <v>835</v>
      </c>
      <c r="B543" s="11" t="s">
        <v>836</v>
      </c>
      <c r="C543" s="12">
        <v>-2.76092</v>
      </c>
      <c r="D543" s="13">
        <v>-2.3105600000000002</v>
      </c>
      <c r="E543" s="13">
        <v>-1.6271500000000001</v>
      </c>
      <c r="F543" s="14">
        <v>-3.8385899999999999</v>
      </c>
      <c r="G543" s="11" t="s">
        <v>842</v>
      </c>
      <c r="H543" s="11" t="s">
        <v>843</v>
      </c>
      <c r="I543" s="11" t="s">
        <v>854</v>
      </c>
      <c r="J543" s="11" t="s">
        <v>855</v>
      </c>
      <c r="K543" s="11" t="s">
        <v>46</v>
      </c>
    </row>
    <row r="544" spans="1:13">
      <c r="A544" s="11" t="s">
        <v>856</v>
      </c>
      <c r="C544" s="12">
        <v>-2.5694599999999999</v>
      </c>
      <c r="D544" s="13">
        <v>-2.4179599999999999</v>
      </c>
      <c r="E544" s="13">
        <v>-2.2537699999999998</v>
      </c>
      <c r="F544" s="14">
        <v>-4.2023799999999998</v>
      </c>
      <c r="G544" s="16" t="s">
        <v>696</v>
      </c>
      <c r="I544" s="11" t="s">
        <v>235</v>
      </c>
      <c r="J544" s="11" t="s">
        <v>235</v>
      </c>
      <c r="K544" s="11" t="s">
        <v>235</v>
      </c>
    </row>
    <row r="545" spans="1:13">
      <c r="A545" s="11" t="s">
        <v>857</v>
      </c>
      <c r="F545" s="14">
        <v>3.0005999999999999</v>
      </c>
      <c r="G545" s="11" t="s">
        <v>865</v>
      </c>
      <c r="I545" s="11" t="s">
        <v>874</v>
      </c>
      <c r="J545" s="11" t="s">
        <v>875</v>
      </c>
      <c r="K545" s="11" t="s">
        <v>118</v>
      </c>
    </row>
    <row r="546" spans="1:13">
      <c r="A546" s="11" t="s">
        <v>858</v>
      </c>
      <c r="D546" s="13">
        <v>1.7358800000000001</v>
      </c>
      <c r="E546" s="13">
        <v>1.6265799999999999</v>
      </c>
      <c r="F546" s="14">
        <v>2.36531</v>
      </c>
      <c r="G546" s="11" t="s">
        <v>866</v>
      </c>
      <c r="H546" s="11" t="s">
        <v>867</v>
      </c>
      <c r="I546" s="11" t="s">
        <v>876</v>
      </c>
      <c r="J546" s="11" t="s">
        <v>877</v>
      </c>
      <c r="K546" s="11" t="s">
        <v>64</v>
      </c>
      <c r="M546" s="11" t="s">
        <v>516</v>
      </c>
    </row>
    <row r="547" spans="1:13">
      <c r="A547" s="11" t="s">
        <v>1610</v>
      </c>
      <c r="F547" s="14">
        <v>1.66127</v>
      </c>
      <c r="G547" s="16" t="s">
        <v>696</v>
      </c>
      <c r="K547" s="11" t="s">
        <v>110</v>
      </c>
    </row>
    <row r="548" spans="1:13">
      <c r="A548" s="11" t="s">
        <v>2288</v>
      </c>
      <c r="B548" s="11" t="s">
        <v>1611</v>
      </c>
      <c r="F548" s="14">
        <v>1.67259</v>
      </c>
      <c r="G548" s="16" t="s">
        <v>2289</v>
      </c>
      <c r="K548" s="11" t="s">
        <v>34</v>
      </c>
    </row>
    <row r="549" spans="1:13">
      <c r="A549" s="11" t="s">
        <v>859</v>
      </c>
      <c r="F549" s="14">
        <v>2.2448100000000002</v>
      </c>
      <c r="G549" s="16" t="s">
        <v>868</v>
      </c>
      <c r="H549" s="11" t="s">
        <v>122</v>
      </c>
      <c r="I549" s="11" t="s">
        <v>878</v>
      </c>
      <c r="J549" s="11" t="s">
        <v>879</v>
      </c>
      <c r="K549" s="11" t="s">
        <v>124</v>
      </c>
    </row>
    <row r="550" spans="1:13">
      <c r="A550" s="11" t="s">
        <v>860</v>
      </c>
      <c r="F550" s="14">
        <v>-2.5627300000000002</v>
      </c>
      <c r="G550" s="16" t="s">
        <v>869</v>
      </c>
      <c r="I550" s="11" t="s">
        <v>880</v>
      </c>
      <c r="J550" s="11" t="s">
        <v>881</v>
      </c>
      <c r="K550" s="11" t="s">
        <v>177</v>
      </c>
    </row>
    <row r="551" spans="1:13">
      <c r="A551" s="11" t="s">
        <v>2290</v>
      </c>
      <c r="B551" s="11" t="s">
        <v>1612</v>
      </c>
      <c r="F551" s="14">
        <v>-1.81002</v>
      </c>
      <c r="G551" s="11" t="s">
        <v>2292</v>
      </c>
      <c r="I551" s="11" t="s">
        <v>2294</v>
      </c>
      <c r="J551" s="11" t="s">
        <v>2295</v>
      </c>
      <c r="K551" s="11" t="s">
        <v>46</v>
      </c>
    </row>
    <row r="552" spans="1:13">
      <c r="A552" s="11" t="s">
        <v>861</v>
      </c>
      <c r="F552" s="14">
        <v>2.0731099999999998</v>
      </c>
      <c r="G552" s="16" t="s">
        <v>870</v>
      </c>
      <c r="I552" s="11" t="s">
        <v>882</v>
      </c>
      <c r="J552" s="11" t="s">
        <v>883</v>
      </c>
      <c r="K552" s="11" t="s">
        <v>1913</v>
      </c>
    </row>
    <row r="553" spans="1:13">
      <c r="A553" s="11" t="s">
        <v>862</v>
      </c>
      <c r="B553" s="11" t="s">
        <v>863</v>
      </c>
      <c r="C553" s="12">
        <v>1.52549</v>
      </c>
      <c r="D553" s="13">
        <v>1.60311</v>
      </c>
      <c r="E553" s="13">
        <v>2.0564900000000002</v>
      </c>
      <c r="F553" s="14">
        <v>3.01302</v>
      </c>
      <c r="G553" s="11" t="s">
        <v>871</v>
      </c>
      <c r="H553" s="11" t="s">
        <v>872</v>
      </c>
      <c r="I553" s="11" t="s">
        <v>884</v>
      </c>
      <c r="J553" s="11" t="s">
        <v>885</v>
      </c>
      <c r="K553" s="11" t="s">
        <v>75</v>
      </c>
    </row>
    <row r="554" spans="1:13">
      <c r="A554" s="11" t="s">
        <v>864</v>
      </c>
      <c r="F554" s="14">
        <v>2.6791299999999998</v>
      </c>
      <c r="G554" s="11" t="s">
        <v>873</v>
      </c>
      <c r="I554" s="11" t="s">
        <v>886</v>
      </c>
      <c r="J554" s="11" t="s">
        <v>887</v>
      </c>
      <c r="K554" s="11" t="s">
        <v>1909</v>
      </c>
      <c r="M554" s="11" t="s">
        <v>516</v>
      </c>
    </row>
    <row r="555" spans="1:13">
      <c r="A555" s="11" t="s">
        <v>1613</v>
      </c>
      <c r="F555" s="14">
        <v>1.5969500000000001</v>
      </c>
      <c r="G555" s="11" t="s">
        <v>6</v>
      </c>
      <c r="K555" s="11" t="s">
        <v>13</v>
      </c>
    </row>
    <row r="556" spans="1:13">
      <c r="A556" s="11" t="s">
        <v>2291</v>
      </c>
      <c r="B556" s="11" t="s">
        <v>1614</v>
      </c>
      <c r="F556" s="14">
        <v>-1.94885</v>
      </c>
      <c r="G556" s="11" t="s">
        <v>2293</v>
      </c>
      <c r="I556" s="11" t="s">
        <v>2033</v>
      </c>
      <c r="J556" s="11" t="s">
        <v>1329</v>
      </c>
      <c r="K556" s="11" t="s">
        <v>211</v>
      </c>
    </row>
    <row r="557" spans="1:13">
      <c r="A557" s="11" t="s">
        <v>888</v>
      </c>
      <c r="C557" s="12">
        <v>3.7819400000000001</v>
      </c>
      <c r="D557" s="13">
        <v>3.8288500000000001</v>
      </c>
      <c r="E557" s="13">
        <v>3.2561399999999998</v>
      </c>
      <c r="F557" s="14">
        <v>1.5163899999999999</v>
      </c>
      <c r="G557" s="11" t="s">
        <v>6</v>
      </c>
      <c r="I557" s="11" t="s">
        <v>235</v>
      </c>
      <c r="J557" s="11" t="s">
        <v>235</v>
      </c>
      <c r="K557" s="11" t="s">
        <v>235</v>
      </c>
    </row>
    <row r="558" spans="1:13">
      <c r="A558" s="11" t="s">
        <v>889</v>
      </c>
      <c r="C558" s="12">
        <v>3.7236500000000001</v>
      </c>
      <c r="D558" s="13">
        <v>4.0221200000000001</v>
      </c>
      <c r="E558" s="13">
        <v>3.5957699999999999</v>
      </c>
      <c r="F558" s="14">
        <v>1.6335299999999999</v>
      </c>
      <c r="G558" s="11" t="s">
        <v>6</v>
      </c>
      <c r="I558" s="11" t="s">
        <v>235</v>
      </c>
      <c r="J558" s="11" t="s">
        <v>235</v>
      </c>
      <c r="K558" s="11" t="s">
        <v>235</v>
      </c>
    </row>
    <row r="559" spans="1:13">
      <c r="A559" s="11" t="s">
        <v>890</v>
      </c>
      <c r="B559" s="11" t="s">
        <v>891</v>
      </c>
      <c r="D559" s="13">
        <v>1.8454900000000001</v>
      </c>
      <c r="E559" s="13">
        <v>2.4513699999999998</v>
      </c>
      <c r="F559" s="14">
        <v>2.5196200000000002</v>
      </c>
      <c r="G559" s="11" t="s">
        <v>905</v>
      </c>
      <c r="H559" s="15" t="s">
        <v>906</v>
      </c>
      <c r="I559" s="11" t="s">
        <v>918</v>
      </c>
      <c r="J559" s="11" t="s">
        <v>919</v>
      </c>
      <c r="K559" s="11" t="s">
        <v>20</v>
      </c>
    </row>
    <row r="560" spans="1:13">
      <c r="A560" s="11" t="s">
        <v>892</v>
      </c>
      <c r="C560" s="12">
        <v>1.97383</v>
      </c>
      <c r="D560" s="13">
        <v>2.8382999999999998</v>
      </c>
      <c r="E560" s="13">
        <v>3.5145400000000002</v>
      </c>
      <c r="F560" s="14">
        <v>3.9992200000000002</v>
      </c>
      <c r="G560" s="11" t="s">
        <v>6</v>
      </c>
      <c r="I560" s="11" t="s">
        <v>235</v>
      </c>
      <c r="J560" s="11" t="s">
        <v>235</v>
      </c>
      <c r="K560" s="11" t="s">
        <v>235</v>
      </c>
    </row>
    <row r="561" spans="1:11">
      <c r="A561" s="11" t="s">
        <v>893</v>
      </c>
      <c r="C561" s="12">
        <v>1.9632700000000001</v>
      </c>
      <c r="D561" s="13">
        <v>2.9808300000000001</v>
      </c>
      <c r="E561" s="13">
        <v>3.7494299999999998</v>
      </c>
      <c r="F561" s="14">
        <v>4.0196300000000003</v>
      </c>
      <c r="G561" s="11" t="s">
        <v>6</v>
      </c>
      <c r="I561" s="11" t="s">
        <v>235</v>
      </c>
      <c r="J561" s="11" t="s">
        <v>235</v>
      </c>
      <c r="K561" s="11" t="s">
        <v>235</v>
      </c>
    </row>
    <row r="562" spans="1:11">
      <c r="A562" s="11" t="s">
        <v>894</v>
      </c>
      <c r="C562" s="12">
        <v>1.8661399999999999</v>
      </c>
      <c r="D562" s="13">
        <v>1.93452</v>
      </c>
      <c r="E562" s="13">
        <v>1.90412</v>
      </c>
      <c r="F562" s="14">
        <v>2.7562500000000001</v>
      </c>
      <c r="G562" s="11" t="s">
        <v>907</v>
      </c>
      <c r="I562" s="11" t="s">
        <v>235</v>
      </c>
      <c r="J562" s="11" t="s">
        <v>235</v>
      </c>
      <c r="K562" s="11" t="s">
        <v>235</v>
      </c>
    </row>
    <row r="563" spans="1:11">
      <c r="A563" s="11" t="s">
        <v>895</v>
      </c>
      <c r="F563" s="14">
        <v>2.2833899999999998</v>
      </c>
      <c r="G563" s="11" t="s">
        <v>89</v>
      </c>
      <c r="H563" s="15" t="s">
        <v>908</v>
      </c>
      <c r="I563" s="11" t="s">
        <v>920</v>
      </c>
      <c r="J563" s="11" t="s">
        <v>921</v>
      </c>
      <c r="K563" s="11" t="s">
        <v>261</v>
      </c>
    </row>
    <row r="564" spans="1:11">
      <c r="A564" s="11" t="s">
        <v>896</v>
      </c>
      <c r="B564" s="11" t="s">
        <v>898</v>
      </c>
      <c r="D564" s="13">
        <v>2.8668</v>
      </c>
      <c r="G564" s="16" t="s">
        <v>912</v>
      </c>
      <c r="H564" s="15" t="s">
        <v>914</v>
      </c>
      <c r="I564" s="11" t="s">
        <v>235</v>
      </c>
      <c r="J564" s="11" t="s">
        <v>235</v>
      </c>
      <c r="K564" s="11" t="s">
        <v>235</v>
      </c>
    </row>
    <row r="565" spans="1:11">
      <c r="A565" s="11" t="s">
        <v>897</v>
      </c>
      <c r="B565" s="11" t="s">
        <v>899</v>
      </c>
      <c r="D565" s="13">
        <v>4.14086</v>
      </c>
      <c r="G565" s="16" t="s">
        <v>913</v>
      </c>
      <c r="H565" s="15" t="s">
        <v>914</v>
      </c>
      <c r="I565" s="11" t="s">
        <v>235</v>
      </c>
      <c r="J565" s="11" t="s">
        <v>235</v>
      </c>
      <c r="K565" s="11" t="s">
        <v>235</v>
      </c>
    </row>
    <row r="566" spans="1:11">
      <c r="A566" s="11" t="s">
        <v>1615</v>
      </c>
      <c r="F566" s="14">
        <v>1.6810499999999999</v>
      </c>
      <c r="G566" s="16" t="s">
        <v>2296</v>
      </c>
      <c r="K566" s="11" t="s">
        <v>94</v>
      </c>
    </row>
    <row r="567" spans="1:11">
      <c r="A567" s="11" t="s">
        <v>1616</v>
      </c>
      <c r="E567" s="13">
        <v>1.7022699999999999</v>
      </c>
      <c r="F567" s="14">
        <v>1.821</v>
      </c>
      <c r="G567" s="11" t="s">
        <v>6</v>
      </c>
      <c r="K567" s="11" t="s">
        <v>34</v>
      </c>
    </row>
    <row r="568" spans="1:11">
      <c r="A568" s="11" t="s">
        <v>900</v>
      </c>
      <c r="D568" s="13">
        <v>-1.9369400000000001</v>
      </c>
      <c r="E568" s="13">
        <v>-3.3101600000000002</v>
      </c>
      <c r="F568" s="14">
        <v>-3.66248</v>
      </c>
      <c r="G568" s="16" t="s">
        <v>915</v>
      </c>
      <c r="I568" s="11" t="s">
        <v>922</v>
      </c>
      <c r="J568" s="11" t="s">
        <v>923</v>
      </c>
      <c r="K568" s="11" t="s">
        <v>110</v>
      </c>
    </row>
    <row r="569" spans="1:11">
      <c r="A569" s="11" t="s">
        <v>1617</v>
      </c>
      <c r="F569" s="14">
        <v>-1.8606400000000001</v>
      </c>
      <c r="G569" s="16" t="s">
        <v>2297</v>
      </c>
      <c r="J569" s="11" t="s">
        <v>2298</v>
      </c>
      <c r="K569" s="11" t="s">
        <v>94</v>
      </c>
    </row>
    <row r="570" spans="1:11">
      <c r="A570" s="11" t="s">
        <v>1618</v>
      </c>
      <c r="F570" s="14">
        <v>-1.97061</v>
      </c>
      <c r="G570" s="11" t="s">
        <v>2300</v>
      </c>
      <c r="J570" s="11" t="s">
        <v>2299</v>
      </c>
      <c r="K570" s="11" t="s">
        <v>1911</v>
      </c>
    </row>
    <row r="571" spans="1:11">
      <c r="A571" s="11" t="s">
        <v>1619</v>
      </c>
      <c r="F571" s="14">
        <v>-1.8201499999999999</v>
      </c>
      <c r="G571" s="11" t="s">
        <v>6</v>
      </c>
      <c r="K571" s="11" t="s">
        <v>13</v>
      </c>
    </row>
    <row r="572" spans="1:11">
      <c r="A572" s="11" t="s">
        <v>1620</v>
      </c>
      <c r="F572" s="14">
        <v>-1.9133100000000001</v>
      </c>
      <c r="G572" s="11" t="s">
        <v>6</v>
      </c>
      <c r="I572" s="11" t="s">
        <v>235</v>
      </c>
      <c r="J572" s="11" t="s">
        <v>235</v>
      </c>
      <c r="K572" s="11" t="s">
        <v>235</v>
      </c>
    </row>
    <row r="573" spans="1:11">
      <c r="A573" s="11" t="s">
        <v>901</v>
      </c>
      <c r="F573" s="14">
        <v>2.0735399999999999</v>
      </c>
      <c r="G573" s="11" t="s">
        <v>909</v>
      </c>
      <c r="H573" s="15" t="s">
        <v>910</v>
      </c>
      <c r="I573" s="11" t="s">
        <v>924</v>
      </c>
      <c r="J573" s="11" t="s">
        <v>925</v>
      </c>
      <c r="K573" s="11" t="s">
        <v>1911</v>
      </c>
    </row>
    <row r="574" spans="1:11">
      <c r="A574" s="11" t="s">
        <v>1751</v>
      </c>
      <c r="B574" s="11" t="s">
        <v>1621</v>
      </c>
      <c r="F574" s="14">
        <v>-1.79844</v>
      </c>
      <c r="G574" s="16" t="s">
        <v>2301</v>
      </c>
      <c r="J574" s="11" t="s">
        <v>2303</v>
      </c>
      <c r="K574" s="11" t="s">
        <v>714</v>
      </c>
    </row>
    <row r="575" spans="1:11">
      <c r="A575" s="11" t="s">
        <v>902</v>
      </c>
      <c r="E575" s="13">
        <v>-1.9811099999999999</v>
      </c>
      <c r="F575" s="14">
        <v>-2.4939499999999999</v>
      </c>
      <c r="G575" s="16" t="s">
        <v>916</v>
      </c>
      <c r="I575" s="11" t="s">
        <v>235</v>
      </c>
      <c r="J575" s="11" t="s">
        <v>235</v>
      </c>
      <c r="K575" s="11" t="s">
        <v>235</v>
      </c>
    </row>
    <row r="576" spans="1:11">
      <c r="A576" s="11" t="s">
        <v>1622</v>
      </c>
      <c r="F576" s="14">
        <v>1.5618099999999999</v>
      </c>
      <c r="G576" s="16" t="s">
        <v>2302</v>
      </c>
      <c r="K576" s="11" t="s">
        <v>1915</v>
      </c>
    </row>
    <row r="577" spans="1:13">
      <c r="A577" s="11" t="s">
        <v>903</v>
      </c>
      <c r="F577" s="14">
        <v>-2.04759</v>
      </c>
      <c r="G577" s="16" t="s">
        <v>917</v>
      </c>
      <c r="K577" s="11" t="s">
        <v>34</v>
      </c>
    </row>
    <row r="578" spans="1:13">
      <c r="A578" s="11" t="s">
        <v>1863</v>
      </c>
      <c r="D578" s="13">
        <v>-1.5472600000000001</v>
      </c>
      <c r="E578" s="13">
        <v>-1.7282500000000001</v>
      </c>
      <c r="G578" s="16" t="s">
        <v>916</v>
      </c>
      <c r="I578" s="11" t="s">
        <v>235</v>
      </c>
      <c r="J578" s="11" t="s">
        <v>235</v>
      </c>
      <c r="K578" s="11" t="s">
        <v>235</v>
      </c>
    </row>
    <row r="579" spans="1:13">
      <c r="A579" s="11" t="s">
        <v>904</v>
      </c>
      <c r="F579" s="14">
        <v>2.8026499999999999</v>
      </c>
      <c r="G579" s="11" t="s">
        <v>911</v>
      </c>
      <c r="I579" s="11" t="s">
        <v>926</v>
      </c>
      <c r="J579" s="11" t="s">
        <v>927</v>
      </c>
      <c r="K579" s="11" t="s">
        <v>1914</v>
      </c>
      <c r="M579" s="11" t="s">
        <v>813</v>
      </c>
    </row>
    <row r="580" spans="1:13">
      <c r="A580" s="11" t="s">
        <v>1623</v>
      </c>
      <c r="E580" s="13">
        <v>1.7902800000000001</v>
      </c>
      <c r="F580" s="14">
        <v>1.70045</v>
      </c>
      <c r="G580" s="16" t="s">
        <v>916</v>
      </c>
      <c r="I580" s="11" t="s">
        <v>235</v>
      </c>
      <c r="J580" s="11" t="s">
        <v>235</v>
      </c>
      <c r="K580" s="11" t="s">
        <v>235</v>
      </c>
    </row>
    <row r="581" spans="1:13">
      <c r="A581" s="11" t="s">
        <v>928</v>
      </c>
      <c r="E581" s="13">
        <v>-2.0005099999999998</v>
      </c>
      <c r="G581" s="16" t="s">
        <v>943</v>
      </c>
      <c r="H581" s="11" t="s">
        <v>944</v>
      </c>
      <c r="I581" s="11" t="s">
        <v>955</v>
      </c>
      <c r="J581" s="11" t="s">
        <v>90</v>
      </c>
      <c r="K581" s="11" t="s">
        <v>94</v>
      </c>
    </row>
    <row r="582" spans="1:13">
      <c r="A582" s="11" t="s">
        <v>929</v>
      </c>
      <c r="E582" s="13">
        <v>-1.81297</v>
      </c>
      <c r="F582" s="14">
        <v>-2.62086</v>
      </c>
      <c r="G582" s="16" t="s">
        <v>6</v>
      </c>
      <c r="J582" s="11" t="s">
        <v>956</v>
      </c>
      <c r="K582" s="11" t="s">
        <v>34</v>
      </c>
    </row>
    <row r="583" spans="1:13">
      <c r="A583" s="11" t="s">
        <v>1752</v>
      </c>
      <c r="B583" s="11" t="s">
        <v>1624</v>
      </c>
      <c r="E583" s="13">
        <v>-1.8755500000000001</v>
      </c>
      <c r="F583" s="14">
        <v>-1.94156</v>
      </c>
      <c r="G583" s="16" t="s">
        <v>2304</v>
      </c>
      <c r="K583" s="11" t="s">
        <v>1936</v>
      </c>
      <c r="M583" s="11" t="s">
        <v>516</v>
      </c>
    </row>
    <row r="584" spans="1:13">
      <c r="A584" s="11" t="s">
        <v>930</v>
      </c>
      <c r="D584" s="13">
        <v>1.78413</v>
      </c>
      <c r="E584" s="13">
        <v>2.34443</v>
      </c>
      <c r="F584" s="14">
        <v>2.0049299999999999</v>
      </c>
      <c r="G584" s="11" t="s">
        <v>6</v>
      </c>
      <c r="K584" s="11" t="s">
        <v>13</v>
      </c>
    </row>
    <row r="585" spans="1:13">
      <c r="A585" s="11" t="s">
        <v>931</v>
      </c>
      <c r="B585" s="11" t="s">
        <v>934</v>
      </c>
      <c r="F585" s="14">
        <v>2.1805599999999998</v>
      </c>
      <c r="G585" s="16" t="s">
        <v>945</v>
      </c>
      <c r="I585" s="11" t="s">
        <v>957</v>
      </c>
      <c r="J585" s="11" t="s">
        <v>958</v>
      </c>
      <c r="K585" s="11" t="s">
        <v>118</v>
      </c>
    </row>
    <row r="586" spans="1:13">
      <c r="A586" s="11" t="s">
        <v>1625</v>
      </c>
      <c r="F586" s="14">
        <v>-1.6271899999999999</v>
      </c>
      <c r="G586" s="16" t="s">
        <v>2305</v>
      </c>
      <c r="K586" s="11" t="s">
        <v>110</v>
      </c>
    </row>
    <row r="587" spans="1:13">
      <c r="A587" s="11" t="s">
        <v>932</v>
      </c>
      <c r="F587" s="14">
        <v>2.1486000000000001</v>
      </c>
      <c r="G587" s="16" t="s">
        <v>946</v>
      </c>
      <c r="I587" s="11" t="s">
        <v>235</v>
      </c>
      <c r="J587" s="11" t="s">
        <v>235</v>
      </c>
      <c r="K587" s="11" t="s">
        <v>235</v>
      </c>
      <c r="M587" s="11" t="s">
        <v>813</v>
      </c>
    </row>
    <row r="588" spans="1:13">
      <c r="A588" s="11" t="s">
        <v>933</v>
      </c>
      <c r="F588" s="14">
        <v>2.1486000000000001</v>
      </c>
      <c r="G588" s="16" t="s">
        <v>6</v>
      </c>
      <c r="I588" s="11" t="s">
        <v>235</v>
      </c>
      <c r="J588" s="11" t="s">
        <v>235</v>
      </c>
      <c r="K588" s="11" t="s">
        <v>235</v>
      </c>
    </row>
    <row r="589" spans="1:13">
      <c r="A589" s="11" t="s">
        <v>935</v>
      </c>
      <c r="B589" s="11" t="s">
        <v>937</v>
      </c>
      <c r="D589" s="13">
        <v>-2.30803</v>
      </c>
      <c r="G589" s="16" t="s">
        <v>947</v>
      </c>
      <c r="H589" s="11" t="s">
        <v>949</v>
      </c>
      <c r="I589" s="11" t="s">
        <v>959</v>
      </c>
      <c r="J589" s="16" t="s">
        <v>947</v>
      </c>
      <c r="K589" s="11" t="s">
        <v>1910</v>
      </c>
      <c r="M589" s="11" t="s">
        <v>516</v>
      </c>
    </row>
    <row r="590" spans="1:13">
      <c r="A590" s="11" t="s">
        <v>936</v>
      </c>
      <c r="B590" s="11" t="s">
        <v>938</v>
      </c>
      <c r="D590" s="13">
        <v>-2.1193300000000002</v>
      </c>
      <c r="E590" s="13">
        <v>-2.65849</v>
      </c>
      <c r="F590" s="14">
        <v>-1.66059</v>
      </c>
      <c r="G590" s="16" t="s">
        <v>948</v>
      </c>
      <c r="H590" s="11" t="s">
        <v>950</v>
      </c>
      <c r="I590" s="11" t="s">
        <v>960</v>
      </c>
      <c r="K590" s="11" t="s">
        <v>1910</v>
      </c>
    </row>
    <row r="591" spans="1:13">
      <c r="A591" s="11" t="s">
        <v>1626</v>
      </c>
      <c r="F591" s="14">
        <v>1.50881</v>
      </c>
      <c r="G591" s="16" t="s">
        <v>2306</v>
      </c>
      <c r="K591" s="11" t="s">
        <v>1910</v>
      </c>
    </row>
    <row r="592" spans="1:13">
      <c r="A592" s="11" t="s">
        <v>939</v>
      </c>
      <c r="B592" s="13" t="s">
        <v>251</v>
      </c>
      <c r="E592" s="13">
        <v>2.1021999999999998</v>
      </c>
      <c r="F592" s="14">
        <v>2.4314900000000002</v>
      </c>
      <c r="G592" s="11" t="s">
        <v>951</v>
      </c>
      <c r="I592" s="11" t="s">
        <v>152</v>
      </c>
      <c r="J592" s="11" t="s">
        <v>153</v>
      </c>
      <c r="K592" s="11" t="s">
        <v>118</v>
      </c>
    </row>
    <row r="593" spans="1:13">
      <c r="A593" s="11" t="s">
        <v>1627</v>
      </c>
      <c r="F593" s="14">
        <v>-1.9188700000000001</v>
      </c>
      <c r="G593" s="16" t="s">
        <v>696</v>
      </c>
      <c r="K593" s="11" t="s">
        <v>34</v>
      </c>
    </row>
    <row r="594" spans="1:13">
      <c r="A594" s="11" t="s">
        <v>2307</v>
      </c>
      <c r="B594" s="11" t="s">
        <v>1628</v>
      </c>
      <c r="F594" s="14">
        <v>-1.6956100000000001</v>
      </c>
      <c r="G594" s="16" t="s">
        <v>2308</v>
      </c>
      <c r="K594" s="11" t="s">
        <v>1911</v>
      </c>
    </row>
    <row r="595" spans="1:13">
      <c r="A595" s="11" t="s">
        <v>940</v>
      </c>
      <c r="F595" s="14">
        <v>-2.0746699999999998</v>
      </c>
      <c r="G595" s="16" t="s">
        <v>696</v>
      </c>
      <c r="I595" s="11" t="s">
        <v>235</v>
      </c>
      <c r="J595" s="11" t="s">
        <v>235</v>
      </c>
      <c r="K595" s="11" t="s">
        <v>235</v>
      </c>
    </row>
    <row r="596" spans="1:13">
      <c r="A596" s="11" t="s">
        <v>1629</v>
      </c>
      <c r="F596" s="14">
        <v>-1.7508900000000001</v>
      </c>
      <c r="G596" s="16" t="s">
        <v>2000</v>
      </c>
      <c r="K596" s="11" t="s">
        <v>1936</v>
      </c>
      <c r="M596" s="11" t="s">
        <v>516</v>
      </c>
    </row>
    <row r="597" spans="1:13">
      <c r="A597" s="11" t="s">
        <v>941</v>
      </c>
      <c r="B597" s="11" t="s">
        <v>953</v>
      </c>
      <c r="D597" s="13">
        <v>-1.6841299999999999</v>
      </c>
      <c r="E597" s="13">
        <v>-2.8163900000000002</v>
      </c>
      <c r="F597" s="14">
        <v>-4.4631600000000002</v>
      </c>
      <c r="G597" s="16" t="s">
        <v>952</v>
      </c>
      <c r="I597" s="11" t="s">
        <v>235</v>
      </c>
      <c r="J597" s="11" t="s">
        <v>235</v>
      </c>
      <c r="K597" s="11" t="s">
        <v>235</v>
      </c>
    </row>
    <row r="598" spans="1:13">
      <c r="A598" s="11" t="s">
        <v>942</v>
      </c>
      <c r="E598" s="13">
        <v>1.88232</v>
      </c>
      <c r="F598" s="14">
        <v>2.5183900000000001</v>
      </c>
      <c r="G598" s="11" t="s">
        <v>954</v>
      </c>
      <c r="I598" s="11" t="s">
        <v>750</v>
      </c>
      <c r="J598" s="11" t="s">
        <v>751</v>
      </c>
      <c r="K598" s="11" t="s">
        <v>148</v>
      </c>
    </row>
    <row r="599" spans="1:13">
      <c r="A599" s="11" t="s">
        <v>1630</v>
      </c>
      <c r="F599" s="14">
        <v>1.60656</v>
      </c>
      <c r="G599" s="16" t="s">
        <v>2309</v>
      </c>
      <c r="K599" s="11" t="s">
        <v>197</v>
      </c>
    </row>
    <row r="600" spans="1:13">
      <c r="A600" s="11" t="s">
        <v>1631</v>
      </c>
      <c r="F600" s="14">
        <v>-1.6584000000000001</v>
      </c>
      <c r="G600" s="16" t="s">
        <v>696</v>
      </c>
      <c r="I600" s="11" t="s">
        <v>1964</v>
      </c>
      <c r="J600" s="11" t="s">
        <v>1964</v>
      </c>
      <c r="K600" s="11" t="s">
        <v>1964</v>
      </c>
    </row>
    <row r="601" spans="1:13">
      <c r="A601" s="11" t="s">
        <v>1632</v>
      </c>
      <c r="D601" s="13">
        <v>-1.5262500000000001</v>
      </c>
      <c r="E601" s="13">
        <v>-1.97044</v>
      </c>
      <c r="F601" s="14">
        <v>-1.73299</v>
      </c>
      <c r="G601" s="16" t="s">
        <v>2310</v>
      </c>
      <c r="K601" s="11" t="s">
        <v>110</v>
      </c>
    </row>
    <row r="602" spans="1:13">
      <c r="A602" s="11" t="s">
        <v>1633</v>
      </c>
      <c r="F602" s="14">
        <v>1.8131900000000001</v>
      </c>
      <c r="G602" s="11" t="s">
        <v>6</v>
      </c>
      <c r="I602" s="11" t="s">
        <v>1964</v>
      </c>
      <c r="J602" s="11" t="s">
        <v>1964</v>
      </c>
      <c r="K602" s="11" t="s">
        <v>1964</v>
      </c>
    </row>
    <row r="603" spans="1:13">
      <c r="A603" s="11" t="s">
        <v>1864</v>
      </c>
      <c r="D603" s="13">
        <v>1.6372199999999999</v>
      </c>
      <c r="G603" s="11" t="s">
        <v>245</v>
      </c>
      <c r="I603" s="11" t="s">
        <v>2311</v>
      </c>
      <c r="J603" s="11" t="s">
        <v>2312</v>
      </c>
      <c r="K603" s="11" t="s">
        <v>192</v>
      </c>
    </row>
    <row r="604" spans="1:13">
      <c r="A604" s="11" t="s">
        <v>961</v>
      </c>
      <c r="D604" s="13">
        <v>2.8390499999999999</v>
      </c>
      <c r="E604" s="13">
        <v>2.0245799999999998</v>
      </c>
      <c r="F604" s="14">
        <v>1.5461400000000001</v>
      </c>
      <c r="G604" s="11" t="s">
        <v>6</v>
      </c>
      <c r="I604" s="11" t="s">
        <v>235</v>
      </c>
      <c r="J604" s="11" t="s">
        <v>235</v>
      </c>
      <c r="K604" s="11" t="s">
        <v>235</v>
      </c>
    </row>
    <row r="605" spans="1:13">
      <c r="A605" s="11" t="s">
        <v>962</v>
      </c>
      <c r="D605" s="13">
        <v>-1.9328000000000001</v>
      </c>
      <c r="E605" s="13">
        <v>-2.4462199999999998</v>
      </c>
      <c r="F605" s="14">
        <v>-2.6373799999999998</v>
      </c>
      <c r="G605" s="11" t="s">
        <v>778</v>
      </c>
      <c r="H605" s="11" t="s">
        <v>973</v>
      </c>
      <c r="I605" s="11" t="s">
        <v>979</v>
      </c>
      <c r="J605" s="11" t="s">
        <v>973</v>
      </c>
      <c r="K605" s="11" t="s">
        <v>110</v>
      </c>
    </row>
    <row r="606" spans="1:13">
      <c r="A606" s="11" t="s">
        <v>963</v>
      </c>
      <c r="D606" s="13">
        <v>1.5586</v>
      </c>
      <c r="E606" s="13">
        <v>2.1041599999999998</v>
      </c>
      <c r="F606" s="14">
        <v>2.6633900000000001</v>
      </c>
      <c r="G606" s="16" t="s">
        <v>916</v>
      </c>
      <c r="I606" s="11" t="s">
        <v>235</v>
      </c>
      <c r="J606" s="11" t="s">
        <v>235</v>
      </c>
      <c r="K606" s="11" t="s">
        <v>235</v>
      </c>
    </row>
    <row r="607" spans="1:13">
      <c r="A607" s="11" t="s">
        <v>964</v>
      </c>
      <c r="C607" s="12">
        <v>1.6212</v>
      </c>
      <c r="D607" s="13">
        <v>2.0792700000000002</v>
      </c>
      <c r="E607" s="13">
        <v>2.7232699999999999</v>
      </c>
      <c r="F607" s="14">
        <v>4.1338699999999999</v>
      </c>
      <c r="G607" s="11" t="s">
        <v>121</v>
      </c>
      <c r="H607" s="11" t="s">
        <v>974</v>
      </c>
      <c r="I607" s="11" t="s">
        <v>626</v>
      </c>
      <c r="J607" s="11" t="s">
        <v>627</v>
      </c>
      <c r="K607" s="11" t="s">
        <v>148</v>
      </c>
    </row>
    <row r="608" spans="1:13">
      <c r="A608" s="11" t="s">
        <v>1753</v>
      </c>
      <c r="B608" s="11" t="s">
        <v>1634</v>
      </c>
      <c r="F608" s="14">
        <v>1.53898</v>
      </c>
      <c r="K608" s="11" t="s">
        <v>1910</v>
      </c>
    </row>
    <row r="609" spans="1:11">
      <c r="A609" s="18" t="s">
        <v>1865</v>
      </c>
      <c r="B609" s="11" t="s">
        <v>1867</v>
      </c>
      <c r="D609" s="13">
        <v>-1.7479100000000001</v>
      </c>
      <c r="E609" s="13">
        <v>-1.87578</v>
      </c>
      <c r="K609" s="11" t="s">
        <v>1911</v>
      </c>
    </row>
    <row r="610" spans="1:11">
      <c r="A610" s="11" t="s">
        <v>1866</v>
      </c>
      <c r="B610" s="11" t="s">
        <v>1868</v>
      </c>
      <c r="D610" s="13">
        <v>-1.7479100000000001</v>
      </c>
      <c r="E610" s="13">
        <v>-1.87578</v>
      </c>
      <c r="K610" s="11" t="s">
        <v>1910</v>
      </c>
    </row>
    <row r="611" spans="1:11">
      <c r="A611" s="11" t="s">
        <v>965</v>
      </c>
      <c r="F611" s="14">
        <v>2.4055900000000001</v>
      </c>
      <c r="G611" s="16" t="s">
        <v>696</v>
      </c>
      <c r="I611" s="11" t="s">
        <v>235</v>
      </c>
      <c r="J611" s="11" t="s">
        <v>235</v>
      </c>
      <c r="K611" s="11" t="s">
        <v>235</v>
      </c>
    </row>
    <row r="612" spans="1:11">
      <c r="A612" s="11" t="s">
        <v>1869</v>
      </c>
      <c r="B612" s="11" t="s">
        <v>1871</v>
      </c>
      <c r="D612" s="13">
        <v>1.7679499999999999</v>
      </c>
      <c r="E612" s="13">
        <v>1.621</v>
      </c>
      <c r="K612" s="11" t="s">
        <v>244</v>
      </c>
    </row>
    <row r="613" spans="1:11">
      <c r="A613" s="11" t="s">
        <v>1870</v>
      </c>
      <c r="D613" s="13">
        <v>1.8741399999999999</v>
      </c>
      <c r="K613" s="11" t="s">
        <v>13</v>
      </c>
    </row>
    <row r="614" spans="1:11">
      <c r="A614" s="11" t="s">
        <v>966</v>
      </c>
      <c r="F614" s="14">
        <v>2.35928</v>
      </c>
      <c r="G614" s="11" t="s">
        <v>975</v>
      </c>
      <c r="I614" s="11" t="s">
        <v>980</v>
      </c>
      <c r="J614" s="11" t="s">
        <v>981</v>
      </c>
      <c r="K614" s="11" t="s">
        <v>1907</v>
      </c>
    </row>
    <row r="615" spans="1:11">
      <c r="A615" s="11" t="s">
        <v>967</v>
      </c>
      <c r="F615" s="14">
        <v>3.0188199999999998</v>
      </c>
      <c r="G615" s="11" t="s">
        <v>6</v>
      </c>
      <c r="I615" s="11" t="s">
        <v>235</v>
      </c>
      <c r="J615" s="11" t="s">
        <v>235</v>
      </c>
      <c r="K615" s="11" t="s">
        <v>235</v>
      </c>
    </row>
    <row r="616" spans="1:11">
      <c r="A616" s="11" t="s">
        <v>1754</v>
      </c>
      <c r="B616" s="11" t="s">
        <v>1635</v>
      </c>
      <c r="F616" s="14">
        <v>-1.7871900000000001</v>
      </c>
      <c r="I616" s="11" t="s">
        <v>2313</v>
      </c>
      <c r="J616" s="11" t="s">
        <v>2314</v>
      </c>
      <c r="K616" s="11" t="s">
        <v>118</v>
      </c>
    </row>
    <row r="617" spans="1:11">
      <c r="A617" s="11" t="s">
        <v>1755</v>
      </c>
      <c r="B617" s="11" t="s">
        <v>1636</v>
      </c>
      <c r="F617" s="14">
        <v>-1.5043</v>
      </c>
      <c r="K617" s="11" t="s">
        <v>370</v>
      </c>
    </row>
    <row r="618" spans="1:11">
      <c r="A618" s="11" t="s">
        <v>1872</v>
      </c>
      <c r="B618" s="18"/>
      <c r="C618" s="12">
        <v>1.7714000000000001</v>
      </c>
      <c r="D618" s="13">
        <v>1.9398299999999999</v>
      </c>
      <c r="G618" s="16" t="s">
        <v>2315</v>
      </c>
      <c r="K618" s="11" t="s">
        <v>34</v>
      </c>
    </row>
    <row r="619" spans="1:11">
      <c r="A619" s="11" t="s">
        <v>1873</v>
      </c>
      <c r="B619" s="18"/>
      <c r="C619" s="12">
        <v>1.5767899999999999</v>
      </c>
      <c r="D619" s="13">
        <v>1.6471899999999999</v>
      </c>
      <c r="I619" s="11" t="s">
        <v>1964</v>
      </c>
      <c r="J619" s="11" t="s">
        <v>1964</v>
      </c>
      <c r="K619" s="11" t="s">
        <v>1964</v>
      </c>
    </row>
    <row r="620" spans="1:11">
      <c r="A620" s="11" t="s">
        <v>968</v>
      </c>
      <c r="B620" s="11" t="s">
        <v>971</v>
      </c>
      <c r="C620" s="12">
        <v>-2.2166399999999999</v>
      </c>
      <c r="D620" s="13">
        <v>-1.9111899999999999</v>
      </c>
      <c r="E620" s="13">
        <v>-1.69875</v>
      </c>
      <c r="F620" s="14">
        <v>-1.7200299999999999</v>
      </c>
      <c r="G620" s="11" t="s">
        <v>976</v>
      </c>
      <c r="H620" s="15" t="s">
        <v>285</v>
      </c>
      <c r="I620" s="11" t="s">
        <v>982</v>
      </c>
      <c r="J620" s="11" t="s">
        <v>983</v>
      </c>
      <c r="K620" s="11" t="s">
        <v>288</v>
      </c>
    </row>
    <row r="621" spans="1:11">
      <c r="A621" s="11" t="s">
        <v>969</v>
      </c>
      <c r="C621" s="12">
        <v>-2.21454</v>
      </c>
      <c r="D621" s="13">
        <v>-1.9733799999999999</v>
      </c>
      <c r="E621" s="13">
        <v>-1.9138200000000001</v>
      </c>
      <c r="F621" s="14">
        <v>-1.9621599999999999</v>
      </c>
      <c r="G621" s="11" t="s">
        <v>977</v>
      </c>
      <c r="H621" s="15" t="s">
        <v>285</v>
      </c>
      <c r="I621" s="11" t="s">
        <v>984</v>
      </c>
      <c r="J621" s="11" t="s">
        <v>985</v>
      </c>
      <c r="K621" s="11" t="s">
        <v>438</v>
      </c>
    </row>
    <row r="622" spans="1:11">
      <c r="A622" s="11" t="s">
        <v>970</v>
      </c>
      <c r="B622" s="11" t="s">
        <v>972</v>
      </c>
      <c r="C622" s="12">
        <v>-2.4584000000000001</v>
      </c>
      <c r="D622" s="13">
        <v>-2.1961400000000002</v>
      </c>
      <c r="F622" s="14">
        <v>-1.9649399999999999</v>
      </c>
      <c r="G622" s="11" t="s">
        <v>978</v>
      </c>
      <c r="H622" s="15" t="s">
        <v>285</v>
      </c>
      <c r="I622" s="11" t="s">
        <v>986</v>
      </c>
      <c r="J622" s="11" t="s">
        <v>987</v>
      </c>
      <c r="K622" s="11" t="s">
        <v>1909</v>
      </c>
    </row>
    <row r="623" spans="1:11">
      <c r="A623" s="11" t="s">
        <v>992</v>
      </c>
      <c r="B623" s="11" t="s">
        <v>1874</v>
      </c>
      <c r="D623" s="13">
        <v>2.4179300000000001</v>
      </c>
      <c r="G623" s="16" t="s">
        <v>1004</v>
      </c>
      <c r="I623" s="11" t="s">
        <v>235</v>
      </c>
      <c r="J623" s="11" t="s">
        <v>235</v>
      </c>
      <c r="K623" s="11" t="s">
        <v>235</v>
      </c>
    </row>
    <row r="624" spans="1:11">
      <c r="A624" s="11" t="s">
        <v>988</v>
      </c>
      <c r="C624" s="12">
        <v>1.8304199999999999</v>
      </c>
      <c r="D624" s="13">
        <v>2.3898199999999998</v>
      </c>
      <c r="E624" s="13">
        <v>1.5065900000000001</v>
      </c>
      <c r="G624" s="11" t="s">
        <v>1005</v>
      </c>
      <c r="I624" s="11" t="s">
        <v>1017</v>
      </c>
      <c r="J624" s="11" t="s">
        <v>1018</v>
      </c>
      <c r="K624" s="11" t="s">
        <v>1906</v>
      </c>
    </row>
    <row r="625" spans="1:11">
      <c r="A625" s="11" t="s">
        <v>1637</v>
      </c>
      <c r="C625" s="12">
        <v>1.5621400000000001</v>
      </c>
      <c r="D625" s="13">
        <v>1.9753000000000001</v>
      </c>
      <c r="F625" s="11">
        <v>1.67005</v>
      </c>
      <c r="G625" s="11" t="s">
        <v>6</v>
      </c>
      <c r="I625" s="11" t="s">
        <v>235</v>
      </c>
      <c r="J625" s="11" t="s">
        <v>235</v>
      </c>
      <c r="K625" s="11" t="s">
        <v>235</v>
      </c>
    </row>
    <row r="626" spans="1:11">
      <c r="A626" s="11" t="s">
        <v>989</v>
      </c>
      <c r="D626" s="13">
        <v>2.1106600000000002</v>
      </c>
      <c r="E626" s="13">
        <v>2.8961000000000001</v>
      </c>
      <c r="F626" s="14">
        <v>3.1477499999999998</v>
      </c>
      <c r="G626" s="11" t="s">
        <v>6</v>
      </c>
      <c r="K626" s="11" t="s">
        <v>13</v>
      </c>
    </row>
    <row r="627" spans="1:11">
      <c r="A627" s="11" t="s">
        <v>990</v>
      </c>
      <c r="C627" s="12">
        <v>2.0621399999999999</v>
      </c>
      <c r="D627" s="13">
        <v>3.1254599999999999</v>
      </c>
      <c r="E627" s="13">
        <v>3.7546200000000001</v>
      </c>
      <c r="F627" s="14">
        <v>3.8415300000000001</v>
      </c>
      <c r="G627" s="11" t="s">
        <v>873</v>
      </c>
      <c r="I627" s="11" t="s">
        <v>1019</v>
      </c>
      <c r="J627" s="11" t="s">
        <v>1020</v>
      </c>
      <c r="K627" s="11" t="s">
        <v>25</v>
      </c>
    </row>
    <row r="628" spans="1:11">
      <c r="A628" s="11" t="s">
        <v>991</v>
      </c>
      <c r="D628" s="13">
        <v>2.1616200000000001</v>
      </c>
      <c r="E628" s="13">
        <v>2.31412</v>
      </c>
      <c r="F628" s="14">
        <v>2.52955</v>
      </c>
      <c r="G628" s="11" t="s">
        <v>1006</v>
      </c>
      <c r="I628" s="11" t="s">
        <v>1021</v>
      </c>
      <c r="J628" s="11" t="s">
        <v>1022</v>
      </c>
      <c r="K628" s="11" t="s">
        <v>211</v>
      </c>
    </row>
    <row r="629" spans="1:11">
      <c r="A629" s="11" t="s">
        <v>1756</v>
      </c>
      <c r="B629" s="11" t="s">
        <v>1638</v>
      </c>
      <c r="F629" s="14">
        <v>1.88964</v>
      </c>
      <c r="I629" s="11" t="s">
        <v>2316</v>
      </c>
      <c r="J629" s="11" t="s">
        <v>2317</v>
      </c>
      <c r="K629" s="11" t="s">
        <v>118</v>
      </c>
    </row>
    <row r="630" spans="1:11">
      <c r="A630" s="11" t="s">
        <v>1757</v>
      </c>
      <c r="B630" s="11" t="s">
        <v>1639</v>
      </c>
      <c r="F630" s="14">
        <v>2.46705</v>
      </c>
      <c r="G630" s="11" t="s">
        <v>1007</v>
      </c>
      <c r="H630" s="15" t="s">
        <v>1008</v>
      </c>
      <c r="I630" s="11" t="s">
        <v>1023</v>
      </c>
      <c r="J630" s="11" t="s">
        <v>1024</v>
      </c>
      <c r="K630" s="11" t="s">
        <v>94</v>
      </c>
    </row>
    <row r="631" spans="1:11">
      <c r="A631" s="11" t="s">
        <v>1640</v>
      </c>
      <c r="F631" s="14">
        <v>1.5203599999999999</v>
      </c>
      <c r="I631" s="11" t="s">
        <v>235</v>
      </c>
      <c r="J631" s="11" t="s">
        <v>235</v>
      </c>
      <c r="K631" s="11" t="s">
        <v>235</v>
      </c>
    </row>
    <row r="632" spans="1:11">
      <c r="A632" s="11" t="s">
        <v>999</v>
      </c>
      <c r="E632" s="13">
        <v>1.71201</v>
      </c>
      <c r="F632" s="14">
        <v>2.4873500000000002</v>
      </c>
      <c r="G632" s="11" t="s">
        <v>1009</v>
      </c>
      <c r="I632" s="11" t="s">
        <v>1025</v>
      </c>
      <c r="J632" s="11" t="s">
        <v>1026</v>
      </c>
      <c r="K632" s="11" t="s">
        <v>46</v>
      </c>
    </row>
    <row r="633" spans="1:11">
      <c r="A633" s="11" t="s">
        <v>1000</v>
      </c>
      <c r="E633" s="13">
        <v>1.5538700000000001</v>
      </c>
      <c r="F633" s="14">
        <v>2.08826</v>
      </c>
      <c r="G633" s="11" t="s">
        <v>1010</v>
      </c>
      <c r="H633" s="15" t="s">
        <v>165</v>
      </c>
      <c r="I633" s="11" t="s">
        <v>1027</v>
      </c>
      <c r="J633" s="11" t="s">
        <v>1028</v>
      </c>
      <c r="K633" s="11" t="s">
        <v>110</v>
      </c>
    </row>
    <row r="634" spans="1:11">
      <c r="A634" s="11" t="s">
        <v>1758</v>
      </c>
      <c r="B634" s="11" t="s">
        <v>1641</v>
      </c>
      <c r="F634" s="14">
        <v>-1.50779</v>
      </c>
      <c r="G634" s="16" t="s">
        <v>2318</v>
      </c>
      <c r="K634" s="11" t="s">
        <v>94</v>
      </c>
    </row>
    <row r="635" spans="1:11">
      <c r="A635" s="11" t="s">
        <v>1759</v>
      </c>
      <c r="B635" s="11" t="s">
        <v>1642</v>
      </c>
      <c r="F635" s="14">
        <v>-1.7829699999999999</v>
      </c>
      <c r="G635" s="16" t="s">
        <v>2319</v>
      </c>
      <c r="K635" s="11" t="s">
        <v>1936</v>
      </c>
    </row>
    <row r="636" spans="1:11">
      <c r="A636" s="11" t="s">
        <v>996</v>
      </c>
      <c r="E636" s="13">
        <v>-2.0423399999999998</v>
      </c>
      <c r="F636" s="14">
        <v>-3.2337500000000001</v>
      </c>
      <c r="G636" s="11" t="s">
        <v>6</v>
      </c>
      <c r="I636" s="11" t="s">
        <v>235</v>
      </c>
      <c r="J636" s="11" t="s">
        <v>235</v>
      </c>
      <c r="K636" s="11" t="s">
        <v>235</v>
      </c>
    </row>
    <row r="637" spans="1:11">
      <c r="B637" s="11" t="s">
        <v>997</v>
      </c>
      <c r="E637" s="13">
        <v>2.2032699999999998</v>
      </c>
      <c r="F637" s="14">
        <v>2.5888499999999999</v>
      </c>
      <c r="G637" s="16" t="s">
        <v>1011</v>
      </c>
      <c r="I637" s="11" t="s">
        <v>1029</v>
      </c>
      <c r="J637" s="11" t="s">
        <v>1030</v>
      </c>
      <c r="K637" s="11" t="s">
        <v>1915</v>
      </c>
    </row>
    <row r="638" spans="1:11">
      <c r="A638" s="11" t="s">
        <v>1002</v>
      </c>
      <c r="B638" s="11" t="s">
        <v>1003</v>
      </c>
      <c r="D638" s="13">
        <v>-1.5225900000000001</v>
      </c>
      <c r="E638" s="13">
        <v>-1.5045500000000001</v>
      </c>
      <c r="F638" s="14">
        <v>-2.0127000000000002</v>
      </c>
      <c r="G638" s="16" t="s">
        <v>1012</v>
      </c>
      <c r="H638" s="11" t="s">
        <v>1013</v>
      </c>
      <c r="I638" s="11" t="s">
        <v>1031</v>
      </c>
      <c r="J638" s="11" t="s">
        <v>1032</v>
      </c>
      <c r="K638" s="11" t="s">
        <v>1911</v>
      </c>
    </row>
    <row r="639" spans="1:11">
      <c r="A639" s="11" t="s">
        <v>995</v>
      </c>
      <c r="C639" s="12">
        <v>1.6330899999999999</v>
      </c>
      <c r="D639" s="13">
        <v>1.9135899999999999</v>
      </c>
      <c r="E639" s="13">
        <v>2.0776400000000002</v>
      </c>
      <c r="F639" s="14">
        <v>2.7162899999999999</v>
      </c>
      <c r="G639" s="11" t="s">
        <v>1014</v>
      </c>
      <c r="H639" s="11" t="s">
        <v>1015</v>
      </c>
      <c r="K639" s="11" t="s">
        <v>13</v>
      </c>
    </row>
    <row r="640" spans="1:11">
      <c r="A640" s="11" t="s">
        <v>994</v>
      </c>
      <c r="D640" s="13">
        <v>2.12846</v>
      </c>
      <c r="E640" s="13">
        <v>2.0909300000000002</v>
      </c>
      <c r="F640" s="14">
        <v>6.1659199999999998</v>
      </c>
      <c r="G640" s="11" t="s">
        <v>1016</v>
      </c>
      <c r="I640" s="11" t="s">
        <v>235</v>
      </c>
      <c r="J640" s="11" t="s">
        <v>235</v>
      </c>
      <c r="K640" s="11" t="s">
        <v>235</v>
      </c>
    </row>
    <row r="641" spans="1:13">
      <c r="A641" s="11" t="s">
        <v>993</v>
      </c>
      <c r="C641" s="12">
        <v>2.93641</v>
      </c>
      <c r="D641" s="13">
        <v>2.8081999999999998</v>
      </c>
      <c r="E641" s="13">
        <v>2.55383</v>
      </c>
      <c r="G641" s="11" t="s">
        <v>6</v>
      </c>
      <c r="I641" s="11" t="s">
        <v>235</v>
      </c>
      <c r="J641" s="11" t="s">
        <v>235</v>
      </c>
      <c r="K641" s="11" t="s">
        <v>235</v>
      </c>
    </row>
    <row r="642" spans="1:13">
      <c r="A642" s="11" t="s">
        <v>1033</v>
      </c>
      <c r="E642" s="13">
        <v>-1.5945100000000001</v>
      </c>
      <c r="F642" s="14">
        <v>-2.06399</v>
      </c>
      <c r="G642" s="11" t="s">
        <v>214</v>
      </c>
      <c r="I642" s="11" t="s">
        <v>152</v>
      </c>
      <c r="J642" s="11" t="s">
        <v>153</v>
      </c>
      <c r="K642" s="11" t="s">
        <v>118</v>
      </c>
    </row>
    <row r="643" spans="1:13">
      <c r="A643" s="11" t="s">
        <v>1875</v>
      </c>
      <c r="E643" s="13">
        <v>-1.64188</v>
      </c>
      <c r="G643" s="16" t="s">
        <v>2320</v>
      </c>
      <c r="K643" s="11" t="s">
        <v>1936</v>
      </c>
    </row>
    <row r="644" spans="1:13">
      <c r="A644" s="11" t="s">
        <v>1048</v>
      </c>
      <c r="B644" s="11" t="s">
        <v>1034</v>
      </c>
      <c r="F644" s="14">
        <v>3.5395500000000002</v>
      </c>
      <c r="G644" s="11" t="s">
        <v>1052</v>
      </c>
      <c r="H644" s="15" t="s">
        <v>1053</v>
      </c>
      <c r="I644" s="11" t="s">
        <v>1062</v>
      </c>
      <c r="J644" s="11" t="s">
        <v>1063</v>
      </c>
      <c r="K644" s="11" t="s">
        <v>1909</v>
      </c>
    </row>
    <row r="645" spans="1:13">
      <c r="A645" s="11" t="s">
        <v>1049</v>
      </c>
      <c r="B645" s="11" t="s">
        <v>1035</v>
      </c>
      <c r="D645" s="13">
        <v>1.7309600000000001</v>
      </c>
      <c r="E645" s="13">
        <v>1.8387</v>
      </c>
      <c r="F645" s="14">
        <v>2.0924900000000002</v>
      </c>
      <c r="G645" s="11" t="s">
        <v>1054</v>
      </c>
      <c r="I645" s="11" t="s">
        <v>463</v>
      </c>
      <c r="J645" s="11" t="s">
        <v>247</v>
      </c>
      <c r="K645" s="11" t="s">
        <v>192</v>
      </c>
    </row>
    <row r="646" spans="1:13">
      <c r="A646" s="11" t="s">
        <v>1760</v>
      </c>
      <c r="B646" s="11" t="s">
        <v>1036</v>
      </c>
      <c r="C646" s="12">
        <v>1.84744</v>
      </c>
      <c r="D646" s="13">
        <v>2.9026000000000001</v>
      </c>
      <c r="E646" s="13">
        <v>2.6687500000000002</v>
      </c>
      <c r="F646" s="14">
        <v>4.1589900000000002</v>
      </c>
      <c r="G646" s="11" t="s">
        <v>1055</v>
      </c>
      <c r="H646" s="15" t="s">
        <v>1053</v>
      </c>
      <c r="I646" s="11" t="s">
        <v>1064</v>
      </c>
      <c r="J646" s="11" t="s">
        <v>1065</v>
      </c>
      <c r="K646" s="11" t="s">
        <v>288</v>
      </c>
    </row>
    <row r="647" spans="1:13">
      <c r="A647" s="11" t="s">
        <v>1643</v>
      </c>
      <c r="F647" s="14">
        <v>-1.63476</v>
      </c>
      <c r="G647" s="11" t="s">
        <v>6</v>
      </c>
      <c r="K647" s="11" t="s">
        <v>34</v>
      </c>
    </row>
    <row r="648" spans="1:13">
      <c r="A648" s="11" t="s">
        <v>1644</v>
      </c>
      <c r="F648" s="14">
        <v>-1.8615200000000001</v>
      </c>
      <c r="G648" s="16" t="s">
        <v>2327</v>
      </c>
      <c r="I648" s="11" t="s">
        <v>2321</v>
      </c>
      <c r="J648" s="11" t="s">
        <v>2322</v>
      </c>
      <c r="K648" s="11" t="s">
        <v>118</v>
      </c>
      <c r="M648" s="11" t="s">
        <v>516</v>
      </c>
    </row>
    <row r="649" spans="1:13">
      <c r="A649" s="11" t="s">
        <v>1645</v>
      </c>
      <c r="F649" s="14">
        <v>-1.8615200000000001</v>
      </c>
      <c r="G649" s="16" t="s">
        <v>16</v>
      </c>
      <c r="I649" s="11" t="s">
        <v>2323</v>
      </c>
      <c r="J649" s="11" t="s">
        <v>2324</v>
      </c>
      <c r="K649" s="11" t="s">
        <v>118</v>
      </c>
    </row>
    <row r="650" spans="1:13">
      <c r="A650" s="11" t="s">
        <v>1646</v>
      </c>
      <c r="F650" s="14">
        <v>-1.8615200000000001</v>
      </c>
      <c r="G650" s="16" t="s">
        <v>2328</v>
      </c>
      <c r="I650" s="11" t="s">
        <v>2325</v>
      </c>
      <c r="J650" s="11" t="s">
        <v>2326</v>
      </c>
      <c r="K650" s="11" t="s">
        <v>118</v>
      </c>
    </row>
    <row r="651" spans="1:13">
      <c r="A651" s="11" t="s">
        <v>1647</v>
      </c>
      <c r="F651" s="14">
        <v>1.6955499999999999</v>
      </c>
      <c r="G651" s="16" t="s">
        <v>2329</v>
      </c>
      <c r="K651" s="11" t="s">
        <v>94</v>
      </c>
    </row>
    <row r="652" spans="1:13">
      <c r="A652" s="11" t="s">
        <v>1648</v>
      </c>
      <c r="F652" s="14">
        <v>-1.5165599999999999</v>
      </c>
      <c r="G652" s="11" t="s">
        <v>6</v>
      </c>
      <c r="I652" s="11" t="s">
        <v>235</v>
      </c>
      <c r="J652" s="11" t="s">
        <v>235</v>
      </c>
      <c r="K652" s="11" t="s">
        <v>235</v>
      </c>
    </row>
    <row r="653" spans="1:13">
      <c r="A653" s="11" t="s">
        <v>1649</v>
      </c>
      <c r="F653" s="14">
        <v>-1.5165599999999999</v>
      </c>
      <c r="G653" s="11" t="s">
        <v>6</v>
      </c>
      <c r="I653" s="11" t="s">
        <v>235</v>
      </c>
      <c r="J653" s="11" t="s">
        <v>235</v>
      </c>
      <c r="K653" s="11" t="s">
        <v>235</v>
      </c>
    </row>
    <row r="654" spans="1:13">
      <c r="A654" s="11" t="s">
        <v>1650</v>
      </c>
      <c r="F654" s="14">
        <v>-1.65903</v>
      </c>
      <c r="G654" s="16" t="s">
        <v>2330</v>
      </c>
      <c r="I654" s="11" t="s">
        <v>235</v>
      </c>
      <c r="J654" s="11" t="s">
        <v>235</v>
      </c>
      <c r="K654" s="11" t="s">
        <v>235</v>
      </c>
    </row>
    <row r="655" spans="1:13" ht="16">
      <c r="A655" s="11" t="s">
        <v>1051</v>
      </c>
      <c r="B655" s="11" t="s">
        <v>1037</v>
      </c>
      <c r="C655" s="12">
        <v>2.2257799999999999</v>
      </c>
      <c r="D655" s="13">
        <v>2.1271499999999999</v>
      </c>
      <c r="E655" s="13">
        <v>2.3664200000000002</v>
      </c>
      <c r="F655" s="14">
        <v>2.7866</v>
      </c>
      <c r="G655" s="11" t="s">
        <v>1056</v>
      </c>
      <c r="H655" s="11" t="s">
        <v>2397</v>
      </c>
      <c r="I655" s="11" t="s">
        <v>235</v>
      </c>
      <c r="J655" s="11" t="s">
        <v>235</v>
      </c>
      <c r="K655" s="11" t="s">
        <v>235</v>
      </c>
    </row>
    <row r="656" spans="1:13">
      <c r="A656" s="11" t="s">
        <v>1876</v>
      </c>
      <c r="E656" s="13">
        <v>-1.9052199999999999</v>
      </c>
      <c r="G656" s="11" t="s">
        <v>6</v>
      </c>
      <c r="I656" s="11" t="s">
        <v>2331</v>
      </c>
      <c r="J656" s="11" t="s">
        <v>2332</v>
      </c>
      <c r="K656" s="11" t="s">
        <v>25</v>
      </c>
    </row>
    <row r="657" spans="1:13">
      <c r="A657" s="11" t="s">
        <v>1038</v>
      </c>
      <c r="F657" s="14">
        <v>-2.29339</v>
      </c>
      <c r="G657" s="16" t="s">
        <v>1057</v>
      </c>
      <c r="I657" s="11" t="s">
        <v>1066</v>
      </c>
      <c r="J657" s="11" t="s">
        <v>1067</v>
      </c>
      <c r="K657" s="11" t="s">
        <v>110</v>
      </c>
    </row>
    <row r="658" spans="1:13">
      <c r="A658" s="11" t="s">
        <v>2333</v>
      </c>
      <c r="B658" s="11" t="s">
        <v>1651</v>
      </c>
      <c r="F658" s="14">
        <v>-1.5471299999999999</v>
      </c>
      <c r="G658" s="16" t="s">
        <v>2334</v>
      </c>
      <c r="K658" s="11" t="s">
        <v>1956</v>
      </c>
    </row>
    <row r="659" spans="1:13">
      <c r="A659" s="11" t="s">
        <v>1039</v>
      </c>
      <c r="E659" s="13">
        <v>-1.55897</v>
      </c>
      <c r="F659" s="14">
        <v>-2.3622999999999998</v>
      </c>
      <c r="G659" s="16" t="s">
        <v>1058</v>
      </c>
      <c r="I659" s="11" t="s">
        <v>1068</v>
      </c>
      <c r="J659" s="11" t="s">
        <v>1069</v>
      </c>
      <c r="K659" s="11" t="s">
        <v>1910</v>
      </c>
    </row>
    <row r="660" spans="1:13">
      <c r="A660" s="11" t="s">
        <v>1040</v>
      </c>
      <c r="E660" s="13">
        <v>1.99522</v>
      </c>
      <c r="F660" s="14">
        <v>3.0333100000000002</v>
      </c>
      <c r="G660" s="11" t="s">
        <v>6</v>
      </c>
      <c r="K660" s="11" t="s">
        <v>13</v>
      </c>
    </row>
    <row r="661" spans="1:13">
      <c r="A661" s="11" t="s">
        <v>1041</v>
      </c>
      <c r="F661" s="14">
        <v>-2.83094</v>
      </c>
      <c r="G661" s="11" t="s">
        <v>1059</v>
      </c>
      <c r="I661" s="11" t="s">
        <v>1070</v>
      </c>
      <c r="J661" s="11" t="s">
        <v>1071</v>
      </c>
      <c r="K661" s="11" t="s">
        <v>211</v>
      </c>
    </row>
    <row r="662" spans="1:13">
      <c r="A662" s="11" t="s">
        <v>1652</v>
      </c>
      <c r="F662" s="14">
        <v>1.6176699999999999</v>
      </c>
      <c r="G662" s="16" t="s">
        <v>2055</v>
      </c>
      <c r="K662" s="11" t="s">
        <v>110</v>
      </c>
    </row>
    <row r="663" spans="1:13">
      <c r="A663" s="11" t="s">
        <v>1042</v>
      </c>
      <c r="C663" s="12">
        <v>1.99559</v>
      </c>
      <c r="D663" s="13">
        <v>3.1487699999999998</v>
      </c>
      <c r="E663" s="13">
        <v>3.9716499999999999</v>
      </c>
      <c r="F663" s="14">
        <v>4.5604899999999997</v>
      </c>
      <c r="G663" s="11" t="s">
        <v>1060</v>
      </c>
      <c r="I663" s="11" t="s">
        <v>1072</v>
      </c>
      <c r="J663" s="11" t="s">
        <v>1073</v>
      </c>
      <c r="K663" s="11" t="s">
        <v>13</v>
      </c>
      <c r="M663" s="11" t="s">
        <v>476</v>
      </c>
    </row>
    <row r="664" spans="1:13">
      <c r="A664" s="11" t="s">
        <v>1043</v>
      </c>
      <c r="D664" s="13">
        <v>2.4239600000000001</v>
      </c>
      <c r="E664" s="13">
        <v>2.69265</v>
      </c>
      <c r="F664" s="14">
        <v>3.2861600000000002</v>
      </c>
      <c r="G664" s="16" t="s">
        <v>1061</v>
      </c>
      <c r="I664" s="11" t="s">
        <v>235</v>
      </c>
      <c r="J664" s="11" t="s">
        <v>235</v>
      </c>
      <c r="K664" s="11" t="s">
        <v>235</v>
      </c>
    </row>
    <row r="665" spans="1:13">
      <c r="A665" s="11" t="s">
        <v>1044</v>
      </c>
      <c r="D665" s="13">
        <v>2.1532399999999998</v>
      </c>
      <c r="E665" s="13">
        <v>2.6899000000000002</v>
      </c>
      <c r="F665" s="14">
        <v>2.87649</v>
      </c>
      <c r="G665" s="11" t="s">
        <v>6</v>
      </c>
      <c r="I665" s="11" t="s">
        <v>1074</v>
      </c>
      <c r="J665" s="11" t="s">
        <v>1075</v>
      </c>
      <c r="K665" s="11" t="s">
        <v>25</v>
      </c>
    </row>
    <row r="666" spans="1:13">
      <c r="A666" s="11" t="s">
        <v>1045</v>
      </c>
      <c r="D666" s="13">
        <v>2.11917</v>
      </c>
      <c r="E666" s="13">
        <v>2.6337999999999999</v>
      </c>
      <c r="F666" s="14">
        <v>2.7202600000000001</v>
      </c>
      <c r="G666" s="11" t="s">
        <v>6</v>
      </c>
      <c r="I666" s="11" t="s">
        <v>1076</v>
      </c>
      <c r="J666" s="11" t="s">
        <v>1077</v>
      </c>
      <c r="K666" s="11" t="s">
        <v>25</v>
      </c>
    </row>
    <row r="667" spans="1:13">
      <c r="A667" s="11" t="s">
        <v>1046</v>
      </c>
      <c r="C667" s="12">
        <v>1.71122</v>
      </c>
      <c r="D667" s="13">
        <v>2.6986300000000001</v>
      </c>
      <c r="E667" s="13">
        <v>3.5524100000000001</v>
      </c>
      <c r="F667" s="14">
        <v>3.64697</v>
      </c>
      <c r="G667" s="11" t="s">
        <v>6</v>
      </c>
      <c r="K667" s="11" t="s">
        <v>13</v>
      </c>
    </row>
    <row r="668" spans="1:13">
      <c r="A668" s="11" t="s">
        <v>1047</v>
      </c>
      <c r="C668" s="12">
        <v>1.6155200000000001</v>
      </c>
      <c r="D668" s="13">
        <v>2.69401</v>
      </c>
      <c r="E668" s="13">
        <v>3.71862</v>
      </c>
      <c r="F668" s="14">
        <v>3.9672399999999999</v>
      </c>
      <c r="G668" s="11" t="s">
        <v>6</v>
      </c>
      <c r="K668" s="11" t="s">
        <v>13</v>
      </c>
    </row>
    <row r="669" spans="1:13">
      <c r="A669" s="11" t="s">
        <v>1653</v>
      </c>
      <c r="F669" s="14">
        <v>1.91536</v>
      </c>
      <c r="G669" s="11" t="s">
        <v>6</v>
      </c>
      <c r="K669" s="11" t="s">
        <v>13</v>
      </c>
    </row>
    <row r="670" spans="1:13">
      <c r="A670" s="11" t="s">
        <v>1654</v>
      </c>
      <c r="F670" s="14">
        <v>1.50109</v>
      </c>
      <c r="G670" s="11" t="s">
        <v>2335</v>
      </c>
      <c r="I670" s="11" t="s">
        <v>238</v>
      </c>
      <c r="J670" s="11" t="s">
        <v>239</v>
      </c>
      <c r="K670" s="11" t="s">
        <v>211</v>
      </c>
    </row>
    <row r="671" spans="1:13">
      <c r="A671" s="11" t="s">
        <v>1078</v>
      </c>
      <c r="B671" s="11" t="s">
        <v>519</v>
      </c>
      <c r="E671" s="13">
        <v>-1.5965199999999999</v>
      </c>
      <c r="F671" s="14">
        <v>-2.1249600000000002</v>
      </c>
      <c r="G671" s="16" t="s">
        <v>526</v>
      </c>
      <c r="I671" s="11" t="s">
        <v>1100</v>
      </c>
      <c r="J671" s="16" t="s">
        <v>526</v>
      </c>
      <c r="K671" s="11" t="s">
        <v>178</v>
      </c>
      <c r="M671" s="11" t="s">
        <v>516</v>
      </c>
    </row>
    <row r="672" spans="1:13">
      <c r="A672" s="11" t="s">
        <v>1079</v>
      </c>
      <c r="B672" s="11" t="s">
        <v>1082</v>
      </c>
      <c r="C672" s="12">
        <v>-1.55182</v>
      </c>
      <c r="D672" s="13">
        <v>-1.82864</v>
      </c>
      <c r="E672" s="13">
        <v>-1.7506299999999999</v>
      </c>
      <c r="F672" s="14">
        <v>-2.0929799999999998</v>
      </c>
      <c r="G672" s="16" t="s">
        <v>1093</v>
      </c>
      <c r="K672" s="11" t="s">
        <v>34</v>
      </c>
    </row>
    <row r="673" spans="1:13">
      <c r="A673" s="11" t="s">
        <v>1081</v>
      </c>
      <c r="F673" s="14">
        <v>2.0228899999999999</v>
      </c>
      <c r="G673" s="11" t="s">
        <v>6</v>
      </c>
      <c r="I673" s="11" t="s">
        <v>235</v>
      </c>
      <c r="J673" s="11" t="s">
        <v>235</v>
      </c>
      <c r="K673" s="11" t="s">
        <v>235</v>
      </c>
    </row>
    <row r="674" spans="1:13">
      <c r="A674" s="11" t="s">
        <v>1655</v>
      </c>
      <c r="F674" s="14">
        <v>1.76654</v>
      </c>
      <c r="I674" s="11" t="s">
        <v>1964</v>
      </c>
      <c r="J674" s="11" t="s">
        <v>1964</v>
      </c>
      <c r="K674" s="11" t="s">
        <v>1964</v>
      </c>
    </row>
    <row r="675" spans="1:13">
      <c r="A675" s="11" t="s">
        <v>1877</v>
      </c>
      <c r="E675" s="13">
        <v>-1.6464399999999999</v>
      </c>
      <c r="K675" s="11" t="s">
        <v>34</v>
      </c>
    </row>
    <row r="676" spans="1:13">
      <c r="A676" s="11" t="s">
        <v>1656</v>
      </c>
      <c r="F676" s="14">
        <v>-1.5441499999999999</v>
      </c>
      <c r="G676" s="16" t="s">
        <v>2344</v>
      </c>
      <c r="I676" s="11" t="s">
        <v>2336</v>
      </c>
      <c r="J676" s="20" t="s">
        <v>2337</v>
      </c>
      <c r="K676" s="11" t="s">
        <v>1908</v>
      </c>
      <c r="M676" s="11" t="s">
        <v>516</v>
      </c>
    </row>
    <row r="677" spans="1:13">
      <c r="A677" s="11" t="s">
        <v>1761</v>
      </c>
      <c r="B677" s="11" t="s">
        <v>1657</v>
      </c>
      <c r="F677" s="14">
        <v>-1.9901500000000001</v>
      </c>
      <c r="G677" s="16" t="s">
        <v>2345</v>
      </c>
      <c r="I677" s="11" t="s">
        <v>2338</v>
      </c>
      <c r="J677" s="11" t="s">
        <v>2339</v>
      </c>
      <c r="K677" s="11" t="s">
        <v>1908</v>
      </c>
      <c r="M677" s="11" t="s">
        <v>516</v>
      </c>
    </row>
    <row r="678" spans="1:13">
      <c r="A678" s="11" t="s">
        <v>1658</v>
      </c>
      <c r="F678" s="14">
        <v>-1.81352</v>
      </c>
      <c r="G678" s="16" t="s">
        <v>2346</v>
      </c>
      <c r="I678" s="11" t="s">
        <v>2340</v>
      </c>
      <c r="J678" s="11" t="s">
        <v>2341</v>
      </c>
      <c r="K678" s="11" t="s">
        <v>25</v>
      </c>
    </row>
    <row r="679" spans="1:13">
      <c r="A679" s="11" t="s">
        <v>1659</v>
      </c>
      <c r="F679" s="14">
        <v>1.9941599999999999</v>
      </c>
      <c r="G679" s="16" t="s">
        <v>2347</v>
      </c>
      <c r="I679" s="11" t="s">
        <v>2342</v>
      </c>
      <c r="J679" s="11" t="s">
        <v>2343</v>
      </c>
      <c r="K679" s="11" t="s">
        <v>46</v>
      </c>
    </row>
    <row r="680" spans="1:13">
      <c r="A680" s="11" t="s">
        <v>1660</v>
      </c>
      <c r="F680" s="14">
        <v>1.7426600000000001</v>
      </c>
      <c r="G680" s="16" t="s">
        <v>2348</v>
      </c>
      <c r="K680" s="11" t="s">
        <v>124</v>
      </c>
    </row>
    <row r="681" spans="1:13">
      <c r="A681" s="11" t="s">
        <v>1080</v>
      </c>
      <c r="B681" s="11" t="s">
        <v>1083</v>
      </c>
      <c r="F681" s="14">
        <v>2.4424100000000002</v>
      </c>
      <c r="G681" s="16" t="s">
        <v>1094</v>
      </c>
      <c r="I681" s="11" t="s">
        <v>1101</v>
      </c>
      <c r="J681" s="11" t="s">
        <v>1102</v>
      </c>
      <c r="K681" s="11" t="s">
        <v>124</v>
      </c>
    </row>
    <row r="682" spans="1:13">
      <c r="A682" s="11" t="s">
        <v>1084</v>
      </c>
      <c r="D682" s="13">
        <v>1.9082600000000001</v>
      </c>
      <c r="E682" s="13">
        <v>2.3942700000000001</v>
      </c>
      <c r="G682" s="11" t="s">
        <v>214</v>
      </c>
      <c r="I682" s="11" t="s">
        <v>152</v>
      </c>
      <c r="J682" s="11" t="s">
        <v>153</v>
      </c>
      <c r="K682" s="11" t="s">
        <v>118</v>
      </c>
    </row>
    <row r="683" spans="1:13">
      <c r="A683" s="11" t="s">
        <v>1085</v>
      </c>
      <c r="C683" s="12">
        <v>-2.38923</v>
      </c>
      <c r="D683" s="13">
        <v>-1.5906499999999999</v>
      </c>
      <c r="E683" s="13">
        <v>-1.6225700000000001</v>
      </c>
      <c r="F683" s="14">
        <v>-2.8835099999999998</v>
      </c>
      <c r="G683" s="11" t="s">
        <v>1095</v>
      </c>
      <c r="I683" s="11" t="s">
        <v>1103</v>
      </c>
      <c r="J683" s="11" t="s">
        <v>1104</v>
      </c>
      <c r="K683" s="11" t="s">
        <v>192</v>
      </c>
    </row>
    <row r="684" spans="1:13">
      <c r="A684" s="11" t="s">
        <v>1878</v>
      </c>
      <c r="C684" s="12">
        <v>-1.5623100000000001</v>
      </c>
      <c r="G684" s="16" t="s">
        <v>2349</v>
      </c>
      <c r="K684" s="11" t="s">
        <v>197</v>
      </c>
    </row>
    <row r="685" spans="1:13">
      <c r="A685" s="11" t="s">
        <v>1879</v>
      </c>
      <c r="C685" s="12">
        <v>-1.5623100000000001</v>
      </c>
      <c r="G685" s="16" t="s">
        <v>1979</v>
      </c>
      <c r="K685" s="11" t="s">
        <v>124</v>
      </c>
      <c r="M685" s="11" t="s">
        <v>516</v>
      </c>
    </row>
    <row r="686" spans="1:13">
      <c r="A686" s="11" t="s">
        <v>1880</v>
      </c>
      <c r="C686" s="12">
        <v>1.60026</v>
      </c>
      <c r="D686" s="13">
        <v>1.8454299999999999</v>
      </c>
      <c r="E686" s="13">
        <v>1.7802800000000001</v>
      </c>
      <c r="G686" s="16" t="s">
        <v>2350</v>
      </c>
      <c r="K686" s="11" t="s">
        <v>197</v>
      </c>
      <c r="M686" s="11" t="s">
        <v>516</v>
      </c>
    </row>
    <row r="687" spans="1:13">
      <c r="A687" s="11" t="s">
        <v>1881</v>
      </c>
      <c r="D687" s="13">
        <v>1.90825</v>
      </c>
      <c r="E687" s="13">
        <v>1.5539799999999999</v>
      </c>
      <c r="G687" s="16" t="s">
        <v>2351</v>
      </c>
      <c r="K687" s="11" t="s">
        <v>124</v>
      </c>
    </row>
    <row r="688" spans="1:13">
      <c r="A688" s="11" t="s">
        <v>1882</v>
      </c>
      <c r="D688" s="13">
        <v>1.90825</v>
      </c>
      <c r="E688" s="13">
        <v>1.5539799999999999</v>
      </c>
      <c r="G688" s="16" t="s">
        <v>2352</v>
      </c>
      <c r="K688" s="11" t="s">
        <v>124</v>
      </c>
    </row>
    <row r="689" spans="1:13">
      <c r="A689" s="11" t="s">
        <v>1086</v>
      </c>
      <c r="C689" s="12">
        <v>2.4633799999999999</v>
      </c>
      <c r="D689" s="13">
        <v>2.8465799999999999</v>
      </c>
      <c r="E689" s="13">
        <v>2.9279799999999998</v>
      </c>
      <c r="F689" s="14">
        <v>2.9664999999999999</v>
      </c>
      <c r="G689" s="11" t="s">
        <v>1096</v>
      </c>
      <c r="I689" s="11" t="s">
        <v>1105</v>
      </c>
      <c r="J689" s="11" t="s">
        <v>1106</v>
      </c>
      <c r="K689" s="11" t="s">
        <v>148</v>
      </c>
    </row>
    <row r="690" spans="1:13">
      <c r="A690" s="11" t="s">
        <v>1087</v>
      </c>
      <c r="C690" s="12">
        <v>2.4633799999999999</v>
      </c>
      <c r="D690" s="13">
        <v>2.8465799999999999</v>
      </c>
      <c r="E690" s="13">
        <v>2.9279799999999998</v>
      </c>
      <c r="F690" s="14">
        <v>2.9664999999999999</v>
      </c>
      <c r="G690" s="11" t="s">
        <v>121</v>
      </c>
      <c r="I690" s="11" t="s">
        <v>626</v>
      </c>
      <c r="J690" s="11" t="s">
        <v>627</v>
      </c>
      <c r="K690" s="11" t="s">
        <v>148</v>
      </c>
    </row>
    <row r="691" spans="1:13">
      <c r="A691" s="11" t="s">
        <v>1661</v>
      </c>
      <c r="E691" s="13">
        <v>-1.75044</v>
      </c>
      <c r="F691" s="14">
        <v>-1.7338499999999999</v>
      </c>
      <c r="G691" s="16" t="s">
        <v>2353</v>
      </c>
      <c r="K691" s="11" t="s">
        <v>327</v>
      </c>
    </row>
    <row r="692" spans="1:13">
      <c r="A692" s="11" t="s">
        <v>1883</v>
      </c>
      <c r="B692" s="11" t="s">
        <v>1885</v>
      </c>
      <c r="D692" s="13">
        <v>1.7282900000000001</v>
      </c>
      <c r="G692" s="16" t="s">
        <v>1140</v>
      </c>
      <c r="I692" s="11" t="s">
        <v>1964</v>
      </c>
      <c r="J692" s="11" t="s">
        <v>1964</v>
      </c>
      <c r="K692" s="11" t="s">
        <v>1964</v>
      </c>
    </row>
    <row r="693" spans="1:13">
      <c r="A693" s="11" t="s">
        <v>1884</v>
      </c>
      <c r="B693" s="11" t="s">
        <v>1886</v>
      </c>
      <c r="D693" s="13">
        <v>1.8115699999999999</v>
      </c>
      <c r="G693" s="16" t="s">
        <v>2354</v>
      </c>
      <c r="I693" s="11" t="s">
        <v>1964</v>
      </c>
      <c r="J693" s="11" t="s">
        <v>1964</v>
      </c>
      <c r="K693" s="11" t="s">
        <v>1964</v>
      </c>
    </row>
    <row r="694" spans="1:13">
      <c r="A694" s="11" t="s">
        <v>1762</v>
      </c>
      <c r="B694" s="11" t="s">
        <v>1662</v>
      </c>
      <c r="F694" s="14">
        <v>1.9351799999999999</v>
      </c>
      <c r="G694" s="16" t="s">
        <v>700</v>
      </c>
      <c r="I694" s="11" t="s">
        <v>703</v>
      </c>
      <c r="J694" s="11" t="s">
        <v>704</v>
      </c>
      <c r="K694" s="11" t="s">
        <v>118</v>
      </c>
    </row>
    <row r="695" spans="1:13">
      <c r="A695" s="11" t="s">
        <v>1663</v>
      </c>
      <c r="F695" s="14">
        <v>-1.7026600000000001</v>
      </c>
      <c r="G695" s="11" t="s">
        <v>6</v>
      </c>
      <c r="I695" s="11" t="s">
        <v>1964</v>
      </c>
      <c r="J695" s="11" t="s">
        <v>1964</v>
      </c>
      <c r="K695" s="11" t="s">
        <v>1964</v>
      </c>
    </row>
    <row r="696" spans="1:13">
      <c r="A696" s="11" t="s">
        <v>1664</v>
      </c>
      <c r="E696" s="13">
        <v>1.5598000000000001</v>
      </c>
      <c r="F696" s="14">
        <v>1.52668</v>
      </c>
      <c r="G696" s="16" t="s">
        <v>1094</v>
      </c>
      <c r="K696" s="11" t="s">
        <v>124</v>
      </c>
    </row>
    <row r="697" spans="1:13">
      <c r="A697" s="11" t="s">
        <v>1088</v>
      </c>
      <c r="D697" s="13">
        <v>1.7456</v>
      </c>
      <c r="E697" s="13">
        <v>2.5336099999999999</v>
      </c>
      <c r="F697" s="14">
        <v>3.6997800000000001</v>
      </c>
      <c r="G697" s="11" t="s">
        <v>6</v>
      </c>
      <c r="K697" s="11" t="s">
        <v>13</v>
      </c>
    </row>
    <row r="698" spans="1:13">
      <c r="A698" s="11" t="s">
        <v>1089</v>
      </c>
      <c r="F698" s="14">
        <v>-2.2762600000000002</v>
      </c>
      <c r="G698" s="16" t="s">
        <v>1097</v>
      </c>
      <c r="I698" s="11" t="s">
        <v>235</v>
      </c>
      <c r="J698" s="11" t="s">
        <v>235</v>
      </c>
      <c r="K698" s="11" t="s">
        <v>235</v>
      </c>
    </row>
    <row r="699" spans="1:13">
      <c r="A699" s="11" t="s">
        <v>1665</v>
      </c>
      <c r="F699" s="14">
        <v>-1.86711</v>
      </c>
      <c r="G699" s="16" t="s">
        <v>2359</v>
      </c>
      <c r="K699" s="11" t="s">
        <v>124</v>
      </c>
    </row>
    <row r="700" spans="1:13">
      <c r="A700" s="11" t="s">
        <v>1772</v>
      </c>
      <c r="F700" s="14">
        <v>-1.74814</v>
      </c>
      <c r="G700" s="16" t="s">
        <v>2360</v>
      </c>
      <c r="I700" s="11" t="s">
        <v>2355</v>
      </c>
      <c r="J700" s="11" t="s">
        <v>2356</v>
      </c>
      <c r="K700" s="11" t="s">
        <v>1906</v>
      </c>
      <c r="M700" s="11" t="s">
        <v>516</v>
      </c>
    </row>
    <row r="701" spans="1:13">
      <c r="A701" s="11" t="s">
        <v>1773</v>
      </c>
      <c r="F701" s="14">
        <v>-1.74814</v>
      </c>
      <c r="G701" s="16" t="s">
        <v>2361</v>
      </c>
      <c r="I701" s="11" t="s">
        <v>2357</v>
      </c>
      <c r="J701" s="11" t="s">
        <v>2358</v>
      </c>
      <c r="K701" s="11" t="s">
        <v>1908</v>
      </c>
    </row>
    <row r="702" spans="1:13">
      <c r="A702" s="11" t="s">
        <v>1090</v>
      </c>
      <c r="D702" s="13">
        <v>-2.5148600000000001</v>
      </c>
      <c r="E702" s="13">
        <v>-2.81609</v>
      </c>
      <c r="F702" s="14">
        <v>-2.2397399999999998</v>
      </c>
      <c r="G702" s="16" t="s">
        <v>696</v>
      </c>
      <c r="I702" s="11" t="s">
        <v>235</v>
      </c>
      <c r="J702" s="11" t="s">
        <v>235</v>
      </c>
      <c r="K702" s="11" t="s">
        <v>235</v>
      </c>
    </row>
    <row r="703" spans="1:13">
      <c r="A703" s="11" t="s">
        <v>1666</v>
      </c>
      <c r="B703" s="11" t="s">
        <v>378</v>
      </c>
      <c r="D703" s="13">
        <v>-2.5148600000000001</v>
      </c>
      <c r="E703" s="13">
        <v>-2.81609</v>
      </c>
      <c r="F703" s="14">
        <v>-2.2397399999999998</v>
      </c>
      <c r="G703" s="16" t="s">
        <v>1098</v>
      </c>
      <c r="I703" s="11" t="s">
        <v>1107</v>
      </c>
      <c r="J703" s="11" t="s">
        <v>1108</v>
      </c>
      <c r="K703" s="11" t="s">
        <v>178</v>
      </c>
    </row>
    <row r="704" spans="1:13">
      <c r="A704" s="11" t="s">
        <v>1092</v>
      </c>
      <c r="F704" s="14">
        <v>2.5605600000000002</v>
      </c>
      <c r="G704" s="11" t="s">
        <v>1099</v>
      </c>
      <c r="I704" s="11" t="s">
        <v>1109</v>
      </c>
      <c r="J704" s="11" t="s">
        <v>1110</v>
      </c>
      <c r="K704" s="11" t="s">
        <v>25</v>
      </c>
    </row>
    <row r="705" spans="1:13">
      <c r="A705" s="11" t="s">
        <v>2362</v>
      </c>
      <c r="B705" s="11" t="s">
        <v>1667</v>
      </c>
      <c r="F705" s="14">
        <v>-1.5589299999999999</v>
      </c>
      <c r="G705" s="16" t="s">
        <v>2363</v>
      </c>
      <c r="K705" s="11" t="s">
        <v>1911</v>
      </c>
    </row>
    <row r="706" spans="1:13">
      <c r="A706" s="11" t="s">
        <v>1668</v>
      </c>
      <c r="F706" s="14">
        <v>-1.7771399999999999</v>
      </c>
      <c r="G706" s="16" t="s">
        <v>2364</v>
      </c>
      <c r="K706" s="11" t="s">
        <v>1913</v>
      </c>
    </row>
    <row r="707" spans="1:13">
      <c r="A707" s="11" t="s">
        <v>1669</v>
      </c>
      <c r="F707" s="14">
        <v>1.93018</v>
      </c>
      <c r="G707" s="11" t="s">
        <v>6</v>
      </c>
      <c r="I707" s="11" t="s">
        <v>1964</v>
      </c>
      <c r="J707" s="11" t="s">
        <v>1964</v>
      </c>
      <c r="K707" s="11" t="s">
        <v>1964</v>
      </c>
    </row>
    <row r="708" spans="1:13">
      <c r="A708" s="11" t="s">
        <v>1111</v>
      </c>
      <c r="B708" s="11" t="s">
        <v>797</v>
      </c>
      <c r="D708" s="13">
        <v>2.0002499999999999</v>
      </c>
      <c r="E708" s="13">
        <v>2.9828800000000002</v>
      </c>
      <c r="F708" s="14">
        <v>3.8019799999999999</v>
      </c>
      <c r="G708" s="11" t="s">
        <v>804</v>
      </c>
      <c r="I708" s="11" t="s">
        <v>811</v>
      </c>
      <c r="J708" s="11" t="s">
        <v>812</v>
      </c>
      <c r="K708" s="11" t="s">
        <v>1916</v>
      </c>
      <c r="M708" s="11" t="s">
        <v>516</v>
      </c>
    </row>
    <row r="709" spans="1:13">
      <c r="A709" s="11" t="s">
        <v>1763</v>
      </c>
      <c r="B709" s="11" t="s">
        <v>1670</v>
      </c>
      <c r="D709" s="13">
        <v>1.5608200000000001</v>
      </c>
      <c r="F709" s="14">
        <v>1.51119</v>
      </c>
      <c r="G709" s="16" t="s">
        <v>2367</v>
      </c>
      <c r="K709" s="11" t="s">
        <v>124</v>
      </c>
    </row>
    <row r="710" spans="1:13">
      <c r="A710" s="11" t="s">
        <v>1887</v>
      </c>
      <c r="B710" s="11" t="s">
        <v>1888</v>
      </c>
      <c r="D710" s="13">
        <v>-1.5364</v>
      </c>
      <c r="G710" s="16" t="s">
        <v>2368</v>
      </c>
      <c r="I710" s="11" t="s">
        <v>2365</v>
      </c>
      <c r="J710" s="11" t="s">
        <v>2366</v>
      </c>
      <c r="K710" s="11" t="s">
        <v>343</v>
      </c>
    </row>
    <row r="711" spans="1:13">
      <c r="A711" s="18" t="s">
        <v>1889</v>
      </c>
      <c r="B711" s="11" t="s">
        <v>1671</v>
      </c>
      <c r="D711" s="13">
        <v>1.53294</v>
      </c>
      <c r="F711" s="14">
        <v>1.6025400000000001</v>
      </c>
      <c r="G711" s="16" t="s">
        <v>2369</v>
      </c>
      <c r="K711" s="11" t="s">
        <v>94</v>
      </c>
    </row>
    <row r="712" spans="1:13">
      <c r="A712" s="11" t="s">
        <v>1117</v>
      </c>
      <c r="D712" s="13">
        <v>4.2123999999999997</v>
      </c>
      <c r="E712" s="13">
        <v>3.3780600000000001</v>
      </c>
      <c r="F712" s="14">
        <v>2.8853300000000002</v>
      </c>
      <c r="G712" s="11" t="s">
        <v>6</v>
      </c>
      <c r="I712" s="11" t="s">
        <v>1152</v>
      </c>
      <c r="J712" s="11" t="s">
        <v>1153</v>
      </c>
      <c r="K712" s="11" t="s">
        <v>13</v>
      </c>
    </row>
    <row r="713" spans="1:13">
      <c r="A713" s="11" t="s">
        <v>1112</v>
      </c>
      <c r="B713" s="11" t="s">
        <v>1672</v>
      </c>
      <c r="F713" s="14">
        <v>2.7859699999999998</v>
      </c>
      <c r="G713" s="16" t="s">
        <v>1139</v>
      </c>
      <c r="I713" s="11" t="s">
        <v>235</v>
      </c>
      <c r="J713" s="11" t="s">
        <v>235</v>
      </c>
      <c r="K713" s="11" t="s">
        <v>235</v>
      </c>
    </row>
    <row r="714" spans="1:13">
      <c r="A714" s="11" t="s">
        <v>1120</v>
      </c>
      <c r="B714" s="11" t="s">
        <v>1890</v>
      </c>
      <c r="D714" s="13">
        <v>3.77555</v>
      </c>
      <c r="G714" s="16" t="s">
        <v>1140</v>
      </c>
      <c r="I714" s="11" t="s">
        <v>235</v>
      </c>
      <c r="J714" s="11" t="s">
        <v>235</v>
      </c>
      <c r="K714" s="11" t="s">
        <v>235</v>
      </c>
    </row>
    <row r="715" spans="1:13">
      <c r="A715" s="11" t="s">
        <v>1118</v>
      </c>
      <c r="C715" s="12">
        <v>-1.5199100000000001</v>
      </c>
      <c r="D715" s="13">
        <v>-1.84178</v>
      </c>
      <c r="E715" s="13">
        <v>-2.0842200000000002</v>
      </c>
      <c r="F715" s="14">
        <v>-3.46977</v>
      </c>
      <c r="G715" s="11" t="s">
        <v>339</v>
      </c>
      <c r="I715" s="11" t="s">
        <v>1154</v>
      </c>
      <c r="J715" s="11" t="s">
        <v>1155</v>
      </c>
      <c r="K715" s="11" t="s">
        <v>192</v>
      </c>
    </row>
    <row r="716" spans="1:13">
      <c r="A716" s="11" t="s">
        <v>1119</v>
      </c>
      <c r="C716" s="12">
        <v>3.90924</v>
      </c>
      <c r="D716" s="13">
        <v>3.90185</v>
      </c>
      <c r="E716" s="13">
        <v>3.61965</v>
      </c>
      <c r="F716" s="14">
        <v>2.60337</v>
      </c>
      <c r="G716" s="11" t="s">
        <v>214</v>
      </c>
      <c r="I716" s="11" t="s">
        <v>152</v>
      </c>
      <c r="J716" s="11" t="s">
        <v>153</v>
      </c>
      <c r="K716" s="11" t="s">
        <v>118</v>
      </c>
    </row>
    <row r="717" spans="1:13">
      <c r="A717" s="11" t="s">
        <v>1673</v>
      </c>
      <c r="F717" s="14">
        <v>1.5108299999999999</v>
      </c>
      <c r="G717" s="16" t="s">
        <v>2370</v>
      </c>
      <c r="I717" s="11" t="s">
        <v>2371</v>
      </c>
      <c r="J717" s="11" t="s">
        <v>431</v>
      </c>
      <c r="K717" s="11" t="s">
        <v>192</v>
      </c>
      <c r="M717" s="11" t="s">
        <v>516</v>
      </c>
    </row>
    <row r="718" spans="1:13">
      <c r="A718" s="11" t="s">
        <v>1113</v>
      </c>
      <c r="B718" s="11" t="s">
        <v>1122</v>
      </c>
      <c r="C718" s="12">
        <v>1.56826</v>
      </c>
      <c r="D718" s="13">
        <v>1.5194700000000001</v>
      </c>
      <c r="F718" s="14">
        <v>2.3295599999999999</v>
      </c>
      <c r="G718" s="11" t="s">
        <v>1141</v>
      </c>
      <c r="H718" s="15" t="s">
        <v>1142</v>
      </c>
      <c r="I718" s="11" t="s">
        <v>1156</v>
      </c>
      <c r="J718" s="11" t="s">
        <v>1157</v>
      </c>
      <c r="K718" s="11" t="s">
        <v>75</v>
      </c>
      <c r="M718" s="11" t="s">
        <v>516</v>
      </c>
    </row>
    <row r="719" spans="1:13">
      <c r="A719" s="11" t="s">
        <v>1114</v>
      </c>
      <c r="B719" s="11" t="s">
        <v>1123</v>
      </c>
      <c r="C719" s="12">
        <v>1.69496</v>
      </c>
      <c r="F719" s="14">
        <v>2.2588699999999999</v>
      </c>
      <c r="G719" s="11" t="s">
        <v>1143</v>
      </c>
      <c r="H719" s="15" t="s">
        <v>1142</v>
      </c>
      <c r="I719" s="11" t="s">
        <v>1158</v>
      </c>
      <c r="J719" s="11" t="s">
        <v>1159</v>
      </c>
      <c r="K719" s="11" t="s">
        <v>75</v>
      </c>
      <c r="M719" s="11" t="s">
        <v>516</v>
      </c>
    </row>
    <row r="720" spans="1:13">
      <c r="A720" s="11" t="s">
        <v>1115</v>
      </c>
      <c r="B720" s="11" t="s">
        <v>1124</v>
      </c>
      <c r="C720" s="12">
        <v>2.1218699999999999</v>
      </c>
      <c r="D720" s="13">
        <v>1.96478</v>
      </c>
      <c r="E720" s="13">
        <v>1.94374</v>
      </c>
      <c r="F720" s="14">
        <v>3.3720400000000001</v>
      </c>
      <c r="G720" s="11" t="s">
        <v>1144</v>
      </c>
      <c r="H720" s="11" t="s">
        <v>1145</v>
      </c>
      <c r="I720" s="11" t="s">
        <v>1160</v>
      </c>
      <c r="J720" s="11" t="s">
        <v>1161</v>
      </c>
      <c r="K720" s="11" t="s">
        <v>75</v>
      </c>
      <c r="M720" s="11" t="s">
        <v>516</v>
      </c>
    </row>
    <row r="721" spans="1:13">
      <c r="A721" s="11" t="s">
        <v>1674</v>
      </c>
      <c r="F721" s="14">
        <v>1.7458899999999999</v>
      </c>
      <c r="G721" s="16" t="s">
        <v>2374</v>
      </c>
      <c r="I721" s="11" t="s">
        <v>2372</v>
      </c>
      <c r="J721" s="11" t="s">
        <v>2373</v>
      </c>
      <c r="K721" s="11" t="s">
        <v>118</v>
      </c>
      <c r="M721" s="11" t="s">
        <v>516</v>
      </c>
    </row>
    <row r="722" spans="1:13">
      <c r="A722" s="11" t="s">
        <v>1121</v>
      </c>
      <c r="C722" s="12">
        <v>1.8407500000000001</v>
      </c>
      <c r="D722" s="13">
        <v>2.1291799999999999</v>
      </c>
      <c r="E722" s="13">
        <v>2.60778</v>
      </c>
      <c r="F722" s="14">
        <v>4.2023700000000002</v>
      </c>
      <c r="G722" s="11" t="s">
        <v>1146</v>
      </c>
      <c r="H722" s="15" t="s">
        <v>1142</v>
      </c>
      <c r="I722" s="11" t="s">
        <v>1162</v>
      </c>
      <c r="J722" s="11" t="s">
        <v>1163</v>
      </c>
      <c r="K722" s="11" t="s">
        <v>75</v>
      </c>
    </row>
    <row r="723" spans="1:13">
      <c r="A723" s="11" t="s">
        <v>1116</v>
      </c>
      <c r="B723" s="11" t="s">
        <v>1125</v>
      </c>
      <c r="C723" s="12">
        <v>-3.5773799999999998</v>
      </c>
      <c r="D723" s="13">
        <v>-4.1578400000000002</v>
      </c>
      <c r="E723" s="13">
        <v>-4.9379900000000001</v>
      </c>
      <c r="F723" s="14">
        <v>-5.10344</v>
      </c>
      <c r="G723" s="11" t="s">
        <v>1147</v>
      </c>
      <c r="I723" s="11" t="s">
        <v>152</v>
      </c>
      <c r="J723" s="11" t="s">
        <v>153</v>
      </c>
      <c r="K723" s="11" t="s">
        <v>118</v>
      </c>
    </row>
    <row r="724" spans="1:13">
      <c r="A724" s="11" t="s">
        <v>1126</v>
      </c>
      <c r="F724" s="14">
        <v>2.4501200000000001</v>
      </c>
      <c r="G724" s="16" t="s">
        <v>696</v>
      </c>
      <c r="I724" s="11" t="s">
        <v>235</v>
      </c>
      <c r="J724" s="11" t="s">
        <v>235</v>
      </c>
      <c r="K724" s="11" t="s">
        <v>235</v>
      </c>
    </row>
    <row r="725" spans="1:13">
      <c r="A725" s="11" t="s">
        <v>1891</v>
      </c>
      <c r="B725" s="11" t="s">
        <v>1892</v>
      </c>
      <c r="E725" s="13">
        <v>1.55786</v>
      </c>
      <c r="G725" s="11" t="s">
        <v>2377</v>
      </c>
      <c r="I725" s="11" t="s">
        <v>2375</v>
      </c>
      <c r="J725" s="11" t="s">
        <v>2376</v>
      </c>
      <c r="K725" s="11" t="s">
        <v>1963</v>
      </c>
    </row>
    <row r="726" spans="1:13">
      <c r="A726" s="11" t="s">
        <v>1127</v>
      </c>
      <c r="F726" s="14">
        <v>-2.2372200000000002</v>
      </c>
      <c r="G726" s="11" t="s">
        <v>6</v>
      </c>
      <c r="I726" s="11" t="s">
        <v>235</v>
      </c>
      <c r="J726" s="11" t="s">
        <v>235</v>
      </c>
      <c r="K726" s="11" t="s">
        <v>235</v>
      </c>
    </row>
    <row r="727" spans="1:13">
      <c r="A727" s="11" t="s">
        <v>1128</v>
      </c>
      <c r="C727" s="12">
        <v>-1.69398</v>
      </c>
      <c r="D727" s="13">
        <v>-2.3149600000000001</v>
      </c>
      <c r="E727" s="13">
        <v>-2.55199</v>
      </c>
      <c r="F727" s="14">
        <v>-3.05674</v>
      </c>
      <c r="G727" s="11" t="s">
        <v>6</v>
      </c>
      <c r="I727" s="11" t="s">
        <v>235</v>
      </c>
      <c r="J727" s="11" t="s">
        <v>235</v>
      </c>
      <c r="K727" s="11" t="s">
        <v>235</v>
      </c>
    </row>
    <row r="728" spans="1:13">
      <c r="A728" s="11" t="s">
        <v>1129</v>
      </c>
      <c r="C728" s="12">
        <v>-1.69398</v>
      </c>
      <c r="D728" s="13">
        <v>-2.3149600000000001</v>
      </c>
      <c r="E728" s="13">
        <v>-2.55199</v>
      </c>
      <c r="F728" s="14">
        <v>-3.05674</v>
      </c>
      <c r="G728" s="11" t="s">
        <v>6</v>
      </c>
      <c r="I728" s="11" t="s">
        <v>235</v>
      </c>
      <c r="J728" s="11" t="s">
        <v>235</v>
      </c>
      <c r="K728" s="11" t="s">
        <v>235</v>
      </c>
    </row>
    <row r="729" spans="1:13">
      <c r="A729" s="11" t="s">
        <v>1130</v>
      </c>
      <c r="D729" s="13">
        <v>-1.54887</v>
      </c>
      <c r="E729" s="13">
        <v>-2.2237200000000001</v>
      </c>
      <c r="F729" s="14">
        <v>-3.6831499999999999</v>
      </c>
      <c r="G729" s="11" t="s">
        <v>6</v>
      </c>
      <c r="I729" s="11" t="s">
        <v>235</v>
      </c>
      <c r="J729" s="11" t="s">
        <v>235</v>
      </c>
      <c r="K729" s="11" t="s">
        <v>235</v>
      </c>
    </row>
    <row r="730" spans="1:13">
      <c r="A730" s="11" t="s">
        <v>1131</v>
      </c>
      <c r="E730" s="13">
        <v>-2.0985399999999998</v>
      </c>
      <c r="F730" s="14">
        <v>-3.4913500000000002</v>
      </c>
      <c r="G730" s="11" t="s">
        <v>6</v>
      </c>
      <c r="I730" s="11" t="s">
        <v>235</v>
      </c>
      <c r="J730" s="11" t="s">
        <v>235</v>
      </c>
      <c r="K730" s="11" t="s">
        <v>235</v>
      </c>
    </row>
    <row r="731" spans="1:13">
      <c r="A731" s="11" t="s">
        <v>1132</v>
      </c>
      <c r="E731" s="13">
        <v>-2.0985399999999998</v>
      </c>
      <c r="F731" s="14">
        <v>-3.4913500000000002</v>
      </c>
      <c r="G731" s="11" t="s">
        <v>6</v>
      </c>
      <c r="I731" s="11" t="s">
        <v>235</v>
      </c>
      <c r="J731" s="11" t="s">
        <v>235</v>
      </c>
      <c r="K731" s="11" t="s">
        <v>235</v>
      </c>
    </row>
    <row r="732" spans="1:13">
      <c r="A732" s="11" t="s">
        <v>1133</v>
      </c>
      <c r="F732" s="14">
        <v>-3.0716399999999999</v>
      </c>
      <c r="G732" s="16" t="s">
        <v>1149</v>
      </c>
      <c r="I732" s="11" t="s">
        <v>1164</v>
      </c>
      <c r="J732" s="11" t="s">
        <v>1165</v>
      </c>
      <c r="K732" s="11" t="s">
        <v>177</v>
      </c>
      <c r="M732" s="11" t="s">
        <v>516</v>
      </c>
    </row>
    <row r="733" spans="1:13">
      <c r="A733" s="11" t="s">
        <v>1134</v>
      </c>
      <c r="E733" s="13">
        <v>-1.79376</v>
      </c>
      <c r="F733" s="14">
        <v>-2.2407499999999998</v>
      </c>
      <c r="G733" s="16" t="s">
        <v>1148</v>
      </c>
      <c r="I733" s="11" t="s">
        <v>1166</v>
      </c>
      <c r="J733" s="11" t="s">
        <v>927</v>
      </c>
      <c r="K733" s="11" t="s">
        <v>1914</v>
      </c>
    </row>
    <row r="734" spans="1:13">
      <c r="A734" s="11" t="s">
        <v>1135</v>
      </c>
      <c r="F734" s="14">
        <v>2.3564799999999999</v>
      </c>
      <c r="G734" s="16" t="s">
        <v>1150</v>
      </c>
      <c r="I734" s="11" t="s">
        <v>1167</v>
      </c>
      <c r="J734" s="11" t="s">
        <v>1168</v>
      </c>
      <c r="K734" s="11" t="s">
        <v>1917</v>
      </c>
      <c r="M734" s="11" t="s">
        <v>516</v>
      </c>
    </row>
    <row r="735" spans="1:13">
      <c r="A735" s="11" t="s">
        <v>1136</v>
      </c>
      <c r="F735" s="14">
        <v>2.3564799999999999</v>
      </c>
      <c r="G735" s="16" t="s">
        <v>673</v>
      </c>
      <c r="I735" s="11" t="s">
        <v>1169</v>
      </c>
      <c r="J735" s="11" t="s">
        <v>1170</v>
      </c>
      <c r="K735" s="11" t="s">
        <v>327</v>
      </c>
    </row>
    <row r="736" spans="1:13">
      <c r="A736" s="11" t="s">
        <v>1137</v>
      </c>
      <c r="D736" s="13">
        <v>-1.83165</v>
      </c>
      <c r="E736" s="13">
        <v>-2.1095299999999999</v>
      </c>
      <c r="F736" s="14">
        <v>-3.0788099999999998</v>
      </c>
      <c r="G736" s="11" t="s">
        <v>1151</v>
      </c>
      <c r="I736" s="11" t="s">
        <v>1171</v>
      </c>
      <c r="J736" s="11" t="s">
        <v>1172</v>
      </c>
      <c r="K736" s="11" t="s">
        <v>1906</v>
      </c>
    </row>
    <row r="737" spans="1:13">
      <c r="A737" s="11" t="s">
        <v>1138</v>
      </c>
      <c r="D737" s="13">
        <v>-1.6793199999999999</v>
      </c>
      <c r="E737" s="13">
        <v>-2.04643</v>
      </c>
      <c r="F737" s="14">
        <v>-2.1636000000000002</v>
      </c>
      <c r="G737" s="16" t="s">
        <v>696</v>
      </c>
      <c r="I737" s="11" t="s">
        <v>235</v>
      </c>
      <c r="J737" s="11" t="s">
        <v>235</v>
      </c>
      <c r="K737" s="11" t="s">
        <v>235</v>
      </c>
    </row>
    <row r="738" spans="1:13">
      <c r="A738" s="11" t="s">
        <v>1173</v>
      </c>
      <c r="E738" s="13">
        <v>-2.0285199999999999</v>
      </c>
      <c r="F738" s="14">
        <v>-1.82385</v>
      </c>
      <c r="G738" s="11" t="s">
        <v>600</v>
      </c>
      <c r="I738" s="11" t="s">
        <v>1209</v>
      </c>
      <c r="J738" s="11" t="s">
        <v>1210</v>
      </c>
      <c r="K738" s="11" t="s">
        <v>13</v>
      </c>
      <c r="M738" s="11" t="s">
        <v>476</v>
      </c>
    </row>
    <row r="739" spans="1:13">
      <c r="A739" s="11" t="s">
        <v>1174</v>
      </c>
      <c r="E739" s="13">
        <v>-2.0285199999999999</v>
      </c>
      <c r="F739" s="14">
        <v>-1.82385</v>
      </c>
      <c r="G739" s="11" t="s">
        <v>1196</v>
      </c>
      <c r="I739" s="11" t="s">
        <v>1211</v>
      </c>
      <c r="J739" s="11" t="s">
        <v>1196</v>
      </c>
      <c r="K739" s="11" t="s">
        <v>177</v>
      </c>
    </row>
    <row r="740" spans="1:13">
      <c r="A740" s="11" t="s">
        <v>1675</v>
      </c>
      <c r="E740" s="13">
        <v>-1.9569799999999999</v>
      </c>
      <c r="F740" s="14">
        <v>-1.7824199999999999</v>
      </c>
      <c r="G740" s="16" t="s">
        <v>2378</v>
      </c>
      <c r="I740" s="11" t="s">
        <v>235</v>
      </c>
      <c r="J740" s="11" t="s">
        <v>235</v>
      </c>
      <c r="K740" s="11" t="s">
        <v>235</v>
      </c>
    </row>
    <row r="741" spans="1:13">
      <c r="A741" s="11" t="s">
        <v>1175</v>
      </c>
      <c r="B741" s="11" t="s">
        <v>1186</v>
      </c>
      <c r="F741" s="14">
        <v>-2.0150399999999999</v>
      </c>
      <c r="G741" s="11" t="s">
        <v>1197</v>
      </c>
      <c r="H741" s="15" t="s">
        <v>165</v>
      </c>
      <c r="I741" s="11" t="s">
        <v>1212</v>
      </c>
      <c r="J741" s="11" t="s">
        <v>1213</v>
      </c>
      <c r="K741" s="11" t="s">
        <v>118</v>
      </c>
    </row>
    <row r="742" spans="1:13">
      <c r="A742" s="11" t="s">
        <v>1176</v>
      </c>
      <c r="D742" s="13">
        <v>-1.74536</v>
      </c>
      <c r="E742" s="13">
        <v>-1.85439</v>
      </c>
      <c r="F742" s="14">
        <v>-2.3628200000000001</v>
      </c>
      <c r="G742" s="16" t="s">
        <v>6</v>
      </c>
      <c r="I742" s="11" t="s">
        <v>235</v>
      </c>
      <c r="J742" s="11" t="s">
        <v>235</v>
      </c>
      <c r="K742" s="11" t="s">
        <v>235</v>
      </c>
    </row>
    <row r="743" spans="1:13">
      <c r="A743" s="11" t="s">
        <v>1177</v>
      </c>
      <c r="D743" s="13">
        <v>-1.74536</v>
      </c>
      <c r="E743" s="13">
        <v>-1.85439</v>
      </c>
      <c r="F743" s="14">
        <v>-2.3628200000000001</v>
      </c>
      <c r="G743" s="16" t="s">
        <v>6</v>
      </c>
      <c r="I743" s="11" t="s">
        <v>235</v>
      </c>
      <c r="J743" s="11" t="s">
        <v>235</v>
      </c>
      <c r="K743" s="11" t="s">
        <v>235</v>
      </c>
    </row>
    <row r="744" spans="1:13">
      <c r="A744" s="11" t="s">
        <v>1178</v>
      </c>
      <c r="D744" s="13">
        <v>-1.9708600000000001</v>
      </c>
      <c r="E744" s="13">
        <v>-1.57761</v>
      </c>
      <c r="F744" s="14">
        <v>-2.5597400000000001</v>
      </c>
      <c r="G744" s="16" t="s">
        <v>1198</v>
      </c>
      <c r="I744" s="11" t="s">
        <v>1214</v>
      </c>
      <c r="J744" s="11" t="s">
        <v>214</v>
      </c>
      <c r="K744" s="11" t="s">
        <v>118</v>
      </c>
    </row>
    <row r="745" spans="1:13">
      <c r="A745" s="11" t="s">
        <v>1179</v>
      </c>
      <c r="E745" s="13">
        <v>3.1047600000000002</v>
      </c>
      <c r="F745" s="14">
        <v>3.4931399999999999</v>
      </c>
      <c r="G745" s="11" t="s">
        <v>1199</v>
      </c>
      <c r="I745" s="11" t="s">
        <v>1215</v>
      </c>
      <c r="J745" s="11" t="s">
        <v>1216</v>
      </c>
      <c r="K745" s="11" t="s">
        <v>118</v>
      </c>
      <c r="M745" s="11" t="s">
        <v>516</v>
      </c>
    </row>
    <row r="746" spans="1:13">
      <c r="A746" s="11" t="s">
        <v>1180</v>
      </c>
      <c r="B746" s="11" t="s">
        <v>1187</v>
      </c>
      <c r="E746" s="13">
        <v>2.3819599999999999</v>
      </c>
      <c r="F746" s="14">
        <v>2.8282400000000001</v>
      </c>
      <c r="G746" s="11" t="s">
        <v>1200</v>
      </c>
      <c r="H746" s="15" t="s">
        <v>1201</v>
      </c>
      <c r="I746" s="11" t="s">
        <v>1217</v>
      </c>
      <c r="J746" s="11" t="s">
        <v>1218</v>
      </c>
      <c r="K746" s="11" t="s">
        <v>314</v>
      </c>
    </row>
    <row r="747" spans="1:13">
      <c r="A747" s="11" t="s">
        <v>1181</v>
      </c>
      <c r="E747" s="13">
        <v>2.3819599999999999</v>
      </c>
      <c r="F747" s="14">
        <v>2.8282400000000001</v>
      </c>
      <c r="G747" s="16" t="s">
        <v>6</v>
      </c>
      <c r="I747" s="11" t="s">
        <v>1219</v>
      </c>
      <c r="J747" s="11" t="s">
        <v>1220</v>
      </c>
      <c r="K747" s="11" t="s">
        <v>118</v>
      </c>
    </row>
    <row r="748" spans="1:13">
      <c r="A748" s="11" t="s">
        <v>1182</v>
      </c>
      <c r="D748" s="13">
        <v>-1.64954</v>
      </c>
      <c r="E748" s="13">
        <v>-2.1362000000000001</v>
      </c>
      <c r="F748" s="14">
        <v>-2.5786899999999999</v>
      </c>
      <c r="G748" s="11" t="s">
        <v>350</v>
      </c>
      <c r="I748" s="11" t="s">
        <v>351</v>
      </c>
      <c r="J748" s="11" t="s">
        <v>352</v>
      </c>
      <c r="K748" s="11" t="s">
        <v>192</v>
      </c>
      <c r="M748" s="11" t="s">
        <v>516</v>
      </c>
    </row>
    <row r="749" spans="1:13">
      <c r="A749" s="11" t="s">
        <v>1183</v>
      </c>
      <c r="C749" s="12">
        <v>1.7351700000000001</v>
      </c>
      <c r="D749" s="13">
        <v>2.4939499999999999</v>
      </c>
      <c r="E749" s="13">
        <v>2.7332100000000001</v>
      </c>
      <c r="F749" s="14">
        <v>2.32341</v>
      </c>
      <c r="G749" s="11" t="s">
        <v>1202</v>
      </c>
      <c r="I749" s="11" t="s">
        <v>1221</v>
      </c>
      <c r="J749" s="11" t="s">
        <v>1222</v>
      </c>
      <c r="K749" s="11" t="s">
        <v>118</v>
      </c>
    </row>
    <row r="750" spans="1:13">
      <c r="A750" s="11" t="s">
        <v>1184</v>
      </c>
      <c r="C750" s="12">
        <v>1.6087100000000001</v>
      </c>
      <c r="D750" s="13">
        <v>1.6390100000000001</v>
      </c>
      <c r="E750" s="13">
        <v>3.7893400000000002</v>
      </c>
      <c r="F750" s="14">
        <v>4.6402099999999997</v>
      </c>
      <c r="G750" s="11" t="s">
        <v>1203</v>
      </c>
      <c r="I750" s="11" t="s">
        <v>152</v>
      </c>
      <c r="J750" s="11" t="s">
        <v>153</v>
      </c>
      <c r="K750" s="11" t="s">
        <v>118</v>
      </c>
    </row>
    <row r="751" spans="1:13">
      <c r="A751" s="11" t="s">
        <v>1185</v>
      </c>
      <c r="E751" s="13">
        <v>3.1296400000000002</v>
      </c>
      <c r="F751" s="14">
        <v>4.4512</v>
      </c>
      <c r="G751" s="16" t="s">
        <v>696</v>
      </c>
      <c r="K751" s="11" t="s">
        <v>118</v>
      </c>
      <c r="M751" s="11" t="s">
        <v>516</v>
      </c>
    </row>
    <row r="752" spans="1:13">
      <c r="A752" s="11" t="s">
        <v>1764</v>
      </c>
      <c r="B752" s="11" t="s">
        <v>1192</v>
      </c>
      <c r="C752" s="12">
        <v>2.0680900000000002</v>
      </c>
      <c r="D752" s="13">
        <v>2.27101</v>
      </c>
      <c r="E752" s="13">
        <v>4.4495699999999996</v>
      </c>
      <c r="F752" s="14">
        <v>5.2681300000000002</v>
      </c>
      <c r="G752" s="16" t="s">
        <v>1204</v>
      </c>
      <c r="I752" s="11" t="s">
        <v>1223</v>
      </c>
      <c r="J752" s="11" t="s">
        <v>1224</v>
      </c>
      <c r="K752" s="11" t="s">
        <v>118</v>
      </c>
    </row>
    <row r="753" spans="1:13">
      <c r="A753" s="11" t="s">
        <v>1189</v>
      </c>
      <c r="B753" s="11" t="s">
        <v>1193</v>
      </c>
      <c r="C753" s="12">
        <v>2.0680900000000002</v>
      </c>
      <c r="D753" s="13">
        <v>2.27101</v>
      </c>
      <c r="E753" s="13">
        <v>4.4495699999999996</v>
      </c>
      <c r="F753" s="14">
        <v>5.2681300000000002</v>
      </c>
      <c r="G753" s="16" t="s">
        <v>1205</v>
      </c>
      <c r="I753" s="11" t="s">
        <v>1225</v>
      </c>
      <c r="J753" s="11" t="s">
        <v>1226</v>
      </c>
      <c r="K753" s="11" t="s">
        <v>118</v>
      </c>
    </row>
    <row r="754" spans="1:13">
      <c r="A754" s="11" t="s">
        <v>1190</v>
      </c>
      <c r="B754" s="11" t="s">
        <v>1195</v>
      </c>
      <c r="C754" s="12">
        <v>1.7301299999999999</v>
      </c>
      <c r="D754" s="13">
        <v>1.66374</v>
      </c>
      <c r="E754" s="13">
        <v>3.3702200000000002</v>
      </c>
      <c r="F754" s="14">
        <v>4.1239699999999999</v>
      </c>
      <c r="G754" s="16" t="s">
        <v>1206</v>
      </c>
      <c r="H754" s="15" t="s">
        <v>1208</v>
      </c>
      <c r="I754" s="11" t="s">
        <v>1227</v>
      </c>
      <c r="J754" s="11" t="s">
        <v>1228</v>
      </c>
      <c r="K754" s="11" t="s">
        <v>118</v>
      </c>
    </row>
    <row r="755" spans="1:13">
      <c r="A755" s="11" t="s">
        <v>1191</v>
      </c>
      <c r="B755" s="11" t="s">
        <v>1194</v>
      </c>
      <c r="C755" s="12">
        <v>1.7301299999999999</v>
      </c>
      <c r="D755" s="13">
        <v>1.66374</v>
      </c>
      <c r="E755" s="13">
        <v>3.3702200000000002</v>
      </c>
      <c r="F755" s="14">
        <v>4.1239699999999999</v>
      </c>
      <c r="G755" s="16" t="s">
        <v>1207</v>
      </c>
      <c r="H755" s="15" t="s">
        <v>1208</v>
      </c>
      <c r="I755" s="11" t="s">
        <v>1229</v>
      </c>
      <c r="J755" s="11" t="s">
        <v>1230</v>
      </c>
      <c r="K755" s="11" t="s">
        <v>118</v>
      </c>
    </row>
    <row r="756" spans="1:13">
      <c r="A756" s="11" t="s">
        <v>1765</v>
      </c>
      <c r="B756" s="11" t="s">
        <v>1678</v>
      </c>
      <c r="D756" s="13">
        <v>-1.5481799999999999</v>
      </c>
      <c r="E756" s="13">
        <v>-1.5399700000000001</v>
      </c>
      <c r="F756" s="14">
        <v>-1.5619499999999999</v>
      </c>
      <c r="G756" s="16" t="s">
        <v>2379</v>
      </c>
      <c r="I756" s="11" t="s">
        <v>2380</v>
      </c>
      <c r="J756" s="11" t="s">
        <v>2381</v>
      </c>
      <c r="K756" s="11" t="s">
        <v>118</v>
      </c>
    </row>
    <row r="757" spans="1:13">
      <c r="A757" s="11" t="s">
        <v>1231</v>
      </c>
      <c r="F757" s="14">
        <v>-2.2589100000000002</v>
      </c>
      <c r="G757" s="11" t="s">
        <v>1059</v>
      </c>
      <c r="I757" s="11" t="s">
        <v>1259</v>
      </c>
      <c r="J757" s="11" t="s">
        <v>1260</v>
      </c>
      <c r="K757" s="11" t="s">
        <v>211</v>
      </c>
    </row>
    <row r="758" spans="1:13">
      <c r="A758" s="11" t="s">
        <v>1232</v>
      </c>
      <c r="E758" s="13">
        <v>-1.8740000000000001</v>
      </c>
      <c r="F758" s="14">
        <v>-2.7825299999999999</v>
      </c>
      <c r="G758" s="16" t="s">
        <v>696</v>
      </c>
      <c r="K758" s="11" t="s">
        <v>34</v>
      </c>
    </row>
    <row r="759" spans="1:13">
      <c r="A759" s="11" t="s">
        <v>1893</v>
      </c>
      <c r="B759" s="11" t="s">
        <v>1246</v>
      </c>
      <c r="C759" s="12">
        <v>2.02393</v>
      </c>
      <c r="D759" s="13">
        <v>1.8106599999999999</v>
      </c>
      <c r="E759" s="13">
        <v>1.70092</v>
      </c>
      <c r="F759" s="14">
        <v>2.2079200000000001</v>
      </c>
      <c r="G759" s="11" t="s">
        <v>1251</v>
      </c>
      <c r="I759" s="11" t="s">
        <v>1261</v>
      </c>
      <c r="J759" s="11" t="s">
        <v>1262</v>
      </c>
      <c r="K759" s="11" t="s">
        <v>75</v>
      </c>
    </row>
    <row r="760" spans="1:13">
      <c r="A760" s="11" t="s">
        <v>1234</v>
      </c>
      <c r="D760" s="13">
        <v>1.8118099999999999</v>
      </c>
      <c r="E760" s="13">
        <v>2.3107600000000001</v>
      </c>
      <c r="F760" s="14">
        <v>2.3451399999999998</v>
      </c>
      <c r="G760" s="11" t="s">
        <v>6</v>
      </c>
      <c r="I760" s="11" t="s">
        <v>235</v>
      </c>
      <c r="J760" s="11" t="s">
        <v>235</v>
      </c>
      <c r="K760" s="11" t="s">
        <v>235</v>
      </c>
    </row>
    <row r="761" spans="1:13">
      <c r="A761" s="11" t="s">
        <v>1235</v>
      </c>
      <c r="D761" s="13">
        <v>-2.04216</v>
      </c>
      <c r="E761" s="13">
        <v>-3.7358500000000001</v>
      </c>
      <c r="F761" s="14">
        <v>-2.8619599999999998</v>
      </c>
      <c r="G761" s="11" t="s">
        <v>6</v>
      </c>
      <c r="I761" s="11" t="s">
        <v>235</v>
      </c>
      <c r="J761" s="11" t="s">
        <v>235</v>
      </c>
      <c r="K761" s="11" t="s">
        <v>235</v>
      </c>
    </row>
    <row r="762" spans="1:13">
      <c r="A762" s="11" t="s">
        <v>1679</v>
      </c>
      <c r="E762" s="13">
        <v>-1.61364</v>
      </c>
      <c r="F762" s="14">
        <v>-1.6042700000000001</v>
      </c>
      <c r="G762" s="16" t="s">
        <v>2382</v>
      </c>
      <c r="I762" s="11" t="s">
        <v>235</v>
      </c>
      <c r="J762" s="11" t="s">
        <v>235</v>
      </c>
      <c r="K762" s="11" t="s">
        <v>235</v>
      </c>
    </row>
    <row r="763" spans="1:13">
      <c r="A763" s="11" t="s">
        <v>1236</v>
      </c>
      <c r="D763" s="13">
        <v>-1.7429300000000001</v>
      </c>
      <c r="E763" s="13">
        <v>-1.90368</v>
      </c>
      <c r="F763" s="14">
        <v>-2.0430999999999999</v>
      </c>
      <c r="G763" s="11" t="s">
        <v>6</v>
      </c>
      <c r="I763" s="11" t="s">
        <v>235</v>
      </c>
      <c r="J763" s="11" t="s">
        <v>235</v>
      </c>
      <c r="K763" s="11" t="s">
        <v>235</v>
      </c>
      <c r="M763" s="11" t="s">
        <v>476</v>
      </c>
    </row>
    <row r="764" spans="1:13">
      <c r="A764" s="11" t="s">
        <v>1237</v>
      </c>
      <c r="B764" s="11" t="s">
        <v>1247</v>
      </c>
      <c r="D764" s="13">
        <v>-1.62154</v>
      </c>
      <c r="E764" s="13">
        <v>-1.8875500000000001</v>
      </c>
      <c r="F764" s="14">
        <v>-2.8787400000000001</v>
      </c>
      <c r="G764" s="16" t="s">
        <v>1252</v>
      </c>
      <c r="H764" s="11" t="s">
        <v>950</v>
      </c>
      <c r="I764" s="11" t="s">
        <v>1263</v>
      </c>
      <c r="J764" s="11" t="s">
        <v>1264</v>
      </c>
      <c r="K764" s="11" t="s">
        <v>1910</v>
      </c>
    </row>
    <row r="765" spans="1:13">
      <c r="A765" s="11" t="s">
        <v>1680</v>
      </c>
      <c r="F765" s="14">
        <v>-1.8378399999999999</v>
      </c>
      <c r="G765" s="11" t="s">
        <v>6</v>
      </c>
      <c r="I765" s="11" t="s">
        <v>235</v>
      </c>
      <c r="J765" s="11" t="s">
        <v>235</v>
      </c>
      <c r="K765" s="11" t="s">
        <v>235</v>
      </c>
    </row>
    <row r="766" spans="1:13">
      <c r="A766" s="11" t="s">
        <v>2383</v>
      </c>
      <c r="B766" s="11" t="s">
        <v>1681</v>
      </c>
      <c r="F766" s="14">
        <v>-1.6209800000000001</v>
      </c>
      <c r="G766" s="16" t="s">
        <v>2384</v>
      </c>
      <c r="J766" s="11" t="s">
        <v>2385</v>
      </c>
      <c r="K766" s="11" t="s">
        <v>1911</v>
      </c>
    </row>
    <row r="767" spans="1:13">
      <c r="A767" s="11" t="s">
        <v>1682</v>
      </c>
      <c r="E767" s="13">
        <v>-1.5564499999999999</v>
      </c>
      <c r="F767" s="14">
        <v>-1.9827399999999999</v>
      </c>
      <c r="G767" s="16" t="s">
        <v>2234</v>
      </c>
      <c r="K767" s="11" t="s">
        <v>34</v>
      </c>
    </row>
    <row r="768" spans="1:13">
      <c r="A768" s="11" t="s">
        <v>1238</v>
      </c>
      <c r="D768" s="13">
        <v>1.5558099999999999</v>
      </c>
      <c r="E768" s="13">
        <v>2.1939299999999999</v>
      </c>
      <c r="F768" s="14">
        <v>2.8661699999999999</v>
      </c>
      <c r="G768" s="11" t="s">
        <v>143</v>
      </c>
      <c r="I768" s="11" t="s">
        <v>146</v>
      </c>
      <c r="J768" s="11" t="s">
        <v>147</v>
      </c>
      <c r="K768" s="11" t="s">
        <v>148</v>
      </c>
    </row>
    <row r="769" spans="1:13">
      <c r="A769" s="11" t="s">
        <v>1239</v>
      </c>
      <c r="B769" s="11" t="s">
        <v>1248</v>
      </c>
      <c r="D769" s="13">
        <v>1.82053</v>
      </c>
      <c r="E769" s="13">
        <v>2.2860999999999998</v>
      </c>
      <c r="F769" s="14">
        <v>2.9344600000000001</v>
      </c>
      <c r="G769" s="11" t="s">
        <v>1253</v>
      </c>
      <c r="I769" s="11" t="s">
        <v>138</v>
      </c>
      <c r="J769" s="11" t="s">
        <v>348</v>
      </c>
      <c r="K769" s="11" t="s">
        <v>1903</v>
      </c>
    </row>
    <row r="770" spans="1:13">
      <c r="A770" s="11" t="s">
        <v>1683</v>
      </c>
      <c r="F770" s="14">
        <v>1.5820799999999999</v>
      </c>
      <c r="G770" s="16" t="s">
        <v>2386</v>
      </c>
      <c r="K770" s="11" t="s">
        <v>1956</v>
      </c>
    </row>
    <row r="771" spans="1:13">
      <c r="A771" s="11" t="s">
        <v>1684</v>
      </c>
      <c r="F771" s="14">
        <v>-1.84904</v>
      </c>
      <c r="G771" s="11" t="s">
        <v>6</v>
      </c>
      <c r="I771" s="11" t="s">
        <v>235</v>
      </c>
      <c r="J771" s="11" t="s">
        <v>235</v>
      </c>
      <c r="K771" s="11" t="s">
        <v>235</v>
      </c>
    </row>
    <row r="772" spans="1:13">
      <c r="A772" s="11" t="s">
        <v>1240</v>
      </c>
      <c r="D772" s="13">
        <v>1.81776</v>
      </c>
      <c r="F772" s="14">
        <v>2.1799900000000001</v>
      </c>
      <c r="G772" s="16" t="s">
        <v>1254</v>
      </c>
      <c r="I772" s="11" t="s">
        <v>1265</v>
      </c>
      <c r="J772" s="11" t="s">
        <v>1266</v>
      </c>
      <c r="K772" s="11" t="s">
        <v>370</v>
      </c>
    </row>
    <row r="773" spans="1:13">
      <c r="A773" s="11" t="s">
        <v>1241</v>
      </c>
      <c r="F773" s="14">
        <v>2.2443399999999998</v>
      </c>
      <c r="G773" s="16" t="s">
        <v>1255</v>
      </c>
      <c r="I773" s="11" t="s">
        <v>1267</v>
      </c>
      <c r="J773" s="11" t="s">
        <v>196</v>
      </c>
      <c r="K773" s="11" t="s">
        <v>110</v>
      </c>
    </row>
    <row r="774" spans="1:13">
      <c r="A774" s="11" t="s">
        <v>1894</v>
      </c>
      <c r="E774" s="13">
        <v>1.6424700000000001</v>
      </c>
      <c r="G774" s="16" t="s">
        <v>2387</v>
      </c>
      <c r="K774" s="11" t="s">
        <v>13</v>
      </c>
    </row>
    <row r="775" spans="1:13">
      <c r="A775" s="11" t="s">
        <v>1242</v>
      </c>
      <c r="B775" s="11" t="s">
        <v>1249</v>
      </c>
      <c r="F775" s="14">
        <v>-2.0815700000000001</v>
      </c>
      <c r="G775" s="11" t="s">
        <v>1256</v>
      </c>
      <c r="H775" s="15" t="s">
        <v>1257</v>
      </c>
      <c r="I775" s="11" t="s">
        <v>1268</v>
      </c>
      <c r="J775" s="11" t="s">
        <v>1256</v>
      </c>
      <c r="K775" s="11" t="s">
        <v>288</v>
      </c>
    </row>
    <row r="776" spans="1:13">
      <c r="A776" s="11" t="s">
        <v>1243</v>
      </c>
      <c r="B776" s="11" t="s">
        <v>1250</v>
      </c>
      <c r="C776" s="12">
        <v>-1.6226</v>
      </c>
      <c r="D776" s="13">
        <v>-1.5329600000000001</v>
      </c>
      <c r="F776" s="14">
        <v>-2.1072099999999998</v>
      </c>
      <c r="G776" s="16" t="s">
        <v>1258</v>
      </c>
      <c r="H776" s="15" t="s">
        <v>1257</v>
      </c>
      <c r="I776" s="11" t="s">
        <v>1269</v>
      </c>
      <c r="J776" s="11" t="s">
        <v>1270</v>
      </c>
      <c r="K776" s="11" t="s">
        <v>1911</v>
      </c>
    </row>
    <row r="777" spans="1:13">
      <c r="A777" s="11" t="s">
        <v>1244</v>
      </c>
      <c r="D777" s="13">
        <v>-1.6695500000000001</v>
      </c>
      <c r="F777" s="14">
        <v>-2.4582099999999998</v>
      </c>
      <c r="G777" s="11" t="s">
        <v>230</v>
      </c>
      <c r="I777" s="11" t="s">
        <v>1271</v>
      </c>
      <c r="J777" s="11" t="s">
        <v>1272</v>
      </c>
      <c r="K777" s="11" t="s">
        <v>25</v>
      </c>
      <c r="M777" s="11" t="s">
        <v>516</v>
      </c>
    </row>
    <row r="778" spans="1:13">
      <c r="A778" s="11" t="s">
        <v>1245</v>
      </c>
      <c r="F778" s="14">
        <v>2.8597899999999998</v>
      </c>
      <c r="G778" s="11" t="s">
        <v>6</v>
      </c>
      <c r="I778" s="11" t="s">
        <v>1273</v>
      </c>
      <c r="J778" s="11" t="s">
        <v>1274</v>
      </c>
      <c r="K778" s="11" t="s">
        <v>192</v>
      </c>
      <c r="M778" s="11" t="s">
        <v>516</v>
      </c>
    </row>
    <row r="779" spans="1:13">
      <c r="A779" s="11" t="s">
        <v>1275</v>
      </c>
      <c r="B779" s="11" t="s">
        <v>1293</v>
      </c>
      <c r="D779" s="13">
        <v>1.9237</v>
      </c>
      <c r="E779" s="13">
        <v>2.1574800000000001</v>
      </c>
      <c r="F779" s="14">
        <v>3.9779599999999999</v>
      </c>
      <c r="G779" s="11" t="s">
        <v>1295</v>
      </c>
      <c r="I779" s="11" t="s">
        <v>1307</v>
      </c>
      <c r="J779" s="11" t="s">
        <v>1308</v>
      </c>
      <c r="K779" s="11" t="s">
        <v>314</v>
      </c>
    </row>
    <row r="780" spans="1:13">
      <c r="A780" s="11" t="s">
        <v>1276</v>
      </c>
      <c r="E780" s="13">
        <v>3.4189099999999999</v>
      </c>
      <c r="F780" s="14">
        <v>4.8055500000000002</v>
      </c>
      <c r="G780" s="11" t="s">
        <v>150</v>
      </c>
      <c r="I780" s="11" t="s">
        <v>1309</v>
      </c>
      <c r="J780" s="11" t="s">
        <v>1310</v>
      </c>
      <c r="K780" s="11" t="s">
        <v>118</v>
      </c>
      <c r="M780" s="11" t="s">
        <v>476</v>
      </c>
    </row>
    <row r="781" spans="1:13">
      <c r="A781" s="11" t="s">
        <v>1277</v>
      </c>
      <c r="F781" s="14">
        <v>-2.0008900000000001</v>
      </c>
      <c r="G781" s="11" t="s">
        <v>1296</v>
      </c>
      <c r="I781" s="11" t="s">
        <v>1311</v>
      </c>
      <c r="J781" s="11" t="s">
        <v>1312</v>
      </c>
      <c r="K781" s="11" t="s">
        <v>46</v>
      </c>
    </row>
    <row r="782" spans="1:13">
      <c r="A782" s="11" t="s">
        <v>1278</v>
      </c>
      <c r="C782" s="12">
        <v>2.18675</v>
      </c>
      <c r="D782" s="13">
        <v>2.6004200000000002</v>
      </c>
      <c r="E782" s="13">
        <v>2.93262</v>
      </c>
      <c r="F782" s="14">
        <v>3.74193</v>
      </c>
      <c r="G782" s="11" t="s">
        <v>6</v>
      </c>
      <c r="K782" s="11" t="s">
        <v>13</v>
      </c>
      <c r="M782" s="11" t="s">
        <v>516</v>
      </c>
    </row>
    <row r="783" spans="1:13">
      <c r="A783" s="11" t="s">
        <v>1685</v>
      </c>
      <c r="F783" s="14">
        <v>1.64486</v>
      </c>
      <c r="G783" s="16" t="s">
        <v>2390</v>
      </c>
      <c r="I783" s="11" t="s">
        <v>2388</v>
      </c>
      <c r="J783" s="11" t="s">
        <v>2389</v>
      </c>
      <c r="K783" s="11" t="s">
        <v>46</v>
      </c>
      <c r="M783" s="11" t="s">
        <v>476</v>
      </c>
    </row>
    <row r="784" spans="1:13">
      <c r="A784" s="11" t="s">
        <v>1279</v>
      </c>
      <c r="C784" s="12">
        <v>1.9031499999999999</v>
      </c>
      <c r="D784" s="13">
        <v>2.1642000000000001</v>
      </c>
      <c r="E784" s="13">
        <v>2.7971599999999999</v>
      </c>
      <c r="F784" s="14">
        <v>2.6727599999999998</v>
      </c>
      <c r="G784" s="11" t="s">
        <v>1297</v>
      </c>
      <c r="I784" s="11" t="s">
        <v>1313</v>
      </c>
      <c r="J784" s="11" t="s">
        <v>1314</v>
      </c>
      <c r="K784" s="11" t="s">
        <v>1918</v>
      </c>
      <c r="M784" s="11" t="s">
        <v>516</v>
      </c>
    </row>
    <row r="785" spans="1:13">
      <c r="A785" s="11" t="s">
        <v>1280</v>
      </c>
      <c r="C785" s="12">
        <v>2.2489699999999999</v>
      </c>
      <c r="D785" s="13">
        <v>2.6378499999999998</v>
      </c>
      <c r="E785" s="13">
        <v>2.91906</v>
      </c>
      <c r="F785" s="14">
        <v>3.4289000000000001</v>
      </c>
      <c r="G785" s="11" t="s">
        <v>6</v>
      </c>
      <c r="I785" s="11" t="s">
        <v>1317</v>
      </c>
      <c r="J785" s="11" t="s">
        <v>1318</v>
      </c>
      <c r="K785" s="11" t="s">
        <v>25</v>
      </c>
      <c r="M785" s="11" t="s">
        <v>476</v>
      </c>
    </row>
    <row r="786" spans="1:13">
      <c r="A786" s="11" t="s">
        <v>1281</v>
      </c>
      <c r="C786" s="12">
        <v>2.2469600000000001</v>
      </c>
      <c r="D786" s="13">
        <v>2.80966</v>
      </c>
      <c r="E786" s="13">
        <v>3.0332300000000001</v>
      </c>
      <c r="F786" s="14">
        <v>3.26112</v>
      </c>
      <c r="G786" s="11" t="s">
        <v>1298</v>
      </c>
      <c r="I786" s="11" t="s">
        <v>1315</v>
      </c>
      <c r="J786" s="11" t="s">
        <v>1316</v>
      </c>
      <c r="K786" s="11" t="s">
        <v>178</v>
      </c>
    </row>
    <row r="787" spans="1:13">
      <c r="A787" s="11" t="s">
        <v>1282</v>
      </c>
      <c r="B787" s="13" t="s">
        <v>1294</v>
      </c>
      <c r="C787" s="12">
        <v>2.8694700000000002</v>
      </c>
      <c r="D787" s="13">
        <v>3.0126499999999998</v>
      </c>
      <c r="E787" s="13">
        <v>3.8386300000000002</v>
      </c>
      <c r="F787" s="14">
        <v>4.5097100000000001</v>
      </c>
      <c r="G787" s="11" t="s">
        <v>1299</v>
      </c>
      <c r="I787" s="11" t="s">
        <v>1319</v>
      </c>
      <c r="J787" s="11" t="s">
        <v>1320</v>
      </c>
      <c r="K787" s="11" t="s">
        <v>178</v>
      </c>
    </row>
    <row r="788" spans="1:13">
      <c r="A788" s="11" t="s">
        <v>1283</v>
      </c>
      <c r="C788" s="12">
        <v>1.7371700000000001</v>
      </c>
      <c r="D788" s="13">
        <v>1.8426400000000001</v>
      </c>
      <c r="E788" s="13">
        <v>1.7559100000000001</v>
      </c>
      <c r="F788" s="14">
        <v>2.7554699999999999</v>
      </c>
      <c r="G788" s="11" t="s">
        <v>1300</v>
      </c>
      <c r="I788" s="11" t="s">
        <v>1321</v>
      </c>
      <c r="J788" s="11" t="s">
        <v>1322</v>
      </c>
      <c r="K788" s="11" t="s">
        <v>178</v>
      </c>
      <c r="M788" s="11" t="s">
        <v>476</v>
      </c>
    </row>
    <row r="789" spans="1:13">
      <c r="A789" s="11" t="s">
        <v>1284</v>
      </c>
      <c r="F789" s="14">
        <v>4.3360900000000004</v>
      </c>
      <c r="G789" s="16" t="s">
        <v>696</v>
      </c>
      <c r="I789" s="11" t="s">
        <v>235</v>
      </c>
      <c r="J789" s="11" t="s">
        <v>235</v>
      </c>
      <c r="K789" s="11" t="s">
        <v>235</v>
      </c>
    </row>
    <row r="790" spans="1:13">
      <c r="A790" s="11" t="s">
        <v>1285</v>
      </c>
      <c r="C790" s="12">
        <v>3.8327100000000001</v>
      </c>
      <c r="D790" s="13">
        <v>4.0062800000000003</v>
      </c>
      <c r="E790" s="13">
        <v>4.3936999999999999</v>
      </c>
      <c r="F790" s="14">
        <v>5.6333500000000001</v>
      </c>
      <c r="G790" s="11" t="s">
        <v>1301</v>
      </c>
      <c r="I790" s="11" t="s">
        <v>1323</v>
      </c>
      <c r="J790" s="11" t="s">
        <v>1324</v>
      </c>
      <c r="K790" s="11" t="s">
        <v>1919</v>
      </c>
      <c r="M790" s="11" t="s">
        <v>516</v>
      </c>
    </row>
    <row r="791" spans="1:13">
      <c r="A791" s="11" t="s">
        <v>1286</v>
      </c>
      <c r="C791" s="12">
        <v>2.5674000000000001</v>
      </c>
      <c r="D791" s="13">
        <v>2.4292899999999999</v>
      </c>
      <c r="E791" s="13">
        <v>2.81332</v>
      </c>
      <c r="F791" s="14">
        <v>3.5952899999999999</v>
      </c>
      <c r="G791" s="11" t="s">
        <v>1302</v>
      </c>
      <c r="I791" s="11" t="s">
        <v>1323</v>
      </c>
      <c r="J791" s="11" t="s">
        <v>1324</v>
      </c>
      <c r="K791" s="11" t="s">
        <v>1919</v>
      </c>
    </row>
    <row r="792" spans="1:13">
      <c r="A792" s="11" t="s">
        <v>1895</v>
      </c>
      <c r="C792" s="12">
        <v>1.6161399999999999</v>
      </c>
      <c r="G792" s="16" t="s">
        <v>2391</v>
      </c>
      <c r="I792" s="11" t="s">
        <v>814</v>
      </c>
      <c r="J792" s="11" t="s">
        <v>815</v>
      </c>
      <c r="K792" s="11" t="s">
        <v>178</v>
      </c>
    </row>
    <row r="793" spans="1:13">
      <c r="A793" s="11" t="s">
        <v>1287</v>
      </c>
      <c r="C793" s="12">
        <v>2.1841599999999999</v>
      </c>
      <c r="D793" s="13">
        <v>2.3600599999999998</v>
      </c>
      <c r="E793" s="13">
        <v>2.4698199999999999</v>
      </c>
      <c r="F793" s="14">
        <v>3.0103499999999999</v>
      </c>
      <c r="G793" s="11" t="s">
        <v>6</v>
      </c>
      <c r="K793" s="11" t="s">
        <v>13</v>
      </c>
    </row>
    <row r="794" spans="1:13">
      <c r="A794" s="13" t="s">
        <v>1291</v>
      </c>
      <c r="B794" s="13" t="s">
        <v>1294</v>
      </c>
      <c r="C794" s="12">
        <v>2.2217500000000001</v>
      </c>
      <c r="D794" s="13">
        <v>2.6597</v>
      </c>
      <c r="E794" s="13">
        <v>2.9479899999999999</v>
      </c>
      <c r="F794" s="14">
        <v>3.9840599999999999</v>
      </c>
      <c r="G794" s="11" t="s">
        <v>1299</v>
      </c>
      <c r="H794" s="15" t="s">
        <v>1304</v>
      </c>
      <c r="I794" s="11" t="s">
        <v>1325</v>
      </c>
      <c r="J794" s="11" t="s">
        <v>1320</v>
      </c>
      <c r="K794" s="11" t="s">
        <v>178</v>
      </c>
    </row>
    <row r="795" spans="1:13">
      <c r="A795" s="13" t="s">
        <v>1292</v>
      </c>
      <c r="B795" s="13"/>
      <c r="C795" s="12">
        <v>2.2217500000000001</v>
      </c>
      <c r="D795" s="13">
        <v>2.6597</v>
      </c>
      <c r="E795" s="13">
        <v>2.9479899999999999</v>
      </c>
      <c r="F795" s="14">
        <v>3.9840599999999999</v>
      </c>
      <c r="G795" s="11" t="s">
        <v>1303</v>
      </c>
      <c r="H795" s="15" t="s">
        <v>1304</v>
      </c>
      <c r="I795" s="11" t="s">
        <v>1313</v>
      </c>
      <c r="J795" s="11" t="s">
        <v>1314</v>
      </c>
      <c r="K795" s="11" t="s">
        <v>1918</v>
      </c>
      <c r="M795" s="11" t="s">
        <v>516</v>
      </c>
    </row>
    <row r="796" spans="1:13">
      <c r="A796" s="11" t="s">
        <v>1288</v>
      </c>
      <c r="E796" s="13">
        <v>1.72573</v>
      </c>
      <c r="F796" s="14">
        <v>2.6630099999999999</v>
      </c>
      <c r="G796" s="11" t="s">
        <v>1305</v>
      </c>
      <c r="I796" s="11" t="s">
        <v>1326</v>
      </c>
      <c r="J796" s="11" t="s">
        <v>1327</v>
      </c>
      <c r="K796" s="11" t="s">
        <v>25</v>
      </c>
    </row>
    <row r="797" spans="1:13">
      <c r="A797" s="11" t="s">
        <v>1289</v>
      </c>
      <c r="C797" s="12">
        <v>2.0548000000000002</v>
      </c>
      <c r="D797" s="13">
        <v>2.9289100000000001</v>
      </c>
      <c r="E797" s="13">
        <v>3.5121799999999999</v>
      </c>
      <c r="F797" s="14">
        <v>4.7894100000000002</v>
      </c>
      <c r="G797" s="11" t="s">
        <v>1306</v>
      </c>
      <c r="I797" s="11" t="s">
        <v>1328</v>
      </c>
      <c r="J797" s="11" t="s">
        <v>1329</v>
      </c>
      <c r="K797" s="11" t="s">
        <v>211</v>
      </c>
      <c r="M797" s="11" t="s">
        <v>516</v>
      </c>
    </row>
    <row r="798" spans="1:13">
      <c r="A798" s="11" t="s">
        <v>1290</v>
      </c>
      <c r="C798" s="12">
        <v>1.7856300000000001</v>
      </c>
      <c r="D798" s="13">
        <v>2.1255799999999998</v>
      </c>
      <c r="E798" s="13">
        <v>2.5535000000000001</v>
      </c>
      <c r="F798" s="14">
        <v>5.1489900000000004</v>
      </c>
      <c r="G798" s="11" t="s">
        <v>1300</v>
      </c>
      <c r="I798" s="11" t="s">
        <v>1321</v>
      </c>
      <c r="J798" s="11" t="s">
        <v>1322</v>
      </c>
      <c r="K798" s="11" t="s">
        <v>178</v>
      </c>
      <c r="M798" s="11" t="s">
        <v>476</v>
      </c>
    </row>
    <row r="799" spans="1:13">
      <c r="A799" s="11" t="s">
        <v>1330</v>
      </c>
      <c r="B799" s="11" t="s">
        <v>1331</v>
      </c>
      <c r="D799" s="13">
        <v>1.5130999999999999</v>
      </c>
      <c r="E799" s="13">
        <v>2.1361300000000001</v>
      </c>
      <c r="G799" s="11" t="s">
        <v>1344</v>
      </c>
      <c r="I799" s="11" t="s">
        <v>818</v>
      </c>
      <c r="J799" s="11" t="s">
        <v>819</v>
      </c>
      <c r="K799" s="11" t="s">
        <v>178</v>
      </c>
    </row>
    <row r="800" spans="1:13">
      <c r="A800" s="18" t="s">
        <v>1896</v>
      </c>
      <c r="B800" s="11" t="s">
        <v>1897</v>
      </c>
      <c r="D800" s="13">
        <v>-1.5859300000000001</v>
      </c>
      <c r="E800" s="13">
        <v>-1.5297000000000001</v>
      </c>
      <c r="G800" s="16" t="s">
        <v>2392</v>
      </c>
      <c r="K800" s="11" t="s">
        <v>94</v>
      </c>
    </row>
    <row r="801" spans="1:13">
      <c r="A801" s="11" t="s">
        <v>1686</v>
      </c>
      <c r="D801" s="13">
        <v>-1.58413</v>
      </c>
      <c r="F801" s="14">
        <v>-1.6584700000000001</v>
      </c>
      <c r="G801" s="16" t="s">
        <v>2393</v>
      </c>
      <c r="K801" s="11" t="s">
        <v>94</v>
      </c>
    </row>
    <row r="802" spans="1:13">
      <c r="A802" s="11" t="s">
        <v>1332</v>
      </c>
      <c r="B802" s="11" t="s">
        <v>1335</v>
      </c>
      <c r="E802" s="13">
        <v>-1.61642</v>
      </c>
      <c r="F802" s="14">
        <v>-2.7492000000000001</v>
      </c>
      <c r="G802" s="16" t="s">
        <v>1345</v>
      </c>
      <c r="I802" s="11" t="s">
        <v>1350</v>
      </c>
      <c r="J802" s="11" t="s">
        <v>1351</v>
      </c>
      <c r="K802" s="11" t="s">
        <v>177</v>
      </c>
    </row>
    <row r="803" spans="1:13">
      <c r="A803" s="11" t="s">
        <v>1333</v>
      </c>
      <c r="B803" s="11" t="s">
        <v>1336</v>
      </c>
      <c r="E803" s="13">
        <v>-1.8393900000000001</v>
      </c>
      <c r="F803" s="14">
        <v>-2.6796700000000002</v>
      </c>
      <c r="G803" s="16" t="s">
        <v>1346</v>
      </c>
      <c r="I803" s="11" t="s">
        <v>1352</v>
      </c>
      <c r="J803" s="11" t="s">
        <v>1353</v>
      </c>
      <c r="K803" s="11" t="s">
        <v>1920</v>
      </c>
    </row>
    <row r="804" spans="1:13">
      <c r="A804" s="11" t="s">
        <v>1334</v>
      </c>
      <c r="B804" s="11" t="s">
        <v>1337</v>
      </c>
      <c r="D804" s="13">
        <v>-1.63398</v>
      </c>
      <c r="E804" s="13">
        <v>-1.9817899999999999</v>
      </c>
      <c r="F804" s="14">
        <v>-2.9908999999999999</v>
      </c>
      <c r="G804" s="16" t="s">
        <v>1347</v>
      </c>
      <c r="I804" s="11" t="s">
        <v>1354</v>
      </c>
      <c r="J804" s="11" t="s">
        <v>1355</v>
      </c>
      <c r="K804" s="11" t="s">
        <v>714</v>
      </c>
    </row>
    <row r="805" spans="1:13">
      <c r="A805" s="11" t="s">
        <v>1338</v>
      </c>
      <c r="C805" s="12">
        <v>-1.64046</v>
      </c>
      <c r="D805" s="13">
        <v>-1.83911</v>
      </c>
      <c r="E805" s="13">
        <v>-2.1497799999999998</v>
      </c>
      <c r="F805" s="14">
        <v>-1.96404</v>
      </c>
      <c r="G805" s="16" t="s">
        <v>486</v>
      </c>
      <c r="I805" s="11" t="s">
        <v>1356</v>
      </c>
      <c r="J805" s="11" t="s">
        <v>1357</v>
      </c>
      <c r="K805" s="11" t="s">
        <v>25</v>
      </c>
    </row>
    <row r="806" spans="1:13">
      <c r="A806" s="11" t="s">
        <v>1339</v>
      </c>
      <c r="C806" s="12">
        <v>-1.86649</v>
      </c>
      <c r="D806" s="13">
        <v>-2.1519599999999999</v>
      </c>
      <c r="E806" s="13">
        <v>-1.79945</v>
      </c>
      <c r="F806" s="14">
        <v>-1.7569399999999999</v>
      </c>
      <c r="G806" s="11" t="s">
        <v>111</v>
      </c>
      <c r="I806" s="11" t="s">
        <v>1358</v>
      </c>
      <c r="J806" s="11" t="s">
        <v>1359</v>
      </c>
      <c r="K806" s="11" t="s">
        <v>148</v>
      </c>
    </row>
    <row r="807" spans="1:13">
      <c r="A807" s="11" t="s">
        <v>1766</v>
      </c>
      <c r="B807" s="11" t="s">
        <v>1687</v>
      </c>
      <c r="E807" s="13">
        <v>1.50604</v>
      </c>
      <c r="F807" s="14">
        <v>1.80288</v>
      </c>
      <c r="G807" s="16" t="s">
        <v>2394</v>
      </c>
      <c r="K807" s="11" t="s">
        <v>177</v>
      </c>
    </row>
    <row r="808" spans="1:13">
      <c r="A808" s="11" t="s">
        <v>1688</v>
      </c>
      <c r="E808" s="13">
        <v>1.50342</v>
      </c>
      <c r="F808" s="14">
        <v>1.9504699999999999</v>
      </c>
      <c r="G808" s="16" t="s">
        <v>2395</v>
      </c>
      <c r="K808" s="11" t="s">
        <v>1911</v>
      </c>
    </row>
    <row r="809" spans="1:13">
      <c r="A809" s="11" t="s">
        <v>1340</v>
      </c>
      <c r="F809" s="14">
        <v>3.5674600000000001</v>
      </c>
      <c r="G809" s="16" t="s">
        <v>2396</v>
      </c>
      <c r="I809" s="11" t="s">
        <v>235</v>
      </c>
      <c r="J809" s="11" t="s">
        <v>235</v>
      </c>
      <c r="K809" s="11" t="s">
        <v>235</v>
      </c>
    </row>
    <row r="810" spans="1:13">
      <c r="A810" s="11" t="s">
        <v>1341</v>
      </c>
      <c r="F810" s="14">
        <v>-2.0736400000000001</v>
      </c>
      <c r="G810" s="16" t="s">
        <v>6</v>
      </c>
      <c r="I810" s="11" t="s">
        <v>235</v>
      </c>
      <c r="J810" s="11" t="s">
        <v>235</v>
      </c>
      <c r="K810" s="11" t="s">
        <v>235</v>
      </c>
    </row>
    <row r="811" spans="1:13">
      <c r="A811" s="11" t="s">
        <v>1689</v>
      </c>
      <c r="F811" s="14">
        <v>-1.9980599999999999</v>
      </c>
      <c r="G811" s="16" t="s">
        <v>6</v>
      </c>
      <c r="I811" s="11" t="s">
        <v>235</v>
      </c>
      <c r="J811" s="11" t="s">
        <v>235</v>
      </c>
      <c r="K811" s="11" t="s">
        <v>235</v>
      </c>
    </row>
    <row r="812" spans="1:13">
      <c r="A812" s="13" t="s">
        <v>1342</v>
      </c>
      <c r="C812" s="12">
        <v>2.3987500000000002</v>
      </c>
      <c r="D812" s="13">
        <v>1.8476399999999999</v>
      </c>
      <c r="G812" s="16" t="s">
        <v>1348</v>
      </c>
      <c r="I812" s="11" t="s">
        <v>1360</v>
      </c>
      <c r="J812" s="11" t="s">
        <v>1361</v>
      </c>
      <c r="K812" s="11" t="s">
        <v>714</v>
      </c>
      <c r="M812" s="11" t="s">
        <v>516</v>
      </c>
    </row>
    <row r="813" spans="1:13">
      <c r="A813" s="13" t="s">
        <v>1343</v>
      </c>
      <c r="C813" s="12">
        <v>2.6124299999999998</v>
      </c>
      <c r="D813" s="13">
        <v>2.14608</v>
      </c>
      <c r="E813" s="13">
        <v>1.77271</v>
      </c>
      <c r="G813" s="16" t="s">
        <v>1349</v>
      </c>
      <c r="I813" s="11" t="s">
        <v>235</v>
      </c>
      <c r="J813" s="11" t="s">
        <v>235</v>
      </c>
      <c r="K813" s="11" t="s">
        <v>235</v>
      </c>
    </row>
  </sheetData>
  <hyperlinks>
    <hyperlink ref="A172" r:id="rId1" display="http://www.genome.jp/dbget-bin/www_bget?rce:RC1_0706"/>
    <hyperlink ref="A173" r:id="rId2" display="http://www.genome.jp/dbget-bin/www_bget?rce:RC1_0706"/>
    <hyperlink ref="A174" r:id="rId3" display="http://www.genome.jp/dbget-bin/www_bget?rce:RC1_0709"/>
    <hyperlink ref="A175" r:id="rId4" display="http://www.genome.jp/dbget-bin/www_bget?rce:RC1_0734"/>
    <hyperlink ref="A235" r:id="rId5" display="http://www.genome.jp/dbget-bin/www_bget?rce:RC1_1011"/>
    <hyperlink ref="A338" r:id="rId6" display="http://www.genome.jp/dbget-bin/www_bget?rce:RC1_1573"/>
    <hyperlink ref="A339" r:id="rId7" display="http://www.genome.jp/dbget-bin/www_bget?rce:RC1_1573"/>
    <hyperlink ref="A402" r:id="rId8" display="http://www.genome.jp/dbget-bin/www_bget?rce:RC1_1962"/>
    <hyperlink ref="A403" r:id="rId9" display="http://www.genome.jp/dbget-bin/www_bget?rce:RC1_1962"/>
    <hyperlink ref="A434" r:id="rId10" display="http://www.genome.jp/dbget-bin/www_bget?rce:RC1_2091"/>
    <hyperlink ref="A435" r:id="rId11" display="http://www.genome.jp/dbget-bin/www_bget?rce:RC1_2102"/>
    <hyperlink ref="A486" r:id="rId12" display="http://www.genome.jp/dbget-bin/www_bget?rce:RC1_2370"/>
    <hyperlink ref="A609" r:id="rId13" display="http://www.genome.jp/dbget-bin/www_bget?rce:RC1_3102"/>
    <hyperlink ref="A711" r:id="rId14" display="http://www.genome.jp/dbget-bin/www_bget?rce:RC1_3696"/>
    <hyperlink ref="A800" r:id="rId15" display="http://www.genome.jp/dbget-bin/www_bget?rce:RC1_4035"/>
    <hyperlink ref="H15" r:id="rId16" location="show=genes" display="http://www.ncbi.nlm.nih.gov/biosystems/75966?Sel=geneid:7004896 - show=genes"/>
    <hyperlink ref="H16:H18" r:id="rId17" location="show=genes" display="http://www.ncbi.nlm.nih.gov/biosystems/75966?Sel=geneid:7004896 - show=genes"/>
    <hyperlink ref="H21" r:id="rId18" location="show=genes" display="http://www.ncbi.nlm.nih.gov/biosystems/560957?Sel=geneid:7004906 - show=genes"/>
    <hyperlink ref="H23" r:id="rId19" location="show=genes" display="http://www.ncbi.nlm.nih.gov/biosystems/383?Sel=geneid:7004914 - show=genes"/>
    <hyperlink ref="H46" r:id="rId20" location="show=genes" display="https://www.ncbi.nlm.nih.gov/biosystems/75979?Sel=geneid:7005029 - show=genes"/>
    <hyperlink ref="H63" r:id="rId21" location="show=genes" display="http://www.ncbi.nlm.nih.gov/biosystems/76019?Sel=geneid:7005087 - show=genes"/>
    <hyperlink ref="H72" r:id="rId22" location="show=genes" display="http://www.ncbi.nlm.nih.gov/biosystems/75973?Sel=geneid:7005154 - show=genes"/>
    <hyperlink ref="H75" r:id="rId23" location="show=genes" display="http://www.ncbi.nlm.nih.gov/biosystems/296?Sel=geneid:7005169 - show=genes"/>
    <hyperlink ref="H96" r:id="rId24" location="show=genes" display="http://www.ncbi.nlm.nih.gov/biosystems/76044?Sel=geneid:7005233 - show=genes"/>
    <hyperlink ref="H125" r:id="rId25" location="show=genes" display="http://www.ncbi.nlm.nih.gov/biosystems/816097?Sel=geneid:7005322 - show=genes"/>
    <hyperlink ref="H141" r:id="rId26" location="show=genes" display="http://www.ncbi.nlm.nih.gov/biosystems/359?Sel=geneid:7005380 - show=genes"/>
    <hyperlink ref="H147" r:id="rId27" location="show=genes" display="http://www.ncbi.nlm.nih.gov/biosystems/76014?Sel=geneid:7005391 - show=genes"/>
    <hyperlink ref="H181" r:id="rId28" location="show=genes" display="http://www.ncbi.nlm.nih.gov/biosystems/100924?Sel=geneid:7005537 - show=genes"/>
    <hyperlink ref="H190" r:id="rId29" location="show=genes" display="http://www.ncbi.nlm.nih.gov/biosystems/76044?Sel=geneid:7005556 - show=genes"/>
    <hyperlink ref="H191" r:id="rId30" location="show=genes" display="http://www.ncbi.nlm.nih.gov/biosystems/76044?Sel=geneid:7005556 - show=genes"/>
    <hyperlink ref="H236" r:id="rId31" location="show=genes" display="http://www.ncbi.nlm.nih.gov/biosystems/432929?Sel=geneid:7005788 - show=genes"/>
    <hyperlink ref="H290" r:id="rId32" display="http://www.springerreference.com/docs/link/2101204.html?s=341777&amp;t=posttranslational+modification"/>
    <hyperlink ref="H329" r:id="rId33" location="show=genes" display="http://www.ncbi.nlm.nih.gov/biosystems/75980?Sel=geneid:7006293 - show=genes"/>
    <hyperlink ref="H330" r:id="rId34" location="show=genes" display="http://www.ncbi.nlm.nih.gov/biosystems/75980?Sel=geneid:7006294 - show=genes"/>
    <hyperlink ref="H331" r:id="rId35" location="show=genes" display="http://www.ncbi.nlm.nih.gov/biosystems/76017?Sel=geneid:7006295 - show=genes"/>
    <hyperlink ref="H343" r:id="rId36" location="show=genes" display="http://www.ncbi.nlm.nih.gov/biosystems/337?Sel=geneid:7006357 - show=genes"/>
    <hyperlink ref="H370" r:id="rId37" location="show=genes" display="http://www.ncbi.nlm.nih.gov/biosystems/76050?Sel=geneid:7006504 - show=genes"/>
    <hyperlink ref="A415" r:id="rId38" display="http://www.genome.jp/dbget-bin/www_bget?rce:RC1_1989"/>
    <hyperlink ref="H439" r:id="rId39" location="show=genes" display="http://www.ncbi.nlm.nih.gov/biosystems/296?Sel=geneid:7006910 - show=genes"/>
    <hyperlink ref="H480" r:id="rId40" location="show=genes" display="http://www.ncbi.nlm.nih.gov/biosystems/76019?Sel=geneid:7007104 - show=genes"/>
    <hyperlink ref="H482" r:id="rId41" location="show=genes" display="http://www.ncbi.nlm.nih.gov/biosystems/289?Sel=geneid:7007118 - show=genes"/>
    <hyperlink ref="H508" r:id="rId42" location="show=genes" display="http://www.ncbi.nlm.nih.gov/biosystems/75993?Sel=geneid:7007278 - show=genes"/>
    <hyperlink ref="H506" r:id="rId43" location="show=genes" display="http://www.ncbi.nlm.nih.gov/biosystems/75993?Sel=geneid:7007276 - show=genes"/>
    <hyperlink ref="H538" r:id="rId44" location="show=genes" display="http://www.ncbi.nlm.nih.gov/biosystems/117071?Sel=geneid:7007363 - show=genes"/>
    <hyperlink ref="H559" r:id="rId45" location="show=genes" display="http://www.ncbi.nlm.nih.gov/biosystems/76051?Sel=geneid:7007496 - show=genes"/>
    <hyperlink ref="H563" r:id="rId46" location="show=genes" display="http://www.ncbi.nlm.nih.gov/biosystems/596769?Sel=geneid:7007502 - show=genes"/>
    <hyperlink ref="H564" r:id="rId47" location="show=genes" display="http://www.ncbi.nlm.nih.gov/biosystems/76047?Sel=geneid:7008471 - show=genes"/>
    <hyperlink ref="H565" r:id="rId48" location="show=genes" display="http://www.ncbi.nlm.nih.gov/biosystems/76047?Sel=geneid:7008471 - show=genes"/>
    <hyperlink ref="H573" r:id="rId49" location="show=genes" display="http://www.ncbi.nlm.nih.gov/biosystems/75995?Sel=geneid:7007548 - show=genes"/>
    <hyperlink ref="H620" r:id="rId50" location="show=genes" display="http://www.ncbi.nlm.nih.gov/biosystems/100924?Sel=geneid:7007961 - show=genes"/>
    <hyperlink ref="H621" r:id="rId51" location="show=genes" display="http://www.ncbi.nlm.nih.gov/biosystems/100924?Sel=geneid:7007961 - show=genes"/>
    <hyperlink ref="H622" r:id="rId52" location="show=genes" display="http://www.ncbi.nlm.nih.gov/biosystems/100924?Sel=geneid:7007961 - show=genes"/>
    <hyperlink ref="H630" r:id="rId53" tooltip="Oxidoreductase" display="http://en.wikipedia.org/wiki/Oxidoreductase"/>
    <hyperlink ref="H633" r:id="rId54" location="show=genes" display="http://www.ncbi.nlm.nih.gov/biosystems/76044?Sel=geneid:7008024 - show=genes"/>
    <hyperlink ref="H644" r:id="rId55" location="show=genes" display="http://www.ncbi.nlm.nih.gov/biosystems/75994?Sel=geneid:7008112 - show=genes"/>
    <hyperlink ref="H646" r:id="rId56" location="show=genes" display="http://www.ncbi.nlm.nih.gov/biosystems/75994?Sel=geneid:7008112 - show=genes"/>
    <hyperlink ref="H718" r:id="rId57" location="show=genes" display="http://www.ncbi.nlm.nih.gov/biosystems/76051?Sel=geneid:7008496 - show=genes"/>
    <hyperlink ref="H719" r:id="rId58" location="show=genes" display="http://www.ncbi.nlm.nih.gov/biosystems/76051?Sel=geneid:7008496 - show=genes"/>
    <hyperlink ref="H722" r:id="rId59" location="show=genes" display="http://www.ncbi.nlm.nih.gov/biosystems/76051?Sel=geneid:7008499 - show=genes"/>
    <hyperlink ref="H741" r:id="rId60" location="show=genes" display="http://www.ncbi.nlm.nih.gov/biosystems/76044?Sel=geneid:7008592 - show=genes"/>
    <hyperlink ref="H746" r:id="rId61" location="show=genes" display="http://www.ncbi.nlm.nih.gov/biosystems/76040?Sel=geneid:7008607 - show=genes"/>
    <hyperlink ref="H755" r:id="rId62" location="show=genes" display="http://www.ncbi.nlm.nih.gov/biosystems/432990?Sel=geneid:7008626 - show=genes"/>
    <hyperlink ref="H754" r:id="rId63" location="show=genes" display="http://www.ncbi.nlm.nih.gov/biosystems/432990?Sel=geneid:7008626 - show=genes"/>
    <hyperlink ref="H775" r:id="rId64" location="show=genes" display="http://www.ncbi.nlm.nih.gov/biosystems/318?Sel=geneid:7008726 - show=genes"/>
    <hyperlink ref="H776" r:id="rId65" location="show=genes" display="http://www.ncbi.nlm.nih.gov/biosystems/318?Sel=geneid:7008726 - show=genes"/>
    <hyperlink ref="H794" r:id="rId66" location="show=genes" display="http://www.ncbi.nlm.nih.gov/biosystems/76006?Sel=geneid:7008761 - show=genes"/>
    <hyperlink ref="H795" r:id="rId67" location="show=genes" display="http://www.ncbi.nlm.nih.gov/biosystems/76006?Sel=geneid:7008761 - show=genes"/>
  </hyperlinks>
  <pageMargins left="0.7" right="0.7" top="0.75" bottom="0.75" header="0.3" footer="0.3"/>
  <pageSetup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0"/>
  <sheetViews>
    <sheetView workbookViewId="0">
      <selection activeCell="O69" sqref="O69"/>
    </sheetView>
  </sheetViews>
  <sheetFormatPr baseColWidth="10" defaultColWidth="8.83203125" defaultRowHeight="14" x14ac:dyDescent="0"/>
  <cols>
    <col min="9" max="9" width="24.6640625" customWidth="1"/>
    <col min="10" max="10" width="26.6640625" customWidth="1"/>
    <col min="12" max="12" width="32.164062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5" t="s">
        <v>120</v>
      </c>
      <c r="B3" s="4"/>
      <c r="C3" s="25">
        <v>0</v>
      </c>
      <c r="D3" s="25">
        <v>0</v>
      </c>
      <c r="E3" s="25">
        <v>0</v>
      </c>
      <c r="F3" s="26">
        <v>2.3177500000000002</v>
      </c>
      <c r="G3" s="4" t="s">
        <v>121</v>
      </c>
      <c r="H3" s="7" t="s">
        <v>122</v>
      </c>
      <c r="I3" s="4" t="s">
        <v>125</v>
      </c>
      <c r="J3" s="4" t="s">
        <v>123</v>
      </c>
      <c r="K3" s="4" t="s">
        <v>1391</v>
      </c>
      <c r="L3" t="s">
        <v>944</v>
      </c>
    </row>
    <row r="4" spans="1:13">
      <c r="A4" s="4" t="s">
        <v>129</v>
      </c>
      <c r="B4" s="4" t="s">
        <v>130</v>
      </c>
      <c r="C4" s="25">
        <v>0</v>
      </c>
      <c r="D4" s="25">
        <v>0</v>
      </c>
      <c r="E4" s="25">
        <v>0</v>
      </c>
      <c r="F4" s="26">
        <v>2.1246200000000002</v>
      </c>
      <c r="G4" s="4" t="s">
        <v>131</v>
      </c>
      <c r="H4" s="7" t="s">
        <v>122</v>
      </c>
      <c r="I4" s="4" t="s">
        <v>132</v>
      </c>
      <c r="J4" s="4" t="s">
        <v>133</v>
      </c>
      <c r="K4" s="4" t="s">
        <v>1391</v>
      </c>
      <c r="L4" t="s">
        <v>944</v>
      </c>
    </row>
    <row r="5" spans="1:13">
      <c r="A5" s="5" t="s">
        <v>141</v>
      </c>
      <c r="B5" s="4"/>
      <c r="C5" s="25">
        <v>0</v>
      </c>
      <c r="D5" s="25">
        <v>0</v>
      </c>
      <c r="E5" s="26">
        <v>2.3671199999999999</v>
      </c>
      <c r="F5" s="26">
        <v>3.0066600000000001</v>
      </c>
      <c r="G5" s="4" t="s">
        <v>143</v>
      </c>
      <c r="H5" s="4"/>
      <c r="I5" s="4" t="s">
        <v>146</v>
      </c>
      <c r="J5" s="4" t="s">
        <v>147</v>
      </c>
      <c r="K5" s="4" t="s">
        <v>1391</v>
      </c>
      <c r="L5" t="s">
        <v>944</v>
      </c>
    </row>
    <row r="6" spans="1:13">
      <c r="A6" s="5" t="s">
        <v>184</v>
      </c>
      <c r="B6" s="4"/>
      <c r="C6" s="25">
        <v>0</v>
      </c>
      <c r="D6" s="25">
        <v>0</v>
      </c>
      <c r="E6" s="25">
        <v>0</v>
      </c>
      <c r="F6" s="26">
        <v>2.0402999999999998</v>
      </c>
      <c r="G6" s="4" t="s">
        <v>188</v>
      </c>
      <c r="H6" s="7" t="s">
        <v>198</v>
      </c>
      <c r="I6" s="4" t="s">
        <v>193</v>
      </c>
      <c r="J6" s="4" t="s">
        <v>194</v>
      </c>
      <c r="K6" s="4" t="s">
        <v>1391</v>
      </c>
      <c r="L6" t="s">
        <v>944</v>
      </c>
    </row>
    <row r="7" spans="1:13">
      <c r="A7" s="5" t="s">
        <v>290</v>
      </c>
      <c r="B7" s="4"/>
      <c r="C7" s="25">
        <v>0</v>
      </c>
      <c r="D7" s="25">
        <v>0</v>
      </c>
      <c r="E7" s="25">
        <v>0</v>
      </c>
      <c r="F7" s="26">
        <v>2.3403200000000002</v>
      </c>
      <c r="G7" s="4" t="s">
        <v>294</v>
      </c>
      <c r="H7" s="4"/>
      <c r="I7" s="4" t="s">
        <v>293</v>
      </c>
      <c r="J7" s="4" t="s">
        <v>294</v>
      </c>
      <c r="K7" s="4" t="s">
        <v>1391</v>
      </c>
      <c r="L7" t="s">
        <v>944</v>
      </c>
    </row>
    <row r="8" spans="1:13">
      <c r="A8" s="5" t="s">
        <v>315</v>
      </c>
      <c r="B8" s="4"/>
      <c r="C8" s="25">
        <v>0</v>
      </c>
      <c r="D8" s="25">
        <v>0</v>
      </c>
      <c r="E8" s="25">
        <v>0</v>
      </c>
      <c r="F8" s="26">
        <v>2.5173700000000001</v>
      </c>
      <c r="G8" s="4" t="s">
        <v>321</v>
      </c>
      <c r="H8" s="4"/>
      <c r="I8" s="4" t="s">
        <v>322</v>
      </c>
      <c r="J8" s="4" t="s">
        <v>323</v>
      </c>
      <c r="K8" s="4" t="s">
        <v>1391</v>
      </c>
      <c r="L8" t="s">
        <v>944</v>
      </c>
    </row>
    <row r="9" spans="1:13">
      <c r="A9" s="5" t="s">
        <v>444</v>
      </c>
      <c r="B9" s="4"/>
      <c r="C9" s="25">
        <v>0</v>
      </c>
      <c r="D9" s="25">
        <v>0</v>
      </c>
      <c r="E9" s="25">
        <v>0</v>
      </c>
      <c r="F9" s="26">
        <v>2.3699400000000002</v>
      </c>
      <c r="G9" s="4" t="s">
        <v>454</v>
      </c>
      <c r="H9" s="4"/>
      <c r="I9" s="4" t="s">
        <v>461</v>
      </c>
      <c r="J9" s="4" t="s">
        <v>462</v>
      </c>
      <c r="K9" s="4" t="s">
        <v>1391</v>
      </c>
      <c r="L9" t="s">
        <v>944</v>
      </c>
    </row>
    <row r="10" spans="1:13">
      <c r="A10" s="5" t="s">
        <v>520</v>
      </c>
      <c r="B10" s="4"/>
      <c r="C10" s="25">
        <v>0</v>
      </c>
      <c r="D10" s="25">
        <v>0</v>
      </c>
      <c r="E10" s="25">
        <v>0</v>
      </c>
      <c r="F10" s="26">
        <v>2.6469499999999999</v>
      </c>
      <c r="G10" s="9" t="s">
        <v>530</v>
      </c>
      <c r="H10" s="4"/>
      <c r="I10" s="4" t="s">
        <v>529</v>
      </c>
      <c r="J10" s="4" t="s">
        <v>123</v>
      </c>
      <c r="K10" s="4" t="s">
        <v>1391</v>
      </c>
      <c r="L10" t="s">
        <v>944</v>
      </c>
    </row>
    <row r="11" spans="1:13">
      <c r="A11" s="5" t="s">
        <v>552</v>
      </c>
      <c r="B11" s="4"/>
      <c r="C11" s="25">
        <v>0</v>
      </c>
      <c r="D11" s="25">
        <v>0</v>
      </c>
      <c r="E11" s="25">
        <v>0</v>
      </c>
      <c r="F11" s="26">
        <v>2.0096799999999999</v>
      </c>
      <c r="G11" s="4" t="s">
        <v>554</v>
      </c>
      <c r="H11" s="7" t="s">
        <v>555</v>
      </c>
      <c r="I11" s="4" t="s">
        <v>558</v>
      </c>
      <c r="J11" s="4" t="s">
        <v>559</v>
      </c>
      <c r="K11" s="4" t="s">
        <v>1391</v>
      </c>
      <c r="L11" t="s">
        <v>944</v>
      </c>
    </row>
    <row r="12" spans="1:13">
      <c r="A12" s="10" t="s">
        <v>564</v>
      </c>
      <c r="B12" s="5" t="s">
        <v>567</v>
      </c>
      <c r="C12" s="25">
        <v>0</v>
      </c>
      <c r="D12" s="25">
        <v>0</v>
      </c>
      <c r="E12" s="25">
        <v>0</v>
      </c>
      <c r="F12" s="26">
        <v>2.37677</v>
      </c>
      <c r="G12" s="9" t="s">
        <v>577</v>
      </c>
      <c r="H12" s="4"/>
      <c r="I12" s="4" t="s">
        <v>193</v>
      </c>
      <c r="J12" s="4" t="s">
        <v>194</v>
      </c>
      <c r="K12" s="4" t="s">
        <v>1391</v>
      </c>
      <c r="L12" t="s">
        <v>944</v>
      </c>
    </row>
    <row r="13" spans="1:13">
      <c r="A13" s="10" t="s">
        <v>565</v>
      </c>
      <c r="B13" s="5" t="s">
        <v>568</v>
      </c>
      <c r="C13" s="25">
        <v>0</v>
      </c>
      <c r="D13" s="25">
        <v>0</v>
      </c>
      <c r="E13" s="26">
        <v>2.3932500000000001</v>
      </c>
      <c r="F13" s="26">
        <v>3.0766300000000002</v>
      </c>
      <c r="G13" s="9" t="s">
        <v>578</v>
      </c>
      <c r="H13" s="4"/>
      <c r="I13" s="4" t="s">
        <v>576</v>
      </c>
      <c r="J13" s="4" t="s">
        <v>147</v>
      </c>
      <c r="K13" s="4" t="s">
        <v>1391</v>
      </c>
      <c r="L13" t="s">
        <v>944</v>
      </c>
    </row>
    <row r="14" spans="1:13">
      <c r="A14" s="5" t="s">
        <v>617</v>
      </c>
      <c r="B14" s="4"/>
      <c r="C14" s="25">
        <v>0</v>
      </c>
      <c r="D14" s="26">
        <v>0</v>
      </c>
      <c r="E14" s="26">
        <v>2.3910900000000002</v>
      </c>
      <c r="F14" s="26">
        <v>3.4104899999999998</v>
      </c>
      <c r="G14" s="4" t="s">
        <v>121</v>
      </c>
      <c r="H14" s="4"/>
      <c r="I14" s="4" t="s">
        <v>626</v>
      </c>
      <c r="J14" s="4" t="s">
        <v>627</v>
      </c>
      <c r="K14" s="4" t="s">
        <v>1391</v>
      </c>
      <c r="L14" t="s">
        <v>944</v>
      </c>
    </row>
    <row r="15" spans="1:13">
      <c r="A15" s="5" t="s">
        <v>618</v>
      </c>
      <c r="B15" s="4"/>
      <c r="C15" s="26">
        <v>0</v>
      </c>
      <c r="D15" s="26">
        <v>0</v>
      </c>
      <c r="E15" s="26">
        <v>2.3157299999999998</v>
      </c>
      <c r="F15" s="26">
        <v>3.0225900000000001</v>
      </c>
      <c r="G15" s="9" t="s">
        <v>624</v>
      </c>
      <c r="H15" s="4"/>
      <c r="I15" s="4" t="s">
        <v>193</v>
      </c>
      <c r="J15" s="4" t="s">
        <v>194</v>
      </c>
      <c r="K15" s="4" t="s">
        <v>1391</v>
      </c>
      <c r="L15" t="s">
        <v>944</v>
      </c>
    </row>
    <row r="16" spans="1:13">
      <c r="A16" s="10" t="s">
        <v>620</v>
      </c>
      <c r="B16" s="5" t="s">
        <v>568</v>
      </c>
      <c r="C16" s="26">
        <v>0</v>
      </c>
      <c r="D16" s="26">
        <v>0</v>
      </c>
      <c r="E16" s="26">
        <v>2.04786</v>
      </c>
      <c r="F16" s="26">
        <v>2.8610699999999998</v>
      </c>
      <c r="G16" s="9" t="s">
        <v>621</v>
      </c>
      <c r="H16" s="4"/>
      <c r="I16" s="4" t="s">
        <v>628</v>
      </c>
      <c r="J16" s="4" t="s">
        <v>629</v>
      </c>
      <c r="K16" s="4" t="s">
        <v>1391</v>
      </c>
      <c r="L16" t="s">
        <v>944</v>
      </c>
    </row>
    <row r="17" spans="1:12">
      <c r="A17" s="5" t="s">
        <v>682</v>
      </c>
      <c r="B17" s="4"/>
      <c r="C17" s="26">
        <v>0</v>
      </c>
      <c r="D17" s="25">
        <v>0</v>
      </c>
      <c r="E17" s="25">
        <v>0</v>
      </c>
      <c r="F17" s="26">
        <v>2.2420499999999999</v>
      </c>
      <c r="G17" s="4" t="s">
        <v>121</v>
      </c>
      <c r="H17" s="7" t="s">
        <v>122</v>
      </c>
      <c r="I17" s="4" t="s">
        <v>626</v>
      </c>
      <c r="J17" s="4" t="s">
        <v>627</v>
      </c>
      <c r="K17" s="4" t="s">
        <v>1391</v>
      </c>
      <c r="L17" t="s">
        <v>944</v>
      </c>
    </row>
    <row r="18" spans="1:12">
      <c r="A18" s="4" t="s">
        <v>739</v>
      </c>
      <c r="B18" s="4"/>
      <c r="C18" s="25">
        <v>0</v>
      </c>
      <c r="D18" s="25">
        <v>0</v>
      </c>
      <c r="E18" s="25">
        <v>0</v>
      </c>
      <c r="F18" s="26">
        <v>2.0539499999999999</v>
      </c>
      <c r="G18" s="4" t="s">
        <v>754</v>
      </c>
      <c r="H18" s="7" t="s">
        <v>103</v>
      </c>
      <c r="I18" s="4" t="s">
        <v>750</v>
      </c>
      <c r="J18" s="4" t="s">
        <v>751</v>
      </c>
      <c r="K18" s="4" t="s">
        <v>1391</v>
      </c>
      <c r="L18" t="s">
        <v>944</v>
      </c>
    </row>
    <row r="19" spans="1:12">
      <c r="A19" s="4" t="s">
        <v>859</v>
      </c>
      <c r="B19" s="4"/>
      <c r="C19" s="25">
        <v>0</v>
      </c>
      <c r="D19" s="25">
        <v>0</v>
      </c>
      <c r="E19" s="25">
        <v>0</v>
      </c>
      <c r="F19" s="26">
        <v>2.2448100000000002</v>
      </c>
      <c r="G19" s="9" t="s">
        <v>868</v>
      </c>
      <c r="H19" s="4" t="s">
        <v>122</v>
      </c>
      <c r="I19" s="4" t="s">
        <v>878</v>
      </c>
      <c r="J19" s="4" t="s">
        <v>879</v>
      </c>
      <c r="K19" s="4" t="s">
        <v>1391</v>
      </c>
      <c r="L19" t="s">
        <v>944</v>
      </c>
    </row>
    <row r="20" spans="1:12">
      <c r="A20" s="5" t="s">
        <v>942</v>
      </c>
      <c r="B20" s="4"/>
      <c r="C20" s="25">
        <v>0</v>
      </c>
      <c r="D20" s="25">
        <v>0</v>
      </c>
      <c r="E20" s="25">
        <v>0</v>
      </c>
      <c r="F20" s="26">
        <v>2.5183900000000001</v>
      </c>
      <c r="G20" s="4" t="s">
        <v>954</v>
      </c>
      <c r="H20" s="4"/>
      <c r="I20" s="4" t="s">
        <v>750</v>
      </c>
      <c r="J20" s="4" t="s">
        <v>751</v>
      </c>
      <c r="K20" s="4" t="s">
        <v>1391</v>
      </c>
      <c r="L20" t="s">
        <v>944</v>
      </c>
    </row>
    <row r="21" spans="1:12">
      <c r="A21" s="5" t="s">
        <v>964</v>
      </c>
      <c r="B21" s="4"/>
      <c r="C21" s="25">
        <v>0</v>
      </c>
      <c r="D21" s="26">
        <v>2.0792700000000002</v>
      </c>
      <c r="E21" s="26">
        <v>2.7232699999999999</v>
      </c>
      <c r="F21" s="26">
        <v>4.1338699999999999</v>
      </c>
      <c r="G21" s="4" t="s">
        <v>121</v>
      </c>
      <c r="H21" s="4" t="s">
        <v>974</v>
      </c>
      <c r="I21" s="4" t="s">
        <v>626</v>
      </c>
      <c r="J21" s="4" t="s">
        <v>627</v>
      </c>
      <c r="K21" s="4" t="s">
        <v>1391</v>
      </c>
      <c r="L21" t="s">
        <v>944</v>
      </c>
    </row>
    <row r="22" spans="1:12">
      <c r="A22" s="4" t="s">
        <v>1080</v>
      </c>
      <c r="B22" s="5" t="s">
        <v>1083</v>
      </c>
      <c r="C22" s="25">
        <v>0</v>
      </c>
      <c r="D22" s="25">
        <v>0</v>
      </c>
      <c r="E22" s="25">
        <v>0</v>
      </c>
      <c r="F22" s="26">
        <v>2.4424100000000002</v>
      </c>
      <c r="G22" s="9" t="s">
        <v>1094</v>
      </c>
      <c r="H22" s="4"/>
      <c r="I22" s="4" t="s">
        <v>1101</v>
      </c>
      <c r="J22" s="4" t="s">
        <v>1102</v>
      </c>
      <c r="K22" s="4" t="s">
        <v>1391</v>
      </c>
      <c r="L22" t="s">
        <v>944</v>
      </c>
    </row>
    <row r="23" spans="1:12">
      <c r="A23" s="5" t="s">
        <v>1086</v>
      </c>
      <c r="B23" s="4"/>
      <c r="C23" s="26">
        <v>2.4633799999999999</v>
      </c>
      <c r="D23" s="26">
        <v>2.8465799999999999</v>
      </c>
      <c r="E23" s="26">
        <v>2.9279799999999998</v>
      </c>
      <c r="F23" s="26">
        <v>2.9664999999999999</v>
      </c>
      <c r="G23" s="4" t="s">
        <v>1096</v>
      </c>
      <c r="H23" s="4"/>
      <c r="I23" s="4" t="s">
        <v>1105</v>
      </c>
      <c r="J23" s="4" t="s">
        <v>1106</v>
      </c>
      <c r="K23" s="4" t="s">
        <v>1391</v>
      </c>
      <c r="L23" t="s">
        <v>944</v>
      </c>
    </row>
    <row r="24" spans="1:12">
      <c r="A24" s="5" t="s">
        <v>1087</v>
      </c>
      <c r="B24" s="4"/>
      <c r="C24" s="26">
        <v>2.4633799999999999</v>
      </c>
      <c r="D24" s="26">
        <v>2.8465799999999999</v>
      </c>
      <c r="E24" s="26">
        <v>2.9279799999999998</v>
      </c>
      <c r="F24" s="26">
        <v>2.9664999999999999</v>
      </c>
      <c r="G24" s="4" t="s">
        <v>121</v>
      </c>
      <c r="H24" s="4"/>
      <c r="I24" s="4" t="s">
        <v>626</v>
      </c>
      <c r="J24" s="4" t="s">
        <v>627</v>
      </c>
      <c r="K24" s="4" t="s">
        <v>1391</v>
      </c>
      <c r="L24" t="s">
        <v>944</v>
      </c>
    </row>
    <row r="25" spans="1:12">
      <c r="A25" s="5" t="s">
        <v>1238</v>
      </c>
      <c r="B25" s="5"/>
      <c r="C25" s="25">
        <v>0</v>
      </c>
      <c r="D25" s="25">
        <v>0</v>
      </c>
      <c r="E25" s="26">
        <v>2.1939299999999999</v>
      </c>
      <c r="F25" s="26">
        <v>2.8661699999999999</v>
      </c>
      <c r="G25" s="4" t="s">
        <v>143</v>
      </c>
      <c r="H25" s="4"/>
      <c r="I25" s="4" t="s">
        <v>146</v>
      </c>
      <c r="J25" s="4" t="s">
        <v>147</v>
      </c>
      <c r="K25" s="4" t="s">
        <v>1391</v>
      </c>
      <c r="L25" t="s">
        <v>944</v>
      </c>
    </row>
    <row r="26" spans="1:12">
      <c r="A26" s="4" t="s">
        <v>1239</v>
      </c>
      <c r="B26" s="5" t="s">
        <v>1248</v>
      </c>
      <c r="C26" s="25">
        <v>0</v>
      </c>
      <c r="D26" s="25">
        <v>0</v>
      </c>
      <c r="E26" s="26">
        <v>2.2860999999999998</v>
      </c>
      <c r="F26" s="26">
        <v>2.9344600000000001</v>
      </c>
      <c r="G26" s="4" t="s">
        <v>1253</v>
      </c>
      <c r="H26" s="4"/>
      <c r="I26" s="4" t="s">
        <v>138</v>
      </c>
      <c r="J26" s="4" t="s">
        <v>348</v>
      </c>
      <c r="K26" s="4" t="s">
        <v>1391</v>
      </c>
      <c r="L26" t="s">
        <v>944</v>
      </c>
    </row>
    <row r="27" spans="1:12">
      <c r="A27" s="5" t="s">
        <v>1339</v>
      </c>
      <c r="B27" s="4"/>
      <c r="C27" s="25">
        <v>0</v>
      </c>
      <c r="D27" s="26">
        <v>-2.1519599999999999</v>
      </c>
      <c r="E27" s="25">
        <v>0</v>
      </c>
      <c r="F27" s="25">
        <v>0</v>
      </c>
      <c r="G27" s="4" t="s">
        <v>111</v>
      </c>
      <c r="H27" s="4"/>
      <c r="I27" s="4" t="s">
        <v>1358</v>
      </c>
      <c r="J27" s="4" t="s">
        <v>1359</v>
      </c>
      <c r="K27" s="4" t="s">
        <v>1391</v>
      </c>
      <c r="L27" t="s">
        <v>944</v>
      </c>
    </row>
    <row r="28" spans="1:12">
      <c r="A28" s="5" t="s">
        <v>185</v>
      </c>
      <c r="B28" s="4"/>
      <c r="C28" s="25">
        <v>0</v>
      </c>
      <c r="D28" s="25">
        <v>0</v>
      </c>
      <c r="E28" s="25">
        <v>0</v>
      </c>
      <c r="F28" s="26">
        <v>2.16513</v>
      </c>
      <c r="G28" s="4" t="s">
        <v>189</v>
      </c>
      <c r="H28" s="4"/>
      <c r="I28" s="4" t="s">
        <v>195</v>
      </c>
      <c r="J28" s="4" t="s">
        <v>196</v>
      </c>
      <c r="K28" s="4" t="s">
        <v>1404</v>
      </c>
      <c r="L28" t="s">
        <v>944</v>
      </c>
    </row>
    <row r="29" spans="1:12">
      <c r="C29" s="29"/>
      <c r="D29" s="29"/>
      <c r="E29" s="29"/>
      <c r="F29" s="29"/>
    </row>
    <row r="30" spans="1:12">
      <c r="C30" s="29"/>
      <c r="D30" s="29"/>
      <c r="E30" s="29"/>
      <c r="F30" s="29"/>
    </row>
    <row r="31" spans="1:12">
      <c r="C31" s="29"/>
      <c r="D31" s="29"/>
      <c r="E31" s="29"/>
      <c r="F31" s="29"/>
    </row>
    <row r="32" spans="1:12">
      <c r="A32" t="s">
        <v>2401</v>
      </c>
      <c r="C32" s="29"/>
      <c r="D32" s="29"/>
      <c r="E32" s="29"/>
      <c r="F32" s="29"/>
    </row>
    <row r="33" spans="1:14">
      <c r="A33" s="11" t="s">
        <v>1776</v>
      </c>
      <c r="B33" s="11"/>
      <c r="C33" s="27">
        <v>0</v>
      </c>
      <c r="D33" s="26">
        <v>1.5545500000000001</v>
      </c>
      <c r="E33" s="26">
        <v>1.7483500000000001</v>
      </c>
      <c r="F33" s="28">
        <v>0</v>
      </c>
      <c r="G33" s="16" t="s">
        <v>1946</v>
      </c>
      <c r="H33" s="11"/>
      <c r="I33" s="11" t="s">
        <v>1947</v>
      </c>
      <c r="J33" s="11" t="s">
        <v>1948</v>
      </c>
      <c r="K33" s="11" t="s">
        <v>148</v>
      </c>
      <c r="L33" t="s">
        <v>944</v>
      </c>
      <c r="M33" s="11" t="s">
        <v>516</v>
      </c>
      <c r="N33" s="4"/>
    </row>
    <row r="34" spans="1:14">
      <c r="A34" s="11" t="s">
        <v>1426</v>
      </c>
      <c r="B34" s="11"/>
      <c r="C34" s="27">
        <v>0</v>
      </c>
      <c r="D34" s="26">
        <v>0</v>
      </c>
      <c r="E34" s="26">
        <v>0</v>
      </c>
      <c r="F34" s="28">
        <v>1.58311</v>
      </c>
      <c r="G34" s="16" t="s">
        <v>1979</v>
      </c>
      <c r="H34" s="15"/>
      <c r="I34" s="11" t="s">
        <v>1980</v>
      </c>
      <c r="J34" s="11" t="s">
        <v>1981</v>
      </c>
      <c r="K34" s="11" t="s">
        <v>148</v>
      </c>
      <c r="L34" t="s">
        <v>944</v>
      </c>
      <c r="M34" s="11"/>
      <c r="N34" s="4"/>
    </row>
    <row r="35" spans="1:14">
      <c r="A35" s="11" t="s">
        <v>1699</v>
      </c>
      <c r="B35" s="11" t="s">
        <v>1435</v>
      </c>
      <c r="C35" s="27">
        <v>0</v>
      </c>
      <c r="D35" s="26">
        <v>0</v>
      </c>
      <c r="E35" s="26">
        <v>1.9085700000000001</v>
      </c>
      <c r="F35" s="28">
        <v>1.8024500000000001</v>
      </c>
      <c r="G35" s="16" t="s">
        <v>2008</v>
      </c>
      <c r="H35" s="11"/>
      <c r="I35" s="11" t="s">
        <v>2009</v>
      </c>
      <c r="J35" s="11" t="s">
        <v>2010</v>
      </c>
      <c r="K35" s="11" t="s">
        <v>148</v>
      </c>
      <c r="L35" t="s">
        <v>944</v>
      </c>
      <c r="M35" s="11"/>
      <c r="N35" s="4"/>
    </row>
    <row r="36" spans="1:14">
      <c r="A36" s="11" t="s">
        <v>1793</v>
      </c>
      <c r="B36" s="18"/>
      <c r="C36" s="27">
        <v>0</v>
      </c>
      <c r="D36" s="26">
        <v>0</v>
      </c>
      <c r="E36" s="26">
        <v>1.7617799999999999</v>
      </c>
      <c r="F36" s="28">
        <v>0</v>
      </c>
      <c r="G36" s="16" t="s">
        <v>2016</v>
      </c>
      <c r="H36" s="11"/>
      <c r="I36" s="11" t="s">
        <v>2017</v>
      </c>
      <c r="J36" s="11" t="s">
        <v>2018</v>
      </c>
      <c r="K36" s="11" t="s">
        <v>148</v>
      </c>
      <c r="L36" t="s">
        <v>944</v>
      </c>
      <c r="M36" s="11"/>
      <c r="N36" s="4"/>
    </row>
    <row r="37" spans="1:14">
      <c r="A37" s="11" t="s">
        <v>1459</v>
      </c>
      <c r="B37" s="11"/>
      <c r="C37" s="27">
        <v>0</v>
      </c>
      <c r="D37" s="26">
        <v>0</v>
      </c>
      <c r="E37" s="26">
        <v>0</v>
      </c>
      <c r="F37" s="28">
        <v>1.59466</v>
      </c>
      <c r="G37" s="16" t="s">
        <v>530</v>
      </c>
      <c r="H37" s="11"/>
      <c r="I37" s="11" t="s">
        <v>2052</v>
      </c>
      <c r="J37" s="11" t="s">
        <v>123</v>
      </c>
      <c r="K37" s="11" t="s">
        <v>148</v>
      </c>
      <c r="L37" t="s">
        <v>944</v>
      </c>
      <c r="M37" s="11"/>
      <c r="N37" s="4"/>
    </row>
    <row r="38" spans="1:14">
      <c r="A38" s="11" t="s">
        <v>1506</v>
      </c>
      <c r="B38" s="11"/>
      <c r="C38" s="27">
        <v>0</v>
      </c>
      <c r="D38" s="26">
        <v>0</v>
      </c>
      <c r="E38" s="26">
        <v>0</v>
      </c>
      <c r="F38" s="28">
        <v>1.71008</v>
      </c>
      <c r="G38" s="16" t="s">
        <v>2133</v>
      </c>
      <c r="H38" s="11"/>
      <c r="I38" s="11"/>
      <c r="J38" s="11"/>
      <c r="K38" s="11" t="s">
        <v>148</v>
      </c>
      <c r="L38" t="s">
        <v>944</v>
      </c>
      <c r="M38" s="11"/>
      <c r="N38" s="4"/>
    </row>
    <row r="39" spans="1:14">
      <c r="A39" s="11" t="s">
        <v>1532</v>
      </c>
      <c r="B39" s="11"/>
      <c r="C39" s="27">
        <v>0</v>
      </c>
      <c r="D39" s="26">
        <v>0</v>
      </c>
      <c r="E39" s="26">
        <v>0</v>
      </c>
      <c r="F39" s="28">
        <v>-1.8818600000000001</v>
      </c>
      <c r="G39" s="16" t="s">
        <v>2174</v>
      </c>
      <c r="H39" s="11"/>
      <c r="I39" s="11" t="s">
        <v>2172</v>
      </c>
      <c r="J39" s="11" t="s">
        <v>2173</v>
      </c>
      <c r="K39" s="11" t="s">
        <v>148</v>
      </c>
      <c r="L39" t="s">
        <v>944</v>
      </c>
      <c r="M39" s="11"/>
      <c r="N39" s="4"/>
    </row>
    <row r="40" spans="1:14">
      <c r="A40" s="11" t="s">
        <v>1660</v>
      </c>
      <c r="B40" s="11"/>
      <c r="C40" s="27">
        <v>0</v>
      </c>
      <c r="D40" s="26">
        <v>0</v>
      </c>
      <c r="E40" s="26">
        <v>0</v>
      </c>
      <c r="F40" s="28">
        <v>1.7426600000000001</v>
      </c>
      <c r="G40" s="16" t="s">
        <v>2348</v>
      </c>
      <c r="H40" s="11"/>
      <c r="I40" s="11"/>
      <c r="J40" s="11"/>
      <c r="K40" s="11" t="s">
        <v>148</v>
      </c>
      <c r="L40" t="s">
        <v>944</v>
      </c>
      <c r="M40" s="11"/>
    </row>
    <row r="41" spans="1:14">
      <c r="A41" s="11" t="s">
        <v>1879</v>
      </c>
      <c r="B41" s="11"/>
      <c r="C41" s="27">
        <v>-1.5623100000000001</v>
      </c>
      <c r="D41" s="26">
        <v>0</v>
      </c>
      <c r="E41" s="26">
        <v>0</v>
      </c>
      <c r="F41" s="28">
        <v>0</v>
      </c>
      <c r="G41" s="16" t="s">
        <v>1979</v>
      </c>
      <c r="H41" s="11"/>
      <c r="I41" s="11"/>
      <c r="J41" s="11"/>
      <c r="K41" s="11" t="s">
        <v>148</v>
      </c>
      <c r="L41" t="s">
        <v>944</v>
      </c>
      <c r="M41" s="11" t="s">
        <v>516</v>
      </c>
    </row>
    <row r="42" spans="1:14">
      <c r="A42" s="11" t="s">
        <v>1881</v>
      </c>
      <c r="B42" s="11"/>
      <c r="C42" s="27">
        <v>0</v>
      </c>
      <c r="D42" s="26">
        <v>1.90825</v>
      </c>
      <c r="E42" s="26">
        <v>1.5539799999999999</v>
      </c>
      <c r="F42" s="28">
        <v>0</v>
      </c>
      <c r="G42" s="16" t="s">
        <v>2351</v>
      </c>
      <c r="H42" s="11"/>
      <c r="I42" s="11"/>
      <c r="J42" s="11"/>
      <c r="K42" s="11" t="s">
        <v>148</v>
      </c>
      <c r="L42" t="s">
        <v>944</v>
      </c>
      <c r="M42" s="11"/>
    </row>
    <row r="43" spans="1:14">
      <c r="A43" s="11" t="s">
        <v>1882</v>
      </c>
      <c r="B43" s="11"/>
      <c r="C43" s="27">
        <v>0</v>
      </c>
      <c r="D43" s="26">
        <v>1.90825</v>
      </c>
      <c r="E43" s="26">
        <v>1.5539799999999999</v>
      </c>
      <c r="F43" s="28">
        <v>0</v>
      </c>
      <c r="G43" s="16" t="s">
        <v>2352</v>
      </c>
      <c r="H43" s="11"/>
      <c r="I43" s="11"/>
      <c r="J43" s="11"/>
      <c r="K43" s="11" t="s">
        <v>148</v>
      </c>
      <c r="L43" t="s">
        <v>944</v>
      </c>
      <c r="M43" s="11"/>
    </row>
    <row r="44" spans="1:14">
      <c r="A44" s="11" t="s">
        <v>1664</v>
      </c>
      <c r="B44" s="11"/>
      <c r="C44" s="27">
        <v>0</v>
      </c>
      <c r="D44" s="26">
        <v>0</v>
      </c>
      <c r="E44" s="26">
        <v>1.5598000000000001</v>
      </c>
      <c r="F44" s="28">
        <v>1.52668</v>
      </c>
      <c r="G44" s="16" t="s">
        <v>1094</v>
      </c>
      <c r="H44" s="11"/>
      <c r="I44" s="11"/>
      <c r="J44" s="11"/>
      <c r="K44" s="11" t="s">
        <v>148</v>
      </c>
      <c r="L44" t="s">
        <v>944</v>
      </c>
      <c r="M44" s="11"/>
    </row>
    <row r="45" spans="1:14">
      <c r="A45" s="11" t="s">
        <v>1665</v>
      </c>
      <c r="B45" s="11"/>
      <c r="C45" s="27">
        <v>0</v>
      </c>
      <c r="D45" s="26">
        <v>0</v>
      </c>
      <c r="E45" s="26">
        <v>0</v>
      </c>
      <c r="F45" s="28">
        <v>-1.86711</v>
      </c>
      <c r="G45" s="16" t="s">
        <v>2359</v>
      </c>
      <c r="H45" s="11"/>
      <c r="I45" s="11"/>
      <c r="J45" s="11"/>
      <c r="K45" s="11" t="s">
        <v>148</v>
      </c>
      <c r="L45" t="s">
        <v>944</v>
      </c>
      <c r="M45" s="11"/>
    </row>
    <row r="46" spans="1:14">
      <c r="A46" s="11" t="s">
        <v>1763</v>
      </c>
      <c r="B46" s="11" t="s">
        <v>1670</v>
      </c>
      <c r="C46" s="27">
        <v>0</v>
      </c>
      <c r="D46" s="26">
        <v>1.5608200000000001</v>
      </c>
      <c r="E46" s="26">
        <v>0</v>
      </c>
      <c r="F46" s="28">
        <v>1.51119</v>
      </c>
      <c r="G46" s="16" t="s">
        <v>2367</v>
      </c>
      <c r="H46" s="11"/>
      <c r="I46" s="11"/>
      <c r="J46" s="11"/>
      <c r="K46" s="11" t="s">
        <v>148</v>
      </c>
      <c r="L46" t="s">
        <v>944</v>
      </c>
      <c r="M46" s="11"/>
    </row>
    <row r="47" spans="1:14">
      <c r="A47" s="11" t="s">
        <v>1630</v>
      </c>
      <c r="B47" s="11"/>
      <c r="C47" s="27">
        <v>0</v>
      </c>
      <c r="D47" s="26">
        <v>0</v>
      </c>
      <c r="E47" s="26">
        <v>0</v>
      </c>
      <c r="F47" s="28">
        <v>1.60656</v>
      </c>
      <c r="G47" s="16" t="s">
        <v>2309</v>
      </c>
      <c r="H47" s="11"/>
      <c r="I47" s="11"/>
      <c r="J47" s="11"/>
      <c r="K47" s="11" t="s">
        <v>2399</v>
      </c>
      <c r="L47" t="s">
        <v>944</v>
      </c>
      <c r="M47" s="11"/>
    </row>
    <row r="48" spans="1:14">
      <c r="A48" s="11" t="s">
        <v>1878</v>
      </c>
      <c r="B48" s="11"/>
      <c r="C48" s="27">
        <v>-1.5623100000000001</v>
      </c>
      <c r="D48" s="26">
        <v>0</v>
      </c>
      <c r="E48" s="26">
        <v>0</v>
      </c>
      <c r="F48" s="28">
        <v>0</v>
      </c>
      <c r="G48" s="16" t="s">
        <v>2349</v>
      </c>
      <c r="H48" s="11"/>
      <c r="I48" s="11"/>
      <c r="J48" s="11"/>
      <c r="K48" s="11" t="s">
        <v>2399</v>
      </c>
      <c r="L48" t="s">
        <v>944</v>
      </c>
      <c r="M48" s="11"/>
    </row>
    <row r="49" spans="1:14">
      <c r="A49" s="11" t="s">
        <v>1880</v>
      </c>
      <c r="B49" s="11"/>
      <c r="C49" s="27">
        <v>1.60026</v>
      </c>
      <c r="D49" s="26">
        <v>1.8454299999999999</v>
      </c>
      <c r="E49" s="26">
        <v>1.7802800000000001</v>
      </c>
      <c r="F49" s="28">
        <v>0</v>
      </c>
      <c r="G49" s="16" t="s">
        <v>2350</v>
      </c>
      <c r="H49" s="11"/>
      <c r="I49" s="11"/>
      <c r="J49" s="11"/>
      <c r="K49" s="11" t="s">
        <v>2399</v>
      </c>
      <c r="L49" t="s">
        <v>944</v>
      </c>
      <c r="M49" s="11" t="s">
        <v>516</v>
      </c>
    </row>
    <row r="50" spans="1:14">
      <c r="B50" s="11"/>
      <c r="C50" s="26"/>
      <c r="D50" s="26"/>
      <c r="E50" s="26"/>
      <c r="F50" s="26"/>
      <c r="G50" s="16"/>
      <c r="H50" s="11"/>
      <c r="I50" s="11"/>
      <c r="J50" s="11"/>
      <c r="K50" s="11"/>
      <c r="L50" s="11"/>
      <c r="M50" s="11"/>
    </row>
    <row r="51" spans="1:14">
      <c r="C51" s="29"/>
      <c r="D51" s="29"/>
      <c r="E51" s="29"/>
      <c r="F51" s="29"/>
    </row>
    <row r="52" spans="1:14">
      <c r="A52" t="s">
        <v>2402</v>
      </c>
      <c r="C52" s="29"/>
      <c r="D52" s="29"/>
      <c r="E52" s="29"/>
      <c r="F52" s="29"/>
    </row>
    <row r="53" spans="1:14">
      <c r="A53" s="11" t="s">
        <v>1776</v>
      </c>
      <c r="B53" s="11"/>
      <c r="C53" s="27">
        <v>0</v>
      </c>
      <c r="D53" s="26">
        <v>1.5545500000000001</v>
      </c>
      <c r="E53" s="26">
        <v>1.7483500000000001</v>
      </c>
      <c r="F53" s="28">
        <v>0</v>
      </c>
      <c r="G53" s="16" t="s">
        <v>1946</v>
      </c>
      <c r="H53" s="11"/>
      <c r="I53" s="11" t="s">
        <v>1947</v>
      </c>
      <c r="J53" s="11" t="s">
        <v>1948</v>
      </c>
      <c r="K53" s="11" t="s">
        <v>148</v>
      </c>
      <c r="L53" t="s">
        <v>944</v>
      </c>
      <c r="M53" s="11" t="s">
        <v>516</v>
      </c>
      <c r="N53" s="4"/>
    </row>
    <row r="54" spans="1:14">
      <c r="A54" s="11" t="s">
        <v>1426</v>
      </c>
      <c r="B54" s="11"/>
      <c r="C54" s="27">
        <v>0</v>
      </c>
      <c r="D54" s="26">
        <v>0</v>
      </c>
      <c r="E54" s="26">
        <v>0</v>
      </c>
      <c r="F54" s="28">
        <v>1.58311</v>
      </c>
      <c r="G54" s="16" t="s">
        <v>1979</v>
      </c>
      <c r="H54" s="15"/>
      <c r="I54" s="11" t="s">
        <v>1980</v>
      </c>
      <c r="J54" s="11" t="s">
        <v>1981</v>
      </c>
      <c r="K54" s="11" t="s">
        <v>148</v>
      </c>
      <c r="L54" t="s">
        <v>944</v>
      </c>
      <c r="M54" s="11"/>
      <c r="N54" s="4"/>
    </row>
    <row r="55" spans="1:14">
      <c r="A55" s="11" t="s">
        <v>120</v>
      </c>
      <c r="B55" s="11"/>
      <c r="C55" s="27">
        <v>0</v>
      </c>
      <c r="D55" s="26">
        <v>0</v>
      </c>
      <c r="E55" s="26">
        <v>1.5983400000000001</v>
      </c>
      <c r="F55" s="28">
        <v>2.3177500000000002</v>
      </c>
      <c r="G55" s="11" t="s">
        <v>121</v>
      </c>
      <c r="H55" s="15" t="s">
        <v>122</v>
      </c>
      <c r="I55" s="11" t="s">
        <v>125</v>
      </c>
      <c r="J55" s="11" t="s">
        <v>123</v>
      </c>
      <c r="K55" s="11" t="s">
        <v>148</v>
      </c>
      <c r="L55" t="s">
        <v>944</v>
      </c>
      <c r="M55" s="11"/>
      <c r="N55" s="4"/>
    </row>
    <row r="56" spans="1:14">
      <c r="A56" s="11" t="s">
        <v>129</v>
      </c>
      <c r="B56" s="11" t="s">
        <v>130</v>
      </c>
      <c r="C56" s="27">
        <v>0</v>
      </c>
      <c r="D56" s="26">
        <v>1.6771</v>
      </c>
      <c r="E56" s="26">
        <v>1.8398099999999999</v>
      </c>
      <c r="F56" s="28">
        <v>2.1246200000000002</v>
      </c>
      <c r="G56" s="11" t="s">
        <v>131</v>
      </c>
      <c r="H56" s="15" t="s">
        <v>122</v>
      </c>
      <c r="I56" s="11" t="s">
        <v>132</v>
      </c>
      <c r="J56" s="11" t="s">
        <v>133</v>
      </c>
      <c r="K56" s="11" t="s">
        <v>148</v>
      </c>
      <c r="L56" t="s">
        <v>944</v>
      </c>
      <c r="M56" s="11"/>
      <c r="N56" s="4"/>
    </row>
    <row r="57" spans="1:14">
      <c r="A57" s="11" t="s">
        <v>141</v>
      </c>
      <c r="B57" s="11"/>
      <c r="C57" s="27">
        <v>0</v>
      </c>
      <c r="D57" s="26">
        <v>1.9844299999999999</v>
      </c>
      <c r="E57" s="26">
        <v>2.3671199999999999</v>
      </c>
      <c r="F57" s="28">
        <v>3.0066600000000001</v>
      </c>
      <c r="G57" s="11" t="s">
        <v>143</v>
      </c>
      <c r="H57" s="11"/>
      <c r="I57" s="11" t="s">
        <v>146</v>
      </c>
      <c r="J57" s="11" t="s">
        <v>147</v>
      </c>
      <c r="K57" s="11" t="s">
        <v>148</v>
      </c>
      <c r="L57" t="s">
        <v>944</v>
      </c>
      <c r="M57" s="11"/>
      <c r="N57" s="4"/>
    </row>
    <row r="58" spans="1:14">
      <c r="A58" s="11" t="s">
        <v>1699</v>
      </c>
      <c r="B58" s="11" t="s">
        <v>1435</v>
      </c>
      <c r="C58" s="27">
        <v>0</v>
      </c>
      <c r="D58" s="26">
        <v>0</v>
      </c>
      <c r="E58" s="26">
        <v>1.9085700000000001</v>
      </c>
      <c r="F58" s="28">
        <v>1.8024500000000001</v>
      </c>
      <c r="G58" s="16" t="s">
        <v>2008</v>
      </c>
      <c r="H58" s="11"/>
      <c r="I58" s="11" t="s">
        <v>2009</v>
      </c>
      <c r="J58" s="11" t="s">
        <v>2010</v>
      </c>
      <c r="K58" s="11" t="s">
        <v>148</v>
      </c>
      <c r="L58" t="s">
        <v>944</v>
      </c>
      <c r="M58" s="11"/>
      <c r="N58" s="4"/>
    </row>
    <row r="59" spans="1:14">
      <c r="A59" s="11" t="s">
        <v>1793</v>
      </c>
      <c r="B59" s="18"/>
      <c r="C59" s="27">
        <v>0</v>
      </c>
      <c r="D59" s="26">
        <v>0</v>
      </c>
      <c r="E59" s="26">
        <v>1.7617799999999999</v>
      </c>
      <c r="F59" s="28">
        <v>0</v>
      </c>
      <c r="G59" s="16" t="s">
        <v>2016</v>
      </c>
      <c r="H59" s="11"/>
      <c r="I59" s="11" t="s">
        <v>2017</v>
      </c>
      <c r="J59" s="11" t="s">
        <v>2018</v>
      </c>
      <c r="K59" s="11" t="s">
        <v>148</v>
      </c>
      <c r="L59" t="s">
        <v>944</v>
      </c>
      <c r="M59" s="11"/>
      <c r="N59" s="4"/>
    </row>
    <row r="60" spans="1:14">
      <c r="A60" s="11" t="s">
        <v>1459</v>
      </c>
      <c r="B60" s="11"/>
      <c r="C60" s="27">
        <v>0</v>
      </c>
      <c r="D60" s="26">
        <v>0</v>
      </c>
      <c r="E60" s="26">
        <v>0</v>
      </c>
      <c r="F60" s="28">
        <v>1.59466</v>
      </c>
      <c r="G60" s="16" t="s">
        <v>530</v>
      </c>
      <c r="H60" s="11"/>
      <c r="I60" s="11" t="s">
        <v>2052</v>
      </c>
      <c r="J60" s="11" t="s">
        <v>123</v>
      </c>
      <c r="K60" s="11" t="s">
        <v>148</v>
      </c>
      <c r="L60" t="s">
        <v>944</v>
      </c>
      <c r="M60" s="11"/>
      <c r="N60" s="4"/>
    </row>
    <row r="61" spans="1:14">
      <c r="A61" s="11" t="s">
        <v>184</v>
      </c>
      <c r="B61" s="11"/>
      <c r="C61" s="27">
        <v>0</v>
      </c>
      <c r="D61" s="26">
        <v>0</v>
      </c>
      <c r="E61" s="26">
        <v>1.6430400000000001</v>
      </c>
      <c r="F61" s="28">
        <v>2.0402999999999998</v>
      </c>
      <c r="G61" s="11" t="s">
        <v>188</v>
      </c>
      <c r="H61" s="15" t="s">
        <v>198</v>
      </c>
      <c r="I61" s="11" t="s">
        <v>193</v>
      </c>
      <c r="J61" s="11" t="s">
        <v>194</v>
      </c>
      <c r="K61" s="11" t="s">
        <v>148</v>
      </c>
      <c r="L61" t="s">
        <v>944</v>
      </c>
      <c r="M61" s="11"/>
      <c r="N61" s="4"/>
    </row>
    <row r="62" spans="1:14">
      <c r="A62" s="11" t="s">
        <v>290</v>
      </c>
      <c r="B62" s="11"/>
      <c r="C62" s="27">
        <v>0</v>
      </c>
      <c r="D62" s="26">
        <v>0</v>
      </c>
      <c r="E62" s="26">
        <v>0</v>
      </c>
      <c r="F62" s="28">
        <v>2.3403200000000002</v>
      </c>
      <c r="G62" s="11" t="s">
        <v>294</v>
      </c>
      <c r="H62" s="11"/>
      <c r="I62" s="11" t="s">
        <v>293</v>
      </c>
      <c r="J62" s="11" t="s">
        <v>294</v>
      </c>
      <c r="K62" s="11" t="s">
        <v>148</v>
      </c>
      <c r="L62" t="s">
        <v>944</v>
      </c>
      <c r="M62" s="11"/>
      <c r="N62" s="4"/>
    </row>
    <row r="63" spans="1:14">
      <c r="A63" s="11" t="s">
        <v>315</v>
      </c>
      <c r="B63" s="11"/>
      <c r="C63" s="27">
        <v>0</v>
      </c>
      <c r="D63" s="26">
        <v>0</v>
      </c>
      <c r="E63" s="26">
        <v>0</v>
      </c>
      <c r="F63" s="28">
        <v>2.5173700000000001</v>
      </c>
      <c r="G63" s="11" t="s">
        <v>321</v>
      </c>
      <c r="H63" s="11"/>
      <c r="I63" s="11" t="s">
        <v>322</v>
      </c>
      <c r="J63" s="11" t="s">
        <v>323</v>
      </c>
      <c r="K63" s="11" t="s">
        <v>148</v>
      </c>
      <c r="L63" t="s">
        <v>944</v>
      </c>
      <c r="M63" s="11"/>
      <c r="N63" s="4"/>
    </row>
    <row r="64" spans="1:14">
      <c r="A64" s="11" t="s">
        <v>1506</v>
      </c>
      <c r="B64" s="11"/>
      <c r="C64" s="27">
        <v>0</v>
      </c>
      <c r="D64" s="26">
        <v>0</v>
      </c>
      <c r="E64" s="26">
        <v>0</v>
      </c>
      <c r="F64" s="28">
        <v>1.71008</v>
      </c>
      <c r="G64" s="16" t="s">
        <v>2133</v>
      </c>
      <c r="H64" s="11"/>
      <c r="I64" s="11"/>
      <c r="J64" s="11"/>
      <c r="K64" s="11" t="s">
        <v>148</v>
      </c>
      <c r="L64" t="s">
        <v>944</v>
      </c>
      <c r="M64" s="11"/>
      <c r="N64" s="4"/>
    </row>
    <row r="65" spans="1:14">
      <c r="A65" s="11" t="s">
        <v>444</v>
      </c>
      <c r="B65" s="11"/>
      <c r="C65" s="27">
        <v>0</v>
      </c>
      <c r="D65" s="26">
        <v>0</v>
      </c>
      <c r="E65" s="26">
        <v>0</v>
      </c>
      <c r="F65" s="28">
        <v>2.3699400000000002</v>
      </c>
      <c r="G65" s="11" t="s">
        <v>454</v>
      </c>
      <c r="H65" s="11"/>
      <c r="I65" s="11" t="s">
        <v>461</v>
      </c>
      <c r="J65" s="11" t="s">
        <v>462</v>
      </c>
      <c r="K65" s="11" t="s">
        <v>148</v>
      </c>
      <c r="L65" t="s">
        <v>944</v>
      </c>
      <c r="M65" s="11"/>
      <c r="N65" s="4"/>
    </row>
    <row r="66" spans="1:14">
      <c r="A66" s="11" t="s">
        <v>1532</v>
      </c>
      <c r="B66" s="11"/>
      <c r="C66" s="27">
        <v>0</v>
      </c>
      <c r="D66" s="26">
        <v>0</v>
      </c>
      <c r="E66" s="26">
        <v>0</v>
      </c>
      <c r="F66" s="28">
        <v>-1.8818600000000001</v>
      </c>
      <c r="G66" s="16" t="s">
        <v>2174</v>
      </c>
      <c r="H66" s="11"/>
      <c r="I66" s="11" t="s">
        <v>2172</v>
      </c>
      <c r="J66" s="11" t="s">
        <v>2173</v>
      </c>
      <c r="K66" s="11" t="s">
        <v>148</v>
      </c>
      <c r="L66" t="s">
        <v>944</v>
      </c>
      <c r="M66" s="11"/>
      <c r="N66" s="4"/>
    </row>
    <row r="67" spans="1:14">
      <c r="A67" s="11" t="s">
        <v>520</v>
      </c>
      <c r="B67" s="11"/>
      <c r="C67" s="27">
        <v>0</v>
      </c>
      <c r="D67" s="26">
        <v>0</v>
      </c>
      <c r="E67" s="26">
        <v>1.9438899999999999</v>
      </c>
      <c r="F67" s="28">
        <v>2.6469499999999999</v>
      </c>
      <c r="G67" s="16" t="s">
        <v>530</v>
      </c>
      <c r="H67" s="11"/>
      <c r="I67" s="11" t="s">
        <v>529</v>
      </c>
      <c r="J67" s="11" t="s">
        <v>123</v>
      </c>
      <c r="K67" s="11" t="s">
        <v>148</v>
      </c>
      <c r="L67" t="s">
        <v>944</v>
      </c>
      <c r="M67" s="11"/>
      <c r="N67" s="4"/>
    </row>
    <row r="68" spans="1:14">
      <c r="A68" s="11" t="s">
        <v>552</v>
      </c>
      <c r="B68" s="11"/>
      <c r="C68" s="27">
        <v>0</v>
      </c>
      <c r="D68" s="26">
        <v>0</v>
      </c>
      <c r="E68" s="26">
        <v>0</v>
      </c>
      <c r="F68" s="28">
        <v>2.0096799999999999</v>
      </c>
      <c r="G68" s="11" t="s">
        <v>554</v>
      </c>
      <c r="H68" s="15" t="s">
        <v>555</v>
      </c>
      <c r="I68" s="11" t="s">
        <v>558</v>
      </c>
      <c r="J68" s="11" t="s">
        <v>559</v>
      </c>
      <c r="K68" s="11" t="s">
        <v>148</v>
      </c>
      <c r="L68" t="s">
        <v>944</v>
      </c>
      <c r="M68" s="11"/>
      <c r="N68" s="4"/>
    </row>
    <row r="69" spans="1:14">
      <c r="A69" s="11" t="s">
        <v>564</v>
      </c>
      <c r="B69" s="11" t="s">
        <v>567</v>
      </c>
      <c r="C69" s="27">
        <v>0</v>
      </c>
      <c r="D69" s="26">
        <v>0</v>
      </c>
      <c r="E69" s="26">
        <v>1.6469400000000001</v>
      </c>
      <c r="F69" s="28">
        <v>2.37677</v>
      </c>
      <c r="G69" s="16" t="s">
        <v>577</v>
      </c>
      <c r="H69" s="11"/>
      <c r="I69" s="11" t="s">
        <v>193</v>
      </c>
      <c r="J69" s="11" t="s">
        <v>194</v>
      </c>
      <c r="K69" s="11" t="s">
        <v>148</v>
      </c>
      <c r="L69" t="s">
        <v>944</v>
      </c>
      <c r="M69" s="11"/>
      <c r="N69" s="4"/>
    </row>
    <row r="70" spans="1:14">
      <c r="A70" s="11" t="s">
        <v>565</v>
      </c>
      <c r="B70" s="11" t="s">
        <v>568</v>
      </c>
      <c r="C70" s="27">
        <v>0</v>
      </c>
      <c r="D70" s="26">
        <v>1.52485</v>
      </c>
      <c r="E70" s="26">
        <v>2.3932500000000001</v>
      </c>
      <c r="F70" s="28">
        <v>3.0766300000000002</v>
      </c>
      <c r="G70" s="16" t="s">
        <v>578</v>
      </c>
      <c r="H70" s="11"/>
      <c r="I70" s="11" t="s">
        <v>576</v>
      </c>
      <c r="J70" s="11" t="s">
        <v>147</v>
      </c>
      <c r="K70" s="11" t="s">
        <v>148</v>
      </c>
      <c r="L70" t="s">
        <v>944</v>
      </c>
      <c r="M70" s="11"/>
      <c r="N70" s="4"/>
    </row>
    <row r="71" spans="1:14">
      <c r="A71" s="11" t="s">
        <v>617</v>
      </c>
      <c r="B71" s="11"/>
      <c r="C71" s="27">
        <v>1.5848899999999999</v>
      </c>
      <c r="D71" s="26">
        <v>1.9909300000000001</v>
      </c>
      <c r="E71" s="26">
        <v>2.3910900000000002</v>
      </c>
      <c r="F71" s="28">
        <v>3.4104899999999998</v>
      </c>
      <c r="G71" s="11" t="s">
        <v>121</v>
      </c>
      <c r="H71" s="11"/>
      <c r="I71" s="11" t="s">
        <v>626</v>
      </c>
      <c r="J71" s="11" t="s">
        <v>627</v>
      </c>
      <c r="K71" s="11" t="s">
        <v>148</v>
      </c>
      <c r="L71" t="s">
        <v>944</v>
      </c>
      <c r="M71" s="11"/>
      <c r="N71" s="4"/>
    </row>
    <row r="72" spans="1:14">
      <c r="A72" s="11" t="s">
        <v>618</v>
      </c>
      <c r="B72" s="11"/>
      <c r="C72" s="27">
        <v>0</v>
      </c>
      <c r="D72" s="26">
        <v>1.9038200000000001</v>
      </c>
      <c r="E72" s="26">
        <v>2.3157299999999998</v>
      </c>
      <c r="F72" s="28">
        <v>3.0225900000000001</v>
      </c>
      <c r="G72" s="16" t="s">
        <v>624</v>
      </c>
      <c r="H72" s="11"/>
      <c r="I72" s="11" t="s">
        <v>193</v>
      </c>
      <c r="J72" s="11" t="s">
        <v>194</v>
      </c>
      <c r="K72" s="11" t="s">
        <v>148</v>
      </c>
      <c r="L72" t="s">
        <v>944</v>
      </c>
      <c r="M72" s="11"/>
      <c r="N72" s="4"/>
    </row>
    <row r="73" spans="1:14">
      <c r="A73" s="11" t="s">
        <v>620</v>
      </c>
      <c r="B73" s="11" t="s">
        <v>568</v>
      </c>
      <c r="C73" s="27">
        <v>0</v>
      </c>
      <c r="D73" s="26">
        <v>1.75309</v>
      </c>
      <c r="E73" s="26">
        <v>2.04786</v>
      </c>
      <c r="F73" s="28">
        <v>2.8610699999999998</v>
      </c>
      <c r="G73" s="16" t="s">
        <v>621</v>
      </c>
      <c r="H73" s="11"/>
      <c r="I73" s="11" t="s">
        <v>628</v>
      </c>
      <c r="J73" s="11" t="s">
        <v>629</v>
      </c>
      <c r="K73" s="11" t="s">
        <v>148</v>
      </c>
      <c r="L73" t="s">
        <v>944</v>
      </c>
      <c r="M73" s="11"/>
      <c r="N73" s="4"/>
    </row>
    <row r="74" spans="1:14">
      <c r="A74" s="11" t="s">
        <v>682</v>
      </c>
      <c r="B74" s="11"/>
      <c r="C74" s="27">
        <v>0</v>
      </c>
      <c r="D74" s="26">
        <v>0</v>
      </c>
      <c r="E74" s="26">
        <v>1.67397</v>
      </c>
      <c r="F74" s="28">
        <v>2.2420499999999999</v>
      </c>
      <c r="G74" s="11" t="s">
        <v>121</v>
      </c>
      <c r="H74" s="15" t="s">
        <v>122</v>
      </c>
      <c r="I74" s="11" t="s">
        <v>626</v>
      </c>
      <c r="J74" s="11" t="s">
        <v>627</v>
      </c>
      <c r="K74" s="11" t="s">
        <v>148</v>
      </c>
      <c r="L74" t="s">
        <v>944</v>
      </c>
      <c r="M74" s="11"/>
      <c r="N74" s="4"/>
    </row>
    <row r="75" spans="1:14">
      <c r="A75" s="11" t="s">
        <v>1743</v>
      </c>
      <c r="B75" s="11" t="s">
        <v>1586</v>
      </c>
      <c r="C75" s="27">
        <v>0</v>
      </c>
      <c r="D75" s="26">
        <v>0</v>
      </c>
      <c r="E75" s="26">
        <v>1.8832899999999999</v>
      </c>
      <c r="F75" s="28">
        <v>2.0539499999999999</v>
      </c>
      <c r="G75" s="11" t="s">
        <v>754</v>
      </c>
      <c r="H75" s="15" t="s">
        <v>103</v>
      </c>
      <c r="I75" s="11" t="s">
        <v>750</v>
      </c>
      <c r="J75" s="11" t="s">
        <v>751</v>
      </c>
      <c r="K75" s="11" t="s">
        <v>148</v>
      </c>
      <c r="L75" t="s">
        <v>944</v>
      </c>
      <c r="M75" s="11"/>
    </row>
    <row r="76" spans="1:14">
      <c r="A76" s="11" t="s">
        <v>859</v>
      </c>
      <c r="B76" s="11"/>
      <c r="C76" s="27">
        <v>0</v>
      </c>
      <c r="D76" s="26">
        <v>0</v>
      </c>
      <c r="E76" s="26">
        <v>0</v>
      </c>
      <c r="F76" s="28">
        <v>2.2448100000000002</v>
      </c>
      <c r="G76" s="16" t="s">
        <v>868</v>
      </c>
      <c r="H76" s="11" t="s">
        <v>122</v>
      </c>
      <c r="I76" s="11" t="s">
        <v>878</v>
      </c>
      <c r="J76" s="11" t="s">
        <v>879</v>
      </c>
      <c r="K76" s="11" t="s">
        <v>148</v>
      </c>
      <c r="L76" t="s">
        <v>944</v>
      </c>
      <c r="M76" s="11"/>
    </row>
    <row r="77" spans="1:14">
      <c r="A77" s="11" t="s">
        <v>942</v>
      </c>
      <c r="B77" s="11"/>
      <c r="C77" s="27">
        <v>0</v>
      </c>
      <c r="D77" s="26">
        <v>0</v>
      </c>
      <c r="E77" s="26">
        <v>1.88232</v>
      </c>
      <c r="F77" s="28">
        <v>2.5183900000000001</v>
      </c>
      <c r="G77" s="11" t="s">
        <v>954</v>
      </c>
      <c r="H77" s="11"/>
      <c r="I77" s="11" t="s">
        <v>750</v>
      </c>
      <c r="J77" s="11" t="s">
        <v>751</v>
      </c>
      <c r="K77" s="11" t="s">
        <v>148</v>
      </c>
      <c r="L77" t="s">
        <v>944</v>
      </c>
      <c r="M77" s="11"/>
    </row>
    <row r="78" spans="1:14">
      <c r="A78" s="11" t="s">
        <v>964</v>
      </c>
      <c r="B78" s="11"/>
      <c r="C78" s="27">
        <v>1.6212</v>
      </c>
      <c r="D78" s="26">
        <v>2.0792700000000002</v>
      </c>
      <c r="E78" s="26">
        <v>2.7232699999999999</v>
      </c>
      <c r="F78" s="28">
        <v>4.1338699999999999</v>
      </c>
      <c r="G78" s="11" t="s">
        <v>121</v>
      </c>
      <c r="H78" s="11" t="s">
        <v>974</v>
      </c>
      <c r="I78" s="11" t="s">
        <v>626</v>
      </c>
      <c r="J78" s="11" t="s">
        <v>627</v>
      </c>
      <c r="K78" s="11" t="s">
        <v>148</v>
      </c>
      <c r="L78" t="s">
        <v>944</v>
      </c>
      <c r="M78" s="11"/>
    </row>
    <row r="79" spans="1:14">
      <c r="A79" s="11" t="s">
        <v>1660</v>
      </c>
      <c r="B79" s="11"/>
      <c r="C79" s="27">
        <v>0</v>
      </c>
      <c r="D79" s="26">
        <v>0</v>
      </c>
      <c r="E79" s="26">
        <v>0</v>
      </c>
      <c r="F79" s="28">
        <v>1.7426600000000001</v>
      </c>
      <c r="G79" s="16" t="s">
        <v>2348</v>
      </c>
      <c r="H79" s="11"/>
      <c r="I79" s="11"/>
      <c r="J79" s="11"/>
      <c r="K79" s="11" t="s">
        <v>148</v>
      </c>
      <c r="L79" t="s">
        <v>944</v>
      </c>
      <c r="M79" s="11"/>
    </row>
    <row r="80" spans="1:14">
      <c r="A80" s="11" t="s">
        <v>1080</v>
      </c>
      <c r="B80" s="11" t="s">
        <v>1083</v>
      </c>
      <c r="C80" s="27">
        <v>0</v>
      </c>
      <c r="D80" s="26">
        <v>0</v>
      </c>
      <c r="E80" s="26">
        <v>0</v>
      </c>
      <c r="F80" s="28">
        <v>2.4424100000000002</v>
      </c>
      <c r="G80" s="16" t="s">
        <v>1094</v>
      </c>
      <c r="H80" s="11"/>
      <c r="I80" s="11" t="s">
        <v>1101</v>
      </c>
      <c r="J80" s="11" t="s">
        <v>1102</v>
      </c>
      <c r="K80" s="11" t="s">
        <v>148</v>
      </c>
      <c r="L80" t="s">
        <v>944</v>
      </c>
      <c r="M80" s="11"/>
    </row>
    <row r="81" spans="1:14">
      <c r="A81" s="11" t="s">
        <v>1879</v>
      </c>
      <c r="B81" s="11"/>
      <c r="C81" s="27">
        <v>-1.5623100000000001</v>
      </c>
      <c r="D81" s="26">
        <v>0</v>
      </c>
      <c r="E81" s="26">
        <v>0</v>
      </c>
      <c r="F81" s="28">
        <v>0</v>
      </c>
      <c r="G81" s="16" t="s">
        <v>1979</v>
      </c>
      <c r="H81" s="11"/>
      <c r="I81" s="11"/>
      <c r="J81" s="11"/>
      <c r="K81" s="11" t="s">
        <v>148</v>
      </c>
      <c r="L81" t="s">
        <v>944</v>
      </c>
      <c r="M81" s="11" t="s">
        <v>516</v>
      </c>
    </row>
    <row r="82" spans="1:14">
      <c r="A82" s="11" t="s">
        <v>1881</v>
      </c>
      <c r="B82" s="11"/>
      <c r="C82" s="27">
        <v>0</v>
      </c>
      <c r="D82" s="26">
        <v>1.90825</v>
      </c>
      <c r="E82" s="26">
        <v>1.5539799999999999</v>
      </c>
      <c r="F82" s="28">
        <v>0</v>
      </c>
      <c r="G82" s="16" t="s">
        <v>2351</v>
      </c>
      <c r="H82" s="11"/>
      <c r="I82" s="11"/>
      <c r="J82" s="11"/>
      <c r="K82" s="11" t="s">
        <v>148</v>
      </c>
      <c r="L82" t="s">
        <v>944</v>
      </c>
      <c r="M82" s="11"/>
    </row>
    <row r="83" spans="1:14">
      <c r="A83" s="11" t="s">
        <v>1882</v>
      </c>
      <c r="B83" s="11"/>
      <c r="C83" s="27">
        <v>0</v>
      </c>
      <c r="D83" s="26">
        <v>1.90825</v>
      </c>
      <c r="E83" s="26">
        <v>1.5539799999999999</v>
      </c>
      <c r="F83" s="28">
        <v>0</v>
      </c>
      <c r="G83" s="16" t="s">
        <v>2352</v>
      </c>
      <c r="H83" s="11"/>
      <c r="I83" s="11"/>
      <c r="J83" s="11"/>
      <c r="K83" s="11" t="s">
        <v>148</v>
      </c>
      <c r="L83" t="s">
        <v>944</v>
      </c>
      <c r="M83" s="11"/>
    </row>
    <row r="84" spans="1:14">
      <c r="A84" s="11" t="s">
        <v>1086</v>
      </c>
      <c r="B84" s="11"/>
      <c r="C84" s="27">
        <v>2.4633799999999999</v>
      </c>
      <c r="D84" s="26">
        <v>2.8465799999999999</v>
      </c>
      <c r="E84" s="26">
        <v>2.9279799999999998</v>
      </c>
      <c r="F84" s="28">
        <v>2.9664999999999999</v>
      </c>
      <c r="G84" s="11" t="s">
        <v>1096</v>
      </c>
      <c r="H84" s="11"/>
      <c r="I84" s="11" t="s">
        <v>1105</v>
      </c>
      <c r="J84" s="11" t="s">
        <v>1106</v>
      </c>
      <c r="K84" s="11" t="s">
        <v>148</v>
      </c>
      <c r="L84" t="s">
        <v>944</v>
      </c>
      <c r="M84" s="11"/>
    </row>
    <row r="85" spans="1:14">
      <c r="A85" s="11" t="s">
        <v>1087</v>
      </c>
      <c r="B85" s="11"/>
      <c r="C85" s="27">
        <v>2.4633799999999999</v>
      </c>
      <c r="D85" s="26">
        <v>2.8465799999999999</v>
      </c>
      <c r="E85" s="26">
        <v>2.9279799999999998</v>
      </c>
      <c r="F85" s="28">
        <v>2.9664999999999999</v>
      </c>
      <c r="G85" s="11" t="s">
        <v>121</v>
      </c>
      <c r="H85" s="11"/>
      <c r="I85" s="11" t="s">
        <v>626</v>
      </c>
      <c r="J85" s="11" t="s">
        <v>627</v>
      </c>
      <c r="K85" s="11" t="s">
        <v>148</v>
      </c>
      <c r="L85" t="s">
        <v>944</v>
      </c>
      <c r="M85" s="11"/>
    </row>
    <row r="86" spans="1:14">
      <c r="A86" s="11" t="s">
        <v>1664</v>
      </c>
      <c r="B86" s="11"/>
      <c r="C86" s="27">
        <v>0</v>
      </c>
      <c r="D86" s="26">
        <v>0</v>
      </c>
      <c r="E86" s="26">
        <v>1.5598000000000001</v>
      </c>
      <c r="F86" s="28">
        <v>1.52668</v>
      </c>
      <c r="G86" s="16" t="s">
        <v>1094</v>
      </c>
      <c r="H86" s="11"/>
      <c r="I86" s="11"/>
      <c r="J86" s="11"/>
      <c r="K86" s="11" t="s">
        <v>148</v>
      </c>
      <c r="L86" t="s">
        <v>944</v>
      </c>
      <c r="M86" s="11"/>
    </row>
    <row r="87" spans="1:14">
      <c r="A87" s="11" t="s">
        <v>1665</v>
      </c>
      <c r="B87" s="11"/>
      <c r="C87" s="27">
        <v>0</v>
      </c>
      <c r="D87" s="26">
        <v>0</v>
      </c>
      <c r="E87" s="26">
        <v>0</v>
      </c>
      <c r="F87" s="28">
        <v>-1.86711</v>
      </c>
      <c r="G87" s="16" t="s">
        <v>2359</v>
      </c>
      <c r="H87" s="11"/>
      <c r="I87" s="11"/>
      <c r="J87" s="11"/>
      <c r="K87" s="11" t="s">
        <v>148</v>
      </c>
      <c r="L87" t="s">
        <v>944</v>
      </c>
      <c r="M87" s="11"/>
    </row>
    <row r="88" spans="1:14">
      <c r="A88" s="11" t="s">
        <v>1763</v>
      </c>
      <c r="B88" s="11" t="s">
        <v>1670</v>
      </c>
      <c r="C88" s="27">
        <v>0</v>
      </c>
      <c r="D88" s="26">
        <v>1.5608200000000001</v>
      </c>
      <c r="E88" s="26">
        <v>0</v>
      </c>
      <c r="F88" s="28">
        <v>1.51119</v>
      </c>
      <c r="G88" s="16" t="s">
        <v>2367</v>
      </c>
      <c r="H88" s="11"/>
      <c r="I88" s="11"/>
      <c r="J88" s="11"/>
      <c r="K88" s="11" t="s">
        <v>148</v>
      </c>
      <c r="L88" t="s">
        <v>944</v>
      </c>
      <c r="M88" s="11"/>
    </row>
    <row r="89" spans="1:14">
      <c r="A89" s="11" t="s">
        <v>1238</v>
      </c>
      <c r="B89" s="11"/>
      <c r="C89" s="27">
        <v>0</v>
      </c>
      <c r="D89" s="26">
        <v>1.5558099999999999</v>
      </c>
      <c r="E89" s="26">
        <v>2.1939299999999999</v>
      </c>
      <c r="F89" s="28">
        <v>2.8661699999999999</v>
      </c>
      <c r="G89" s="11" t="s">
        <v>143</v>
      </c>
      <c r="H89" s="11"/>
      <c r="I89" s="11" t="s">
        <v>146</v>
      </c>
      <c r="J89" s="11" t="s">
        <v>147</v>
      </c>
      <c r="K89" s="11" t="s">
        <v>148</v>
      </c>
      <c r="L89" t="s">
        <v>944</v>
      </c>
      <c r="M89" s="11"/>
    </row>
    <row r="90" spans="1:14">
      <c r="A90" s="11" t="s">
        <v>1239</v>
      </c>
      <c r="B90" s="11" t="s">
        <v>1248</v>
      </c>
      <c r="C90" s="27">
        <v>0</v>
      </c>
      <c r="D90" s="26">
        <v>1.82053</v>
      </c>
      <c r="E90" s="26">
        <v>2.2860999999999998</v>
      </c>
      <c r="F90" s="28">
        <v>2.9344600000000001</v>
      </c>
      <c r="G90" s="11" t="s">
        <v>1253</v>
      </c>
      <c r="H90" s="11"/>
      <c r="I90" s="11" t="s">
        <v>138</v>
      </c>
      <c r="J90" s="11" t="s">
        <v>348</v>
      </c>
      <c r="K90" s="11" t="s">
        <v>148</v>
      </c>
      <c r="L90" t="s">
        <v>944</v>
      </c>
      <c r="M90" s="11"/>
    </row>
    <row r="91" spans="1:14">
      <c r="A91" s="11" t="s">
        <v>1339</v>
      </c>
      <c r="B91" s="11"/>
      <c r="C91" s="27">
        <v>-1.86649</v>
      </c>
      <c r="D91" s="26">
        <v>-2.1519599999999999</v>
      </c>
      <c r="E91" s="26">
        <v>-1.79945</v>
      </c>
      <c r="F91" s="28">
        <v>-1.7569399999999999</v>
      </c>
      <c r="G91" s="11" t="s">
        <v>111</v>
      </c>
      <c r="H91" s="11"/>
      <c r="I91" s="11" t="s">
        <v>1358</v>
      </c>
      <c r="J91" s="11" t="s">
        <v>1359</v>
      </c>
      <c r="K91" s="11" t="s">
        <v>148</v>
      </c>
      <c r="L91" t="s">
        <v>944</v>
      </c>
      <c r="M91" s="11"/>
    </row>
    <row r="92" spans="1:14">
      <c r="A92" s="11" t="s">
        <v>185</v>
      </c>
      <c r="B92" s="11"/>
      <c r="C92" s="27">
        <v>0</v>
      </c>
      <c r="D92" s="26">
        <v>0</v>
      </c>
      <c r="E92" s="26">
        <v>1.7647299999999999</v>
      </c>
      <c r="F92" s="28">
        <v>2.16513</v>
      </c>
      <c r="G92" s="11" t="s">
        <v>189</v>
      </c>
      <c r="H92" s="11"/>
      <c r="I92" s="11" t="s">
        <v>195</v>
      </c>
      <c r="J92" s="11" t="s">
        <v>196</v>
      </c>
      <c r="K92" s="11" t="s">
        <v>2399</v>
      </c>
      <c r="L92" t="s">
        <v>944</v>
      </c>
      <c r="M92" s="11"/>
      <c r="N92" s="4"/>
    </row>
    <row r="93" spans="1:14">
      <c r="A93" s="11" t="s">
        <v>1630</v>
      </c>
      <c r="B93" s="11"/>
      <c r="C93" s="27">
        <v>0</v>
      </c>
      <c r="D93" s="26">
        <v>0</v>
      </c>
      <c r="E93" s="26">
        <v>0</v>
      </c>
      <c r="F93" s="28">
        <v>1.60656</v>
      </c>
      <c r="G93" s="16" t="s">
        <v>2309</v>
      </c>
      <c r="H93" s="11"/>
      <c r="I93" s="11"/>
      <c r="J93" s="11"/>
      <c r="K93" s="11" t="s">
        <v>2399</v>
      </c>
      <c r="L93" t="s">
        <v>944</v>
      </c>
      <c r="M93" s="11"/>
    </row>
    <row r="94" spans="1:14">
      <c r="A94" s="11" t="s">
        <v>1878</v>
      </c>
      <c r="B94" s="11"/>
      <c r="C94" s="27">
        <v>-1.5623100000000001</v>
      </c>
      <c r="D94" s="26">
        <v>0</v>
      </c>
      <c r="E94" s="26">
        <v>0</v>
      </c>
      <c r="F94" s="28">
        <v>0</v>
      </c>
      <c r="G94" s="16" t="s">
        <v>2349</v>
      </c>
      <c r="H94" s="11"/>
      <c r="I94" s="11"/>
      <c r="J94" s="11"/>
      <c r="K94" s="11" t="s">
        <v>2399</v>
      </c>
      <c r="L94" t="s">
        <v>944</v>
      </c>
      <c r="M94" s="11"/>
    </row>
    <row r="95" spans="1:14">
      <c r="A95" s="11" t="s">
        <v>1880</v>
      </c>
      <c r="B95" s="11"/>
      <c r="C95" s="27">
        <v>1.60026</v>
      </c>
      <c r="D95" s="26">
        <v>1.8454299999999999</v>
      </c>
      <c r="E95" s="26">
        <v>1.7802800000000001</v>
      </c>
      <c r="F95" s="28">
        <v>0</v>
      </c>
      <c r="G95" s="16" t="s">
        <v>2350</v>
      </c>
      <c r="H95" s="11"/>
      <c r="I95" s="11"/>
      <c r="J95" s="11"/>
      <c r="K95" s="11" t="s">
        <v>2399</v>
      </c>
      <c r="L95" t="s">
        <v>944</v>
      </c>
      <c r="M95" s="11" t="s">
        <v>516</v>
      </c>
    </row>
    <row r="98" spans="4:5">
      <c r="D98" t="s">
        <v>2418</v>
      </c>
      <c r="E98">
        <v>43</v>
      </c>
    </row>
    <row r="99" spans="4:5">
      <c r="D99" t="s">
        <v>2419</v>
      </c>
      <c r="E99">
        <v>38</v>
      </c>
    </row>
    <row r="100" spans="4:5">
      <c r="D100" t="s">
        <v>2420</v>
      </c>
      <c r="E100">
        <v>5</v>
      </c>
    </row>
  </sheetData>
  <conditionalFormatting sqref="C3:F28">
    <cfRule type="colorScale" priority="6">
      <colorScale>
        <cfvo type="num" val="-7"/>
        <cfvo type="num" val="0"/>
        <cfvo type="num" val="7"/>
        <color rgb="FFFF0000"/>
        <color theme="1"/>
        <color rgb="FF00B050"/>
      </colorScale>
    </cfRule>
  </conditionalFormatting>
  <conditionalFormatting sqref="C2:F2">
    <cfRule type="colorScale" priority="5">
      <colorScale>
        <cfvo type="min"/>
        <cfvo type="num" val="0"/>
        <cfvo type="max"/>
        <color rgb="FFFF0000"/>
        <color theme="1"/>
        <color rgb="FF00B050"/>
      </colorScale>
    </cfRule>
  </conditionalFormatting>
  <conditionalFormatting sqref="C33:F50">
    <cfRule type="colorScale" priority="3">
      <colorScale>
        <cfvo type="num" val="-7"/>
        <cfvo type="num" val="0"/>
        <cfvo type="num" val="7"/>
        <color rgb="FFFF0000"/>
        <color theme="1"/>
        <color rgb="FF00B050"/>
      </colorScale>
    </cfRule>
  </conditionalFormatting>
  <conditionalFormatting sqref="C53:F95">
    <cfRule type="colorScale" priority="2">
      <colorScale>
        <cfvo type="min"/>
        <cfvo type="num" val="0"/>
        <cfvo type="max"/>
        <color rgb="FFFF0000"/>
        <color theme="1"/>
        <color rgb="FF00B050"/>
      </colorScale>
    </cfRule>
  </conditionalFormatting>
  <conditionalFormatting sqref="C53:F95">
    <cfRule type="colorScale" priority="1">
      <colorScale>
        <cfvo type="num" val="-7"/>
        <cfvo type="num" val="0"/>
        <cfvo type="num" val="7"/>
        <color rgb="FFFF0000"/>
        <color theme="1"/>
        <color rgb="FF00B050"/>
      </colorScale>
    </cfRule>
  </conditionalFormatting>
  <conditionalFormatting sqref="C33:F50">
    <cfRule type="colorScale" priority="101">
      <colorScale>
        <cfvo type="min"/>
        <cfvo type="num" val="0"/>
        <cfvo type="max"/>
        <color rgb="FFFF0000"/>
        <color theme="1"/>
        <color rgb="FF00B050"/>
      </colorScale>
    </cfRule>
  </conditionalFormatting>
  <hyperlinks>
    <hyperlink ref="H3" r:id="rId1" location="show=genes" display="http://www.ncbi.nlm.nih.gov/biosystems/75973?Sel=geneid:7005154 - show=genes"/>
    <hyperlink ref="H4" r:id="rId2" location="show=genes" display="http://www.ncbi.nlm.nih.gov/biosystems/296?Sel=geneid:7005169 - show=genes"/>
    <hyperlink ref="H6" r:id="rId3" location="show=genes" display="http://www.ncbi.nlm.nih.gov/biosystems/816097?Sel=geneid:7005322 - show=genes"/>
    <hyperlink ref="H11" r:id="rId4" location="show=genes" display="http://www.ncbi.nlm.nih.gov/biosystems/76050?Sel=geneid:7006504 - show=genes"/>
    <hyperlink ref="A12" r:id="rId5" display="http://www.genome.jp/dbget-bin/www_bget?rce:RC1_1743"/>
    <hyperlink ref="A13" r:id="rId6" display="http://www.genome.jp/dbget-bin/www_bget?rce:RC1_1743"/>
    <hyperlink ref="A16" r:id="rId7" display="http://www.genome.jp/dbget-bin/www_bget?rce:RC1_1948"/>
    <hyperlink ref="H17" r:id="rId8" location="show=genes" display="http://www.ncbi.nlm.nih.gov/biosystems/296?Sel=geneid:7006910 - show=genes"/>
    <hyperlink ref="H18" r:id="rId9" location="show=genes" display="http://www.ncbi.nlm.nih.gov/biosystems/76019?Sel=geneid:7007104 - show=genes"/>
    <hyperlink ref="H55" r:id="rId10" location="show=genes" display="http://www.ncbi.nlm.nih.gov/biosystems/75973?Sel=geneid:7005154 - show=genes"/>
    <hyperlink ref="H56" r:id="rId11" location="show=genes" display="http://www.ncbi.nlm.nih.gov/biosystems/296?Sel=geneid:7005169 - show=genes"/>
    <hyperlink ref="H61" r:id="rId12" location="show=genes" display="http://www.ncbi.nlm.nih.gov/biosystems/816097?Sel=geneid:7005322 - show=genes"/>
    <hyperlink ref="H68" r:id="rId13" location="show=genes" display="http://www.ncbi.nlm.nih.gov/biosystems/76050?Sel=geneid:7006504 - show=genes"/>
    <hyperlink ref="H74" r:id="rId14" location="show=genes" display="http://www.ncbi.nlm.nih.gov/biosystems/296?Sel=geneid:7006910 - show=genes"/>
    <hyperlink ref="H75" r:id="rId15" location="show=genes" display="http://www.ncbi.nlm.nih.gov/biosystems/76019?Sel=geneid:7007104 - show=genes"/>
  </hyperlinks>
  <pageMargins left="0.7" right="0.7" top="0.75" bottom="0.75" header="0.3" footer="0.3"/>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0"/>
  <sheetViews>
    <sheetView workbookViewId="0">
      <selection activeCell="F70" sqref="F70"/>
    </sheetView>
  </sheetViews>
  <sheetFormatPr baseColWidth="10" defaultColWidth="8.83203125" defaultRowHeight="14" x14ac:dyDescent="0"/>
  <cols>
    <col min="7" max="7" width="53.83203125" bestFit="1" customWidth="1"/>
    <col min="12" max="12" width="18" customWidth="1"/>
  </cols>
  <sheetData>
    <row r="1" spans="1:14">
      <c r="A1" t="s">
        <v>2403</v>
      </c>
    </row>
    <row r="2" spans="1:14">
      <c r="A2" s="4" t="s">
        <v>1406</v>
      </c>
      <c r="B2" s="4" t="s">
        <v>1407</v>
      </c>
      <c r="C2" s="5" t="s">
        <v>1</v>
      </c>
      <c r="D2" s="5" t="s">
        <v>2</v>
      </c>
      <c r="E2" s="5" t="s">
        <v>3</v>
      </c>
      <c r="F2" s="5" t="s">
        <v>4</v>
      </c>
      <c r="G2" s="4" t="s">
        <v>1408</v>
      </c>
      <c r="H2" s="4" t="s">
        <v>17</v>
      </c>
      <c r="I2" s="4" t="s">
        <v>8</v>
      </c>
      <c r="J2" s="4" t="s">
        <v>9</v>
      </c>
      <c r="K2" s="4" t="s">
        <v>10</v>
      </c>
      <c r="L2" s="4" t="s">
        <v>1409</v>
      </c>
      <c r="M2" s="4" t="s">
        <v>1367</v>
      </c>
    </row>
    <row r="3" spans="1:14">
      <c r="A3" s="5" t="s">
        <v>240</v>
      </c>
      <c r="B3" s="4"/>
      <c r="C3" s="25">
        <v>0</v>
      </c>
      <c r="D3" s="25">
        <v>0</v>
      </c>
      <c r="E3" s="25">
        <v>0</v>
      </c>
      <c r="F3" s="26">
        <v>-2.18879</v>
      </c>
      <c r="G3" s="4" t="s">
        <v>6</v>
      </c>
      <c r="H3" s="4"/>
      <c r="I3" s="4" t="s">
        <v>242</v>
      </c>
      <c r="J3" s="4" t="s">
        <v>243</v>
      </c>
      <c r="K3" s="4" t="s">
        <v>1392</v>
      </c>
      <c r="L3" t="s">
        <v>1373</v>
      </c>
      <c r="M3" s="4"/>
    </row>
    <row r="4" spans="1:14">
      <c r="A4" s="4" t="s">
        <v>274</v>
      </c>
      <c r="B4" s="4" t="s">
        <v>273</v>
      </c>
      <c r="C4" s="25">
        <v>0</v>
      </c>
      <c r="D4" s="26">
        <v>2.11111</v>
      </c>
      <c r="E4" s="25">
        <v>0</v>
      </c>
      <c r="F4" s="25">
        <v>0</v>
      </c>
      <c r="G4" s="4" t="s">
        <v>275</v>
      </c>
      <c r="H4" s="4"/>
      <c r="I4" s="4" t="s">
        <v>276</v>
      </c>
      <c r="J4" s="4" t="s">
        <v>277</v>
      </c>
      <c r="K4" s="4" t="s">
        <v>1392</v>
      </c>
      <c r="L4" t="s">
        <v>1373</v>
      </c>
      <c r="M4" s="4"/>
    </row>
    <row r="5" spans="1:14">
      <c r="A5" s="4" t="s">
        <v>527</v>
      </c>
      <c r="B5" s="5" t="s">
        <v>524</v>
      </c>
      <c r="C5" s="25">
        <v>0</v>
      </c>
      <c r="D5" s="25">
        <v>0</v>
      </c>
      <c r="E5" s="25">
        <v>0</v>
      </c>
      <c r="F5" s="26">
        <v>-2.3207399999999998</v>
      </c>
      <c r="G5" s="4" t="s">
        <v>534</v>
      </c>
      <c r="H5" s="4"/>
      <c r="I5" s="4" t="s">
        <v>532</v>
      </c>
      <c r="J5" s="4" t="s">
        <v>533</v>
      </c>
      <c r="K5" s="4" t="s">
        <v>1392</v>
      </c>
      <c r="L5" t="s">
        <v>1373</v>
      </c>
      <c r="M5" s="4"/>
    </row>
    <row r="6" spans="1:14">
      <c r="A6" t="s">
        <v>539</v>
      </c>
      <c r="B6" s="5" t="s">
        <v>536</v>
      </c>
      <c r="C6" s="25">
        <v>0</v>
      </c>
      <c r="D6" s="25">
        <v>0</v>
      </c>
      <c r="E6" s="25">
        <v>0</v>
      </c>
      <c r="F6" s="26">
        <v>-2.1066400000000001</v>
      </c>
      <c r="G6" s="9" t="s">
        <v>547</v>
      </c>
      <c r="H6" s="4"/>
      <c r="I6" s="4" t="s">
        <v>543</v>
      </c>
      <c r="J6" s="4" t="s">
        <v>544</v>
      </c>
      <c r="K6" s="4" t="s">
        <v>1392</v>
      </c>
      <c r="L6" t="s">
        <v>1373</v>
      </c>
      <c r="M6" s="4"/>
    </row>
    <row r="7" spans="1:14">
      <c r="A7" t="s">
        <v>540</v>
      </c>
      <c r="B7" s="5" t="s">
        <v>537</v>
      </c>
      <c r="C7" s="25">
        <v>0</v>
      </c>
      <c r="D7" s="25">
        <v>0</v>
      </c>
      <c r="E7" s="25">
        <v>0</v>
      </c>
      <c r="F7" s="26">
        <v>-2.0165500000000001</v>
      </c>
      <c r="G7" s="4" t="s">
        <v>545</v>
      </c>
      <c r="H7" s="4"/>
      <c r="I7" s="4" t="s">
        <v>541</v>
      </c>
      <c r="J7" s="4" t="s">
        <v>542</v>
      </c>
      <c r="K7" s="4" t="s">
        <v>1392</v>
      </c>
      <c r="L7" t="s">
        <v>1373</v>
      </c>
      <c r="M7" s="4"/>
    </row>
    <row r="8" spans="1:14">
      <c r="A8" s="4" t="s">
        <v>727</v>
      </c>
      <c r="B8" s="5" t="s">
        <v>728</v>
      </c>
      <c r="C8" s="25">
        <v>0</v>
      </c>
      <c r="D8" s="26">
        <v>2.0589400000000002</v>
      </c>
      <c r="E8" s="25">
        <v>0</v>
      </c>
      <c r="F8" s="25">
        <v>0</v>
      </c>
      <c r="G8" s="4" t="s">
        <v>729</v>
      </c>
      <c r="H8" s="4"/>
      <c r="I8" s="4" t="s">
        <v>730</v>
      </c>
      <c r="J8" s="4" t="s">
        <v>731</v>
      </c>
      <c r="K8" s="4" t="s">
        <v>1392</v>
      </c>
      <c r="L8" t="s">
        <v>1373</v>
      </c>
      <c r="M8" s="4"/>
    </row>
    <row r="9" spans="1:14">
      <c r="A9" s="4" t="s">
        <v>738</v>
      </c>
      <c r="B9" s="4"/>
      <c r="C9" s="25">
        <v>0</v>
      </c>
      <c r="D9" s="25">
        <v>0</v>
      </c>
      <c r="E9" s="25">
        <v>0</v>
      </c>
      <c r="F9" s="26">
        <v>-2.2380399999999998</v>
      </c>
      <c r="G9" s="9" t="s">
        <v>747</v>
      </c>
      <c r="H9" s="4"/>
      <c r="I9" s="4" t="s">
        <v>748</v>
      </c>
      <c r="J9" s="4" t="s">
        <v>749</v>
      </c>
      <c r="K9" s="4" t="s">
        <v>1392</v>
      </c>
      <c r="L9" t="s">
        <v>1373</v>
      </c>
      <c r="M9" s="4" t="s">
        <v>516</v>
      </c>
    </row>
    <row r="10" spans="1:14">
      <c r="A10" s="5" t="s">
        <v>988</v>
      </c>
      <c r="B10" s="4"/>
      <c r="C10" s="25">
        <v>0</v>
      </c>
      <c r="D10" s="26">
        <v>2.3898199999999998</v>
      </c>
      <c r="E10" s="25">
        <v>0</v>
      </c>
      <c r="F10" s="25">
        <v>0</v>
      </c>
      <c r="G10" s="4" t="s">
        <v>1005</v>
      </c>
      <c r="H10" s="4"/>
      <c r="I10" s="4" t="s">
        <v>1017</v>
      </c>
      <c r="J10" s="4" t="s">
        <v>1018</v>
      </c>
      <c r="K10" s="4" t="s">
        <v>1392</v>
      </c>
      <c r="L10" t="s">
        <v>1373</v>
      </c>
      <c r="M10" s="4"/>
    </row>
    <row r="11" spans="1:14">
      <c r="A11" s="5" t="s">
        <v>1137</v>
      </c>
      <c r="B11" s="4"/>
      <c r="C11" s="25">
        <v>0</v>
      </c>
      <c r="D11" s="25">
        <v>0</v>
      </c>
      <c r="E11" s="26">
        <v>-2.1095299999999999</v>
      </c>
      <c r="F11" s="26">
        <v>-3.0788099999999998</v>
      </c>
      <c r="G11" s="4" t="s">
        <v>1151</v>
      </c>
      <c r="H11" s="4"/>
      <c r="I11" s="4" t="s">
        <v>1171</v>
      </c>
      <c r="J11" s="4" t="s">
        <v>1172</v>
      </c>
      <c r="K11" s="4" t="s">
        <v>1392</v>
      </c>
      <c r="L11" t="s">
        <v>1373</v>
      </c>
      <c r="M11" s="4"/>
    </row>
    <row r="12" spans="1:14">
      <c r="C12" s="29"/>
      <c r="D12" s="29"/>
      <c r="E12" s="29"/>
      <c r="F12" s="29"/>
    </row>
    <row r="13" spans="1:14">
      <c r="C13" s="29"/>
      <c r="D13" s="29"/>
      <c r="E13" s="29"/>
      <c r="F13" s="29"/>
    </row>
    <row r="14" spans="1:14">
      <c r="C14" s="29"/>
      <c r="D14" s="29"/>
      <c r="E14" s="29"/>
      <c r="F14" s="29"/>
    </row>
    <row r="15" spans="1:14">
      <c r="A15" t="s">
        <v>2401</v>
      </c>
      <c r="C15" s="29"/>
      <c r="D15" s="29"/>
      <c r="E15" s="29"/>
      <c r="F15" s="29"/>
    </row>
    <row r="16" spans="1:14">
      <c r="A16" s="11" t="s">
        <v>1929</v>
      </c>
      <c r="B16" s="11"/>
      <c r="C16" s="27">
        <v>0</v>
      </c>
      <c r="D16" s="26">
        <v>0</v>
      </c>
      <c r="E16" s="26">
        <v>0</v>
      </c>
      <c r="F16" s="28">
        <v>-1.6125400000000001</v>
      </c>
      <c r="G16" s="11" t="s">
        <v>1928</v>
      </c>
      <c r="H16" s="11"/>
      <c r="I16" s="11" t="s">
        <v>1930</v>
      </c>
      <c r="J16" s="11" t="s">
        <v>1931</v>
      </c>
      <c r="K16" s="11" t="s">
        <v>1906</v>
      </c>
      <c r="L16" t="s">
        <v>1373</v>
      </c>
      <c r="M16" s="11"/>
      <c r="N16" s="4"/>
    </row>
    <row r="17" spans="1:14">
      <c r="A17" s="11" t="s">
        <v>1691</v>
      </c>
      <c r="B17" s="11" t="s">
        <v>1417</v>
      </c>
      <c r="C17" s="27">
        <v>0</v>
      </c>
      <c r="D17" s="26">
        <v>0</v>
      </c>
      <c r="E17" s="26">
        <v>0</v>
      </c>
      <c r="F17" s="28">
        <v>-1.64462</v>
      </c>
      <c r="G17" s="16" t="s">
        <v>1949</v>
      </c>
      <c r="H17" s="11"/>
      <c r="I17" s="11" t="s">
        <v>1950</v>
      </c>
      <c r="J17" s="11" t="s">
        <v>1951</v>
      </c>
      <c r="K17" s="11" t="s">
        <v>1906</v>
      </c>
      <c r="L17" t="s">
        <v>1373</v>
      </c>
      <c r="M17" s="11"/>
      <c r="N17" s="4"/>
    </row>
    <row r="18" spans="1:14">
      <c r="A18" s="11" t="s">
        <v>1419</v>
      </c>
      <c r="B18" s="11"/>
      <c r="C18" s="27">
        <v>0</v>
      </c>
      <c r="D18" s="26">
        <v>0</v>
      </c>
      <c r="E18" s="26">
        <v>0</v>
      </c>
      <c r="F18" s="28">
        <v>-1.59781</v>
      </c>
      <c r="G18" s="16" t="s">
        <v>1959</v>
      </c>
      <c r="H18" s="11"/>
      <c r="I18" s="11" t="s">
        <v>1957</v>
      </c>
      <c r="J18" s="11" t="s">
        <v>1958</v>
      </c>
      <c r="K18" s="11" t="s">
        <v>1906</v>
      </c>
      <c r="L18" t="s">
        <v>1373</v>
      </c>
      <c r="M18" s="11"/>
      <c r="N18" s="4"/>
    </row>
    <row r="19" spans="1:14">
      <c r="A19" s="11" t="s">
        <v>1439</v>
      </c>
      <c r="B19" s="11"/>
      <c r="C19" s="27">
        <v>0</v>
      </c>
      <c r="D19" s="26">
        <v>0</v>
      </c>
      <c r="E19" s="26">
        <v>0</v>
      </c>
      <c r="F19" s="28">
        <v>-1.6146100000000001</v>
      </c>
      <c r="G19" s="16" t="s">
        <v>2019</v>
      </c>
      <c r="H19" s="11"/>
      <c r="I19" s="11" t="s">
        <v>2021</v>
      </c>
      <c r="J19" s="11" t="s">
        <v>2022</v>
      </c>
      <c r="K19" s="11" t="s">
        <v>1906</v>
      </c>
      <c r="L19" t="s">
        <v>1373</v>
      </c>
      <c r="M19" s="11"/>
      <c r="N19" s="4"/>
    </row>
    <row r="20" spans="1:14">
      <c r="A20" s="11" t="s">
        <v>1799</v>
      </c>
      <c r="B20" s="11" t="s">
        <v>1806</v>
      </c>
      <c r="C20" s="27">
        <v>0</v>
      </c>
      <c r="D20" s="26">
        <v>1.67265</v>
      </c>
      <c r="E20" s="26">
        <v>0</v>
      </c>
      <c r="F20" s="28">
        <v>0</v>
      </c>
      <c r="G20" s="11" t="s">
        <v>2097</v>
      </c>
      <c r="H20" s="11"/>
      <c r="I20" s="11" t="s">
        <v>2093</v>
      </c>
      <c r="J20" s="11" t="s">
        <v>2094</v>
      </c>
      <c r="K20" s="11" t="s">
        <v>1906</v>
      </c>
      <c r="L20" t="s">
        <v>1373</v>
      </c>
      <c r="M20" s="11"/>
      <c r="N20" s="4"/>
    </row>
    <row r="21" spans="1:14">
      <c r="A21" s="11" t="s">
        <v>1800</v>
      </c>
      <c r="B21" s="11" t="s">
        <v>1807</v>
      </c>
      <c r="C21" s="27">
        <v>0</v>
      </c>
      <c r="D21" s="26">
        <v>1.61395</v>
      </c>
      <c r="E21" s="26">
        <v>1.66686</v>
      </c>
      <c r="F21" s="28">
        <v>0</v>
      </c>
      <c r="G21" s="11" t="s">
        <v>2098</v>
      </c>
      <c r="H21" s="11"/>
      <c r="I21" s="11" t="s">
        <v>2095</v>
      </c>
      <c r="J21" s="11" t="s">
        <v>2096</v>
      </c>
      <c r="K21" s="11" t="s">
        <v>1906</v>
      </c>
      <c r="L21" t="s">
        <v>1373</v>
      </c>
      <c r="M21" s="11"/>
      <c r="N21" s="4"/>
    </row>
    <row r="22" spans="1:14">
      <c r="A22" t="s">
        <v>1801</v>
      </c>
      <c r="B22" s="11" t="s">
        <v>1808</v>
      </c>
      <c r="C22" s="27">
        <v>0</v>
      </c>
      <c r="D22" s="26">
        <v>1.6450400000000001</v>
      </c>
      <c r="E22" s="26">
        <v>0</v>
      </c>
      <c r="F22" s="28">
        <v>0</v>
      </c>
      <c r="G22" s="16" t="s">
        <v>2100</v>
      </c>
      <c r="H22" s="11"/>
      <c r="I22" s="11"/>
      <c r="J22" s="11"/>
      <c r="K22" s="11" t="s">
        <v>1906</v>
      </c>
      <c r="L22" t="s">
        <v>1373</v>
      </c>
      <c r="M22" s="11"/>
      <c r="N22" s="4"/>
    </row>
    <row r="23" spans="1:14">
      <c r="A23" t="s">
        <v>1802</v>
      </c>
      <c r="B23" s="11" t="s">
        <v>1806</v>
      </c>
      <c r="C23" s="27">
        <v>0</v>
      </c>
      <c r="D23" s="26">
        <v>1.54003</v>
      </c>
      <c r="E23" s="26">
        <v>0</v>
      </c>
      <c r="F23" s="28">
        <v>0</v>
      </c>
      <c r="G23" s="11" t="s">
        <v>2097</v>
      </c>
      <c r="H23" s="11"/>
      <c r="I23" s="11" t="s">
        <v>2093</v>
      </c>
      <c r="J23" s="11" t="s">
        <v>2094</v>
      </c>
      <c r="K23" s="11" t="s">
        <v>1906</v>
      </c>
      <c r="L23" t="s">
        <v>1373</v>
      </c>
      <c r="M23" s="11"/>
      <c r="N23" s="4"/>
    </row>
    <row r="24" spans="1:14">
      <c r="A24" t="s">
        <v>1803</v>
      </c>
      <c r="B24" s="11" t="s">
        <v>1809</v>
      </c>
      <c r="C24" s="27">
        <v>0</v>
      </c>
      <c r="D24" s="26">
        <v>1.56016</v>
      </c>
      <c r="E24" s="26">
        <v>0</v>
      </c>
      <c r="F24" s="28">
        <v>0</v>
      </c>
      <c r="G24" s="16" t="s">
        <v>2099</v>
      </c>
      <c r="H24" s="11"/>
      <c r="I24" s="11"/>
      <c r="J24" s="11"/>
      <c r="K24" s="11" t="s">
        <v>1906</v>
      </c>
      <c r="L24" t="s">
        <v>1373</v>
      </c>
      <c r="M24" s="11"/>
      <c r="N24" s="4"/>
    </row>
    <row r="25" spans="1:14">
      <c r="A25" s="11" t="s">
        <v>1719</v>
      </c>
      <c r="B25" s="11" t="s">
        <v>1500</v>
      </c>
      <c r="C25" s="27">
        <v>0</v>
      </c>
      <c r="D25" s="26">
        <v>0</v>
      </c>
      <c r="E25" s="26">
        <v>0</v>
      </c>
      <c r="F25" s="28">
        <v>-1.55077</v>
      </c>
      <c r="G25" s="16" t="s">
        <v>2124</v>
      </c>
      <c r="H25" s="11"/>
      <c r="I25" s="11"/>
      <c r="J25" s="11"/>
      <c r="K25" s="11" t="s">
        <v>1906</v>
      </c>
      <c r="L25" t="s">
        <v>1373</v>
      </c>
      <c r="M25" s="11"/>
      <c r="N25" s="4"/>
    </row>
    <row r="26" spans="1:14">
      <c r="A26" s="11" t="s">
        <v>1824</v>
      </c>
      <c r="B26" s="11"/>
      <c r="C26" s="27">
        <v>0</v>
      </c>
      <c r="D26" s="26">
        <v>1.5237700000000001</v>
      </c>
      <c r="E26" s="26">
        <v>0</v>
      </c>
      <c r="F26" s="28">
        <v>0</v>
      </c>
      <c r="G26" s="16" t="s">
        <v>2187</v>
      </c>
      <c r="H26" s="11"/>
      <c r="I26" s="11" t="s">
        <v>2185</v>
      </c>
      <c r="J26" s="11" t="s">
        <v>2186</v>
      </c>
      <c r="K26" s="11" t="s">
        <v>1906</v>
      </c>
      <c r="L26" t="s">
        <v>1373</v>
      </c>
      <c r="M26" s="11"/>
      <c r="N26" s="4"/>
    </row>
    <row r="27" spans="1:14">
      <c r="A27" t="s">
        <v>1825</v>
      </c>
      <c r="B27" s="11" t="s">
        <v>1827</v>
      </c>
      <c r="C27" s="27">
        <v>0</v>
      </c>
      <c r="D27" s="26">
        <v>1.6920900000000001</v>
      </c>
      <c r="E27" s="26">
        <v>0</v>
      </c>
      <c r="F27" s="28">
        <v>0</v>
      </c>
      <c r="G27" s="11"/>
      <c r="H27" s="11"/>
      <c r="I27" s="11" t="s">
        <v>2195</v>
      </c>
      <c r="J27" s="11" t="s">
        <v>2196</v>
      </c>
      <c r="K27" s="11" t="s">
        <v>1906</v>
      </c>
      <c r="L27" t="s">
        <v>1373</v>
      </c>
      <c r="M27" s="11"/>
      <c r="N27" s="4"/>
    </row>
    <row r="28" spans="1:14">
      <c r="A28" t="s">
        <v>1826</v>
      </c>
      <c r="B28" s="11" t="s">
        <v>1828</v>
      </c>
      <c r="C28" s="27">
        <v>0</v>
      </c>
      <c r="D28" s="26">
        <v>1.6920900000000001</v>
      </c>
      <c r="E28" s="26">
        <v>0</v>
      </c>
      <c r="F28" s="28">
        <v>0</v>
      </c>
      <c r="G28" s="11"/>
      <c r="H28" s="11"/>
      <c r="I28" s="11" t="s">
        <v>2197</v>
      </c>
      <c r="J28" s="11" t="s">
        <v>2198</v>
      </c>
      <c r="K28" s="11" t="s">
        <v>1906</v>
      </c>
      <c r="L28" t="s">
        <v>1373</v>
      </c>
      <c r="M28" s="11"/>
      <c r="N28" s="4"/>
    </row>
    <row r="29" spans="1:14">
      <c r="A29" s="11" t="s">
        <v>1840</v>
      </c>
      <c r="B29" s="11" t="s">
        <v>1841</v>
      </c>
      <c r="C29" s="27">
        <v>0</v>
      </c>
      <c r="D29" s="26">
        <v>1.58379</v>
      </c>
      <c r="E29" s="26">
        <v>0</v>
      </c>
      <c r="F29" s="28">
        <v>0</v>
      </c>
      <c r="G29" s="11" t="s">
        <v>2232</v>
      </c>
      <c r="H29" s="11"/>
      <c r="I29" s="11"/>
      <c r="J29" s="11"/>
      <c r="K29" s="11" t="s">
        <v>1906</v>
      </c>
      <c r="L29" t="s">
        <v>1373</v>
      </c>
      <c r="M29" s="11"/>
      <c r="N29" s="4"/>
    </row>
    <row r="30" spans="1:14">
      <c r="A30" s="11" t="s">
        <v>1846</v>
      </c>
      <c r="B30" s="11" t="s">
        <v>1847</v>
      </c>
      <c r="C30" s="27">
        <v>0</v>
      </c>
      <c r="D30" s="26">
        <v>1.5182</v>
      </c>
      <c r="E30" s="26">
        <v>0</v>
      </c>
      <c r="F30" s="28">
        <v>0</v>
      </c>
      <c r="G30" s="11" t="s">
        <v>2246</v>
      </c>
      <c r="H30" s="11"/>
      <c r="I30" s="11" t="s">
        <v>2244</v>
      </c>
      <c r="J30" s="11" t="s">
        <v>2245</v>
      </c>
      <c r="K30" s="11" t="s">
        <v>1906</v>
      </c>
      <c r="L30" t="s">
        <v>1373</v>
      </c>
      <c r="M30" s="11"/>
    </row>
    <row r="31" spans="1:14">
      <c r="A31" s="11" t="s">
        <v>1850</v>
      </c>
      <c r="B31" s="11" t="s">
        <v>1851</v>
      </c>
      <c r="C31" s="27">
        <v>0</v>
      </c>
      <c r="D31" s="26">
        <v>1.60301</v>
      </c>
      <c r="E31" s="26">
        <v>0</v>
      </c>
      <c r="F31" s="28">
        <v>0</v>
      </c>
      <c r="G31" s="11" t="s">
        <v>2252</v>
      </c>
      <c r="H31" s="11"/>
      <c r="I31" s="11" t="s">
        <v>2250</v>
      </c>
      <c r="J31" s="11" t="s">
        <v>2251</v>
      </c>
      <c r="K31" s="11" t="s">
        <v>1906</v>
      </c>
      <c r="L31" t="s">
        <v>1373</v>
      </c>
      <c r="M31" s="11"/>
    </row>
    <row r="32" spans="1:14">
      <c r="A32" s="11" t="s">
        <v>1741</v>
      </c>
      <c r="B32" s="11" t="s">
        <v>1583</v>
      </c>
      <c r="C32" s="27">
        <v>0</v>
      </c>
      <c r="D32" s="26">
        <v>0</v>
      </c>
      <c r="E32" s="26">
        <v>0</v>
      </c>
      <c r="F32" s="28">
        <v>-1.70686</v>
      </c>
      <c r="G32" s="16" t="s">
        <v>2253</v>
      </c>
      <c r="H32" s="11"/>
      <c r="I32" s="11"/>
      <c r="J32" s="11"/>
      <c r="K32" s="11" t="s">
        <v>1906</v>
      </c>
      <c r="L32" t="s">
        <v>1373</v>
      </c>
      <c r="M32" s="11"/>
    </row>
    <row r="33" spans="1:14">
      <c r="A33" s="11" t="s">
        <v>1869</v>
      </c>
      <c r="B33" s="11" t="s">
        <v>1871</v>
      </c>
      <c r="C33" s="27">
        <v>0</v>
      </c>
      <c r="D33" s="26">
        <v>1.7679499999999999</v>
      </c>
      <c r="E33" s="26">
        <v>1.621</v>
      </c>
      <c r="F33" s="28">
        <v>0</v>
      </c>
      <c r="G33" s="11"/>
      <c r="H33" s="11"/>
      <c r="I33" s="11"/>
      <c r="J33" s="11"/>
      <c r="K33" s="11" t="s">
        <v>1906</v>
      </c>
      <c r="L33" t="s">
        <v>1373</v>
      </c>
      <c r="M33" s="11"/>
    </row>
    <row r="34" spans="1:14">
      <c r="A34" s="11" t="s">
        <v>1772</v>
      </c>
      <c r="B34" s="11"/>
      <c r="C34" s="27">
        <v>0</v>
      </c>
      <c r="D34" s="26">
        <v>0</v>
      </c>
      <c r="E34" s="26">
        <v>0</v>
      </c>
      <c r="F34" s="28">
        <v>-1.74814</v>
      </c>
      <c r="G34" s="16" t="s">
        <v>2360</v>
      </c>
      <c r="H34" s="11"/>
      <c r="I34" s="11" t="s">
        <v>2355</v>
      </c>
      <c r="J34" s="11" t="s">
        <v>2356</v>
      </c>
      <c r="K34" s="11" t="s">
        <v>1906</v>
      </c>
      <c r="L34" t="s">
        <v>1373</v>
      </c>
      <c r="M34" s="11" t="s">
        <v>516</v>
      </c>
    </row>
    <row r="35" spans="1:14">
      <c r="C35" s="29"/>
      <c r="D35" s="29"/>
      <c r="E35" s="29"/>
      <c r="F35" s="29"/>
    </row>
    <row r="36" spans="1:14">
      <c r="C36" s="29"/>
      <c r="D36" s="29"/>
      <c r="E36" s="29"/>
      <c r="F36" s="29"/>
    </row>
    <row r="37" spans="1:14">
      <c r="C37" s="29"/>
      <c r="D37" s="29"/>
      <c r="E37" s="29"/>
      <c r="F37" s="29"/>
    </row>
    <row r="38" spans="1:14">
      <c r="A38" t="s">
        <v>2402</v>
      </c>
      <c r="C38" s="29"/>
      <c r="D38" s="29"/>
      <c r="E38" s="29"/>
      <c r="F38" s="29"/>
    </row>
    <row r="39" spans="1:14">
      <c r="A39" s="11" t="s">
        <v>1929</v>
      </c>
      <c r="B39" s="11"/>
      <c r="C39" s="27">
        <v>0</v>
      </c>
      <c r="D39" s="26">
        <v>0</v>
      </c>
      <c r="E39" s="26">
        <v>0</v>
      </c>
      <c r="F39" s="28">
        <v>-1.6125400000000001</v>
      </c>
      <c r="G39" s="11" t="s">
        <v>1928</v>
      </c>
      <c r="H39" s="11"/>
      <c r="I39" s="11" t="s">
        <v>1930</v>
      </c>
      <c r="J39" s="11" t="s">
        <v>1931</v>
      </c>
      <c r="K39" s="11" t="s">
        <v>1906</v>
      </c>
      <c r="L39" t="s">
        <v>1373</v>
      </c>
      <c r="M39" s="11"/>
      <c r="N39" s="4"/>
    </row>
    <row r="40" spans="1:14">
      <c r="A40" s="11" t="s">
        <v>1691</v>
      </c>
      <c r="B40" s="11" t="s">
        <v>1417</v>
      </c>
      <c r="C40" s="27">
        <v>0</v>
      </c>
      <c r="D40" s="26">
        <v>0</v>
      </c>
      <c r="E40" s="26">
        <v>0</v>
      </c>
      <c r="F40" s="28">
        <v>-1.64462</v>
      </c>
      <c r="G40" s="16" t="s">
        <v>1949</v>
      </c>
      <c r="H40" s="11"/>
      <c r="I40" s="11" t="s">
        <v>1950</v>
      </c>
      <c r="J40" s="11" t="s">
        <v>1951</v>
      </c>
      <c r="K40" s="11" t="s">
        <v>1906</v>
      </c>
      <c r="L40" t="s">
        <v>1373</v>
      </c>
      <c r="M40" s="11"/>
      <c r="N40" s="4"/>
    </row>
    <row r="41" spans="1:14">
      <c r="A41" s="11" t="s">
        <v>1419</v>
      </c>
      <c r="B41" s="11"/>
      <c r="C41" s="27">
        <v>0</v>
      </c>
      <c r="D41" s="26">
        <v>0</v>
      </c>
      <c r="E41" s="26">
        <v>0</v>
      </c>
      <c r="F41" s="28">
        <v>-1.59781</v>
      </c>
      <c r="G41" s="16" t="s">
        <v>1959</v>
      </c>
      <c r="H41" s="11"/>
      <c r="I41" s="11" t="s">
        <v>1957</v>
      </c>
      <c r="J41" s="11" t="s">
        <v>1958</v>
      </c>
      <c r="K41" s="11" t="s">
        <v>1906</v>
      </c>
      <c r="L41" t="s">
        <v>1373</v>
      </c>
      <c r="M41" s="11"/>
      <c r="N41" s="4"/>
    </row>
    <row r="42" spans="1:14">
      <c r="A42" s="11" t="s">
        <v>1439</v>
      </c>
      <c r="B42" s="11"/>
      <c r="C42" s="27">
        <v>0</v>
      </c>
      <c r="D42" s="26">
        <v>0</v>
      </c>
      <c r="E42" s="26">
        <v>0</v>
      </c>
      <c r="F42" s="28">
        <v>-1.6146100000000001</v>
      </c>
      <c r="G42" s="16" t="s">
        <v>2019</v>
      </c>
      <c r="H42" s="11"/>
      <c r="I42" s="11" t="s">
        <v>2021</v>
      </c>
      <c r="J42" s="11" t="s">
        <v>2022</v>
      </c>
      <c r="K42" s="11" t="s">
        <v>1906</v>
      </c>
      <c r="L42" t="s">
        <v>1373</v>
      </c>
      <c r="M42" s="11"/>
      <c r="N42" s="4"/>
    </row>
    <row r="43" spans="1:14">
      <c r="A43" s="11" t="s">
        <v>240</v>
      </c>
      <c r="B43" s="11"/>
      <c r="C43" s="27">
        <v>0</v>
      </c>
      <c r="D43" s="26">
        <v>-1.6994</v>
      </c>
      <c r="E43" s="26">
        <v>-1.6263300000000001</v>
      </c>
      <c r="F43" s="28">
        <v>-2.18879</v>
      </c>
      <c r="G43" s="11" t="s">
        <v>6</v>
      </c>
      <c r="H43" s="11"/>
      <c r="I43" s="11" t="s">
        <v>242</v>
      </c>
      <c r="J43" s="11" t="s">
        <v>243</v>
      </c>
      <c r="K43" s="11" t="s">
        <v>1906</v>
      </c>
      <c r="L43" t="s">
        <v>1373</v>
      </c>
      <c r="M43" s="11"/>
      <c r="N43" s="4"/>
    </row>
    <row r="44" spans="1:14">
      <c r="A44" s="11" t="s">
        <v>1799</v>
      </c>
      <c r="B44" s="11" t="s">
        <v>1806</v>
      </c>
      <c r="C44" s="27">
        <v>0</v>
      </c>
      <c r="D44" s="26">
        <v>1.67265</v>
      </c>
      <c r="E44" s="26">
        <v>0</v>
      </c>
      <c r="F44" s="28">
        <v>0</v>
      </c>
      <c r="G44" s="11" t="s">
        <v>2097</v>
      </c>
      <c r="H44" s="11"/>
      <c r="I44" s="11" t="s">
        <v>2093</v>
      </c>
      <c r="J44" s="11" t="s">
        <v>2094</v>
      </c>
      <c r="K44" s="11" t="s">
        <v>1906</v>
      </c>
      <c r="L44" t="s">
        <v>1373</v>
      </c>
      <c r="M44" s="11"/>
      <c r="N44" s="4"/>
    </row>
    <row r="45" spans="1:14">
      <c r="A45" s="11" t="s">
        <v>1800</v>
      </c>
      <c r="B45" s="11" t="s">
        <v>1807</v>
      </c>
      <c r="C45" s="27">
        <v>0</v>
      </c>
      <c r="D45" s="26">
        <v>1.61395</v>
      </c>
      <c r="E45" s="26">
        <v>1.66686</v>
      </c>
      <c r="F45" s="28">
        <v>0</v>
      </c>
      <c r="G45" s="11" t="s">
        <v>2098</v>
      </c>
      <c r="H45" s="11"/>
      <c r="I45" s="11" t="s">
        <v>2095</v>
      </c>
      <c r="J45" s="11" t="s">
        <v>2096</v>
      </c>
      <c r="K45" s="11" t="s">
        <v>1906</v>
      </c>
      <c r="L45" t="s">
        <v>1373</v>
      </c>
      <c r="M45" s="11"/>
      <c r="N45" s="4"/>
    </row>
    <row r="46" spans="1:14">
      <c r="A46" t="s">
        <v>1801</v>
      </c>
      <c r="B46" s="11" t="s">
        <v>1808</v>
      </c>
      <c r="C46" s="27">
        <v>0</v>
      </c>
      <c r="D46" s="26">
        <v>1.6450400000000001</v>
      </c>
      <c r="E46" s="26">
        <v>0</v>
      </c>
      <c r="F46" s="28">
        <v>0</v>
      </c>
      <c r="G46" s="16" t="s">
        <v>2100</v>
      </c>
      <c r="H46" s="11"/>
      <c r="I46" s="11"/>
      <c r="J46" s="11"/>
      <c r="K46" s="11" t="s">
        <v>1906</v>
      </c>
      <c r="L46" t="s">
        <v>1373</v>
      </c>
      <c r="M46" s="11"/>
      <c r="N46" s="4"/>
    </row>
    <row r="47" spans="1:14">
      <c r="A47" t="s">
        <v>274</v>
      </c>
      <c r="B47" s="11" t="s">
        <v>273</v>
      </c>
      <c r="C47" s="27">
        <v>0</v>
      </c>
      <c r="D47" s="26">
        <v>2.11111</v>
      </c>
      <c r="E47" s="26">
        <v>0</v>
      </c>
      <c r="F47" s="28">
        <v>0</v>
      </c>
      <c r="G47" s="11" t="s">
        <v>275</v>
      </c>
      <c r="H47" s="11"/>
      <c r="I47" s="11" t="s">
        <v>276</v>
      </c>
      <c r="J47" s="11" t="s">
        <v>277</v>
      </c>
      <c r="K47" s="11" t="s">
        <v>1906</v>
      </c>
      <c r="L47" t="s">
        <v>1373</v>
      </c>
      <c r="M47" s="11"/>
      <c r="N47" s="4"/>
    </row>
    <row r="48" spans="1:14">
      <c r="A48" t="s">
        <v>1802</v>
      </c>
      <c r="B48" s="11" t="s">
        <v>1806</v>
      </c>
      <c r="C48" s="27">
        <v>0</v>
      </c>
      <c r="D48" s="26">
        <v>1.54003</v>
      </c>
      <c r="E48" s="26">
        <v>0</v>
      </c>
      <c r="F48" s="28">
        <v>0</v>
      </c>
      <c r="G48" s="11" t="s">
        <v>2097</v>
      </c>
      <c r="H48" s="11"/>
      <c r="I48" s="11" t="s">
        <v>2093</v>
      </c>
      <c r="J48" s="11" t="s">
        <v>2094</v>
      </c>
      <c r="K48" s="11" t="s">
        <v>1906</v>
      </c>
      <c r="L48" t="s">
        <v>1373</v>
      </c>
      <c r="M48" s="11"/>
      <c r="N48" s="4"/>
    </row>
    <row r="49" spans="1:14">
      <c r="A49" t="s">
        <v>1803</v>
      </c>
      <c r="B49" s="11" t="s">
        <v>1809</v>
      </c>
      <c r="C49" s="27">
        <v>0</v>
      </c>
      <c r="D49" s="26">
        <v>1.56016</v>
      </c>
      <c r="E49" s="26">
        <v>0</v>
      </c>
      <c r="F49" s="28">
        <v>0</v>
      </c>
      <c r="G49" s="16" t="s">
        <v>2099</v>
      </c>
      <c r="H49" s="11"/>
      <c r="I49" s="11"/>
      <c r="J49" s="11"/>
      <c r="K49" s="11" t="s">
        <v>1906</v>
      </c>
      <c r="L49" t="s">
        <v>1373</v>
      </c>
      <c r="M49" s="11"/>
      <c r="N49" s="4"/>
    </row>
    <row r="50" spans="1:14">
      <c r="A50" s="11" t="s">
        <v>1719</v>
      </c>
      <c r="B50" s="11" t="s">
        <v>1500</v>
      </c>
      <c r="C50" s="27">
        <v>0</v>
      </c>
      <c r="D50" s="26">
        <v>0</v>
      </c>
      <c r="E50" s="26">
        <v>0</v>
      </c>
      <c r="F50" s="28">
        <v>-1.55077</v>
      </c>
      <c r="G50" s="16" t="s">
        <v>2124</v>
      </c>
      <c r="H50" s="11"/>
      <c r="I50" s="11"/>
      <c r="J50" s="11"/>
      <c r="K50" s="11" t="s">
        <v>1906</v>
      </c>
      <c r="L50" t="s">
        <v>1373</v>
      </c>
      <c r="M50" s="11"/>
      <c r="N50" s="4"/>
    </row>
    <row r="51" spans="1:14">
      <c r="A51" s="11" t="s">
        <v>1824</v>
      </c>
      <c r="B51" s="11"/>
      <c r="C51" s="27">
        <v>0</v>
      </c>
      <c r="D51" s="26">
        <v>1.5237700000000001</v>
      </c>
      <c r="E51" s="26">
        <v>0</v>
      </c>
      <c r="F51" s="28">
        <v>0</v>
      </c>
      <c r="G51" s="16" t="s">
        <v>2187</v>
      </c>
      <c r="H51" s="11"/>
      <c r="I51" s="11" t="s">
        <v>2185</v>
      </c>
      <c r="J51" s="11" t="s">
        <v>2186</v>
      </c>
      <c r="K51" s="11" t="s">
        <v>1906</v>
      </c>
      <c r="L51" t="s">
        <v>1373</v>
      </c>
      <c r="M51" s="11"/>
      <c r="N51" s="4"/>
    </row>
    <row r="52" spans="1:14">
      <c r="A52" t="s">
        <v>1825</v>
      </c>
      <c r="B52" s="11" t="s">
        <v>2447</v>
      </c>
      <c r="C52" s="27">
        <v>0</v>
      </c>
      <c r="D52" s="26">
        <v>1.6920900000000001</v>
      </c>
      <c r="E52" s="26">
        <v>0</v>
      </c>
      <c r="F52" s="28">
        <v>0</v>
      </c>
      <c r="G52" s="11" t="s">
        <v>2448</v>
      </c>
      <c r="H52" s="11"/>
      <c r="I52" s="11" t="s">
        <v>2195</v>
      </c>
      <c r="J52" s="11" t="s">
        <v>2196</v>
      </c>
      <c r="K52" s="11" t="s">
        <v>1906</v>
      </c>
      <c r="L52" t="s">
        <v>1373</v>
      </c>
      <c r="M52" s="11"/>
      <c r="N52" s="4"/>
    </row>
    <row r="53" spans="1:14">
      <c r="A53" t="s">
        <v>1826</v>
      </c>
      <c r="B53" s="11" t="s">
        <v>1828</v>
      </c>
      <c r="C53" s="27">
        <v>0</v>
      </c>
      <c r="D53" s="26">
        <v>1.6920900000000001</v>
      </c>
      <c r="E53" s="26">
        <v>0</v>
      </c>
      <c r="F53" s="28">
        <v>0</v>
      </c>
      <c r="G53" s="11" t="s">
        <v>2449</v>
      </c>
      <c r="H53" s="11"/>
      <c r="I53" s="11" t="s">
        <v>2197</v>
      </c>
      <c r="J53" s="11" t="s">
        <v>2198</v>
      </c>
      <c r="K53" s="11" t="s">
        <v>1906</v>
      </c>
      <c r="L53" t="s">
        <v>1373</v>
      </c>
      <c r="M53" s="11"/>
      <c r="N53" s="4"/>
    </row>
    <row r="54" spans="1:14">
      <c r="A54" s="11" t="s">
        <v>527</v>
      </c>
      <c r="B54" s="13" t="s">
        <v>524</v>
      </c>
      <c r="C54" s="27">
        <v>0</v>
      </c>
      <c r="D54" s="26">
        <v>0</v>
      </c>
      <c r="E54" s="26">
        <v>0</v>
      </c>
      <c r="F54" s="28">
        <v>-2.3207399999999998</v>
      </c>
      <c r="G54" s="11" t="s">
        <v>534</v>
      </c>
      <c r="H54" s="11"/>
      <c r="I54" s="11" t="s">
        <v>532</v>
      </c>
      <c r="J54" s="11" t="s">
        <v>533</v>
      </c>
      <c r="K54" s="11" t="s">
        <v>1906</v>
      </c>
      <c r="L54" t="s">
        <v>1373</v>
      </c>
      <c r="M54" s="11"/>
      <c r="N54" s="4"/>
    </row>
    <row r="55" spans="1:14">
      <c r="A55" s="11" t="s">
        <v>539</v>
      </c>
      <c r="B55" s="11" t="s">
        <v>536</v>
      </c>
      <c r="C55" s="27">
        <v>0</v>
      </c>
      <c r="D55" s="26">
        <v>0</v>
      </c>
      <c r="E55" s="26">
        <v>0</v>
      </c>
      <c r="F55" s="28">
        <v>-2.1066400000000001</v>
      </c>
      <c r="G55" s="16" t="s">
        <v>547</v>
      </c>
      <c r="H55" s="11"/>
      <c r="I55" s="11" t="s">
        <v>543</v>
      </c>
      <c r="J55" s="11" t="s">
        <v>544</v>
      </c>
      <c r="K55" s="11" t="s">
        <v>1906</v>
      </c>
      <c r="L55" t="s">
        <v>1373</v>
      </c>
      <c r="M55" s="11"/>
      <c r="N55" s="4"/>
    </row>
    <row r="56" spans="1:14">
      <c r="A56" s="11" t="s">
        <v>540</v>
      </c>
      <c r="B56" s="11" t="s">
        <v>537</v>
      </c>
      <c r="C56" s="27">
        <v>0</v>
      </c>
      <c r="D56" s="26">
        <v>0</v>
      </c>
      <c r="E56" s="26">
        <v>0</v>
      </c>
      <c r="F56" s="28">
        <v>-2.0165500000000001</v>
      </c>
      <c r="G56" s="11" t="s">
        <v>545</v>
      </c>
      <c r="H56" s="11"/>
      <c r="I56" s="11" t="s">
        <v>541</v>
      </c>
      <c r="J56" s="11" t="s">
        <v>542</v>
      </c>
      <c r="K56" s="11" t="s">
        <v>1906</v>
      </c>
      <c r="L56" t="s">
        <v>1373</v>
      </c>
      <c r="M56" s="11"/>
      <c r="N56" s="4"/>
    </row>
    <row r="57" spans="1:14">
      <c r="A57" s="11" t="s">
        <v>1840</v>
      </c>
      <c r="B57" s="11" t="s">
        <v>1841</v>
      </c>
      <c r="C57" s="27">
        <v>0</v>
      </c>
      <c r="D57" s="26">
        <v>1.58379</v>
      </c>
      <c r="E57" s="26">
        <v>0</v>
      </c>
      <c r="F57" s="28">
        <v>0</v>
      </c>
      <c r="G57" s="11" t="s">
        <v>2232</v>
      </c>
      <c r="H57" s="11"/>
      <c r="I57" s="11"/>
      <c r="J57" s="11"/>
      <c r="K57" s="11" t="s">
        <v>1906</v>
      </c>
      <c r="L57" t="s">
        <v>1373</v>
      </c>
      <c r="M57" s="11"/>
      <c r="N57" s="4"/>
    </row>
    <row r="58" spans="1:14">
      <c r="A58" s="11" t="s">
        <v>727</v>
      </c>
      <c r="B58" s="11" t="s">
        <v>728</v>
      </c>
      <c r="C58" s="27">
        <v>0</v>
      </c>
      <c r="D58" s="26">
        <v>2.0589400000000002</v>
      </c>
      <c r="E58" s="26">
        <v>0</v>
      </c>
      <c r="F58" s="28">
        <v>0</v>
      </c>
      <c r="G58" s="11" t="s">
        <v>729</v>
      </c>
      <c r="H58" s="11"/>
      <c r="I58" s="11" t="s">
        <v>730</v>
      </c>
      <c r="J58" s="11" t="s">
        <v>731</v>
      </c>
      <c r="K58" s="11" t="s">
        <v>1906</v>
      </c>
      <c r="L58" t="s">
        <v>1373</v>
      </c>
      <c r="M58" s="11"/>
    </row>
    <row r="59" spans="1:14">
      <c r="A59" s="11" t="s">
        <v>1846</v>
      </c>
      <c r="B59" s="11" t="s">
        <v>1847</v>
      </c>
      <c r="C59" s="27">
        <v>0</v>
      </c>
      <c r="D59" s="26">
        <v>1.5182</v>
      </c>
      <c r="E59" s="26">
        <v>0</v>
      </c>
      <c r="F59" s="28">
        <v>0</v>
      </c>
      <c r="G59" s="11" t="s">
        <v>2246</v>
      </c>
      <c r="H59" s="11"/>
      <c r="I59" s="11" t="s">
        <v>2244</v>
      </c>
      <c r="J59" s="11" t="s">
        <v>2245</v>
      </c>
      <c r="K59" s="11" t="s">
        <v>1906</v>
      </c>
      <c r="L59" t="s">
        <v>1373</v>
      </c>
      <c r="M59" s="11"/>
    </row>
    <row r="60" spans="1:14">
      <c r="A60" s="11" t="s">
        <v>1850</v>
      </c>
      <c r="B60" s="11" t="s">
        <v>1851</v>
      </c>
      <c r="C60" s="27">
        <v>0</v>
      </c>
      <c r="D60" s="26">
        <v>1.60301</v>
      </c>
      <c r="E60" s="26">
        <v>0</v>
      </c>
      <c r="F60" s="28">
        <v>0</v>
      </c>
      <c r="G60" s="11" t="s">
        <v>2252</v>
      </c>
      <c r="H60" s="11"/>
      <c r="I60" s="11" t="s">
        <v>2250</v>
      </c>
      <c r="J60" s="11" t="s">
        <v>2251</v>
      </c>
      <c r="K60" s="11" t="s">
        <v>1906</v>
      </c>
      <c r="L60" t="s">
        <v>1373</v>
      </c>
      <c r="M60" s="11"/>
    </row>
    <row r="61" spans="1:14">
      <c r="A61" s="11" t="s">
        <v>1741</v>
      </c>
      <c r="B61" s="11" t="s">
        <v>1583</v>
      </c>
      <c r="C61" s="27">
        <v>0</v>
      </c>
      <c r="D61" s="26">
        <v>0</v>
      </c>
      <c r="E61" s="26">
        <v>0</v>
      </c>
      <c r="F61" s="28">
        <v>-1.70686</v>
      </c>
      <c r="G61" s="16" t="s">
        <v>2253</v>
      </c>
      <c r="H61" s="11"/>
      <c r="I61" s="11"/>
      <c r="J61" s="11"/>
      <c r="K61" s="11" t="s">
        <v>1906</v>
      </c>
      <c r="L61" t="s">
        <v>1373</v>
      </c>
      <c r="M61" s="11"/>
    </row>
    <row r="62" spans="1:14">
      <c r="A62" s="11" t="s">
        <v>1742</v>
      </c>
      <c r="B62" s="11" t="s">
        <v>1584</v>
      </c>
      <c r="C62" s="27">
        <v>0</v>
      </c>
      <c r="D62" s="26">
        <v>0</v>
      </c>
      <c r="E62" s="26">
        <v>-1.6866000000000001</v>
      </c>
      <c r="F62" s="28">
        <v>-2.2380399999999998</v>
      </c>
      <c r="G62" s="16" t="s">
        <v>747</v>
      </c>
      <c r="H62" s="11"/>
      <c r="I62" s="11" t="s">
        <v>748</v>
      </c>
      <c r="J62" s="11" t="s">
        <v>749</v>
      </c>
      <c r="K62" s="11" t="s">
        <v>1906</v>
      </c>
      <c r="L62" t="s">
        <v>1373</v>
      </c>
      <c r="M62" s="11" t="s">
        <v>516</v>
      </c>
    </row>
    <row r="63" spans="1:14">
      <c r="A63" s="11" t="s">
        <v>1869</v>
      </c>
      <c r="B63" s="11" t="s">
        <v>1871</v>
      </c>
      <c r="C63" s="27">
        <v>0</v>
      </c>
      <c r="D63" s="26">
        <v>1.7679499999999999</v>
      </c>
      <c r="E63" s="26">
        <v>1.621</v>
      </c>
      <c r="F63" s="28">
        <v>0</v>
      </c>
      <c r="G63" s="11"/>
      <c r="H63" s="11"/>
      <c r="I63" s="11"/>
      <c r="J63" s="11"/>
      <c r="K63" s="11" t="s">
        <v>1906</v>
      </c>
      <c r="L63" t="s">
        <v>1373</v>
      </c>
      <c r="M63" s="11"/>
    </row>
    <row r="64" spans="1:14">
      <c r="A64" s="11" t="s">
        <v>988</v>
      </c>
      <c r="B64" s="11"/>
      <c r="C64" s="27">
        <v>1.8304199999999999</v>
      </c>
      <c r="D64" s="26">
        <v>2.3898199999999998</v>
      </c>
      <c r="E64" s="26">
        <v>1.5065900000000001</v>
      </c>
      <c r="F64" s="28">
        <v>0</v>
      </c>
      <c r="G64" s="11" t="s">
        <v>1005</v>
      </c>
      <c r="H64" s="11"/>
      <c r="I64" s="11" t="s">
        <v>1017</v>
      </c>
      <c r="J64" s="11" t="s">
        <v>1018</v>
      </c>
      <c r="K64" s="11" t="s">
        <v>1906</v>
      </c>
      <c r="L64" t="s">
        <v>1373</v>
      </c>
      <c r="M64" s="11"/>
    </row>
    <row r="65" spans="1:13">
      <c r="A65" s="11" t="s">
        <v>1772</v>
      </c>
      <c r="B65" s="11"/>
      <c r="C65" s="27">
        <v>0</v>
      </c>
      <c r="D65" s="26">
        <v>0</v>
      </c>
      <c r="E65" s="26">
        <v>0</v>
      </c>
      <c r="F65" s="28">
        <v>-1.74814</v>
      </c>
      <c r="G65" s="16" t="s">
        <v>2360</v>
      </c>
      <c r="H65" s="11"/>
      <c r="I65" s="11" t="s">
        <v>2355</v>
      </c>
      <c r="J65" s="11" t="s">
        <v>2356</v>
      </c>
      <c r="K65" s="11" t="s">
        <v>1906</v>
      </c>
      <c r="L65" t="s">
        <v>1373</v>
      </c>
      <c r="M65" s="11" t="s">
        <v>516</v>
      </c>
    </row>
    <row r="66" spans="1:13">
      <c r="A66" s="11" t="s">
        <v>1137</v>
      </c>
      <c r="B66" s="11"/>
      <c r="C66" s="27">
        <v>0</v>
      </c>
      <c r="D66" s="26">
        <v>-1.83165</v>
      </c>
      <c r="E66" s="26">
        <v>-2.1095299999999999</v>
      </c>
      <c r="F66" s="28">
        <v>-3.0788099999999998</v>
      </c>
      <c r="G66" s="11" t="s">
        <v>1151</v>
      </c>
      <c r="H66" s="11"/>
      <c r="I66" s="11" t="s">
        <v>1171</v>
      </c>
      <c r="J66" s="11" t="s">
        <v>1172</v>
      </c>
      <c r="K66" s="11" t="s">
        <v>1906</v>
      </c>
      <c r="L66" t="s">
        <v>1373</v>
      </c>
      <c r="M66" s="11"/>
    </row>
    <row r="68" spans="1:13">
      <c r="C68" t="s">
        <v>2418</v>
      </c>
      <c r="D68">
        <v>28</v>
      </c>
    </row>
    <row r="69" spans="1:13">
      <c r="C69" t="s">
        <v>2419</v>
      </c>
      <c r="D69">
        <v>15</v>
      </c>
    </row>
    <row r="70" spans="1:13">
      <c r="C70" t="s">
        <v>2420</v>
      </c>
      <c r="D70">
        <v>13</v>
      </c>
    </row>
  </sheetData>
  <conditionalFormatting sqref="C3:F11">
    <cfRule type="colorScale" priority="6">
      <colorScale>
        <cfvo type="num" val="-7"/>
        <cfvo type="num" val="0"/>
        <cfvo type="num" val="7"/>
        <color rgb="FFFF0000"/>
        <color theme="1"/>
        <color rgb="FF00B050"/>
      </colorScale>
    </cfRule>
  </conditionalFormatting>
  <conditionalFormatting sqref="C2:F2">
    <cfRule type="colorScale" priority="5">
      <colorScale>
        <cfvo type="min"/>
        <cfvo type="num" val="0"/>
        <cfvo type="max"/>
        <color rgb="FFFF0000"/>
        <color theme="1"/>
        <color rgb="FF00B050"/>
      </colorScale>
    </cfRule>
  </conditionalFormatting>
  <conditionalFormatting sqref="C16:F34">
    <cfRule type="colorScale" priority="3">
      <colorScale>
        <cfvo type="num" val="-7"/>
        <cfvo type="num" val="0"/>
        <cfvo type="num" val="7"/>
        <color rgb="FFFF0000"/>
        <color theme="1"/>
        <color rgb="FF00B050"/>
      </colorScale>
    </cfRule>
  </conditionalFormatting>
  <conditionalFormatting sqref="C39:F66">
    <cfRule type="colorScale" priority="2">
      <colorScale>
        <cfvo type="min"/>
        <cfvo type="num" val="0"/>
        <cfvo type="max"/>
        <color rgb="FFFF0000"/>
        <color theme="1"/>
        <color rgb="FF00B050"/>
      </colorScale>
    </cfRule>
  </conditionalFormatting>
  <conditionalFormatting sqref="C39:F66">
    <cfRule type="colorScale" priority="1">
      <colorScale>
        <cfvo type="num" val="-7"/>
        <cfvo type="num" val="0"/>
        <cfvo type="num" val="7"/>
        <color rgb="FFFF0000"/>
        <color theme="1"/>
        <color rgb="FF00B050"/>
      </colorScale>
    </cfRule>
  </conditionalFormatting>
  <conditionalFormatting sqref="C16:F34">
    <cfRule type="colorScale" priority="120">
      <colorScale>
        <cfvo type="min"/>
        <cfvo type="num" val="0"/>
        <cfvo type="max"/>
        <color rgb="FFFF0000"/>
        <color theme="1"/>
        <color rgb="FF00B050"/>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3"/>
  <sheetViews>
    <sheetView topLeftCell="A17" workbookViewId="0">
      <selection activeCell="J80" sqref="J80"/>
    </sheetView>
  </sheetViews>
  <sheetFormatPr baseColWidth="10" defaultColWidth="8.83203125" defaultRowHeight="14" x14ac:dyDescent="0"/>
  <cols>
    <col min="7" max="7" width="53.1640625" customWidth="1"/>
    <col min="9" max="9" width="20.1640625" customWidth="1"/>
    <col min="10" max="10" width="21" customWidth="1"/>
    <col min="12" max="12" width="37.164062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5" t="s">
        <v>181</v>
      </c>
      <c r="B3" s="4"/>
      <c r="C3" s="25">
        <v>0</v>
      </c>
      <c r="D3" s="25">
        <v>0</v>
      </c>
      <c r="E3" s="25">
        <v>0</v>
      </c>
      <c r="F3" s="26">
        <v>2.0474700000000001</v>
      </c>
      <c r="G3" s="4" t="s">
        <v>6</v>
      </c>
      <c r="H3" s="4"/>
      <c r="I3" s="4" t="s">
        <v>190</v>
      </c>
      <c r="J3" s="4" t="s">
        <v>191</v>
      </c>
      <c r="K3" s="4" t="s">
        <v>1393</v>
      </c>
      <c r="L3" t="s">
        <v>1374</v>
      </c>
      <c r="M3" s="4"/>
    </row>
    <row r="4" spans="1:13">
      <c r="A4" s="5" t="s">
        <v>241</v>
      </c>
      <c r="B4" s="4"/>
      <c r="C4" s="25">
        <v>0</v>
      </c>
      <c r="D4" s="25">
        <v>0</v>
      </c>
      <c r="E4" s="25">
        <v>0</v>
      </c>
      <c r="F4" s="26">
        <v>2.0500500000000001</v>
      </c>
      <c r="G4" s="4" t="s">
        <v>245</v>
      </c>
      <c r="H4" s="4"/>
      <c r="I4" s="4" t="s">
        <v>246</v>
      </c>
      <c r="J4" s="4" t="s">
        <v>247</v>
      </c>
      <c r="K4" s="4" t="s">
        <v>1393</v>
      </c>
      <c r="L4" t="s">
        <v>1374</v>
      </c>
      <c r="M4" s="4"/>
    </row>
    <row r="5" spans="1:13">
      <c r="A5" s="5" t="s">
        <v>320</v>
      </c>
      <c r="B5" s="4"/>
      <c r="C5" s="25">
        <v>0</v>
      </c>
      <c r="D5" s="25">
        <v>0</v>
      </c>
      <c r="E5" s="25">
        <v>0</v>
      </c>
      <c r="F5" s="26">
        <v>-2.1514500000000001</v>
      </c>
      <c r="G5" s="4" t="s">
        <v>324</v>
      </c>
      <c r="H5" s="4"/>
      <c r="I5" s="4" t="s">
        <v>325</v>
      </c>
      <c r="J5" s="4" t="s">
        <v>326</v>
      </c>
      <c r="K5" s="4" t="s">
        <v>1393</v>
      </c>
      <c r="L5" t="s">
        <v>1374</v>
      </c>
      <c r="M5" s="4"/>
    </row>
    <row r="6" spans="1:13">
      <c r="A6" s="5" t="s">
        <v>337</v>
      </c>
      <c r="B6" s="4"/>
      <c r="C6" s="25">
        <v>0</v>
      </c>
      <c r="D6" s="25">
        <v>0</v>
      </c>
      <c r="E6" s="25">
        <v>0</v>
      </c>
      <c r="F6" s="26">
        <v>3.18032</v>
      </c>
      <c r="G6" s="4" t="s">
        <v>350</v>
      </c>
      <c r="H6" s="4"/>
      <c r="I6" s="4" t="s">
        <v>351</v>
      </c>
      <c r="J6" s="4" t="s">
        <v>352</v>
      </c>
      <c r="K6" s="4" t="s">
        <v>1393</v>
      </c>
      <c r="L6" t="s">
        <v>1374</v>
      </c>
      <c r="M6" s="4" t="s">
        <v>516</v>
      </c>
    </row>
    <row r="7" spans="1:13">
      <c r="A7" s="5" t="s">
        <v>428</v>
      </c>
      <c r="B7" s="4"/>
      <c r="C7" s="25">
        <v>0</v>
      </c>
      <c r="D7" s="26">
        <v>-2.1255199999999999</v>
      </c>
      <c r="E7" s="26">
        <v>-3.0286</v>
      </c>
      <c r="F7" s="26">
        <v>-4.2940500000000004</v>
      </c>
      <c r="G7" s="4" t="s">
        <v>429</v>
      </c>
      <c r="H7" s="4"/>
      <c r="I7" s="4" t="s">
        <v>430</v>
      </c>
      <c r="J7" s="4" t="s">
        <v>431</v>
      </c>
      <c r="K7" s="4" t="s">
        <v>1393</v>
      </c>
      <c r="L7" t="s">
        <v>1374</v>
      </c>
      <c r="M7" s="4"/>
    </row>
    <row r="8" spans="1:13">
      <c r="A8" s="5" t="s">
        <v>446</v>
      </c>
      <c r="B8" s="4"/>
      <c r="C8" s="25">
        <v>0</v>
      </c>
      <c r="D8" s="25">
        <v>0</v>
      </c>
      <c r="E8" s="25">
        <v>0</v>
      </c>
      <c r="F8" s="26">
        <v>-2.3271500000000001</v>
      </c>
      <c r="G8" s="4" t="s">
        <v>455</v>
      </c>
      <c r="H8" s="4"/>
      <c r="I8" s="4" t="s">
        <v>463</v>
      </c>
      <c r="J8" s="4" t="s">
        <v>247</v>
      </c>
      <c r="K8" s="4" t="s">
        <v>1393</v>
      </c>
      <c r="L8" t="s">
        <v>1374</v>
      </c>
      <c r="M8" s="4"/>
    </row>
    <row r="9" spans="1:13">
      <c r="A9" s="5" t="s">
        <v>469</v>
      </c>
      <c r="B9" s="4"/>
      <c r="C9" s="25">
        <v>0</v>
      </c>
      <c r="D9" s="25">
        <v>0</v>
      </c>
      <c r="E9" s="26">
        <v>-2.4864999999999999</v>
      </c>
      <c r="F9" s="26">
        <v>-2.9566599999999998</v>
      </c>
      <c r="G9" s="9" t="s">
        <v>470</v>
      </c>
      <c r="H9" s="4"/>
      <c r="I9" s="4" t="s">
        <v>471</v>
      </c>
      <c r="J9" s="4" t="s">
        <v>472</v>
      </c>
      <c r="K9" s="4" t="s">
        <v>1393</v>
      </c>
      <c r="L9" t="s">
        <v>1374</v>
      </c>
      <c r="M9" s="4"/>
    </row>
    <row r="10" spans="1:13">
      <c r="A10" s="5" t="s">
        <v>523</v>
      </c>
      <c r="B10" s="4"/>
      <c r="C10" s="25">
        <v>0</v>
      </c>
      <c r="D10" s="25">
        <v>0</v>
      </c>
      <c r="E10" s="25">
        <v>0</v>
      </c>
      <c r="F10" s="26">
        <v>3.7118799999999998</v>
      </c>
      <c r="G10" s="4" t="s">
        <v>350</v>
      </c>
      <c r="H10" s="4"/>
      <c r="I10" s="4" t="s">
        <v>351</v>
      </c>
      <c r="J10" s="4" t="s">
        <v>352</v>
      </c>
      <c r="K10" s="4" t="s">
        <v>1393</v>
      </c>
      <c r="L10" t="s">
        <v>1374</v>
      </c>
      <c r="M10" s="4"/>
    </row>
    <row r="11" spans="1:13">
      <c r="A11" s="5" t="s">
        <v>588</v>
      </c>
      <c r="B11" s="4"/>
      <c r="C11" s="25">
        <v>0</v>
      </c>
      <c r="D11" s="25">
        <v>0</v>
      </c>
      <c r="E11" s="25">
        <v>0</v>
      </c>
      <c r="F11" s="26">
        <v>2.6160800000000002</v>
      </c>
      <c r="G11" s="4" t="s">
        <v>350</v>
      </c>
      <c r="H11" s="4"/>
      <c r="I11" s="4" t="s">
        <v>351</v>
      </c>
      <c r="J11" s="4" t="s">
        <v>352</v>
      </c>
      <c r="K11" s="4" t="s">
        <v>1393</v>
      </c>
      <c r="L11" t="s">
        <v>1374</v>
      </c>
      <c r="M11" s="4" t="s">
        <v>476</v>
      </c>
    </row>
    <row r="12" spans="1:13">
      <c r="A12" s="5" t="s">
        <v>669</v>
      </c>
      <c r="B12" s="4"/>
      <c r="C12" s="26">
        <v>3.15265</v>
      </c>
      <c r="D12" s="26">
        <v>2.98068</v>
      </c>
      <c r="E12" s="26">
        <v>2.1658200000000001</v>
      </c>
      <c r="F12" s="25">
        <v>0</v>
      </c>
      <c r="G12" s="4" t="s">
        <v>673</v>
      </c>
      <c r="H12" s="4"/>
      <c r="I12" s="4" t="s">
        <v>351</v>
      </c>
      <c r="J12" s="4" t="s">
        <v>352</v>
      </c>
      <c r="K12" s="4" t="s">
        <v>1393</v>
      </c>
      <c r="L12" t="s">
        <v>1374</v>
      </c>
      <c r="M12" s="4" t="s">
        <v>516</v>
      </c>
    </row>
    <row r="13" spans="1:13">
      <c r="A13" s="4" t="s">
        <v>1049</v>
      </c>
      <c r="B13" s="5" t="s">
        <v>1035</v>
      </c>
      <c r="C13" s="25">
        <v>0</v>
      </c>
      <c r="D13" s="25">
        <v>0</v>
      </c>
      <c r="E13" s="25">
        <v>0</v>
      </c>
      <c r="F13" s="26">
        <v>2.0924900000000002</v>
      </c>
      <c r="G13" s="4" t="s">
        <v>1054</v>
      </c>
      <c r="H13" s="4"/>
      <c r="I13" s="4" t="s">
        <v>463</v>
      </c>
      <c r="J13" s="4" t="s">
        <v>247</v>
      </c>
      <c r="K13" s="4" t="s">
        <v>1393</v>
      </c>
      <c r="L13" t="s">
        <v>1374</v>
      </c>
      <c r="M13" s="4"/>
    </row>
    <row r="14" spans="1:13">
      <c r="A14" s="5" t="s">
        <v>1085</v>
      </c>
      <c r="B14" s="4"/>
      <c r="C14" s="26">
        <v>-2.38923</v>
      </c>
      <c r="D14" s="25">
        <v>0</v>
      </c>
      <c r="E14" s="25">
        <v>0</v>
      </c>
      <c r="F14" s="26">
        <v>-2.8835099999999998</v>
      </c>
      <c r="G14" s="4" t="s">
        <v>1095</v>
      </c>
      <c r="H14" s="4"/>
      <c r="I14" s="4" t="s">
        <v>1103</v>
      </c>
      <c r="J14" s="4" t="s">
        <v>1104</v>
      </c>
      <c r="K14" s="4" t="s">
        <v>1393</v>
      </c>
      <c r="L14" t="s">
        <v>1374</v>
      </c>
      <c r="M14" s="4"/>
    </row>
    <row r="15" spans="1:13">
      <c r="A15" s="4" t="s">
        <v>1111</v>
      </c>
      <c r="B15" s="5" t="s">
        <v>797</v>
      </c>
      <c r="C15" s="25">
        <v>0</v>
      </c>
      <c r="D15" s="26">
        <v>2.0002499999999999</v>
      </c>
      <c r="E15" s="26">
        <v>2.9828800000000002</v>
      </c>
      <c r="F15" s="26">
        <v>3.8019799999999999</v>
      </c>
      <c r="G15" s="4" t="s">
        <v>804</v>
      </c>
      <c r="H15" s="4"/>
      <c r="I15" s="4" t="s">
        <v>811</v>
      </c>
      <c r="J15" s="4" t="s">
        <v>812</v>
      </c>
      <c r="K15" s="4" t="s">
        <v>1393</v>
      </c>
      <c r="L15" t="s">
        <v>1374</v>
      </c>
      <c r="M15" s="4" t="s">
        <v>516</v>
      </c>
    </row>
    <row r="16" spans="1:13">
      <c r="A16" s="5" t="s">
        <v>1118</v>
      </c>
      <c r="B16" s="4"/>
      <c r="C16" s="25">
        <v>0</v>
      </c>
      <c r="D16" s="25">
        <v>0</v>
      </c>
      <c r="E16" s="26">
        <v>-2.0842200000000002</v>
      </c>
      <c r="F16" s="26">
        <v>-3.46977</v>
      </c>
      <c r="G16" s="4" t="s">
        <v>339</v>
      </c>
      <c r="H16" s="4"/>
      <c r="I16" s="4" t="s">
        <v>1154</v>
      </c>
      <c r="J16" s="4" t="s">
        <v>1155</v>
      </c>
      <c r="K16" s="4" t="s">
        <v>1393</v>
      </c>
      <c r="L16" t="s">
        <v>1374</v>
      </c>
      <c r="M16" s="4"/>
    </row>
    <row r="17" spans="1:14">
      <c r="A17" s="5" t="s">
        <v>1136</v>
      </c>
      <c r="B17" s="4"/>
      <c r="C17" s="25">
        <v>0</v>
      </c>
      <c r="D17" s="25">
        <v>0</v>
      </c>
      <c r="E17" s="25">
        <v>0</v>
      </c>
      <c r="F17" s="26">
        <v>2.3564799999999999</v>
      </c>
      <c r="G17" s="9" t="s">
        <v>673</v>
      </c>
      <c r="H17" s="4"/>
      <c r="I17" s="4" t="s">
        <v>1169</v>
      </c>
      <c r="J17" s="4" t="s">
        <v>1170</v>
      </c>
      <c r="K17" s="4" t="s">
        <v>1393</v>
      </c>
      <c r="L17" t="s">
        <v>1374</v>
      </c>
      <c r="M17" s="4"/>
    </row>
    <row r="18" spans="1:14">
      <c r="A18" s="5" t="s">
        <v>1182</v>
      </c>
      <c r="B18" s="4"/>
      <c r="C18" s="25">
        <v>0</v>
      </c>
      <c r="D18" s="25">
        <v>0</v>
      </c>
      <c r="E18" s="26">
        <v>-2.1362000000000001</v>
      </c>
      <c r="F18" s="26">
        <v>-2.5786899999999999</v>
      </c>
      <c r="G18" s="4" t="s">
        <v>350</v>
      </c>
      <c r="H18" s="4"/>
      <c r="I18" s="4" t="s">
        <v>351</v>
      </c>
      <c r="J18" s="4" t="s">
        <v>352</v>
      </c>
      <c r="K18" s="4" t="s">
        <v>1393</v>
      </c>
      <c r="L18" t="s">
        <v>1374</v>
      </c>
      <c r="M18" s="4" t="s">
        <v>516</v>
      </c>
    </row>
    <row r="19" spans="1:14">
      <c r="A19" s="5" t="s">
        <v>1245</v>
      </c>
      <c r="B19" s="5"/>
      <c r="C19" s="25">
        <v>0</v>
      </c>
      <c r="D19" s="25">
        <v>0</v>
      </c>
      <c r="E19" s="25">
        <v>0</v>
      </c>
      <c r="F19" s="26">
        <v>2.8597899999999998</v>
      </c>
      <c r="G19" s="4" t="s">
        <v>6</v>
      </c>
      <c r="H19" s="4"/>
      <c r="I19" s="4" t="s">
        <v>1273</v>
      </c>
      <c r="J19" s="4" t="s">
        <v>1274</v>
      </c>
      <c r="K19" s="4" t="s">
        <v>1393</v>
      </c>
      <c r="L19" t="s">
        <v>1374</v>
      </c>
      <c r="M19" s="4" t="s">
        <v>516</v>
      </c>
    </row>
    <row r="20" spans="1:14">
      <c r="A20" s="11" t="s">
        <v>332</v>
      </c>
      <c r="B20" s="11"/>
      <c r="C20" s="27">
        <v>0</v>
      </c>
      <c r="D20" s="26">
        <v>0</v>
      </c>
      <c r="E20" s="26">
        <v>0</v>
      </c>
      <c r="F20" s="28">
        <v>2.1152600000000001</v>
      </c>
      <c r="G20" s="11" t="s">
        <v>339</v>
      </c>
      <c r="H20" s="11" t="s">
        <v>340</v>
      </c>
      <c r="I20" s="11" t="s">
        <v>341</v>
      </c>
      <c r="J20" s="11" t="s">
        <v>342</v>
      </c>
      <c r="K20" s="11" t="s">
        <v>343</v>
      </c>
      <c r="L20" t="s">
        <v>2406</v>
      </c>
      <c r="M20" s="11" t="s">
        <v>516</v>
      </c>
      <c r="N20" s="4"/>
    </row>
    <row r="21" spans="1:14">
      <c r="A21" s="11" t="s">
        <v>464</v>
      </c>
      <c r="B21" s="13" t="s">
        <v>447</v>
      </c>
      <c r="C21" s="27">
        <v>1.5093700000000001</v>
      </c>
      <c r="D21" s="26">
        <v>0</v>
      </c>
      <c r="E21" s="26">
        <v>0</v>
      </c>
      <c r="F21" s="28">
        <v>2.0326</v>
      </c>
      <c r="G21" s="24" t="s">
        <v>456</v>
      </c>
      <c r="H21" s="11" t="s">
        <v>457</v>
      </c>
      <c r="I21" s="11" t="s">
        <v>341</v>
      </c>
      <c r="J21" s="11" t="s">
        <v>342</v>
      </c>
      <c r="K21" s="11" t="s">
        <v>343</v>
      </c>
      <c r="L21" t="s">
        <v>2406</v>
      </c>
      <c r="M21" s="11" t="s">
        <v>516</v>
      </c>
      <c r="N21" s="4"/>
    </row>
    <row r="22" spans="1:14">
      <c r="A22" s="11" t="s">
        <v>566</v>
      </c>
      <c r="B22" s="11" t="s">
        <v>569</v>
      </c>
      <c r="C22" s="27">
        <v>0</v>
      </c>
      <c r="D22" s="26">
        <v>0</v>
      </c>
      <c r="E22" s="26">
        <v>0</v>
      </c>
      <c r="F22" s="28">
        <v>2.05402</v>
      </c>
      <c r="G22" s="11" t="s">
        <v>581</v>
      </c>
      <c r="H22" s="11"/>
      <c r="I22" s="11" t="s">
        <v>579</v>
      </c>
      <c r="J22" s="11" t="s">
        <v>580</v>
      </c>
      <c r="K22" s="11" t="s">
        <v>343</v>
      </c>
      <c r="L22" t="s">
        <v>2406</v>
      </c>
      <c r="M22" s="11" t="s">
        <v>516</v>
      </c>
      <c r="N22" s="4"/>
    </row>
    <row r="23" spans="1:14">
      <c r="A23" s="11" t="s">
        <v>792</v>
      </c>
      <c r="B23" s="11" t="s">
        <v>797</v>
      </c>
      <c r="C23" s="27">
        <v>0</v>
      </c>
      <c r="D23" s="26">
        <v>0</v>
      </c>
      <c r="E23" s="26">
        <v>0</v>
      </c>
      <c r="F23" s="28">
        <v>2.1066699999999998</v>
      </c>
      <c r="G23" s="11" t="s">
        <v>804</v>
      </c>
      <c r="H23" s="11"/>
      <c r="I23" s="11" t="s">
        <v>811</v>
      </c>
      <c r="J23" s="11" t="s">
        <v>812</v>
      </c>
      <c r="K23" s="11" t="s">
        <v>1912</v>
      </c>
      <c r="L23" t="s">
        <v>2406</v>
      </c>
      <c r="M23" s="11" t="s">
        <v>813</v>
      </c>
    </row>
    <row r="24" spans="1:14">
      <c r="A24" s="11"/>
      <c r="B24" s="11"/>
      <c r="C24" s="26"/>
      <c r="D24" s="26"/>
      <c r="E24" s="26"/>
      <c r="F24" s="26"/>
      <c r="G24" s="11"/>
      <c r="H24" s="11"/>
      <c r="I24" s="11"/>
      <c r="J24" s="11"/>
      <c r="K24" s="11"/>
      <c r="M24" s="11"/>
    </row>
    <row r="25" spans="1:14">
      <c r="A25" t="s">
        <v>2401</v>
      </c>
      <c r="C25" s="29"/>
      <c r="D25" s="29"/>
      <c r="E25" s="29"/>
      <c r="F25" s="29"/>
    </row>
    <row r="26" spans="1:14">
      <c r="A26" s="11" t="s">
        <v>1416</v>
      </c>
      <c r="B26" s="11"/>
      <c r="C26" s="27">
        <v>0</v>
      </c>
      <c r="D26" s="26">
        <v>0</v>
      </c>
      <c r="E26" s="26">
        <v>0</v>
      </c>
      <c r="F26" s="28">
        <v>-1.56148</v>
      </c>
      <c r="G26" s="11" t="s">
        <v>245</v>
      </c>
      <c r="H26" s="11"/>
      <c r="I26" s="11" t="s">
        <v>1944</v>
      </c>
      <c r="J26" s="11" t="s">
        <v>1945</v>
      </c>
      <c r="K26" s="11" t="s">
        <v>192</v>
      </c>
      <c r="L26" t="s">
        <v>1374</v>
      </c>
      <c r="M26" s="11" t="s">
        <v>516</v>
      </c>
      <c r="N26" s="4"/>
    </row>
    <row r="27" spans="1:14">
      <c r="A27" s="11" t="s">
        <v>1442</v>
      </c>
      <c r="B27" s="11"/>
      <c r="C27" s="27">
        <v>0</v>
      </c>
      <c r="D27" s="26">
        <v>0</v>
      </c>
      <c r="E27" s="26">
        <v>0</v>
      </c>
      <c r="F27" s="28">
        <v>-1.5496000000000001</v>
      </c>
      <c r="G27" s="16" t="s">
        <v>2025</v>
      </c>
      <c r="H27" s="15"/>
      <c r="I27" s="11" t="s">
        <v>2026</v>
      </c>
      <c r="J27" s="11" t="s">
        <v>1104</v>
      </c>
      <c r="K27" s="11" t="s">
        <v>192</v>
      </c>
      <c r="L27" t="s">
        <v>1374</v>
      </c>
      <c r="M27" s="11"/>
      <c r="N27" s="4"/>
    </row>
    <row r="28" spans="1:14">
      <c r="A28" s="11" t="s">
        <v>1528</v>
      </c>
      <c r="B28" s="11"/>
      <c r="C28" s="27">
        <v>0</v>
      </c>
      <c r="D28" s="26">
        <v>0</v>
      </c>
      <c r="E28" s="26">
        <v>-1.63531</v>
      </c>
      <c r="F28" s="28">
        <v>-1.7391099999999999</v>
      </c>
      <c r="G28" s="16" t="s">
        <v>2164</v>
      </c>
      <c r="H28" s="11"/>
      <c r="I28" s="11"/>
      <c r="J28" s="11"/>
      <c r="K28" s="11" t="s">
        <v>192</v>
      </c>
      <c r="L28" t="s">
        <v>1374</v>
      </c>
      <c r="M28" s="11"/>
      <c r="N28" s="4"/>
    </row>
    <row r="29" spans="1:14">
      <c r="A29" s="11" t="s">
        <v>2166</v>
      </c>
      <c r="B29" s="11" t="s">
        <v>1530</v>
      </c>
      <c r="C29" s="27">
        <v>0</v>
      </c>
      <c r="D29" s="26">
        <v>0</v>
      </c>
      <c r="E29" s="26">
        <v>0</v>
      </c>
      <c r="F29" s="28">
        <v>-1.69103</v>
      </c>
      <c r="G29" s="16" t="s">
        <v>2167</v>
      </c>
      <c r="H29" s="11"/>
      <c r="I29" s="11"/>
      <c r="J29" s="11"/>
      <c r="K29" s="11" t="s">
        <v>192</v>
      </c>
      <c r="L29" t="s">
        <v>1374</v>
      </c>
      <c r="M29" s="11"/>
      <c r="N29" s="4"/>
    </row>
    <row r="30" spans="1:14">
      <c r="A30" s="11" t="s">
        <v>1578</v>
      </c>
      <c r="B30" s="11"/>
      <c r="C30" s="27">
        <v>0</v>
      </c>
      <c r="D30" s="26">
        <v>0</v>
      </c>
      <c r="E30" s="26">
        <v>0</v>
      </c>
      <c r="F30" s="28">
        <v>1.6788099999999999</v>
      </c>
      <c r="G30" s="11" t="s">
        <v>2237</v>
      </c>
      <c r="H30" s="15"/>
      <c r="I30" s="11" t="s">
        <v>2235</v>
      </c>
      <c r="J30" s="11" t="s">
        <v>2236</v>
      </c>
      <c r="K30" s="11" t="s">
        <v>192</v>
      </c>
      <c r="L30" t="s">
        <v>1374</v>
      </c>
      <c r="M30" s="11"/>
      <c r="N30" s="4"/>
    </row>
    <row r="31" spans="1:14">
      <c r="A31" s="11" t="s">
        <v>1864</v>
      </c>
      <c r="B31" s="11"/>
      <c r="C31" s="27">
        <v>0</v>
      </c>
      <c r="D31" s="26">
        <v>1.6372199999999999</v>
      </c>
      <c r="E31" s="26">
        <v>0</v>
      </c>
      <c r="F31" s="28">
        <v>0</v>
      </c>
      <c r="G31" s="11" t="s">
        <v>245</v>
      </c>
      <c r="H31" s="11"/>
      <c r="I31" s="11" t="s">
        <v>2311</v>
      </c>
      <c r="J31" s="11" t="s">
        <v>2312</v>
      </c>
      <c r="K31" s="11" t="s">
        <v>192</v>
      </c>
      <c r="L31" t="s">
        <v>1374</v>
      </c>
      <c r="M31" s="11"/>
    </row>
    <row r="32" spans="1:14">
      <c r="A32" s="11" t="s">
        <v>1661</v>
      </c>
      <c r="B32" s="11"/>
      <c r="C32" s="27">
        <v>0</v>
      </c>
      <c r="D32" s="26">
        <v>0</v>
      </c>
      <c r="E32" s="26">
        <v>-1.75044</v>
      </c>
      <c r="F32" s="28">
        <v>-1.7338499999999999</v>
      </c>
      <c r="G32" s="16" t="s">
        <v>2353</v>
      </c>
      <c r="H32" s="11"/>
      <c r="I32" s="11"/>
      <c r="J32" s="11"/>
      <c r="K32" s="11" t="s">
        <v>192</v>
      </c>
      <c r="L32" t="s">
        <v>1374</v>
      </c>
      <c r="M32" s="11"/>
    </row>
    <row r="33" spans="1:14">
      <c r="A33" s="11" t="s">
        <v>1673</v>
      </c>
      <c r="B33" s="11"/>
      <c r="C33" s="27">
        <v>0</v>
      </c>
      <c r="D33" s="26">
        <v>0</v>
      </c>
      <c r="E33" s="26">
        <v>0</v>
      </c>
      <c r="F33" s="28">
        <v>1.5108299999999999</v>
      </c>
      <c r="G33" s="16" t="s">
        <v>2370</v>
      </c>
      <c r="H33" s="11"/>
      <c r="I33" s="11" t="s">
        <v>2371</v>
      </c>
      <c r="J33" s="11" t="s">
        <v>431</v>
      </c>
      <c r="K33" s="11" t="s">
        <v>192</v>
      </c>
      <c r="L33" t="s">
        <v>1374</v>
      </c>
      <c r="M33" s="11" t="s">
        <v>516</v>
      </c>
    </row>
    <row r="34" spans="1:14">
      <c r="A34" s="11" t="s">
        <v>1701</v>
      </c>
      <c r="B34" s="11" t="s">
        <v>1447</v>
      </c>
      <c r="C34" s="27">
        <v>0</v>
      </c>
      <c r="D34" s="26">
        <v>0</v>
      </c>
      <c r="E34" s="26">
        <v>0</v>
      </c>
      <c r="F34" s="28">
        <v>1.51928</v>
      </c>
      <c r="G34" s="16" t="s">
        <v>2032</v>
      </c>
      <c r="H34" s="11"/>
      <c r="I34" s="11" t="s">
        <v>579</v>
      </c>
      <c r="J34" s="11" t="s">
        <v>580</v>
      </c>
      <c r="K34" s="11" t="s">
        <v>343</v>
      </c>
      <c r="L34" t="s">
        <v>2406</v>
      </c>
      <c r="M34" s="11" t="s">
        <v>516</v>
      </c>
      <c r="N34" s="4"/>
    </row>
    <row r="35" spans="1:14">
      <c r="A35" s="11" t="s">
        <v>1887</v>
      </c>
      <c r="B35" s="11" t="s">
        <v>1888</v>
      </c>
      <c r="C35" s="27">
        <v>0</v>
      </c>
      <c r="D35" s="26">
        <v>-1.5364</v>
      </c>
      <c r="E35" s="26">
        <v>0</v>
      </c>
      <c r="F35" s="28">
        <v>0</v>
      </c>
      <c r="G35" s="16" t="s">
        <v>2368</v>
      </c>
      <c r="H35" s="11"/>
      <c r="I35" s="11" t="s">
        <v>2365</v>
      </c>
      <c r="J35" s="11" t="s">
        <v>2366</v>
      </c>
      <c r="K35" s="11" t="s">
        <v>343</v>
      </c>
      <c r="L35" t="s">
        <v>2406</v>
      </c>
      <c r="M35" s="11"/>
    </row>
    <row r="36" spans="1:14">
      <c r="C36" s="29"/>
      <c r="D36" s="29"/>
      <c r="E36" s="29"/>
      <c r="F36" s="29"/>
    </row>
    <row r="37" spans="1:14">
      <c r="A37" t="s">
        <v>2402</v>
      </c>
      <c r="C37" s="29"/>
      <c r="D37" s="29"/>
      <c r="E37" s="29"/>
      <c r="F37" s="29"/>
    </row>
    <row r="38" spans="1:14">
      <c r="A38" s="11" t="s">
        <v>1416</v>
      </c>
      <c r="B38" s="11"/>
      <c r="C38" s="27">
        <v>0</v>
      </c>
      <c r="D38" s="26">
        <v>0</v>
      </c>
      <c r="E38" s="26">
        <v>0</v>
      </c>
      <c r="F38" s="28">
        <v>-1.56148</v>
      </c>
      <c r="G38" s="30" t="s">
        <v>245</v>
      </c>
      <c r="H38" s="11"/>
      <c r="I38" s="11" t="s">
        <v>1944</v>
      </c>
      <c r="J38" s="11" t="s">
        <v>1945</v>
      </c>
      <c r="K38" s="11" t="s">
        <v>192</v>
      </c>
      <c r="L38" t="s">
        <v>1374</v>
      </c>
      <c r="M38" s="11" t="s">
        <v>516</v>
      </c>
      <c r="N38" s="4"/>
    </row>
    <row r="39" spans="1:14">
      <c r="A39" s="11" t="s">
        <v>1442</v>
      </c>
      <c r="B39" s="11"/>
      <c r="C39" s="27">
        <v>0</v>
      </c>
      <c r="D39" s="26">
        <v>0</v>
      </c>
      <c r="E39" s="26">
        <v>0</v>
      </c>
      <c r="F39" s="28">
        <v>-1.5496000000000001</v>
      </c>
      <c r="G39" s="31" t="s">
        <v>455</v>
      </c>
      <c r="H39" s="15"/>
      <c r="I39" s="11" t="s">
        <v>2026</v>
      </c>
      <c r="J39" s="11" t="s">
        <v>1104</v>
      </c>
      <c r="K39" s="11" t="s">
        <v>192</v>
      </c>
      <c r="L39" t="s">
        <v>1374</v>
      </c>
      <c r="M39" s="11"/>
      <c r="N39" s="4"/>
    </row>
    <row r="40" spans="1:14">
      <c r="A40" s="11" t="s">
        <v>181</v>
      </c>
      <c r="B40" s="11"/>
      <c r="C40" s="27">
        <v>0</v>
      </c>
      <c r="D40" s="26">
        <v>0</v>
      </c>
      <c r="E40" s="26">
        <v>1.6135699999999999</v>
      </c>
      <c r="F40" s="28">
        <v>2.0474700000000001</v>
      </c>
      <c r="G40" s="30" t="s">
        <v>6</v>
      </c>
      <c r="H40" s="11"/>
      <c r="I40" s="11" t="s">
        <v>190</v>
      </c>
      <c r="J40" s="11" t="s">
        <v>191</v>
      </c>
      <c r="K40" s="11" t="s">
        <v>192</v>
      </c>
      <c r="L40" t="s">
        <v>1374</v>
      </c>
      <c r="M40" s="11"/>
      <c r="N40" s="4"/>
    </row>
    <row r="41" spans="1:14">
      <c r="A41" s="11" t="s">
        <v>241</v>
      </c>
      <c r="B41" s="11"/>
      <c r="C41" s="27">
        <v>0</v>
      </c>
      <c r="D41" s="26">
        <v>0</v>
      </c>
      <c r="E41" s="26">
        <v>1.8873899999999999</v>
      </c>
      <c r="F41" s="28">
        <v>2.0500500000000001</v>
      </c>
      <c r="G41" s="30" t="s">
        <v>245</v>
      </c>
      <c r="H41" s="11"/>
      <c r="I41" s="11" t="s">
        <v>246</v>
      </c>
      <c r="J41" s="11" t="s">
        <v>247</v>
      </c>
      <c r="K41" s="11" t="s">
        <v>192</v>
      </c>
      <c r="L41" t="s">
        <v>1374</v>
      </c>
      <c r="M41" s="11"/>
      <c r="N41" s="4"/>
    </row>
    <row r="42" spans="1:14">
      <c r="A42" s="11" t="s">
        <v>320</v>
      </c>
      <c r="B42" s="11"/>
      <c r="C42" s="27">
        <v>0</v>
      </c>
      <c r="D42" s="26">
        <v>0</v>
      </c>
      <c r="E42" s="26">
        <v>0</v>
      </c>
      <c r="F42" s="28">
        <v>-2.1514500000000001</v>
      </c>
      <c r="G42" s="30" t="s">
        <v>324</v>
      </c>
      <c r="H42" s="11"/>
      <c r="I42" s="11" t="s">
        <v>325</v>
      </c>
      <c r="J42" s="11" t="s">
        <v>326</v>
      </c>
      <c r="K42" s="11" t="s">
        <v>192</v>
      </c>
      <c r="L42" t="s">
        <v>1374</v>
      </c>
      <c r="M42" s="11"/>
      <c r="N42" s="4"/>
    </row>
    <row r="43" spans="1:14">
      <c r="A43" s="11" t="s">
        <v>337</v>
      </c>
      <c r="B43" s="11"/>
      <c r="C43" s="27">
        <v>0</v>
      </c>
      <c r="D43" s="26">
        <v>0</v>
      </c>
      <c r="E43" s="26">
        <v>0</v>
      </c>
      <c r="F43" s="28">
        <v>3.18032</v>
      </c>
      <c r="G43" s="30" t="s">
        <v>350</v>
      </c>
      <c r="H43" s="11"/>
      <c r="I43" s="11" t="s">
        <v>351</v>
      </c>
      <c r="J43" s="11" t="s">
        <v>352</v>
      </c>
      <c r="K43" s="11" t="s">
        <v>192</v>
      </c>
      <c r="L43" t="s">
        <v>1374</v>
      </c>
      <c r="M43" s="11" t="s">
        <v>516</v>
      </c>
      <c r="N43" s="4"/>
    </row>
    <row r="44" spans="1:14">
      <c r="A44" s="11" t="s">
        <v>428</v>
      </c>
      <c r="B44" s="11"/>
      <c r="C44" s="27">
        <v>0</v>
      </c>
      <c r="D44" s="26">
        <v>-2.1255199999999999</v>
      </c>
      <c r="E44" s="26">
        <v>-3.0286</v>
      </c>
      <c r="F44" s="28">
        <v>-4.2940500000000004</v>
      </c>
      <c r="G44" s="30" t="s">
        <v>429</v>
      </c>
      <c r="H44" s="11"/>
      <c r="I44" s="11" t="s">
        <v>430</v>
      </c>
      <c r="J44" s="11" t="s">
        <v>431</v>
      </c>
      <c r="K44" s="11" t="s">
        <v>192</v>
      </c>
      <c r="L44" t="s">
        <v>1374</v>
      </c>
      <c r="M44" s="11"/>
      <c r="N44" s="4"/>
    </row>
    <row r="45" spans="1:14">
      <c r="A45" s="11" t="s">
        <v>1528</v>
      </c>
      <c r="B45" s="11"/>
      <c r="C45" s="27">
        <v>0</v>
      </c>
      <c r="D45" s="26">
        <v>0</v>
      </c>
      <c r="E45" s="26">
        <v>-1.63531</v>
      </c>
      <c r="F45" s="28">
        <v>-1.7391099999999999</v>
      </c>
      <c r="G45" s="31" t="s">
        <v>2164</v>
      </c>
      <c r="H45" s="11"/>
      <c r="I45" s="11"/>
      <c r="J45" s="11"/>
      <c r="K45" s="11" t="s">
        <v>192</v>
      </c>
      <c r="L45" t="s">
        <v>1374</v>
      </c>
      <c r="M45" s="11"/>
      <c r="N45" s="4"/>
    </row>
    <row r="46" spans="1:14">
      <c r="A46" s="11" t="s">
        <v>2166</v>
      </c>
      <c r="B46" s="11" t="s">
        <v>1530</v>
      </c>
      <c r="C46" s="27">
        <v>0</v>
      </c>
      <c r="D46" s="26">
        <v>0</v>
      </c>
      <c r="E46" s="26">
        <v>0</v>
      </c>
      <c r="F46" s="28">
        <v>-1.69103</v>
      </c>
      <c r="G46" s="31" t="s">
        <v>2167</v>
      </c>
      <c r="H46" s="11"/>
      <c r="I46" s="11"/>
      <c r="J46" s="11"/>
      <c r="K46" s="11" t="s">
        <v>192</v>
      </c>
      <c r="L46" t="s">
        <v>1374</v>
      </c>
      <c r="M46" s="11"/>
      <c r="N46" s="4"/>
    </row>
    <row r="47" spans="1:14">
      <c r="A47" s="11" t="s">
        <v>446</v>
      </c>
      <c r="B47" s="11"/>
      <c r="C47" s="27">
        <v>0</v>
      </c>
      <c r="D47" s="26">
        <v>0</v>
      </c>
      <c r="E47" s="26">
        <v>0</v>
      </c>
      <c r="F47" s="28">
        <v>-2.3271500000000001</v>
      </c>
      <c r="G47" s="30" t="s">
        <v>455</v>
      </c>
      <c r="H47" s="11"/>
      <c r="I47" s="11" t="s">
        <v>463</v>
      </c>
      <c r="J47" s="11" t="s">
        <v>247</v>
      </c>
      <c r="K47" s="11" t="s">
        <v>192</v>
      </c>
      <c r="L47" t="s">
        <v>1374</v>
      </c>
      <c r="M47" s="11"/>
      <c r="N47" s="4"/>
    </row>
    <row r="48" spans="1:14">
      <c r="A48" s="11" t="s">
        <v>469</v>
      </c>
      <c r="B48" s="11"/>
      <c r="C48" s="27">
        <v>0</v>
      </c>
      <c r="D48" s="26">
        <v>-1.89073</v>
      </c>
      <c r="E48" s="26">
        <v>-2.4864999999999999</v>
      </c>
      <c r="F48" s="28">
        <v>-2.9566599999999998</v>
      </c>
      <c r="G48" s="31" t="s">
        <v>2450</v>
      </c>
      <c r="H48" s="11"/>
      <c r="I48" s="11" t="s">
        <v>471</v>
      </c>
      <c r="J48" s="11" t="s">
        <v>472</v>
      </c>
      <c r="K48" s="11" t="s">
        <v>192</v>
      </c>
      <c r="L48" t="s">
        <v>1374</v>
      </c>
      <c r="M48" s="11"/>
      <c r="N48" s="4"/>
    </row>
    <row r="49" spans="1:14">
      <c r="A49" s="11" t="s">
        <v>523</v>
      </c>
      <c r="B49" s="11"/>
      <c r="C49" s="27">
        <v>1.74461</v>
      </c>
      <c r="D49" s="26">
        <v>1.8475600000000001</v>
      </c>
      <c r="E49" s="26">
        <v>1.9934000000000001</v>
      </c>
      <c r="F49" s="28">
        <v>3.7118799999999998</v>
      </c>
      <c r="G49" s="30" t="s">
        <v>350</v>
      </c>
      <c r="H49" s="11"/>
      <c r="I49" s="11" t="s">
        <v>351</v>
      </c>
      <c r="J49" s="11" t="s">
        <v>352</v>
      </c>
      <c r="K49" s="11" t="s">
        <v>192</v>
      </c>
      <c r="L49" t="s">
        <v>1374</v>
      </c>
      <c r="M49" s="11"/>
      <c r="N49" s="4"/>
    </row>
    <row r="50" spans="1:14">
      <c r="A50" s="11" t="s">
        <v>588</v>
      </c>
      <c r="B50" s="11"/>
      <c r="C50" s="27">
        <v>0</v>
      </c>
      <c r="D50" s="26">
        <v>0</v>
      </c>
      <c r="E50" s="26">
        <v>0</v>
      </c>
      <c r="F50" s="28">
        <v>2.6160800000000002</v>
      </c>
      <c r="G50" s="30" t="s">
        <v>350</v>
      </c>
      <c r="H50" s="11"/>
      <c r="I50" s="11" t="s">
        <v>351</v>
      </c>
      <c r="J50" s="11" t="s">
        <v>352</v>
      </c>
      <c r="K50" s="11" t="s">
        <v>192</v>
      </c>
      <c r="L50" t="s">
        <v>1374</v>
      </c>
      <c r="M50" s="11" t="s">
        <v>476</v>
      </c>
      <c r="N50" s="4"/>
    </row>
    <row r="51" spans="1:14">
      <c r="A51" s="11" t="s">
        <v>669</v>
      </c>
      <c r="B51" s="11"/>
      <c r="C51" s="27">
        <v>3.15265</v>
      </c>
      <c r="D51" s="26">
        <v>2.98068</v>
      </c>
      <c r="E51" s="26">
        <v>2.1658200000000001</v>
      </c>
      <c r="F51" s="28">
        <v>0</v>
      </c>
      <c r="G51" s="30" t="s">
        <v>673</v>
      </c>
      <c r="H51" s="11"/>
      <c r="I51" s="11" t="s">
        <v>351</v>
      </c>
      <c r="J51" s="11" t="s">
        <v>352</v>
      </c>
      <c r="K51" s="11" t="s">
        <v>192</v>
      </c>
      <c r="L51" t="s">
        <v>1374</v>
      </c>
      <c r="M51" s="11" t="s">
        <v>516</v>
      </c>
      <c r="N51" s="4"/>
    </row>
    <row r="52" spans="1:14">
      <c r="A52" s="11" t="s">
        <v>1578</v>
      </c>
      <c r="B52" s="11"/>
      <c r="C52" s="27">
        <v>0</v>
      </c>
      <c r="D52" s="26">
        <v>0</v>
      </c>
      <c r="E52" s="26">
        <v>0</v>
      </c>
      <c r="F52" s="28">
        <v>1.6788099999999999</v>
      </c>
      <c r="G52" s="30" t="s">
        <v>2237</v>
      </c>
      <c r="H52" s="15"/>
      <c r="I52" s="11" t="s">
        <v>2235</v>
      </c>
      <c r="J52" s="11" t="s">
        <v>2236</v>
      </c>
      <c r="K52" s="11" t="s">
        <v>192</v>
      </c>
      <c r="L52" t="s">
        <v>1374</v>
      </c>
      <c r="M52" s="11"/>
      <c r="N52" s="4"/>
    </row>
    <row r="53" spans="1:14">
      <c r="A53" s="11" t="s">
        <v>1864</v>
      </c>
      <c r="B53" s="11"/>
      <c r="C53" s="27">
        <v>0</v>
      </c>
      <c r="D53" s="26">
        <v>1.6372199999999999</v>
      </c>
      <c r="E53" s="26">
        <v>0</v>
      </c>
      <c r="F53" s="28">
        <v>0</v>
      </c>
      <c r="G53" s="30" t="s">
        <v>245</v>
      </c>
      <c r="H53" s="11"/>
      <c r="I53" s="11" t="s">
        <v>2311</v>
      </c>
      <c r="J53" s="11" t="s">
        <v>2312</v>
      </c>
      <c r="K53" s="11" t="s">
        <v>192</v>
      </c>
      <c r="L53" t="s">
        <v>1374</v>
      </c>
      <c r="M53" s="11"/>
    </row>
    <row r="54" spans="1:14">
      <c r="A54" s="11" t="s">
        <v>1049</v>
      </c>
      <c r="B54" s="11" t="s">
        <v>1035</v>
      </c>
      <c r="C54" s="27">
        <v>0</v>
      </c>
      <c r="D54" s="26">
        <v>1.7309600000000001</v>
      </c>
      <c r="E54" s="26">
        <v>1.8387</v>
      </c>
      <c r="F54" s="28">
        <v>2.0924900000000002</v>
      </c>
      <c r="G54" s="30" t="s">
        <v>1054</v>
      </c>
      <c r="H54" s="11"/>
      <c r="I54" s="11" t="s">
        <v>463</v>
      </c>
      <c r="J54" s="11" t="s">
        <v>247</v>
      </c>
      <c r="K54" s="11" t="s">
        <v>192</v>
      </c>
      <c r="L54" t="s">
        <v>1374</v>
      </c>
      <c r="M54" s="11"/>
    </row>
    <row r="55" spans="1:14">
      <c r="A55" s="11" t="s">
        <v>1085</v>
      </c>
      <c r="B55" s="11"/>
      <c r="C55" s="27">
        <v>-2.38923</v>
      </c>
      <c r="D55" s="26">
        <v>-1.5906499999999999</v>
      </c>
      <c r="E55" s="26">
        <v>-1.6225700000000001</v>
      </c>
      <c r="F55" s="28">
        <v>-2.8835099999999998</v>
      </c>
      <c r="G55" s="30" t="s">
        <v>1095</v>
      </c>
      <c r="H55" s="11"/>
      <c r="I55" s="11" t="s">
        <v>1103</v>
      </c>
      <c r="J55" s="11" t="s">
        <v>1104</v>
      </c>
      <c r="K55" s="11" t="s">
        <v>192</v>
      </c>
      <c r="L55" t="s">
        <v>1374</v>
      </c>
      <c r="M55" s="11"/>
    </row>
    <row r="56" spans="1:14">
      <c r="A56" s="11" t="s">
        <v>1661</v>
      </c>
      <c r="B56" s="11"/>
      <c r="C56" s="27">
        <v>0</v>
      </c>
      <c r="D56" s="26">
        <v>0</v>
      </c>
      <c r="E56" s="26">
        <v>-1.75044</v>
      </c>
      <c r="F56" s="28">
        <v>-1.7338499999999999</v>
      </c>
      <c r="G56" s="31" t="s">
        <v>2451</v>
      </c>
      <c r="H56" s="11"/>
      <c r="I56" s="11"/>
      <c r="J56" s="11"/>
      <c r="K56" s="11" t="s">
        <v>192</v>
      </c>
      <c r="L56" t="s">
        <v>1374</v>
      </c>
      <c r="M56" s="11"/>
    </row>
    <row r="57" spans="1:14">
      <c r="A57" s="11" t="s">
        <v>1111</v>
      </c>
      <c r="B57" s="11" t="s">
        <v>797</v>
      </c>
      <c r="C57" s="27">
        <v>0</v>
      </c>
      <c r="D57" s="26">
        <v>2.0002499999999999</v>
      </c>
      <c r="E57" s="26">
        <v>2.9828800000000002</v>
      </c>
      <c r="F57" s="28">
        <v>3.8019799999999999</v>
      </c>
      <c r="G57" s="30" t="s">
        <v>804</v>
      </c>
      <c r="H57" s="11"/>
      <c r="I57" s="11" t="s">
        <v>811</v>
      </c>
      <c r="J57" s="11" t="s">
        <v>812</v>
      </c>
      <c r="K57" s="11" t="s">
        <v>192</v>
      </c>
      <c r="L57" t="s">
        <v>1374</v>
      </c>
      <c r="M57" s="11" t="s">
        <v>516</v>
      </c>
    </row>
    <row r="58" spans="1:14">
      <c r="A58" s="11" t="s">
        <v>1118</v>
      </c>
      <c r="B58" s="11"/>
      <c r="C58" s="27">
        <v>-1.5199100000000001</v>
      </c>
      <c r="D58" s="26">
        <v>-1.84178</v>
      </c>
      <c r="E58" s="26">
        <v>-2.0842200000000002</v>
      </c>
      <c r="F58" s="28">
        <v>-3.46977</v>
      </c>
      <c r="G58" s="30" t="s">
        <v>339</v>
      </c>
      <c r="H58" s="11"/>
      <c r="I58" s="11" t="s">
        <v>1154</v>
      </c>
      <c r="J58" s="11" t="s">
        <v>1155</v>
      </c>
      <c r="K58" s="11" t="s">
        <v>192</v>
      </c>
      <c r="L58" t="s">
        <v>1374</v>
      </c>
      <c r="M58" s="11"/>
    </row>
    <row r="59" spans="1:14">
      <c r="A59" s="11" t="s">
        <v>1673</v>
      </c>
      <c r="B59" s="11"/>
      <c r="C59" s="27">
        <v>0</v>
      </c>
      <c r="D59" s="26">
        <v>0</v>
      </c>
      <c r="E59" s="26">
        <v>0</v>
      </c>
      <c r="F59" s="28">
        <v>1.5108299999999999</v>
      </c>
      <c r="G59" s="31" t="s">
        <v>2370</v>
      </c>
      <c r="H59" s="11"/>
      <c r="I59" s="11" t="s">
        <v>2371</v>
      </c>
      <c r="J59" s="11" t="s">
        <v>431</v>
      </c>
      <c r="K59" s="11" t="s">
        <v>192</v>
      </c>
      <c r="L59" t="s">
        <v>1374</v>
      </c>
      <c r="M59" s="11" t="s">
        <v>516</v>
      </c>
    </row>
    <row r="60" spans="1:14">
      <c r="A60" s="11" t="s">
        <v>1136</v>
      </c>
      <c r="B60" s="11"/>
      <c r="C60" s="27">
        <v>0</v>
      </c>
      <c r="D60" s="26">
        <v>0</v>
      </c>
      <c r="E60" s="26">
        <v>0</v>
      </c>
      <c r="F60" s="28">
        <v>2.3564799999999999</v>
      </c>
      <c r="G60" s="31" t="s">
        <v>673</v>
      </c>
      <c r="H60" s="11"/>
      <c r="I60" s="11" t="s">
        <v>1169</v>
      </c>
      <c r="J60" s="11" t="s">
        <v>1170</v>
      </c>
      <c r="K60" s="11" t="s">
        <v>192</v>
      </c>
      <c r="L60" t="s">
        <v>1374</v>
      </c>
      <c r="M60" s="11"/>
    </row>
    <row r="61" spans="1:14">
      <c r="A61" s="11" t="s">
        <v>1182</v>
      </c>
      <c r="B61" s="11"/>
      <c r="C61" s="27">
        <v>0</v>
      </c>
      <c r="D61" s="26">
        <v>-1.64954</v>
      </c>
      <c r="E61" s="26">
        <v>-2.1362000000000001</v>
      </c>
      <c r="F61" s="28">
        <v>-2.5786899999999999</v>
      </c>
      <c r="G61" s="30" t="s">
        <v>350</v>
      </c>
      <c r="H61" s="11"/>
      <c r="I61" s="11" t="s">
        <v>351</v>
      </c>
      <c r="J61" s="11" t="s">
        <v>352</v>
      </c>
      <c r="K61" s="11" t="s">
        <v>192</v>
      </c>
      <c r="L61" t="s">
        <v>1374</v>
      </c>
      <c r="M61" s="11" t="s">
        <v>516</v>
      </c>
    </row>
    <row r="62" spans="1:14">
      <c r="A62" s="11" t="s">
        <v>1245</v>
      </c>
      <c r="B62" s="11"/>
      <c r="C62" s="27">
        <v>0</v>
      </c>
      <c r="D62" s="26">
        <v>0</v>
      </c>
      <c r="E62" s="26">
        <v>0</v>
      </c>
      <c r="F62" s="28">
        <v>2.8597899999999998</v>
      </c>
      <c r="G62" s="30" t="s">
        <v>6</v>
      </c>
      <c r="H62" s="11"/>
      <c r="I62" s="11" t="s">
        <v>1273</v>
      </c>
      <c r="J62" s="11" t="s">
        <v>1274</v>
      </c>
      <c r="K62" s="11" t="s">
        <v>192</v>
      </c>
      <c r="L62" t="s">
        <v>1374</v>
      </c>
      <c r="M62" s="11" t="s">
        <v>516</v>
      </c>
    </row>
    <row r="63" spans="1:14">
      <c r="A63" s="11" t="s">
        <v>1694</v>
      </c>
      <c r="B63" s="11" t="s">
        <v>569</v>
      </c>
      <c r="C63" s="27">
        <v>0</v>
      </c>
      <c r="D63" s="26">
        <v>0</v>
      </c>
      <c r="E63" s="29">
        <v>0</v>
      </c>
      <c r="F63" s="28">
        <v>1.98902</v>
      </c>
      <c r="G63" s="31" t="s">
        <v>1972</v>
      </c>
      <c r="H63" s="11"/>
      <c r="I63" s="11" t="s">
        <v>579</v>
      </c>
      <c r="J63" s="11" t="s">
        <v>580</v>
      </c>
      <c r="K63" s="11" t="s">
        <v>2453</v>
      </c>
      <c r="L63" t="s">
        <v>1382</v>
      </c>
      <c r="M63" s="11" t="s">
        <v>516</v>
      </c>
      <c r="N63" s="4"/>
    </row>
    <row r="64" spans="1:14">
      <c r="A64" s="11" t="s">
        <v>1701</v>
      </c>
      <c r="B64" s="11" t="s">
        <v>1447</v>
      </c>
      <c r="C64" s="27">
        <v>0</v>
      </c>
      <c r="D64" s="26">
        <v>0</v>
      </c>
      <c r="E64" s="26">
        <v>0</v>
      </c>
      <c r="F64" s="28">
        <v>1.51928</v>
      </c>
      <c r="G64" s="31" t="s">
        <v>2032</v>
      </c>
      <c r="H64" s="11"/>
      <c r="I64" s="11" t="s">
        <v>579</v>
      </c>
      <c r="J64" s="11" t="s">
        <v>580</v>
      </c>
      <c r="K64" s="11" t="s">
        <v>343</v>
      </c>
      <c r="L64" t="s">
        <v>2406</v>
      </c>
      <c r="M64" s="11" t="s">
        <v>516</v>
      </c>
      <c r="N64" s="4"/>
    </row>
    <row r="65" spans="1:14">
      <c r="A65" s="11" t="s">
        <v>332</v>
      </c>
      <c r="B65" s="11"/>
      <c r="C65" s="27">
        <v>0</v>
      </c>
      <c r="D65" s="26">
        <v>0</v>
      </c>
      <c r="E65" s="26">
        <v>0</v>
      </c>
      <c r="F65" s="28">
        <v>2.1152600000000001</v>
      </c>
      <c r="G65" s="30" t="s">
        <v>339</v>
      </c>
      <c r="H65" s="11" t="s">
        <v>340</v>
      </c>
      <c r="I65" s="11" t="s">
        <v>341</v>
      </c>
      <c r="J65" s="11" t="s">
        <v>342</v>
      </c>
      <c r="K65" s="11" t="s">
        <v>343</v>
      </c>
      <c r="L65" t="s">
        <v>2406</v>
      </c>
      <c r="M65" s="11" t="s">
        <v>516</v>
      </c>
      <c r="N65" s="4"/>
    </row>
    <row r="66" spans="1:14">
      <c r="A66" s="11" t="s">
        <v>464</v>
      </c>
      <c r="B66" s="13" t="s">
        <v>447</v>
      </c>
      <c r="C66" s="27">
        <v>1.5093700000000001</v>
      </c>
      <c r="D66" s="26">
        <v>0</v>
      </c>
      <c r="E66" s="26">
        <v>0</v>
      </c>
      <c r="F66" s="28">
        <v>2.0326</v>
      </c>
      <c r="G66" s="30" t="s">
        <v>456</v>
      </c>
      <c r="H66" s="11" t="s">
        <v>457</v>
      </c>
      <c r="I66" s="11" t="s">
        <v>341</v>
      </c>
      <c r="J66" s="11" t="s">
        <v>342</v>
      </c>
      <c r="K66" s="11" t="s">
        <v>343</v>
      </c>
      <c r="L66" t="s">
        <v>2406</v>
      </c>
      <c r="M66" s="11" t="s">
        <v>516</v>
      </c>
      <c r="N66" s="4"/>
    </row>
    <row r="67" spans="1:14">
      <c r="A67" s="11" t="s">
        <v>566</v>
      </c>
      <c r="B67" s="11" t="s">
        <v>569</v>
      </c>
      <c r="C67" s="27">
        <v>0</v>
      </c>
      <c r="D67" s="26">
        <v>0</v>
      </c>
      <c r="E67" s="26">
        <v>0</v>
      </c>
      <c r="F67" s="28">
        <v>2.05402</v>
      </c>
      <c r="G67" s="30" t="s">
        <v>581</v>
      </c>
      <c r="H67" s="11"/>
      <c r="I67" s="11" t="s">
        <v>579</v>
      </c>
      <c r="J67" s="11" t="s">
        <v>580</v>
      </c>
      <c r="K67" s="11" t="s">
        <v>343</v>
      </c>
      <c r="L67" t="s">
        <v>2406</v>
      </c>
      <c r="M67" s="11" t="s">
        <v>813</v>
      </c>
    </row>
    <row r="68" spans="1:14">
      <c r="A68" s="11" t="s">
        <v>792</v>
      </c>
      <c r="B68" s="11" t="s">
        <v>797</v>
      </c>
      <c r="C68" s="27">
        <v>0</v>
      </c>
      <c r="D68" s="26">
        <v>0</v>
      </c>
      <c r="E68" s="26">
        <v>0</v>
      </c>
      <c r="F68" s="28">
        <v>2.1066699999999998</v>
      </c>
      <c r="G68" s="30" t="s">
        <v>804</v>
      </c>
      <c r="H68" s="11"/>
      <c r="I68" s="11" t="s">
        <v>811</v>
      </c>
      <c r="J68" s="11" t="s">
        <v>812</v>
      </c>
      <c r="K68" s="11" t="s">
        <v>1912</v>
      </c>
      <c r="L68" t="s">
        <v>2406</v>
      </c>
      <c r="M68" s="11"/>
    </row>
    <row r="69" spans="1:14">
      <c r="A69" s="11" t="s">
        <v>1887</v>
      </c>
      <c r="B69" s="11" t="s">
        <v>1888</v>
      </c>
      <c r="C69" s="27">
        <v>0</v>
      </c>
      <c r="D69" s="26">
        <v>-1.5364</v>
      </c>
      <c r="E69" s="26">
        <v>0</v>
      </c>
      <c r="F69" s="28">
        <v>0</v>
      </c>
      <c r="G69" s="31" t="s">
        <v>2368</v>
      </c>
      <c r="H69" s="11"/>
      <c r="I69" s="11" t="s">
        <v>2365</v>
      </c>
      <c r="J69" s="11" t="s">
        <v>2366</v>
      </c>
      <c r="K69" s="11" t="s">
        <v>343</v>
      </c>
      <c r="L69" t="s">
        <v>2406</v>
      </c>
    </row>
    <row r="70" spans="1:14">
      <c r="C70" s="29"/>
      <c r="D70" s="29"/>
      <c r="E70" s="29"/>
      <c r="F70" s="29"/>
      <c r="G70" s="32"/>
    </row>
    <row r="71" spans="1:14">
      <c r="C71" t="s">
        <v>2418</v>
      </c>
      <c r="D71">
        <v>32</v>
      </c>
      <c r="E71" t="s">
        <v>2452</v>
      </c>
      <c r="F71" s="17">
        <v>20</v>
      </c>
    </row>
    <row r="72" spans="1:14">
      <c r="C72" t="s">
        <v>2419</v>
      </c>
      <c r="D72">
        <v>19</v>
      </c>
    </row>
    <row r="73" spans="1:14">
      <c r="C73" t="s">
        <v>2420</v>
      </c>
      <c r="D73">
        <v>13</v>
      </c>
    </row>
  </sheetData>
  <conditionalFormatting sqref="C3:F20 C22:F24">
    <cfRule type="colorScale" priority="16">
      <colorScale>
        <cfvo type="num" val="-7"/>
        <cfvo type="num" val="0"/>
        <cfvo type="num" val="7"/>
        <color rgb="FFFF0000"/>
        <color theme="1"/>
        <color rgb="FF00B050"/>
      </colorScale>
    </cfRule>
  </conditionalFormatting>
  <conditionalFormatting sqref="C2:F2">
    <cfRule type="colorScale" priority="15">
      <colorScale>
        <cfvo type="min"/>
        <cfvo type="num" val="0"/>
        <cfvo type="max"/>
        <color rgb="FFFF0000"/>
        <color theme="1"/>
        <color rgb="FF00B050"/>
      </colorScale>
    </cfRule>
  </conditionalFormatting>
  <conditionalFormatting sqref="C26:F33">
    <cfRule type="colorScale" priority="13">
      <colorScale>
        <cfvo type="num" val="-7"/>
        <cfvo type="num" val="0"/>
        <cfvo type="num" val="7"/>
        <color rgb="FFFF0000"/>
        <color theme="1"/>
        <color rgb="FF00B050"/>
      </colorScale>
    </cfRule>
  </conditionalFormatting>
  <conditionalFormatting sqref="C38:F62">
    <cfRule type="colorScale" priority="12">
      <colorScale>
        <cfvo type="min"/>
        <cfvo type="num" val="0"/>
        <cfvo type="max"/>
        <color rgb="FFFF0000"/>
        <color theme="1"/>
        <color rgb="FF00B050"/>
      </colorScale>
    </cfRule>
  </conditionalFormatting>
  <conditionalFormatting sqref="C38:F62">
    <cfRule type="colorScale" priority="11">
      <colorScale>
        <cfvo type="num" val="-7"/>
        <cfvo type="num" val="0"/>
        <cfvo type="num" val="7"/>
        <color rgb="FFFF0000"/>
        <color theme="1"/>
        <color rgb="FF00B050"/>
      </colorScale>
    </cfRule>
  </conditionalFormatting>
  <conditionalFormatting sqref="C26:F33">
    <cfRule type="colorScale" priority="143">
      <colorScale>
        <cfvo type="min"/>
        <cfvo type="num" val="0"/>
        <cfvo type="max"/>
        <color rgb="FFFF0000"/>
        <color theme="1"/>
        <color rgb="FF00B050"/>
      </colorScale>
    </cfRule>
  </conditionalFormatting>
  <conditionalFormatting sqref="C64:F69 F71">
    <cfRule type="colorScale" priority="10">
      <colorScale>
        <cfvo type="min"/>
        <cfvo type="num" val="0"/>
        <cfvo type="max"/>
        <color rgb="FFFF0000"/>
        <color theme="1"/>
        <color rgb="FF00B050"/>
      </colorScale>
    </cfRule>
  </conditionalFormatting>
  <conditionalFormatting sqref="C64:F69 F71">
    <cfRule type="colorScale" priority="9">
      <colorScale>
        <cfvo type="num" val="-7"/>
        <cfvo type="num" val="0"/>
        <cfvo type="num" val="7"/>
        <color rgb="FFFF0000"/>
        <color theme="1"/>
        <color rgb="FF00B050"/>
      </colorScale>
    </cfRule>
  </conditionalFormatting>
  <conditionalFormatting sqref="C34:F35">
    <cfRule type="colorScale" priority="6">
      <colorScale>
        <cfvo type="min"/>
        <cfvo type="num" val="0"/>
        <cfvo type="max"/>
        <color rgb="FFFF0000"/>
        <color theme="1"/>
        <color rgb="FF00B050"/>
      </colorScale>
    </cfRule>
  </conditionalFormatting>
  <conditionalFormatting sqref="C34:F35">
    <cfRule type="colorScale" priority="5">
      <colorScale>
        <cfvo type="num" val="-7"/>
        <cfvo type="num" val="0"/>
        <cfvo type="num" val="7"/>
        <color rgb="FFFF0000"/>
        <color theme="1"/>
        <color rgb="FF00B050"/>
      </colorScale>
    </cfRule>
  </conditionalFormatting>
  <conditionalFormatting sqref="C20:F20 C22:F24">
    <cfRule type="colorScale" priority="313">
      <colorScale>
        <cfvo type="min"/>
        <cfvo type="num" val="0"/>
        <cfvo type="max"/>
        <color rgb="FFFF0000"/>
        <color theme="1"/>
        <color rgb="FF00B050"/>
      </colorScale>
    </cfRule>
  </conditionalFormatting>
  <conditionalFormatting sqref="C21:F21">
    <cfRule type="colorScale" priority="4">
      <colorScale>
        <cfvo type="min"/>
        <cfvo type="num" val="0"/>
        <cfvo type="max"/>
        <color rgb="FFFF0000"/>
        <color theme="1"/>
        <color rgb="FF00B050"/>
      </colorScale>
    </cfRule>
  </conditionalFormatting>
  <conditionalFormatting sqref="C21:F21">
    <cfRule type="colorScale" priority="3">
      <colorScale>
        <cfvo type="num" val="-7"/>
        <cfvo type="num" val="0"/>
        <cfvo type="num" val="7"/>
        <color rgb="FFFF0000"/>
        <color theme="1"/>
        <color rgb="FF00B050"/>
      </colorScale>
    </cfRule>
  </conditionalFormatting>
  <conditionalFormatting sqref="C63:F63">
    <cfRule type="colorScale" priority="2">
      <colorScale>
        <cfvo type="min"/>
        <cfvo type="num" val="0"/>
        <cfvo type="max"/>
        <color rgb="FFFF0000"/>
        <color theme="1"/>
        <color rgb="FF00B050"/>
      </colorScale>
    </cfRule>
  </conditionalFormatting>
  <conditionalFormatting sqref="C63:F63">
    <cfRule type="colorScale" priority="1">
      <colorScale>
        <cfvo type="num" val="-7"/>
        <cfvo type="num" val="0"/>
        <cfvo type="num" val="7"/>
        <color rgb="FFFF0000"/>
        <color theme="1"/>
        <color rgb="FF00B050"/>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4"/>
  <sheetViews>
    <sheetView workbookViewId="0">
      <selection activeCell="L66" sqref="L66"/>
    </sheetView>
  </sheetViews>
  <sheetFormatPr baseColWidth="10" defaultColWidth="8.83203125" defaultRowHeight="14" x14ac:dyDescent="0"/>
  <cols>
    <col min="12" max="12" width="34" customWidth="1"/>
  </cols>
  <sheetData>
    <row r="1" spans="1:14">
      <c r="A1" t="s">
        <v>2403</v>
      </c>
    </row>
    <row r="2" spans="1:14">
      <c r="A2" s="4" t="s">
        <v>1406</v>
      </c>
      <c r="B2" s="4" t="s">
        <v>1407</v>
      </c>
      <c r="C2" s="5" t="s">
        <v>1</v>
      </c>
      <c r="D2" s="5" t="s">
        <v>2</v>
      </c>
      <c r="E2" s="5" t="s">
        <v>3</v>
      </c>
      <c r="F2" s="5" t="s">
        <v>4</v>
      </c>
      <c r="G2" s="4" t="s">
        <v>1408</v>
      </c>
      <c r="H2" s="4" t="s">
        <v>17</v>
      </c>
      <c r="I2" s="4" t="s">
        <v>8</v>
      </c>
      <c r="J2" s="4" t="s">
        <v>9</v>
      </c>
      <c r="K2" s="4" t="s">
        <v>10</v>
      </c>
      <c r="L2" s="4" t="s">
        <v>1409</v>
      </c>
      <c r="M2" s="4" t="s">
        <v>1367</v>
      </c>
    </row>
    <row r="3" spans="1:14">
      <c r="A3" s="4" t="s">
        <v>365</v>
      </c>
      <c r="B3" s="5" t="s">
        <v>366</v>
      </c>
      <c r="C3" s="26">
        <v>0</v>
      </c>
      <c r="D3" s="25">
        <v>0</v>
      </c>
      <c r="E3" s="25">
        <v>0</v>
      </c>
      <c r="F3" s="26">
        <v>-2.0934200000000001</v>
      </c>
      <c r="G3" s="4" t="s">
        <v>367</v>
      </c>
      <c r="H3" s="4"/>
      <c r="I3" s="4" t="s">
        <v>368</v>
      </c>
      <c r="J3" s="4" t="s">
        <v>369</v>
      </c>
      <c r="K3" s="4" t="s">
        <v>1394</v>
      </c>
      <c r="L3" t="s">
        <v>1375</v>
      </c>
      <c r="M3" s="4"/>
    </row>
    <row r="4" spans="1:14">
      <c r="A4" s="4" t="s">
        <v>584</v>
      </c>
      <c r="B4" s="4" t="s">
        <v>583</v>
      </c>
      <c r="C4" s="25">
        <v>0</v>
      </c>
      <c r="D4" s="26">
        <v>0</v>
      </c>
      <c r="E4" s="26">
        <v>0</v>
      </c>
      <c r="F4" s="26">
        <v>-2.3816999999999999</v>
      </c>
      <c r="G4" s="4" t="s">
        <v>598</v>
      </c>
      <c r="H4" s="4"/>
      <c r="I4" s="4" t="s">
        <v>607</v>
      </c>
      <c r="J4" s="4" t="s">
        <v>608</v>
      </c>
      <c r="K4" s="4" t="s">
        <v>1394</v>
      </c>
      <c r="L4" t="s">
        <v>1375</v>
      </c>
      <c r="M4" s="4" t="s">
        <v>516</v>
      </c>
    </row>
    <row r="5" spans="1:14">
      <c r="A5" s="4" t="s">
        <v>585</v>
      </c>
      <c r="B5" s="4" t="s">
        <v>586</v>
      </c>
      <c r="C5" s="25">
        <v>0</v>
      </c>
      <c r="D5" s="26">
        <v>0</v>
      </c>
      <c r="E5" s="26">
        <v>0</v>
      </c>
      <c r="F5" s="26">
        <v>-2.3816999999999999</v>
      </c>
      <c r="G5" s="4" t="s">
        <v>599</v>
      </c>
      <c r="H5" s="4"/>
      <c r="I5" s="4" t="s">
        <v>609</v>
      </c>
      <c r="J5" s="4" t="s">
        <v>610</v>
      </c>
      <c r="K5" s="4" t="s">
        <v>1394</v>
      </c>
      <c r="L5" t="s">
        <v>1375</v>
      </c>
      <c r="M5" s="4"/>
    </row>
    <row r="6" spans="1:14">
      <c r="A6" s="5" t="s">
        <v>660</v>
      </c>
      <c r="B6" s="4"/>
      <c r="C6" s="26">
        <v>3.8115100000000002</v>
      </c>
      <c r="D6" s="26">
        <v>3.97471</v>
      </c>
      <c r="E6" s="26">
        <v>3.3428</v>
      </c>
      <c r="F6" s="26">
        <v>0</v>
      </c>
      <c r="G6" s="4" t="s">
        <v>671</v>
      </c>
      <c r="H6" s="4"/>
      <c r="I6" s="4" t="s">
        <v>674</v>
      </c>
      <c r="J6" s="4" t="s">
        <v>675</v>
      </c>
      <c r="K6" s="4" t="s">
        <v>1394</v>
      </c>
      <c r="L6" t="s">
        <v>1375</v>
      </c>
      <c r="M6" s="4" t="s">
        <v>516</v>
      </c>
    </row>
    <row r="7" spans="1:14">
      <c r="A7" s="4" t="s">
        <v>760</v>
      </c>
      <c r="B7" s="5" t="s">
        <v>761</v>
      </c>
      <c r="C7" s="25">
        <v>0</v>
      </c>
      <c r="D7" s="26">
        <v>0</v>
      </c>
      <c r="E7" s="26">
        <v>0</v>
      </c>
      <c r="F7" s="26">
        <v>-2.3058200000000002</v>
      </c>
      <c r="G7" s="4" t="s">
        <v>766</v>
      </c>
      <c r="H7" s="4"/>
      <c r="I7" s="4" t="s">
        <v>769</v>
      </c>
      <c r="J7" s="4" t="s">
        <v>770</v>
      </c>
      <c r="K7" s="4" t="s">
        <v>1394</v>
      </c>
      <c r="L7" t="s">
        <v>1375</v>
      </c>
      <c r="M7" s="4" t="s">
        <v>516</v>
      </c>
    </row>
    <row r="8" spans="1:14">
      <c r="A8" s="5" t="s">
        <v>1240</v>
      </c>
      <c r="B8" s="5"/>
      <c r="C8" s="25">
        <v>0</v>
      </c>
      <c r="D8" s="26">
        <v>0</v>
      </c>
      <c r="E8" s="26">
        <v>0</v>
      </c>
      <c r="F8" s="26">
        <v>2.1799900000000001</v>
      </c>
      <c r="G8" s="9" t="s">
        <v>1254</v>
      </c>
      <c r="H8" s="4"/>
      <c r="I8" s="4" t="s">
        <v>1265</v>
      </c>
      <c r="J8" s="4" t="s">
        <v>1266</v>
      </c>
      <c r="K8" s="4" t="s">
        <v>1394</v>
      </c>
      <c r="L8" t="s">
        <v>1375</v>
      </c>
      <c r="M8" s="4"/>
    </row>
    <row r="9" spans="1:14">
      <c r="C9" s="29"/>
      <c r="D9" s="29"/>
      <c r="E9" s="29"/>
      <c r="F9" s="29"/>
    </row>
    <row r="10" spans="1:14">
      <c r="C10" s="29"/>
      <c r="D10" s="26"/>
      <c r="E10" s="29"/>
      <c r="F10" s="29"/>
    </row>
    <row r="11" spans="1:14">
      <c r="C11" s="29"/>
      <c r="D11" s="29"/>
      <c r="E11" s="29"/>
      <c r="F11" s="29"/>
    </row>
    <row r="12" spans="1:14">
      <c r="A12" t="s">
        <v>2401</v>
      </c>
      <c r="C12" s="29"/>
      <c r="D12" s="29"/>
      <c r="E12" s="29"/>
      <c r="F12" s="29"/>
    </row>
    <row r="13" spans="1:14">
      <c r="A13" s="11" t="s">
        <v>2062</v>
      </c>
      <c r="B13" s="11" t="s">
        <v>1469</v>
      </c>
      <c r="C13" s="27">
        <v>0</v>
      </c>
      <c r="D13" s="26">
        <v>0</v>
      </c>
      <c r="E13" s="26">
        <v>0</v>
      </c>
      <c r="F13" s="28">
        <v>-1.73672</v>
      </c>
      <c r="G13" s="11"/>
      <c r="H13" s="11"/>
      <c r="I13" s="11" t="s">
        <v>2068</v>
      </c>
      <c r="J13" s="11" t="s">
        <v>2069</v>
      </c>
      <c r="K13" s="11" t="s">
        <v>1908</v>
      </c>
      <c r="L13" t="s">
        <v>1375</v>
      </c>
      <c r="M13" s="11"/>
      <c r="N13" s="4"/>
    </row>
    <row r="14" spans="1:14">
      <c r="A14" s="11" t="s">
        <v>1486</v>
      </c>
      <c r="B14" s="11"/>
      <c r="C14" s="27">
        <v>0</v>
      </c>
      <c r="D14" s="26">
        <v>0</v>
      </c>
      <c r="E14" s="26">
        <v>-1.56596</v>
      </c>
      <c r="F14" s="28">
        <v>-1.8938299999999999</v>
      </c>
      <c r="G14" s="16" t="s">
        <v>2109</v>
      </c>
      <c r="H14" s="11"/>
      <c r="I14" s="11"/>
      <c r="J14" s="11"/>
      <c r="K14" s="11" t="s">
        <v>1908</v>
      </c>
      <c r="L14" t="s">
        <v>1375</v>
      </c>
      <c r="M14" s="11"/>
      <c r="N14" s="4"/>
    </row>
    <row r="15" spans="1:14">
      <c r="A15" s="11" t="s">
        <v>1722</v>
      </c>
      <c r="B15" s="11" t="s">
        <v>1526</v>
      </c>
      <c r="C15" s="27">
        <v>0</v>
      </c>
      <c r="D15" s="26">
        <v>0</v>
      </c>
      <c r="E15" s="26">
        <v>-1.6586099999999999</v>
      </c>
      <c r="F15" s="28">
        <v>-1.9112899999999999</v>
      </c>
      <c r="G15" s="11" t="s">
        <v>2162</v>
      </c>
      <c r="H15" s="11"/>
      <c r="I15" s="11" t="s">
        <v>2159</v>
      </c>
      <c r="J15" s="11" t="s">
        <v>2160</v>
      </c>
      <c r="K15" s="11" t="s">
        <v>1908</v>
      </c>
      <c r="L15" t="s">
        <v>1375</v>
      </c>
      <c r="M15" s="11"/>
      <c r="N15" s="4"/>
    </row>
    <row r="16" spans="1:14">
      <c r="A16" s="11" t="s">
        <v>1538</v>
      </c>
      <c r="B16" s="11"/>
      <c r="C16" s="27">
        <v>0</v>
      </c>
      <c r="D16" s="26">
        <v>0</v>
      </c>
      <c r="E16" s="26">
        <v>0</v>
      </c>
      <c r="F16" s="28">
        <v>-1.8692200000000001</v>
      </c>
      <c r="G16" s="16" t="s">
        <v>2183</v>
      </c>
      <c r="H16" s="11"/>
      <c r="I16" s="11"/>
      <c r="J16" s="11"/>
      <c r="K16" s="11" t="s">
        <v>1908</v>
      </c>
      <c r="L16" t="s">
        <v>1375</v>
      </c>
      <c r="M16" s="11"/>
      <c r="N16" s="6"/>
    </row>
    <row r="17" spans="1:14">
      <c r="A17" s="11" t="s">
        <v>1733</v>
      </c>
      <c r="B17" s="11" t="s">
        <v>1574</v>
      </c>
      <c r="C17" s="27">
        <v>0</v>
      </c>
      <c r="D17" s="26">
        <v>0</v>
      </c>
      <c r="E17" s="26">
        <v>0</v>
      </c>
      <c r="F17" s="28">
        <v>-1.58893</v>
      </c>
      <c r="G17" s="16" t="s">
        <v>2228</v>
      </c>
      <c r="H17" s="11"/>
      <c r="I17" s="11"/>
      <c r="J17" s="11"/>
      <c r="K17" s="11" t="s">
        <v>1908</v>
      </c>
      <c r="L17" t="s">
        <v>1375</v>
      </c>
      <c r="M17" s="11"/>
      <c r="N17" s="4"/>
    </row>
    <row r="18" spans="1:14">
      <c r="A18" s="11" t="s">
        <v>1755</v>
      </c>
      <c r="B18" s="11" t="s">
        <v>1636</v>
      </c>
      <c r="C18" s="27">
        <v>0</v>
      </c>
      <c r="D18" s="26">
        <v>0</v>
      </c>
      <c r="E18" s="26">
        <v>0</v>
      </c>
      <c r="F18" s="28">
        <v>-1.5043</v>
      </c>
      <c r="G18" s="11"/>
      <c r="H18" s="11"/>
      <c r="I18" s="11"/>
      <c r="J18" s="11"/>
      <c r="K18" s="11" t="s">
        <v>1908</v>
      </c>
      <c r="L18" t="s">
        <v>1375</v>
      </c>
      <c r="M18" s="11"/>
    </row>
    <row r="19" spans="1:14">
      <c r="A19" s="11" t="s">
        <v>1656</v>
      </c>
      <c r="B19" s="11"/>
      <c r="C19" s="27">
        <v>0</v>
      </c>
      <c r="D19" s="26">
        <v>0</v>
      </c>
      <c r="E19" s="26">
        <v>0</v>
      </c>
      <c r="F19" s="28">
        <v>-1.5441499999999999</v>
      </c>
      <c r="G19" s="16" t="s">
        <v>2344</v>
      </c>
      <c r="H19" s="11"/>
      <c r="I19" s="11" t="s">
        <v>2336</v>
      </c>
      <c r="J19" s="20" t="s">
        <v>2337</v>
      </c>
      <c r="K19" s="11" t="s">
        <v>1908</v>
      </c>
      <c r="L19" t="s">
        <v>1375</v>
      </c>
      <c r="M19" s="11" t="s">
        <v>516</v>
      </c>
    </row>
    <row r="20" spans="1:14">
      <c r="A20" s="11" t="s">
        <v>1761</v>
      </c>
      <c r="B20" s="11" t="s">
        <v>1657</v>
      </c>
      <c r="C20" s="27">
        <v>0</v>
      </c>
      <c r="D20" s="26">
        <v>0</v>
      </c>
      <c r="E20" s="26">
        <v>0</v>
      </c>
      <c r="F20" s="28">
        <v>-1.9901500000000001</v>
      </c>
      <c r="G20" s="16" t="s">
        <v>2345</v>
      </c>
      <c r="H20" s="11"/>
      <c r="I20" s="11" t="s">
        <v>2338</v>
      </c>
      <c r="J20" s="11" t="s">
        <v>2339</v>
      </c>
      <c r="K20" s="11" t="s">
        <v>1908</v>
      </c>
      <c r="L20" t="s">
        <v>1375</v>
      </c>
      <c r="M20" s="11" t="s">
        <v>516</v>
      </c>
    </row>
    <row r="21" spans="1:14">
      <c r="A21" s="11" t="s">
        <v>1773</v>
      </c>
      <c r="B21" s="11"/>
      <c r="C21" s="27">
        <v>0</v>
      </c>
      <c r="D21" s="26">
        <v>0</v>
      </c>
      <c r="E21" s="26">
        <v>0</v>
      </c>
      <c r="F21" s="28">
        <v>-1.74814</v>
      </c>
      <c r="G21" s="16" t="s">
        <v>2361</v>
      </c>
      <c r="H21" s="11"/>
      <c r="I21" s="11" t="s">
        <v>2357</v>
      </c>
      <c r="J21" s="11" t="s">
        <v>2358</v>
      </c>
      <c r="K21" s="11" t="s">
        <v>1908</v>
      </c>
      <c r="L21" t="s">
        <v>1375</v>
      </c>
      <c r="M21" s="11"/>
    </row>
    <row r="22" spans="1:14">
      <c r="C22" s="29"/>
      <c r="D22" s="29"/>
      <c r="E22" s="29"/>
      <c r="F22" s="29"/>
    </row>
    <row r="23" spans="1:14">
      <c r="C23" s="29"/>
      <c r="D23" s="29"/>
      <c r="E23" s="29"/>
      <c r="F23" s="29"/>
    </row>
    <row r="24" spans="1:14">
      <c r="C24" s="29"/>
      <c r="D24" s="29"/>
      <c r="E24" s="29"/>
      <c r="F24" s="29"/>
    </row>
    <row r="25" spans="1:14">
      <c r="A25" t="s">
        <v>2402</v>
      </c>
      <c r="C25" s="29"/>
      <c r="D25" s="29"/>
      <c r="E25" s="29"/>
      <c r="F25" s="29"/>
    </row>
    <row r="26" spans="1:14">
      <c r="A26" s="11" t="s">
        <v>2062</v>
      </c>
      <c r="B26" s="11" t="s">
        <v>1469</v>
      </c>
      <c r="C26" s="27">
        <v>0</v>
      </c>
      <c r="D26" s="26">
        <v>0</v>
      </c>
      <c r="E26" s="26">
        <v>0</v>
      </c>
      <c r="F26" s="28">
        <v>-1.73672</v>
      </c>
      <c r="G26" s="11"/>
      <c r="H26" s="11"/>
      <c r="I26" s="11" t="s">
        <v>2068</v>
      </c>
      <c r="J26" s="11" t="s">
        <v>2069</v>
      </c>
      <c r="K26" s="11" t="s">
        <v>1908</v>
      </c>
      <c r="L26" t="s">
        <v>1375</v>
      </c>
      <c r="M26" s="11"/>
      <c r="N26" s="4"/>
    </row>
    <row r="27" spans="1:14">
      <c r="A27" s="11" t="s">
        <v>1486</v>
      </c>
      <c r="B27" s="11"/>
      <c r="C27" s="27">
        <v>0</v>
      </c>
      <c r="D27" s="26">
        <v>0</v>
      </c>
      <c r="E27" s="26">
        <v>-1.56596</v>
      </c>
      <c r="F27" s="28">
        <v>-1.8938299999999999</v>
      </c>
      <c r="G27" s="16" t="s">
        <v>2109</v>
      </c>
      <c r="H27" s="11"/>
      <c r="I27" s="11"/>
      <c r="J27" s="11"/>
      <c r="K27" s="11" t="s">
        <v>1908</v>
      </c>
      <c r="L27" t="s">
        <v>1375</v>
      </c>
      <c r="M27" s="11"/>
      <c r="N27" s="4"/>
    </row>
    <row r="28" spans="1:14">
      <c r="A28" s="11" t="s">
        <v>365</v>
      </c>
      <c r="B28" s="11" t="s">
        <v>366</v>
      </c>
      <c r="C28" s="27">
        <v>0</v>
      </c>
      <c r="D28" s="26">
        <v>0</v>
      </c>
      <c r="E28" s="26">
        <v>0</v>
      </c>
      <c r="F28" s="28">
        <v>-2.0934200000000001</v>
      </c>
      <c r="G28" s="11" t="s">
        <v>367</v>
      </c>
      <c r="H28" s="11"/>
      <c r="I28" s="11" t="s">
        <v>368</v>
      </c>
      <c r="J28" s="11" t="s">
        <v>369</v>
      </c>
      <c r="K28" s="11" t="s">
        <v>1908</v>
      </c>
      <c r="L28" t="s">
        <v>1375</v>
      </c>
      <c r="M28" s="11"/>
      <c r="N28" s="4"/>
    </row>
    <row r="29" spans="1:14">
      <c r="A29" s="11" t="s">
        <v>1722</v>
      </c>
      <c r="B29" s="11" t="s">
        <v>1526</v>
      </c>
      <c r="C29" s="27">
        <v>0</v>
      </c>
      <c r="D29" s="26">
        <v>0</v>
      </c>
      <c r="E29" s="26">
        <v>-1.6586099999999999</v>
      </c>
      <c r="F29" s="28">
        <v>-1.9112899999999999</v>
      </c>
      <c r="G29" s="11" t="s">
        <v>2162</v>
      </c>
      <c r="H29" s="11"/>
      <c r="I29" s="11" t="s">
        <v>2159</v>
      </c>
      <c r="J29" s="11" t="s">
        <v>2160</v>
      </c>
      <c r="K29" s="11" t="s">
        <v>1908</v>
      </c>
      <c r="L29" t="s">
        <v>1375</v>
      </c>
      <c r="M29" s="11"/>
      <c r="N29" s="4"/>
    </row>
    <row r="30" spans="1:14">
      <c r="A30" s="11" t="s">
        <v>1538</v>
      </c>
      <c r="B30" s="11"/>
      <c r="C30" s="27">
        <v>0</v>
      </c>
      <c r="D30" s="26">
        <v>0</v>
      </c>
      <c r="E30" s="26">
        <v>0</v>
      </c>
      <c r="F30" s="28">
        <v>-1.8692200000000001</v>
      </c>
      <c r="G30" s="16" t="s">
        <v>2183</v>
      </c>
      <c r="H30" s="11"/>
      <c r="I30" s="11"/>
      <c r="J30" s="11"/>
      <c r="K30" s="11" t="s">
        <v>1908</v>
      </c>
      <c r="L30" t="s">
        <v>1375</v>
      </c>
      <c r="M30" s="11"/>
      <c r="N30" s="6"/>
    </row>
    <row r="31" spans="1:14">
      <c r="A31" s="11" t="s">
        <v>584</v>
      </c>
      <c r="B31" s="11" t="s">
        <v>583</v>
      </c>
      <c r="C31" s="27">
        <v>0</v>
      </c>
      <c r="D31" s="26">
        <v>0</v>
      </c>
      <c r="E31" s="26">
        <v>-1.50465</v>
      </c>
      <c r="F31" s="28">
        <v>-2.3816999999999999</v>
      </c>
      <c r="G31" s="11" t="s">
        <v>598</v>
      </c>
      <c r="H31" s="11"/>
      <c r="I31" s="11" t="s">
        <v>607</v>
      </c>
      <c r="J31" s="11" t="s">
        <v>608</v>
      </c>
      <c r="K31" s="11" t="s">
        <v>1908</v>
      </c>
      <c r="L31" t="s">
        <v>1375</v>
      </c>
      <c r="M31" s="11" t="s">
        <v>516</v>
      </c>
      <c r="N31" s="4"/>
    </row>
    <row r="32" spans="1:14">
      <c r="A32" s="11" t="s">
        <v>585</v>
      </c>
      <c r="B32" s="11" t="s">
        <v>586</v>
      </c>
      <c r="C32" s="27">
        <v>0</v>
      </c>
      <c r="D32" s="26">
        <v>0</v>
      </c>
      <c r="E32" s="26">
        <v>-1.50465</v>
      </c>
      <c r="F32" s="28">
        <v>-2.3816999999999999</v>
      </c>
      <c r="G32" s="11" t="s">
        <v>599</v>
      </c>
      <c r="H32" s="11"/>
      <c r="I32" s="11" t="s">
        <v>609</v>
      </c>
      <c r="J32" s="11" t="s">
        <v>610</v>
      </c>
      <c r="K32" s="11" t="s">
        <v>1908</v>
      </c>
      <c r="L32" t="s">
        <v>1375</v>
      </c>
      <c r="M32" s="11"/>
      <c r="N32" s="4"/>
    </row>
    <row r="33" spans="1:14">
      <c r="A33" s="11" t="s">
        <v>660</v>
      </c>
      <c r="B33" s="11"/>
      <c r="C33" s="27">
        <v>3.8115100000000002</v>
      </c>
      <c r="D33" s="26">
        <v>3.97471</v>
      </c>
      <c r="E33" s="26">
        <v>3.3428</v>
      </c>
      <c r="F33" s="28">
        <v>1.53912</v>
      </c>
      <c r="G33" s="11" t="s">
        <v>671</v>
      </c>
      <c r="H33" s="11"/>
      <c r="I33" s="11" t="s">
        <v>674</v>
      </c>
      <c r="J33" s="11" t="s">
        <v>675</v>
      </c>
      <c r="K33" s="11" t="s">
        <v>1908</v>
      </c>
      <c r="L33" t="s">
        <v>1375</v>
      </c>
      <c r="M33" s="11" t="s">
        <v>516</v>
      </c>
      <c r="N33" s="4"/>
    </row>
    <row r="34" spans="1:14">
      <c r="A34" s="11" t="s">
        <v>1733</v>
      </c>
      <c r="B34" s="11" t="s">
        <v>1574</v>
      </c>
      <c r="C34" s="27">
        <v>0</v>
      </c>
      <c r="D34" s="26">
        <v>0</v>
      </c>
      <c r="E34" s="26">
        <v>0</v>
      </c>
      <c r="F34" s="28">
        <v>-1.58893</v>
      </c>
      <c r="G34" s="16" t="s">
        <v>2228</v>
      </c>
      <c r="H34" s="11"/>
      <c r="I34" s="11"/>
      <c r="J34" s="11"/>
      <c r="K34" s="11" t="s">
        <v>1908</v>
      </c>
      <c r="L34" t="s">
        <v>1375</v>
      </c>
      <c r="M34" s="11"/>
      <c r="N34" s="4"/>
    </row>
    <row r="35" spans="1:14">
      <c r="A35" s="11" t="s">
        <v>760</v>
      </c>
      <c r="B35" s="13" t="s">
        <v>761</v>
      </c>
      <c r="C35" s="27">
        <v>0</v>
      </c>
      <c r="D35" s="26">
        <v>0</v>
      </c>
      <c r="E35" s="26">
        <v>0</v>
      </c>
      <c r="F35" s="28">
        <v>-2.3058200000000002</v>
      </c>
      <c r="G35" s="11" t="s">
        <v>766</v>
      </c>
      <c r="H35" s="11"/>
      <c r="I35" s="11" t="s">
        <v>769</v>
      </c>
      <c r="J35" s="11" t="s">
        <v>770</v>
      </c>
      <c r="K35" s="11" t="s">
        <v>1908</v>
      </c>
      <c r="L35" t="s">
        <v>1375</v>
      </c>
      <c r="M35" s="11" t="s">
        <v>516</v>
      </c>
    </row>
    <row r="36" spans="1:14">
      <c r="A36" s="11" t="s">
        <v>1755</v>
      </c>
      <c r="B36" s="11" t="s">
        <v>1636</v>
      </c>
      <c r="C36" s="27">
        <v>0</v>
      </c>
      <c r="D36" s="26">
        <v>0</v>
      </c>
      <c r="E36" s="26">
        <v>0</v>
      </c>
      <c r="F36" s="28">
        <v>-1.5043</v>
      </c>
      <c r="G36" s="11"/>
      <c r="H36" s="11"/>
      <c r="I36" s="11"/>
      <c r="J36" s="11"/>
      <c r="K36" s="11" t="s">
        <v>1908</v>
      </c>
      <c r="L36" t="s">
        <v>1375</v>
      </c>
      <c r="M36" s="11"/>
    </row>
    <row r="37" spans="1:14">
      <c r="A37" s="11" t="s">
        <v>1656</v>
      </c>
      <c r="B37" s="11"/>
      <c r="C37" s="27">
        <v>0</v>
      </c>
      <c r="D37" s="26">
        <v>0</v>
      </c>
      <c r="E37" s="26">
        <v>0</v>
      </c>
      <c r="F37" s="28">
        <v>-1.5441499999999999</v>
      </c>
      <c r="G37" s="16" t="s">
        <v>2344</v>
      </c>
      <c r="H37" s="11"/>
      <c r="I37" s="11" t="s">
        <v>2336</v>
      </c>
      <c r="J37" s="20" t="s">
        <v>2337</v>
      </c>
      <c r="K37" s="11" t="s">
        <v>1908</v>
      </c>
      <c r="L37" t="s">
        <v>1375</v>
      </c>
      <c r="M37" s="11" t="s">
        <v>516</v>
      </c>
    </row>
    <row r="38" spans="1:14">
      <c r="A38" s="11" t="s">
        <v>1761</v>
      </c>
      <c r="B38" s="11" t="s">
        <v>1657</v>
      </c>
      <c r="C38" s="27">
        <v>0</v>
      </c>
      <c r="D38" s="26">
        <v>0</v>
      </c>
      <c r="E38" s="26">
        <v>0</v>
      </c>
      <c r="F38" s="28">
        <v>-1.9901500000000001</v>
      </c>
      <c r="G38" s="16" t="s">
        <v>2345</v>
      </c>
      <c r="H38" s="11"/>
      <c r="I38" s="11" t="s">
        <v>2338</v>
      </c>
      <c r="J38" s="11" t="s">
        <v>2339</v>
      </c>
      <c r="K38" s="11" t="s">
        <v>1908</v>
      </c>
      <c r="L38" t="s">
        <v>1375</v>
      </c>
      <c r="M38" s="11" t="s">
        <v>516</v>
      </c>
    </row>
    <row r="39" spans="1:14">
      <c r="A39" s="11" t="s">
        <v>1773</v>
      </c>
      <c r="B39" s="11"/>
      <c r="C39" s="27">
        <v>0</v>
      </c>
      <c r="D39" s="26">
        <v>0</v>
      </c>
      <c r="E39" s="26">
        <v>0</v>
      </c>
      <c r="F39" s="28">
        <v>-1.74814</v>
      </c>
      <c r="G39" s="16" t="s">
        <v>2361</v>
      </c>
      <c r="H39" s="11"/>
      <c r="I39" s="11" t="s">
        <v>2357</v>
      </c>
      <c r="J39" s="11" t="s">
        <v>2358</v>
      </c>
      <c r="K39" s="11" t="s">
        <v>1908</v>
      </c>
      <c r="L39" t="s">
        <v>1375</v>
      </c>
      <c r="M39" s="11"/>
    </row>
    <row r="40" spans="1:14">
      <c r="A40" s="11" t="s">
        <v>1240</v>
      </c>
      <c r="B40" s="11"/>
      <c r="C40" s="27">
        <v>0</v>
      </c>
      <c r="D40" s="26">
        <v>1.81776</v>
      </c>
      <c r="E40" s="26">
        <v>0</v>
      </c>
      <c r="F40" s="28">
        <v>2.1799900000000001</v>
      </c>
      <c r="G40" s="16" t="s">
        <v>1254</v>
      </c>
      <c r="H40" s="11"/>
      <c r="I40" s="11" t="s">
        <v>1265</v>
      </c>
      <c r="J40" s="11" t="s">
        <v>1266</v>
      </c>
      <c r="K40" s="11" t="s">
        <v>1908</v>
      </c>
      <c r="L40" t="s">
        <v>1375</v>
      </c>
      <c r="M40" s="11"/>
    </row>
    <row r="42" spans="1:14">
      <c r="C42" t="s">
        <v>2418</v>
      </c>
      <c r="D42">
        <v>15</v>
      </c>
    </row>
    <row r="43" spans="1:14">
      <c r="C43" t="s">
        <v>2419</v>
      </c>
      <c r="D43">
        <v>2</v>
      </c>
    </row>
    <row r="44" spans="1:14">
      <c r="C44" t="s">
        <v>2420</v>
      </c>
      <c r="D44">
        <v>13</v>
      </c>
    </row>
  </sheetData>
  <conditionalFormatting sqref="C4:C8 D3:F3">
    <cfRule type="colorScale" priority="16">
      <colorScale>
        <cfvo type="min"/>
        <cfvo type="num" val="0"/>
        <cfvo type="max"/>
        <color rgb="FFFF0000"/>
        <color theme="1"/>
        <color rgb="FF00B050"/>
      </colorScale>
    </cfRule>
  </conditionalFormatting>
  <conditionalFormatting sqref="C2:F2">
    <cfRule type="colorScale" priority="15">
      <colorScale>
        <cfvo type="min"/>
        <cfvo type="num" val="0"/>
        <cfvo type="max"/>
        <color rgb="FFFF0000"/>
        <color theme="1"/>
        <color rgb="FF00B050"/>
      </colorScale>
    </cfRule>
  </conditionalFormatting>
  <conditionalFormatting sqref="C13:F21">
    <cfRule type="colorScale" priority="13">
      <colorScale>
        <cfvo type="num" val="-7"/>
        <cfvo type="num" val="0"/>
        <cfvo type="num" val="7"/>
        <color rgb="FFFF0000"/>
        <color theme="1"/>
        <color rgb="FF00B050"/>
      </colorScale>
    </cfRule>
  </conditionalFormatting>
  <conditionalFormatting sqref="C26:F40">
    <cfRule type="colorScale" priority="12">
      <colorScale>
        <cfvo type="min"/>
        <cfvo type="num" val="0"/>
        <cfvo type="max"/>
        <color rgb="FFFF0000"/>
        <color theme="1"/>
        <color rgb="FF00B050"/>
      </colorScale>
    </cfRule>
  </conditionalFormatting>
  <conditionalFormatting sqref="C26:F40">
    <cfRule type="colorScale" priority="11">
      <colorScale>
        <cfvo type="num" val="-7"/>
        <cfvo type="num" val="0"/>
        <cfvo type="num" val="7"/>
        <color rgb="FFFF0000"/>
        <color theme="1"/>
        <color rgb="FF00B050"/>
      </colorScale>
    </cfRule>
  </conditionalFormatting>
  <conditionalFormatting sqref="C13:F21">
    <cfRule type="colorScale" priority="153">
      <colorScale>
        <cfvo type="min"/>
        <cfvo type="num" val="0"/>
        <cfvo type="max"/>
        <color rgb="FFFF0000"/>
        <color theme="1"/>
        <color rgb="FF00B050"/>
      </colorScale>
    </cfRule>
  </conditionalFormatting>
  <conditionalFormatting sqref="C3">
    <cfRule type="colorScale" priority="3">
      <colorScale>
        <cfvo type="num" val="-7"/>
        <cfvo type="num" val="0"/>
        <cfvo type="num" val="7"/>
        <color rgb="FFFF0000"/>
        <color theme="1"/>
        <color rgb="FF00B050"/>
      </colorScale>
    </cfRule>
  </conditionalFormatting>
  <conditionalFormatting sqref="C3">
    <cfRule type="colorScale" priority="4">
      <colorScale>
        <cfvo type="min"/>
        <cfvo type="num" val="0"/>
        <cfvo type="max"/>
        <color rgb="FFFF0000"/>
        <color theme="1"/>
        <color rgb="FF00B050"/>
      </colorScale>
    </cfRule>
  </conditionalFormatting>
  <conditionalFormatting sqref="D10">
    <cfRule type="colorScale" priority="7">
      <colorScale>
        <cfvo type="num" val="-7"/>
        <cfvo type="num" val="0"/>
        <cfvo type="num" val="7"/>
        <color rgb="FFFF0000"/>
        <color theme="1"/>
        <color rgb="FF00B050"/>
      </colorScale>
    </cfRule>
  </conditionalFormatting>
  <conditionalFormatting sqref="D10">
    <cfRule type="colorScale" priority="8">
      <colorScale>
        <cfvo type="min"/>
        <cfvo type="num" val="0"/>
        <cfvo type="max"/>
        <color rgb="FFFF0000"/>
        <color theme="1"/>
        <color rgb="FF00B050"/>
      </colorScale>
    </cfRule>
  </conditionalFormatting>
  <conditionalFormatting sqref="D4:F8 F3:F4">
    <cfRule type="colorScale" priority="1">
      <colorScale>
        <cfvo type="num" val="-7"/>
        <cfvo type="num" val="0"/>
        <cfvo type="num" val="7"/>
        <color rgb="FFFF0000"/>
        <color theme="1"/>
        <color rgb="FF00B050"/>
      </colorScale>
    </cfRule>
  </conditionalFormatting>
  <conditionalFormatting sqref="D4:F8 F3:F4">
    <cfRule type="colorScale" priority="2">
      <colorScale>
        <cfvo type="min"/>
        <cfvo type="num" val="0"/>
        <cfvo type="max"/>
        <color rgb="FFFF0000"/>
        <color theme="1"/>
        <color rgb="FF00B050"/>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2"/>
  <sheetViews>
    <sheetView workbookViewId="0">
      <selection activeCell="G64" sqref="G64"/>
    </sheetView>
  </sheetViews>
  <sheetFormatPr baseColWidth="10" defaultColWidth="8.83203125" defaultRowHeight="14" x14ac:dyDescent="0"/>
  <cols>
    <col min="7" max="7" width="64.5" customWidth="1"/>
    <col min="12" max="12" width="37.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5" t="s">
        <v>171</v>
      </c>
      <c r="B3" s="4"/>
      <c r="C3" s="25">
        <v>0</v>
      </c>
      <c r="D3" s="25">
        <v>0</v>
      </c>
      <c r="E3" s="25">
        <v>0</v>
      </c>
      <c r="F3" s="25">
        <v>-2.40029</v>
      </c>
      <c r="G3" s="13" t="s">
        <v>174</v>
      </c>
      <c r="H3" s="4"/>
      <c r="I3" s="4" t="s">
        <v>175</v>
      </c>
      <c r="J3" s="4" t="s">
        <v>176</v>
      </c>
      <c r="K3" s="8" t="s">
        <v>1389</v>
      </c>
      <c r="L3" t="s">
        <v>1376</v>
      </c>
      <c r="M3" s="4"/>
    </row>
    <row r="4" spans="1:13">
      <c r="A4" s="4" t="s">
        <v>217</v>
      </c>
      <c r="B4" s="5" t="s">
        <v>218</v>
      </c>
      <c r="C4" s="25">
        <v>0</v>
      </c>
      <c r="D4" s="25">
        <v>-2.01607</v>
      </c>
      <c r="E4" s="25">
        <v>0</v>
      </c>
      <c r="F4" s="25">
        <v>0</v>
      </c>
      <c r="G4" s="13" t="s">
        <v>219</v>
      </c>
      <c r="H4" s="7" t="s">
        <v>220</v>
      </c>
      <c r="I4" s="4" t="s">
        <v>221</v>
      </c>
      <c r="J4" s="4" t="s">
        <v>222</v>
      </c>
      <c r="K4" s="4" t="s">
        <v>1389</v>
      </c>
      <c r="L4" t="s">
        <v>1376</v>
      </c>
      <c r="M4" s="4"/>
    </row>
    <row r="5" spans="1:13">
      <c r="A5" s="4" t="s">
        <v>223</v>
      </c>
      <c r="B5" s="5" t="s">
        <v>224</v>
      </c>
      <c r="C5" s="25">
        <v>0</v>
      </c>
      <c r="D5" s="25">
        <v>0</v>
      </c>
      <c r="E5" s="25">
        <v>0</v>
      </c>
      <c r="F5" s="25">
        <v>-2.0652699999999999</v>
      </c>
      <c r="G5" s="13" t="s">
        <v>225</v>
      </c>
      <c r="H5" s="7" t="s">
        <v>226</v>
      </c>
      <c r="I5" s="4" t="s">
        <v>227</v>
      </c>
      <c r="J5" s="4" t="s">
        <v>228</v>
      </c>
      <c r="K5" s="4" t="s">
        <v>1389</v>
      </c>
      <c r="L5" t="s">
        <v>1376</v>
      </c>
      <c r="M5" s="4"/>
    </row>
    <row r="6" spans="1:13">
      <c r="A6" s="4" t="s">
        <v>377</v>
      </c>
      <c r="B6" s="5" t="s">
        <v>378</v>
      </c>
      <c r="C6" s="25">
        <v>0</v>
      </c>
      <c r="D6" s="25">
        <v>0</v>
      </c>
      <c r="E6" s="25">
        <v>0</v>
      </c>
      <c r="F6" s="25">
        <v>2.2482700000000002</v>
      </c>
      <c r="G6" s="4" t="s">
        <v>379</v>
      </c>
      <c r="H6" s="4"/>
      <c r="I6" s="4" t="s">
        <v>380</v>
      </c>
      <c r="J6" s="4" t="s">
        <v>381</v>
      </c>
      <c r="K6" s="4" t="s">
        <v>1389</v>
      </c>
      <c r="L6" t="s">
        <v>1376</v>
      </c>
      <c r="M6" s="4"/>
    </row>
    <row r="7" spans="1:13">
      <c r="A7" s="5" t="s">
        <v>450</v>
      </c>
      <c r="B7" s="4"/>
      <c r="C7" s="25">
        <v>0</v>
      </c>
      <c r="D7" s="25">
        <v>0</v>
      </c>
      <c r="E7" s="25">
        <v>0</v>
      </c>
      <c r="F7" s="25">
        <v>2.3653400000000002</v>
      </c>
      <c r="G7" s="4" t="s">
        <v>458</v>
      </c>
      <c r="H7" s="4" t="s">
        <v>459</v>
      </c>
      <c r="I7" s="4" t="s">
        <v>467</v>
      </c>
      <c r="J7" s="4" t="s">
        <v>468</v>
      </c>
      <c r="K7" s="4" t="s">
        <v>1389</v>
      </c>
      <c r="L7" t="s">
        <v>1376</v>
      </c>
      <c r="M7" s="4"/>
    </row>
    <row r="8" spans="1:13">
      <c r="A8" s="10" t="s">
        <v>525</v>
      </c>
      <c r="B8" s="5" t="s">
        <v>519</v>
      </c>
      <c r="C8" s="25">
        <v>0</v>
      </c>
      <c r="D8" s="25">
        <v>0</v>
      </c>
      <c r="E8" s="25">
        <v>0</v>
      </c>
      <c r="F8" s="25">
        <v>-2.6491500000000001</v>
      </c>
      <c r="G8" s="9" t="s">
        <v>526</v>
      </c>
      <c r="H8" s="4"/>
      <c r="I8" s="4" t="s">
        <v>528</v>
      </c>
      <c r="J8" s="4" t="s">
        <v>526</v>
      </c>
      <c r="K8" s="4" t="s">
        <v>1389</v>
      </c>
      <c r="L8" t="s">
        <v>1376</v>
      </c>
      <c r="M8" s="4"/>
    </row>
    <row r="9" spans="1:13">
      <c r="A9" s="5" t="s">
        <v>795</v>
      </c>
      <c r="B9" s="4"/>
      <c r="C9" s="25">
        <v>0</v>
      </c>
      <c r="D9" s="25">
        <v>0</v>
      </c>
      <c r="E9" s="25">
        <v>0</v>
      </c>
      <c r="F9" s="25">
        <v>2.6351599999999999</v>
      </c>
      <c r="G9" s="4" t="s">
        <v>805</v>
      </c>
      <c r="H9" s="4" t="s">
        <v>806</v>
      </c>
      <c r="I9" s="4" t="s">
        <v>814</v>
      </c>
      <c r="J9" s="4" t="s">
        <v>815</v>
      </c>
      <c r="K9" s="4" t="s">
        <v>1389</v>
      </c>
      <c r="L9" t="s">
        <v>1376</v>
      </c>
      <c r="M9" s="4"/>
    </row>
    <row r="10" spans="1:13">
      <c r="A10" s="4" t="s">
        <v>793</v>
      </c>
      <c r="B10" s="5" t="s">
        <v>798</v>
      </c>
      <c r="C10" s="25">
        <v>0</v>
      </c>
      <c r="D10" s="25">
        <v>2.0200200000000001</v>
      </c>
      <c r="E10" s="25">
        <v>2.41818</v>
      </c>
      <c r="F10" s="25">
        <v>3.2923100000000001</v>
      </c>
      <c r="G10" s="4" t="s">
        <v>807</v>
      </c>
      <c r="H10" s="4"/>
      <c r="I10" s="4" t="s">
        <v>816</v>
      </c>
      <c r="J10" s="4" t="s">
        <v>817</v>
      </c>
      <c r="K10" s="4" t="s">
        <v>1389</v>
      </c>
      <c r="L10" t="s">
        <v>1376</v>
      </c>
      <c r="M10" s="4"/>
    </row>
    <row r="11" spans="1:13">
      <c r="A11" s="4" t="s">
        <v>794</v>
      </c>
      <c r="B11" s="5" t="s">
        <v>799</v>
      </c>
      <c r="C11" s="25">
        <v>3.41465</v>
      </c>
      <c r="D11" s="25">
        <v>3.5214300000000001</v>
      </c>
      <c r="E11" s="25">
        <v>3.3470300000000002</v>
      </c>
      <c r="F11" s="25">
        <v>2.74518</v>
      </c>
      <c r="G11" s="4" t="s">
        <v>808</v>
      </c>
      <c r="H11" s="4"/>
      <c r="I11" s="4" t="s">
        <v>820</v>
      </c>
      <c r="J11" s="4" t="s">
        <v>821</v>
      </c>
      <c r="K11" s="4" t="s">
        <v>1389</v>
      </c>
      <c r="L11" t="s">
        <v>1376</v>
      </c>
      <c r="M11" s="4" t="s">
        <v>813</v>
      </c>
    </row>
    <row r="12" spans="1:13">
      <c r="A12" s="5" t="s">
        <v>823</v>
      </c>
      <c r="B12" s="4"/>
      <c r="C12" s="25">
        <v>0</v>
      </c>
      <c r="D12" s="25">
        <v>2.0935000000000001</v>
      </c>
      <c r="E12" s="25">
        <v>2.42679</v>
      </c>
      <c r="F12" s="25">
        <v>3.2438600000000002</v>
      </c>
      <c r="G12" s="4" t="s">
        <v>805</v>
      </c>
      <c r="H12" s="4"/>
      <c r="I12" s="4" t="s">
        <v>844</v>
      </c>
      <c r="J12" s="4" t="s">
        <v>845</v>
      </c>
      <c r="K12" s="4" t="s">
        <v>1389</v>
      </c>
      <c r="L12" t="s">
        <v>1376</v>
      </c>
      <c r="M12" s="4" t="s">
        <v>813</v>
      </c>
    </row>
    <row r="13" spans="1:13">
      <c r="A13" s="4" t="s">
        <v>826</v>
      </c>
      <c r="B13" s="5" t="s">
        <v>827</v>
      </c>
      <c r="C13" s="25">
        <v>0</v>
      </c>
      <c r="D13" s="25">
        <v>0</v>
      </c>
      <c r="E13" s="25">
        <v>0</v>
      </c>
      <c r="F13" s="25">
        <v>2.33222</v>
      </c>
      <c r="G13" s="4" t="s">
        <v>837</v>
      </c>
      <c r="H13" s="4" t="s">
        <v>838</v>
      </c>
      <c r="I13" s="4" t="s">
        <v>846</v>
      </c>
      <c r="J13" s="4" t="s">
        <v>847</v>
      </c>
      <c r="K13" s="4" t="s">
        <v>1389</v>
      </c>
      <c r="L13" t="s">
        <v>1376</v>
      </c>
      <c r="M13" s="4" t="s">
        <v>516</v>
      </c>
    </row>
    <row r="14" spans="1:13">
      <c r="A14" s="4" t="s">
        <v>860</v>
      </c>
      <c r="B14" s="4"/>
      <c r="C14" s="25">
        <v>0</v>
      </c>
      <c r="D14" s="25">
        <v>0</v>
      </c>
      <c r="E14" s="25">
        <v>0</v>
      </c>
      <c r="F14" s="25">
        <v>-2.5627300000000002</v>
      </c>
      <c r="G14" s="9" t="s">
        <v>869</v>
      </c>
      <c r="H14" s="4"/>
      <c r="I14" s="4" t="s">
        <v>880</v>
      </c>
      <c r="J14" s="4" t="s">
        <v>881</v>
      </c>
      <c r="K14" s="4" t="s">
        <v>1389</v>
      </c>
      <c r="L14" t="s">
        <v>1376</v>
      </c>
      <c r="M14" s="4"/>
    </row>
    <row r="15" spans="1:13">
      <c r="A15" s="4" t="s">
        <v>1078</v>
      </c>
      <c r="B15" s="5" t="s">
        <v>519</v>
      </c>
      <c r="C15" s="25">
        <v>0</v>
      </c>
      <c r="D15" s="25">
        <v>0</v>
      </c>
      <c r="E15" s="25">
        <v>0</v>
      </c>
      <c r="F15" s="25">
        <v>-2.1249600000000002</v>
      </c>
      <c r="G15" s="9" t="s">
        <v>526</v>
      </c>
      <c r="H15" s="4"/>
      <c r="I15" s="4" t="s">
        <v>1100</v>
      </c>
      <c r="J15" s="9" t="s">
        <v>526</v>
      </c>
      <c r="K15" s="4" t="s">
        <v>1389</v>
      </c>
      <c r="L15" t="s">
        <v>1376</v>
      </c>
      <c r="M15" s="4" t="s">
        <v>516</v>
      </c>
    </row>
    <row r="16" spans="1:13">
      <c r="A16" s="10" t="s">
        <v>1091</v>
      </c>
      <c r="B16" s="5" t="s">
        <v>378</v>
      </c>
      <c r="C16" s="25">
        <v>0</v>
      </c>
      <c r="D16" s="25">
        <v>-2.5148600000000001</v>
      </c>
      <c r="E16" s="25">
        <v>-2.81609</v>
      </c>
      <c r="F16" s="25">
        <v>-2.2397399999999998</v>
      </c>
      <c r="G16" s="9" t="s">
        <v>1098</v>
      </c>
      <c r="H16" s="4"/>
      <c r="I16" s="4" t="s">
        <v>1107</v>
      </c>
      <c r="J16" s="4" t="s">
        <v>1108</v>
      </c>
      <c r="K16" s="4" t="s">
        <v>1389</v>
      </c>
      <c r="L16" t="s">
        <v>1376</v>
      </c>
      <c r="M16" s="4"/>
    </row>
    <row r="17" spans="1:14">
      <c r="A17" s="5" t="s">
        <v>1133</v>
      </c>
      <c r="B17" s="4"/>
      <c r="C17" s="25">
        <v>0</v>
      </c>
      <c r="D17" s="25">
        <v>0</v>
      </c>
      <c r="E17" s="25">
        <v>0</v>
      </c>
      <c r="F17" s="25">
        <v>-3.0716399999999999</v>
      </c>
      <c r="G17" s="9" t="s">
        <v>1149</v>
      </c>
      <c r="H17" s="4"/>
      <c r="I17" s="4" t="s">
        <v>1164</v>
      </c>
      <c r="J17" s="4" t="s">
        <v>1165</v>
      </c>
      <c r="K17" s="4" t="s">
        <v>1389</v>
      </c>
      <c r="L17" t="s">
        <v>1376</v>
      </c>
      <c r="M17" s="4" t="s">
        <v>516</v>
      </c>
    </row>
    <row r="18" spans="1:14">
      <c r="A18" s="5" t="s">
        <v>1174</v>
      </c>
      <c r="B18" s="4"/>
      <c r="C18" s="25">
        <v>0</v>
      </c>
      <c r="D18" s="25">
        <v>0</v>
      </c>
      <c r="E18" s="25">
        <v>-2.0285199999999999</v>
      </c>
      <c r="F18" s="25">
        <v>0</v>
      </c>
      <c r="G18" s="4" t="s">
        <v>1196</v>
      </c>
      <c r="H18" s="4"/>
      <c r="I18" s="4" t="s">
        <v>1211</v>
      </c>
      <c r="J18" s="4" t="s">
        <v>1196</v>
      </c>
      <c r="K18" s="4" t="s">
        <v>1389</v>
      </c>
      <c r="L18" t="s">
        <v>1376</v>
      </c>
      <c r="M18" s="4"/>
    </row>
    <row r="19" spans="1:14">
      <c r="A19" s="5" t="s">
        <v>1281</v>
      </c>
      <c r="B19" s="5"/>
      <c r="C19" s="25">
        <v>2.2469600000000001</v>
      </c>
      <c r="D19" s="25">
        <v>2.80966</v>
      </c>
      <c r="E19" s="25">
        <v>3.0332300000000001</v>
      </c>
      <c r="F19" s="25">
        <v>3.26112</v>
      </c>
      <c r="G19" s="4" t="s">
        <v>1298</v>
      </c>
      <c r="H19" s="4"/>
      <c r="I19" s="4" t="s">
        <v>1315</v>
      </c>
      <c r="J19" s="4" t="s">
        <v>1316</v>
      </c>
      <c r="K19" s="4" t="s">
        <v>1389</v>
      </c>
      <c r="L19" t="s">
        <v>1376</v>
      </c>
      <c r="M19" s="4"/>
    </row>
    <row r="20" spans="1:14">
      <c r="A20" s="4" t="s">
        <v>1282</v>
      </c>
      <c r="B20" s="5" t="s">
        <v>1294</v>
      </c>
      <c r="C20" s="25">
        <v>2.8694700000000002</v>
      </c>
      <c r="D20" s="25">
        <v>3.0126499999999998</v>
      </c>
      <c r="E20" s="25">
        <v>3.8386300000000002</v>
      </c>
      <c r="F20" s="25">
        <v>4.5097100000000001</v>
      </c>
      <c r="G20" s="4" t="s">
        <v>1299</v>
      </c>
      <c r="H20" s="4"/>
      <c r="I20" s="4" t="s">
        <v>1319</v>
      </c>
      <c r="J20" s="4" t="s">
        <v>1320</v>
      </c>
      <c r="K20" s="4" t="s">
        <v>1389</v>
      </c>
      <c r="L20" t="s">
        <v>1376</v>
      </c>
      <c r="M20" s="4"/>
    </row>
    <row r="21" spans="1:14">
      <c r="A21" s="5" t="s">
        <v>1283</v>
      </c>
      <c r="B21" s="5"/>
      <c r="C21" s="25">
        <v>0</v>
      </c>
      <c r="D21" s="25">
        <v>0</v>
      </c>
      <c r="E21" s="25">
        <v>0</v>
      </c>
      <c r="F21" s="25">
        <v>2.7554699999999999</v>
      </c>
      <c r="G21" s="4" t="s">
        <v>1300</v>
      </c>
      <c r="H21" s="4"/>
      <c r="I21" s="4" t="s">
        <v>1321</v>
      </c>
      <c r="J21" s="4" t="s">
        <v>1322</v>
      </c>
      <c r="K21" s="4" t="s">
        <v>1389</v>
      </c>
      <c r="L21" t="s">
        <v>1376</v>
      </c>
      <c r="M21" s="4" t="s">
        <v>476</v>
      </c>
    </row>
    <row r="22" spans="1:14">
      <c r="A22" s="5" t="s">
        <v>1291</v>
      </c>
      <c r="B22" s="5" t="s">
        <v>1294</v>
      </c>
      <c r="C22" s="25">
        <v>2.2217500000000001</v>
      </c>
      <c r="D22" s="25">
        <v>2.6597</v>
      </c>
      <c r="E22" s="25">
        <v>2.9479899999999999</v>
      </c>
      <c r="F22" s="25">
        <v>3.9840599999999999</v>
      </c>
      <c r="G22" s="4" t="s">
        <v>1299</v>
      </c>
      <c r="H22" s="7" t="s">
        <v>1304</v>
      </c>
      <c r="I22" s="4" t="s">
        <v>1325</v>
      </c>
      <c r="J22" s="4" t="s">
        <v>1320</v>
      </c>
      <c r="K22" s="4" t="s">
        <v>1389</v>
      </c>
      <c r="L22" t="s">
        <v>1376</v>
      </c>
      <c r="M22" s="4"/>
    </row>
    <row r="23" spans="1:14">
      <c r="A23" s="5" t="s">
        <v>1290</v>
      </c>
      <c r="B23" s="5"/>
      <c r="C23" s="25">
        <v>0</v>
      </c>
      <c r="D23" s="25">
        <v>2.1255799999999998</v>
      </c>
      <c r="E23" s="25">
        <v>2.5535000000000001</v>
      </c>
      <c r="F23" s="25">
        <v>5.1489900000000004</v>
      </c>
      <c r="G23" s="4" t="s">
        <v>1300</v>
      </c>
      <c r="H23" s="4"/>
      <c r="I23" s="4" t="s">
        <v>1321</v>
      </c>
      <c r="J23" s="4" t="s">
        <v>1322</v>
      </c>
      <c r="K23" s="4" t="s">
        <v>1389</v>
      </c>
      <c r="L23" t="s">
        <v>1376</v>
      </c>
      <c r="M23" s="4" t="s">
        <v>476</v>
      </c>
    </row>
    <row r="24" spans="1:14">
      <c r="A24" s="4" t="s">
        <v>1330</v>
      </c>
      <c r="B24" s="5" t="s">
        <v>1331</v>
      </c>
      <c r="C24" s="25">
        <v>0</v>
      </c>
      <c r="D24" s="25">
        <v>0</v>
      </c>
      <c r="E24" s="25">
        <v>2.1361300000000001</v>
      </c>
      <c r="F24" s="25">
        <v>0</v>
      </c>
      <c r="G24" s="4" t="s">
        <v>1344</v>
      </c>
      <c r="H24" s="4"/>
      <c r="I24" s="4" t="s">
        <v>818</v>
      </c>
      <c r="J24" s="4" t="s">
        <v>819</v>
      </c>
      <c r="K24" s="4" t="s">
        <v>1389</v>
      </c>
      <c r="L24" t="s">
        <v>1376</v>
      </c>
      <c r="M24" s="4"/>
    </row>
    <row r="25" spans="1:14">
      <c r="A25" s="10" t="s">
        <v>1332</v>
      </c>
      <c r="B25" s="5" t="s">
        <v>1335</v>
      </c>
      <c r="C25" s="25">
        <v>0</v>
      </c>
      <c r="D25" s="25">
        <v>0</v>
      </c>
      <c r="E25" s="25">
        <v>0</v>
      </c>
      <c r="F25" s="25">
        <v>-2.7492000000000001</v>
      </c>
      <c r="G25" s="9" t="s">
        <v>1345</v>
      </c>
      <c r="H25" s="4"/>
      <c r="I25" s="4" t="s">
        <v>1350</v>
      </c>
      <c r="J25" s="4" t="s">
        <v>1351</v>
      </c>
      <c r="K25" s="4" t="s">
        <v>1389</v>
      </c>
      <c r="L25" t="s">
        <v>1376</v>
      </c>
      <c r="M25" s="4"/>
    </row>
    <row r="26" spans="1:14">
      <c r="A26" s="5" t="s">
        <v>1285</v>
      </c>
      <c r="B26" s="5"/>
      <c r="C26" s="25">
        <v>3.8327100000000001</v>
      </c>
      <c r="D26" s="25">
        <v>4.0062800000000003</v>
      </c>
      <c r="E26" s="25">
        <v>4.3936999999999999</v>
      </c>
      <c r="F26" s="25">
        <v>5.6333500000000001</v>
      </c>
      <c r="G26" s="4" t="s">
        <v>1301</v>
      </c>
      <c r="H26" s="4"/>
      <c r="I26" s="4" t="s">
        <v>1323</v>
      </c>
      <c r="J26" s="4" t="s">
        <v>1324</v>
      </c>
      <c r="K26" s="4" t="s">
        <v>1402</v>
      </c>
      <c r="L26" t="s">
        <v>1376</v>
      </c>
      <c r="M26" s="4" t="s">
        <v>516</v>
      </c>
    </row>
    <row r="27" spans="1:14">
      <c r="A27" s="5" t="s">
        <v>1286</v>
      </c>
      <c r="B27" s="5"/>
      <c r="C27" s="25">
        <v>2.5674000000000001</v>
      </c>
      <c r="D27" s="25">
        <v>2.4292899999999999</v>
      </c>
      <c r="E27" s="25">
        <v>2.81332</v>
      </c>
      <c r="F27" s="25">
        <v>3.5952899999999999</v>
      </c>
      <c r="G27" s="4" t="s">
        <v>1302</v>
      </c>
      <c r="H27" s="4"/>
      <c r="I27" s="4" t="s">
        <v>1323</v>
      </c>
      <c r="J27" s="4" t="s">
        <v>1324</v>
      </c>
      <c r="K27" s="4" t="s">
        <v>1402</v>
      </c>
      <c r="L27" t="s">
        <v>1376</v>
      </c>
      <c r="M27" s="4"/>
    </row>
    <row r="28" spans="1:14">
      <c r="C28" s="33"/>
      <c r="D28" s="33"/>
      <c r="E28" s="33"/>
      <c r="F28" s="33"/>
    </row>
    <row r="29" spans="1:14">
      <c r="A29" t="s">
        <v>2401</v>
      </c>
      <c r="C29" s="33"/>
      <c r="D29" s="33"/>
      <c r="E29" s="33"/>
      <c r="F29" s="33"/>
    </row>
    <row r="30" spans="1:14">
      <c r="A30" s="11" t="s">
        <v>1692</v>
      </c>
      <c r="B30" s="11" t="s">
        <v>1421</v>
      </c>
      <c r="C30" s="34">
        <v>0</v>
      </c>
      <c r="D30" s="25">
        <v>0</v>
      </c>
      <c r="E30" s="25">
        <v>0</v>
      </c>
      <c r="F30" s="35">
        <v>1.6645700000000001</v>
      </c>
      <c r="G30" s="16" t="s">
        <v>1962</v>
      </c>
      <c r="H30" s="11"/>
      <c r="I30" s="11" t="s">
        <v>1960</v>
      </c>
      <c r="J30" s="11" t="s">
        <v>1961</v>
      </c>
      <c r="K30" s="11" t="s">
        <v>178</v>
      </c>
      <c r="L30" t="s">
        <v>1376</v>
      </c>
      <c r="M30" s="11"/>
      <c r="N30" s="4"/>
    </row>
    <row r="31" spans="1:14">
      <c r="A31" s="11" t="s">
        <v>1423</v>
      </c>
      <c r="B31" s="11"/>
      <c r="C31" s="34">
        <v>0</v>
      </c>
      <c r="D31" s="25">
        <v>0</v>
      </c>
      <c r="E31" s="25">
        <v>1.9575899999999999</v>
      </c>
      <c r="F31" s="35">
        <v>1.98854</v>
      </c>
      <c r="G31" s="16" t="s">
        <v>1975</v>
      </c>
      <c r="H31" s="11"/>
      <c r="I31" s="11" t="s">
        <v>1973</v>
      </c>
      <c r="J31" s="11" t="s">
        <v>1974</v>
      </c>
      <c r="K31" s="11" t="s">
        <v>178</v>
      </c>
      <c r="L31" t="s">
        <v>1376</v>
      </c>
      <c r="M31" s="11"/>
      <c r="N31" s="4"/>
    </row>
    <row r="32" spans="1:14">
      <c r="A32" s="11" t="s">
        <v>1795</v>
      </c>
      <c r="B32" s="11"/>
      <c r="C32" s="34">
        <v>0</v>
      </c>
      <c r="D32" s="25">
        <v>0</v>
      </c>
      <c r="E32" s="25">
        <v>-1.5573300000000001</v>
      </c>
      <c r="F32" s="35">
        <v>0</v>
      </c>
      <c r="G32" s="16" t="s">
        <v>2040</v>
      </c>
      <c r="H32" s="11"/>
      <c r="I32" s="11" t="s">
        <v>2041</v>
      </c>
      <c r="J32" s="11"/>
      <c r="K32" s="11" t="s">
        <v>178</v>
      </c>
      <c r="L32" t="s">
        <v>1376</v>
      </c>
      <c r="M32" s="11"/>
      <c r="N32" s="4"/>
    </row>
    <row r="33" spans="1:14">
      <c r="A33" s="11" t="s">
        <v>1796</v>
      </c>
      <c r="B33" s="11" t="s">
        <v>1797</v>
      </c>
      <c r="C33" s="34">
        <v>0</v>
      </c>
      <c r="D33" s="25">
        <v>0</v>
      </c>
      <c r="E33" s="25">
        <v>-1.61707</v>
      </c>
      <c r="F33" s="35">
        <v>0</v>
      </c>
      <c r="G33" s="16" t="s">
        <v>2042</v>
      </c>
      <c r="H33" s="11"/>
      <c r="I33" s="11"/>
      <c r="J33" s="11"/>
      <c r="K33" s="11" t="s">
        <v>178</v>
      </c>
      <c r="L33" t="s">
        <v>1376</v>
      </c>
      <c r="M33" s="11" t="s">
        <v>516</v>
      </c>
      <c r="N33" s="4"/>
    </row>
    <row r="34" spans="1:14">
      <c r="A34" s="11" t="s">
        <v>1704</v>
      </c>
      <c r="B34" s="11" t="s">
        <v>1452</v>
      </c>
      <c r="C34" s="34">
        <v>1.5498499999999999</v>
      </c>
      <c r="D34" s="25">
        <v>0</v>
      </c>
      <c r="E34" s="25">
        <v>0</v>
      </c>
      <c r="F34" s="35">
        <v>1.8667499999999999</v>
      </c>
      <c r="G34" s="16" t="s">
        <v>1301</v>
      </c>
      <c r="H34" s="11"/>
      <c r="I34" s="11" t="s">
        <v>1323</v>
      </c>
      <c r="J34" s="11" t="s">
        <v>1324</v>
      </c>
      <c r="K34" s="11" t="s">
        <v>178</v>
      </c>
      <c r="L34" t="s">
        <v>1376</v>
      </c>
      <c r="M34" s="11"/>
      <c r="N34" s="4"/>
    </row>
    <row r="35" spans="1:14">
      <c r="A35" s="11" t="s">
        <v>1705</v>
      </c>
      <c r="B35" s="11" t="s">
        <v>1453</v>
      </c>
      <c r="C35" s="34">
        <v>1.69387</v>
      </c>
      <c r="D35" s="25">
        <v>0</v>
      </c>
      <c r="E35" s="25">
        <v>1.51481</v>
      </c>
      <c r="F35" s="35">
        <v>1.98865</v>
      </c>
      <c r="G35" s="16" t="s">
        <v>2044</v>
      </c>
      <c r="H35" s="11"/>
      <c r="I35" s="11" t="s">
        <v>1323</v>
      </c>
      <c r="J35" s="11" t="s">
        <v>1324</v>
      </c>
      <c r="K35" s="11" t="s">
        <v>178</v>
      </c>
      <c r="L35" t="s">
        <v>1376</v>
      </c>
      <c r="M35" s="11" t="s">
        <v>476</v>
      </c>
      <c r="N35" s="4"/>
    </row>
    <row r="36" spans="1:14">
      <c r="A36" s="11" t="s">
        <v>1455</v>
      </c>
      <c r="B36" s="11"/>
      <c r="C36" s="34">
        <v>0</v>
      </c>
      <c r="D36" s="25">
        <v>0</v>
      </c>
      <c r="E36" s="25">
        <v>0</v>
      </c>
      <c r="F36" s="35">
        <v>1.7765899999999999</v>
      </c>
      <c r="G36" s="16" t="s">
        <v>2050</v>
      </c>
      <c r="H36" s="11"/>
      <c r="I36" s="11" t="s">
        <v>2047</v>
      </c>
      <c r="J36" s="11" t="s">
        <v>2048</v>
      </c>
      <c r="K36" s="11" t="s">
        <v>178</v>
      </c>
      <c r="L36" t="s">
        <v>1376</v>
      </c>
      <c r="M36" s="11"/>
      <c r="N36" s="4"/>
    </row>
    <row r="37" spans="1:14">
      <c r="A37" s="11" t="s">
        <v>1462</v>
      </c>
      <c r="B37" s="11"/>
      <c r="C37" s="34">
        <v>0</v>
      </c>
      <c r="D37" s="25">
        <v>0</v>
      </c>
      <c r="E37" s="25">
        <v>0</v>
      </c>
      <c r="F37" s="35">
        <v>-1.9709300000000001</v>
      </c>
      <c r="G37" s="16" t="s">
        <v>2051</v>
      </c>
      <c r="H37" s="11"/>
      <c r="I37" s="11" t="s">
        <v>2053</v>
      </c>
      <c r="J37" s="11" t="s">
        <v>2054</v>
      </c>
      <c r="K37" s="11" t="s">
        <v>178</v>
      </c>
      <c r="L37" t="s">
        <v>1376</v>
      </c>
      <c r="M37" s="11"/>
      <c r="N37" s="4"/>
    </row>
    <row r="38" spans="1:14">
      <c r="A38" s="11" t="s">
        <v>1707</v>
      </c>
      <c r="B38" s="11" t="s">
        <v>1470</v>
      </c>
      <c r="C38" s="34">
        <v>0</v>
      </c>
      <c r="D38" s="25">
        <v>0</v>
      </c>
      <c r="E38" s="25">
        <v>0</v>
      </c>
      <c r="F38" s="35">
        <v>-1.8206100000000001</v>
      </c>
      <c r="G38" s="16" t="s">
        <v>2072</v>
      </c>
      <c r="H38" s="11"/>
      <c r="I38" s="11" t="s">
        <v>2070</v>
      </c>
      <c r="J38" s="11" t="s">
        <v>2071</v>
      </c>
      <c r="K38" s="11" t="s">
        <v>178</v>
      </c>
      <c r="L38" t="s">
        <v>1376</v>
      </c>
      <c r="M38" s="11"/>
      <c r="N38" s="4"/>
    </row>
    <row r="39" spans="1:14">
      <c r="A39" s="11" t="s">
        <v>1708</v>
      </c>
      <c r="B39" s="11" t="s">
        <v>1471</v>
      </c>
      <c r="C39" s="34">
        <v>0</v>
      </c>
      <c r="D39" s="25">
        <v>0</v>
      </c>
      <c r="E39" s="25">
        <v>0</v>
      </c>
      <c r="F39" s="35">
        <v>-1.8206100000000001</v>
      </c>
      <c r="G39" s="16" t="s">
        <v>2073</v>
      </c>
      <c r="H39" s="15"/>
      <c r="I39" s="11" t="s">
        <v>2077</v>
      </c>
      <c r="J39" s="11" t="s">
        <v>2071</v>
      </c>
      <c r="K39" s="11" t="s">
        <v>178</v>
      </c>
      <c r="L39" t="s">
        <v>1376</v>
      </c>
      <c r="M39" s="11"/>
      <c r="N39" s="4"/>
    </row>
    <row r="40" spans="1:14">
      <c r="A40" s="11" t="s">
        <v>1711</v>
      </c>
      <c r="B40" s="11" t="s">
        <v>1474</v>
      </c>
      <c r="C40" s="34">
        <v>0</v>
      </c>
      <c r="D40" s="25">
        <v>0</v>
      </c>
      <c r="E40" s="25">
        <v>0</v>
      </c>
      <c r="F40" s="35">
        <v>-1.85368</v>
      </c>
      <c r="G40" s="16" t="s">
        <v>2076</v>
      </c>
      <c r="H40" s="11"/>
      <c r="I40" s="11" t="s">
        <v>2078</v>
      </c>
      <c r="J40" s="11"/>
      <c r="K40" s="11" t="s">
        <v>178</v>
      </c>
      <c r="L40" t="s">
        <v>1376</v>
      </c>
      <c r="M40" s="11"/>
      <c r="N40" s="4"/>
    </row>
    <row r="41" spans="1:14">
      <c r="A41" s="11" t="s">
        <v>1710</v>
      </c>
      <c r="B41" s="11" t="s">
        <v>1473</v>
      </c>
      <c r="C41" s="34">
        <v>0</v>
      </c>
      <c r="D41" s="25">
        <v>0</v>
      </c>
      <c r="E41" s="25">
        <v>0</v>
      </c>
      <c r="F41" s="35">
        <v>-1.85368</v>
      </c>
      <c r="G41" s="16" t="s">
        <v>2075</v>
      </c>
      <c r="H41" s="11"/>
      <c r="I41" s="11" t="s">
        <v>2081</v>
      </c>
      <c r="J41" s="11" t="s">
        <v>2082</v>
      </c>
      <c r="K41" s="11" t="s">
        <v>178</v>
      </c>
      <c r="L41" t="s">
        <v>1376</v>
      </c>
      <c r="M41" s="11"/>
      <c r="N41" s="4"/>
    </row>
    <row r="42" spans="1:14">
      <c r="A42" s="11" t="s">
        <v>1712</v>
      </c>
      <c r="B42" s="11" t="s">
        <v>1475</v>
      </c>
      <c r="C42" s="34">
        <v>0</v>
      </c>
      <c r="D42" s="25">
        <v>0</v>
      </c>
      <c r="E42" s="25">
        <v>0</v>
      </c>
      <c r="F42" s="35">
        <v>-1.5887500000000001</v>
      </c>
      <c r="G42" s="16" t="s">
        <v>2083</v>
      </c>
      <c r="H42" s="11"/>
      <c r="I42" s="11"/>
      <c r="J42" s="11"/>
      <c r="K42" s="11" t="s">
        <v>178</v>
      </c>
      <c r="L42" t="s">
        <v>1376</v>
      </c>
      <c r="M42" s="11"/>
      <c r="N42" s="4"/>
    </row>
    <row r="43" spans="1:14">
      <c r="A43" s="11" t="s">
        <v>1713</v>
      </c>
      <c r="B43" s="11" t="s">
        <v>1476</v>
      </c>
      <c r="C43" s="34">
        <v>0</v>
      </c>
      <c r="D43" s="25">
        <v>0</v>
      </c>
      <c r="E43" s="25">
        <v>0</v>
      </c>
      <c r="F43" s="35">
        <v>-1.74779</v>
      </c>
      <c r="G43" s="16" t="s">
        <v>2084</v>
      </c>
      <c r="H43" s="11"/>
      <c r="I43" s="11"/>
      <c r="J43" s="11"/>
      <c r="K43" s="11" t="s">
        <v>178</v>
      </c>
      <c r="L43" t="s">
        <v>1376</v>
      </c>
      <c r="M43" s="11"/>
      <c r="N43" s="4"/>
    </row>
    <row r="44" spans="1:14">
      <c r="A44" s="11" t="s">
        <v>1810</v>
      </c>
      <c r="B44" s="11"/>
      <c r="C44" s="34">
        <v>1.69245</v>
      </c>
      <c r="D44" s="25">
        <v>0</v>
      </c>
      <c r="E44" s="25">
        <v>0</v>
      </c>
      <c r="F44" s="35">
        <v>0</v>
      </c>
      <c r="G44" s="16" t="s">
        <v>2101</v>
      </c>
      <c r="H44" s="11"/>
      <c r="I44" s="11"/>
      <c r="J44" s="11"/>
      <c r="K44" s="11" t="s">
        <v>178</v>
      </c>
      <c r="L44" t="s">
        <v>1376</v>
      </c>
      <c r="M44" s="11"/>
      <c r="N44" s="4"/>
    </row>
    <row r="45" spans="1:14">
      <c r="A45" s="11" t="s">
        <v>1483</v>
      </c>
      <c r="B45" s="11"/>
      <c r="C45" s="34">
        <v>0</v>
      </c>
      <c r="D45" s="25">
        <v>0</v>
      </c>
      <c r="E45" s="25">
        <v>0</v>
      </c>
      <c r="F45" s="35">
        <v>1.95912</v>
      </c>
      <c r="G45" s="16" t="s">
        <v>2108</v>
      </c>
      <c r="H45" s="11"/>
      <c r="I45" s="11" t="s">
        <v>2103</v>
      </c>
      <c r="J45" s="11" t="s">
        <v>2104</v>
      </c>
      <c r="K45" s="11" t="s">
        <v>178</v>
      </c>
      <c r="L45" t="s">
        <v>1376</v>
      </c>
      <c r="M45" s="11"/>
      <c r="N45" s="4"/>
    </row>
    <row r="46" spans="1:14">
      <c r="A46" s="11" t="s">
        <v>1493</v>
      </c>
      <c r="B46" s="11"/>
      <c r="C46" s="34">
        <v>0</v>
      </c>
      <c r="D46" s="25">
        <v>0</v>
      </c>
      <c r="E46" s="25">
        <v>1.5279799999999999</v>
      </c>
      <c r="F46" s="35">
        <v>1.71441</v>
      </c>
      <c r="G46" s="11" t="s">
        <v>6</v>
      </c>
      <c r="H46" s="11"/>
      <c r="I46" s="11"/>
      <c r="J46" s="11"/>
      <c r="K46" s="11" t="s">
        <v>178</v>
      </c>
      <c r="L46" t="s">
        <v>1376</v>
      </c>
      <c r="M46" s="11"/>
      <c r="N46" s="4"/>
    </row>
    <row r="47" spans="1:14">
      <c r="A47" s="11" t="s">
        <v>1718</v>
      </c>
      <c r="B47" s="11" t="s">
        <v>1495</v>
      </c>
      <c r="C47" s="34">
        <v>0</v>
      </c>
      <c r="D47" s="25">
        <v>0</v>
      </c>
      <c r="E47" s="25">
        <v>-1.5021800000000001</v>
      </c>
      <c r="F47" s="35">
        <v>-1.6922299999999999</v>
      </c>
      <c r="G47" s="16" t="s">
        <v>2121</v>
      </c>
      <c r="H47" s="11"/>
      <c r="I47" s="11"/>
      <c r="J47" s="11"/>
      <c r="K47" s="11" t="s">
        <v>178</v>
      </c>
      <c r="L47" t="s">
        <v>1376</v>
      </c>
      <c r="M47" s="11"/>
      <c r="N47" s="4"/>
    </row>
    <row r="48" spans="1:14">
      <c r="A48" s="11" t="s">
        <v>2147</v>
      </c>
      <c r="B48" s="11" t="s">
        <v>1520</v>
      </c>
      <c r="C48" s="34">
        <v>0</v>
      </c>
      <c r="D48" s="25">
        <v>0</v>
      </c>
      <c r="E48" s="25">
        <v>0</v>
      </c>
      <c r="F48" s="35">
        <v>-1.5157</v>
      </c>
      <c r="G48" s="16" t="s">
        <v>2151</v>
      </c>
      <c r="H48" s="11"/>
      <c r="I48" s="11"/>
      <c r="J48" s="11"/>
      <c r="K48" s="11" t="s">
        <v>178</v>
      </c>
      <c r="L48" t="s">
        <v>1376</v>
      </c>
      <c r="M48" s="11"/>
      <c r="N48" s="4"/>
    </row>
    <row r="49" spans="1:14">
      <c r="A49" s="11" t="s">
        <v>1726</v>
      </c>
      <c r="B49" s="11" t="s">
        <v>1546</v>
      </c>
      <c r="C49" s="34">
        <v>0</v>
      </c>
      <c r="D49" s="25">
        <v>0</v>
      </c>
      <c r="E49" s="25">
        <v>0</v>
      </c>
      <c r="F49" s="35">
        <v>1.6263799999999999</v>
      </c>
      <c r="G49" s="11" t="s">
        <v>2201</v>
      </c>
      <c r="H49" s="11"/>
      <c r="I49" s="11" t="s">
        <v>2199</v>
      </c>
      <c r="J49" s="11" t="s">
        <v>2200</v>
      </c>
      <c r="K49" s="11" t="s">
        <v>178</v>
      </c>
      <c r="L49" t="s">
        <v>1376</v>
      </c>
      <c r="M49" s="11"/>
      <c r="N49" s="4"/>
    </row>
    <row r="50" spans="1:14">
      <c r="A50" s="11" t="s">
        <v>1730</v>
      </c>
      <c r="B50" s="11" t="s">
        <v>1568</v>
      </c>
      <c r="C50" s="34">
        <v>0</v>
      </c>
      <c r="D50" s="25">
        <v>0</v>
      </c>
      <c r="E50" s="25">
        <v>0</v>
      </c>
      <c r="F50" s="35">
        <v>-1.5309299999999999</v>
      </c>
      <c r="G50" s="16" t="s">
        <v>2222</v>
      </c>
      <c r="H50" s="15"/>
      <c r="I50" s="11"/>
      <c r="J50" s="11"/>
      <c r="K50" s="11" t="s">
        <v>178</v>
      </c>
      <c r="L50" t="s">
        <v>1376</v>
      </c>
      <c r="M50" s="11"/>
      <c r="N50" s="4"/>
    </row>
    <row r="51" spans="1:14">
      <c r="A51" s="11" t="s">
        <v>1731</v>
      </c>
      <c r="B51" s="11" t="s">
        <v>1569</v>
      </c>
      <c r="C51" s="34">
        <v>0</v>
      </c>
      <c r="D51" s="25">
        <v>0</v>
      </c>
      <c r="E51" s="25">
        <v>0</v>
      </c>
      <c r="F51" s="35">
        <v>-1.5309299999999999</v>
      </c>
      <c r="G51" s="16" t="s">
        <v>2223</v>
      </c>
      <c r="H51" s="11"/>
      <c r="I51" s="11"/>
      <c r="J51" s="11"/>
      <c r="K51" s="11" t="s">
        <v>178</v>
      </c>
      <c r="L51" t="s">
        <v>1376</v>
      </c>
      <c r="M51" s="11"/>
      <c r="N51" s="4"/>
    </row>
    <row r="52" spans="1:14">
      <c r="A52" s="11" t="s">
        <v>1848</v>
      </c>
      <c r="B52" s="11"/>
      <c r="C52" s="34">
        <v>0</v>
      </c>
      <c r="D52" s="25">
        <v>1.8613900000000001</v>
      </c>
      <c r="E52" s="25">
        <v>1.9872300000000001</v>
      </c>
      <c r="F52" s="35">
        <v>0</v>
      </c>
      <c r="G52" s="11" t="s">
        <v>1300</v>
      </c>
      <c r="H52" s="11"/>
      <c r="I52" s="11" t="s">
        <v>2247</v>
      </c>
      <c r="J52" s="11" t="s">
        <v>1322</v>
      </c>
      <c r="K52" s="11" t="s">
        <v>178</v>
      </c>
      <c r="L52" t="s">
        <v>1376</v>
      </c>
      <c r="M52" s="11"/>
    </row>
    <row r="53" spans="1:14">
      <c r="A53" s="11" t="s">
        <v>1582</v>
      </c>
      <c r="B53" s="11"/>
      <c r="C53" s="34">
        <v>0</v>
      </c>
      <c r="D53" s="25">
        <v>0</v>
      </c>
      <c r="E53" s="25">
        <v>0</v>
      </c>
      <c r="F53" s="35">
        <v>1.57446</v>
      </c>
      <c r="G53" s="11" t="s">
        <v>2248</v>
      </c>
      <c r="H53" s="11"/>
      <c r="I53" s="11" t="s">
        <v>1323</v>
      </c>
      <c r="J53" s="11" t="s">
        <v>1324</v>
      </c>
      <c r="K53" s="11" t="s">
        <v>178</v>
      </c>
      <c r="L53" t="s">
        <v>1376</v>
      </c>
      <c r="M53" s="11"/>
    </row>
    <row r="54" spans="1:14">
      <c r="A54" s="11" t="s">
        <v>1602</v>
      </c>
      <c r="B54" s="11"/>
      <c r="C54" s="34">
        <v>0</v>
      </c>
      <c r="D54" s="25">
        <v>0</v>
      </c>
      <c r="E54" s="25">
        <v>0</v>
      </c>
      <c r="F54" s="35">
        <v>1.8955900000000001</v>
      </c>
      <c r="G54" s="11" t="s">
        <v>2271</v>
      </c>
      <c r="H54" s="11"/>
      <c r="I54" s="11" t="s">
        <v>2047</v>
      </c>
      <c r="J54" s="11" t="s">
        <v>2048</v>
      </c>
      <c r="K54" s="11" t="s">
        <v>178</v>
      </c>
      <c r="L54" t="s">
        <v>1376</v>
      </c>
      <c r="M54" s="11"/>
    </row>
    <row r="55" spans="1:14">
      <c r="A55" s="11" t="s">
        <v>1603</v>
      </c>
      <c r="B55" s="11"/>
      <c r="C55" s="34">
        <v>0</v>
      </c>
      <c r="D55" s="25">
        <v>0</v>
      </c>
      <c r="E55" s="25">
        <v>0</v>
      </c>
      <c r="F55" s="35">
        <v>1.8955900000000001</v>
      </c>
      <c r="G55" s="11" t="s">
        <v>2271</v>
      </c>
      <c r="H55" s="11"/>
      <c r="I55" s="11" t="s">
        <v>2047</v>
      </c>
      <c r="J55" s="11" t="s">
        <v>2048</v>
      </c>
      <c r="K55" s="11" t="s">
        <v>178</v>
      </c>
      <c r="L55" t="s">
        <v>1376</v>
      </c>
      <c r="M55" s="11"/>
    </row>
    <row r="56" spans="1:14">
      <c r="A56" s="11" t="s">
        <v>1895</v>
      </c>
      <c r="B56" s="11"/>
      <c r="C56" s="34">
        <v>1.6161399999999999</v>
      </c>
      <c r="D56" s="25">
        <v>0</v>
      </c>
      <c r="E56" s="25">
        <v>0</v>
      </c>
      <c r="F56" s="35">
        <v>0</v>
      </c>
      <c r="G56" s="16" t="s">
        <v>2391</v>
      </c>
      <c r="H56" s="11"/>
      <c r="I56" s="11" t="s">
        <v>814</v>
      </c>
      <c r="J56" s="11" t="s">
        <v>815</v>
      </c>
      <c r="K56" s="11" t="s">
        <v>178</v>
      </c>
      <c r="L56" t="s">
        <v>1376</v>
      </c>
      <c r="M56" s="11"/>
    </row>
    <row r="57" spans="1:14">
      <c r="A57" s="11" t="s">
        <v>1766</v>
      </c>
      <c r="B57" s="11" t="s">
        <v>1687</v>
      </c>
      <c r="C57" s="34">
        <v>0</v>
      </c>
      <c r="D57" s="25">
        <v>0</v>
      </c>
      <c r="E57" s="25">
        <v>1.50604</v>
      </c>
      <c r="F57" s="35">
        <v>1.80288</v>
      </c>
      <c r="G57" s="16" t="s">
        <v>2394</v>
      </c>
      <c r="H57" s="11"/>
      <c r="I57" s="11"/>
      <c r="J57" s="11"/>
      <c r="K57" s="11" t="s">
        <v>178</v>
      </c>
      <c r="L57" t="s">
        <v>1376</v>
      </c>
      <c r="M57" s="11"/>
    </row>
    <row r="58" spans="1:14">
      <c r="A58" s="11" t="s">
        <v>1489</v>
      </c>
      <c r="B58" s="11"/>
      <c r="C58" s="34">
        <v>0</v>
      </c>
      <c r="D58" s="25">
        <v>0</v>
      </c>
      <c r="E58" s="25">
        <v>0</v>
      </c>
      <c r="F58" s="35">
        <v>-1.6788400000000001</v>
      </c>
      <c r="G58" s="16" t="s">
        <v>2119</v>
      </c>
      <c r="H58" s="11"/>
      <c r="I58" s="11" t="s">
        <v>2115</v>
      </c>
      <c r="J58" s="11" t="s">
        <v>2116</v>
      </c>
      <c r="K58" s="11" t="s">
        <v>1919</v>
      </c>
      <c r="L58" t="s">
        <v>1376</v>
      </c>
      <c r="M58" s="11" t="s">
        <v>476</v>
      </c>
      <c r="N58" s="4"/>
    </row>
    <row r="59" spans="1:14">
      <c r="A59" s="11" t="s">
        <v>1490</v>
      </c>
      <c r="B59" s="11"/>
      <c r="C59" s="34">
        <v>0</v>
      </c>
      <c r="D59" s="25">
        <v>0</v>
      </c>
      <c r="E59" s="25">
        <v>0</v>
      </c>
      <c r="F59" s="35">
        <v>-1.6788400000000001</v>
      </c>
      <c r="G59" s="16" t="s">
        <v>2120</v>
      </c>
      <c r="H59" s="11"/>
      <c r="I59" s="11" t="s">
        <v>2117</v>
      </c>
      <c r="J59" s="11" t="s">
        <v>2118</v>
      </c>
      <c r="K59" s="11" t="s">
        <v>1919</v>
      </c>
      <c r="L59" t="s">
        <v>1376</v>
      </c>
      <c r="M59" s="11" t="s">
        <v>476</v>
      </c>
      <c r="N59" s="4"/>
    </row>
    <row r="60" spans="1:14">
      <c r="C60" s="33"/>
      <c r="D60" s="33"/>
      <c r="E60" s="33"/>
      <c r="F60" s="33"/>
    </row>
    <row r="61" spans="1:14">
      <c r="A61" t="s">
        <v>2402</v>
      </c>
      <c r="C61" s="33"/>
      <c r="D61" s="33"/>
      <c r="E61" s="33"/>
      <c r="F61" s="33"/>
    </row>
    <row r="62" spans="1:14">
      <c r="A62" s="11" t="s">
        <v>1692</v>
      </c>
      <c r="B62" s="11" t="s">
        <v>1421</v>
      </c>
      <c r="C62" s="34">
        <v>0</v>
      </c>
      <c r="D62" s="25">
        <v>0</v>
      </c>
      <c r="E62" s="25">
        <v>0</v>
      </c>
      <c r="F62" s="35">
        <v>1.6645700000000001</v>
      </c>
      <c r="G62" s="16" t="s">
        <v>1962</v>
      </c>
      <c r="H62" s="11"/>
      <c r="I62" s="11" t="s">
        <v>1960</v>
      </c>
      <c r="J62" s="11" t="s">
        <v>1961</v>
      </c>
      <c r="K62" s="11" t="s">
        <v>178</v>
      </c>
      <c r="L62" t="s">
        <v>1376</v>
      </c>
      <c r="M62" s="11"/>
      <c r="N62" s="4"/>
    </row>
    <row r="63" spans="1:14">
      <c r="A63" s="11" t="s">
        <v>1423</v>
      </c>
      <c r="B63" s="11"/>
      <c r="C63" s="34">
        <v>0</v>
      </c>
      <c r="D63" s="25">
        <v>0</v>
      </c>
      <c r="E63" s="25">
        <v>1.9575899999999999</v>
      </c>
      <c r="F63" s="35">
        <v>1.98854</v>
      </c>
      <c r="G63" s="16" t="s">
        <v>1975</v>
      </c>
      <c r="H63" s="11"/>
      <c r="I63" s="11" t="s">
        <v>1973</v>
      </c>
      <c r="J63" s="11" t="s">
        <v>1974</v>
      </c>
      <c r="K63" s="11" t="s">
        <v>178</v>
      </c>
      <c r="L63" t="s">
        <v>1376</v>
      </c>
      <c r="M63" s="11"/>
      <c r="N63" s="4"/>
    </row>
    <row r="64" spans="1:14">
      <c r="A64" s="13" t="s">
        <v>171</v>
      </c>
      <c r="B64" s="11"/>
      <c r="C64" s="34">
        <v>0</v>
      </c>
      <c r="D64" s="25">
        <v>0</v>
      </c>
      <c r="E64" s="25">
        <v>0</v>
      </c>
      <c r="F64" s="35">
        <v>-2.40029</v>
      </c>
      <c r="G64" s="11" t="s">
        <v>174</v>
      </c>
      <c r="H64" s="11"/>
      <c r="I64" s="11" t="s">
        <v>175</v>
      </c>
      <c r="J64" s="11" t="s">
        <v>176</v>
      </c>
      <c r="K64" s="19" t="s">
        <v>178</v>
      </c>
      <c r="L64" t="s">
        <v>1376</v>
      </c>
      <c r="M64" s="11"/>
      <c r="N64" s="4"/>
    </row>
    <row r="65" spans="1:14">
      <c r="A65" s="11" t="s">
        <v>1795</v>
      </c>
      <c r="B65" s="11"/>
      <c r="C65" s="34">
        <v>0</v>
      </c>
      <c r="D65" s="25">
        <v>0</v>
      </c>
      <c r="E65" s="25">
        <v>-1.5573300000000001</v>
      </c>
      <c r="F65" s="35">
        <v>0</v>
      </c>
      <c r="G65" s="16" t="s">
        <v>2040</v>
      </c>
      <c r="H65" s="11"/>
      <c r="I65" s="11" t="s">
        <v>2041</v>
      </c>
      <c r="J65" s="11"/>
      <c r="K65" s="11" t="s">
        <v>178</v>
      </c>
      <c r="L65" t="s">
        <v>1376</v>
      </c>
      <c r="M65" s="11"/>
      <c r="N65" s="4"/>
    </row>
    <row r="66" spans="1:14">
      <c r="A66" s="11" t="s">
        <v>1796</v>
      </c>
      <c r="B66" s="11" t="s">
        <v>1797</v>
      </c>
      <c r="C66" s="34">
        <v>0</v>
      </c>
      <c r="D66" s="25">
        <v>0</v>
      </c>
      <c r="E66" s="25">
        <v>-1.61707</v>
      </c>
      <c r="F66" s="35">
        <v>0</v>
      </c>
      <c r="G66" s="16" t="s">
        <v>2042</v>
      </c>
      <c r="H66" s="11"/>
      <c r="I66" s="11"/>
      <c r="J66" s="11"/>
      <c r="K66" s="11" t="s">
        <v>178</v>
      </c>
      <c r="L66" t="s">
        <v>1376</v>
      </c>
      <c r="M66" s="11" t="s">
        <v>516</v>
      </c>
      <c r="N66" s="4"/>
    </row>
    <row r="67" spans="1:14">
      <c r="A67" s="11" t="s">
        <v>1704</v>
      </c>
      <c r="B67" s="11" t="s">
        <v>1452</v>
      </c>
      <c r="C67" s="34">
        <v>1.5498499999999999</v>
      </c>
      <c r="D67" s="25">
        <v>0</v>
      </c>
      <c r="E67" s="25">
        <v>0</v>
      </c>
      <c r="F67" s="35">
        <v>1.8667499999999999</v>
      </c>
      <c r="G67" s="16" t="s">
        <v>1301</v>
      </c>
      <c r="H67" s="11"/>
      <c r="I67" s="11" t="s">
        <v>1323</v>
      </c>
      <c r="J67" s="11" t="s">
        <v>1324</v>
      </c>
      <c r="K67" s="11" t="s">
        <v>178</v>
      </c>
      <c r="L67" t="s">
        <v>1376</v>
      </c>
      <c r="M67" s="11"/>
      <c r="N67" s="4"/>
    </row>
    <row r="68" spans="1:14">
      <c r="A68" s="11" t="s">
        <v>1705</v>
      </c>
      <c r="B68" s="11" t="s">
        <v>1453</v>
      </c>
      <c r="C68" s="34">
        <v>1.69387</v>
      </c>
      <c r="D68" s="25">
        <v>0</v>
      </c>
      <c r="E68" s="25">
        <v>1.51481</v>
      </c>
      <c r="F68" s="35">
        <v>1.98865</v>
      </c>
      <c r="G68" s="16" t="s">
        <v>2044</v>
      </c>
      <c r="H68" s="11"/>
      <c r="I68" s="11" t="s">
        <v>1323</v>
      </c>
      <c r="J68" s="11" t="s">
        <v>1324</v>
      </c>
      <c r="K68" s="11" t="s">
        <v>178</v>
      </c>
      <c r="L68" t="s">
        <v>1376</v>
      </c>
      <c r="M68" s="11" t="s">
        <v>476</v>
      </c>
      <c r="N68" s="4"/>
    </row>
    <row r="69" spans="1:14">
      <c r="A69" s="11" t="s">
        <v>1455</v>
      </c>
      <c r="B69" s="11"/>
      <c r="C69" s="34">
        <v>0</v>
      </c>
      <c r="D69" s="25">
        <v>0</v>
      </c>
      <c r="E69" s="25">
        <v>0</v>
      </c>
      <c r="F69" s="35">
        <v>1.7765899999999999</v>
      </c>
      <c r="G69" s="16" t="s">
        <v>2050</v>
      </c>
      <c r="H69" s="11"/>
      <c r="I69" s="11" t="s">
        <v>2047</v>
      </c>
      <c r="J69" s="11" t="s">
        <v>2048</v>
      </c>
      <c r="K69" s="11" t="s">
        <v>178</v>
      </c>
      <c r="L69" t="s">
        <v>1376</v>
      </c>
      <c r="M69" s="11"/>
      <c r="N69" s="4"/>
    </row>
    <row r="70" spans="1:14">
      <c r="A70" s="11" t="s">
        <v>1462</v>
      </c>
      <c r="B70" s="11"/>
      <c r="C70" s="34">
        <v>0</v>
      </c>
      <c r="D70" s="25">
        <v>0</v>
      </c>
      <c r="E70" s="25">
        <v>0</v>
      </c>
      <c r="F70" s="35">
        <v>-1.9709300000000001</v>
      </c>
      <c r="G70" s="16" t="s">
        <v>2051</v>
      </c>
      <c r="H70" s="11"/>
      <c r="I70" s="11" t="s">
        <v>2053</v>
      </c>
      <c r="J70" s="11" t="s">
        <v>2054</v>
      </c>
      <c r="K70" s="11" t="s">
        <v>178</v>
      </c>
      <c r="L70" t="s">
        <v>1376</v>
      </c>
      <c r="M70" s="11"/>
      <c r="N70" s="4"/>
    </row>
    <row r="71" spans="1:14">
      <c r="A71" s="11" t="s">
        <v>1706</v>
      </c>
      <c r="B71" s="11" t="s">
        <v>218</v>
      </c>
      <c r="C71" s="34">
        <v>-1.62917</v>
      </c>
      <c r="D71" s="25">
        <v>-2.01607</v>
      </c>
      <c r="E71" s="25">
        <v>-1.9184600000000001</v>
      </c>
      <c r="F71" s="35">
        <v>-1.86608</v>
      </c>
      <c r="G71" s="11" t="s">
        <v>219</v>
      </c>
      <c r="H71" s="15" t="s">
        <v>220</v>
      </c>
      <c r="I71" s="11" t="s">
        <v>221</v>
      </c>
      <c r="J71" s="11" t="s">
        <v>222</v>
      </c>
      <c r="K71" s="11" t="s">
        <v>178</v>
      </c>
      <c r="L71" t="s">
        <v>1376</v>
      </c>
      <c r="M71" s="11"/>
      <c r="N71" s="4"/>
    </row>
    <row r="72" spans="1:14">
      <c r="A72" s="11" t="s">
        <v>1707</v>
      </c>
      <c r="B72" s="11" t="s">
        <v>2435</v>
      </c>
      <c r="C72" s="34">
        <v>0</v>
      </c>
      <c r="D72" s="25">
        <v>0</v>
      </c>
      <c r="E72" s="25">
        <v>0</v>
      </c>
      <c r="F72" s="35">
        <v>-1.8206100000000001</v>
      </c>
      <c r="G72" s="16" t="s">
        <v>2072</v>
      </c>
      <c r="H72" s="11"/>
      <c r="I72" s="11" t="s">
        <v>2070</v>
      </c>
      <c r="J72" s="11" t="s">
        <v>2071</v>
      </c>
      <c r="K72" s="11" t="s">
        <v>178</v>
      </c>
      <c r="L72" t="s">
        <v>1376</v>
      </c>
      <c r="M72" s="11"/>
      <c r="N72" s="4"/>
    </row>
    <row r="73" spans="1:14">
      <c r="A73" s="11" t="s">
        <v>1708</v>
      </c>
      <c r="B73" s="11" t="s">
        <v>1471</v>
      </c>
      <c r="C73" s="34">
        <v>0</v>
      </c>
      <c r="D73" s="25">
        <v>0</v>
      </c>
      <c r="E73" s="25">
        <v>0</v>
      </c>
      <c r="F73" s="35">
        <v>-1.8206100000000001</v>
      </c>
      <c r="G73" s="16" t="s">
        <v>2073</v>
      </c>
      <c r="H73" s="15"/>
      <c r="I73" s="11" t="s">
        <v>2077</v>
      </c>
      <c r="J73" s="11" t="s">
        <v>2071</v>
      </c>
      <c r="K73" s="11" t="s">
        <v>178</v>
      </c>
      <c r="L73" t="s">
        <v>1376</v>
      </c>
      <c r="M73" s="11"/>
      <c r="N73" s="4"/>
    </row>
    <row r="74" spans="1:14">
      <c r="A74" s="11" t="s">
        <v>1711</v>
      </c>
      <c r="B74" s="11" t="s">
        <v>1474</v>
      </c>
      <c r="C74" s="34">
        <v>0</v>
      </c>
      <c r="D74" s="25">
        <v>0</v>
      </c>
      <c r="E74" s="25">
        <v>0</v>
      </c>
      <c r="F74" s="35">
        <v>-1.85368</v>
      </c>
      <c r="G74" s="16" t="s">
        <v>2076</v>
      </c>
      <c r="H74" s="11"/>
      <c r="I74" s="11" t="s">
        <v>2078</v>
      </c>
      <c r="J74" s="11"/>
      <c r="K74" s="11" t="s">
        <v>178</v>
      </c>
      <c r="L74" t="s">
        <v>1376</v>
      </c>
      <c r="M74" s="11"/>
      <c r="N74" s="4"/>
    </row>
    <row r="75" spans="1:14">
      <c r="A75" s="11" t="s">
        <v>1710</v>
      </c>
      <c r="B75" s="11" t="s">
        <v>2434</v>
      </c>
      <c r="C75" s="34">
        <v>0</v>
      </c>
      <c r="D75" s="25">
        <v>0</v>
      </c>
      <c r="E75" s="25">
        <v>0</v>
      </c>
      <c r="F75" s="35">
        <v>-1.85368</v>
      </c>
      <c r="G75" s="16" t="s">
        <v>2075</v>
      </c>
      <c r="H75" s="11"/>
      <c r="I75" s="11" t="s">
        <v>2081</v>
      </c>
      <c r="J75" s="11" t="s">
        <v>2082</v>
      </c>
      <c r="K75" s="11" t="s">
        <v>178</v>
      </c>
      <c r="L75" t="s">
        <v>1376</v>
      </c>
      <c r="M75" s="11"/>
      <c r="N75" s="4"/>
    </row>
    <row r="76" spans="1:14">
      <c r="A76" s="11" t="s">
        <v>223</v>
      </c>
      <c r="B76" s="11" t="s">
        <v>224</v>
      </c>
      <c r="C76" s="34">
        <v>0</v>
      </c>
      <c r="D76" s="25">
        <v>0</v>
      </c>
      <c r="E76" s="25">
        <v>-1.6092200000000001</v>
      </c>
      <c r="F76" s="35">
        <v>-2.0652699999999999</v>
      </c>
      <c r="G76" s="11" t="s">
        <v>225</v>
      </c>
      <c r="H76" s="15" t="s">
        <v>226</v>
      </c>
      <c r="I76" s="11" t="s">
        <v>227</v>
      </c>
      <c r="J76" s="11" t="s">
        <v>228</v>
      </c>
      <c r="K76" s="11" t="s">
        <v>178</v>
      </c>
      <c r="L76" t="s">
        <v>1376</v>
      </c>
      <c r="M76" s="11"/>
      <c r="N76" s="4"/>
    </row>
    <row r="77" spans="1:14">
      <c r="A77" s="11" t="s">
        <v>1712</v>
      </c>
      <c r="B77" s="11" t="s">
        <v>1475</v>
      </c>
      <c r="C77" s="34">
        <v>0</v>
      </c>
      <c r="D77" s="25">
        <v>0</v>
      </c>
      <c r="E77" s="25">
        <v>0</v>
      </c>
      <c r="F77" s="35">
        <v>-1.5887500000000001</v>
      </c>
      <c r="G77" s="16" t="s">
        <v>2083</v>
      </c>
      <c r="H77" s="11"/>
      <c r="I77" s="11"/>
      <c r="J77" s="11"/>
      <c r="K77" s="11" t="s">
        <v>178</v>
      </c>
      <c r="L77" t="s">
        <v>1376</v>
      </c>
      <c r="M77" s="11"/>
      <c r="N77" s="4"/>
    </row>
    <row r="78" spans="1:14">
      <c r="A78" s="11" t="s">
        <v>1713</v>
      </c>
      <c r="B78" s="11" t="s">
        <v>1476</v>
      </c>
      <c r="C78" s="34">
        <v>0</v>
      </c>
      <c r="D78" s="25">
        <v>0</v>
      </c>
      <c r="E78" s="25">
        <v>0</v>
      </c>
      <c r="F78" s="35">
        <v>-1.74779</v>
      </c>
      <c r="G78" s="16" t="s">
        <v>2084</v>
      </c>
      <c r="H78" s="11"/>
      <c r="I78" s="11"/>
      <c r="J78" s="11"/>
      <c r="K78" s="11" t="s">
        <v>178</v>
      </c>
      <c r="L78" t="s">
        <v>1376</v>
      </c>
      <c r="M78" s="11"/>
      <c r="N78" s="4"/>
    </row>
    <row r="79" spans="1:14">
      <c r="A79" s="11" t="s">
        <v>1810</v>
      </c>
      <c r="B79" s="11"/>
      <c r="C79" s="34">
        <v>1.69245</v>
      </c>
      <c r="D79" s="25">
        <v>0</v>
      </c>
      <c r="E79" s="25">
        <v>0</v>
      </c>
      <c r="F79" s="35">
        <v>0</v>
      </c>
      <c r="G79" s="16" t="s">
        <v>2101</v>
      </c>
      <c r="H79" s="11"/>
      <c r="I79" s="11"/>
      <c r="J79" s="11"/>
      <c r="K79" s="11" t="s">
        <v>178</v>
      </c>
      <c r="L79" t="s">
        <v>1376</v>
      </c>
      <c r="M79" s="11"/>
      <c r="N79" s="4"/>
    </row>
    <row r="80" spans="1:14">
      <c r="A80" s="11" t="s">
        <v>1483</v>
      </c>
      <c r="B80" s="11"/>
      <c r="C80" s="34">
        <v>0</v>
      </c>
      <c r="D80" s="25">
        <v>0</v>
      </c>
      <c r="E80" s="25">
        <v>0</v>
      </c>
      <c r="F80" s="35">
        <v>1.95912</v>
      </c>
      <c r="G80" s="16" t="s">
        <v>2108</v>
      </c>
      <c r="H80" s="11"/>
      <c r="I80" s="11" t="s">
        <v>2103</v>
      </c>
      <c r="J80" s="11" t="s">
        <v>2104</v>
      </c>
      <c r="K80" s="11" t="s">
        <v>178</v>
      </c>
      <c r="L80" t="s">
        <v>1376</v>
      </c>
      <c r="M80" s="11"/>
      <c r="N80" s="4"/>
    </row>
    <row r="81" spans="1:14">
      <c r="A81" s="11" t="s">
        <v>1493</v>
      </c>
      <c r="B81" s="11"/>
      <c r="C81" s="34">
        <v>0</v>
      </c>
      <c r="D81" s="25">
        <v>0</v>
      </c>
      <c r="E81" s="25">
        <v>1.5279799999999999</v>
      </c>
      <c r="F81" s="35">
        <v>1.71441</v>
      </c>
      <c r="G81" s="11" t="s">
        <v>6</v>
      </c>
      <c r="H81" s="11"/>
      <c r="I81" s="11"/>
      <c r="J81" s="11"/>
      <c r="K81" s="11" t="s">
        <v>178</v>
      </c>
      <c r="L81" t="s">
        <v>1376</v>
      </c>
      <c r="M81" s="11"/>
      <c r="N81" s="4"/>
    </row>
    <row r="82" spans="1:14">
      <c r="A82" s="11" t="s">
        <v>1718</v>
      </c>
      <c r="B82" s="11" t="s">
        <v>1495</v>
      </c>
      <c r="C82" s="34">
        <v>0</v>
      </c>
      <c r="D82" s="25">
        <v>0</v>
      </c>
      <c r="E82" s="25">
        <v>-1.5021800000000001</v>
      </c>
      <c r="F82" s="35">
        <v>-1.6922299999999999</v>
      </c>
      <c r="G82" s="16" t="s">
        <v>2121</v>
      </c>
      <c r="H82" s="11"/>
      <c r="I82" s="11"/>
      <c r="J82" s="11"/>
      <c r="K82" s="11" t="s">
        <v>178</v>
      </c>
      <c r="L82" t="s">
        <v>1376</v>
      </c>
      <c r="M82" s="11"/>
      <c r="N82" s="4"/>
    </row>
    <row r="83" spans="1:14">
      <c r="A83" s="11" t="s">
        <v>377</v>
      </c>
      <c r="B83" s="11" t="s">
        <v>378</v>
      </c>
      <c r="C83" s="34">
        <v>0</v>
      </c>
      <c r="D83" s="25">
        <v>0</v>
      </c>
      <c r="E83" s="25">
        <v>0</v>
      </c>
      <c r="F83" s="35">
        <v>2.2482700000000002</v>
      </c>
      <c r="G83" s="11" t="s">
        <v>379</v>
      </c>
      <c r="H83" s="11"/>
      <c r="I83" s="11" t="s">
        <v>380</v>
      </c>
      <c r="J83" s="11" t="s">
        <v>381</v>
      </c>
      <c r="K83" s="11" t="s">
        <v>178</v>
      </c>
      <c r="L83" t="s">
        <v>1376</v>
      </c>
      <c r="M83" s="11"/>
      <c r="N83" s="4"/>
    </row>
    <row r="84" spans="1:14">
      <c r="A84" s="11" t="s">
        <v>2147</v>
      </c>
      <c r="B84" s="11" t="s">
        <v>1520</v>
      </c>
      <c r="C84" s="34">
        <v>0</v>
      </c>
      <c r="D84" s="25">
        <v>0</v>
      </c>
      <c r="E84" s="25">
        <v>0</v>
      </c>
      <c r="F84" s="35">
        <v>-1.5157</v>
      </c>
      <c r="G84" s="16" t="s">
        <v>2151</v>
      </c>
      <c r="H84" s="11"/>
      <c r="I84" s="11"/>
      <c r="J84" s="11"/>
      <c r="K84" s="11" t="s">
        <v>178</v>
      </c>
      <c r="L84" t="s">
        <v>1376</v>
      </c>
      <c r="M84" s="11"/>
      <c r="N84" s="4"/>
    </row>
    <row r="85" spans="1:14">
      <c r="A85" s="11" t="s">
        <v>450</v>
      </c>
      <c r="B85" s="11"/>
      <c r="C85" s="34">
        <v>1.9879899999999999</v>
      </c>
      <c r="D85" s="25">
        <v>1.8051900000000001</v>
      </c>
      <c r="E85" s="25">
        <v>1.61653</v>
      </c>
      <c r="F85" s="35">
        <v>2.3653400000000002</v>
      </c>
      <c r="G85" s="11" t="s">
        <v>458</v>
      </c>
      <c r="H85" s="11" t="s">
        <v>459</v>
      </c>
      <c r="I85" s="11" t="s">
        <v>467</v>
      </c>
      <c r="J85" s="11" t="s">
        <v>468</v>
      </c>
      <c r="K85" s="11" t="s">
        <v>178</v>
      </c>
      <c r="L85" t="s">
        <v>1376</v>
      </c>
      <c r="M85" s="11"/>
      <c r="N85" s="4"/>
    </row>
    <row r="86" spans="1:14">
      <c r="A86" s="11" t="s">
        <v>1726</v>
      </c>
      <c r="B86" s="11" t="s">
        <v>1546</v>
      </c>
      <c r="C86" s="34">
        <v>0</v>
      </c>
      <c r="D86" s="25">
        <v>0</v>
      </c>
      <c r="E86" s="25">
        <v>0</v>
      </c>
      <c r="F86" s="35">
        <v>1.6263799999999999</v>
      </c>
      <c r="G86" s="11" t="s">
        <v>2201</v>
      </c>
      <c r="H86" s="11"/>
      <c r="I86" s="11" t="s">
        <v>2199</v>
      </c>
      <c r="J86" s="11" t="s">
        <v>2200</v>
      </c>
      <c r="K86" s="11" t="s">
        <v>178</v>
      </c>
      <c r="L86" t="s">
        <v>1376</v>
      </c>
      <c r="M86" s="11"/>
      <c r="N86" s="4"/>
    </row>
    <row r="87" spans="1:14">
      <c r="A87" s="11" t="s">
        <v>525</v>
      </c>
      <c r="B87" s="11" t="s">
        <v>519</v>
      </c>
      <c r="C87" s="34">
        <v>0</v>
      </c>
      <c r="D87" s="25">
        <v>0</v>
      </c>
      <c r="E87" s="25">
        <v>-1.67588</v>
      </c>
      <c r="F87" s="35">
        <v>-2.6491500000000001</v>
      </c>
      <c r="G87" s="16" t="s">
        <v>526</v>
      </c>
      <c r="H87" s="11"/>
      <c r="I87" s="11" t="s">
        <v>528</v>
      </c>
      <c r="J87" s="11" t="s">
        <v>526</v>
      </c>
      <c r="K87" s="11" t="s">
        <v>178</v>
      </c>
      <c r="L87" t="s">
        <v>1376</v>
      </c>
      <c r="M87" s="11"/>
      <c r="N87" s="4"/>
    </row>
    <row r="88" spans="1:14">
      <c r="A88" s="11" t="s">
        <v>1730</v>
      </c>
      <c r="B88" s="11" t="s">
        <v>1568</v>
      </c>
      <c r="C88" s="34">
        <v>0</v>
      </c>
      <c r="D88" s="25">
        <v>0</v>
      </c>
      <c r="E88" s="25">
        <v>0</v>
      </c>
      <c r="F88" s="35">
        <v>-1.5309299999999999</v>
      </c>
      <c r="G88" s="16" t="s">
        <v>2222</v>
      </c>
      <c r="H88" s="15"/>
      <c r="I88" s="11"/>
      <c r="J88" s="11"/>
      <c r="K88" s="11" t="s">
        <v>178</v>
      </c>
      <c r="L88" t="s">
        <v>1376</v>
      </c>
      <c r="M88" s="11"/>
      <c r="N88" s="4"/>
    </row>
    <row r="89" spans="1:14">
      <c r="A89" s="11" t="s">
        <v>1731</v>
      </c>
      <c r="B89" s="11" t="s">
        <v>1569</v>
      </c>
      <c r="C89" s="34">
        <v>0</v>
      </c>
      <c r="D89" s="25">
        <v>0</v>
      </c>
      <c r="E89" s="25">
        <v>0</v>
      </c>
      <c r="F89" s="35">
        <v>0</v>
      </c>
      <c r="G89" s="16" t="s">
        <v>2223</v>
      </c>
      <c r="H89" s="11"/>
      <c r="I89" s="11"/>
      <c r="J89" s="11"/>
      <c r="K89" s="11" t="s">
        <v>178</v>
      </c>
      <c r="L89" t="s">
        <v>1376</v>
      </c>
      <c r="M89" s="11"/>
      <c r="N89" s="4"/>
    </row>
    <row r="90" spans="1:14">
      <c r="A90" s="11" t="s">
        <v>1848</v>
      </c>
      <c r="B90" s="11"/>
      <c r="C90" s="34">
        <v>0</v>
      </c>
      <c r="D90" s="25">
        <v>1.8613900000000001</v>
      </c>
      <c r="E90" s="25">
        <v>1.9872300000000001</v>
      </c>
      <c r="F90" s="35">
        <v>0</v>
      </c>
      <c r="G90" s="11" t="s">
        <v>1300</v>
      </c>
      <c r="H90" s="11"/>
      <c r="I90" s="11" t="s">
        <v>2247</v>
      </c>
      <c r="J90" s="11" t="s">
        <v>1322</v>
      </c>
      <c r="K90" s="11" t="s">
        <v>178</v>
      </c>
      <c r="L90" t="s">
        <v>1376</v>
      </c>
      <c r="M90" s="11"/>
    </row>
    <row r="91" spans="1:14">
      <c r="A91" s="11" t="s">
        <v>1582</v>
      </c>
      <c r="B91" s="11"/>
      <c r="C91" s="34">
        <v>0</v>
      </c>
      <c r="D91" s="25">
        <v>0</v>
      </c>
      <c r="E91" s="25">
        <v>0</v>
      </c>
      <c r="F91" s="35">
        <v>1.57446</v>
      </c>
      <c r="G91" s="11" t="s">
        <v>2248</v>
      </c>
      <c r="H91" s="11"/>
      <c r="I91" s="11" t="s">
        <v>1323</v>
      </c>
      <c r="J91" s="11" t="s">
        <v>1324</v>
      </c>
      <c r="K91" s="11" t="s">
        <v>178</v>
      </c>
      <c r="L91" t="s">
        <v>1376</v>
      </c>
      <c r="M91" s="11"/>
    </row>
    <row r="92" spans="1:14">
      <c r="A92" s="11" t="s">
        <v>795</v>
      </c>
      <c r="B92" s="11"/>
      <c r="C92" s="34">
        <v>0</v>
      </c>
      <c r="D92" s="25">
        <v>0</v>
      </c>
      <c r="E92" s="25">
        <v>0</v>
      </c>
      <c r="F92" s="35">
        <v>2.6351599999999999</v>
      </c>
      <c r="G92" s="11" t="s">
        <v>805</v>
      </c>
      <c r="H92" s="11" t="s">
        <v>806</v>
      </c>
      <c r="I92" s="11" t="s">
        <v>814</v>
      </c>
      <c r="J92" s="11" t="s">
        <v>815</v>
      </c>
      <c r="K92" s="11" t="s">
        <v>178</v>
      </c>
      <c r="L92" t="s">
        <v>1376</v>
      </c>
      <c r="M92" s="11"/>
    </row>
    <row r="93" spans="1:14">
      <c r="A93" s="11" t="s">
        <v>793</v>
      </c>
      <c r="B93" s="11" t="s">
        <v>798</v>
      </c>
      <c r="C93" s="34">
        <v>1.7831999999999999</v>
      </c>
      <c r="D93" s="25">
        <v>2.0200200000000001</v>
      </c>
      <c r="E93" s="25">
        <v>2.41818</v>
      </c>
      <c r="F93" s="35">
        <v>3.2923100000000001</v>
      </c>
      <c r="G93" s="11" t="s">
        <v>807</v>
      </c>
      <c r="H93" s="11"/>
      <c r="I93" s="11" t="s">
        <v>816</v>
      </c>
      <c r="J93" s="11" t="s">
        <v>817</v>
      </c>
      <c r="K93" s="11" t="s">
        <v>178</v>
      </c>
      <c r="L93" t="s">
        <v>1376</v>
      </c>
      <c r="M93" s="11"/>
    </row>
    <row r="94" spans="1:14">
      <c r="A94" s="11" t="s">
        <v>1602</v>
      </c>
      <c r="B94" s="11"/>
      <c r="C94" s="34">
        <v>0</v>
      </c>
      <c r="D94" s="25">
        <v>0</v>
      </c>
      <c r="E94" s="25">
        <v>0</v>
      </c>
      <c r="F94" s="35">
        <v>1.8955900000000001</v>
      </c>
      <c r="G94" s="11" t="s">
        <v>2271</v>
      </c>
      <c r="H94" s="11"/>
      <c r="I94" s="11" t="s">
        <v>2047</v>
      </c>
      <c r="J94" s="11" t="s">
        <v>2048</v>
      </c>
      <c r="K94" s="11" t="s">
        <v>178</v>
      </c>
      <c r="L94" t="s">
        <v>1376</v>
      </c>
      <c r="M94" s="11"/>
    </row>
    <row r="95" spans="1:14">
      <c r="A95" s="11" t="s">
        <v>1603</v>
      </c>
      <c r="B95" s="11"/>
      <c r="C95" s="34">
        <v>0</v>
      </c>
      <c r="D95" s="25">
        <v>0</v>
      </c>
      <c r="E95" s="25">
        <v>0</v>
      </c>
      <c r="F95" s="35">
        <v>1.8955900000000001</v>
      </c>
      <c r="G95" s="11" t="s">
        <v>2271</v>
      </c>
      <c r="H95" s="11"/>
      <c r="I95" s="11" t="s">
        <v>2047</v>
      </c>
      <c r="J95" s="11" t="s">
        <v>2048</v>
      </c>
      <c r="K95" s="11" t="s">
        <v>178</v>
      </c>
      <c r="L95" t="s">
        <v>1376</v>
      </c>
      <c r="M95" s="11"/>
    </row>
    <row r="96" spans="1:14">
      <c r="A96" s="11" t="s">
        <v>794</v>
      </c>
      <c r="B96" s="13" t="s">
        <v>799</v>
      </c>
      <c r="C96" s="34">
        <v>3.41465</v>
      </c>
      <c r="D96" s="25">
        <v>3.5214300000000001</v>
      </c>
      <c r="E96" s="25">
        <v>3.3470300000000002</v>
      </c>
      <c r="F96" s="35">
        <v>2.74518</v>
      </c>
      <c r="G96" s="11" t="s">
        <v>808</v>
      </c>
      <c r="H96" s="11"/>
      <c r="I96" s="11" t="s">
        <v>820</v>
      </c>
      <c r="J96" s="11" t="s">
        <v>821</v>
      </c>
      <c r="K96" s="11" t="s">
        <v>178</v>
      </c>
      <c r="L96" t="s">
        <v>1376</v>
      </c>
      <c r="M96" s="11" t="s">
        <v>813</v>
      </c>
    </row>
    <row r="97" spans="1:13">
      <c r="A97" s="11" t="s">
        <v>823</v>
      </c>
      <c r="B97" s="11"/>
      <c r="C97" s="34">
        <v>1.85856</v>
      </c>
      <c r="D97" s="25">
        <v>2.0935000000000001</v>
      </c>
      <c r="E97" s="25">
        <v>2.42679</v>
      </c>
      <c r="F97" s="35">
        <v>3.2438600000000002</v>
      </c>
      <c r="G97" s="11" t="s">
        <v>805</v>
      </c>
      <c r="H97" s="11"/>
      <c r="I97" s="11" t="s">
        <v>844</v>
      </c>
      <c r="J97" s="11" t="s">
        <v>845</v>
      </c>
      <c r="K97" s="11" t="s">
        <v>178</v>
      </c>
      <c r="L97" t="s">
        <v>1376</v>
      </c>
      <c r="M97" s="11" t="s">
        <v>813</v>
      </c>
    </row>
    <row r="98" spans="1:13">
      <c r="A98" s="11" t="s">
        <v>826</v>
      </c>
      <c r="B98" s="13" t="s">
        <v>827</v>
      </c>
      <c r="C98" s="34">
        <v>0</v>
      </c>
      <c r="D98" s="25">
        <v>0</v>
      </c>
      <c r="E98" s="25">
        <v>0</v>
      </c>
      <c r="F98" s="35">
        <v>2.33222</v>
      </c>
      <c r="G98" s="11" t="s">
        <v>837</v>
      </c>
      <c r="H98" s="11" t="s">
        <v>838</v>
      </c>
      <c r="I98" s="11" t="s">
        <v>846</v>
      </c>
      <c r="J98" s="11" t="s">
        <v>847</v>
      </c>
      <c r="K98" s="11" t="s">
        <v>178</v>
      </c>
      <c r="L98" t="s">
        <v>1376</v>
      </c>
      <c r="M98" s="11" t="s">
        <v>516</v>
      </c>
    </row>
    <row r="99" spans="1:13">
      <c r="A99" s="11" t="s">
        <v>860</v>
      </c>
      <c r="B99" s="11"/>
      <c r="C99" s="34">
        <v>0</v>
      </c>
      <c r="D99" s="25">
        <v>0</v>
      </c>
      <c r="E99" s="25">
        <v>0</v>
      </c>
      <c r="F99" s="35">
        <v>-2.5627300000000002</v>
      </c>
      <c r="G99" s="16" t="s">
        <v>869</v>
      </c>
      <c r="H99" s="11"/>
      <c r="I99" s="11" t="s">
        <v>880</v>
      </c>
      <c r="J99" s="11" t="s">
        <v>881</v>
      </c>
      <c r="K99" s="11" t="s">
        <v>178</v>
      </c>
      <c r="L99" t="s">
        <v>1376</v>
      </c>
      <c r="M99" s="11"/>
    </row>
    <row r="100" spans="1:13">
      <c r="A100" s="11" t="s">
        <v>1078</v>
      </c>
      <c r="B100" s="11" t="s">
        <v>519</v>
      </c>
      <c r="C100" s="34">
        <v>0</v>
      </c>
      <c r="D100" s="25">
        <v>0</v>
      </c>
      <c r="E100" s="25">
        <v>-1.5965199999999999</v>
      </c>
      <c r="F100" s="35">
        <v>-2.1249600000000002</v>
      </c>
      <c r="G100" s="16" t="s">
        <v>526</v>
      </c>
      <c r="H100" s="11"/>
      <c r="I100" s="11" t="s">
        <v>1100</v>
      </c>
      <c r="J100" s="16" t="s">
        <v>526</v>
      </c>
      <c r="K100" s="11" t="s">
        <v>178</v>
      </c>
      <c r="L100" t="s">
        <v>1376</v>
      </c>
      <c r="M100" s="11" t="s">
        <v>516</v>
      </c>
    </row>
    <row r="101" spans="1:13">
      <c r="A101" s="11" t="s">
        <v>1666</v>
      </c>
      <c r="B101" s="11" t="s">
        <v>378</v>
      </c>
      <c r="C101" s="34">
        <v>0</v>
      </c>
      <c r="D101" s="25">
        <v>-2.5148600000000001</v>
      </c>
      <c r="E101" s="25">
        <v>-2.81609</v>
      </c>
      <c r="F101" s="35">
        <v>-2.2397399999999998</v>
      </c>
      <c r="G101" s="16" t="s">
        <v>1098</v>
      </c>
      <c r="H101" s="11"/>
      <c r="I101" s="11" t="s">
        <v>1107</v>
      </c>
      <c r="J101" s="11" t="s">
        <v>1108</v>
      </c>
      <c r="K101" s="11" t="s">
        <v>178</v>
      </c>
      <c r="L101" t="s">
        <v>1376</v>
      </c>
      <c r="M101" s="11"/>
    </row>
    <row r="102" spans="1:13">
      <c r="A102" s="11" t="s">
        <v>1133</v>
      </c>
      <c r="B102" s="11"/>
      <c r="C102" s="34">
        <v>0</v>
      </c>
      <c r="D102" s="25">
        <v>0</v>
      </c>
      <c r="E102" s="25">
        <v>0</v>
      </c>
      <c r="F102" s="35">
        <v>-3.0716399999999999</v>
      </c>
      <c r="G102" s="16" t="s">
        <v>1149</v>
      </c>
      <c r="H102" s="11"/>
      <c r="I102" s="11" t="s">
        <v>1164</v>
      </c>
      <c r="J102" s="11" t="s">
        <v>1165</v>
      </c>
      <c r="K102" s="11" t="s">
        <v>178</v>
      </c>
      <c r="L102" t="s">
        <v>1376</v>
      </c>
      <c r="M102" s="11" t="s">
        <v>516</v>
      </c>
    </row>
    <row r="103" spans="1:13">
      <c r="A103" s="11" t="s">
        <v>1174</v>
      </c>
      <c r="B103" s="11"/>
      <c r="C103" s="34">
        <v>0</v>
      </c>
      <c r="D103" s="25">
        <v>0</v>
      </c>
      <c r="E103" s="25">
        <v>-2.0285199999999999</v>
      </c>
      <c r="F103" s="35">
        <v>-1.82385</v>
      </c>
      <c r="G103" s="11" t="s">
        <v>1196</v>
      </c>
      <c r="H103" s="11"/>
      <c r="I103" s="11" t="s">
        <v>1211</v>
      </c>
      <c r="J103" s="11" t="s">
        <v>1196</v>
      </c>
      <c r="K103" s="11" t="s">
        <v>178</v>
      </c>
      <c r="L103" t="s">
        <v>1376</v>
      </c>
      <c r="M103" s="11"/>
    </row>
    <row r="104" spans="1:13">
      <c r="A104" s="11" t="s">
        <v>1281</v>
      </c>
      <c r="B104" s="11"/>
      <c r="C104" s="34">
        <v>2.2469600000000001</v>
      </c>
      <c r="D104" s="25">
        <v>2.80966</v>
      </c>
      <c r="E104" s="25">
        <v>3.0332300000000001</v>
      </c>
      <c r="F104" s="35">
        <v>3.26112</v>
      </c>
      <c r="G104" s="11" t="s">
        <v>1298</v>
      </c>
      <c r="H104" s="11"/>
      <c r="I104" s="11" t="s">
        <v>1315</v>
      </c>
      <c r="J104" s="11" t="s">
        <v>1316</v>
      </c>
      <c r="K104" s="11" t="s">
        <v>178</v>
      </c>
      <c r="L104" t="s">
        <v>1376</v>
      </c>
      <c r="M104" s="11"/>
    </row>
    <row r="105" spans="1:13">
      <c r="A105" s="11" t="s">
        <v>1282</v>
      </c>
      <c r="B105" s="13" t="s">
        <v>1294</v>
      </c>
      <c r="C105" s="34">
        <v>2.8694700000000002</v>
      </c>
      <c r="D105" s="25">
        <v>3.0126499999999998</v>
      </c>
      <c r="E105" s="25">
        <v>3.8386300000000002</v>
      </c>
      <c r="F105" s="35">
        <v>4.5097100000000001</v>
      </c>
      <c r="G105" s="11" t="s">
        <v>1299</v>
      </c>
      <c r="H105" s="11"/>
      <c r="I105" s="11" t="s">
        <v>1319</v>
      </c>
      <c r="J105" s="11" t="s">
        <v>1320</v>
      </c>
      <c r="K105" s="11" t="s">
        <v>178</v>
      </c>
      <c r="L105" t="s">
        <v>1376</v>
      </c>
      <c r="M105" s="11"/>
    </row>
    <row r="106" spans="1:13">
      <c r="A106" s="11" t="s">
        <v>1283</v>
      </c>
      <c r="B106" s="11"/>
      <c r="C106" s="34">
        <v>1.7371700000000001</v>
      </c>
      <c r="D106" s="25">
        <v>1.8426400000000001</v>
      </c>
      <c r="E106" s="25">
        <v>1.7559100000000001</v>
      </c>
      <c r="F106" s="35">
        <v>2.7554699999999999</v>
      </c>
      <c r="G106" s="11" t="s">
        <v>1300</v>
      </c>
      <c r="H106" s="11"/>
      <c r="I106" s="11" t="s">
        <v>1321</v>
      </c>
      <c r="J106" s="11" t="s">
        <v>1322</v>
      </c>
      <c r="K106" s="11" t="s">
        <v>178</v>
      </c>
      <c r="L106" t="s">
        <v>1376</v>
      </c>
      <c r="M106" s="11" t="s">
        <v>476</v>
      </c>
    </row>
    <row r="107" spans="1:13">
      <c r="A107" s="11" t="s">
        <v>1895</v>
      </c>
      <c r="B107" s="11"/>
      <c r="C107" s="34">
        <v>1.6161399999999999</v>
      </c>
      <c r="D107" s="25">
        <v>0</v>
      </c>
      <c r="E107" s="25">
        <v>0</v>
      </c>
      <c r="F107" s="35">
        <v>0</v>
      </c>
      <c r="G107" s="16" t="s">
        <v>2391</v>
      </c>
      <c r="H107" s="11"/>
      <c r="I107" s="11" t="s">
        <v>814</v>
      </c>
      <c r="J107" s="11" t="s">
        <v>815</v>
      </c>
      <c r="K107" s="11" t="s">
        <v>178</v>
      </c>
      <c r="L107" t="s">
        <v>1376</v>
      </c>
      <c r="M107" s="11"/>
    </row>
    <row r="108" spans="1:13">
      <c r="A108" s="13" t="s">
        <v>1291</v>
      </c>
      <c r="B108" s="13" t="s">
        <v>1294</v>
      </c>
      <c r="C108" s="34">
        <v>2.2217500000000001</v>
      </c>
      <c r="D108" s="25">
        <v>2.6597</v>
      </c>
      <c r="E108" s="25">
        <v>2.9479899999999999</v>
      </c>
      <c r="F108" s="35">
        <v>3.9840599999999999</v>
      </c>
      <c r="G108" s="11" t="s">
        <v>1299</v>
      </c>
      <c r="H108" s="15" t="s">
        <v>1304</v>
      </c>
      <c r="I108" s="11" t="s">
        <v>1325</v>
      </c>
      <c r="J108" s="11" t="s">
        <v>1320</v>
      </c>
      <c r="K108" s="11" t="s">
        <v>178</v>
      </c>
      <c r="L108" t="s">
        <v>1376</v>
      </c>
      <c r="M108" s="11"/>
    </row>
    <row r="109" spans="1:13">
      <c r="A109" s="11" t="s">
        <v>1290</v>
      </c>
      <c r="B109" s="11"/>
      <c r="C109" s="34">
        <v>1.7856300000000001</v>
      </c>
      <c r="D109" s="25">
        <v>2.1255799999999998</v>
      </c>
      <c r="E109" s="25">
        <v>2.5535000000000001</v>
      </c>
      <c r="F109" s="35">
        <v>5.1489900000000004</v>
      </c>
      <c r="G109" s="11" t="s">
        <v>1300</v>
      </c>
      <c r="H109" s="11"/>
      <c r="I109" s="11" t="s">
        <v>1321</v>
      </c>
      <c r="J109" s="11" t="s">
        <v>1322</v>
      </c>
      <c r="K109" s="11" t="s">
        <v>178</v>
      </c>
      <c r="L109" t="s">
        <v>1376</v>
      </c>
      <c r="M109" s="11" t="s">
        <v>476</v>
      </c>
    </row>
    <row r="110" spans="1:13">
      <c r="A110" s="11" t="s">
        <v>1330</v>
      </c>
      <c r="B110" s="11" t="s">
        <v>1331</v>
      </c>
      <c r="C110" s="34">
        <v>0</v>
      </c>
      <c r="D110" s="25">
        <v>1.5130999999999999</v>
      </c>
      <c r="E110" s="25">
        <v>2.1361300000000001</v>
      </c>
      <c r="F110" s="35">
        <v>0</v>
      </c>
      <c r="G110" s="11" t="s">
        <v>1344</v>
      </c>
      <c r="H110" s="11"/>
      <c r="I110" s="11" t="s">
        <v>818</v>
      </c>
      <c r="J110" s="11" t="s">
        <v>819</v>
      </c>
      <c r="K110" s="11" t="s">
        <v>178</v>
      </c>
      <c r="L110" t="s">
        <v>1376</v>
      </c>
      <c r="M110" s="11"/>
    </row>
    <row r="111" spans="1:13">
      <c r="A111" s="11" t="s">
        <v>1332</v>
      </c>
      <c r="B111" s="11" t="s">
        <v>1335</v>
      </c>
      <c r="C111" s="34">
        <v>0</v>
      </c>
      <c r="D111" s="25">
        <v>0</v>
      </c>
      <c r="E111" s="25">
        <v>-1.61642</v>
      </c>
      <c r="F111" s="35">
        <v>-2.7492000000000001</v>
      </c>
      <c r="G111" s="16" t="s">
        <v>1345</v>
      </c>
      <c r="H111" s="11"/>
      <c r="I111" s="11" t="s">
        <v>1350</v>
      </c>
      <c r="J111" s="11" t="s">
        <v>1351</v>
      </c>
      <c r="K111" s="11" t="s">
        <v>178</v>
      </c>
      <c r="L111" t="s">
        <v>1376</v>
      </c>
      <c r="M111" s="11"/>
    </row>
    <row r="112" spans="1:13">
      <c r="A112" s="11" t="s">
        <v>1766</v>
      </c>
      <c r="B112" s="11" t="s">
        <v>1687</v>
      </c>
      <c r="C112" s="34">
        <v>0</v>
      </c>
      <c r="D112" s="25">
        <v>0</v>
      </c>
      <c r="E112" s="25">
        <v>1.50604</v>
      </c>
      <c r="F112" s="35">
        <v>1.80288</v>
      </c>
      <c r="G112" s="16" t="s">
        <v>2394</v>
      </c>
      <c r="H112" s="11"/>
      <c r="I112" s="11"/>
      <c r="J112" s="11"/>
      <c r="K112" s="11" t="s">
        <v>178</v>
      </c>
      <c r="L112" t="s">
        <v>1376</v>
      </c>
      <c r="M112" s="11"/>
    </row>
    <row r="113" spans="1:14">
      <c r="A113" s="11" t="s">
        <v>1489</v>
      </c>
      <c r="B113" s="11"/>
      <c r="C113" s="34">
        <v>0</v>
      </c>
      <c r="D113" s="25">
        <v>0</v>
      </c>
      <c r="E113" s="25">
        <v>0</v>
      </c>
      <c r="F113" s="35">
        <v>-1.6788400000000001</v>
      </c>
      <c r="G113" s="16" t="s">
        <v>2119</v>
      </c>
      <c r="H113" s="11"/>
      <c r="I113" s="11" t="s">
        <v>2115</v>
      </c>
      <c r="J113" s="11" t="s">
        <v>2116</v>
      </c>
      <c r="K113" s="11" t="s">
        <v>1919</v>
      </c>
      <c r="L113" t="s">
        <v>1376</v>
      </c>
      <c r="M113" s="11" t="s">
        <v>476</v>
      </c>
      <c r="N113" s="4"/>
    </row>
    <row r="114" spans="1:14">
      <c r="A114" s="11" t="s">
        <v>1490</v>
      </c>
      <c r="B114" s="11"/>
      <c r="C114" s="34">
        <v>0</v>
      </c>
      <c r="D114" s="25">
        <v>0</v>
      </c>
      <c r="E114" s="25">
        <v>0</v>
      </c>
      <c r="F114" s="35">
        <v>-1.6788400000000001</v>
      </c>
      <c r="G114" s="16" t="s">
        <v>2120</v>
      </c>
      <c r="H114" s="11"/>
      <c r="I114" s="11" t="s">
        <v>2117</v>
      </c>
      <c r="J114" s="11" t="s">
        <v>2118</v>
      </c>
      <c r="K114" s="11" t="s">
        <v>1919</v>
      </c>
      <c r="L114" t="s">
        <v>1376</v>
      </c>
      <c r="M114" s="11" t="s">
        <v>476</v>
      </c>
      <c r="N114" s="4"/>
    </row>
    <row r="115" spans="1:14">
      <c r="A115" s="11" t="s">
        <v>1285</v>
      </c>
      <c r="B115" s="11"/>
      <c r="C115" s="34">
        <v>3.8327100000000001</v>
      </c>
      <c r="D115" s="25">
        <v>4.0062800000000003</v>
      </c>
      <c r="E115" s="25">
        <v>4.3936999999999999</v>
      </c>
      <c r="F115" s="35">
        <v>5.6333500000000001</v>
      </c>
      <c r="G115" s="11" t="s">
        <v>1301</v>
      </c>
      <c r="H115" s="11"/>
      <c r="I115" s="11" t="s">
        <v>1323</v>
      </c>
      <c r="J115" s="11" t="s">
        <v>1324</v>
      </c>
      <c r="K115" s="11" t="s">
        <v>1919</v>
      </c>
      <c r="L115" t="s">
        <v>1376</v>
      </c>
      <c r="M115" s="11" t="s">
        <v>516</v>
      </c>
    </row>
    <row r="116" spans="1:14">
      <c r="A116" s="11" t="s">
        <v>1286</v>
      </c>
      <c r="B116" s="11"/>
      <c r="C116" s="34">
        <v>2.5674000000000001</v>
      </c>
      <c r="D116" s="25">
        <v>2.4292899999999999</v>
      </c>
      <c r="E116" s="25">
        <v>2.81332</v>
      </c>
      <c r="F116" s="35">
        <v>3.5952899999999999</v>
      </c>
      <c r="G116" s="11" t="s">
        <v>1302</v>
      </c>
      <c r="H116" s="11"/>
      <c r="I116" s="11" t="s">
        <v>1323</v>
      </c>
      <c r="J116" s="11" t="s">
        <v>1324</v>
      </c>
      <c r="K116" s="11" t="s">
        <v>1919</v>
      </c>
      <c r="L116" t="s">
        <v>1376</v>
      </c>
      <c r="M116" s="11"/>
    </row>
    <row r="120" spans="1:14">
      <c r="C120" t="s">
        <v>2418</v>
      </c>
      <c r="D120">
        <v>55</v>
      </c>
    </row>
    <row r="121" spans="1:14">
      <c r="C121" t="s">
        <v>2419</v>
      </c>
      <c r="D121">
        <v>30</v>
      </c>
    </row>
    <row r="122" spans="1:14">
      <c r="C122" t="s">
        <v>2420</v>
      </c>
      <c r="D122">
        <v>25</v>
      </c>
    </row>
  </sheetData>
  <conditionalFormatting sqref="D3:F3">
    <cfRule type="colorScale" priority="15">
      <colorScale>
        <cfvo type="min"/>
        <cfvo type="num" val="0"/>
        <cfvo type="max"/>
        <color rgb="FFFF0000"/>
        <color theme="1"/>
        <color rgb="FF00B050"/>
      </colorScale>
    </cfRule>
  </conditionalFormatting>
  <conditionalFormatting sqref="C2:F2">
    <cfRule type="colorScale" priority="14">
      <colorScale>
        <cfvo type="min"/>
        <cfvo type="num" val="0"/>
        <cfvo type="max"/>
        <color rgb="FFFF0000"/>
        <color theme="1"/>
        <color rgb="FF00B050"/>
      </colorScale>
    </cfRule>
  </conditionalFormatting>
  <conditionalFormatting sqref="C30:F57">
    <cfRule type="colorScale" priority="12">
      <colorScale>
        <cfvo type="num" val="-7"/>
        <cfvo type="num" val="0"/>
        <cfvo type="num" val="7"/>
        <color rgb="FFFF0000"/>
        <color theme="1"/>
        <color rgb="FF00B050"/>
      </colorScale>
    </cfRule>
  </conditionalFormatting>
  <conditionalFormatting sqref="C62:F112">
    <cfRule type="colorScale" priority="11">
      <colorScale>
        <cfvo type="min"/>
        <cfvo type="num" val="0"/>
        <cfvo type="max"/>
        <color rgb="FFFF0000"/>
        <color theme="1"/>
        <color rgb="FF00B050"/>
      </colorScale>
    </cfRule>
  </conditionalFormatting>
  <conditionalFormatting sqref="C62:F112">
    <cfRule type="colorScale" priority="10">
      <colorScale>
        <cfvo type="num" val="-7"/>
        <cfvo type="num" val="0"/>
        <cfvo type="num" val="7"/>
        <color rgb="FFFF0000"/>
        <color theme="1"/>
        <color rgb="FF00B050"/>
      </colorScale>
    </cfRule>
  </conditionalFormatting>
  <conditionalFormatting sqref="C30:F57">
    <cfRule type="colorScale" priority="189">
      <colorScale>
        <cfvo type="min"/>
        <cfvo type="num" val="0"/>
        <cfvo type="max"/>
        <color rgb="FFFF0000"/>
        <color theme="1"/>
        <color rgb="FF00B050"/>
      </colorScale>
    </cfRule>
  </conditionalFormatting>
  <conditionalFormatting sqref="C58:F59">
    <cfRule type="colorScale" priority="7">
      <colorScale>
        <cfvo type="num" val="-7"/>
        <cfvo type="num" val="0"/>
        <cfvo type="num" val="7"/>
        <color rgb="FFFF0000"/>
        <color theme="1"/>
        <color rgb="FF00B050"/>
      </colorScale>
    </cfRule>
  </conditionalFormatting>
  <conditionalFormatting sqref="C58:F59">
    <cfRule type="colorScale" priority="8">
      <colorScale>
        <cfvo type="min"/>
        <cfvo type="num" val="0"/>
        <cfvo type="max"/>
        <color rgb="FFFF0000"/>
        <color theme="1"/>
        <color rgb="FF00B050"/>
      </colorScale>
    </cfRule>
  </conditionalFormatting>
  <conditionalFormatting sqref="C113:F116">
    <cfRule type="colorScale" priority="6">
      <colorScale>
        <cfvo type="min"/>
        <cfvo type="num" val="0"/>
        <cfvo type="max"/>
        <color rgb="FFFF0000"/>
        <color theme="1"/>
        <color rgb="FF00B050"/>
      </colorScale>
    </cfRule>
  </conditionalFormatting>
  <conditionalFormatting sqref="C113:F116">
    <cfRule type="colorScale" priority="5">
      <colorScale>
        <cfvo type="num" val="-7"/>
        <cfvo type="num" val="0"/>
        <cfvo type="num" val="7"/>
        <color rgb="FFFF0000"/>
        <color theme="1"/>
        <color rgb="FF00B050"/>
      </colorScale>
    </cfRule>
  </conditionalFormatting>
  <conditionalFormatting sqref="C4:F27 C3:G5">
    <cfRule type="colorScale" priority="1">
      <colorScale>
        <cfvo type="num" val="-7"/>
        <cfvo type="num" val="0"/>
        <cfvo type="num" val="7"/>
        <color rgb="FFFF0000"/>
        <color theme="1"/>
        <color rgb="FF00B050"/>
      </colorScale>
    </cfRule>
  </conditionalFormatting>
  <conditionalFormatting sqref="C3">
    <cfRule type="colorScale" priority="3">
      <colorScale>
        <cfvo type="num" val="-7"/>
        <cfvo type="num" val="0"/>
        <cfvo type="num" val="7"/>
        <color rgb="FFFF0000"/>
        <color theme="1"/>
        <color rgb="FF00B050"/>
      </colorScale>
    </cfRule>
  </conditionalFormatting>
  <conditionalFormatting sqref="C3">
    <cfRule type="colorScale" priority="4">
      <colorScale>
        <cfvo type="min"/>
        <cfvo type="num" val="0"/>
        <cfvo type="max"/>
        <color rgb="FFFF0000"/>
        <color theme="1"/>
        <color rgb="FF00B050"/>
      </colorScale>
    </cfRule>
  </conditionalFormatting>
  <conditionalFormatting sqref="C4:F27 C3:G5">
    <cfRule type="colorScale" priority="2">
      <colorScale>
        <cfvo type="min"/>
        <cfvo type="num" val="0"/>
        <cfvo type="max"/>
        <color rgb="FFFF0000"/>
        <color theme="1"/>
        <color rgb="FF00B050"/>
      </colorScale>
    </cfRule>
  </conditionalFormatting>
  <hyperlinks>
    <hyperlink ref="H4" r:id="rId1" location="show=genes" display="http://www.ncbi.nlm.nih.gov/biosystems/359?Sel=geneid:7005380 - show=genes"/>
    <hyperlink ref="H5" r:id="rId2" location="show=genes" display="http://www.ncbi.nlm.nih.gov/biosystems/76014?Sel=geneid:7005391 - show=genes"/>
    <hyperlink ref="A8" r:id="rId3" display="http://www.genome.jp/dbget-bin/www_bget?rce:RC1_1609"/>
    <hyperlink ref="A16" r:id="rId4" display="http://www.genome.jp/dbget-bin/www_bget?rce:RC1_3616"/>
    <hyperlink ref="H22" r:id="rId5" location="show=genes" display="http://www.ncbi.nlm.nih.gov/biosystems/76006?Sel=geneid:7008761 - show=genes"/>
    <hyperlink ref="A25" r:id="rId6" display="http://www.genome.jp/dbget-bin/www_bget?rce:RC1_4049"/>
    <hyperlink ref="H71" r:id="rId7" location="show=genes" display="http://www.ncbi.nlm.nih.gov/biosystems/359?Sel=geneid:7005380 - show=genes"/>
    <hyperlink ref="H76" r:id="rId8" location="show=genes" display="http://www.ncbi.nlm.nih.gov/biosystems/76014?Sel=geneid:7005391 - show=genes"/>
    <hyperlink ref="H108" r:id="rId9" location="show=genes" display="http://www.ncbi.nlm.nih.gov/biosystems/76006?Sel=geneid:7008761 - show=genes"/>
  </hyperlinks>
  <pageMargins left="0.7" right="0.7" top="0.75" bottom="0.75" header="0.3" footer="0.3"/>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pageSetUpPr fitToPage="1"/>
  </sheetPr>
  <dimension ref="Z1001:Z1002"/>
  <sheetViews>
    <sheetView showGridLines="0" showRowColHeaders="0" workbookViewId="0"/>
  </sheetViews>
  <sheetFormatPr baseColWidth="10" defaultColWidth="8.83203125" defaultRowHeight="14" x14ac:dyDescent="0"/>
  <cols>
    <col min="26" max="26" width="40.6640625" bestFit="1" customWidth="1"/>
  </cols>
  <sheetData>
    <row r="1001" spans="26:26">
      <c r="Z1001" t="s">
        <v>2408</v>
      </c>
    </row>
    <row r="1002" spans="26:26">
      <c r="Z1002" t="s">
        <v>2409</v>
      </c>
    </row>
  </sheetData>
  <sheetProtection selectLockedCells="1" selectUnlockedCells="1"/>
  <printOptions horizontalCentered="1" verticalCentered="1"/>
  <pageMargins left="0.7" right="0.7" top="0.75" bottom="0.75" header="0.3" footer="0.3"/>
  <pageSetup orientation="landscape"/>
  <customProperties>
    <customPr name="Microsoft.ReportingServices.InteractiveReport.Excel.Connection" r:id="rId1"/>
    <customPr name="Microsoft.ReportingServices.InteractiveReport.Excel.Data" r:id="rId2"/>
    <customPr name="Microsoft.ReportingServices.InteractiveReport.Excel.Id" r:id="rId3"/>
    <customPr name="Microsoft.ReportingServices.InteractiveReport.Excel.Image" r:id="rId4"/>
    <customPr name="Microsoft.ReportingServices.InteractiveReport.Excel.Version" r:id="rId5"/>
  </customProperties>
  <drawing r:id="rId6"/>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pageSetUpPr fitToPage="1"/>
  </sheetPr>
  <dimension ref="Z1001:Z1002"/>
  <sheetViews>
    <sheetView showGridLines="0" showRowColHeaders="0" workbookViewId="0"/>
  </sheetViews>
  <sheetFormatPr baseColWidth="10" defaultColWidth="8.83203125" defaultRowHeight="14" x14ac:dyDescent="0"/>
  <cols>
    <col min="26" max="26" width="40.6640625" bestFit="1" customWidth="1"/>
  </cols>
  <sheetData>
    <row r="1001" spans="26:26">
      <c r="Z1001" t="s">
        <v>2408</v>
      </c>
    </row>
    <row r="1002" spans="26:26">
      <c r="Z1002" t="s">
        <v>2409</v>
      </c>
    </row>
  </sheetData>
  <sheetProtection selectLockedCells="1" selectUnlockedCells="1"/>
  <printOptions horizontalCentered="1" verticalCentered="1"/>
  <pageMargins left="0.7" right="0.7" top="0.75" bottom="0.75" header="0.3" footer="0.3"/>
  <pageSetup orientation="landscape"/>
  <customProperties>
    <customPr name="Microsoft.ReportingServices.InteractiveReport.Excel.Connection" r:id="rId1"/>
    <customPr name="Microsoft.ReportingServices.InteractiveReport.Excel.Data" r:id="rId2"/>
    <customPr name="Microsoft.ReportingServices.InteractiveReport.Excel.Id" r:id="rId3"/>
    <customPr name="Microsoft.ReportingServices.InteractiveReport.Excel.Image" r:id="rId4"/>
    <customPr name="Microsoft.ReportingServices.InteractiveReport.Excel.Version" r:id="rId5"/>
  </customProperties>
  <drawing r:id="rId6"/>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3"/>
  <sheetViews>
    <sheetView workbookViewId="0">
      <selection activeCell="Q65" sqref="Q65"/>
    </sheetView>
  </sheetViews>
  <sheetFormatPr baseColWidth="10" defaultColWidth="8.83203125" defaultRowHeight="14" x14ac:dyDescent="0"/>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4" t="s">
        <v>0</v>
      </c>
      <c r="B3" s="4"/>
      <c r="C3" s="27">
        <v>0</v>
      </c>
      <c r="D3" s="27">
        <v>0</v>
      </c>
      <c r="E3" s="27">
        <v>0</v>
      </c>
      <c r="F3" s="27">
        <v>3.05322</v>
      </c>
      <c r="G3" s="4" t="s">
        <v>6</v>
      </c>
      <c r="H3" s="4"/>
      <c r="I3" s="4" t="s">
        <v>7</v>
      </c>
      <c r="J3" s="4" t="s">
        <v>7</v>
      </c>
      <c r="K3" s="4" t="s">
        <v>250</v>
      </c>
      <c r="L3" s="4"/>
      <c r="M3" s="4"/>
    </row>
    <row r="4" spans="1:13">
      <c r="A4" s="5" t="s">
        <v>30</v>
      </c>
      <c r="B4" s="4"/>
      <c r="C4" s="27">
        <v>0</v>
      </c>
      <c r="D4" s="27">
        <v>2.1553200000000001</v>
      </c>
      <c r="E4" s="27">
        <v>0</v>
      </c>
      <c r="F4" s="27">
        <v>0</v>
      </c>
      <c r="G4" s="4" t="s">
        <v>31</v>
      </c>
      <c r="H4" s="4"/>
      <c r="I4" s="4" t="s">
        <v>7</v>
      </c>
      <c r="J4" s="4" t="s">
        <v>7</v>
      </c>
      <c r="K4" s="4" t="s">
        <v>250</v>
      </c>
      <c r="L4" s="4"/>
      <c r="M4" s="4"/>
    </row>
    <row r="5" spans="1:13">
      <c r="A5" s="5" t="s">
        <v>35</v>
      </c>
      <c r="B5" s="4"/>
      <c r="C5" s="27">
        <v>0</v>
      </c>
      <c r="D5" s="27">
        <v>0</v>
      </c>
      <c r="E5" s="27">
        <v>0</v>
      </c>
      <c r="F5" s="27">
        <v>-2.3017699999999999</v>
      </c>
      <c r="G5" s="4" t="s">
        <v>6</v>
      </c>
      <c r="H5" s="4"/>
      <c r="I5" s="4" t="s">
        <v>7</v>
      </c>
      <c r="J5" s="4" t="s">
        <v>7</v>
      </c>
      <c r="K5" s="4" t="s">
        <v>250</v>
      </c>
      <c r="L5" s="4"/>
      <c r="M5" s="4"/>
    </row>
    <row r="6" spans="1:13">
      <c r="A6" s="5" t="s">
        <v>54</v>
      </c>
      <c r="B6" s="5" t="s">
        <v>53</v>
      </c>
      <c r="C6" s="27">
        <v>0</v>
      </c>
      <c r="D6" s="27">
        <v>0</v>
      </c>
      <c r="E6" s="27">
        <v>0</v>
      </c>
      <c r="F6" s="27">
        <v>-2.0703299999999998</v>
      </c>
      <c r="G6" s="4" t="s">
        <v>65</v>
      </c>
      <c r="H6" s="4"/>
      <c r="I6" s="4" t="s">
        <v>7</v>
      </c>
      <c r="J6" s="4" t="s">
        <v>7</v>
      </c>
      <c r="K6" s="4" t="s">
        <v>250</v>
      </c>
      <c r="L6" s="4"/>
      <c r="M6" s="4"/>
    </row>
    <row r="7" spans="1:13">
      <c r="A7" s="5" t="s">
        <v>69</v>
      </c>
      <c r="B7" s="4"/>
      <c r="C7" s="27">
        <v>0</v>
      </c>
      <c r="D7" s="27">
        <v>-2.50238</v>
      </c>
      <c r="E7" s="27">
        <v>-3.30532</v>
      </c>
      <c r="F7" s="27">
        <v>0</v>
      </c>
      <c r="G7" s="4" t="s">
        <v>70</v>
      </c>
      <c r="H7" s="4"/>
      <c r="I7" s="4" t="s">
        <v>7</v>
      </c>
      <c r="J7" s="4" t="s">
        <v>7</v>
      </c>
      <c r="K7" s="4" t="s">
        <v>250</v>
      </c>
      <c r="L7" s="4"/>
      <c r="M7" s="4"/>
    </row>
    <row r="8" spans="1:13">
      <c r="A8" s="5" t="s">
        <v>85</v>
      </c>
      <c r="B8" s="4"/>
      <c r="C8" s="27">
        <v>0</v>
      </c>
      <c r="D8" s="27">
        <v>0</v>
      </c>
      <c r="E8" s="27">
        <v>2.0373600000000001</v>
      </c>
      <c r="F8" s="27">
        <v>3.1091199999999999</v>
      </c>
      <c r="G8" s="4" t="s">
        <v>6</v>
      </c>
      <c r="H8" s="4"/>
      <c r="I8" s="4" t="s">
        <v>86</v>
      </c>
      <c r="J8" s="4" t="s">
        <v>86</v>
      </c>
      <c r="K8" s="4" t="s">
        <v>250</v>
      </c>
      <c r="L8" s="4"/>
      <c r="M8" s="4"/>
    </row>
    <row r="9" spans="1:13">
      <c r="A9" s="5" t="s">
        <v>88</v>
      </c>
      <c r="B9" s="4"/>
      <c r="C9" s="27">
        <v>0</v>
      </c>
      <c r="D9" s="27">
        <v>2.4063400000000001</v>
      </c>
      <c r="E9" s="27">
        <v>0</v>
      </c>
      <c r="F9" s="27">
        <v>2.1088900000000002</v>
      </c>
      <c r="G9" s="4" t="s">
        <v>89</v>
      </c>
      <c r="H9" s="4"/>
      <c r="I9" s="4" t="s">
        <v>86</v>
      </c>
      <c r="J9" s="4" t="s">
        <v>86</v>
      </c>
      <c r="K9" s="4" t="s">
        <v>250</v>
      </c>
      <c r="L9" s="4"/>
      <c r="M9" s="4"/>
    </row>
    <row r="10" spans="1:13">
      <c r="A10" s="5" t="s">
        <v>101</v>
      </c>
      <c r="B10" s="4"/>
      <c r="C10" s="27">
        <v>0</v>
      </c>
      <c r="D10" s="27">
        <v>0</v>
      </c>
      <c r="E10" s="27">
        <v>0</v>
      </c>
      <c r="F10" s="27">
        <v>-2.1544599999999998</v>
      </c>
      <c r="G10" s="4" t="s">
        <v>102</v>
      </c>
      <c r="H10" s="7" t="s">
        <v>103</v>
      </c>
      <c r="I10" s="4" t="s">
        <v>86</v>
      </c>
      <c r="J10" s="4" t="s">
        <v>86</v>
      </c>
      <c r="K10" s="4" t="s">
        <v>250</v>
      </c>
      <c r="L10" s="4"/>
      <c r="M10" s="4"/>
    </row>
    <row r="11" spans="1:13">
      <c r="A11" s="5" t="s">
        <v>107</v>
      </c>
      <c r="B11" s="4"/>
      <c r="C11" s="27">
        <v>0</v>
      </c>
      <c r="D11" s="27">
        <v>0</v>
      </c>
      <c r="E11" s="27">
        <v>0</v>
      </c>
      <c r="F11" s="27">
        <v>2.1383299999999998</v>
      </c>
      <c r="G11" s="4" t="s">
        <v>109</v>
      </c>
      <c r="H11" s="4"/>
      <c r="I11" s="4" t="s">
        <v>86</v>
      </c>
      <c r="J11" s="4" t="s">
        <v>86</v>
      </c>
      <c r="K11" s="4" t="s">
        <v>250</v>
      </c>
      <c r="L11" s="4"/>
      <c r="M11" s="4"/>
    </row>
    <row r="12" spans="1:13">
      <c r="A12" s="5" t="s">
        <v>119</v>
      </c>
      <c r="B12" s="4"/>
      <c r="C12" s="27">
        <v>2.1117900000000001</v>
      </c>
      <c r="D12" s="27">
        <v>0</v>
      </c>
      <c r="E12" s="27">
        <v>2.7257600000000002</v>
      </c>
      <c r="F12" s="27">
        <v>4.2882199999999999</v>
      </c>
      <c r="G12" s="4" t="s">
        <v>6</v>
      </c>
      <c r="H12" s="4"/>
      <c r="I12" s="4" t="s">
        <v>86</v>
      </c>
      <c r="J12" s="4" t="s">
        <v>86</v>
      </c>
      <c r="K12" s="4" t="s">
        <v>250</v>
      </c>
      <c r="L12" s="4"/>
      <c r="M12" s="4"/>
    </row>
    <row r="13" spans="1:13">
      <c r="A13" s="4" t="s">
        <v>97</v>
      </c>
      <c r="B13" s="6" t="s">
        <v>96</v>
      </c>
      <c r="C13" s="27">
        <v>0</v>
      </c>
      <c r="D13" s="27">
        <v>2.2012499999999999</v>
      </c>
      <c r="E13" s="27">
        <v>0</v>
      </c>
      <c r="F13" s="27">
        <v>0</v>
      </c>
      <c r="G13" s="4" t="s">
        <v>98</v>
      </c>
      <c r="H13" s="4"/>
      <c r="I13" s="4" t="s">
        <v>86</v>
      </c>
      <c r="J13" s="4" t="s">
        <v>86</v>
      </c>
      <c r="K13" s="4" t="s">
        <v>250</v>
      </c>
      <c r="L13" s="4"/>
      <c r="M13" s="4"/>
    </row>
    <row r="14" spans="1:13">
      <c r="A14" s="5" t="s">
        <v>126</v>
      </c>
      <c r="B14" s="4"/>
      <c r="C14" s="27">
        <v>3.8384399999999999</v>
      </c>
      <c r="D14" s="27">
        <v>3.5341300000000002</v>
      </c>
      <c r="E14" s="27">
        <v>3.8218000000000001</v>
      </c>
      <c r="F14" s="27">
        <v>2.6552500000000001</v>
      </c>
      <c r="G14" s="4" t="s">
        <v>128</v>
      </c>
      <c r="H14" s="4"/>
      <c r="I14" s="4" t="s">
        <v>86</v>
      </c>
      <c r="J14" s="4" t="s">
        <v>86</v>
      </c>
      <c r="K14" s="4" t="s">
        <v>250</v>
      </c>
      <c r="L14" s="4"/>
      <c r="M14" s="4"/>
    </row>
    <row r="15" spans="1:13">
      <c r="A15" s="5" t="s">
        <v>127</v>
      </c>
      <c r="B15" s="4"/>
      <c r="C15" s="27">
        <v>3.3832499999999999</v>
      </c>
      <c r="D15" s="27">
        <v>3.5986400000000001</v>
      </c>
      <c r="E15" s="27">
        <v>3.24621</v>
      </c>
      <c r="F15" s="27">
        <v>0</v>
      </c>
      <c r="G15" s="4" t="s">
        <v>6</v>
      </c>
      <c r="H15" s="4"/>
      <c r="I15" s="4" t="s">
        <v>86</v>
      </c>
      <c r="J15" s="4" t="s">
        <v>86</v>
      </c>
      <c r="K15" s="4" t="s">
        <v>250</v>
      </c>
      <c r="L15" s="4"/>
      <c r="M15" s="4"/>
    </row>
    <row r="16" spans="1:13">
      <c r="A16" s="4" t="s">
        <v>154</v>
      </c>
      <c r="B16" s="4"/>
      <c r="C16" s="27">
        <v>0</v>
      </c>
      <c r="D16" s="27">
        <v>2.45546</v>
      </c>
      <c r="E16" s="27">
        <v>0</v>
      </c>
      <c r="F16" s="27">
        <v>0</v>
      </c>
      <c r="G16" s="4" t="s">
        <v>31</v>
      </c>
      <c r="H16" s="4"/>
      <c r="I16" s="4" t="s">
        <v>86</v>
      </c>
      <c r="J16" s="4" t="s">
        <v>86</v>
      </c>
      <c r="K16" s="4" t="s">
        <v>250</v>
      </c>
      <c r="L16" s="4"/>
      <c r="M16" s="4"/>
    </row>
    <row r="17" spans="1:13">
      <c r="A17" s="5" t="s">
        <v>234</v>
      </c>
      <c r="B17" s="4"/>
      <c r="C17" s="27">
        <v>0</v>
      </c>
      <c r="D17" s="27">
        <v>0</v>
      </c>
      <c r="E17" s="27">
        <v>0</v>
      </c>
      <c r="F17" s="27">
        <v>2.2737500000000002</v>
      </c>
      <c r="G17" s="4" t="s">
        <v>6</v>
      </c>
      <c r="H17" s="4"/>
      <c r="I17" s="4" t="s">
        <v>235</v>
      </c>
      <c r="J17" s="4" t="s">
        <v>235</v>
      </c>
      <c r="K17" s="4" t="s">
        <v>250</v>
      </c>
      <c r="L17" s="4"/>
      <c r="M17" s="4"/>
    </row>
    <row r="18" spans="1:13">
      <c r="A18" s="5" t="s">
        <v>233</v>
      </c>
      <c r="B18" s="4"/>
      <c r="C18" s="27">
        <v>0</v>
      </c>
      <c r="D18" s="27">
        <v>0</v>
      </c>
      <c r="E18" s="27">
        <v>0</v>
      </c>
      <c r="F18" s="27">
        <v>2.2737500000000002</v>
      </c>
      <c r="G18" s="4" t="s">
        <v>6</v>
      </c>
      <c r="H18" s="4"/>
      <c r="I18" s="4" t="s">
        <v>235</v>
      </c>
      <c r="J18" s="4" t="s">
        <v>235</v>
      </c>
      <c r="K18" s="4" t="s">
        <v>250</v>
      </c>
      <c r="L18" s="4"/>
      <c r="M18" s="4"/>
    </row>
    <row r="19" spans="1:13">
      <c r="A19" s="5" t="s">
        <v>248</v>
      </c>
      <c r="B19" s="4"/>
      <c r="C19" s="27">
        <v>0</v>
      </c>
      <c r="D19" s="27">
        <v>-2.0504099999999998</v>
      </c>
      <c r="E19" s="27">
        <v>-2.14371</v>
      </c>
      <c r="F19" s="27">
        <v>-3.0245500000000001</v>
      </c>
      <c r="G19" s="4" t="s">
        <v>6</v>
      </c>
      <c r="H19" s="4"/>
      <c r="I19" s="4" t="s">
        <v>250</v>
      </c>
      <c r="J19" s="4" t="s">
        <v>250</v>
      </c>
      <c r="K19" s="4" t="s">
        <v>250</v>
      </c>
      <c r="L19" s="4"/>
      <c r="M19" s="4"/>
    </row>
    <row r="20" spans="1:13">
      <c r="A20" s="5" t="s">
        <v>249</v>
      </c>
      <c r="B20" s="4"/>
      <c r="C20" s="27">
        <v>0</v>
      </c>
      <c r="D20" s="27">
        <v>-2.6093700000000002</v>
      </c>
      <c r="E20" s="27">
        <v>-2.7324700000000002</v>
      </c>
      <c r="F20" s="27">
        <v>-3.7803800000000001</v>
      </c>
      <c r="G20" s="4" t="s">
        <v>6</v>
      </c>
      <c r="H20" s="4"/>
      <c r="I20" s="4" t="s">
        <v>235</v>
      </c>
      <c r="J20" s="4" t="s">
        <v>235</v>
      </c>
      <c r="K20" s="4" t="s">
        <v>250</v>
      </c>
      <c r="L20" s="4"/>
      <c r="M20" s="4"/>
    </row>
    <row r="21" spans="1:13">
      <c r="A21" s="4" t="s">
        <v>271</v>
      </c>
      <c r="B21" s="4"/>
      <c r="C21" s="27">
        <v>0</v>
      </c>
      <c r="D21" s="27">
        <v>2.1894499999999999</v>
      </c>
      <c r="E21" s="27">
        <v>0</v>
      </c>
      <c r="F21" s="27">
        <v>0</v>
      </c>
      <c r="G21" s="4" t="s">
        <v>31</v>
      </c>
      <c r="H21" s="4"/>
      <c r="I21" s="4" t="s">
        <v>250</v>
      </c>
      <c r="J21" s="4" t="s">
        <v>250</v>
      </c>
      <c r="K21" s="4" t="s">
        <v>250</v>
      </c>
      <c r="L21" s="4"/>
      <c r="M21" s="4"/>
    </row>
    <row r="22" spans="1:13">
      <c r="A22" s="4" t="s">
        <v>272</v>
      </c>
      <c r="B22" s="4"/>
      <c r="C22" s="27">
        <v>0</v>
      </c>
      <c r="D22" s="27">
        <v>2.7019500000000001</v>
      </c>
      <c r="E22" s="27">
        <v>2.0713300000000001</v>
      </c>
      <c r="F22" s="27">
        <v>0</v>
      </c>
      <c r="G22" s="4" t="s">
        <v>31</v>
      </c>
      <c r="H22" s="4"/>
      <c r="I22" s="4" t="s">
        <v>250</v>
      </c>
      <c r="J22" s="4" t="s">
        <v>250</v>
      </c>
      <c r="K22" s="4" t="s">
        <v>250</v>
      </c>
      <c r="L22" s="4"/>
      <c r="M22" s="4"/>
    </row>
    <row r="23" spans="1:13">
      <c r="A23" s="5" t="s">
        <v>278</v>
      </c>
      <c r="B23" s="4"/>
      <c r="C23" s="27">
        <v>2.4681500000000001</v>
      </c>
      <c r="D23" s="27">
        <v>2.2894100000000002</v>
      </c>
      <c r="E23" s="27">
        <v>2.45573</v>
      </c>
      <c r="F23" s="27">
        <v>3.7272799999999999</v>
      </c>
      <c r="G23" s="4" t="s">
        <v>215</v>
      </c>
      <c r="H23" s="4"/>
      <c r="I23" s="4" t="s">
        <v>235</v>
      </c>
      <c r="J23" s="4" t="s">
        <v>235</v>
      </c>
      <c r="K23" s="4" t="s">
        <v>250</v>
      </c>
      <c r="L23" s="4"/>
      <c r="M23" s="4"/>
    </row>
    <row r="24" spans="1:13">
      <c r="A24" s="5" t="s">
        <v>331</v>
      </c>
      <c r="B24" s="4"/>
      <c r="C24" s="27">
        <v>0</v>
      </c>
      <c r="D24" s="27">
        <v>0</v>
      </c>
      <c r="E24" s="27">
        <v>0</v>
      </c>
      <c r="F24" s="27">
        <v>2.6135799999999998</v>
      </c>
      <c r="G24" s="4" t="s">
        <v>6</v>
      </c>
      <c r="H24" s="4"/>
      <c r="I24" s="4" t="s">
        <v>235</v>
      </c>
      <c r="J24" s="4" t="s">
        <v>235</v>
      </c>
      <c r="K24" s="4" t="s">
        <v>250</v>
      </c>
      <c r="L24" s="4"/>
      <c r="M24" s="4"/>
    </row>
    <row r="25" spans="1:13">
      <c r="A25" s="5" t="s">
        <v>333</v>
      </c>
      <c r="B25" s="4"/>
      <c r="C25" s="27">
        <v>0</v>
      </c>
      <c r="D25" s="27">
        <v>0</v>
      </c>
      <c r="E25" s="27">
        <v>0</v>
      </c>
      <c r="F25" s="27">
        <v>2.59449</v>
      </c>
      <c r="G25" s="4" t="s">
        <v>6</v>
      </c>
      <c r="H25" s="4"/>
      <c r="I25" s="4" t="s">
        <v>235</v>
      </c>
      <c r="J25" s="4" t="s">
        <v>235</v>
      </c>
      <c r="K25" s="4" t="s">
        <v>250</v>
      </c>
      <c r="L25" s="4"/>
      <c r="M25" s="4"/>
    </row>
    <row r="26" spans="1:13">
      <c r="A26" s="4" t="s">
        <v>338</v>
      </c>
      <c r="B26" s="5" t="s">
        <v>329</v>
      </c>
      <c r="C26" s="27">
        <v>0</v>
      </c>
      <c r="D26" s="27">
        <v>2.0550899999999999</v>
      </c>
      <c r="E26" s="27">
        <v>0</v>
      </c>
      <c r="F26" s="27">
        <v>0</v>
      </c>
      <c r="G26" s="4" t="s">
        <v>328</v>
      </c>
      <c r="H26" s="4"/>
      <c r="I26" s="4" t="s">
        <v>235</v>
      </c>
      <c r="J26" s="4" t="s">
        <v>235</v>
      </c>
      <c r="K26" s="4" t="s">
        <v>250</v>
      </c>
      <c r="L26" s="4"/>
      <c r="M26" s="4" t="s">
        <v>476</v>
      </c>
    </row>
    <row r="27" spans="1:13">
      <c r="A27" s="5" t="s">
        <v>353</v>
      </c>
      <c r="B27" s="4"/>
      <c r="C27" s="27">
        <v>2.87893</v>
      </c>
      <c r="D27" s="27">
        <v>4.1348399999999996</v>
      </c>
      <c r="E27" s="27">
        <v>4.92258</v>
      </c>
      <c r="F27" s="27">
        <v>4.14574</v>
      </c>
      <c r="G27" s="4" t="s">
        <v>6</v>
      </c>
      <c r="H27" s="4"/>
      <c r="I27" s="4" t="s">
        <v>235</v>
      </c>
      <c r="J27" s="4" t="s">
        <v>235</v>
      </c>
      <c r="K27" s="4" t="s">
        <v>250</v>
      </c>
      <c r="L27" s="4"/>
      <c r="M27" s="4"/>
    </row>
    <row r="28" spans="1:13">
      <c r="A28" s="5" t="s">
        <v>355</v>
      </c>
      <c r="B28" s="4"/>
      <c r="C28" s="27">
        <v>0</v>
      </c>
      <c r="D28" s="27">
        <v>2.3721000000000001</v>
      </c>
      <c r="E28" s="27">
        <v>0</v>
      </c>
      <c r="F28" s="27">
        <v>0</v>
      </c>
      <c r="G28" s="4" t="s">
        <v>6</v>
      </c>
      <c r="H28" s="4"/>
      <c r="I28" s="4" t="s">
        <v>235</v>
      </c>
      <c r="J28" s="4" t="s">
        <v>235</v>
      </c>
      <c r="K28" s="4" t="s">
        <v>250</v>
      </c>
      <c r="L28" s="4"/>
      <c r="M28" s="4"/>
    </row>
    <row r="29" spans="1:13">
      <c r="A29" s="5" t="s">
        <v>400</v>
      </c>
      <c r="B29" s="4"/>
      <c r="C29" s="27">
        <v>0</v>
      </c>
      <c r="D29" s="27">
        <v>0</v>
      </c>
      <c r="E29" s="27">
        <v>-2.5577299999999998</v>
      </c>
      <c r="F29" s="27">
        <v>0</v>
      </c>
      <c r="G29" s="4" t="s">
        <v>402</v>
      </c>
      <c r="H29" s="4"/>
      <c r="I29" s="4" t="s">
        <v>235</v>
      </c>
      <c r="J29" s="4" t="s">
        <v>235</v>
      </c>
      <c r="K29" s="4" t="s">
        <v>250</v>
      </c>
      <c r="L29" s="4"/>
      <c r="M29" s="4"/>
    </row>
    <row r="30" spans="1:13">
      <c r="A30" s="5" t="s">
        <v>401</v>
      </c>
      <c r="B30" s="4"/>
      <c r="C30" s="27">
        <v>0</v>
      </c>
      <c r="D30" s="27">
        <v>0</v>
      </c>
      <c r="E30" s="27">
        <v>-2.5577299999999998</v>
      </c>
      <c r="F30" s="27">
        <v>0</v>
      </c>
      <c r="G30" s="4" t="s">
        <v>402</v>
      </c>
      <c r="H30" s="4"/>
      <c r="I30" s="4" t="s">
        <v>235</v>
      </c>
      <c r="J30" s="4" t="s">
        <v>235</v>
      </c>
      <c r="K30" s="4" t="s">
        <v>250</v>
      </c>
      <c r="L30" s="4"/>
      <c r="M30" s="4"/>
    </row>
    <row r="31" spans="1:13">
      <c r="A31" s="5" t="s">
        <v>403</v>
      </c>
      <c r="B31" s="4"/>
      <c r="C31" s="27">
        <v>0</v>
      </c>
      <c r="D31" s="27">
        <v>0</v>
      </c>
      <c r="E31" s="27">
        <v>0</v>
      </c>
      <c r="F31" s="27">
        <v>-2.4209900000000002</v>
      </c>
      <c r="G31" s="4" t="s">
        <v>6</v>
      </c>
      <c r="H31" s="4"/>
      <c r="I31" s="4" t="s">
        <v>235</v>
      </c>
      <c r="J31" s="4" t="s">
        <v>235</v>
      </c>
      <c r="K31" s="4" t="s">
        <v>250</v>
      </c>
      <c r="L31" s="4"/>
      <c r="M31" s="4"/>
    </row>
    <row r="32" spans="1:13">
      <c r="A32" s="5" t="s">
        <v>406</v>
      </c>
      <c r="B32" s="4"/>
      <c r="C32" s="27">
        <v>0</v>
      </c>
      <c r="D32" s="27">
        <v>0</v>
      </c>
      <c r="E32" s="27">
        <v>0</v>
      </c>
      <c r="F32" s="27">
        <v>-2.0203500000000001</v>
      </c>
      <c r="G32" s="4" t="s">
        <v>6</v>
      </c>
      <c r="H32" s="4"/>
      <c r="I32" s="4" t="s">
        <v>235</v>
      </c>
      <c r="J32" s="4" t="s">
        <v>235</v>
      </c>
      <c r="K32" s="4" t="s">
        <v>250</v>
      </c>
      <c r="L32" s="4"/>
      <c r="M32" s="4"/>
    </row>
    <row r="33" spans="1:13">
      <c r="A33" s="5" t="s">
        <v>409</v>
      </c>
      <c r="B33" s="4"/>
      <c r="C33" s="27">
        <v>0</v>
      </c>
      <c r="D33" s="27">
        <v>0</v>
      </c>
      <c r="E33" s="27">
        <v>-2.2834500000000002</v>
      </c>
      <c r="F33" s="27">
        <v>-2.1443599999999998</v>
      </c>
      <c r="G33" s="4" t="s">
        <v>411</v>
      </c>
      <c r="H33" s="4"/>
      <c r="I33" s="4" t="s">
        <v>235</v>
      </c>
      <c r="J33" s="4" t="s">
        <v>235</v>
      </c>
      <c r="K33" s="4" t="s">
        <v>250</v>
      </c>
      <c r="L33" s="4"/>
      <c r="M33" s="4"/>
    </row>
    <row r="34" spans="1:13">
      <c r="A34" s="5" t="s">
        <v>415</v>
      </c>
      <c r="B34" s="4"/>
      <c r="C34" s="27">
        <v>0</v>
      </c>
      <c r="D34" s="27">
        <v>-2.1006900000000002</v>
      </c>
      <c r="E34" s="27">
        <v>-2.0291399999999999</v>
      </c>
      <c r="F34" s="27">
        <v>-2.7600600000000002</v>
      </c>
      <c r="G34" s="4" t="s">
        <v>6</v>
      </c>
      <c r="H34" s="4"/>
      <c r="I34" s="4" t="s">
        <v>235</v>
      </c>
      <c r="J34" s="4" t="s">
        <v>235</v>
      </c>
      <c r="K34" s="4" t="s">
        <v>250</v>
      </c>
      <c r="L34" s="4"/>
      <c r="M34" s="4"/>
    </row>
    <row r="35" spans="1:13">
      <c r="A35" s="5" t="s">
        <v>418</v>
      </c>
      <c r="B35" s="4"/>
      <c r="C35" s="27">
        <v>0</v>
      </c>
      <c r="D35" s="27">
        <v>0</v>
      </c>
      <c r="E35" s="27">
        <v>0</v>
      </c>
      <c r="F35" s="27">
        <v>-2.23156</v>
      </c>
      <c r="G35" s="4" t="s">
        <v>402</v>
      </c>
      <c r="H35" s="4"/>
      <c r="I35" s="4" t="s">
        <v>235</v>
      </c>
      <c r="J35" s="4" t="s">
        <v>235</v>
      </c>
      <c r="K35" s="4" t="s">
        <v>250</v>
      </c>
      <c r="L35" s="4"/>
      <c r="M35" s="4"/>
    </row>
    <row r="36" spans="1:13">
      <c r="A36" s="5" t="s">
        <v>419</v>
      </c>
      <c r="B36" s="4"/>
      <c r="C36" s="27">
        <v>0</v>
      </c>
      <c r="D36" s="27">
        <v>0</v>
      </c>
      <c r="E36" s="27">
        <v>0</v>
      </c>
      <c r="F36" s="27">
        <v>-2.23156</v>
      </c>
      <c r="G36" s="4" t="s">
        <v>402</v>
      </c>
      <c r="H36" s="4"/>
      <c r="I36" s="4" t="s">
        <v>235</v>
      </c>
      <c r="J36" s="4" t="s">
        <v>235</v>
      </c>
      <c r="K36" s="4" t="s">
        <v>250</v>
      </c>
      <c r="L36" s="4"/>
      <c r="M36" s="4"/>
    </row>
    <row r="37" spans="1:13">
      <c r="A37" s="5" t="s">
        <v>420</v>
      </c>
      <c r="B37" s="4"/>
      <c r="C37" s="27">
        <v>0</v>
      </c>
      <c r="D37" s="27">
        <v>0</v>
      </c>
      <c r="E37" s="27">
        <v>0</v>
      </c>
      <c r="F37" s="27">
        <v>-2.09388</v>
      </c>
      <c r="G37" s="4" t="s">
        <v>423</v>
      </c>
      <c r="H37" s="4"/>
      <c r="I37" s="4" t="s">
        <v>235</v>
      </c>
      <c r="J37" s="4" t="s">
        <v>235</v>
      </c>
      <c r="K37" s="4" t="s">
        <v>250</v>
      </c>
      <c r="L37" s="4"/>
      <c r="M37" s="4"/>
    </row>
    <row r="38" spans="1:13">
      <c r="A38" s="5" t="s">
        <v>433</v>
      </c>
      <c r="B38" s="4"/>
      <c r="C38" s="27">
        <v>0</v>
      </c>
      <c r="D38" s="27">
        <v>0</v>
      </c>
      <c r="E38" s="27">
        <v>2.5216599999999998</v>
      </c>
      <c r="F38" s="27">
        <v>4.3961600000000001</v>
      </c>
      <c r="G38" s="4" t="s">
        <v>6</v>
      </c>
      <c r="H38" s="4"/>
      <c r="I38" s="4" t="s">
        <v>235</v>
      </c>
      <c r="J38" s="4" t="s">
        <v>235</v>
      </c>
      <c r="K38" s="4" t="s">
        <v>250</v>
      </c>
      <c r="L38" s="4"/>
      <c r="M38" s="4"/>
    </row>
    <row r="39" spans="1:13">
      <c r="A39" s="4" t="s">
        <v>439</v>
      </c>
      <c r="B39" s="4"/>
      <c r="C39" s="27">
        <v>0</v>
      </c>
      <c r="D39" s="27">
        <v>2.8101500000000001</v>
      </c>
      <c r="E39" s="27">
        <v>0</v>
      </c>
      <c r="F39" s="27">
        <v>0</v>
      </c>
      <c r="G39" s="9" t="s">
        <v>441</v>
      </c>
      <c r="H39" s="4"/>
      <c r="I39" s="4" t="s">
        <v>235</v>
      </c>
      <c r="J39" s="4" t="s">
        <v>235</v>
      </c>
      <c r="K39" s="4" t="s">
        <v>250</v>
      </c>
      <c r="L39" s="4"/>
      <c r="M39" s="4"/>
    </row>
    <row r="40" spans="1:13">
      <c r="A40" s="4" t="s">
        <v>440</v>
      </c>
      <c r="B40" s="4"/>
      <c r="C40" s="27">
        <v>0</v>
      </c>
      <c r="D40" s="27">
        <v>2.7394400000000001</v>
      </c>
      <c r="E40" s="27">
        <v>0</v>
      </c>
      <c r="F40" s="27">
        <v>0</v>
      </c>
      <c r="G40" s="9" t="s">
        <v>442</v>
      </c>
      <c r="H40" s="4"/>
      <c r="I40" s="4" t="s">
        <v>235</v>
      </c>
      <c r="J40" s="4" t="s">
        <v>235</v>
      </c>
      <c r="K40" s="4" t="s">
        <v>250</v>
      </c>
      <c r="L40" s="4"/>
      <c r="M40" s="4"/>
    </row>
    <row r="41" spans="1:13">
      <c r="A41" s="5" t="s">
        <v>445</v>
      </c>
      <c r="B41" s="4"/>
      <c r="C41" s="27">
        <v>0</v>
      </c>
      <c r="D41" s="27">
        <v>0</v>
      </c>
      <c r="E41" s="27">
        <v>0</v>
      </c>
      <c r="F41" s="27">
        <v>2.02779</v>
      </c>
      <c r="G41" s="4" t="s">
        <v>6</v>
      </c>
      <c r="H41" s="4"/>
      <c r="I41" s="4" t="s">
        <v>235</v>
      </c>
      <c r="J41" s="4" t="s">
        <v>235</v>
      </c>
      <c r="K41" s="4" t="s">
        <v>250</v>
      </c>
      <c r="L41" s="4"/>
      <c r="M41" s="4"/>
    </row>
    <row r="42" spans="1:13">
      <c r="A42" s="5" t="s">
        <v>448</v>
      </c>
      <c r="B42" s="4"/>
      <c r="C42" s="27">
        <v>0</v>
      </c>
      <c r="D42" s="27">
        <v>0</v>
      </c>
      <c r="E42" s="27">
        <v>0</v>
      </c>
      <c r="F42" s="27">
        <v>-2.1590500000000001</v>
      </c>
      <c r="G42" s="4" t="s">
        <v>6</v>
      </c>
      <c r="H42" s="4"/>
      <c r="I42" s="4" t="s">
        <v>235</v>
      </c>
      <c r="J42" s="4" t="s">
        <v>235</v>
      </c>
      <c r="K42" s="4" t="s">
        <v>250</v>
      </c>
      <c r="L42" s="4"/>
      <c r="M42" s="4"/>
    </row>
    <row r="43" spans="1:13">
      <c r="A43" s="5" t="s">
        <v>473</v>
      </c>
      <c r="B43" s="4"/>
      <c r="C43" s="27">
        <v>0</v>
      </c>
      <c r="D43" s="27">
        <v>0</v>
      </c>
      <c r="E43" s="27">
        <v>-2.06033</v>
      </c>
      <c r="F43" s="27">
        <v>0</v>
      </c>
      <c r="G43" s="4" t="s">
        <v>6</v>
      </c>
      <c r="H43" s="4"/>
      <c r="I43" s="4" t="s">
        <v>235</v>
      </c>
      <c r="J43" s="4" t="s">
        <v>235</v>
      </c>
      <c r="K43" s="4" t="s">
        <v>250</v>
      </c>
      <c r="L43" s="4"/>
      <c r="M43" s="4"/>
    </row>
    <row r="44" spans="1:13">
      <c r="A44" s="5" t="s">
        <v>474</v>
      </c>
      <c r="B44" s="4"/>
      <c r="C44" s="27">
        <v>0</v>
      </c>
      <c r="D44" s="27">
        <v>0</v>
      </c>
      <c r="E44" s="27">
        <v>-2.2652999999999999</v>
      </c>
      <c r="F44" s="27">
        <v>-2.1537799999999998</v>
      </c>
      <c r="G44" s="4" t="s">
        <v>475</v>
      </c>
      <c r="H44" s="4"/>
      <c r="I44" s="4" t="s">
        <v>235</v>
      </c>
      <c r="J44" s="4" t="s">
        <v>235</v>
      </c>
      <c r="K44" s="4" t="s">
        <v>250</v>
      </c>
      <c r="L44" s="4"/>
      <c r="M44" s="4" t="s">
        <v>476</v>
      </c>
    </row>
    <row r="45" spans="1:13">
      <c r="A45" s="5" t="s">
        <v>477</v>
      </c>
      <c r="B45" s="4"/>
      <c r="C45" s="27">
        <v>-2.87201</v>
      </c>
      <c r="D45" s="27">
        <v>-3.2025800000000002</v>
      </c>
      <c r="E45" s="27">
        <v>-3.1563400000000001</v>
      </c>
      <c r="F45" s="27">
        <v>-4.5439699999999998</v>
      </c>
      <c r="G45" s="4" t="s">
        <v>402</v>
      </c>
      <c r="H45" s="4"/>
      <c r="I45" s="4" t="s">
        <v>235</v>
      </c>
      <c r="J45" s="4" t="s">
        <v>235</v>
      </c>
      <c r="K45" s="4" t="s">
        <v>250</v>
      </c>
      <c r="L45" s="4"/>
      <c r="M45" s="4"/>
    </row>
    <row r="46" spans="1:13">
      <c r="A46" s="5" t="s">
        <v>478</v>
      </c>
      <c r="B46" s="4"/>
      <c r="C46" s="27">
        <v>0</v>
      </c>
      <c r="D46" s="27">
        <v>0</v>
      </c>
      <c r="E46" s="27">
        <v>-2.0946699999999998</v>
      </c>
      <c r="F46" s="27">
        <v>-2.2624599999999999</v>
      </c>
      <c r="G46" s="4" t="s">
        <v>6</v>
      </c>
      <c r="H46" s="4"/>
      <c r="I46" s="4" t="s">
        <v>235</v>
      </c>
      <c r="J46" s="4" t="s">
        <v>235</v>
      </c>
      <c r="K46" s="4" t="s">
        <v>250</v>
      </c>
      <c r="L46" s="4"/>
      <c r="M46" s="4" t="s">
        <v>476</v>
      </c>
    </row>
    <row r="47" spans="1:13">
      <c r="A47" s="5" t="s">
        <v>480</v>
      </c>
      <c r="B47" s="4"/>
      <c r="C47" s="27">
        <v>0</v>
      </c>
      <c r="D47" s="27">
        <v>-2.1884199999999998</v>
      </c>
      <c r="E47" s="27">
        <v>-2.3755000000000002</v>
      </c>
      <c r="F47" s="27">
        <v>-2.7315900000000002</v>
      </c>
      <c r="G47" s="4" t="s">
        <v>402</v>
      </c>
      <c r="H47" s="4"/>
      <c r="I47" s="4" t="s">
        <v>235</v>
      </c>
      <c r="J47" s="4" t="s">
        <v>235</v>
      </c>
      <c r="K47" s="4" t="s">
        <v>250</v>
      </c>
      <c r="L47" s="4"/>
      <c r="M47" s="4"/>
    </row>
    <row r="48" spans="1:13">
      <c r="A48" s="5" t="s">
        <v>481</v>
      </c>
      <c r="B48" s="4"/>
      <c r="C48" s="27">
        <v>0</v>
      </c>
      <c r="D48" s="27">
        <v>0</v>
      </c>
      <c r="E48" s="27">
        <v>0</v>
      </c>
      <c r="F48" s="27">
        <v>-2.3365300000000002</v>
      </c>
      <c r="G48" s="9" t="s">
        <v>485</v>
      </c>
      <c r="H48" s="4"/>
      <c r="I48" s="4" t="s">
        <v>235</v>
      </c>
      <c r="J48" s="4" t="s">
        <v>235</v>
      </c>
      <c r="K48" s="4" t="s">
        <v>250</v>
      </c>
      <c r="L48" s="4"/>
      <c r="M48" s="4"/>
    </row>
    <row r="49" spans="1:13">
      <c r="A49" s="5" t="s">
        <v>502</v>
      </c>
      <c r="B49" s="4"/>
      <c r="C49" s="27">
        <v>3.3899900000000001</v>
      </c>
      <c r="D49" s="27">
        <v>3.32619</v>
      </c>
      <c r="E49" s="27">
        <v>3.2786499999999998</v>
      </c>
      <c r="F49" s="27">
        <v>0</v>
      </c>
      <c r="G49" s="4" t="s">
        <v>6</v>
      </c>
      <c r="H49" s="4"/>
      <c r="I49" s="4" t="s">
        <v>235</v>
      </c>
      <c r="J49" s="4" t="s">
        <v>235</v>
      </c>
      <c r="K49" s="4" t="s">
        <v>250</v>
      </c>
      <c r="L49" s="4"/>
      <c r="M49" s="4"/>
    </row>
    <row r="50" spans="1:13">
      <c r="A50" s="5" t="s">
        <v>521</v>
      </c>
      <c r="B50" s="4"/>
      <c r="C50" s="27">
        <v>0</v>
      </c>
      <c r="D50" s="27">
        <v>0</v>
      </c>
      <c r="E50" s="27">
        <v>0</v>
      </c>
      <c r="F50" s="27">
        <v>4.3401399999999999</v>
      </c>
      <c r="G50" s="4" t="s">
        <v>6</v>
      </c>
      <c r="H50" s="4"/>
      <c r="I50" s="4" t="s">
        <v>235</v>
      </c>
      <c r="J50" s="4" t="s">
        <v>235</v>
      </c>
      <c r="K50" s="4" t="s">
        <v>250</v>
      </c>
      <c r="L50" s="4"/>
      <c r="M50" s="4"/>
    </row>
    <row r="51" spans="1:13">
      <c r="A51" s="5" t="s">
        <v>522</v>
      </c>
      <c r="B51" s="4"/>
      <c r="C51" s="27">
        <v>0</v>
      </c>
      <c r="D51" s="27">
        <v>0</v>
      </c>
      <c r="E51" s="27">
        <v>0</v>
      </c>
      <c r="F51" s="27">
        <v>2.1462699999999999</v>
      </c>
      <c r="G51" s="4" t="s">
        <v>6</v>
      </c>
      <c r="H51" s="4"/>
      <c r="I51" s="4" t="s">
        <v>235</v>
      </c>
      <c r="J51" s="4" t="s">
        <v>235</v>
      </c>
      <c r="K51" s="4" t="s">
        <v>250</v>
      </c>
      <c r="L51" s="4"/>
      <c r="M51" s="4" t="s">
        <v>476</v>
      </c>
    </row>
    <row r="52" spans="1:13">
      <c r="A52" s="5" t="s">
        <v>548</v>
      </c>
      <c r="B52" s="4"/>
      <c r="C52" s="27">
        <v>3.4865300000000001</v>
      </c>
      <c r="D52" s="27">
        <v>3.9573800000000001</v>
      </c>
      <c r="E52" s="27">
        <v>3.4069799999999999</v>
      </c>
      <c r="F52" s="27">
        <v>2.6088499999999999</v>
      </c>
      <c r="G52" s="4" t="s">
        <v>6</v>
      </c>
      <c r="H52" s="4"/>
      <c r="I52" s="4" t="s">
        <v>235</v>
      </c>
      <c r="J52" s="4" t="s">
        <v>235</v>
      </c>
      <c r="K52" s="4" t="s">
        <v>250</v>
      </c>
      <c r="L52" s="4"/>
      <c r="M52" s="4"/>
    </row>
    <row r="53" spans="1:13">
      <c r="A53" s="5" t="s">
        <v>549</v>
      </c>
      <c r="B53" s="4"/>
      <c r="C53" s="27">
        <v>3.5488300000000002</v>
      </c>
      <c r="D53" s="27">
        <v>4.1782700000000004</v>
      </c>
      <c r="E53" s="27">
        <v>3.5764399999999998</v>
      </c>
      <c r="F53" s="27">
        <v>2.5827499999999999</v>
      </c>
      <c r="G53" s="4" t="s">
        <v>6</v>
      </c>
      <c r="H53" s="4"/>
      <c r="I53" s="4" t="s">
        <v>235</v>
      </c>
      <c r="J53" s="4" t="s">
        <v>235</v>
      </c>
      <c r="K53" s="4" t="s">
        <v>250</v>
      </c>
      <c r="L53" s="4"/>
      <c r="M53" s="4"/>
    </row>
    <row r="54" spans="1:13">
      <c r="A54" s="5" t="s">
        <v>551</v>
      </c>
      <c r="B54" s="4"/>
      <c r="C54" s="27">
        <v>2.7895699999999999</v>
      </c>
      <c r="D54" s="27">
        <v>3.26444</v>
      </c>
      <c r="E54" s="27">
        <v>2.4530799999999999</v>
      </c>
      <c r="F54" s="27">
        <v>0</v>
      </c>
      <c r="G54" s="4" t="s">
        <v>6</v>
      </c>
      <c r="H54" s="4"/>
      <c r="I54" s="4" t="s">
        <v>235</v>
      </c>
      <c r="J54" s="4" t="s">
        <v>235</v>
      </c>
      <c r="K54" s="4" t="s">
        <v>250</v>
      </c>
      <c r="L54" s="4"/>
      <c r="M54" s="4"/>
    </row>
    <row r="55" spans="1:13">
      <c r="A55" s="5" t="s">
        <v>587</v>
      </c>
      <c r="B55" s="4"/>
      <c r="C55" s="27">
        <v>0</v>
      </c>
      <c r="D55" s="27">
        <v>0</v>
      </c>
      <c r="E55" s="27">
        <v>0</v>
      </c>
      <c r="F55" s="27">
        <v>2.6160800000000002</v>
      </c>
      <c r="G55" s="4" t="s">
        <v>600</v>
      </c>
      <c r="H55" s="4"/>
      <c r="I55" s="4" t="s">
        <v>235</v>
      </c>
      <c r="J55" s="4" t="s">
        <v>235</v>
      </c>
      <c r="K55" s="4" t="s">
        <v>250</v>
      </c>
      <c r="L55" s="4"/>
      <c r="M55" s="4"/>
    </row>
    <row r="56" spans="1:13">
      <c r="A56" s="5" t="s">
        <v>589</v>
      </c>
      <c r="B56" s="4"/>
      <c r="C56" s="27">
        <v>0</v>
      </c>
      <c r="D56" s="27">
        <v>0</v>
      </c>
      <c r="E56" s="27">
        <v>0</v>
      </c>
      <c r="F56" s="27">
        <v>2.5078399999999998</v>
      </c>
      <c r="G56" s="4" t="s">
        <v>6</v>
      </c>
      <c r="H56" s="4"/>
      <c r="I56" s="4" t="s">
        <v>235</v>
      </c>
      <c r="J56" s="4" t="s">
        <v>235</v>
      </c>
      <c r="K56" s="4" t="s">
        <v>250</v>
      </c>
      <c r="L56" s="4"/>
      <c r="M56" s="4" t="s">
        <v>476</v>
      </c>
    </row>
    <row r="57" spans="1:13">
      <c r="A57" s="5" t="s">
        <v>592</v>
      </c>
      <c r="B57" s="4"/>
      <c r="C57" s="27">
        <v>0</v>
      </c>
      <c r="D57" s="27">
        <v>0</v>
      </c>
      <c r="E57" s="27">
        <v>0</v>
      </c>
      <c r="F57" s="27">
        <v>3.9373100000000001</v>
      </c>
      <c r="G57" s="4" t="s">
        <v>6</v>
      </c>
      <c r="H57" s="4"/>
      <c r="I57" s="4" t="s">
        <v>235</v>
      </c>
      <c r="J57" s="4" t="s">
        <v>235</v>
      </c>
      <c r="K57" s="4" t="s">
        <v>250</v>
      </c>
      <c r="L57" s="4"/>
      <c r="M57" s="4" t="s">
        <v>476</v>
      </c>
    </row>
    <row r="58" spans="1:13">
      <c r="A58" s="10" t="s">
        <v>622</v>
      </c>
      <c r="B58" s="4"/>
      <c r="C58" s="27">
        <v>0</v>
      </c>
      <c r="D58" s="27">
        <v>4.1232100000000003</v>
      </c>
      <c r="E58" s="27">
        <v>2.2313399999999999</v>
      </c>
      <c r="F58" s="27">
        <v>0</v>
      </c>
      <c r="G58" s="9" t="s">
        <v>625</v>
      </c>
      <c r="H58" s="4"/>
      <c r="I58" s="4" t="s">
        <v>235</v>
      </c>
      <c r="J58" s="4" t="s">
        <v>235</v>
      </c>
      <c r="K58" s="4" t="s">
        <v>250</v>
      </c>
      <c r="L58" s="4"/>
      <c r="M58" s="4"/>
    </row>
    <row r="59" spans="1:13">
      <c r="A59" s="10" t="s">
        <v>623</v>
      </c>
      <c r="B59" s="4"/>
      <c r="C59" s="27">
        <v>0</v>
      </c>
      <c r="D59" s="27">
        <v>4.7670500000000002</v>
      </c>
      <c r="E59" s="27">
        <v>2.8107799999999998</v>
      </c>
      <c r="F59" s="27">
        <v>2.86551</v>
      </c>
      <c r="G59" s="9" t="s">
        <v>625</v>
      </c>
      <c r="H59" s="4"/>
      <c r="I59" s="4" t="s">
        <v>235</v>
      </c>
      <c r="J59" s="4" t="s">
        <v>235</v>
      </c>
      <c r="K59" s="4" t="s">
        <v>250</v>
      </c>
      <c r="L59" s="4"/>
      <c r="M59" s="4"/>
    </row>
    <row r="60" spans="1:13">
      <c r="A60" s="5" t="s">
        <v>636</v>
      </c>
      <c r="B60" s="4"/>
      <c r="C60" s="27">
        <v>0</v>
      </c>
      <c r="D60" s="27">
        <v>0</v>
      </c>
      <c r="E60" s="27">
        <v>0</v>
      </c>
      <c r="F60" s="27">
        <v>-2.1779600000000001</v>
      </c>
      <c r="G60" s="4" t="s">
        <v>6</v>
      </c>
      <c r="H60" s="4"/>
      <c r="I60" s="4" t="s">
        <v>235</v>
      </c>
      <c r="J60" s="4" t="s">
        <v>235</v>
      </c>
      <c r="K60" s="4" t="s">
        <v>250</v>
      </c>
      <c r="L60" s="4"/>
      <c r="M60" s="4"/>
    </row>
    <row r="61" spans="1:13">
      <c r="A61" s="5" t="s">
        <v>659</v>
      </c>
      <c r="B61" s="4"/>
      <c r="C61" s="27">
        <v>4.4538599999999997</v>
      </c>
      <c r="D61" s="27">
        <v>4.2053200000000004</v>
      </c>
      <c r="E61" s="27">
        <v>3.5078499999999999</v>
      </c>
      <c r="F61" s="27">
        <v>0</v>
      </c>
      <c r="G61" s="4" t="s">
        <v>6</v>
      </c>
      <c r="H61" s="4"/>
      <c r="I61" s="4" t="s">
        <v>235</v>
      </c>
      <c r="J61" s="4" t="s">
        <v>235</v>
      </c>
      <c r="K61" s="4" t="s">
        <v>250</v>
      </c>
      <c r="L61" s="4"/>
      <c r="M61" s="4"/>
    </row>
    <row r="62" spans="1:13">
      <c r="A62" s="5" t="s">
        <v>667</v>
      </c>
      <c r="B62" s="4"/>
      <c r="C62" s="27">
        <v>4.5456000000000003</v>
      </c>
      <c r="D62" s="27">
        <v>5.7161999999999997</v>
      </c>
      <c r="E62" s="27">
        <v>5.1050300000000002</v>
      </c>
      <c r="F62" s="27">
        <v>3.6152799999999998</v>
      </c>
      <c r="G62" s="4" t="s">
        <v>672</v>
      </c>
      <c r="H62" s="4"/>
      <c r="I62" s="4" t="s">
        <v>235</v>
      </c>
      <c r="J62" s="4" t="s">
        <v>235</v>
      </c>
      <c r="K62" s="4" t="s">
        <v>250</v>
      </c>
      <c r="L62" s="4"/>
      <c r="M62" s="4"/>
    </row>
    <row r="63" spans="1:13">
      <c r="A63" s="5" t="s">
        <v>668</v>
      </c>
      <c r="B63" s="4"/>
      <c r="C63" s="27">
        <v>5.0581199999999997</v>
      </c>
      <c r="D63" s="27">
        <v>6.6834600000000002</v>
      </c>
      <c r="E63" s="27">
        <v>6.1644800000000002</v>
      </c>
      <c r="F63" s="27">
        <v>4.6866199999999996</v>
      </c>
      <c r="G63" s="4" t="s">
        <v>6</v>
      </c>
      <c r="H63" s="4"/>
      <c r="I63" s="4" t="s">
        <v>235</v>
      </c>
      <c r="J63" s="4" t="s">
        <v>235</v>
      </c>
      <c r="K63" s="4" t="s">
        <v>250</v>
      </c>
      <c r="L63" s="4"/>
      <c r="M63" s="4"/>
    </row>
    <row r="64" spans="1:13">
      <c r="A64" s="5" t="s">
        <v>670</v>
      </c>
      <c r="B64" s="4"/>
      <c r="C64" s="27">
        <v>0</v>
      </c>
      <c r="D64" s="27">
        <v>0</v>
      </c>
      <c r="E64" s="27">
        <v>0</v>
      </c>
      <c r="F64" s="27">
        <v>3.89181</v>
      </c>
      <c r="G64" s="4" t="s">
        <v>6</v>
      </c>
      <c r="H64" s="4"/>
      <c r="I64" s="4" t="s">
        <v>235</v>
      </c>
      <c r="J64" s="4" t="s">
        <v>235</v>
      </c>
      <c r="K64" s="4" t="s">
        <v>250</v>
      </c>
      <c r="L64" s="4"/>
      <c r="M64" s="4"/>
    </row>
    <row r="65" spans="1:13">
      <c r="A65" s="5" t="s">
        <v>679</v>
      </c>
      <c r="B65" s="4"/>
      <c r="C65" s="27">
        <v>0</v>
      </c>
      <c r="D65" s="27">
        <v>0</v>
      </c>
      <c r="E65" s="27">
        <v>0</v>
      </c>
      <c r="F65" s="27">
        <v>2.4631699999999999</v>
      </c>
      <c r="G65" s="4" t="s">
        <v>6</v>
      </c>
      <c r="H65" s="4"/>
      <c r="I65" s="4" t="s">
        <v>235</v>
      </c>
      <c r="J65" s="4" t="s">
        <v>235</v>
      </c>
      <c r="K65" s="4" t="s">
        <v>250</v>
      </c>
      <c r="L65" s="4"/>
      <c r="M65" s="4"/>
    </row>
    <row r="66" spans="1:13">
      <c r="A66" s="5" t="s">
        <v>681</v>
      </c>
      <c r="B66" s="4"/>
      <c r="C66" s="27">
        <v>0</v>
      </c>
      <c r="D66" s="27">
        <v>-2.5216699999999999</v>
      </c>
      <c r="E66" s="27">
        <v>-2.73047</v>
      </c>
      <c r="F66" s="27">
        <v>0</v>
      </c>
      <c r="G66" s="9" t="s">
        <v>696</v>
      </c>
      <c r="H66" s="4"/>
      <c r="I66" s="4" t="s">
        <v>235</v>
      </c>
      <c r="J66" s="4" t="s">
        <v>235</v>
      </c>
      <c r="K66" s="4" t="s">
        <v>250</v>
      </c>
      <c r="L66" s="4"/>
      <c r="M66" s="4"/>
    </row>
    <row r="67" spans="1:13">
      <c r="A67" s="5" t="s">
        <v>685</v>
      </c>
      <c r="B67" s="4"/>
      <c r="C67" s="27">
        <v>0</v>
      </c>
      <c r="D67" s="27">
        <v>0</v>
      </c>
      <c r="E67" s="27">
        <v>-2.1736200000000001</v>
      </c>
      <c r="F67" s="27">
        <v>0</v>
      </c>
      <c r="G67" s="4" t="s">
        <v>6</v>
      </c>
      <c r="H67" s="4"/>
      <c r="I67" s="4" t="s">
        <v>235</v>
      </c>
      <c r="J67" s="4" t="s">
        <v>235</v>
      </c>
      <c r="K67" s="4" t="s">
        <v>250</v>
      </c>
      <c r="L67" s="4"/>
      <c r="M67" s="4"/>
    </row>
    <row r="68" spans="1:13">
      <c r="A68" s="5" t="s">
        <v>726</v>
      </c>
      <c r="B68" s="4"/>
      <c r="C68" s="27">
        <v>2.5198499999999999</v>
      </c>
      <c r="D68" s="27">
        <v>2.2725399999999998</v>
      </c>
      <c r="E68" s="27">
        <v>0</v>
      </c>
      <c r="F68" s="27">
        <v>0</v>
      </c>
      <c r="G68" s="4" t="s">
        <v>6</v>
      </c>
      <c r="H68" s="4"/>
      <c r="I68" s="4" t="s">
        <v>235</v>
      </c>
      <c r="J68" s="4" t="s">
        <v>235</v>
      </c>
      <c r="K68" s="4" t="s">
        <v>250</v>
      </c>
      <c r="L68" s="4"/>
      <c r="M68" s="4"/>
    </row>
    <row r="69" spans="1:13">
      <c r="A69" s="5" t="s">
        <v>734</v>
      </c>
      <c r="B69" s="4"/>
      <c r="C69" s="27">
        <v>0</v>
      </c>
      <c r="D69" s="27">
        <v>0</v>
      </c>
      <c r="E69" s="27">
        <v>0</v>
      </c>
      <c r="F69" s="27">
        <v>3.8005599999999999</v>
      </c>
      <c r="G69" s="4" t="s">
        <v>6</v>
      </c>
      <c r="H69" s="4"/>
      <c r="I69" s="4" t="s">
        <v>235</v>
      </c>
      <c r="J69" s="4" t="s">
        <v>235</v>
      </c>
      <c r="K69" s="4" t="s">
        <v>250</v>
      </c>
      <c r="L69" s="4"/>
      <c r="M69" s="4"/>
    </row>
    <row r="70" spans="1:13">
      <c r="A70" s="5" t="s">
        <v>737</v>
      </c>
      <c r="B70" s="4"/>
      <c r="C70" s="27">
        <v>0</v>
      </c>
      <c r="D70" s="27">
        <v>2.6896599999999999</v>
      </c>
      <c r="E70" s="27">
        <v>3.58751</v>
      </c>
      <c r="F70" s="27">
        <v>3.8844799999999999</v>
      </c>
      <c r="G70" s="4" t="s">
        <v>6</v>
      </c>
      <c r="H70" s="4"/>
      <c r="I70" s="4" t="s">
        <v>235</v>
      </c>
      <c r="J70" s="4" t="s">
        <v>235</v>
      </c>
      <c r="K70" s="4" t="s">
        <v>250</v>
      </c>
      <c r="L70" s="4"/>
      <c r="M70" s="4"/>
    </row>
    <row r="71" spans="1:13">
      <c r="A71" s="5" t="s">
        <v>763</v>
      </c>
      <c r="B71" s="4"/>
      <c r="C71" s="27">
        <v>0</v>
      </c>
      <c r="D71" s="27">
        <v>0</v>
      </c>
      <c r="E71" s="27">
        <v>-2.5444800000000001</v>
      </c>
      <c r="F71" s="27">
        <v>0</v>
      </c>
      <c r="G71" s="4" t="s">
        <v>6</v>
      </c>
      <c r="H71" s="4"/>
      <c r="I71" s="4" t="s">
        <v>235</v>
      </c>
      <c r="J71" s="4" t="s">
        <v>235</v>
      </c>
      <c r="K71" s="4" t="s">
        <v>250</v>
      </c>
      <c r="L71" s="4"/>
      <c r="M71" s="4"/>
    </row>
    <row r="72" spans="1:13">
      <c r="A72" s="5" t="s">
        <v>771</v>
      </c>
      <c r="B72" s="4"/>
      <c r="C72" s="27">
        <v>0</v>
      </c>
      <c r="D72" s="27">
        <v>0</v>
      </c>
      <c r="E72" s="27">
        <v>0</v>
      </c>
      <c r="F72" s="27">
        <v>-2.9897300000000002</v>
      </c>
      <c r="G72" s="4" t="s">
        <v>6</v>
      </c>
      <c r="H72" s="4"/>
      <c r="I72" s="4" t="s">
        <v>235</v>
      </c>
      <c r="J72" s="4" t="s">
        <v>235</v>
      </c>
      <c r="K72" s="4" t="s">
        <v>250</v>
      </c>
      <c r="L72" s="4"/>
      <c r="M72" s="4"/>
    </row>
    <row r="73" spans="1:13">
      <c r="A73" s="5" t="s">
        <v>791</v>
      </c>
      <c r="B73" s="4"/>
      <c r="C73" s="27">
        <v>0</v>
      </c>
      <c r="D73" s="27">
        <v>0</v>
      </c>
      <c r="E73" s="27">
        <v>0</v>
      </c>
      <c r="F73" s="27">
        <v>2.5215700000000001</v>
      </c>
      <c r="G73" s="4" t="s">
        <v>6</v>
      </c>
      <c r="H73" s="4"/>
      <c r="I73" s="4" t="s">
        <v>235</v>
      </c>
      <c r="J73" s="4" t="s">
        <v>235</v>
      </c>
      <c r="K73" s="4" t="s">
        <v>250</v>
      </c>
      <c r="L73" s="4"/>
      <c r="M73" s="4"/>
    </row>
    <row r="74" spans="1:13">
      <c r="A74" s="4" t="s">
        <v>856</v>
      </c>
      <c r="B74" s="4"/>
      <c r="C74" s="27">
        <v>-2.5694599999999999</v>
      </c>
      <c r="D74" s="27">
        <v>-2.4179599999999999</v>
      </c>
      <c r="E74" s="27">
        <v>-2.2537699999999998</v>
      </c>
      <c r="F74" s="27">
        <v>-4.2023799999999998</v>
      </c>
      <c r="G74" s="9" t="s">
        <v>696</v>
      </c>
      <c r="H74" s="4"/>
      <c r="I74" s="4" t="s">
        <v>235</v>
      </c>
      <c r="J74" s="4" t="s">
        <v>235</v>
      </c>
      <c r="K74" s="4" t="s">
        <v>250</v>
      </c>
      <c r="L74" s="4"/>
      <c r="M74" s="4"/>
    </row>
    <row r="75" spans="1:13">
      <c r="A75" s="5" t="s">
        <v>888</v>
      </c>
      <c r="B75" s="4"/>
      <c r="C75" s="27">
        <v>3.7819400000000001</v>
      </c>
      <c r="D75" s="27">
        <v>3.8288500000000001</v>
      </c>
      <c r="E75" s="27">
        <v>3.2561399999999998</v>
      </c>
      <c r="F75" s="27">
        <v>0</v>
      </c>
      <c r="G75" s="4" t="s">
        <v>6</v>
      </c>
      <c r="H75" s="4"/>
      <c r="I75" s="4" t="s">
        <v>235</v>
      </c>
      <c r="J75" s="4" t="s">
        <v>235</v>
      </c>
      <c r="K75" s="4" t="s">
        <v>250</v>
      </c>
      <c r="L75" s="4"/>
      <c r="M75" s="4"/>
    </row>
    <row r="76" spans="1:13">
      <c r="A76" s="5" t="s">
        <v>889</v>
      </c>
      <c r="B76" s="4"/>
      <c r="C76" s="27">
        <v>3.7236500000000001</v>
      </c>
      <c r="D76" s="27">
        <v>4.0221200000000001</v>
      </c>
      <c r="E76" s="27">
        <v>3.5957699999999999</v>
      </c>
      <c r="F76" s="27">
        <v>0</v>
      </c>
      <c r="G76" s="4" t="s">
        <v>6</v>
      </c>
      <c r="H76" s="4"/>
      <c r="I76" s="4" t="s">
        <v>235</v>
      </c>
      <c r="J76" s="4" t="s">
        <v>235</v>
      </c>
      <c r="K76" s="4" t="s">
        <v>250</v>
      </c>
      <c r="L76" s="4"/>
      <c r="M76" s="4"/>
    </row>
    <row r="77" spans="1:13">
      <c r="A77" s="5" t="s">
        <v>892</v>
      </c>
      <c r="B77" s="4"/>
      <c r="C77" s="27">
        <v>0</v>
      </c>
      <c r="D77" s="27">
        <v>2.8382999999999998</v>
      </c>
      <c r="E77" s="27">
        <v>3.5145400000000002</v>
      </c>
      <c r="F77" s="27">
        <v>3.9992200000000002</v>
      </c>
      <c r="G77" s="4" t="s">
        <v>6</v>
      </c>
      <c r="H77" s="4"/>
      <c r="I77" s="4" t="s">
        <v>235</v>
      </c>
      <c r="J77" s="4" t="s">
        <v>235</v>
      </c>
      <c r="K77" s="4" t="s">
        <v>250</v>
      </c>
      <c r="L77" s="4"/>
      <c r="M77" s="4"/>
    </row>
    <row r="78" spans="1:13">
      <c r="A78" s="5" t="s">
        <v>893</v>
      </c>
      <c r="B78" s="4"/>
      <c r="C78" s="27">
        <v>0</v>
      </c>
      <c r="D78" s="27">
        <v>2.9808300000000001</v>
      </c>
      <c r="E78" s="27">
        <v>3.7494299999999998</v>
      </c>
      <c r="F78" s="27">
        <v>4.0196300000000003</v>
      </c>
      <c r="G78" s="4" t="s">
        <v>6</v>
      </c>
      <c r="H78" s="4"/>
      <c r="I78" s="4" t="s">
        <v>235</v>
      </c>
      <c r="J78" s="4" t="s">
        <v>235</v>
      </c>
      <c r="K78" s="4" t="s">
        <v>250</v>
      </c>
      <c r="L78" s="4"/>
      <c r="M78" s="4"/>
    </row>
    <row r="79" spans="1:13">
      <c r="A79" s="5" t="s">
        <v>894</v>
      </c>
      <c r="B79" s="4"/>
      <c r="C79" s="27">
        <v>0</v>
      </c>
      <c r="D79" s="27">
        <v>0</v>
      </c>
      <c r="E79" s="27">
        <v>0</v>
      </c>
      <c r="F79" s="27">
        <v>2.7562500000000001</v>
      </c>
      <c r="G79" s="4" t="s">
        <v>907</v>
      </c>
      <c r="H79" s="4"/>
      <c r="I79" s="4" t="s">
        <v>235</v>
      </c>
      <c r="J79" s="4" t="s">
        <v>235</v>
      </c>
      <c r="K79" s="4" t="s">
        <v>250</v>
      </c>
      <c r="L79" s="4"/>
      <c r="M79" s="4"/>
    </row>
    <row r="80" spans="1:13">
      <c r="A80" s="4" t="s">
        <v>896</v>
      </c>
      <c r="B80" s="5" t="s">
        <v>898</v>
      </c>
      <c r="C80" s="27">
        <v>0</v>
      </c>
      <c r="D80" s="27">
        <v>2.8668</v>
      </c>
      <c r="E80" s="27">
        <v>0</v>
      </c>
      <c r="F80" s="27">
        <v>0</v>
      </c>
      <c r="G80" s="9" t="s">
        <v>912</v>
      </c>
      <c r="H80" s="7" t="s">
        <v>914</v>
      </c>
      <c r="I80" s="4" t="s">
        <v>235</v>
      </c>
      <c r="J80" s="4" t="s">
        <v>235</v>
      </c>
      <c r="K80" s="4" t="s">
        <v>250</v>
      </c>
      <c r="L80" s="4"/>
      <c r="M80" s="4"/>
    </row>
    <row r="81" spans="1:13">
      <c r="A81" s="4" t="s">
        <v>897</v>
      </c>
      <c r="B81" s="5" t="s">
        <v>899</v>
      </c>
      <c r="C81" s="27">
        <v>0</v>
      </c>
      <c r="D81" s="27">
        <v>4.14086</v>
      </c>
      <c r="E81" s="27">
        <v>0</v>
      </c>
      <c r="F81" s="27">
        <v>0</v>
      </c>
      <c r="G81" s="9" t="s">
        <v>913</v>
      </c>
      <c r="H81" s="7" t="s">
        <v>914</v>
      </c>
      <c r="I81" s="4" t="s">
        <v>235</v>
      </c>
      <c r="J81" s="4" t="s">
        <v>235</v>
      </c>
      <c r="K81" s="4" t="s">
        <v>250</v>
      </c>
      <c r="L81" s="4"/>
      <c r="M81" s="4"/>
    </row>
    <row r="82" spans="1:13">
      <c r="A82" s="5" t="s">
        <v>902</v>
      </c>
      <c r="B82" s="4"/>
      <c r="C82" s="27">
        <v>0</v>
      </c>
      <c r="D82" s="27">
        <v>0</v>
      </c>
      <c r="E82" s="27">
        <v>0</v>
      </c>
      <c r="F82" s="27">
        <v>-2.4939499999999999</v>
      </c>
      <c r="G82" s="9" t="s">
        <v>916</v>
      </c>
      <c r="H82" s="4"/>
      <c r="I82" s="4" t="s">
        <v>235</v>
      </c>
      <c r="J82" s="4" t="s">
        <v>235</v>
      </c>
      <c r="K82" s="4" t="s">
        <v>250</v>
      </c>
      <c r="L82" s="4"/>
      <c r="M82" s="4"/>
    </row>
    <row r="83" spans="1:13">
      <c r="A83" s="5" t="s">
        <v>932</v>
      </c>
      <c r="B83" s="4"/>
      <c r="C83" s="27">
        <v>0</v>
      </c>
      <c r="D83" s="27">
        <v>0</v>
      </c>
      <c r="E83" s="27">
        <v>0</v>
      </c>
      <c r="F83" s="27">
        <v>2.1486000000000001</v>
      </c>
      <c r="G83" s="9" t="s">
        <v>946</v>
      </c>
      <c r="H83" s="4"/>
      <c r="I83" s="4" t="s">
        <v>235</v>
      </c>
      <c r="J83" s="4" t="s">
        <v>235</v>
      </c>
      <c r="K83" s="4" t="s">
        <v>250</v>
      </c>
      <c r="L83" s="4"/>
      <c r="M83" s="4" t="s">
        <v>813</v>
      </c>
    </row>
    <row r="84" spans="1:13">
      <c r="A84" s="5" t="s">
        <v>933</v>
      </c>
      <c r="B84" s="4"/>
      <c r="C84" s="27">
        <v>0</v>
      </c>
      <c r="D84" s="27">
        <v>0</v>
      </c>
      <c r="E84" s="27">
        <v>0</v>
      </c>
      <c r="F84" s="27">
        <v>2.1486000000000001</v>
      </c>
      <c r="G84" s="9" t="s">
        <v>6</v>
      </c>
      <c r="H84" s="4"/>
      <c r="I84" s="4" t="s">
        <v>235</v>
      </c>
      <c r="J84" s="4" t="s">
        <v>235</v>
      </c>
      <c r="K84" s="4" t="s">
        <v>250</v>
      </c>
      <c r="L84" s="4"/>
      <c r="M84" s="4"/>
    </row>
    <row r="85" spans="1:13">
      <c r="A85" s="5" t="s">
        <v>940</v>
      </c>
      <c r="B85" s="4"/>
      <c r="C85" s="27">
        <v>0</v>
      </c>
      <c r="D85" s="27">
        <v>0</v>
      </c>
      <c r="E85" s="27">
        <v>0</v>
      </c>
      <c r="F85" s="27">
        <v>-2.0746699999999998</v>
      </c>
      <c r="G85" s="9" t="s">
        <v>696</v>
      </c>
      <c r="H85" s="4"/>
      <c r="I85" s="4" t="s">
        <v>235</v>
      </c>
      <c r="J85" s="4" t="s">
        <v>235</v>
      </c>
      <c r="K85" s="4" t="s">
        <v>250</v>
      </c>
      <c r="L85" s="4"/>
      <c r="M85" s="4"/>
    </row>
    <row r="86" spans="1:13">
      <c r="A86" s="4" t="s">
        <v>941</v>
      </c>
      <c r="B86" s="4" t="s">
        <v>953</v>
      </c>
      <c r="C86" s="27">
        <v>0</v>
      </c>
      <c r="D86" s="27">
        <v>0</v>
      </c>
      <c r="E86" s="27">
        <v>-2.8163900000000002</v>
      </c>
      <c r="F86" s="27">
        <v>-4.4631600000000002</v>
      </c>
      <c r="G86" s="9" t="s">
        <v>952</v>
      </c>
      <c r="H86" s="4"/>
      <c r="I86" s="4" t="s">
        <v>235</v>
      </c>
      <c r="J86" s="4" t="s">
        <v>235</v>
      </c>
      <c r="K86" s="4" t="s">
        <v>250</v>
      </c>
      <c r="L86" s="4"/>
      <c r="M86" s="4"/>
    </row>
    <row r="87" spans="1:13">
      <c r="A87" s="5" t="s">
        <v>961</v>
      </c>
      <c r="B87" s="4"/>
      <c r="C87" s="27">
        <v>0</v>
      </c>
      <c r="D87" s="27">
        <v>2.8390499999999999</v>
      </c>
      <c r="E87" s="27">
        <v>2.0245799999999998</v>
      </c>
      <c r="F87" s="27">
        <v>0</v>
      </c>
      <c r="G87" s="4" t="s">
        <v>6</v>
      </c>
      <c r="H87" s="4"/>
      <c r="I87" s="4" t="s">
        <v>235</v>
      </c>
      <c r="J87" s="4" t="s">
        <v>235</v>
      </c>
      <c r="K87" s="4" t="s">
        <v>250</v>
      </c>
      <c r="L87" s="4"/>
      <c r="M87" s="4"/>
    </row>
    <row r="88" spans="1:13">
      <c r="A88" s="5" t="s">
        <v>963</v>
      </c>
      <c r="B88" s="4"/>
      <c r="C88" s="27">
        <v>0</v>
      </c>
      <c r="D88" s="27">
        <v>0</v>
      </c>
      <c r="E88" s="27">
        <v>2.1041599999999998</v>
      </c>
      <c r="F88" s="27">
        <v>2.6633900000000001</v>
      </c>
      <c r="G88" s="9" t="s">
        <v>916</v>
      </c>
      <c r="H88" s="4"/>
      <c r="I88" s="4" t="s">
        <v>235</v>
      </c>
      <c r="J88" s="4" t="s">
        <v>235</v>
      </c>
      <c r="K88" s="4" t="s">
        <v>250</v>
      </c>
      <c r="L88" s="4"/>
      <c r="M88" s="4"/>
    </row>
    <row r="89" spans="1:13">
      <c r="A89" s="5" t="s">
        <v>965</v>
      </c>
      <c r="B89" s="4"/>
      <c r="C89" s="27">
        <v>0</v>
      </c>
      <c r="D89" s="27">
        <v>0</v>
      </c>
      <c r="E89" s="27">
        <v>0</v>
      </c>
      <c r="F89" s="27">
        <v>2.4055900000000001</v>
      </c>
      <c r="G89" s="9" t="s">
        <v>696</v>
      </c>
      <c r="H89" s="4"/>
      <c r="I89" s="4" t="s">
        <v>235</v>
      </c>
      <c r="J89" s="4" t="s">
        <v>235</v>
      </c>
      <c r="K89" s="4" t="s">
        <v>250</v>
      </c>
      <c r="L89" s="4"/>
      <c r="M89" s="4"/>
    </row>
    <row r="90" spans="1:13">
      <c r="A90" s="5" t="s">
        <v>967</v>
      </c>
      <c r="B90" s="4"/>
      <c r="C90" s="27">
        <v>0</v>
      </c>
      <c r="D90" s="27">
        <v>0</v>
      </c>
      <c r="E90" s="27">
        <v>0</v>
      </c>
      <c r="F90" s="27">
        <v>3.0188199999999998</v>
      </c>
      <c r="G90" s="4" t="s">
        <v>6</v>
      </c>
      <c r="H90" s="4"/>
      <c r="I90" s="4" t="s">
        <v>235</v>
      </c>
      <c r="J90" s="4" t="s">
        <v>235</v>
      </c>
      <c r="K90" s="4" t="s">
        <v>250</v>
      </c>
      <c r="L90" s="4"/>
      <c r="M90" s="4"/>
    </row>
    <row r="91" spans="1:13">
      <c r="A91" s="5" t="s">
        <v>992</v>
      </c>
      <c r="B91" s="4"/>
      <c r="C91" s="27">
        <v>0</v>
      </c>
      <c r="D91" s="27">
        <v>2.4179300000000001</v>
      </c>
      <c r="E91" s="27">
        <v>0</v>
      </c>
      <c r="F91" s="27">
        <v>0</v>
      </c>
      <c r="G91" s="9" t="s">
        <v>1004</v>
      </c>
      <c r="H91" s="4"/>
      <c r="I91" s="4" t="s">
        <v>235</v>
      </c>
      <c r="J91" s="4" t="s">
        <v>235</v>
      </c>
      <c r="K91" s="4" t="s">
        <v>250</v>
      </c>
      <c r="L91" s="4"/>
      <c r="M91" s="4"/>
    </row>
    <row r="92" spans="1:13">
      <c r="A92" s="5" t="s">
        <v>996</v>
      </c>
      <c r="B92" s="4"/>
      <c r="C92" s="27">
        <v>0</v>
      </c>
      <c r="D92" s="27">
        <v>0</v>
      </c>
      <c r="E92" s="27">
        <v>-2.0423399999999998</v>
      </c>
      <c r="F92" s="27">
        <v>-3.2337500000000001</v>
      </c>
      <c r="G92" s="4" t="s">
        <v>6</v>
      </c>
      <c r="H92" s="4"/>
      <c r="I92" s="4" t="s">
        <v>235</v>
      </c>
      <c r="J92" s="4" t="s">
        <v>235</v>
      </c>
      <c r="K92" s="4" t="s">
        <v>250</v>
      </c>
      <c r="L92" s="4"/>
      <c r="M92" s="4"/>
    </row>
    <row r="93" spans="1:13">
      <c r="A93" s="5" t="s">
        <v>994</v>
      </c>
      <c r="B93" s="4"/>
      <c r="C93" s="27">
        <v>0</v>
      </c>
      <c r="D93" s="27">
        <v>2.12846</v>
      </c>
      <c r="E93" s="27">
        <v>2.0909300000000002</v>
      </c>
      <c r="F93" s="27">
        <v>6.1659199999999998</v>
      </c>
      <c r="G93" s="4" t="s">
        <v>1016</v>
      </c>
      <c r="H93" s="4"/>
      <c r="I93" s="4" t="s">
        <v>235</v>
      </c>
      <c r="J93" s="4" t="s">
        <v>235</v>
      </c>
      <c r="K93" s="4" t="s">
        <v>250</v>
      </c>
      <c r="L93" s="4"/>
      <c r="M93" s="4"/>
    </row>
    <row r="94" spans="1:13">
      <c r="A94" s="5" t="s">
        <v>993</v>
      </c>
      <c r="B94" s="4"/>
      <c r="C94" s="27">
        <v>2.93641</v>
      </c>
      <c r="D94" s="27">
        <v>2.8081999999999998</v>
      </c>
      <c r="E94" s="27">
        <v>2.55383</v>
      </c>
      <c r="F94" s="27">
        <v>0</v>
      </c>
      <c r="G94" s="4" t="s">
        <v>6</v>
      </c>
      <c r="H94" s="4"/>
      <c r="I94" s="4" t="s">
        <v>235</v>
      </c>
      <c r="J94" s="4" t="s">
        <v>235</v>
      </c>
      <c r="K94" s="4" t="s">
        <v>250</v>
      </c>
      <c r="L94" s="4"/>
      <c r="M94" s="4"/>
    </row>
    <row r="95" spans="1:13" ht="16">
      <c r="A95" s="4" t="s">
        <v>1051</v>
      </c>
      <c r="B95" s="5" t="s">
        <v>1037</v>
      </c>
      <c r="C95" s="27">
        <v>2.2257799999999999</v>
      </c>
      <c r="D95" s="27">
        <v>2.1271499999999999</v>
      </c>
      <c r="E95" s="27">
        <v>2.3664200000000002</v>
      </c>
      <c r="F95" s="27">
        <v>2.7866</v>
      </c>
      <c r="G95" s="4" t="s">
        <v>1056</v>
      </c>
      <c r="H95" s="4" t="s">
        <v>1362</v>
      </c>
      <c r="I95" s="4" t="s">
        <v>235</v>
      </c>
      <c r="J95" s="4" t="s">
        <v>235</v>
      </c>
      <c r="K95" s="4" t="s">
        <v>250</v>
      </c>
      <c r="L95" s="4"/>
      <c r="M95" s="4"/>
    </row>
    <row r="96" spans="1:13">
      <c r="A96" s="5" t="s">
        <v>1043</v>
      </c>
      <c r="B96" s="4"/>
      <c r="C96" s="27">
        <v>0</v>
      </c>
      <c r="D96" s="27">
        <v>2.4239600000000001</v>
      </c>
      <c r="E96" s="27">
        <v>2.69265</v>
      </c>
      <c r="F96" s="27">
        <v>3.2861600000000002</v>
      </c>
      <c r="G96" s="9" t="s">
        <v>1061</v>
      </c>
      <c r="H96" s="4"/>
      <c r="I96" s="4" t="s">
        <v>235</v>
      </c>
      <c r="J96" s="4" t="s">
        <v>235</v>
      </c>
      <c r="K96" s="4" t="s">
        <v>250</v>
      </c>
      <c r="L96" s="4"/>
      <c r="M96" s="4"/>
    </row>
    <row r="97" spans="1:13">
      <c r="A97" s="5" t="s">
        <v>1081</v>
      </c>
      <c r="B97" s="5"/>
      <c r="C97" s="27">
        <v>0</v>
      </c>
      <c r="D97" s="27">
        <v>0</v>
      </c>
      <c r="E97" s="27">
        <v>0</v>
      </c>
      <c r="F97" s="27">
        <v>2.0228899999999999</v>
      </c>
      <c r="G97" s="4" t="s">
        <v>6</v>
      </c>
      <c r="H97" s="4"/>
      <c r="I97" s="4" t="s">
        <v>235</v>
      </c>
      <c r="J97" s="4" t="s">
        <v>235</v>
      </c>
      <c r="K97" s="4" t="s">
        <v>250</v>
      </c>
      <c r="L97" s="4"/>
      <c r="M97" s="4"/>
    </row>
    <row r="98" spans="1:13">
      <c r="A98" s="5" t="s">
        <v>1089</v>
      </c>
      <c r="B98" s="4"/>
      <c r="C98" s="27">
        <v>0</v>
      </c>
      <c r="D98" s="27">
        <v>0</v>
      </c>
      <c r="E98" s="27">
        <v>0</v>
      </c>
      <c r="F98" s="27">
        <v>-2.2762600000000002</v>
      </c>
      <c r="G98" s="9" t="s">
        <v>1097</v>
      </c>
      <c r="H98" s="4"/>
      <c r="I98" s="4" t="s">
        <v>235</v>
      </c>
      <c r="J98" s="4" t="s">
        <v>235</v>
      </c>
      <c r="K98" s="4" t="s">
        <v>250</v>
      </c>
      <c r="L98" s="4"/>
      <c r="M98" s="4"/>
    </row>
    <row r="99" spans="1:13">
      <c r="A99" s="5" t="s">
        <v>1090</v>
      </c>
      <c r="B99" s="4"/>
      <c r="C99" s="27">
        <v>0</v>
      </c>
      <c r="D99" s="27">
        <v>-2.5148600000000001</v>
      </c>
      <c r="E99" s="27">
        <v>-2.81609</v>
      </c>
      <c r="F99" s="27">
        <v>-2.2397399999999998</v>
      </c>
      <c r="G99" s="9" t="s">
        <v>696</v>
      </c>
      <c r="H99" s="4"/>
      <c r="I99" s="4" t="s">
        <v>235</v>
      </c>
      <c r="J99" s="4" t="s">
        <v>235</v>
      </c>
      <c r="K99" s="4" t="s">
        <v>250</v>
      </c>
      <c r="L99" s="4"/>
      <c r="M99" s="4"/>
    </row>
    <row r="100" spans="1:13">
      <c r="A100" s="4" t="s">
        <v>1112</v>
      </c>
      <c r="B100" s="4"/>
      <c r="C100" s="27">
        <v>0</v>
      </c>
      <c r="D100" s="27">
        <v>0</v>
      </c>
      <c r="E100" s="27">
        <v>0</v>
      </c>
      <c r="F100" s="27">
        <v>2.7859699999999998</v>
      </c>
      <c r="G100" s="9" t="s">
        <v>1139</v>
      </c>
      <c r="H100" s="4"/>
      <c r="I100" s="4" t="s">
        <v>235</v>
      </c>
      <c r="J100" s="4" t="s">
        <v>235</v>
      </c>
      <c r="K100" s="4" t="s">
        <v>250</v>
      </c>
      <c r="L100" s="4"/>
      <c r="M100" s="4"/>
    </row>
    <row r="101" spans="1:13">
      <c r="A101" s="4" t="s">
        <v>1120</v>
      </c>
      <c r="B101" s="4"/>
      <c r="C101" s="27">
        <v>0</v>
      </c>
      <c r="D101" s="27">
        <v>3.77555</v>
      </c>
      <c r="E101" s="27">
        <v>0</v>
      </c>
      <c r="F101" s="27">
        <v>0</v>
      </c>
      <c r="G101" s="9" t="s">
        <v>1140</v>
      </c>
      <c r="H101" s="4"/>
      <c r="I101" s="4" t="s">
        <v>235</v>
      </c>
      <c r="J101" s="4" t="s">
        <v>235</v>
      </c>
      <c r="K101" s="4" t="s">
        <v>250</v>
      </c>
      <c r="L101" s="4"/>
      <c r="M101" s="4"/>
    </row>
    <row r="102" spans="1:13">
      <c r="A102" s="5" t="s">
        <v>1126</v>
      </c>
      <c r="B102" s="4"/>
      <c r="C102" s="27">
        <v>0</v>
      </c>
      <c r="D102" s="27">
        <v>0</v>
      </c>
      <c r="E102" s="27">
        <v>0</v>
      </c>
      <c r="F102" s="27">
        <v>2.4501200000000001</v>
      </c>
      <c r="G102" s="9" t="s">
        <v>696</v>
      </c>
      <c r="H102" s="4"/>
      <c r="I102" s="4" t="s">
        <v>235</v>
      </c>
      <c r="J102" s="4" t="s">
        <v>235</v>
      </c>
      <c r="K102" s="4" t="s">
        <v>250</v>
      </c>
      <c r="L102" s="4"/>
      <c r="M102" s="4"/>
    </row>
    <row r="103" spans="1:13">
      <c r="A103" s="5" t="s">
        <v>1127</v>
      </c>
      <c r="B103" s="4"/>
      <c r="C103" s="27">
        <v>0</v>
      </c>
      <c r="D103" s="27">
        <v>0</v>
      </c>
      <c r="E103" s="27">
        <v>0</v>
      </c>
      <c r="F103" s="27">
        <v>-2.2372200000000002</v>
      </c>
      <c r="G103" s="4" t="s">
        <v>6</v>
      </c>
      <c r="H103" s="4"/>
      <c r="I103" s="4" t="s">
        <v>235</v>
      </c>
      <c r="J103" s="4" t="s">
        <v>235</v>
      </c>
      <c r="K103" s="4" t="s">
        <v>250</v>
      </c>
      <c r="L103" s="4"/>
      <c r="M103" s="4"/>
    </row>
    <row r="104" spans="1:13">
      <c r="A104" s="5" t="s">
        <v>1128</v>
      </c>
      <c r="B104" s="4"/>
      <c r="C104" s="27">
        <v>0</v>
      </c>
      <c r="D104" s="27">
        <v>-2.3149600000000001</v>
      </c>
      <c r="E104" s="27">
        <v>-2.55199</v>
      </c>
      <c r="F104" s="27">
        <v>-3.05674</v>
      </c>
      <c r="G104" s="4" t="s">
        <v>6</v>
      </c>
      <c r="H104" s="4"/>
      <c r="I104" s="4" t="s">
        <v>235</v>
      </c>
      <c r="J104" s="4" t="s">
        <v>235</v>
      </c>
      <c r="K104" s="4" t="s">
        <v>250</v>
      </c>
      <c r="L104" s="4"/>
      <c r="M104" s="4"/>
    </row>
    <row r="105" spans="1:13">
      <c r="A105" s="5" t="s">
        <v>1129</v>
      </c>
      <c r="B105" s="4"/>
      <c r="C105" s="27">
        <v>0</v>
      </c>
      <c r="D105" s="27">
        <v>-2.3149600000000001</v>
      </c>
      <c r="E105" s="27">
        <v>-2.55199</v>
      </c>
      <c r="F105" s="27">
        <v>-3.05674</v>
      </c>
      <c r="G105" s="4" t="s">
        <v>6</v>
      </c>
      <c r="H105" s="4"/>
      <c r="I105" s="4" t="s">
        <v>235</v>
      </c>
      <c r="J105" s="4" t="s">
        <v>235</v>
      </c>
      <c r="K105" s="4" t="s">
        <v>250</v>
      </c>
      <c r="L105" s="4"/>
      <c r="M105" s="4"/>
    </row>
    <row r="106" spans="1:13">
      <c r="A106" s="5" t="s">
        <v>1130</v>
      </c>
      <c r="B106" s="4"/>
      <c r="C106" s="27">
        <v>0</v>
      </c>
      <c r="D106" s="27">
        <v>0</v>
      </c>
      <c r="E106" s="27">
        <v>-2.2237200000000001</v>
      </c>
      <c r="F106" s="27">
        <v>-3.6831499999999999</v>
      </c>
      <c r="G106" s="4" t="s">
        <v>6</v>
      </c>
      <c r="H106" s="4"/>
      <c r="I106" s="4" t="s">
        <v>235</v>
      </c>
      <c r="J106" s="4" t="s">
        <v>235</v>
      </c>
      <c r="K106" s="4" t="s">
        <v>250</v>
      </c>
      <c r="L106" s="4"/>
      <c r="M106" s="4"/>
    </row>
    <row r="107" spans="1:13">
      <c r="A107" s="5" t="s">
        <v>1131</v>
      </c>
      <c r="B107" s="4"/>
      <c r="C107" s="27">
        <v>0</v>
      </c>
      <c r="D107" s="27">
        <v>0</v>
      </c>
      <c r="E107" s="27">
        <v>-2.0985399999999998</v>
      </c>
      <c r="F107" s="27">
        <v>-3.4913500000000002</v>
      </c>
      <c r="G107" s="4" t="s">
        <v>6</v>
      </c>
      <c r="H107" s="4"/>
      <c r="I107" s="4" t="s">
        <v>235</v>
      </c>
      <c r="J107" s="4" t="s">
        <v>235</v>
      </c>
      <c r="K107" s="4" t="s">
        <v>250</v>
      </c>
      <c r="L107" s="4"/>
      <c r="M107" s="4"/>
    </row>
    <row r="108" spans="1:13">
      <c r="A108" s="5" t="s">
        <v>1132</v>
      </c>
      <c r="B108" s="4"/>
      <c r="C108" s="27">
        <v>0</v>
      </c>
      <c r="D108" s="27">
        <v>0</v>
      </c>
      <c r="E108" s="27">
        <v>-2.0985399999999998</v>
      </c>
      <c r="F108" s="27">
        <v>-3.4913500000000002</v>
      </c>
      <c r="G108" s="4" t="s">
        <v>6</v>
      </c>
      <c r="H108" s="4"/>
      <c r="I108" s="4" t="s">
        <v>235</v>
      </c>
      <c r="J108" s="4" t="s">
        <v>235</v>
      </c>
      <c r="K108" s="4" t="s">
        <v>250</v>
      </c>
      <c r="L108" s="4"/>
      <c r="M108" s="4"/>
    </row>
    <row r="109" spans="1:13">
      <c r="A109" s="5" t="s">
        <v>1138</v>
      </c>
      <c r="B109" s="4"/>
      <c r="C109" s="27">
        <v>0</v>
      </c>
      <c r="D109" s="27">
        <v>0</v>
      </c>
      <c r="E109" s="27">
        <v>-2.04643</v>
      </c>
      <c r="F109" s="27">
        <v>-2.1636000000000002</v>
      </c>
      <c r="G109" s="9" t="s">
        <v>696</v>
      </c>
      <c r="H109" s="4"/>
      <c r="I109" s="4" t="s">
        <v>235</v>
      </c>
      <c r="J109" s="4" t="s">
        <v>235</v>
      </c>
      <c r="K109" s="4" t="s">
        <v>250</v>
      </c>
      <c r="L109" s="4"/>
      <c r="M109" s="4"/>
    </row>
    <row r="110" spans="1:13">
      <c r="A110" s="5" t="s">
        <v>1176</v>
      </c>
      <c r="B110" s="4"/>
      <c r="C110" s="27">
        <v>0</v>
      </c>
      <c r="D110" s="27">
        <v>0</v>
      </c>
      <c r="E110" s="27">
        <v>0</v>
      </c>
      <c r="F110" s="27">
        <v>-2.3628200000000001</v>
      </c>
      <c r="G110" s="9" t="s">
        <v>6</v>
      </c>
      <c r="H110" s="4"/>
      <c r="I110" s="4" t="s">
        <v>235</v>
      </c>
      <c r="J110" s="4" t="s">
        <v>235</v>
      </c>
      <c r="K110" s="4" t="s">
        <v>250</v>
      </c>
      <c r="L110" s="4"/>
      <c r="M110" s="4"/>
    </row>
    <row r="111" spans="1:13">
      <c r="A111" s="5" t="s">
        <v>1177</v>
      </c>
      <c r="B111" s="4"/>
      <c r="C111" s="27">
        <v>0</v>
      </c>
      <c r="D111" s="27">
        <v>0</v>
      </c>
      <c r="E111" s="27">
        <v>0</v>
      </c>
      <c r="F111" s="27">
        <v>-2.3628200000000001</v>
      </c>
      <c r="G111" s="9" t="s">
        <v>6</v>
      </c>
      <c r="H111" s="4"/>
      <c r="I111" s="4" t="s">
        <v>235</v>
      </c>
      <c r="J111" s="4" t="s">
        <v>235</v>
      </c>
      <c r="K111" s="4" t="s">
        <v>250</v>
      </c>
      <c r="L111" s="4"/>
      <c r="M111" s="4"/>
    </row>
    <row r="112" spans="1:13">
      <c r="A112" s="5" t="s">
        <v>1234</v>
      </c>
      <c r="B112" s="5"/>
      <c r="C112" s="27">
        <v>0</v>
      </c>
      <c r="D112" s="27">
        <v>0</v>
      </c>
      <c r="E112" s="27">
        <v>2.3107600000000001</v>
      </c>
      <c r="F112" s="27">
        <v>2.3451399999999998</v>
      </c>
      <c r="G112" s="4" t="s">
        <v>6</v>
      </c>
      <c r="H112" s="4"/>
      <c r="I112" s="4" t="s">
        <v>235</v>
      </c>
      <c r="J112" s="4" t="s">
        <v>235</v>
      </c>
      <c r="K112" s="4" t="s">
        <v>250</v>
      </c>
      <c r="L112" s="4"/>
      <c r="M112" s="4"/>
    </row>
    <row r="113" spans="1:13">
      <c r="A113" s="5" t="s">
        <v>1235</v>
      </c>
      <c r="B113" s="5"/>
      <c r="C113" s="27">
        <v>0</v>
      </c>
      <c r="D113" s="27">
        <v>-2.04216</v>
      </c>
      <c r="E113" s="27">
        <v>-3.7358500000000001</v>
      </c>
      <c r="F113" s="27">
        <v>-2.8619599999999998</v>
      </c>
      <c r="G113" s="4" t="s">
        <v>6</v>
      </c>
      <c r="H113" s="4"/>
      <c r="I113" s="4" t="s">
        <v>235</v>
      </c>
      <c r="J113" s="4" t="s">
        <v>235</v>
      </c>
      <c r="K113" s="4" t="s">
        <v>250</v>
      </c>
      <c r="L113" s="4"/>
      <c r="M113" s="4"/>
    </row>
    <row r="114" spans="1:13">
      <c r="A114" s="5" t="s">
        <v>1236</v>
      </c>
      <c r="B114" s="5"/>
      <c r="C114" s="27">
        <v>0</v>
      </c>
      <c r="D114" s="27">
        <v>0</v>
      </c>
      <c r="E114" s="27">
        <v>0</v>
      </c>
      <c r="F114" s="27">
        <v>-2.0430999999999999</v>
      </c>
      <c r="G114" s="4" t="s">
        <v>6</v>
      </c>
      <c r="H114" s="4"/>
      <c r="I114" s="4" t="s">
        <v>235</v>
      </c>
      <c r="J114" s="4" t="s">
        <v>235</v>
      </c>
      <c r="K114" s="4" t="s">
        <v>250</v>
      </c>
      <c r="L114" s="4"/>
      <c r="M114" s="4" t="s">
        <v>476</v>
      </c>
    </row>
    <row r="115" spans="1:13">
      <c r="A115" s="5" t="s">
        <v>1284</v>
      </c>
      <c r="B115" s="5"/>
      <c r="C115" s="27">
        <v>0</v>
      </c>
      <c r="D115" s="27">
        <v>0</v>
      </c>
      <c r="E115" s="27">
        <v>0</v>
      </c>
      <c r="F115" s="27">
        <v>4.3360900000000004</v>
      </c>
      <c r="G115" s="9" t="s">
        <v>696</v>
      </c>
      <c r="H115" s="4"/>
      <c r="I115" s="4" t="s">
        <v>235</v>
      </c>
      <c r="J115" s="4" t="s">
        <v>235</v>
      </c>
      <c r="K115" s="4" t="s">
        <v>250</v>
      </c>
      <c r="L115" s="4"/>
      <c r="M115" s="4"/>
    </row>
    <row r="116" spans="1:13">
      <c r="A116" s="5" t="s">
        <v>1340</v>
      </c>
      <c r="B116" s="4"/>
      <c r="C116" s="27">
        <v>0</v>
      </c>
      <c r="D116" s="27">
        <v>0</v>
      </c>
      <c r="E116" s="27">
        <v>0</v>
      </c>
      <c r="F116" s="27">
        <v>3.5674600000000001</v>
      </c>
      <c r="G116" s="9" t="s">
        <v>6</v>
      </c>
      <c r="H116" s="4"/>
      <c r="I116" s="4" t="s">
        <v>235</v>
      </c>
      <c r="J116" s="4" t="s">
        <v>235</v>
      </c>
      <c r="K116" s="4" t="s">
        <v>250</v>
      </c>
      <c r="L116" s="4"/>
      <c r="M116" s="4"/>
    </row>
    <row r="117" spans="1:13">
      <c r="A117" s="5" t="s">
        <v>1341</v>
      </c>
      <c r="B117" s="4"/>
      <c r="C117" s="27">
        <v>0</v>
      </c>
      <c r="D117" s="27">
        <v>0</v>
      </c>
      <c r="E117" s="27">
        <v>0</v>
      </c>
      <c r="F117" s="27">
        <v>-2.0736400000000001</v>
      </c>
      <c r="G117" s="9" t="s">
        <v>6</v>
      </c>
      <c r="H117" s="4"/>
      <c r="I117" s="4" t="s">
        <v>235</v>
      </c>
      <c r="J117" s="4" t="s">
        <v>235</v>
      </c>
      <c r="K117" s="4" t="s">
        <v>250</v>
      </c>
      <c r="L117" s="4"/>
      <c r="M117" s="4"/>
    </row>
    <row r="118" spans="1:13">
      <c r="A118" s="5" t="s">
        <v>1343</v>
      </c>
      <c r="B118" s="4"/>
      <c r="C118" s="27">
        <v>2.6124299999999998</v>
      </c>
      <c r="D118" s="27">
        <v>2.14608</v>
      </c>
      <c r="E118" s="27">
        <v>0</v>
      </c>
      <c r="F118" s="27">
        <v>0</v>
      </c>
      <c r="G118" s="9" t="s">
        <v>1349</v>
      </c>
      <c r="H118" s="4"/>
      <c r="I118" s="4" t="s">
        <v>235</v>
      </c>
      <c r="J118" s="4" t="s">
        <v>235</v>
      </c>
      <c r="K118" s="4" t="s">
        <v>250</v>
      </c>
      <c r="L118" s="4"/>
      <c r="M118" s="4"/>
    </row>
    <row r="119" spans="1:13">
      <c r="C119" s="29"/>
      <c r="D119" s="29"/>
      <c r="E119" s="29"/>
      <c r="F119" s="29"/>
    </row>
    <row r="120" spans="1:13">
      <c r="C120" s="29"/>
      <c r="D120" s="29"/>
      <c r="E120" s="29"/>
      <c r="F120" s="29"/>
    </row>
    <row r="121" spans="1:13">
      <c r="C121" s="29"/>
      <c r="D121" s="29"/>
      <c r="E121" s="29"/>
      <c r="F121" s="29"/>
    </row>
    <row r="122" spans="1:13">
      <c r="C122" s="29"/>
      <c r="D122" s="29"/>
      <c r="E122" s="29"/>
      <c r="F122" s="29"/>
    </row>
    <row r="123" spans="1:13">
      <c r="A123" t="s">
        <v>2401</v>
      </c>
      <c r="C123" s="29"/>
      <c r="D123" s="29"/>
      <c r="E123" s="29"/>
      <c r="F123" s="29"/>
    </row>
    <row r="124" spans="1:13">
      <c r="A124" s="11" t="s">
        <v>1420</v>
      </c>
      <c r="B124" s="11"/>
      <c r="C124" s="27">
        <v>0</v>
      </c>
      <c r="D124" s="26">
        <v>0</v>
      </c>
      <c r="E124" s="26">
        <v>0</v>
      </c>
      <c r="F124" s="28">
        <v>-1.51885</v>
      </c>
      <c r="G124" s="16" t="s">
        <v>696</v>
      </c>
      <c r="H124" s="11"/>
      <c r="I124" s="11" t="s">
        <v>7</v>
      </c>
      <c r="J124" s="11" t="s">
        <v>7</v>
      </c>
      <c r="K124" s="11" t="s">
        <v>7</v>
      </c>
      <c r="L124" s="11"/>
      <c r="M124" s="4"/>
    </row>
    <row r="125" spans="1:13">
      <c r="A125" s="11" t="s">
        <v>1777</v>
      </c>
      <c r="B125" s="11"/>
      <c r="C125" s="27">
        <v>0</v>
      </c>
      <c r="D125" s="26">
        <v>-1.50749</v>
      </c>
      <c r="E125" s="26">
        <v>0</v>
      </c>
      <c r="F125" s="28">
        <v>0</v>
      </c>
      <c r="G125" s="16" t="s">
        <v>696</v>
      </c>
      <c r="H125" s="11"/>
      <c r="I125" s="11" t="s">
        <v>7</v>
      </c>
      <c r="J125" s="11" t="s">
        <v>7</v>
      </c>
      <c r="K125" s="11" t="s">
        <v>7</v>
      </c>
      <c r="L125" s="11"/>
      <c r="M125" s="4"/>
    </row>
    <row r="126" spans="1:13">
      <c r="A126" s="11" t="s">
        <v>1780</v>
      </c>
      <c r="B126" s="11"/>
      <c r="C126" s="27">
        <v>0</v>
      </c>
      <c r="D126" s="26">
        <v>0</v>
      </c>
      <c r="E126" s="26">
        <v>1.64418</v>
      </c>
      <c r="F126" s="28">
        <v>0</v>
      </c>
      <c r="G126" s="11"/>
      <c r="H126" s="22"/>
      <c r="I126" s="11" t="s">
        <v>1964</v>
      </c>
      <c r="J126" s="11" t="s">
        <v>1964</v>
      </c>
      <c r="K126" s="11" t="s">
        <v>1964</v>
      </c>
      <c r="L126" s="11"/>
      <c r="M126" s="4"/>
    </row>
    <row r="127" spans="1:13">
      <c r="A127" s="11" t="s">
        <v>1425</v>
      </c>
      <c r="B127" s="11"/>
      <c r="C127" s="27">
        <v>0</v>
      </c>
      <c r="D127" s="26">
        <v>0</v>
      </c>
      <c r="E127" s="26">
        <v>0</v>
      </c>
      <c r="F127" s="28">
        <v>1.58311</v>
      </c>
      <c r="G127" s="11" t="s">
        <v>6</v>
      </c>
      <c r="H127" s="11"/>
      <c r="I127" s="11" t="s">
        <v>7</v>
      </c>
      <c r="J127" s="11" t="s">
        <v>7</v>
      </c>
      <c r="K127" s="11" t="s">
        <v>7</v>
      </c>
      <c r="L127" s="11"/>
      <c r="M127" s="4"/>
    </row>
    <row r="128" spans="1:13">
      <c r="A128" s="11" t="s">
        <v>119</v>
      </c>
      <c r="B128" s="11"/>
      <c r="C128" s="27">
        <v>2.1117900000000001</v>
      </c>
      <c r="D128" s="26">
        <v>1.9699800000000001</v>
      </c>
      <c r="E128" s="26">
        <v>2.7257600000000002</v>
      </c>
      <c r="F128" s="28">
        <v>4.2882199999999999</v>
      </c>
      <c r="G128" s="11" t="s">
        <v>6</v>
      </c>
      <c r="H128" s="11"/>
      <c r="I128" s="11" t="s">
        <v>7</v>
      </c>
      <c r="J128" s="11" t="s">
        <v>7</v>
      </c>
      <c r="K128" s="11" t="s">
        <v>7</v>
      </c>
      <c r="L128" s="11"/>
      <c r="M128" s="4"/>
    </row>
    <row r="129" spans="1:13">
      <c r="A129" s="11" t="s">
        <v>1437</v>
      </c>
      <c r="B129" s="11"/>
      <c r="C129" s="27">
        <v>0</v>
      </c>
      <c r="D129" s="26">
        <v>0</v>
      </c>
      <c r="E129" s="26">
        <v>0</v>
      </c>
      <c r="F129" s="28">
        <v>1.9176299999999999</v>
      </c>
      <c r="G129" s="11" t="s">
        <v>6</v>
      </c>
      <c r="H129" s="22"/>
      <c r="I129" s="11" t="s">
        <v>1964</v>
      </c>
      <c r="J129" s="11" t="s">
        <v>1964</v>
      </c>
      <c r="K129" s="11" t="s">
        <v>1964</v>
      </c>
      <c r="L129" s="11"/>
      <c r="M129" s="4"/>
    </row>
    <row r="130" spans="1:13">
      <c r="A130" s="11" t="s">
        <v>1450</v>
      </c>
      <c r="B130" s="11"/>
      <c r="C130" s="27">
        <v>0</v>
      </c>
      <c r="D130" s="26">
        <v>0</v>
      </c>
      <c r="E130" s="26">
        <v>0</v>
      </c>
      <c r="F130" s="28">
        <v>-1.5640499999999999</v>
      </c>
      <c r="G130" s="11" t="s">
        <v>6</v>
      </c>
      <c r="H130" s="22"/>
      <c r="I130" s="11" t="s">
        <v>7</v>
      </c>
      <c r="J130" s="11" t="s">
        <v>7</v>
      </c>
      <c r="K130" s="11" t="s">
        <v>7</v>
      </c>
      <c r="L130" s="11"/>
      <c r="M130" s="4"/>
    </row>
    <row r="131" spans="1:13">
      <c r="A131" s="11" t="s">
        <v>1451</v>
      </c>
      <c r="B131" s="11"/>
      <c r="C131" s="27">
        <v>0</v>
      </c>
      <c r="D131" s="26">
        <v>0</v>
      </c>
      <c r="E131" s="26">
        <v>0</v>
      </c>
      <c r="F131" s="28">
        <v>-1.9532700000000001</v>
      </c>
      <c r="G131" s="11" t="s">
        <v>6</v>
      </c>
      <c r="H131" s="11"/>
      <c r="I131" s="11" t="s">
        <v>7</v>
      </c>
      <c r="J131" s="11" t="s">
        <v>7</v>
      </c>
      <c r="K131" s="11" t="s">
        <v>7</v>
      </c>
      <c r="L131" s="11"/>
      <c r="M131" s="4"/>
    </row>
    <row r="132" spans="1:13">
      <c r="A132" s="11" t="s">
        <v>1460</v>
      </c>
      <c r="B132" s="11"/>
      <c r="C132" s="27">
        <v>0</v>
      </c>
      <c r="D132" s="26">
        <v>0</v>
      </c>
      <c r="E132" s="26">
        <v>0</v>
      </c>
      <c r="F132" s="28">
        <v>1.5987199999999999</v>
      </c>
      <c r="G132" s="11" t="s">
        <v>6</v>
      </c>
      <c r="H132" s="11"/>
      <c r="I132" s="11" t="s">
        <v>250</v>
      </c>
      <c r="J132" s="11" t="s">
        <v>250</v>
      </c>
      <c r="K132" s="17" t="s">
        <v>250</v>
      </c>
      <c r="L132" s="11"/>
      <c r="M132" s="4"/>
    </row>
    <row r="133" spans="1:13">
      <c r="A133" s="11" t="s">
        <v>1464</v>
      </c>
      <c r="B133" s="11"/>
      <c r="C133" s="27">
        <v>0</v>
      </c>
      <c r="D133" s="26">
        <v>0</v>
      </c>
      <c r="E133" s="26">
        <v>0</v>
      </c>
      <c r="F133" s="28">
        <v>-1.5254300000000001</v>
      </c>
      <c r="G133" s="11" t="s">
        <v>6</v>
      </c>
      <c r="H133" s="11"/>
      <c r="I133" s="11" t="s">
        <v>250</v>
      </c>
      <c r="J133" s="11" t="s">
        <v>250</v>
      </c>
      <c r="K133" s="17" t="s">
        <v>250</v>
      </c>
      <c r="L133" s="11"/>
      <c r="M133" s="4"/>
    </row>
    <row r="134" spans="1:13">
      <c r="A134" s="11" t="s">
        <v>233</v>
      </c>
      <c r="B134" s="11"/>
      <c r="C134" s="27">
        <v>0</v>
      </c>
      <c r="D134" s="26">
        <v>0</v>
      </c>
      <c r="E134" s="26">
        <v>0</v>
      </c>
      <c r="F134" s="28">
        <v>2.2737500000000002</v>
      </c>
      <c r="G134" s="11" t="s">
        <v>6</v>
      </c>
      <c r="H134" s="11"/>
      <c r="I134" s="11" t="s">
        <v>235</v>
      </c>
      <c r="J134" s="11" t="s">
        <v>235</v>
      </c>
      <c r="K134" s="11" t="s">
        <v>235</v>
      </c>
      <c r="L134" s="11"/>
      <c r="M134" s="4"/>
    </row>
    <row r="135" spans="1:13">
      <c r="A135" s="11" t="s">
        <v>1812</v>
      </c>
      <c r="B135" s="11"/>
      <c r="C135" s="27">
        <v>0</v>
      </c>
      <c r="D135" s="26">
        <v>1.9409700000000001</v>
      </c>
      <c r="E135" s="26">
        <v>0</v>
      </c>
      <c r="F135" s="28">
        <v>0</v>
      </c>
      <c r="G135" s="11" t="s">
        <v>6</v>
      </c>
      <c r="H135" s="11"/>
      <c r="I135" s="11" t="s">
        <v>250</v>
      </c>
      <c r="J135" s="11" t="s">
        <v>250</v>
      </c>
      <c r="K135" s="11" t="s">
        <v>250</v>
      </c>
      <c r="L135" s="11"/>
      <c r="M135" s="4"/>
    </row>
    <row r="136" spans="1:13">
      <c r="A136" s="11" t="s">
        <v>1491</v>
      </c>
      <c r="B136" s="11"/>
      <c r="C136" s="27">
        <v>0</v>
      </c>
      <c r="D136" s="26">
        <v>0</v>
      </c>
      <c r="E136" s="26">
        <v>0</v>
      </c>
      <c r="F136" s="28">
        <v>-1.64307</v>
      </c>
      <c r="G136" s="11" t="s">
        <v>6</v>
      </c>
      <c r="H136" s="11"/>
      <c r="I136" s="11" t="s">
        <v>250</v>
      </c>
      <c r="J136" s="11" t="s">
        <v>250</v>
      </c>
      <c r="K136" s="17" t="s">
        <v>250</v>
      </c>
      <c r="L136" s="11"/>
      <c r="M136" s="4"/>
    </row>
    <row r="137" spans="1:13">
      <c r="A137" s="11" t="s">
        <v>1492</v>
      </c>
      <c r="B137" s="11"/>
      <c r="C137" s="27">
        <v>0</v>
      </c>
      <c r="D137" s="26">
        <v>0</v>
      </c>
      <c r="E137" s="26">
        <v>0</v>
      </c>
      <c r="F137" s="28">
        <v>1.6484000000000001</v>
      </c>
      <c r="G137" s="11" t="s">
        <v>6</v>
      </c>
      <c r="H137" s="11"/>
      <c r="I137" s="11" t="s">
        <v>250</v>
      </c>
      <c r="J137" s="11" t="s">
        <v>250</v>
      </c>
      <c r="K137" s="17" t="s">
        <v>250</v>
      </c>
      <c r="L137" s="11"/>
      <c r="M137" s="4"/>
    </row>
    <row r="138" spans="1:13">
      <c r="A138" s="11" t="s">
        <v>1496</v>
      </c>
      <c r="B138" s="11"/>
      <c r="C138" s="27">
        <v>0</v>
      </c>
      <c r="D138" s="26">
        <v>0</v>
      </c>
      <c r="E138" s="26">
        <v>0</v>
      </c>
      <c r="F138" s="28">
        <v>1.6396599999999999</v>
      </c>
      <c r="G138" s="11" t="s">
        <v>6</v>
      </c>
      <c r="H138" s="11"/>
      <c r="I138" s="11" t="s">
        <v>250</v>
      </c>
      <c r="J138" s="11" t="s">
        <v>250</v>
      </c>
      <c r="K138" s="11" t="s">
        <v>250</v>
      </c>
      <c r="L138" s="11"/>
      <c r="M138" s="4"/>
    </row>
    <row r="139" spans="1:13">
      <c r="A139" s="11" t="s">
        <v>1498</v>
      </c>
      <c r="B139" s="11"/>
      <c r="C139" s="27">
        <v>0</v>
      </c>
      <c r="D139" s="26">
        <v>0</v>
      </c>
      <c r="E139" s="26">
        <v>0</v>
      </c>
      <c r="F139" s="28">
        <v>1.5318000000000001</v>
      </c>
      <c r="G139" s="11" t="s">
        <v>6</v>
      </c>
      <c r="H139" s="11"/>
      <c r="I139" s="11" t="s">
        <v>1964</v>
      </c>
      <c r="J139" s="11" t="s">
        <v>1964</v>
      </c>
      <c r="K139" s="11" t="s">
        <v>1964</v>
      </c>
      <c r="L139" s="11"/>
      <c r="M139" s="4"/>
    </row>
    <row r="140" spans="1:13">
      <c r="A140" s="11" t="s">
        <v>1814</v>
      </c>
      <c r="B140" s="11"/>
      <c r="C140" s="27">
        <v>0</v>
      </c>
      <c r="D140" s="26">
        <v>0</v>
      </c>
      <c r="E140" s="26">
        <v>-1.54233</v>
      </c>
      <c r="F140" s="28">
        <v>0</v>
      </c>
      <c r="G140" s="11" t="s">
        <v>6</v>
      </c>
      <c r="H140" s="11"/>
      <c r="I140" s="11" t="s">
        <v>1964</v>
      </c>
      <c r="J140" s="11" t="s">
        <v>1964</v>
      </c>
      <c r="K140" s="11" t="s">
        <v>1964</v>
      </c>
      <c r="L140" s="11"/>
      <c r="M140" s="4"/>
    </row>
    <row r="141" spans="1:13">
      <c r="A141" s="11" t="s">
        <v>1502</v>
      </c>
      <c r="B141" s="11"/>
      <c r="C141" s="27">
        <v>0</v>
      </c>
      <c r="D141" s="26">
        <v>0</v>
      </c>
      <c r="E141" s="26">
        <v>0</v>
      </c>
      <c r="F141" s="28">
        <v>1.57315</v>
      </c>
      <c r="G141" s="16" t="s">
        <v>2125</v>
      </c>
      <c r="H141" s="11"/>
      <c r="I141" s="11" t="s">
        <v>250</v>
      </c>
      <c r="J141" s="11" t="s">
        <v>250</v>
      </c>
      <c r="K141" s="17" t="s">
        <v>250</v>
      </c>
      <c r="L141" s="17" t="s">
        <v>476</v>
      </c>
      <c r="M141" s="4"/>
    </row>
    <row r="142" spans="1:13">
      <c r="A142" s="11" t="s">
        <v>1508</v>
      </c>
      <c r="B142" s="11"/>
      <c r="C142" s="27">
        <v>0</v>
      </c>
      <c r="D142" s="26">
        <v>0</v>
      </c>
      <c r="E142" s="26">
        <v>0</v>
      </c>
      <c r="F142" s="28">
        <v>-1.72218</v>
      </c>
      <c r="G142" s="11" t="s">
        <v>6</v>
      </c>
      <c r="H142" s="11"/>
      <c r="I142" s="11" t="s">
        <v>250</v>
      </c>
      <c r="J142" s="11" t="s">
        <v>250</v>
      </c>
      <c r="K142" s="17" t="s">
        <v>250</v>
      </c>
      <c r="L142" s="11"/>
      <c r="M142" s="4"/>
    </row>
    <row r="143" spans="1:13">
      <c r="A143" s="11" t="s">
        <v>1817</v>
      </c>
      <c r="B143" s="11"/>
      <c r="C143" s="27">
        <v>-1.5347999999999999</v>
      </c>
      <c r="D143" s="26">
        <v>0</v>
      </c>
      <c r="E143" s="26">
        <v>0</v>
      </c>
      <c r="F143" s="28">
        <v>0</v>
      </c>
      <c r="G143" s="11" t="s">
        <v>6</v>
      </c>
      <c r="H143" s="11"/>
      <c r="I143" s="11" t="s">
        <v>235</v>
      </c>
      <c r="J143" s="11" t="s">
        <v>235</v>
      </c>
      <c r="K143" s="11" t="s">
        <v>235</v>
      </c>
      <c r="L143" s="11"/>
      <c r="M143" s="4"/>
    </row>
    <row r="144" spans="1:13">
      <c r="A144" s="11" t="s">
        <v>1818</v>
      </c>
      <c r="B144" s="11"/>
      <c r="C144" s="27">
        <v>0</v>
      </c>
      <c r="D144" s="26">
        <v>-1.5407900000000001</v>
      </c>
      <c r="E144" s="26">
        <v>-1.6457200000000001</v>
      </c>
      <c r="F144" s="28">
        <v>0</v>
      </c>
      <c r="G144" s="16" t="s">
        <v>2144</v>
      </c>
      <c r="H144" s="11"/>
      <c r="I144" s="11" t="s">
        <v>235</v>
      </c>
      <c r="J144" s="11" t="s">
        <v>235</v>
      </c>
      <c r="K144" s="11" t="s">
        <v>235</v>
      </c>
      <c r="L144" s="11"/>
      <c r="M144" s="4"/>
    </row>
    <row r="145" spans="1:13">
      <c r="A145" s="11" t="s">
        <v>1533</v>
      </c>
      <c r="B145" s="11"/>
      <c r="C145" s="27">
        <v>0</v>
      </c>
      <c r="D145" s="26">
        <v>0</v>
      </c>
      <c r="E145" s="26">
        <v>0</v>
      </c>
      <c r="F145" s="28">
        <v>-1.76857</v>
      </c>
      <c r="G145" s="16" t="s">
        <v>2175</v>
      </c>
      <c r="H145" s="22"/>
      <c r="I145" s="11" t="s">
        <v>235</v>
      </c>
      <c r="J145" s="11" t="s">
        <v>235</v>
      </c>
      <c r="K145" s="11" t="s">
        <v>235</v>
      </c>
      <c r="L145" s="17" t="s">
        <v>813</v>
      </c>
      <c r="M145" s="4"/>
    </row>
    <row r="146" spans="1:13">
      <c r="A146" s="11" t="s">
        <v>1823</v>
      </c>
      <c r="B146" s="11"/>
      <c r="C146" s="27">
        <v>0</v>
      </c>
      <c r="D146" s="26">
        <v>1.89672</v>
      </c>
      <c r="E146" s="26">
        <v>0</v>
      </c>
      <c r="F146" s="28">
        <v>0</v>
      </c>
      <c r="G146" s="11" t="s">
        <v>6</v>
      </c>
      <c r="H146" s="11"/>
      <c r="I146" s="11" t="s">
        <v>1964</v>
      </c>
      <c r="J146" s="11" t="s">
        <v>1964</v>
      </c>
      <c r="K146" s="11" t="s">
        <v>1964</v>
      </c>
      <c r="L146" s="11"/>
      <c r="M146" s="4"/>
    </row>
    <row r="147" spans="1:13">
      <c r="A147" s="11" t="s">
        <v>1544</v>
      </c>
      <c r="B147" s="11"/>
      <c r="C147" s="27">
        <v>0</v>
      </c>
      <c r="D147" s="26">
        <v>0</v>
      </c>
      <c r="E147" s="26">
        <v>0</v>
      </c>
      <c r="F147" s="28">
        <v>1.6202300000000001</v>
      </c>
      <c r="G147" s="11" t="s">
        <v>6</v>
      </c>
      <c r="H147" s="11"/>
      <c r="I147" s="11" t="s">
        <v>1964</v>
      </c>
      <c r="J147" s="11" t="s">
        <v>1964</v>
      </c>
      <c r="K147" s="11" t="s">
        <v>1964</v>
      </c>
      <c r="L147" s="11"/>
      <c r="M147" s="4"/>
    </row>
    <row r="148" spans="1:13">
      <c r="A148" s="11" t="s">
        <v>1549</v>
      </c>
      <c r="B148" s="11"/>
      <c r="C148" s="27">
        <v>0</v>
      </c>
      <c r="D148" s="26">
        <v>0</v>
      </c>
      <c r="E148" s="26">
        <v>0</v>
      </c>
      <c r="F148" s="28">
        <v>-1.5100899999999999</v>
      </c>
      <c r="G148" s="11" t="s">
        <v>6</v>
      </c>
      <c r="H148" s="11"/>
      <c r="I148" s="11" t="s">
        <v>250</v>
      </c>
      <c r="J148" s="11" t="s">
        <v>250</v>
      </c>
      <c r="K148" s="11" t="s">
        <v>250</v>
      </c>
      <c r="L148" s="11"/>
      <c r="M148" s="4"/>
    </row>
    <row r="149" spans="1:13">
      <c r="A149" s="11" t="s">
        <v>1551</v>
      </c>
      <c r="B149" s="11"/>
      <c r="C149" s="27">
        <v>0</v>
      </c>
      <c r="D149" s="26">
        <v>0</v>
      </c>
      <c r="E149" s="26">
        <v>0</v>
      </c>
      <c r="F149" s="28">
        <v>1.87527</v>
      </c>
      <c r="G149" s="11" t="s">
        <v>6</v>
      </c>
      <c r="H149" s="11"/>
      <c r="I149" s="11" t="s">
        <v>1964</v>
      </c>
      <c r="J149" s="11" t="s">
        <v>1964</v>
      </c>
      <c r="K149" s="11" t="s">
        <v>1964</v>
      </c>
      <c r="L149" s="11"/>
      <c r="M149" s="4"/>
    </row>
    <row r="150" spans="1:13">
      <c r="A150" s="11" t="s">
        <v>1553</v>
      </c>
      <c r="B150" s="11"/>
      <c r="C150" s="27">
        <v>0</v>
      </c>
      <c r="D150" s="26">
        <v>0</v>
      </c>
      <c r="E150" s="26">
        <v>0</v>
      </c>
      <c r="F150" s="28">
        <v>1.63866</v>
      </c>
      <c r="G150" s="16" t="s">
        <v>2205</v>
      </c>
      <c r="H150" s="11"/>
      <c r="I150" s="11" t="s">
        <v>235</v>
      </c>
      <c r="J150" s="11" t="s">
        <v>235</v>
      </c>
      <c r="K150" s="11" t="s">
        <v>235</v>
      </c>
      <c r="L150" s="11"/>
      <c r="M150" s="4"/>
    </row>
    <row r="151" spans="1:13">
      <c r="A151" s="11" t="s">
        <v>1830</v>
      </c>
      <c r="B151" s="11"/>
      <c r="C151" s="27">
        <v>0</v>
      </c>
      <c r="D151" s="26">
        <v>1.79355</v>
      </c>
      <c r="E151" s="26">
        <v>1.6490499999999999</v>
      </c>
      <c r="F151" s="28">
        <v>0</v>
      </c>
      <c r="G151" s="16" t="s">
        <v>2208</v>
      </c>
      <c r="H151" s="11"/>
      <c r="I151" s="11" t="s">
        <v>235</v>
      </c>
      <c r="J151" s="11" t="s">
        <v>235</v>
      </c>
      <c r="K151" s="11" t="s">
        <v>235</v>
      </c>
      <c r="L151" s="17" t="s">
        <v>476</v>
      </c>
      <c r="M151" s="4"/>
    </row>
    <row r="152" spans="1:13">
      <c r="A152" s="11" t="s">
        <v>1556</v>
      </c>
      <c r="B152" s="11"/>
      <c r="C152" s="27">
        <v>0</v>
      </c>
      <c r="D152" s="26">
        <v>0</v>
      </c>
      <c r="E152" s="26">
        <v>0</v>
      </c>
      <c r="F152" s="28">
        <v>1.51528</v>
      </c>
      <c r="G152" s="11" t="s">
        <v>6</v>
      </c>
      <c r="H152" s="11"/>
      <c r="I152" s="11" t="s">
        <v>235</v>
      </c>
      <c r="J152" s="11" t="s">
        <v>235</v>
      </c>
      <c r="K152" s="11" t="s">
        <v>235</v>
      </c>
      <c r="L152" s="11"/>
      <c r="M152" s="4"/>
    </row>
    <row r="153" spans="1:13">
      <c r="A153" s="11" t="s">
        <v>1562</v>
      </c>
      <c r="B153" s="11"/>
      <c r="C153" s="27">
        <v>0</v>
      </c>
      <c r="D153" s="26">
        <v>0</v>
      </c>
      <c r="E153" s="26">
        <v>0</v>
      </c>
      <c r="F153" s="28">
        <v>-1.68384</v>
      </c>
      <c r="G153" s="11" t="s">
        <v>6</v>
      </c>
      <c r="H153" s="11"/>
      <c r="I153" s="11" t="s">
        <v>235</v>
      </c>
      <c r="J153" s="11" t="s">
        <v>235</v>
      </c>
      <c r="K153" s="11" t="s">
        <v>235</v>
      </c>
      <c r="L153" s="11"/>
      <c r="M153" s="4"/>
    </row>
    <row r="154" spans="1:13">
      <c r="A154" s="11" t="s">
        <v>1571</v>
      </c>
      <c r="B154" s="11"/>
      <c r="C154" s="27">
        <v>0</v>
      </c>
      <c r="D154" s="26">
        <v>0</v>
      </c>
      <c r="E154" s="26">
        <v>0</v>
      </c>
      <c r="F154" s="28">
        <v>-1.63741</v>
      </c>
      <c r="G154" s="11" t="s">
        <v>6</v>
      </c>
      <c r="H154" s="11"/>
      <c r="I154" s="11" t="s">
        <v>235</v>
      </c>
      <c r="J154" s="11" t="s">
        <v>235</v>
      </c>
      <c r="K154" s="11" t="s">
        <v>235</v>
      </c>
      <c r="L154" s="11"/>
      <c r="M154" s="4"/>
    </row>
    <row r="155" spans="1:13">
      <c r="A155" s="11" t="s">
        <v>1573</v>
      </c>
      <c r="B155" s="11"/>
      <c r="C155" s="27">
        <v>0</v>
      </c>
      <c r="D155" s="26">
        <v>0</v>
      </c>
      <c r="E155" s="26">
        <v>0</v>
      </c>
      <c r="F155" s="28">
        <v>1.7444500000000001</v>
      </c>
      <c r="G155" s="16" t="s">
        <v>6</v>
      </c>
      <c r="H155" s="11"/>
      <c r="I155" s="11" t="s">
        <v>1964</v>
      </c>
      <c r="J155" s="11" t="s">
        <v>1964</v>
      </c>
      <c r="K155" s="11" t="s">
        <v>1964</v>
      </c>
      <c r="L155" s="11"/>
      <c r="M155" s="4"/>
    </row>
    <row r="156" spans="1:13">
      <c r="A156" s="11" t="s">
        <v>1842</v>
      </c>
      <c r="B156" s="11"/>
      <c r="C156" s="27">
        <v>0</v>
      </c>
      <c r="D156" s="26">
        <v>0</v>
      </c>
      <c r="E156" s="26">
        <v>-1.98156</v>
      </c>
      <c r="F156" s="28">
        <v>0</v>
      </c>
      <c r="G156" s="11" t="s">
        <v>6</v>
      </c>
      <c r="H156" s="22"/>
      <c r="I156" s="11" t="s">
        <v>1964</v>
      </c>
      <c r="J156" s="11" t="s">
        <v>1964</v>
      </c>
      <c r="K156" s="11" t="s">
        <v>1964</v>
      </c>
      <c r="L156" s="11"/>
      <c r="M156" s="4"/>
    </row>
    <row r="157" spans="1:13">
      <c r="A157" s="11" t="s">
        <v>1581</v>
      </c>
      <c r="B157" s="11"/>
      <c r="C157" s="27">
        <v>0</v>
      </c>
      <c r="D157" s="26">
        <v>0</v>
      </c>
      <c r="E157" s="26">
        <v>0</v>
      </c>
      <c r="F157" s="28">
        <v>-1.7986</v>
      </c>
      <c r="G157" s="11" t="s">
        <v>6</v>
      </c>
      <c r="H157" s="11"/>
      <c r="I157" s="11" t="s">
        <v>235</v>
      </c>
      <c r="J157" s="11" t="s">
        <v>235</v>
      </c>
      <c r="K157" s="11" t="s">
        <v>235</v>
      </c>
      <c r="L157" s="11"/>
      <c r="M157" s="4"/>
    </row>
    <row r="158" spans="1:13">
      <c r="A158" s="11" t="s">
        <v>1587</v>
      </c>
      <c r="B158" s="11"/>
      <c r="C158" s="27">
        <v>0</v>
      </c>
      <c r="D158" s="26">
        <v>0</v>
      </c>
      <c r="E158" s="26">
        <v>0</v>
      </c>
      <c r="F158" s="28">
        <v>-1.9843200000000001</v>
      </c>
      <c r="G158" s="16" t="s">
        <v>2256</v>
      </c>
      <c r="H158" s="11"/>
      <c r="I158" s="11" t="s">
        <v>1964</v>
      </c>
      <c r="J158" s="11" t="s">
        <v>1964</v>
      </c>
      <c r="K158" s="11" t="s">
        <v>1964</v>
      </c>
      <c r="L158" s="11"/>
      <c r="M158" s="4"/>
    </row>
    <row r="159" spans="1:13">
      <c r="A159" s="11" t="s">
        <v>1745</v>
      </c>
      <c r="B159" s="11" t="s">
        <v>1590</v>
      </c>
      <c r="C159" s="27">
        <v>0</v>
      </c>
      <c r="D159" s="26">
        <v>0</v>
      </c>
      <c r="E159" s="26">
        <v>0</v>
      </c>
      <c r="F159" s="28">
        <v>-1.8240700000000001</v>
      </c>
      <c r="G159" s="16" t="s">
        <v>2259</v>
      </c>
      <c r="H159" s="11"/>
      <c r="I159" s="11" t="s">
        <v>235</v>
      </c>
      <c r="J159" s="11" t="s">
        <v>235</v>
      </c>
      <c r="K159" s="11" t="s">
        <v>235</v>
      </c>
      <c r="L159" s="11"/>
      <c r="M159" s="4"/>
    </row>
    <row r="160" spans="1:13">
      <c r="A160" s="11" t="s">
        <v>1854</v>
      </c>
      <c r="B160" s="11" t="s">
        <v>1855</v>
      </c>
      <c r="C160" s="27">
        <v>0</v>
      </c>
      <c r="D160" s="26">
        <v>1.81172</v>
      </c>
      <c r="E160" s="26">
        <v>0</v>
      </c>
      <c r="F160" s="28">
        <v>0</v>
      </c>
      <c r="G160" s="16" t="s">
        <v>2268</v>
      </c>
      <c r="H160" s="11"/>
      <c r="I160" s="11" t="s">
        <v>235</v>
      </c>
      <c r="J160" s="11" t="s">
        <v>235</v>
      </c>
      <c r="K160" s="11" t="s">
        <v>235</v>
      </c>
      <c r="L160" s="11"/>
      <c r="M160" s="4"/>
    </row>
    <row r="161" spans="1:13">
      <c r="A161" s="11" t="s">
        <v>1857</v>
      </c>
      <c r="B161" s="11"/>
      <c r="C161" s="27">
        <v>0</v>
      </c>
      <c r="D161" s="26">
        <v>0</v>
      </c>
      <c r="E161" s="26">
        <v>-1.8868400000000001</v>
      </c>
      <c r="F161" s="28">
        <v>0</v>
      </c>
      <c r="G161" s="11" t="s">
        <v>6</v>
      </c>
      <c r="H161" s="11"/>
      <c r="I161" s="11" t="s">
        <v>250</v>
      </c>
      <c r="J161" s="11" t="s">
        <v>250</v>
      </c>
      <c r="K161" s="17" t="s">
        <v>250</v>
      </c>
      <c r="L161" s="11"/>
      <c r="M161" s="4"/>
    </row>
    <row r="162" spans="1:13">
      <c r="A162" s="11" t="s">
        <v>1604</v>
      </c>
      <c r="B162" s="11" t="s">
        <v>1749</v>
      </c>
      <c r="C162" s="27">
        <v>0</v>
      </c>
      <c r="D162" s="26">
        <v>0</v>
      </c>
      <c r="E162" s="26">
        <v>0</v>
      </c>
      <c r="F162" s="28">
        <v>1.8955900000000001</v>
      </c>
      <c r="G162" s="11" t="s">
        <v>2272</v>
      </c>
      <c r="H162" s="11"/>
      <c r="I162" s="11" t="s">
        <v>1964</v>
      </c>
      <c r="J162" s="11" t="s">
        <v>1964</v>
      </c>
      <c r="K162" s="11" t="s">
        <v>1964</v>
      </c>
      <c r="L162" s="11"/>
      <c r="M162" s="4"/>
    </row>
    <row r="163" spans="1:13">
      <c r="A163" s="11" t="s">
        <v>1861</v>
      </c>
      <c r="B163" s="11" t="s">
        <v>1862</v>
      </c>
      <c r="C163" s="27">
        <v>0</v>
      </c>
      <c r="D163" s="26">
        <v>1.6182099999999999</v>
      </c>
      <c r="E163" s="26">
        <v>0</v>
      </c>
      <c r="F163" s="28">
        <v>0</v>
      </c>
      <c r="G163" s="16" t="s">
        <v>2285</v>
      </c>
      <c r="H163" s="11"/>
      <c r="I163" s="11" t="s">
        <v>235</v>
      </c>
      <c r="J163" s="11" t="s">
        <v>235</v>
      </c>
      <c r="K163" s="11" t="s">
        <v>235</v>
      </c>
      <c r="L163" s="11"/>
      <c r="M163" s="4"/>
    </row>
    <row r="164" spans="1:13">
      <c r="A164" s="11" t="s">
        <v>1608</v>
      </c>
      <c r="B164" s="11"/>
      <c r="C164" s="27">
        <v>0</v>
      </c>
      <c r="D164" s="26">
        <v>0</v>
      </c>
      <c r="E164" s="26">
        <v>0</v>
      </c>
      <c r="F164" s="28">
        <v>-1.55983</v>
      </c>
      <c r="G164" s="11" t="s">
        <v>6</v>
      </c>
      <c r="H164" s="11"/>
      <c r="I164" s="11" t="s">
        <v>235</v>
      </c>
      <c r="J164" s="11" t="s">
        <v>235</v>
      </c>
      <c r="K164" s="11" t="s">
        <v>235</v>
      </c>
      <c r="L164" s="11"/>
      <c r="M164" s="4"/>
    </row>
    <row r="165" spans="1:13">
      <c r="A165" s="11" t="s">
        <v>1620</v>
      </c>
      <c r="B165" s="11"/>
      <c r="C165" s="27">
        <v>0</v>
      </c>
      <c r="D165" s="26">
        <v>0</v>
      </c>
      <c r="E165" s="26">
        <v>0</v>
      </c>
      <c r="F165" s="28">
        <v>-1.9133100000000001</v>
      </c>
      <c r="G165" s="11" t="s">
        <v>6</v>
      </c>
      <c r="H165" s="11"/>
      <c r="I165" s="11" t="s">
        <v>235</v>
      </c>
      <c r="J165" s="11" t="s">
        <v>235</v>
      </c>
      <c r="K165" s="11" t="s">
        <v>235</v>
      </c>
      <c r="L165" s="11"/>
      <c r="M165" s="4"/>
    </row>
    <row r="166" spans="1:13">
      <c r="A166" s="11" t="s">
        <v>1863</v>
      </c>
      <c r="B166" s="11"/>
      <c r="C166" s="27">
        <v>0</v>
      </c>
      <c r="D166" s="26">
        <v>-1.5472600000000001</v>
      </c>
      <c r="E166" s="26">
        <v>-1.7282500000000001</v>
      </c>
      <c r="F166" s="28">
        <v>0</v>
      </c>
      <c r="G166" s="16" t="s">
        <v>916</v>
      </c>
      <c r="H166" s="11"/>
      <c r="I166" s="11" t="s">
        <v>235</v>
      </c>
      <c r="J166" s="11" t="s">
        <v>235</v>
      </c>
      <c r="K166" s="11" t="s">
        <v>235</v>
      </c>
      <c r="L166" s="11"/>
      <c r="M166" s="4"/>
    </row>
    <row r="167" spans="1:13">
      <c r="A167" s="11" t="s">
        <v>1623</v>
      </c>
      <c r="B167" s="11"/>
      <c r="C167" s="27">
        <v>0</v>
      </c>
      <c r="D167" s="26">
        <v>0</v>
      </c>
      <c r="E167" s="26">
        <v>1.7902800000000001</v>
      </c>
      <c r="F167" s="28">
        <v>1.70045</v>
      </c>
      <c r="G167" s="16" t="s">
        <v>916</v>
      </c>
      <c r="H167" s="11"/>
      <c r="I167" s="11" t="s">
        <v>235</v>
      </c>
      <c r="J167" s="11" t="s">
        <v>235</v>
      </c>
      <c r="K167" s="11" t="s">
        <v>235</v>
      </c>
      <c r="L167" s="11"/>
      <c r="M167" s="4"/>
    </row>
    <row r="168" spans="1:13">
      <c r="A168" s="11" t="s">
        <v>933</v>
      </c>
      <c r="B168" s="11"/>
      <c r="C168" s="27">
        <v>0</v>
      </c>
      <c r="D168" s="26">
        <v>0</v>
      </c>
      <c r="E168" s="26">
        <v>0</v>
      </c>
      <c r="F168" s="28">
        <v>2.1486000000000001</v>
      </c>
      <c r="G168" s="16" t="s">
        <v>6</v>
      </c>
      <c r="H168" s="11"/>
      <c r="I168" s="11" t="s">
        <v>235</v>
      </c>
      <c r="J168" s="11" t="s">
        <v>235</v>
      </c>
      <c r="K168" s="11" t="s">
        <v>235</v>
      </c>
      <c r="L168" s="11"/>
      <c r="M168" s="4"/>
    </row>
    <row r="169" spans="1:13">
      <c r="A169" s="11" t="s">
        <v>1631</v>
      </c>
      <c r="B169" s="11"/>
      <c r="C169" s="27">
        <v>0</v>
      </c>
      <c r="D169" s="26">
        <v>0</v>
      </c>
      <c r="E169" s="26">
        <v>0</v>
      </c>
      <c r="F169" s="28">
        <v>-1.6584000000000001</v>
      </c>
      <c r="G169" s="16" t="s">
        <v>696</v>
      </c>
      <c r="H169" s="11"/>
      <c r="I169" s="11" t="s">
        <v>1964</v>
      </c>
      <c r="J169" s="11" t="s">
        <v>1964</v>
      </c>
      <c r="K169" s="11" t="s">
        <v>1964</v>
      </c>
      <c r="L169" s="11"/>
      <c r="M169" s="4"/>
    </row>
    <row r="170" spans="1:13">
      <c r="A170" s="11" t="s">
        <v>1633</v>
      </c>
      <c r="B170" s="11"/>
      <c r="C170" s="27">
        <v>0</v>
      </c>
      <c r="D170" s="26">
        <v>0</v>
      </c>
      <c r="E170" s="26">
        <v>0</v>
      </c>
      <c r="F170" s="28">
        <v>1.8131900000000001</v>
      </c>
      <c r="G170" s="11" t="s">
        <v>6</v>
      </c>
      <c r="H170" s="11"/>
      <c r="I170" s="11" t="s">
        <v>1964</v>
      </c>
      <c r="J170" s="11" t="s">
        <v>1964</v>
      </c>
      <c r="K170" s="11" t="s">
        <v>1964</v>
      </c>
      <c r="L170" s="11"/>
      <c r="M170" s="4"/>
    </row>
    <row r="171" spans="1:13">
      <c r="A171" s="11" t="s">
        <v>1873</v>
      </c>
      <c r="B171" s="21"/>
      <c r="C171" s="27">
        <v>1.5767899999999999</v>
      </c>
      <c r="D171" s="26">
        <v>1.6471899999999999</v>
      </c>
      <c r="E171" s="26">
        <v>0</v>
      </c>
      <c r="F171" s="28">
        <v>0</v>
      </c>
      <c r="G171" s="11"/>
      <c r="H171" s="11"/>
      <c r="I171" s="11" t="s">
        <v>1964</v>
      </c>
      <c r="J171" s="11" t="s">
        <v>1964</v>
      </c>
      <c r="K171" s="11" t="s">
        <v>1964</v>
      </c>
      <c r="L171" s="11"/>
      <c r="M171" s="4"/>
    </row>
    <row r="172" spans="1:13">
      <c r="A172" s="11" t="s">
        <v>992</v>
      </c>
      <c r="B172" s="11" t="s">
        <v>1874</v>
      </c>
      <c r="C172" s="27">
        <v>0</v>
      </c>
      <c r="D172" s="26">
        <v>2.4179300000000001</v>
      </c>
      <c r="E172" s="26">
        <v>0</v>
      </c>
      <c r="F172" s="28">
        <v>0</v>
      </c>
      <c r="G172" s="16" t="s">
        <v>1004</v>
      </c>
      <c r="H172" s="11"/>
      <c r="I172" s="11" t="s">
        <v>235</v>
      </c>
      <c r="J172" s="11" t="s">
        <v>235</v>
      </c>
      <c r="K172" s="11" t="s">
        <v>235</v>
      </c>
      <c r="L172" s="11"/>
      <c r="M172" s="4"/>
    </row>
    <row r="173" spans="1:13">
      <c r="A173" s="11" t="s">
        <v>1637</v>
      </c>
      <c r="B173" s="11"/>
      <c r="C173" s="27">
        <v>1.5621400000000001</v>
      </c>
      <c r="D173" s="26">
        <v>1.9753000000000001</v>
      </c>
      <c r="E173" s="26">
        <v>0</v>
      </c>
      <c r="F173" s="28">
        <v>1.67005</v>
      </c>
      <c r="G173" s="11" t="s">
        <v>6</v>
      </c>
      <c r="H173" s="11"/>
      <c r="I173" s="11" t="s">
        <v>235</v>
      </c>
      <c r="J173" s="11" t="s">
        <v>235</v>
      </c>
      <c r="K173" s="11" t="s">
        <v>235</v>
      </c>
      <c r="L173" s="11"/>
      <c r="M173" s="4"/>
    </row>
    <row r="174" spans="1:13">
      <c r="A174" s="11" t="s">
        <v>1640</v>
      </c>
      <c r="B174" s="11"/>
      <c r="C174" s="27">
        <v>0</v>
      </c>
      <c r="D174" s="26">
        <v>0</v>
      </c>
      <c r="E174" s="26">
        <v>0</v>
      </c>
      <c r="F174" s="28">
        <v>1.5203599999999999</v>
      </c>
      <c r="G174" s="11"/>
      <c r="H174" s="11"/>
      <c r="I174" s="11" t="s">
        <v>235</v>
      </c>
      <c r="J174" s="11" t="s">
        <v>235</v>
      </c>
      <c r="K174" s="11" t="s">
        <v>235</v>
      </c>
      <c r="L174" s="11"/>
      <c r="M174" s="4"/>
    </row>
    <row r="175" spans="1:13">
      <c r="A175" s="11" t="s">
        <v>994</v>
      </c>
      <c r="B175" s="11"/>
      <c r="C175" s="27">
        <v>0</v>
      </c>
      <c r="D175" s="26">
        <v>2.12846</v>
      </c>
      <c r="E175" s="26">
        <v>2.0909300000000002</v>
      </c>
      <c r="F175" s="28">
        <v>6.1659199999999998</v>
      </c>
      <c r="G175" s="11" t="s">
        <v>1016</v>
      </c>
      <c r="H175" s="11"/>
      <c r="I175" s="11" t="s">
        <v>235</v>
      </c>
      <c r="J175" s="11" t="s">
        <v>235</v>
      </c>
      <c r="K175" s="11" t="s">
        <v>235</v>
      </c>
      <c r="L175" s="11"/>
      <c r="M175" s="4"/>
    </row>
    <row r="176" spans="1:13">
      <c r="A176" s="11" t="s">
        <v>1648</v>
      </c>
      <c r="B176" s="11"/>
      <c r="C176" s="27">
        <v>0</v>
      </c>
      <c r="D176" s="26">
        <v>0</v>
      </c>
      <c r="E176" s="26">
        <v>0</v>
      </c>
      <c r="F176" s="28">
        <v>-1.5165599999999999</v>
      </c>
      <c r="G176" s="11" t="s">
        <v>6</v>
      </c>
      <c r="H176" s="11"/>
      <c r="I176" s="11" t="s">
        <v>235</v>
      </c>
      <c r="J176" s="11" t="s">
        <v>235</v>
      </c>
      <c r="K176" s="11" t="s">
        <v>235</v>
      </c>
      <c r="L176" s="11"/>
      <c r="M176" s="4"/>
    </row>
    <row r="177" spans="1:13">
      <c r="A177" s="11" t="s">
        <v>1649</v>
      </c>
      <c r="B177" s="11"/>
      <c r="C177" s="27">
        <v>0</v>
      </c>
      <c r="D177" s="26">
        <v>0</v>
      </c>
      <c r="E177" s="26">
        <v>0</v>
      </c>
      <c r="F177" s="28">
        <v>-1.5165599999999999</v>
      </c>
      <c r="G177" s="11" t="s">
        <v>6</v>
      </c>
      <c r="H177" s="11"/>
      <c r="I177" s="11" t="s">
        <v>235</v>
      </c>
      <c r="J177" s="11" t="s">
        <v>235</v>
      </c>
      <c r="K177" s="11" t="s">
        <v>235</v>
      </c>
      <c r="L177" s="11"/>
      <c r="M177" s="4"/>
    </row>
    <row r="178" spans="1:13">
      <c r="A178" s="11" t="s">
        <v>1650</v>
      </c>
      <c r="B178" s="11"/>
      <c r="C178" s="27">
        <v>0</v>
      </c>
      <c r="D178" s="26">
        <v>0</v>
      </c>
      <c r="E178" s="26">
        <v>0</v>
      </c>
      <c r="F178" s="28">
        <v>-1.65903</v>
      </c>
      <c r="G178" s="16" t="s">
        <v>2330</v>
      </c>
      <c r="H178" s="11"/>
      <c r="I178" s="11" t="s">
        <v>235</v>
      </c>
      <c r="J178" s="11" t="s">
        <v>235</v>
      </c>
      <c r="K178" s="11" t="s">
        <v>235</v>
      </c>
      <c r="L178" s="11"/>
      <c r="M178" s="4"/>
    </row>
    <row r="179" spans="1:13">
      <c r="A179" s="11" t="s">
        <v>1655</v>
      </c>
      <c r="B179" s="11"/>
      <c r="C179" s="27">
        <v>0</v>
      </c>
      <c r="D179" s="26">
        <v>0</v>
      </c>
      <c r="E179" s="26">
        <v>0</v>
      </c>
      <c r="F179" s="28">
        <v>1.76654</v>
      </c>
      <c r="G179" s="11"/>
      <c r="H179" s="11"/>
      <c r="I179" s="11" t="s">
        <v>1964</v>
      </c>
      <c r="J179" s="11" t="s">
        <v>1964</v>
      </c>
      <c r="K179" s="11" t="s">
        <v>1964</v>
      </c>
      <c r="L179" s="11"/>
      <c r="M179" s="4"/>
    </row>
    <row r="180" spans="1:13">
      <c r="A180" s="11" t="s">
        <v>1883</v>
      </c>
      <c r="B180" s="11" t="s">
        <v>1885</v>
      </c>
      <c r="C180" s="27">
        <v>0</v>
      </c>
      <c r="D180" s="26">
        <v>1.7282900000000001</v>
      </c>
      <c r="E180" s="26">
        <v>0</v>
      </c>
      <c r="F180" s="28">
        <v>0</v>
      </c>
      <c r="G180" s="16" t="s">
        <v>1140</v>
      </c>
      <c r="H180" s="11"/>
      <c r="I180" s="11" t="s">
        <v>1964</v>
      </c>
      <c r="J180" s="11" t="s">
        <v>1964</v>
      </c>
      <c r="K180" s="11" t="s">
        <v>1964</v>
      </c>
      <c r="L180" s="11"/>
      <c r="M180" s="4"/>
    </row>
    <row r="181" spans="1:13">
      <c r="A181" s="11" t="s">
        <v>1884</v>
      </c>
      <c r="B181" s="11" t="s">
        <v>1886</v>
      </c>
      <c r="C181" s="27">
        <v>0</v>
      </c>
      <c r="D181" s="26">
        <v>1.8115699999999999</v>
      </c>
      <c r="E181" s="26">
        <v>0</v>
      </c>
      <c r="F181" s="28">
        <v>0</v>
      </c>
      <c r="G181" s="16" t="s">
        <v>2354</v>
      </c>
      <c r="H181" s="11"/>
      <c r="I181" s="11" t="s">
        <v>1964</v>
      </c>
      <c r="J181" s="11" t="s">
        <v>1964</v>
      </c>
      <c r="K181" s="11" t="s">
        <v>1964</v>
      </c>
      <c r="L181" s="11"/>
      <c r="M181" s="4"/>
    </row>
    <row r="182" spans="1:13">
      <c r="A182" s="11" t="s">
        <v>1663</v>
      </c>
      <c r="B182" s="11"/>
      <c r="C182" s="27">
        <v>0</v>
      </c>
      <c r="D182" s="26">
        <v>0</v>
      </c>
      <c r="E182" s="26">
        <v>0</v>
      </c>
      <c r="F182" s="28">
        <v>-1.7026600000000001</v>
      </c>
      <c r="G182" s="11" t="s">
        <v>6</v>
      </c>
      <c r="H182" s="11"/>
      <c r="I182" s="11" t="s">
        <v>1964</v>
      </c>
      <c r="J182" s="11" t="s">
        <v>1964</v>
      </c>
      <c r="K182" s="11" t="s">
        <v>1964</v>
      </c>
      <c r="L182" s="11"/>
      <c r="M182" s="4"/>
    </row>
    <row r="183" spans="1:13">
      <c r="A183" s="11" t="s">
        <v>1669</v>
      </c>
      <c r="B183" s="11"/>
      <c r="C183" s="27">
        <v>0</v>
      </c>
      <c r="D183" s="26">
        <v>0</v>
      </c>
      <c r="E183" s="26">
        <v>0</v>
      </c>
      <c r="F183" s="28">
        <v>1.93018</v>
      </c>
      <c r="G183" s="11" t="s">
        <v>6</v>
      </c>
      <c r="H183" s="11"/>
      <c r="I183" s="11" t="s">
        <v>1964</v>
      </c>
      <c r="J183" s="11" t="s">
        <v>1964</v>
      </c>
      <c r="K183" s="11" t="s">
        <v>1964</v>
      </c>
      <c r="L183" s="11"/>
      <c r="M183" s="4"/>
    </row>
    <row r="184" spans="1:13">
      <c r="A184" s="11" t="s">
        <v>1675</v>
      </c>
      <c r="B184" s="11"/>
      <c r="C184" s="27">
        <v>0</v>
      </c>
      <c r="D184" s="26">
        <v>0</v>
      </c>
      <c r="E184" s="26">
        <v>-1.9569799999999999</v>
      </c>
      <c r="F184" s="28">
        <v>-1.7824199999999999</v>
      </c>
      <c r="G184" s="16" t="s">
        <v>2378</v>
      </c>
      <c r="H184" s="11"/>
      <c r="I184" s="11" t="s">
        <v>235</v>
      </c>
      <c r="J184" s="11" t="s">
        <v>235</v>
      </c>
      <c r="K184" s="11" t="s">
        <v>235</v>
      </c>
      <c r="L184" s="11"/>
      <c r="M184" s="4"/>
    </row>
    <row r="185" spans="1:13">
      <c r="A185" s="11" t="s">
        <v>1679</v>
      </c>
      <c r="B185" s="11"/>
      <c r="C185" s="27">
        <v>0</v>
      </c>
      <c r="D185" s="26">
        <v>0</v>
      </c>
      <c r="E185" s="26">
        <v>-1.61364</v>
      </c>
      <c r="F185" s="28">
        <v>-1.6042700000000001</v>
      </c>
      <c r="G185" s="16" t="s">
        <v>2382</v>
      </c>
      <c r="H185" s="11"/>
      <c r="I185" s="11" t="s">
        <v>235</v>
      </c>
      <c r="J185" s="11" t="s">
        <v>235</v>
      </c>
      <c r="K185" s="11" t="s">
        <v>235</v>
      </c>
      <c r="L185" s="11"/>
      <c r="M185" s="4"/>
    </row>
    <row r="186" spans="1:13">
      <c r="A186" s="11" t="s">
        <v>1680</v>
      </c>
      <c r="B186" s="11"/>
      <c r="C186" s="27">
        <v>0</v>
      </c>
      <c r="D186" s="26">
        <v>0</v>
      </c>
      <c r="E186" s="26">
        <v>0</v>
      </c>
      <c r="F186" s="28">
        <v>-1.8378399999999999</v>
      </c>
      <c r="G186" s="11" t="s">
        <v>6</v>
      </c>
      <c r="H186" s="11"/>
      <c r="I186" s="11" t="s">
        <v>235</v>
      </c>
      <c r="J186" s="11" t="s">
        <v>235</v>
      </c>
      <c r="K186" s="11" t="s">
        <v>235</v>
      </c>
      <c r="L186" s="11"/>
      <c r="M186" s="6"/>
    </row>
    <row r="187" spans="1:13">
      <c r="A187" s="11" t="s">
        <v>1684</v>
      </c>
      <c r="B187" s="11"/>
      <c r="C187" s="27">
        <v>0</v>
      </c>
      <c r="D187" s="26">
        <v>0</v>
      </c>
      <c r="E187" s="26">
        <v>0</v>
      </c>
      <c r="F187" s="28">
        <v>-1.84904</v>
      </c>
      <c r="G187" s="11" t="s">
        <v>6</v>
      </c>
      <c r="H187" s="11"/>
      <c r="I187" s="11" t="s">
        <v>235</v>
      </c>
      <c r="J187" s="11" t="s">
        <v>235</v>
      </c>
      <c r="K187" s="11" t="s">
        <v>235</v>
      </c>
      <c r="L187" s="11"/>
      <c r="M187" s="4"/>
    </row>
    <row r="188" spans="1:13">
      <c r="A188" s="11" t="s">
        <v>1689</v>
      </c>
      <c r="B188" s="11"/>
      <c r="C188" s="27">
        <v>0</v>
      </c>
      <c r="D188" s="26">
        <v>0</v>
      </c>
      <c r="E188" s="26">
        <v>0</v>
      </c>
      <c r="F188" s="28">
        <v>-1.9980599999999999</v>
      </c>
      <c r="G188" s="16" t="s">
        <v>6</v>
      </c>
      <c r="H188" s="11"/>
      <c r="I188" s="11" t="s">
        <v>235</v>
      </c>
      <c r="J188" s="11" t="s">
        <v>235</v>
      </c>
      <c r="K188" s="11" t="s">
        <v>235</v>
      </c>
      <c r="L188" s="11"/>
      <c r="M188" s="6"/>
    </row>
    <row r="189" spans="1:13">
      <c r="C189" s="29"/>
      <c r="D189" s="29"/>
      <c r="E189" s="29"/>
      <c r="F189" s="29"/>
      <c r="L189" s="11"/>
      <c r="M189" s="4"/>
    </row>
    <row r="190" spans="1:13">
      <c r="C190" s="29"/>
      <c r="D190" s="29"/>
      <c r="E190" s="29"/>
      <c r="F190" s="29"/>
    </row>
    <row r="191" spans="1:13">
      <c r="C191" s="29"/>
      <c r="D191" s="29"/>
      <c r="E191" s="29"/>
      <c r="F191" s="29"/>
    </row>
    <row r="192" spans="1:13">
      <c r="A192" t="s">
        <v>2402</v>
      </c>
      <c r="C192" s="29"/>
      <c r="D192" s="29"/>
      <c r="E192" s="29"/>
      <c r="F192" s="29"/>
    </row>
    <row r="193" spans="1:13">
      <c r="A193" s="11" t="s">
        <v>0</v>
      </c>
      <c r="B193" s="11"/>
      <c r="C193" s="27">
        <v>0</v>
      </c>
      <c r="D193" s="26">
        <v>0</v>
      </c>
      <c r="E193" s="26">
        <v>0</v>
      </c>
      <c r="F193" s="28">
        <v>3.05322</v>
      </c>
      <c r="G193" s="11" t="s">
        <v>6</v>
      </c>
      <c r="H193" s="11"/>
      <c r="I193" s="11" t="s">
        <v>7</v>
      </c>
      <c r="J193" s="11" t="s">
        <v>7</v>
      </c>
      <c r="K193" s="11" t="s">
        <v>7</v>
      </c>
      <c r="L193" s="11"/>
      <c r="M193" s="4"/>
    </row>
    <row r="194" spans="1:13">
      <c r="A194" s="11" t="s">
        <v>30</v>
      </c>
      <c r="B194" s="11" t="s">
        <v>1775</v>
      </c>
      <c r="C194" s="27">
        <v>0</v>
      </c>
      <c r="D194" s="26">
        <v>2.1553200000000001</v>
      </c>
      <c r="E194" s="26">
        <v>0</v>
      </c>
      <c r="F194" s="28">
        <v>0</v>
      </c>
      <c r="G194" s="11" t="s">
        <v>31</v>
      </c>
      <c r="H194" s="11"/>
      <c r="I194" s="11" t="s">
        <v>7</v>
      </c>
      <c r="J194" s="11" t="s">
        <v>7</v>
      </c>
      <c r="K194" s="11" t="s">
        <v>7</v>
      </c>
      <c r="L194" s="11"/>
      <c r="M194" s="4"/>
    </row>
    <row r="195" spans="1:13">
      <c r="A195" s="11" t="s">
        <v>35</v>
      </c>
      <c r="B195" s="11"/>
      <c r="C195" s="27">
        <v>0</v>
      </c>
      <c r="D195" s="26">
        <v>0</v>
      </c>
      <c r="E195" s="26">
        <v>0</v>
      </c>
      <c r="F195" s="28">
        <v>-2.3017699999999999</v>
      </c>
      <c r="G195" s="11" t="s">
        <v>6</v>
      </c>
      <c r="H195" s="11"/>
      <c r="I195" s="11" t="s">
        <v>7</v>
      </c>
      <c r="J195" s="11" t="s">
        <v>7</v>
      </c>
      <c r="K195" s="11" t="s">
        <v>7</v>
      </c>
      <c r="L195" s="11"/>
      <c r="M195" s="4"/>
    </row>
    <row r="196" spans="1:13">
      <c r="A196" s="13" t="s">
        <v>54</v>
      </c>
      <c r="B196" s="11" t="s">
        <v>53</v>
      </c>
      <c r="C196" s="27">
        <v>0</v>
      </c>
      <c r="D196" s="26">
        <v>0</v>
      </c>
      <c r="E196" s="26">
        <v>-1.54003</v>
      </c>
      <c r="F196" s="28">
        <v>-2.0703299999999998</v>
      </c>
      <c r="G196" s="11" t="s">
        <v>65</v>
      </c>
      <c r="H196" s="11"/>
      <c r="I196" s="11" t="s">
        <v>7</v>
      </c>
      <c r="J196" s="11" t="s">
        <v>7</v>
      </c>
      <c r="K196" s="11" t="s">
        <v>7</v>
      </c>
      <c r="L196" s="11"/>
      <c r="M196" s="4"/>
    </row>
    <row r="197" spans="1:13">
      <c r="A197" s="11" t="s">
        <v>1420</v>
      </c>
      <c r="B197" s="11"/>
      <c r="C197" s="27">
        <v>0</v>
      </c>
      <c r="D197" s="26">
        <v>0</v>
      </c>
      <c r="E197" s="26">
        <v>0</v>
      </c>
      <c r="F197" s="28">
        <v>-1.51885</v>
      </c>
      <c r="G197" s="16" t="s">
        <v>696</v>
      </c>
      <c r="H197" s="11"/>
      <c r="I197" s="11" t="s">
        <v>7</v>
      </c>
      <c r="J197" s="11" t="s">
        <v>7</v>
      </c>
      <c r="K197" s="11" t="s">
        <v>7</v>
      </c>
      <c r="L197" s="11"/>
      <c r="M197" s="4"/>
    </row>
    <row r="198" spans="1:13">
      <c r="A198" s="11" t="s">
        <v>1777</v>
      </c>
      <c r="B198" s="11"/>
      <c r="C198" s="27">
        <v>0</v>
      </c>
      <c r="D198" s="26">
        <v>-1.50749</v>
      </c>
      <c r="E198" s="26">
        <v>0</v>
      </c>
      <c r="F198" s="28">
        <v>0</v>
      </c>
      <c r="G198" s="16" t="s">
        <v>696</v>
      </c>
      <c r="H198" s="11"/>
      <c r="I198" s="11" t="s">
        <v>7</v>
      </c>
      <c r="J198" s="11" t="s">
        <v>7</v>
      </c>
      <c r="K198" s="11" t="s">
        <v>7</v>
      </c>
      <c r="L198" s="11"/>
      <c r="M198" s="4"/>
    </row>
    <row r="199" spans="1:13">
      <c r="A199" s="11" t="s">
        <v>1780</v>
      </c>
      <c r="B199" s="11"/>
      <c r="C199" s="27">
        <v>0</v>
      </c>
      <c r="D199" s="26">
        <v>0</v>
      </c>
      <c r="E199" s="26">
        <v>1.64418</v>
      </c>
      <c r="F199" s="28">
        <v>0</v>
      </c>
      <c r="G199" s="11"/>
      <c r="H199" s="15"/>
      <c r="I199" s="11" t="s">
        <v>1964</v>
      </c>
      <c r="J199" s="11" t="s">
        <v>1964</v>
      </c>
      <c r="K199" s="11" t="s">
        <v>1964</v>
      </c>
      <c r="L199" s="11"/>
      <c r="M199" s="4"/>
    </row>
    <row r="200" spans="1:13">
      <c r="A200" s="11" t="s">
        <v>69</v>
      </c>
      <c r="B200" s="11"/>
      <c r="C200" s="27">
        <v>0</v>
      </c>
      <c r="D200" s="26">
        <v>-2.50238</v>
      </c>
      <c r="E200" s="26">
        <v>-3.30532</v>
      </c>
      <c r="F200" s="28">
        <v>0</v>
      </c>
      <c r="G200" s="11" t="s">
        <v>70</v>
      </c>
      <c r="H200" s="11"/>
      <c r="I200" s="11" t="s">
        <v>7</v>
      </c>
      <c r="J200" s="11" t="s">
        <v>7</v>
      </c>
      <c r="K200" s="11" t="s">
        <v>7</v>
      </c>
      <c r="L200" s="11"/>
      <c r="M200" s="4"/>
    </row>
    <row r="201" spans="1:13">
      <c r="A201" s="11" t="s">
        <v>1425</v>
      </c>
      <c r="B201" s="11"/>
      <c r="C201" s="27">
        <v>0</v>
      </c>
      <c r="D201" s="26">
        <v>0</v>
      </c>
      <c r="E201" s="26">
        <v>0</v>
      </c>
      <c r="F201" s="28">
        <v>1.58311</v>
      </c>
      <c r="G201" s="11" t="s">
        <v>6</v>
      </c>
      <c r="H201" s="11"/>
      <c r="I201" s="11" t="s">
        <v>7</v>
      </c>
      <c r="J201" s="11" t="s">
        <v>7</v>
      </c>
      <c r="K201" s="11" t="s">
        <v>7</v>
      </c>
      <c r="L201" s="11"/>
      <c r="M201" s="4"/>
    </row>
    <row r="202" spans="1:13">
      <c r="A202" s="11" t="s">
        <v>85</v>
      </c>
      <c r="B202" s="11"/>
      <c r="C202" s="27">
        <v>0</v>
      </c>
      <c r="D202" s="26">
        <v>1.9583600000000001</v>
      </c>
      <c r="E202" s="26">
        <v>2.0373600000000001</v>
      </c>
      <c r="F202" s="28">
        <v>3.1091199999999999</v>
      </c>
      <c r="G202" s="16" t="s">
        <v>6</v>
      </c>
      <c r="H202" s="11"/>
      <c r="I202" s="11" t="s">
        <v>1964</v>
      </c>
      <c r="J202" s="11" t="s">
        <v>1964</v>
      </c>
      <c r="K202" s="11" t="s">
        <v>1964</v>
      </c>
      <c r="L202" s="11"/>
      <c r="M202" s="4"/>
    </row>
    <row r="203" spans="1:13">
      <c r="A203" s="11" t="s">
        <v>88</v>
      </c>
      <c r="B203" s="11"/>
      <c r="C203" s="27">
        <v>0</v>
      </c>
      <c r="D203" s="26">
        <v>2.4063400000000001</v>
      </c>
      <c r="E203" s="26">
        <v>1.9590000000000001</v>
      </c>
      <c r="F203" s="28">
        <v>2.1088900000000002</v>
      </c>
      <c r="G203" s="11" t="s">
        <v>89</v>
      </c>
      <c r="H203" s="11"/>
      <c r="I203" s="11" t="s">
        <v>7</v>
      </c>
      <c r="J203" s="11" t="s">
        <v>7</v>
      </c>
      <c r="K203" s="11" t="s">
        <v>7</v>
      </c>
      <c r="L203" s="11"/>
      <c r="M203" s="4"/>
    </row>
    <row r="204" spans="1:13">
      <c r="A204" s="11" t="s">
        <v>101</v>
      </c>
      <c r="B204" s="11"/>
      <c r="C204" s="27">
        <v>0</v>
      </c>
      <c r="D204" s="26">
        <v>-1.64693</v>
      </c>
      <c r="E204" s="26">
        <v>-1.58144</v>
      </c>
      <c r="F204" s="28">
        <v>-2.1544599999999998</v>
      </c>
      <c r="G204" s="11" t="s">
        <v>102</v>
      </c>
      <c r="H204" s="15" t="s">
        <v>103</v>
      </c>
      <c r="I204" s="11" t="s">
        <v>7</v>
      </c>
      <c r="J204" s="11" t="s">
        <v>7</v>
      </c>
      <c r="K204" s="11" t="s">
        <v>7</v>
      </c>
      <c r="L204" s="11"/>
      <c r="M204" s="4"/>
    </row>
    <row r="205" spans="1:13">
      <c r="A205" s="11" t="s">
        <v>107</v>
      </c>
      <c r="B205" s="11"/>
      <c r="C205" s="27">
        <v>0</v>
      </c>
      <c r="D205" s="26">
        <v>0</v>
      </c>
      <c r="E205" s="26">
        <v>0</v>
      </c>
      <c r="F205" s="28">
        <v>2.1383299999999998</v>
      </c>
      <c r="G205" s="11" t="s">
        <v>109</v>
      </c>
      <c r="H205" s="11"/>
      <c r="I205" s="11" t="s">
        <v>7</v>
      </c>
      <c r="J205" s="11" t="s">
        <v>7</v>
      </c>
      <c r="K205" s="11" t="s">
        <v>7</v>
      </c>
      <c r="L205" s="11"/>
      <c r="M205" s="4"/>
    </row>
    <row r="206" spans="1:13">
      <c r="A206" s="11" t="s">
        <v>119</v>
      </c>
      <c r="B206" s="11"/>
      <c r="C206" s="27">
        <v>2.1117900000000001</v>
      </c>
      <c r="D206" s="26">
        <v>1.9699800000000001</v>
      </c>
      <c r="E206" s="26">
        <v>2.7257600000000002</v>
      </c>
      <c r="F206" s="28">
        <v>4.2882199999999999</v>
      </c>
      <c r="G206" s="11" t="s">
        <v>6</v>
      </c>
      <c r="H206" s="11"/>
      <c r="I206" s="11" t="s">
        <v>7</v>
      </c>
      <c r="J206" s="11" t="s">
        <v>7</v>
      </c>
      <c r="K206" s="11" t="s">
        <v>7</v>
      </c>
      <c r="L206" s="11"/>
      <c r="M206" s="4"/>
    </row>
    <row r="207" spans="1:13">
      <c r="A207" s="11" t="s">
        <v>97</v>
      </c>
      <c r="B207" s="11" t="s">
        <v>1433</v>
      </c>
      <c r="C207" s="27">
        <v>0</v>
      </c>
      <c r="D207" s="26">
        <v>2.2012499999999999</v>
      </c>
      <c r="E207" s="26">
        <v>0</v>
      </c>
      <c r="F207" s="28">
        <v>1.71008</v>
      </c>
      <c r="G207" s="11" t="s">
        <v>98</v>
      </c>
      <c r="H207" s="11"/>
      <c r="I207" s="11" t="s">
        <v>7</v>
      </c>
      <c r="J207" s="11" t="s">
        <v>7</v>
      </c>
      <c r="K207" s="11" t="s">
        <v>7</v>
      </c>
      <c r="L207" s="11"/>
      <c r="M207" s="4"/>
    </row>
    <row r="208" spans="1:13">
      <c r="A208" s="11" t="s">
        <v>126</v>
      </c>
      <c r="B208" s="11"/>
      <c r="C208" s="27">
        <v>3.8384399999999999</v>
      </c>
      <c r="D208" s="26">
        <v>3.5341300000000002</v>
      </c>
      <c r="E208" s="26">
        <v>3.8218000000000001</v>
      </c>
      <c r="F208" s="28">
        <v>2.6552500000000001</v>
      </c>
      <c r="G208" s="11" t="s">
        <v>128</v>
      </c>
      <c r="H208" s="11"/>
      <c r="I208" s="11" t="s">
        <v>7</v>
      </c>
      <c r="J208" s="11" t="s">
        <v>7</v>
      </c>
      <c r="K208" s="11" t="s">
        <v>7</v>
      </c>
      <c r="L208" s="11"/>
      <c r="M208" s="4"/>
    </row>
    <row r="209" spans="1:13">
      <c r="A209" s="11" t="s">
        <v>127</v>
      </c>
      <c r="B209" s="11"/>
      <c r="C209" s="27">
        <v>3.3832499999999999</v>
      </c>
      <c r="D209" s="26">
        <v>3.5986400000000001</v>
      </c>
      <c r="E209" s="26">
        <v>3.24621</v>
      </c>
      <c r="F209" s="28">
        <v>0</v>
      </c>
      <c r="G209" s="11" t="s">
        <v>6</v>
      </c>
      <c r="H209" s="11"/>
      <c r="I209" s="11" t="s">
        <v>7</v>
      </c>
      <c r="J209" s="11" t="s">
        <v>7</v>
      </c>
      <c r="K209" s="11" t="s">
        <v>7</v>
      </c>
      <c r="L209" s="11"/>
      <c r="M209" s="4"/>
    </row>
    <row r="210" spans="1:13">
      <c r="A210" s="11" t="s">
        <v>154</v>
      </c>
      <c r="B210" s="11" t="s">
        <v>1792</v>
      </c>
      <c r="C210" s="27">
        <v>0</v>
      </c>
      <c r="D210" s="26">
        <v>2.45546</v>
      </c>
      <c r="E210" s="26">
        <v>0</v>
      </c>
      <c r="F210" s="28">
        <v>0</v>
      </c>
      <c r="G210" s="11" t="s">
        <v>31</v>
      </c>
      <c r="H210" s="11"/>
      <c r="I210" s="11" t="s">
        <v>7</v>
      </c>
      <c r="J210" s="11" t="s">
        <v>7</v>
      </c>
      <c r="K210" s="11" t="s">
        <v>7</v>
      </c>
      <c r="L210" s="11"/>
      <c r="M210" s="4"/>
    </row>
    <row r="211" spans="1:13">
      <c r="A211" s="11" t="s">
        <v>1437</v>
      </c>
      <c r="B211" s="11"/>
      <c r="C211" s="27">
        <v>0</v>
      </c>
      <c r="D211" s="26">
        <v>0</v>
      </c>
      <c r="E211" s="26">
        <v>0</v>
      </c>
      <c r="F211" s="28">
        <v>1.9176299999999999</v>
      </c>
      <c r="G211" s="11" t="s">
        <v>6</v>
      </c>
      <c r="H211" s="15"/>
      <c r="I211" s="11" t="s">
        <v>1964</v>
      </c>
      <c r="J211" s="11" t="s">
        <v>1964</v>
      </c>
      <c r="K211" s="11" t="s">
        <v>1964</v>
      </c>
      <c r="L211" s="11"/>
      <c r="M211" s="4"/>
    </row>
    <row r="212" spans="1:13">
      <c r="A212" s="11" t="s">
        <v>1450</v>
      </c>
      <c r="B212" s="11"/>
      <c r="C212" s="27">
        <v>0</v>
      </c>
      <c r="D212" s="26">
        <v>0</v>
      </c>
      <c r="E212" s="26">
        <v>0</v>
      </c>
      <c r="F212" s="28">
        <v>-1.5640499999999999</v>
      </c>
      <c r="G212" s="11" t="s">
        <v>6</v>
      </c>
      <c r="H212" s="15"/>
      <c r="I212" s="11" t="s">
        <v>7</v>
      </c>
      <c r="J212" s="11" t="s">
        <v>7</v>
      </c>
      <c r="K212" s="11" t="s">
        <v>7</v>
      </c>
      <c r="L212" s="11"/>
      <c r="M212" s="4"/>
    </row>
    <row r="213" spans="1:13">
      <c r="A213" s="11" t="s">
        <v>1451</v>
      </c>
      <c r="B213" s="11"/>
      <c r="C213" s="27">
        <v>0</v>
      </c>
      <c r="D213" s="26">
        <v>0</v>
      </c>
      <c r="E213" s="26">
        <v>0</v>
      </c>
      <c r="F213" s="28">
        <v>-1.9532700000000001</v>
      </c>
      <c r="G213" s="11" t="s">
        <v>6</v>
      </c>
      <c r="H213" s="11"/>
      <c r="I213" s="11" t="s">
        <v>7</v>
      </c>
      <c r="J213" s="11" t="s">
        <v>7</v>
      </c>
      <c r="K213" s="11" t="s">
        <v>7</v>
      </c>
      <c r="L213" s="11"/>
      <c r="M213" s="4"/>
    </row>
    <row r="214" spans="1:13">
      <c r="A214" s="11" t="s">
        <v>1460</v>
      </c>
      <c r="B214" s="11"/>
      <c r="C214" s="27">
        <v>0</v>
      </c>
      <c r="D214" s="26">
        <v>0</v>
      </c>
      <c r="E214" s="26">
        <v>0</v>
      </c>
      <c r="F214" s="28">
        <v>1.5987199999999999</v>
      </c>
      <c r="G214" s="11" t="s">
        <v>6</v>
      </c>
      <c r="H214" s="11"/>
      <c r="I214" s="11" t="s">
        <v>250</v>
      </c>
      <c r="J214" s="11" t="s">
        <v>250</v>
      </c>
      <c r="K214" s="17" t="s">
        <v>250</v>
      </c>
      <c r="L214" s="11"/>
      <c r="M214" s="4"/>
    </row>
    <row r="215" spans="1:13">
      <c r="A215" s="11" t="s">
        <v>1464</v>
      </c>
      <c r="B215" s="11"/>
      <c r="C215" s="27">
        <v>0</v>
      </c>
      <c r="D215" s="26">
        <v>0</v>
      </c>
      <c r="E215" s="26">
        <v>0</v>
      </c>
      <c r="F215" s="28">
        <v>-1.5254300000000001</v>
      </c>
      <c r="G215" s="11" t="s">
        <v>6</v>
      </c>
      <c r="H215" s="11"/>
      <c r="I215" s="11" t="s">
        <v>250</v>
      </c>
      <c r="J215" s="11" t="s">
        <v>250</v>
      </c>
      <c r="K215" s="17" t="s">
        <v>250</v>
      </c>
      <c r="L215" s="11"/>
      <c r="M215" s="4"/>
    </row>
    <row r="216" spans="1:13">
      <c r="A216" s="11" t="s">
        <v>234</v>
      </c>
      <c r="B216" s="11"/>
      <c r="C216" s="27">
        <v>0</v>
      </c>
      <c r="D216" s="26">
        <v>0</v>
      </c>
      <c r="E216" s="26">
        <v>0</v>
      </c>
      <c r="F216" s="28">
        <v>2.2737500000000002</v>
      </c>
      <c r="G216" s="11" t="s">
        <v>6</v>
      </c>
      <c r="H216" s="11"/>
      <c r="I216" s="11" t="s">
        <v>235</v>
      </c>
      <c r="J216" s="11" t="s">
        <v>235</v>
      </c>
      <c r="K216" s="11" t="s">
        <v>235</v>
      </c>
      <c r="L216" s="11"/>
      <c r="M216" s="4"/>
    </row>
    <row r="217" spans="1:13">
      <c r="A217" s="11" t="s">
        <v>233</v>
      </c>
      <c r="B217" s="11"/>
      <c r="C217" s="27">
        <v>0</v>
      </c>
      <c r="D217" s="26">
        <v>0</v>
      </c>
      <c r="E217" s="26">
        <v>0</v>
      </c>
      <c r="F217" s="28">
        <v>2.2737500000000002</v>
      </c>
      <c r="G217" s="11" t="s">
        <v>6</v>
      </c>
      <c r="H217" s="11"/>
      <c r="I217" s="11" t="s">
        <v>235</v>
      </c>
      <c r="J217" s="11" t="s">
        <v>235</v>
      </c>
      <c r="K217" s="11" t="s">
        <v>235</v>
      </c>
      <c r="L217" s="11"/>
      <c r="M217" s="4"/>
    </row>
    <row r="218" spans="1:13">
      <c r="A218" s="11" t="s">
        <v>248</v>
      </c>
      <c r="B218" s="11"/>
      <c r="C218" s="27">
        <v>-1.5121800000000001</v>
      </c>
      <c r="D218" s="26">
        <v>-2.0504099999999998</v>
      </c>
      <c r="E218" s="26">
        <v>-2.14371</v>
      </c>
      <c r="F218" s="28">
        <v>-3.0245500000000001</v>
      </c>
      <c r="G218" s="11" t="s">
        <v>6</v>
      </c>
      <c r="H218" s="11"/>
      <c r="I218" s="11" t="s">
        <v>250</v>
      </c>
      <c r="J218" s="11" t="s">
        <v>250</v>
      </c>
      <c r="K218" s="11" t="s">
        <v>250</v>
      </c>
      <c r="L218" s="11"/>
      <c r="M218" s="4"/>
    </row>
    <row r="219" spans="1:13">
      <c r="A219" s="11" t="s">
        <v>249</v>
      </c>
      <c r="B219" s="11"/>
      <c r="C219" s="27">
        <v>-1.5685199999999999</v>
      </c>
      <c r="D219" s="26">
        <v>-2.6093700000000002</v>
      </c>
      <c r="E219" s="26">
        <v>-2.7324700000000002</v>
      </c>
      <c r="F219" s="28">
        <v>-3.7803800000000001</v>
      </c>
      <c r="G219" s="11" t="s">
        <v>6</v>
      </c>
      <c r="H219" s="11"/>
      <c r="I219" s="11" t="s">
        <v>235</v>
      </c>
      <c r="J219" s="11" t="s">
        <v>235</v>
      </c>
      <c r="K219" s="11" t="s">
        <v>235</v>
      </c>
      <c r="L219" s="11"/>
      <c r="M219" s="4"/>
    </row>
    <row r="220" spans="1:13">
      <c r="A220" s="11" t="s">
        <v>271</v>
      </c>
      <c r="B220" s="11" t="s">
        <v>1804</v>
      </c>
      <c r="C220" s="27">
        <v>0</v>
      </c>
      <c r="D220" s="26">
        <v>2.1894499999999999</v>
      </c>
      <c r="E220" s="26">
        <v>0</v>
      </c>
      <c r="F220" s="28">
        <v>0</v>
      </c>
      <c r="G220" s="11" t="s">
        <v>31</v>
      </c>
      <c r="H220" s="11"/>
      <c r="I220" s="11" t="s">
        <v>250</v>
      </c>
      <c r="J220" s="11" t="s">
        <v>250</v>
      </c>
      <c r="K220" s="11" t="s">
        <v>250</v>
      </c>
      <c r="L220" s="11"/>
      <c r="M220" s="4"/>
    </row>
    <row r="221" spans="1:13">
      <c r="A221" s="11" t="s">
        <v>272</v>
      </c>
      <c r="B221" s="11" t="s">
        <v>1805</v>
      </c>
      <c r="C221" s="27">
        <v>1.8031900000000001</v>
      </c>
      <c r="D221" s="26">
        <v>2.7019500000000001</v>
      </c>
      <c r="E221" s="26">
        <v>2.0713300000000001</v>
      </c>
      <c r="F221" s="28">
        <v>0</v>
      </c>
      <c r="G221" s="11" t="s">
        <v>31</v>
      </c>
      <c r="H221" s="11"/>
      <c r="I221" s="11" t="s">
        <v>250</v>
      </c>
      <c r="J221" s="11" t="s">
        <v>250</v>
      </c>
      <c r="K221" s="11" t="s">
        <v>250</v>
      </c>
      <c r="L221" s="11"/>
      <c r="M221" s="4"/>
    </row>
    <row r="222" spans="1:13">
      <c r="A222" s="11" t="s">
        <v>278</v>
      </c>
      <c r="B222" s="11"/>
      <c r="C222" s="27">
        <v>2.4681500000000001</v>
      </c>
      <c r="D222" s="26">
        <v>2.2894100000000002</v>
      </c>
      <c r="E222" s="26">
        <v>2.45573</v>
      </c>
      <c r="F222" s="28">
        <v>3.7272799999999999</v>
      </c>
      <c r="G222" s="11" t="s">
        <v>215</v>
      </c>
      <c r="H222" s="11"/>
      <c r="I222" s="11" t="s">
        <v>235</v>
      </c>
      <c r="J222" s="11" t="s">
        <v>235</v>
      </c>
      <c r="K222" s="11" t="s">
        <v>235</v>
      </c>
      <c r="L222" s="11"/>
      <c r="M222" s="4"/>
    </row>
    <row r="223" spans="1:13">
      <c r="A223" s="11" t="s">
        <v>1812</v>
      </c>
      <c r="B223" s="11"/>
      <c r="C223" s="27">
        <v>0</v>
      </c>
      <c r="D223" s="26">
        <v>1.9409700000000001</v>
      </c>
      <c r="E223" s="26">
        <v>0</v>
      </c>
      <c r="F223" s="28">
        <v>0</v>
      </c>
      <c r="G223" s="11" t="s">
        <v>6</v>
      </c>
      <c r="H223" s="11"/>
      <c r="I223" s="11" t="s">
        <v>250</v>
      </c>
      <c r="J223" s="11" t="s">
        <v>250</v>
      </c>
      <c r="K223" s="11" t="s">
        <v>250</v>
      </c>
      <c r="L223" s="11"/>
      <c r="M223" s="4"/>
    </row>
    <row r="224" spans="1:13">
      <c r="A224" s="11" t="s">
        <v>1491</v>
      </c>
      <c r="B224" s="11"/>
      <c r="C224" s="27">
        <v>0</v>
      </c>
      <c r="D224" s="26">
        <v>0</v>
      </c>
      <c r="E224" s="26">
        <v>0</v>
      </c>
      <c r="F224" s="28">
        <v>-1.64307</v>
      </c>
      <c r="G224" s="11" t="s">
        <v>6</v>
      </c>
      <c r="H224" s="11"/>
      <c r="I224" s="11" t="s">
        <v>250</v>
      </c>
      <c r="J224" s="11" t="s">
        <v>250</v>
      </c>
      <c r="K224" s="17" t="s">
        <v>250</v>
      </c>
      <c r="L224" s="11"/>
      <c r="M224" s="4"/>
    </row>
    <row r="225" spans="1:13">
      <c r="A225" s="11" t="s">
        <v>1492</v>
      </c>
      <c r="B225" s="11"/>
      <c r="C225" s="27">
        <v>0</v>
      </c>
      <c r="D225" s="26">
        <v>0</v>
      </c>
      <c r="E225" s="26">
        <v>0</v>
      </c>
      <c r="F225" s="28">
        <v>1.6484000000000001</v>
      </c>
      <c r="G225" s="11" t="s">
        <v>6</v>
      </c>
      <c r="H225" s="11"/>
      <c r="I225" s="11" t="s">
        <v>250</v>
      </c>
      <c r="J225" s="11" t="s">
        <v>250</v>
      </c>
      <c r="K225" s="17" t="s">
        <v>250</v>
      </c>
      <c r="L225" s="11"/>
      <c r="M225" s="4"/>
    </row>
    <row r="226" spans="1:13">
      <c r="A226" s="11" t="s">
        <v>331</v>
      </c>
      <c r="B226" s="11"/>
      <c r="C226" s="27">
        <v>1.67964</v>
      </c>
      <c r="D226" s="26">
        <v>1.6208400000000001</v>
      </c>
      <c r="E226" s="26">
        <v>1.6027100000000001</v>
      </c>
      <c r="F226" s="28">
        <v>2.6135799999999998</v>
      </c>
      <c r="G226" s="11" t="s">
        <v>6</v>
      </c>
      <c r="H226" s="11"/>
      <c r="I226" s="11" t="s">
        <v>235</v>
      </c>
      <c r="J226" s="11" t="s">
        <v>235</v>
      </c>
      <c r="K226" s="11" t="s">
        <v>235</v>
      </c>
      <c r="L226" s="11"/>
      <c r="M226" s="4"/>
    </row>
    <row r="227" spans="1:13">
      <c r="A227" s="11" t="s">
        <v>333</v>
      </c>
      <c r="B227" s="11"/>
      <c r="C227" s="27">
        <v>0</v>
      </c>
      <c r="D227" s="26">
        <v>0</v>
      </c>
      <c r="E227" s="26">
        <v>0</v>
      </c>
      <c r="F227" s="28">
        <v>2.59449</v>
      </c>
      <c r="G227" s="11" t="s">
        <v>6</v>
      </c>
      <c r="H227" s="11"/>
      <c r="I227" s="11" t="s">
        <v>235</v>
      </c>
      <c r="J227" s="11" t="s">
        <v>235</v>
      </c>
      <c r="K227" s="11" t="s">
        <v>235</v>
      </c>
      <c r="L227" s="11"/>
      <c r="M227" s="4"/>
    </row>
    <row r="228" spans="1:13">
      <c r="A228" s="11" t="s">
        <v>1496</v>
      </c>
      <c r="B228" s="11"/>
      <c r="C228" s="27">
        <v>0</v>
      </c>
      <c r="D228" s="26">
        <v>0</v>
      </c>
      <c r="E228" s="26">
        <v>0</v>
      </c>
      <c r="F228" s="28">
        <v>1.6396599999999999</v>
      </c>
      <c r="G228" s="11" t="s">
        <v>6</v>
      </c>
      <c r="H228" s="11"/>
      <c r="I228" s="11" t="s">
        <v>250</v>
      </c>
      <c r="J228" s="11" t="s">
        <v>250</v>
      </c>
      <c r="K228" s="11" t="s">
        <v>250</v>
      </c>
      <c r="L228" s="11"/>
      <c r="M228" s="4"/>
    </row>
    <row r="229" spans="1:13">
      <c r="A229" s="11" t="s">
        <v>1813</v>
      </c>
      <c r="B229" s="11" t="s">
        <v>329</v>
      </c>
      <c r="C229" s="27">
        <v>0</v>
      </c>
      <c r="D229" s="26">
        <v>2.0550899999999999</v>
      </c>
      <c r="E229" s="26">
        <v>0</v>
      </c>
      <c r="F229" s="28">
        <v>0</v>
      </c>
      <c r="G229" s="11" t="s">
        <v>328</v>
      </c>
      <c r="H229" s="11"/>
      <c r="I229" s="11" t="s">
        <v>235</v>
      </c>
      <c r="J229" s="11" t="s">
        <v>235</v>
      </c>
      <c r="K229" s="11" t="s">
        <v>235</v>
      </c>
      <c r="L229" s="11" t="s">
        <v>476</v>
      </c>
      <c r="M229" s="4"/>
    </row>
    <row r="230" spans="1:13">
      <c r="A230" s="11" t="s">
        <v>353</v>
      </c>
      <c r="B230" s="11"/>
      <c r="C230" s="27">
        <v>2.87893</v>
      </c>
      <c r="D230" s="26">
        <v>4.1348399999999996</v>
      </c>
      <c r="E230" s="26">
        <v>4.92258</v>
      </c>
      <c r="F230" s="28">
        <v>4.14574</v>
      </c>
      <c r="G230" s="11" t="s">
        <v>6</v>
      </c>
      <c r="H230" s="11"/>
      <c r="I230" s="11" t="s">
        <v>235</v>
      </c>
      <c r="J230" s="11" t="s">
        <v>235</v>
      </c>
      <c r="K230" s="11" t="s">
        <v>235</v>
      </c>
      <c r="L230" s="11"/>
      <c r="M230" s="4"/>
    </row>
    <row r="231" spans="1:13">
      <c r="A231" s="11" t="s">
        <v>1498</v>
      </c>
      <c r="B231" s="11"/>
      <c r="C231" s="27">
        <v>0</v>
      </c>
      <c r="D231" s="26">
        <v>0</v>
      </c>
      <c r="E231" s="26">
        <v>0</v>
      </c>
      <c r="F231" s="28">
        <v>1.5318000000000001</v>
      </c>
      <c r="G231" s="11" t="s">
        <v>6</v>
      </c>
      <c r="H231" s="11"/>
      <c r="I231" s="11" t="s">
        <v>1964</v>
      </c>
      <c r="J231" s="11" t="s">
        <v>1964</v>
      </c>
      <c r="K231" s="11" t="s">
        <v>1964</v>
      </c>
      <c r="L231" s="11"/>
      <c r="M231" s="4"/>
    </row>
    <row r="232" spans="1:13">
      <c r="A232" s="11" t="s">
        <v>1814</v>
      </c>
      <c r="B232" s="11"/>
      <c r="C232" s="27">
        <v>0</v>
      </c>
      <c r="D232" s="26">
        <v>0</v>
      </c>
      <c r="E232" s="26">
        <v>-1.54233</v>
      </c>
      <c r="F232" s="28">
        <v>0</v>
      </c>
      <c r="G232" s="11" t="s">
        <v>6</v>
      </c>
      <c r="H232" s="11"/>
      <c r="I232" s="11" t="s">
        <v>1964</v>
      </c>
      <c r="J232" s="11" t="s">
        <v>1964</v>
      </c>
      <c r="K232" s="11" t="s">
        <v>1964</v>
      </c>
      <c r="L232" s="11"/>
      <c r="M232" s="4"/>
    </row>
    <row r="233" spans="1:13">
      <c r="A233" s="11" t="s">
        <v>355</v>
      </c>
      <c r="B233" s="18"/>
      <c r="C233" s="27">
        <v>1.82866</v>
      </c>
      <c r="D233" s="26">
        <v>2.3721000000000001</v>
      </c>
      <c r="E233" s="26">
        <v>0</v>
      </c>
      <c r="F233" s="28">
        <v>0</v>
      </c>
      <c r="G233" s="11" t="s">
        <v>6</v>
      </c>
      <c r="H233" s="11"/>
      <c r="I233" s="11" t="s">
        <v>235</v>
      </c>
      <c r="J233" s="11" t="s">
        <v>235</v>
      </c>
      <c r="K233" s="11" t="s">
        <v>235</v>
      </c>
      <c r="L233" s="11"/>
      <c r="M233" s="4"/>
    </row>
    <row r="234" spans="1:13">
      <c r="A234" s="11" t="s">
        <v>1502</v>
      </c>
      <c r="B234" s="11"/>
      <c r="C234" s="27">
        <v>0</v>
      </c>
      <c r="D234" s="26">
        <v>0</v>
      </c>
      <c r="E234" s="26">
        <v>0</v>
      </c>
      <c r="F234" s="28">
        <v>1.57315</v>
      </c>
      <c r="G234" s="16" t="s">
        <v>2125</v>
      </c>
      <c r="H234" s="11"/>
      <c r="I234" s="11" t="s">
        <v>250</v>
      </c>
      <c r="J234" s="11" t="s">
        <v>250</v>
      </c>
      <c r="K234" s="17" t="s">
        <v>250</v>
      </c>
      <c r="L234" s="17" t="s">
        <v>476</v>
      </c>
      <c r="M234" s="4"/>
    </row>
    <row r="235" spans="1:13">
      <c r="A235" s="11" t="s">
        <v>1508</v>
      </c>
      <c r="B235" s="11"/>
      <c r="C235" s="27">
        <v>0</v>
      </c>
      <c r="D235" s="26">
        <v>0</v>
      </c>
      <c r="E235" s="26">
        <v>0</v>
      </c>
      <c r="F235" s="28">
        <v>-1.72218</v>
      </c>
      <c r="G235" s="11" t="s">
        <v>6</v>
      </c>
      <c r="H235" s="11"/>
      <c r="I235" s="11" t="s">
        <v>250</v>
      </c>
      <c r="J235" s="11" t="s">
        <v>250</v>
      </c>
      <c r="K235" s="17" t="s">
        <v>250</v>
      </c>
      <c r="L235" s="11"/>
      <c r="M235" s="4"/>
    </row>
    <row r="236" spans="1:13">
      <c r="A236" s="11" t="s">
        <v>400</v>
      </c>
      <c r="B236" s="11"/>
      <c r="C236" s="27">
        <v>0</v>
      </c>
      <c r="D236" s="26">
        <v>0</v>
      </c>
      <c r="E236" s="26">
        <v>-2.5577299999999998</v>
      </c>
      <c r="F236" s="28">
        <v>0</v>
      </c>
      <c r="G236" s="11" t="s">
        <v>402</v>
      </c>
      <c r="H236" s="11"/>
      <c r="I236" s="11" t="s">
        <v>235</v>
      </c>
      <c r="J236" s="11" t="s">
        <v>235</v>
      </c>
      <c r="K236" s="11" t="s">
        <v>235</v>
      </c>
      <c r="L236" s="11"/>
      <c r="M236" s="4"/>
    </row>
    <row r="237" spans="1:13">
      <c r="A237" s="11" t="s">
        <v>401</v>
      </c>
      <c r="B237" s="11"/>
      <c r="C237" s="27">
        <v>0</v>
      </c>
      <c r="D237" s="26">
        <v>0</v>
      </c>
      <c r="E237" s="26">
        <v>-2.5577299999999998</v>
      </c>
      <c r="F237" s="28">
        <v>0</v>
      </c>
      <c r="G237" s="11" t="s">
        <v>402</v>
      </c>
      <c r="H237" s="11"/>
      <c r="I237" s="11" t="s">
        <v>235</v>
      </c>
      <c r="J237" s="11" t="s">
        <v>235</v>
      </c>
      <c r="K237" s="11" t="s">
        <v>235</v>
      </c>
      <c r="L237" s="11"/>
      <c r="M237" s="4"/>
    </row>
    <row r="238" spans="1:13">
      <c r="A238" s="11" t="s">
        <v>403</v>
      </c>
      <c r="B238" s="11"/>
      <c r="C238" s="27">
        <v>0</v>
      </c>
      <c r="D238" s="26">
        <v>-1.6129800000000001</v>
      </c>
      <c r="E238" s="26">
        <v>-1.8989799999999999</v>
      </c>
      <c r="F238" s="28">
        <v>-2.4209900000000002</v>
      </c>
      <c r="G238" s="11" t="s">
        <v>6</v>
      </c>
      <c r="H238" s="11"/>
      <c r="I238" s="11" t="s">
        <v>235</v>
      </c>
      <c r="J238" s="11" t="s">
        <v>235</v>
      </c>
      <c r="K238" s="11" t="s">
        <v>235</v>
      </c>
      <c r="L238" s="11"/>
      <c r="M238" s="4"/>
    </row>
    <row r="239" spans="1:13">
      <c r="A239" s="11" t="s">
        <v>406</v>
      </c>
      <c r="B239" s="11"/>
      <c r="C239" s="27">
        <v>0</v>
      </c>
      <c r="D239" s="26">
        <v>0</v>
      </c>
      <c r="E239" s="26">
        <v>-1.9249799999999999</v>
      </c>
      <c r="F239" s="28">
        <v>-2.0203500000000001</v>
      </c>
      <c r="G239" s="11" t="s">
        <v>6</v>
      </c>
      <c r="H239" s="11"/>
      <c r="I239" s="11" t="s">
        <v>235</v>
      </c>
      <c r="J239" s="11" t="s">
        <v>235</v>
      </c>
      <c r="K239" s="11" t="s">
        <v>235</v>
      </c>
      <c r="L239" s="11"/>
      <c r="M239" s="4"/>
    </row>
    <row r="240" spans="1:13">
      <c r="A240" s="11" t="s">
        <v>1817</v>
      </c>
      <c r="B240" s="11"/>
      <c r="C240" s="27">
        <v>-1.5347999999999999</v>
      </c>
      <c r="D240" s="26">
        <v>0</v>
      </c>
      <c r="E240" s="26">
        <v>0</v>
      </c>
      <c r="F240" s="28">
        <v>0</v>
      </c>
      <c r="G240" s="11" t="s">
        <v>6</v>
      </c>
      <c r="H240" s="11"/>
      <c r="I240" s="11" t="s">
        <v>235</v>
      </c>
      <c r="J240" s="11" t="s">
        <v>235</v>
      </c>
      <c r="K240" s="11" t="s">
        <v>235</v>
      </c>
      <c r="L240" s="11"/>
      <c r="M240" s="4"/>
    </row>
    <row r="241" spans="1:13">
      <c r="A241" s="11" t="s">
        <v>409</v>
      </c>
      <c r="B241" s="11"/>
      <c r="C241" s="27">
        <v>0</v>
      </c>
      <c r="D241" s="26">
        <v>-1.72573</v>
      </c>
      <c r="E241" s="26">
        <v>-2.2834500000000002</v>
      </c>
      <c r="F241" s="28">
        <v>-2.1443599999999998</v>
      </c>
      <c r="G241" s="11" t="s">
        <v>411</v>
      </c>
      <c r="H241" s="11"/>
      <c r="I241" s="11" t="s">
        <v>235</v>
      </c>
      <c r="J241" s="11" t="s">
        <v>235</v>
      </c>
      <c r="K241" s="11" t="s">
        <v>235</v>
      </c>
      <c r="L241" s="11"/>
      <c r="M241" s="4"/>
    </row>
    <row r="242" spans="1:13">
      <c r="A242" s="11" t="s">
        <v>415</v>
      </c>
      <c r="B242" s="11"/>
      <c r="C242" s="27">
        <v>0</v>
      </c>
      <c r="D242" s="26">
        <v>-2.1006900000000002</v>
      </c>
      <c r="E242" s="26">
        <v>-2.0291399999999999</v>
      </c>
      <c r="F242" s="28">
        <v>-2.7600600000000002</v>
      </c>
      <c r="G242" s="11" t="s">
        <v>6</v>
      </c>
      <c r="H242" s="11"/>
      <c r="I242" s="11" t="s">
        <v>235</v>
      </c>
      <c r="J242" s="11" t="s">
        <v>235</v>
      </c>
      <c r="K242" s="11" t="s">
        <v>235</v>
      </c>
      <c r="L242" s="11"/>
      <c r="M242" s="4"/>
    </row>
    <row r="243" spans="1:13">
      <c r="A243" s="11" t="s">
        <v>1818</v>
      </c>
      <c r="B243" s="11"/>
      <c r="C243" s="27">
        <v>0</v>
      </c>
      <c r="D243" s="26">
        <v>-1.5407900000000001</v>
      </c>
      <c r="E243" s="26">
        <v>-1.6457200000000001</v>
      </c>
      <c r="F243" s="28">
        <v>0</v>
      </c>
      <c r="G243" s="16" t="s">
        <v>2144</v>
      </c>
      <c r="H243" s="11"/>
      <c r="I243" s="11" t="s">
        <v>235</v>
      </c>
      <c r="J243" s="11" t="s">
        <v>235</v>
      </c>
      <c r="K243" s="11" t="s">
        <v>235</v>
      </c>
      <c r="L243" s="11"/>
      <c r="M243" s="4"/>
    </row>
    <row r="244" spans="1:13">
      <c r="A244" s="11" t="s">
        <v>418</v>
      </c>
      <c r="B244" s="11"/>
      <c r="C244" s="27">
        <v>0</v>
      </c>
      <c r="D244" s="26">
        <v>0</v>
      </c>
      <c r="E244" s="26">
        <v>0</v>
      </c>
      <c r="F244" s="28">
        <v>-2.23156</v>
      </c>
      <c r="G244" s="11" t="s">
        <v>402</v>
      </c>
      <c r="H244" s="11"/>
      <c r="I244" s="11" t="s">
        <v>235</v>
      </c>
      <c r="J244" s="11" t="s">
        <v>235</v>
      </c>
      <c r="K244" s="11" t="s">
        <v>235</v>
      </c>
      <c r="L244" s="11"/>
      <c r="M244" s="4"/>
    </row>
    <row r="245" spans="1:13">
      <c r="A245" s="11" t="s">
        <v>419</v>
      </c>
      <c r="B245" s="11"/>
      <c r="C245" s="27">
        <v>0</v>
      </c>
      <c r="D245" s="26">
        <v>0</v>
      </c>
      <c r="E245" s="26">
        <v>0</v>
      </c>
      <c r="F245" s="28">
        <v>-2.23156</v>
      </c>
      <c r="G245" s="11" t="s">
        <v>402</v>
      </c>
      <c r="H245" s="11"/>
      <c r="I245" s="11" t="s">
        <v>235</v>
      </c>
      <c r="J245" s="11" t="s">
        <v>235</v>
      </c>
      <c r="K245" s="11" t="s">
        <v>235</v>
      </c>
      <c r="L245" s="11"/>
      <c r="M245" s="4"/>
    </row>
    <row r="246" spans="1:13">
      <c r="A246" s="11" t="s">
        <v>420</v>
      </c>
      <c r="B246" s="11"/>
      <c r="C246" s="27">
        <v>0</v>
      </c>
      <c r="D246" s="26">
        <v>-1.64137</v>
      </c>
      <c r="E246" s="26">
        <v>-1.8289899999999999</v>
      </c>
      <c r="F246" s="28">
        <v>-2.09388</v>
      </c>
      <c r="G246" s="11" t="s">
        <v>423</v>
      </c>
      <c r="H246" s="11"/>
      <c r="I246" s="11" t="s">
        <v>235</v>
      </c>
      <c r="J246" s="11" t="s">
        <v>235</v>
      </c>
      <c r="K246" s="11" t="s">
        <v>235</v>
      </c>
      <c r="L246" s="11"/>
      <c r="M246" s="4"/>
    </row>
    <row r="247" spans="1:13">
      <c r="A247" s="11" t="s">
        <v>433</v>
      </c>
      <c r="B247" s="11"/>
      <c r="C247" s="27">
        <v>0</v>
      </c>
      <c r="D247" s="26">
        <v>0</v>
      </c>
      <c r="E247" s="26">
        <v>2.5216599999999998</v>
      </c>
      <c r="F247" s="28">
        <v>4.3961600000000001</v>
      </c>
      <c r="G247" s="11" t="s">
        <v>6</v>
      </c>
      <c r="H247" s="11"/>
      <c r="I247" s="11" t="s">
        <v>235</v>
      </c>
      <c r="J247" s="11" t="s">
        <v>235</v>
      </c>
      <c r="K247" s="11" t="s">
        <v>235</v>
      </c>
      <c r="L247" s="11"/>
      <c r="M247" s="4"/>
    </row>
    <row r="248" spans="1:13">
      <c r="A248" s="11" t="s">
        <v>439</v>
      </c>
      <c r="B248" s="11" t="s">
        <v>1821</v>
      </c>
      <c r="C248" s="27">
        <v>0</v>
      </c>
      <c r="D248" s="26">
        <v>2.8101500000000001</v>
      </c>
      <c r="E248" s="26">
        <v>0</v>
      </c>
      <c r="F248" s="28">
        <v>0</v>
      </c>
      <c r="G248" s="16" t="s">
        <v>441</v>
      </c>
      <c r="H248" s="11"/>
      <c r="I248" s="11" t="s">
        <v>235</v>
      </c>
      <c r="J248" s="11" t="s">
        <v>235</v>
      </c>
      <c r="K248" s="11" t="s">
        <v>235</v>
      </c>
      <c r="L248" s="11"/>
      <c r="M248" s="4"/>
    </row>
    <row r="249" spans="1:13">
      <c r="A249" s="11" t="s">
        <v>440</v>
      </c>
      <c r="B249" s="11" t="s">
        <v>1822</v>
      </c>
      <c r="C249" s="27">
        <v>0</v>
      </c>
      <c r="D249" s="26">
        <v>2.7394400000000001</v>
      </c>
      <c r="E249" s="26">
        <v>0</v>
      </c>
      <c r="F249" s="28">
        <v>0</v>
      </c>
      <c r="G249" s="16" t="s">
        <v>442</v>
      </c>
      <c r="H249" s="15"/>
      <c r="I249" s="11" t="s">
        <v>235</v>
      </c>
      <c r="J249" s="11" t="s">
        <v>235</v>
      </c>
      <c r="K249" s="11" t="s">
        <v>235</v>
      </c>
      <c r="L249" s="11"/>
      <c r="M249" s="4"/>
    </row>
    <row r="250" spans="1:13">
      <c r="A250" s="11" t="s">
        <v>445</v>
      </c>
      <c r="B250" s="11"/>
      <c r="C250" s="27">
        <v>0</v>
      </c>
      <c r="D250" s="26">
        <v>0</v>
      </c>
      <c r="E250" s="26">
        <v>0</v>
      </c>
      <c r="F250" s="28">
        <v>2.02779</v>
      </c>
      <c r="G250" s="11" t="s">
        <v>6</v>
      </c>
      <c r="H250" s="11"/>
      <c r="I250" s="11" t="s">
        <v>235</v>
      </c>
      <c r="J250" s="11" t="s">
        <v>235</v>
      </c>
      <c r="K250" s="11" t="s">
        <v>235</v>
      </c>
      <c r="L250" s="11"/>
      <c r="M250" s="4"/>
    </row>
    <row r="251" spans="1:13">
      <c r="A251" s="11" t="s">
        <v>1533</v>
      </c>
      <c r="B251" s="11"/>
      <c r="C251" s="27">
        <v>0</v>
      </c>
      <c r="D251" s="26">
        <v>0</v>
      </c>
      <c r="E251" s="26">
        <v>0</v>
      </c>
      <c r="F251" s="28">
        <v>-1.76857</v>
      </c>
      <c r="G251" s="16" t="s">
        <v>2175</v>
      </c>
      <c r="H251" s="15"/>
      <c r="I251" s="11" t="s">
        <v>235</v>
      </c>
      <c r="J251" s="11" t="s">
        <v>235</v>
      </c>
      <c r="K251" s="11" t="s">
        <v>235</v>
      </c>
      <c r="L251" s="17" t="s">
        <v>813</v>
      </c>
      <c r="M251" s="4"/>
    </row>
    <row r="252" spans="1:13">
      <c r="A252" s="11" t="s">
        <v>448</v>
      </c>
      <c r="B252" s="11"/>
      <c r="C252" s="27">
        <v>0</v>
      </c>
      <c r="D252" s="26">
        <v>0</v>
      </c>
      <c r="E252" s="26">
        <v>0</v>
      </c>
      <c r="F252" s="28">
        <v>-2.1590500000000001</v>
      </c>
      <c r="G252" s="11" t="s">
        <v>6</v>
      </c>
      <c r="H252" s="11"/>
      <c r="I252" s="11" t="s">
        <v>235</v>
      </c>
      <c r="J252" s="11" t="s">
        <v>235</v>
      </c>
      <c r="K252" s="11" t="s">
        <v>235</v>
      </c>
      <c r="L252" s="11"/>
      <c r="M252" s="4"/>
    </row>
    <row r="253" spans="1:13">
      <c r="A253" s="11" t="s">
        <v>1823</v>
      </c>
      <c r="B253" s="11"/>
      <c r="C253" s="27">
        <v>0</v>
      </c>
      <c r="D253" s="26">
        <v>1.89672</v>
      </c>
      <c r="E253" s="26">
        <v>0</v>
      </c>
      <c r="F253" s="28">
        <v>0</v>
      </c>
      <c r="G253" s="11" t="s">
        <v>6</v>
      </c>
      <c r="H253" s="11"/>
      <c r="I253" s="11" t="s">
        <v>1964</v>
      </c>
      <c r="J253" s="11" t="s">
        <v>1964</v>
      </c>
      <c r="K253" s="11" t="s">
        <v>1964</v>
      </c>
      <c r="L253" s="11"/>
      <c r="M253" s="4"/>
    </row>
    <row r="254" spans="1:13">
      <c r="A254" s="11" t="s">
        <v>473</v>
      </c>
      <c r="B254" s="11"/>
      <c r="C254" s="27">
        <v>0</v>
      </c>
      <c r="D254" s="26">
        <v>0</v>
      </c>
      <c r="E254" s="26">
        <v>-2.06033</v>
      </c>
      <c r="F254" s="28">
        <v>0</v>
      </c>
      <c r="G254" s="11" t="s">
        <v>6</v>
      </c>
      <c r="H254" s="11"/>
      <c r="I254" s="11" t="s">
        <v>235</v>
      </c>
      <c r="J254" s="11" t="s">
        <v>235</v>
      </c>
      <c r="K254" s="11" t="s">
        <v>235</v>
      </c>
      <c r="L254" s="11"/>
      <c r="M254" s="4"/>
    </row>
    <row r="255" spans="1:13">
      <c r="A255" s="11" t="s">
        <v>474</v>
      </c>
      <c r="B255" s="11"/>
      <c r="C255" s="27">
        <v>0</v>
      </c>
      <c r="D255" s="26">
        <v>-1.63317</v>
      </c>
      <c r="E255" s="26">
        <v>-2.2652999999999999</v>
      </c>
      <c r="F255" s="28">
        <v>-2.1537799999999998</v>
      </c>
      <c r="G255" s="11" t="s">
        <v>475</v>
      </c>
      <c r="H255" s="11"/>
      <c r="I255" s="11" t="s">
        <v>235</v>
      </c>
      <c r="J255" s="11" t="s">
        <v>235</v>
      </c>
      <c r="K255" s="11" t="s">
        <v>235</v>
      </c>
      <c r="L255" s="11" t="s">
        <v>476</v>
      </c>
      <c r="M255" s="6"/>
    </row>
    <row r="256" spans="1:13">
      <c r="A256" s="11" t="s">
        <v>477</v>
      </c>
      <c r="B256" s="11"/>
      <c r="C256" s="27">
        <v>-2.87201</v>
      </c>
      <c r="D256" s="26">
        <v>-3.2025800000000002</v>
      </c>
      <c r="E256" s="26">
        <v>-3.1563400000000001</v>
      </c>
      <c r="F256" s="28">
        <v>-4.5439699999999998</v>
      </c>
      <c r="G256" s="11" t="s">
        <v>402</v>
      </c>
      <c r="H256" s="11"/>
      <c r="I256" s="11" t="s">
        <v>235</v>
      </c>
      <c r="J256" s="11" t="s">
        <v>235</v>
      </c>
      <c r="K256" s="11" t="s">
        <v>235</v>
      </c>
      <c r="L256" s="11"/>
      <c r="M256" s="4"/>
    </row>
    <row r="257" spans="1:13">
      <c r="A257" s="11" t="s">
        <v>478</v>
      </c>
      <c r="B257" s="11"/>
      <c r="C257" s="27">
        <v>-1.7373499999999999</v>
      </c>
      <c r="D257" s="26">
        <v>-1.9821200000000001</v>
      </c>
      <c r="E257" s="26">
        <v>-2.0946699999999998</v>
      </c>
      <c r="F257" s="28">
        <v>-2.2624599999999999</v>
      </c>
      <c r="G257" s="11" t="s">
        <v>6</v>
      </c>
      <c r="H257" s="11"/>
      <c r="I257" s="11" t="s">
        <v>235</v>
      </c>
      <c r="J257" s="11" t="s">
        <v>235</v>
      </c>
      <c r="K257" s="11" t="s">
        <v>235</v>
      </c>
      <c r="L257" s="11" t="s">
        <v>476</v>
      </c>
      <c r="M257" s="6"/>
    </row>
    <row r="258" spans="1:13">
      <c r="A258" s="11" t="s">
        <v>480</v>
      </c>
      <c r="B258" s="11"/>
      <c r="C258" s="27">
        <v>0</v>
      </c>
      <c r="D258" s="26">
        <v>-2.1884199999999998</v>
      </c>
      <c r="E258" s="26">
        <v>-2.3755000000000002</v>
      </c>
      <c r="F258" s="28">
        <v>-2.7315900000000002</v>
      </c>
      <c r="G258" s="11" t="s">
        <v>402</v>
      </c>
      <c r="H258" s="11"/>
      <c r="I258" s="11" t="s">
        <v>235</v>
      </c>
      <c r="J258" s="11" t="s">
        <v>235</v>
      </c>
      <c r="K258" s="11" t="s">
        <v>235</v>
      </c>
      <c r="L258" s="11"/>
      <c r="M258" s="4"/>
    </row>
    <row r="259" spans="1:13">
      <c r="A259" s="11" t="s">
        <v>481</v>
      </c>
      <c r="B259" s="11"/>
      <c r="C259" s="27">
        <v>0</v>
      </c>
      <c r="D259" s="26">
        <v>0</v>
      </c>
      <c r="E259" s="26">
        <v>0</v>
      </c>
      <c r="F259" s="28">
        <v>-2.3365300000000002</v>
      </c>
      <c r="G259" s="16" t="s">
        <v>485</v>
      </c>
      <c r="H259" s="11"/>
      <c r="I259" s="11" t="s">
        <v>235</v>
      </c>
      <c r="J259" s="11" t="s">
        <v>235</v>
      </c>
      <c r="K259" s="11" t="s">
        <v>235</v>
      </c>
      <c r="L259" s="11"/>
      <c r="M259" s="4"/>
    </row>
    <row r="260" spans="1:13">
      <c r="A260" s="11" t="s">
        <v>502</v>
      </c>
      <c r="B260" s="11"/>
      <c r="C260" s="27">
        <v>3.3899900000000001</v>
      </c>
      <c r="D260" s="26">
        <v>3.32619</v>
      </c>
      <c r="E260" s="26">
        <v>3.2786499999999998</v>
      </c>
      <c r="F260" s="28">
        <v>0</v>
      </c>
      <c r="G260" s="11" t="s">
        <v>6</v>
      </c>
      <c r="H260" s="11"/>
      <c r="I260" s="11" t="s">
        <v>235</v>
      </c>
      <c r="J260" s="11" t="s">
        <v>235</v>
      </c>
      <c r="K260" s="11" t="s">
        <v>235</v>
      </c>
      <c r="L260" s="11"/>
      <c r="M260" s="4"/>
    </row>
    <row r="261" spans="1:13">
      <c r="A261" s="11" t="s">
        <v>1544</v>
      </c>
      <c r="B261" s="11"/>
      <c r="C261" s="27">
        <v>0</v>
      </c>
      <c r="D261" s="26">
        <v>0</v>
      </c>
      <c r="E261" s="26">
        <v>0</v>
      </c>
      <c r="F261" s="28">
        <v>1.6202300000000001</v>
      </c>
      <c r="G261" s="11" t="s">
        <v>6</v>
      </c>
      <c r="H261" s="11"/>
      <c r="I261" s="11" t="s">
        <v>1964</v>
      </c>
      <c r="J261" s="11" t="s">
        <v>1964</v>
      </c>
      <c r="K261" s="11" t="s">
        <v>1964</v>
      </c>
      <c r="L261" s="11"/>
      <c r="M261" s="4"/>
    </row>
    <row r="262" spans="1:13">
      <c r="A262" s="11" t="s">
        <v>1549</v>
      </c>
      <c r="B262" s="11"/>
      <c r="C262" s="27">
        <v>0</v>
      </c>
      <c r="D262" s="26">
        <v>0</v>
      </c>
      <c r="E262" s="26">
        <v>0</v>
      </c>
      <c r="F262" s="28">
        <v>-1.5100899999999999</v>
      </c>
      <c r="G262" s="11" t="s">
        <v>6</v>
      </c>
      <c r="H262" s="11"/>
      <c r="I262" s="11" t="s">
        <v>250</v>
      </c>
      <c r="J262" s="11" t="s">
        <v>250</v>
      </c>
      <c r="K262" s="11" t="s">
        <v>250</v>
      </c>
      <c r="L262" s="11"/>
      <c r="M262" s="4"/>
    </row>
    <row r="263" spans="1:13">
      <c r="A263" s="11" t="s">
        <v>1551</v>
      </c>
      <c r="B263" s="11"/>
      <c r="C263" s="27">
        <v>0</v>
      </c>
      <c r="D263" s="26">
        <v>0</v>
      </c>
      <c r="E263" s="26">
        <v>0</v>
      </c>
      <c r="F263" s="28">
        <v>1.87527</v>
      </c>
      <c r="G263" s="11" t="s">
        <v>6</v>
      </c>
      <c r="H263" s="11"/>
      <c r="I263" s="11" t="s">
        <v>1964</v>
      </c>
      <c r="J263" s="11" t="s">
        <v>1964</v>
      </c>
      <c r="K263" s="11" t="s">
        <v>1964</v>
      </c>
      <c r="L263" s="11"/>
      <c r="M263" s="4"/>
    </row>
    <row r="264" spans="1:13">
      <c r="A264" s="11" t="s">
        <v>521</v>
      </c>
      <c r="B264" s="11"/>
      <c r="C264" s="27">
        <v>0</v>
      </c>
      <c r="D264" s="26">
        <v>1.5225299999999999</v>
      </c>
      <c r="E264" s="26">
        <v>1.8812500000000001</v>
      </c>
      <c r="F264" s="28">
        <v>4.3401399999999999</v>
      </c>
      <c r="G264" s="11" t="s">
        <v>6</v>
      </c>
      <c r="H264" s="11"/>
      <c r="I264" s="11" t="s">
        <v>235</v>
      </c>
      <c r="J264" s="11" t="s">
        <v>235</v>
      </c>
      <c r="K264" s="11" t="s">
        <v>235</v>
      </c>
      <c r="L264" s="11"/>
      <c r="M264" s="4"/>
    </row>
    <row r="265" spans="1:13">
      <c r="A265" s="11" t="s">
        <v>522</v>
      </c>
      <c r="B265" s="11"/>
      <c r="C265" s="27">
        <v>1.6145400000000001</v>
      </c>
      <c r="D265" s="26">
        <v>0</v>
      </c>
      <c r="E265" s="26">
        <v>0</v>
      </c>
      <c r="F265" s="28">
        <v>2.1462699999999999</v>
      </c>
      <c r="G265" s="11" t="s">
        <v>6</v>
      </c>
      <c r="H265" s="11"/>
      <c r="I265" s="11" t="s">
        <v>235</v>
      </c>
      <c r="J265" s="11" t="s">
        <v>235</v>
      </c>
      <c r="K265" s="11" t="s">
        <v>235</v>
      </c>
      <c r="L265" s="11" t="s">
        <v>476</v>
      </c>
      <c r="M265" s="4"/>
    </row>
    <row r="266" spans="1:13">
      <c r="A266" s="11" t="s">
        <v>1553</v>
      </c>
      <c r="B266" s="11"/>
      <c r="C266" s="27">
        <v>0</v>
      </c>
      <c r="D266" s="26">
        <v>0</v>
      </c>
      <c r="E266" s="26">
        <v>0</v>
      </c>
      <c r="F266" s="28">
        <v>1.63866</v>
      </c>
      <c r="G266" s="16" t="s">
        <v>2205</v>
      </c>
      <c r="H266" s="11"/>
      <c r="I266" s="11" t="s">
        <v>235</v>
      </c>
      <c r="J266" s="11" t="s">
        <v>235</v>
      </c>
      <c r="K266" s="11" t="s">
        <v>235</v>
      </c>
      <c r="L266" s="11"/>
      <c r="M266" s="4"/>
    </row>
    <row r="267" spans="1:13">
      <c r="A267" s="11" t="s">
        <v>548</v>
      </c>
      <c r="B267" s="11"/>
      <c r="C267" s="27">
        <v>3.4865300000000001</v>
      </c>
      <c r="D267" s="26">
        <v>3.9573800000000001</v>
      </c>
      <c r="E267" s="26">
        <v>3.4069799999999999</v>
      </c>
      <c r="F267" s="28">
        <v>2.6088499999999999</v>
      </c>
      <c r="G267" s="11" t="s">
        <v>6</v>
      </c>
      <c r="H267" s="11"/>
      <c r="I267" s="11" t="s">
        <v>235</v>
      </c>
      <c r="J267" s="11" t="s">
        <v>235</v>
      </c>
      <c r="K267" s="11" t="s">
        <v>235</v>
      </c>
      <c r="L267" s="11"/>
      <c r="M267" s="4"/>
    </row>
    <row r="268" spans="1:13">
      <c r="A268" s="11" t="s">
        <v>549</v>
      </c>
      <c r="B268" s="11"/>
      <c r="C268" s="27">
        <v>3.5488300000000002</v>
      </c>
      <c r="D268" s="26">
        <v>4.1782700000000004</v>
      </c>
      <c r="E268" s="26">
        <v>3.5764399999999998</v>
      </c>
      <c r="F268" s="28">
        <v>2.5827499999999999</v>
      </c>
      <c r="G268" s="11" t="s">
        <v>6</v>
      </c>
      <c r="H268" s="11"/>
      <c r="I268" s="11" t="s">
        <v>235</v>
      </c>
      <c r="J268" s="11" t="s">
        <v>235</v>
      </c>
      <c r="K268" s="11" t="s">
        <v>235</v>
      </c>
      <c r="L268" s="11"/>
      <c r="M268" s="4"/>
    </row>
    <row r="269" spans="1:13">
      <c r="A269" s="11" t="s">
        <v>551</v>
      </c>
      <c r="B269" s="11"/>
      <c r="C269" s="27">
        <v>2.7895699999999999</v>
      </c>
      <c r="D269" s="26">
        <v>3.26444</v>
      </c>
      <c r="E269" s="26">
        <v>2.4530799999999999</v>
      </c>
      <c r="F269" s="28">
        <v>1.7178899999999999</v>
      </c>
      <c r="G269" s="11" t="s">
        <v>6</v>
      </c>
      <c r="H269" s="11"/>
      <c r="I269" s="11" t="s">
        <v>235</v>
      </c>
      <c r="J269" s="11" t="s">
        <v>235</v>
      </c>
      <c r="K269" s="11" t="s">
        <v>235</v>
      </c>
      <c r="L269" s="11"/>
      <c r="M269" s="4"/>
    </row>
    <row r="270" spans="1:13">
      <c r="A270" s="11" t="s">
        <v>1830</v>
      </c>
      <c r="B270" s="11"/>
      <c r="C270" s="27">
        <v>0</v>
      </c>
      <c r="D270" s="26">
        <v>1.79355</v>
      </c>
      <c r="E270" s="26">
        <v>1.6490499999999999</v>
      </c>
      <c r="F270" s="28">
        <v>0</v>
      </c>
      <c r="G270" s="16" t="s">
        <v>2208</v>
      </c>
      <c r="H270" s="11"/>
      <c r="I270" s="11" t="s">
        <v>235</v>
      </c>
      <c r="J270" s="11" t="s">
        <v>235</v>
      </c>
      <c r="K270" s="11" t="s">
        <v>235</v>
      </c>
      <c r="L270" s="17" t="s">
        <v>476</v>
      </c>
      <c r="M270" s="4"/>
    </row>
    <row r="271" spans="1:13">
      <c r="A271" s="11" t="s">
        <v>1556</v>
      </c>
      <c r="B271" s="11"/>
      <c r="C271" s="27">
        <v>0</v>
      </c>
      <c r="D271" s="26">
        <v>0</v>
      </c>
      <c r="E271" s="26">
        <v>0</v>
      </c>
      <c r="F271" s="28">
        <v>1.51528</v>
      </c>
      <c r="G271" s="11" t="s">
        <v>6</v>
      </c>
      <c r="H271" s="11"/>
      <c r="I271" s="11" t="s">
        <v>235</v>
      </c>
      <c r="J271" s="11" t="s">
        <v>235</v>
      </c>
      <c r="K271" s="11" t="s">
        <v>235</v>
      </c>
      <c r="L271" s="11"/>
      <c r="M271" s="4"/>
    </row>
    <row r="272" spans="1:13">
      <c r="A272" s="11" t="s">
        <v>587</v>
      </c>
      <c r="B272" s="11"/>
      <c r="C272" s="27">
        <v>0</v>
      </c>
      <c r="D272" s="26">
        <v>0</v>
      </c>
      <c r="E272" s="26">
        <v>0</v>
      </c>
      <c r="F272" s="28">
        <v>2.6160800000000002</v>
      </c>
      <c r="G272" s="11" t="s">
        <v>600</v>
      </c>
      <c r="H272" s="11"/>
      <c r="I272" s="11" t="s">
        <v>235</v>
      </c>
      <c r="J272" s="11" t="s">
        <v>235</v>
      </c>
      <c r="K272" s="11" t="s">
        <v>235</v>
      </c>
      <c r="L272" s="11"/>
      <c r="M272" s="4"/>
    </row>
    <row r="273" spans="1:13">
      <c r="A273" s="11" t="s">
        <v>589</v>
      </c>
      <c r="B273" s="11"/>
      <c r="C273" s="27">
        <v>0</v>
      </c>
      <c r="D273" s="26">
        <v>0</v>
      </c>
      <c r="E273" s="26">
        <v>0</v>
      </c>
      <c r="F273" s="28">
        <v>2.5078399999999998</v>
      </c>
      <c r="G273" s="11" t="s">
        <v>6</v>
      </c>
      <c r="H273" s="11"/>
      <c r="I273" s="11" t="s">
        <v>235</v>
      </c>
      <c r="J273" s="11" t="s">
        <v>235</v>
      </c>
      <c r="K273" s="11" t="s">
        <v>235</v>
      </c>
      <c r="L273" s="11" t="s">
        <v>476</v>
      </c>
      <c r="M273" s="4"/>
    </row>
    <row r="274" spans="1:13">
      <c r="A274" s="11" t="s">
        <v>1562</v>
      </c>
      <c r="B274" s="11"/>
      <c r="C274" s="27">
        <v>0</v>
      </c>
      <c r="D274" s="26">
        <v>0</v>
      </c>
      <c r="E274" s="26">
        <v>0</v>
      </c>
      <c r="F274" s="28">
        <v>-1.68384</v>
      </c>
      <c r="G274" s="11" t="s">
        <v>6</v>
      </c>
      <c r="H274" s="11"/>
      <c r="I274" s="11" t="s">
        <v>235</v>
      </c>
      <c r="J274" s="11" t="s">
        <v>235</v>
      </c>
      <c r="K274" s="11" t="s">
        <v>235</v>
      </c>
      <c r="L274" s="11"/>
      <c r="M274" s="4"/>
    </row>
    <row r="275" spans="1:13">
      <c r="A275" s="11" t="s">
        <v>592</v>
      </c>
      <c r="B275" s="11"/>
      <c r="C275" s="27">
        <v>0</v>
      </c>
      <c r="D275" s="26">
        <v>0</v>
      </c>
      <c r="E275" s="26">
        <v>1.62361</v>
      </c>
      <c r="F275" s="28">
        <v>3.9373100000000001</v>
      </c>
      <c r="G275" s="11" t="s">
        <v>6</v>
      </c>
      <c r="H275" s="11"/>
      <c r="I275" s="11" t="s">
        <v>235</v>
      </c>
      <c r="J275" s="11" t="s">
        <v>235</v>
      </c>
      <c r="K275" s="11" t="s">
        <v>235</v>
      </c>
      <c r="L275" s="11" t="s">
        <v>476</v>
      </c>
      <c r="M275" s="4"/>
    </row>
    <row r="276" spans="1:13">
      <c r="A276" s="18" t="s">
        <v>622</v>
      </c>
      <c r="B276" s="11" t="s">
        <v>1833</v>
      </c>
      <c r="C276" s="27">
        <v>0</v>
      </c>
      <c r="D276" s="26">
        <v>4.1232100000000003</v>
      </c>
      <c r="E276" s="26">
        <v>2.2313399999999999</v>
      </c>
      <c r="F276" s="28">
        <v>0</v>
      </c>
      <c r="G276" s="16" t="s">
        <v>625</v>
      </c>
      <c r="H276" s="11"/>
      <c r="I276" s="11" t="s">
        <v>235</v>
      </c>
      <c r="J276" s="11" t="s">
        <v>235</v>
      </c>
      <c r="K276" s="11" t="s">
        <v>235</v>
      </c>
      <c r="L276" s="11"/>
      <c r="M276" s="4"/>
    </row>
    <row r="277" spans="1:13">
      <c r="A277" s="18" t="s">
        <v>623</v>
      </c>
      <c r="B277" s="11" t="s">
        <v>1567</v>
      </c>
      <c r="C277" s="27">
        <v>0</v>
      </c>
      <c r="D277" s="26">
        <v>4.7670500000000002</v>
      </c>
      <c r="E277" s="26">
        <v>2.8107799999999998</v>
      </c>
      <c r="F277" s="28">
        <v>2.86551</v>
      </c>
      <c r="G277" s="16" t="s">
        <v>625</v>
      </c>
      <c r="H277" s="11"/>
      <c r="I277" s="11" t="s">
        <v>235</v>
      </c>
      <c r="J277" s="11" t="s">
        <v>235</v>
      </c>
      <c r="K277" s="11" t="s">
        <v>235</v>
      </c>
      <c r="L277" s="11"/>
      <c r="M277" s="4"/>
    </row>
    <row r="278" spans="1:13">
      <c r="A278" s="11" t="s">
        <v>636</v>
      </c>
      <c r="B278" s="11"/>
      <c r="C278" s="27">
        <v>0</v>
      </c>
      <c r="D278" s="26">
        <v>-1.64602</v>
      </c>
      <c r="E278" s="26">
        <v>0</v>
      </c>
      <c r="F278" s="28">
        <v>-2.1779600000000001</v>
      </c>
      <c r="G278" s="11" t="s">
        <v>6</v>
      </c>
      <c r="H278" s="11"/>
      <c r="I278" s="11" t="s">
        <v>235</v>
      </c>
      <c r="J278" s="11" t="s">
        <v>235</v>
      </c>
      <c r="K278" s="11" t="s">
        <v>235</v>
      </c>
      <c r="L278" s="11"/>
      <c r="M278" s="4"/>
    </row>
    <row r="279" spans="1:13">
      <c r="A279" s="11" t="s">
        <v>1571</v>
      </c>
      <c r="B279" s="11"/>
      <c r="C279" s="27">
        <v>0</v>
      </c>
      <c r="D279" s="26">
        <v>0</v>
      </c>
      <c r="E279" s="26">
        <v>0</v>
      </c>
      <c r="F279" s="28">
        <v>-1.63741</v>
      </c>
      <c r="G279" s="11" t="s">
        <v>6</v>
      </c>
      <c r="H279" s="11"/>
      <c r="I279" s="11" t="s">
        <v>235</v>
      </c>
      <c r="J279" s="11" t="s">
        <v>235</v>
      </c>
      <c r="K279" s="11" t="s">
        <v>235</v>
      </c>
      <c r="L279" s="11"/>
      <c r="M279" s="4"/>
    </row>
    <row r="280" spans="1:13">
      <c r="A280" s="11" t="s">
        <v>659</v>
      </c>
      <c r="B280" s="11"/>
      <c r="C280" s="27">
        <v>4.4538599999999997</v>
      </c>
      <c r="D280" s="26">
        <v>4.2053200000000004</v>
      </c>
      <c r="E280" s="26">
        <v>3.5078499999999999</v>
      </c>
      <c r="F280" s="28">
        <v>0</v>
      </c>
      <c r="G280" s="11" t="s">
        <v>6</v>
      </c>
      <c r="H280" s="11"/>
      <c r="I280" s="11" t="s">
        <v>235</v>
      </c>
      <c r="J280" s="11" t="s">
        <v>235</v>
      </c>
      <c r="K280" s="11" t="s">
        <v>235</v>
      </c>
      <c r="L280" s="11"/>
      <c r="M280" s="4"/>
    </row>
    <row r="281" spans="1:13">
      <c r="A281" s="11" t="s">
        <v>667</v>
      </c>
      <c r="B281" s="11"/>
      <c r="C281" s="27">
        <v>4.5456000000000003</v>
      </c>
      <c r="D281" s="26">
        <v>5.7161999999999997</v>
      </c>
      <c r="E281" s="26">
        <v>5.1050300000000002</v>
      </c>
      <c r="F281" s="28">
        <v>3.6152799999999998</v>
      </c>
      <c r="G281" s="11" t="s">
        <v>672</v>
      </c>
      <c r="H281" s="11"/>
      <c r="I281" s="11" t="s">
        <v>235</v>
      </c>
      <c r="J281" s="11" t="s">
        <v>235</v>
      </c>
      <c r="K281" s="11" t="s">
        <v>235</v>
      </c>
      <c r="L281" s="11"/>
      <c r="M281" s="4"/>
    </row>
    <row r="282" spans="1:13">
      <c r="A282" s="11" t="s">
        <v>668</v>
      </c>
      <c r="B282" s="11"/>
      <c r="C282" s="27">
        <v>5.0581199999999997</v>
      </c>
      <c r="D282" s="26">
        <v>6.6834600000000002</v>
      </c>
      <c r="E282" s="26">
        <v>6.1644800000000002</v>
      </c>
      <c r="F282" s="28">
        <v>4.6866199999999996</v>
      </c>
      <c r="G282" s="11" t="s">
        <v>6</v>
      </c>
      <c r="H282" s="11"/>
      <c r="I282" s="11" t="s">
        <v>235</v>
      </c>
      <c r="J282" s="11" t="s">
        <v>235</v>
      </c>
      <c r="K282" s="11" t="s">
        <v>235</v>
      </c>
      <c r="L282" s="11"/>
      <c r="M282" s="4"/>
    </row>
    <row r="283" spans="1:13">
      <c r="A283" s="11" t="s">
        <v>670</v>
      </c>
      <c r="B283" s="11"/>
      <c r="C283" s="27">
        <v>0</v>
      </c>
      <c r="D283" s="26">
        <v>0</v>
      </c>
      <c r="E283" s="26">
        <v>0</v>
      </c>
      <c r="F283" s="28">
        <v>3.89181</v>
      </c>
      <c r="G283" s="11" t="s">
        <v>6</v>
      </c>
      <c r="H283" s="11"/>
      <c r="I283" s="11" t="s">
        <v>235</v>
      </c>
      <c r="J283" s="11" t="s">
        <v>235</v>
      </c>
      <c r="K283" s="11" t="s">
        <v>235</v>
      </c>
      <c r="L283" s="11"/>
      <c r="M283" s="4"/>
    </row>
    <row r="284" spans="1:13">
      <c r="A284" s="11" t="s">
        <v>1573</v>
      </c>
      <c r="B284" s="11"/>
      <c r="C284" s="27">
        <v>0</v>
      </c>
      <c r="D284" s="26">
        <v>0</v>
      </c>
      <c r="E284" s="26">
        <v>0</v>
      </c>
      <c r="F284" s="28">
        <v>1.7444500000000001</v>
      </c>
      <c r="G284" s="16" t="s">
        <v>6</v>
      </c>
      <c r="H284" s="11"/>
      <c r="I284" s="11" t="s">
        <v>1964</v>
      </c>
      <c r="J284" s="11" t="s">
        <v>1964</v>
      </c>
      <c r="K284" s="11" t="s">
        <v>1964</v>
      </c>
      <c r="L284" s="11"/>
      <c r="M284" s="4"/>
    </row>
    <row r="285" spans="1:13">
      <c r="A285" s="11" t="s">
        <v>679</v>
      </c>
      <c r="B285" s="11"/>
      <c r="C285" s="27">
        <v>0</v>
      </c>
      <c r="D285" s="26">
        <v>0</v>
      </c>
      <c r="E285" s="26">
        <v>0</v>
      </c>
      <c r="F285" s="28">
        <v>2.4631699999999999</v>
      </c>
      <c r="G285" s="11" t="s">
        <v>6</v>
      </c>
      <c r="H285" s="11"/>
      <c r="I285" s="11" t="s">
        <v>235</v>
      </c>
      <c r="J285" s="11" t="s">
        <v>235</v>
      </c>
      <c r="K285" s="11" t="s">
        <v>235</v>
      </c>
      <c r="L285" s="11"/>
      <c r="M285" s="4"/>
    </row>
    <row r="286" spans="1:13">
      <c r="A286" s="11" t="s">
        <v>681</v>
      </c>
      <c r="B286" s="18"/>
      <c r="C286" s="27">
        <v>0</v>
      </c>
      <c r="D286" s="26">
        <v>-2.5216699999999999</v>
      </c>
      <c r="E286" s="26">
        <v>-2.73047</v>
      </c>
      <c r="F286" s="28">
        <v>0</v>
      </c>
      <c r="G286" s="16" t="s">
        <v>696</v>
      </c>
      <c r="H286" s="11"/>
      <c r="I286" s="11" t="s">
        <v>235</v>
      </c>
      <c r="J286" s="11" t="s">
        <v>235</v>
      </c>
      <c r="K286" s="11" t="s">
        <v>235</v>
      </c>
      <c r="L286" s="11"/>
      <c r="M286" s="4"/>
    </row>
    <row r="287" spans="1:13">
      <c r="A287" s="11" t="s">
        <v>685</v>
      </c>
      <c r="B287" s="11"/>
      <c r="C287" s="27">
        <v>0</v>
      </c>
      <c r="D287" s="26">
        <v>0</v>
      </c>
      <c r="E287" s="26">
        <v>-2.1736200000000001</v>
      </c>
      <c r="F287" s="28">
        <v>-1.9304699999999999</v>
      </c>
      <c r="G287" s="11" t="s">
        <v>6</v>
      </c>
      <c r="H287" s="11"/>
      <c r="I287" s="11" t="s">
        <v>235</v>
      </c>
      <c r="J287" s="11" t="s">
        <v>235</v>
      </c>
      <c r="K287" s="11" t="s">
        <v>235</v>
      </c>
      <c r="L287" s="11"/>
      <c r="M287" s="4"/>
    </row>
    <row r="288" spans="1:13">
      <c r="A288" s="11" t="s">
        <v>1842</v>
      </c>
      <c r="B288" s="11"/>
      <c r="C288" s="27">
        <v>0</v>
      </c>
      <c r="D288" s="26">
        <v>0</v>
      </c>
      <c r="E288" s="26">
        <v>-1.98156</v>
      </c>
      <c r="F288" s="28">
        <v>0</v>
      </c>
      <c r="G288" s="11" t="s">
        <v>6</v>
      </c>
      <c r="H288" s="15"/>
      <c r="I288" s="11" t="s">
        <v>1964</v>
      </c>
      <c r="J288" s="11" t="s">
        <v>1964</v>
      </c>
      <c r="K288" s="11" t="s">
        <v>1964</v>
      </c>
      <c r="L288" s="11"/>
      <c r="M288" s="4"/>
    </row>
    <row r="289" spans="1:12">
      <c r="A289" s="11" t="s">
        <v>726</v>
      </c>
      <c r="B289" s="11"/>
      <c r="C289" s="27">
        <v>2.5198499999999999</v>
      </c>
      <c r="D289" s="26">
        <v>2.2725399999999998</v>
      </c>
      <c r="E289" s="26">
        <v>0</v>
      </c>
      <c r="F289" s="28">
        <v>1.58287</v>
      </c>
      <c r="G289" s="11" t="s">
        <v>6</v>
      </c>
      <c r="H289" s="11"/>
      <c r="I289" s="11" t="s">
        <v>235</v>
      </c>
      <c r="J289" s="11" t="s">
        <v>235</v>
      </c>
      <c r="K289" s="11" t="s">
        <v>235</v>
      </c>
      <c r="L289" s="11"/>
    </row>
    <row r="290" spans="1:12">
      <c r="A290" s="11" t="s">
        <v>734</v>
      </c>
      <c r="B290" s="11"/>
      <c r="C290" s="27">
        <v>0</v>
      </c>
      <c r="D290" s="26">
        <v>0</v>
      </c>
      <c r="E290" s="26">
        <v>0</v>
      </c>
      <c r="F290" s="28">
        <v>3.8005599999999999</v>
      </c>
      <c r="G290" s="11" t="s">
        <v>6</v>
      </c>
      <c r="H290" s="11"/>
      <c r="I290" s="11" t="s">
        <v>235</v>
      </c>
      <c r="J290" s="11" t="s">
        <v>235</v>
      </c>
      <c r="K290" s="11" t="s">
        <v>235</v>
      </c>
      <c r="L290" s="11"/>
    </row>
    <row r="291" spans="1:12">
      <c r="A291" s="11" t="s">
        <v>737</v>
      </c>
      <c r="B291" s="11"/>
      <c r="C291" s="27">
        <v>0</v>
      </c>
      <c r="D291" s="26">
        <v>2.6896599999999999</v>
      </c>
      <c r="E291" s="26">
        <v>3.58751</v>
      </c>
      <c r="F291" s="28">
        <v>3.8844799999999999</v>
      </c>
      <c r="G291" s="11" t="s">
        <v>6</v>
      </c>
      <c r="H291" s="11"/>
      <c r="I291" s="11" t="s">
        <v>235</v>
      </c>
      <c r="J291" s="11" t="s">
        <v>235</v>
      </c>
      <c r="K291" s="11" t="s">
        <v>235</v>
      </c>
      <c r="L291" s="11"/>
    </row>
    <row r="292" spans="1:12">
      <c r="A292" s="11" t="s">
        <v>1581</v>
      </c>
      <c r="B292" s="11"/>
      <c r="C292" s="27">
        <v>0</v>
      </c>
      <c r="D292" s="26">
        <v>0</v>
      </c>
      <c r="E292" s="26">
        <v>0</v>
      </c>
      <c r="F292" s="28">
        <v>-1.7986</v>
      </c>
      <c r="G292" s="11" t="s">
        <v>6</v>
      </c>
      <c r="H292" s="11"/>
      <c r="I292" s="11" t="s">
        <v>235</v>
      </c>
      <c r="J292" s="11" t="s">
        <v>235</v>
      </c>
      <c r="K292" s="11" t="s">
        <v>235</v>
      </c>
      <c r="L292" s="11"/>
    </row>
    <row r="293" spans="1:12">
      <c r="A293" s="11" t="s">
        <v>1587</v>
      </c>
      <c r="B293" s="11"/>
      <c r="C293" s="27">
        <v>0</v>
      </c>
      <c r="D293" s="26">
        <v>0</v>
      </c>
      <c r="E293" s="26">
        <v>0</v>
      </c>
      <c r="F293" s="28">
        <v>-1.9843200000000001</v>
      </c>
      <c r="G293" s="16" t="s">
        <v>2256</v>
      </c>
      <c r="H293" s="11"/>
      <c r="I293" s="11" t="s">
        <v>1964</v>
      </c>
      <c r="J293" s="11" t="s">
        <v>1964</v>
      </c>
      <c r="K293" s="11" t="s">
        <v>1964</v>
      </c>
      <c r="L293" s="11"/>
    </row>
    <row r="294" spans="1:12">
      <c r="A294" s="11" t="s">
        <v>1745</v>
      </c>
      <c r="B294" s="11" t="s">
        <v>1590</v>
      </c>
      <c r="C294" s="27">
        <v>0</v>
      </c>
      <c r="D294" s="26">
        <v>0</v>
      </c>
      <c r="E294" s="26">
        <v>0</v>
      </c>
      <c r="F294" s="28">
        <v>-1.8240700000000001</v>
      </c>
      <c r="G294" s="16" t="s">
        <v>2259</v>
      </c>
      <c r="H294" s="11"/>
      <c r="I294" s="11" t="s">
        <v>235</v>
      </c>
      <c r="J294" s="11" t="s">
        <v>235</v>
      </c>
      <c r="K294" s="11" t="s">
        <v>235</v>
      </c>
      <c r="L294" s="11"/>
    </row>
    <row r="295" spans="1:12">
      <c r="A295" s="11" t="s">
        <v>763</v>
      </c>
      <c r="B295" s="11"/>
      <c r="C295" s="27">
        <v>0</v>
      </c>
      <c r="D295" s="26">
        <v>0</v>
      </c>
      <c r="E295" s="26">
        <v>-2.5444800000000001</v>
      </c>
      <c r="F295" s="28">
        <v>0</v>
      </c>
      <c r="G295" s="11" t="s">
        <v>6</v>
      </c>
      <c r="H295" s="11"/>
      <c r="I295" s="11" t="s">
        <v>235</v>
      </c>
      <c r="J295" s="11" t="s">
        <v>235</v>
      </c>
      <c r="K295" s="11" t="s">
        <v>235</v>
      </c>
      <c r="L295" s="11"/>
    </row>
    <row r="296" spans="1:12">
      <c r="A296" s="11" t="s">
        <v>771</v>
      </c>
      <c r="B296" s="11"/>
      <c r="C296" s="27">
        <v>0</v>
      </c>
      <c r="D296" s="26">
        <v>0</v>
      </c>
      <c r="E296" s="26">
        <v>0</v>
      </c>
      <c r="F296" s="28">
        <v>-2.9897300000000002</v>
      </c>
      <c r="G296" s="11" t="s">
        <v>6</v>
      </c>
      <c r="H296" s="11"/>
      <c r="I296" s="11" t="s">
        <v>235</v>
      </c>
      <c r="J296" s="11" t="s">
        <v>235</v>
      </c>
      <c r="K296" s="11" t="s">
        <v>235</v>
      </c>
      <c r="L296" s="11"/>
    </row>
    <row r="297" spans="1:12">
      <c r="A297" s="11" t="s">
        <v>1854</v>
      </c>
      <c r="B297" s="11" t="s">
        <v>1855</v>
      </c>
      <c r="C297" s="27">
        <v>0</v>
      </c>
      <c r="D297" s="26">
        <v>1.81172</v>
      </c>
      <c r="E297" s="26">
        <v>0</v>
      </c>
      <c r="F297" s="28">
        <v>0</v>
      </c>
      <c r="G297" s="16" t="s">
        <v>2268</v>
      </c>
      <c r="H297" s="11"/>
      <c r="I297" s="11" t="s">
        <v>235</v>
      </c>
      <c r="J297" s="11" t="s">
        <v>235</v>
      </c>
      <c r="K297" s="11" t="s">
        <v>235</v>
      </c>
      <c r="L297" s="11"/>
    </row>
    <row r="298" spans="1:12">
      <c r="A298" s="11" t="s">
        <v>791</v>
      </c>
      <c r="B298" s="11"/>
      <c r="C298" s="27">
        <v>-1.81064</v>
      </c>
      <c r="D298" s="26">
        <v>0</v>
      </c>
      <c r="E298" s="26">
        <v>1.5376099999999999</v>
      </c>
      <c r="F298" s="28">
        <v>2.5215700000000001</v>
      </c>
      <c r="G298" s="11" t="s">
        <v>6</v>
      </c>
      <c r="H298" s="11"/>
      <c r="I298" s="11" t="s">
        <v>235</v>
      </c>
      <c r="J298" s="11" t="s">
        <v>235</v>
      </c>
      <c r="K298" s="11" t="s">
        <v>235</v>
      </c>
      <c r="L298" s="11"/>
    </row>
    <row r="299" spans="1:12">
      <c r="A299" s="11" t="s">
        <v>1857</v>
      </c>
      <c r="B299" s="11"/>
      <c r="C299" s="27">
        <v>0</v>
      </c>
      <c r="D299" s="26">
        <v>0</v>
      </c>
      <c r="E299" s="26">
        <v>-1.8868400000000001</v>
      </c>
      <c r="F299" s="28">
        <v>0</v>
      </c>
      <c r="G299" s="11" t="s">
        <v>6</v>
      </c>
      <c r="H299" s="11"/>
      <c r="I299" s="11" t="s">
        <v>250</v>
      </c>
      <c r="J299" s="11" t="s">
        <v>250</v>
      </c>
      <c r="K299" s="17" t="s">
        <v>250</v>
      </c>
      <c r="L299" s="11"/>
    </row>
    <row r="300" spans="1:12">
      <c r="A300" s="11" t="s">
        <v>1604</v>
      </c>
      <c r="B300" s="11" t="s">
        <v>1749</v>
      </c>
      <c r="C300" s="27">
        <v>0</v>
      </c>
      <c r="D300" s="26">
        <v>0</v>
      </c>
      <c r="E300" s="26">
        <v>0</v>
      </c>
      <c r="F300" s="28">
        <v>1.8955900000000001</v>
      </c>
      <c r="G300" s="11" t="s">
        <v>2272</v>
      </c>
      <c r="H300" s="11"/>
      <c r="I300" s="11" t="s">
        <v>1964</v>
      </c>
      <c r="J300" s="11" t="s">
        <v>1964</v>
      </c>
      <c r="K300" s="11" t="s">
        <v>1964</v>
      </c>
      <c r="L300" s="11"/>
    </row>
    <row r="301" spans="1:12">
      <c r="A301" s="11" t="s">
        <v>1861</v>
      </c>
      <c r="B301" s="11" t="s">
        <v>1862</v>
      </c>
      <c r="C301" s="27">
        <v>0</v>
      </c>
      <c r="D301" s="26">
        <v>1.6182099999999999</v>
      </c>
      <c r="E301" s="26">
        <v>0</v>
      </c>
      <c r="F301" s="28">
        <v>0</v>
      </c>
      <c r="G301" s="16" t="s">
        <v>2285</v>
      </c>
      <c r="H301" s="11"/>
      <c r="I301" s="11" t="s">
        <v>235</v>
      </c>
      <c r="J301" s="11" t="s">
        <v>235</v>
      </c>
      <c r="K301" s="11" t="s">
        <v>235</v>
      </c>
      <c r="L301" s="11"/>
    </row>
    <row r="302" spans="1:12">
      <c r="A302" s="11" t="s">
        <v>1608</v>
      </c>
      <c r="B302" s="11"/>
      <c r="C302" s="27">
        <v>0</v>
      </c>
      <c r="D302" s="26">
        <v>0</v>
      </c>
      <c r="E302" s="26">
        <v>0</v>
      </c>
      <c r="F302" s="28">
        <v>-1.55983</v>
      </c>
      <c r="G302" s="11" t="s">
        <v>6</v>
      </c>
      <c r="H302" s="11"/>
      <c r="I302" s="11" t="s">
        <v>235</v>
      </c>
      <c r="J302" s="11" t="s">
        <v>235</v>
      </c>
      <c r="K302" s="11" t="s">
        <v>235</v>
      </c>
      <c r="L302" s="11"/>
    </row>
    <row r="303" spans="1:12">
      <c r="A303" s="11" t="s">
        <v>856</v>
      </c>
      <c r="B303" s="11"/>
      <c r="C303" s="27">
        <v>-2.5694599999999999</v>
      </c>
      <c r="D303" s="26">
        <v>-2.4179599999999999</v>
      </c>
      <c r="E303" s="26">
        <v>-2.2537699999999998</v>
      </c>
      <c r="F303" s="28">
        <v>-4.2023799999999998</v>
      </c>
      <c r="G303" s="16" t="s">
        <v>696</v>
      </c>
      <c r="H303" s="11"/>
      <c r="I303" s="11" t="s">
        <v>235</v>
      </c>
      <c r="J303" s="11" t="s">
        <v>235</v>
      </c>
      <c r="K303" s="11" t="s">
        <v>235</v>
      </c>
      <c r="L303" s="11"/>
    </row>
    <row r="304" spans="1:12">
      <c r="A304" s="11" t="s">
        <v>888</v>
      </c>
      <c r="B304" s="11"/>
      <c r="C304" s="27">
        <v>3.7819400000000001</v>
      </c>
      <c r="D304" s="26">
        <v>3.8288500000000001</v>
      </c>
      <c r="E304" s="26">
        <v>3.2561399999999998</v>
      </c>
      <c r="F304" s="28">
        <v>1.5163899999999999</v>
      </c>
      <c r="G304" s="11" t="s">
        <v>6</v>
      </c>
      <c r="H304" s="11"/>
      <c r="I304" s="11" t="s">
        <v>235</v>
      </c>
      <c r="J304" s="11" t="s">
        <v>235</v>
      </c>
      <c r="K304" s="11" t="s">
        <v>235</v>
      </c>
      <c r="L304" s="11"/>
    </row>
    <row r="305" spans="1:12">
      <c r="A305" s="11" t="s">
        <v>889</v>
      </c>
      <c r="B305" s="11"/>
      <c r="C305" s="27">
        <v>3.7236500000000001</v>
      </c>
      <c r="D305" s="26">
        <v>4.0221200000000001</v>
      </c>
      <c r="E305" s="26">
        <v>3.5957699999999999</v>
      </c>
      <c r="F305" s="28">
        <v>1.6335299999999999</v>
      </c>
      <c r="G305" s="11" t="s">
        <v>6</v>
      </c>
      <c r="H305" s="11"/>
      <c r="I305" s="11" t="s">
        <v>235</v>
      </c>
      <c r="J305" s="11" t="s">
        <v>235</v>
      </c>
      <c r="K305" s="11" t="s">
        <v>235</v>
      </c>
      <c r="L305" s="11"/>
    </row>
    <row r="306" spans="1:12">
      <c r="A306" s="11" t="s">
        <v>892</v>
      </c>
      <c r="B306" s="11"/>
      <c r="C306" s="27">
        <v>1.97383</v>
      </c>
      <c r="D306" s="26">
        <v>2.8382999999999998</v>
      </c>
      <c r="E306" s="26">
        <v>3.5145400000000002</v>
      </c>
      <c r="F306" s="28">
        <v>3.9992200000000002</v>
      </c>
      <c r="G306" s="11" t="s">
        <v>6</v>
      </c>
      <c r="H306" s="11"/>
      <c r="I306" s="11" t="s">
        <v>235</v>
      </c>
      <c r="J306" s="11" t="s">
        <v>235</v>
      </c>
      <c r="K306" s="11" t="s">
        <v>235</v>
      </c>
      <c r="L306" s="11"/>
    </row>
    <row r="307" spans="1:12">
      <c r="A307" s="11" t="s">
        <v>893</v>
      </c>
      <c r="B307" s="11"/>
      <c r="C307" s="27">
        <v>1.9632700000000001</v>
      </c>
      <c r="D307" s="26">
        <v>2.9808300000000001</v>
      </c>
      <c r="E307" s="26">
        <v>3.7494299999999998</v>
      </c>
      <c r="F307" s="28">
        <v>4.0196300000000003</v>
      </c>
      <c r="G307" s="11" t="s">
        <v>6</v>
      </c>
      <c r="H307" s="11"/>
      <c r="I307" s="11" t="s">
        <v>235</v>
      </c>
      <c r="J307" s="11" t="s">
        <v>235</v>
      </c>
      <c r="K307" s="11" t="s">
        <v>235</v>
      </c>
      <c r="L307" s="11"/>
    </row>
    <row r="308" spans="1:12">
      <c r="A308" s="11" t="s">
        <v>894</v>
      </c>
      <c r="B308" s="11"/>
      <c r="C308" s="27">
        <v>1.8661399999999999</v>
      </c>
      <c r="D308" s="26">
        <v>1.93452</v>
      </c>
      <c r="E308" s="26">
        <v>1.90412</v>
      </c>
      <c r="F308" s="28">
        <v>2.7562500000000001</v>
      </c>
      <c r="G308" s="11" t="s">
        <v>907</v>
      </c>
      <c r="H308" s="11"/>
      <c r="I308" s="11" t="s">
        <v>235</v>
      </c>
      <c r="J308" s="11" t="s">
        <v>235</v>
      </c>
      <c r="K308" s="11" t="s">
        <v>235</v>
      </c>
      <c r="L308" s="11"/>
    </row>
    <row r="309" spans="1:12">
      <c r="A309" s="11" t="s">
        <v>896</v>
      </c>
      <c r="B309" s="11" t="s">
        <v>898</v>
      </c>
      <c r="C309" s="27">
        <v>0</v>
      </c>
      <c r="D309" s="26">
        <v>2.8668</v>
      </c>
      <c r="E309" s="26">
        <v>0</v>
      </c>
      <c r="F309" s="28">
        <v>0</v>
      </c>
      <c r="G309" s="16" t="s">
        <v>912</v>
      </c>
      <c r="H309" s="15" t="s">
        <v>914</v>
      </c>
      <c r="I309" s="11" t="s">
        <v>235</v>
      </c>
      <c r="J309" s="11" t="s">
        <v>235</v>
      </c>
      <c r="K309" s="11" t="s">
        <v>235</v>
      </c>
      <c r="L309" s="11"/>
    </row>
    <row r="310" spans="1:12">
      <c r="A310" s="11" t="s">
        <v>897</v>
      </c>
      <c r="B310" s="11" t="s">
        <v>899</v>
      </c>
      <c r="C310" s="27">
        <v>0</v>
      </c>
      <c r="D310" s="26">
        <v>4.14086</v>
      </c>
      <c r="E310" s="26">
        <v>0</v>
      </c>
      <c r="F310" s="28">
        <v>0</v>
      </c>
      <c r="G310" s="16" t="s">
        <v>913</v>
      </c>
      <c r="H310" s="15" t="s">
        <v>914</v>
      </c>
      <c r="I310" s="11" t="s">
        <v>235</v>
      </c>
      <c r="J310" s="11" t="s">
        <v>235</v>
      </c>
      <c r="K310" s="11" t="s">
        <v>235</v>
      </c>
      <c r="L310" s="11"/>
    </row>
    <row r="311" spans="1:12">
      <c r="A311" s="11" t="s">
        <v>1620</v>
      </c>
      <c r="B311" s="11"/>
      <c r="C311" s="27">
        <v>0</v>
      </c>
      <c r="D311" s="26">
        <v>0</v>
      </c>
      <c r="E311" s="26">
        <v>0</v>
      </c>
      <c r="F311" s="28">
        <v>-1.9133100000000001</v>
      </c>
      <c r="G311" s="11" t="s">
        <v>6</v>
      </c>
      <c r="H311" s="11"/>
      <c r="I311" s="11" t="s">
        <v>235</v>
      </c>
      <c r="J311" s="11" t="s">
        <v>235</v>
      </c>
      <c r="K311" s="11" t="s">
        <v>235</v>
      </c>
      <c r="L311" s="11"/>
    </row>
    <row r="312" spans="1:12">
      <c r="A312" s="11" t="s">
        <v>902</v>
      </c>
      <c r="B312" s="11"/>
      <c r="C312" s="27">
        <v>0</v>
      </c>
      <c r="D312" s="26">
        <v>0</v>
      </c>
      <c r="E312" s="26">
        <v>-1.9811099999999999</v>
      </c>
      <c r="F312" s="28">
        <v>-2.4939499999999999</v>
      </c>
      <c r="G312" s="16" t="s">
        <v>916</v>
      </c>
      <c r="H312" s="11"/>
      <c r="I312" s="11" t="s">
        <v>235</v>
      </c>
      <c r="J312" s="11" t="s">
        <v>235</v>
      </c>
      <c r="K312" s="11" t="s">
        <v>235</v>
      </c>
      <c r="L312" s="11"/>
    </row>
    <row r="313" spans="1:12">
      <c r="A313" s="11" t="s">
        <v>1863</v>
      </c>
      <c r="B313" s="11"/>
      <c r="C313" s="27">
        <v>0</v>
      </c>
      <c r="D313" s="26">
        <v>-1.5472600000000001</v>
      </c>
      <c r="E313" s="26">
        <v>-1.7282500000000001</v>
      </c>
      <c r="F313" s="28">
        <v>0</v>
      </c>
      <c r="G313" s="16" t="s">
        <v>916</v>
      </c>
      <c r="H313" s="11"/>
      <c r="I313" s="11" t="s">
        <v>235</v>
      </c>
      <c r="J313" s="11" t="s">
        <v>235</v>
      </c>
      <c r="K313" s="11" t="s">
        <v>235</v>
      </c>
      <c r="L313" s="11"/>
    </row>
    <row r="314" spans="1:12">
      <c r="A314" s="11" t="s">
        <v>1623</v>
      </c>
      <c r="B314" s="11"/>
      <c r="C314" s="27">
        <v>0</v>
      </c>
      <c r="D314" s="26">
        <v>0</v>
      </c>
      <c r="E314" s="26">
        <v>1.7902800000000001</v>
      </c>
      <c r="F314" s="28">
        <v>1.70045</v>
      </c>
      <c r="G314" s="16" t="s">
        <v>916</v>
      </c>
      <c r="H314" s="11"/>
      <c r="I314" s="11" t="s">
        <v>235</v>
      </c>
      <c r="J314" s="11" t="s">
        <v>235</v>
      </c>
      <c r="K314" s="11" t="s">
        <v>235</v>
      </c>
      <c r="L314" s="11"/>
    </row>
    <row r="315" spans="1:12">
      <c r="A315" s="11" t="s">
        <v>932</v>
      </c>
      <c r="B315" s="11"/>
      <c r="C315" s="27">
        <v>0</v>
      </c>
      <c r="D315" s="26">
        <v>0</v>
      </c>
      <c r="E315" s="26">
        <v>0</v>
      </c>
      <c r="F315" s="28">
        <v>2.1486000000000001</v>
      </c>
      <c r="G315" s="16" t="s">
        <v>946</v>
      </c>
      <c r="H315" s="11"/>
      <c r="I315" s="11" t="s">
        <v>235</v>
      </c>
      <c r="J315" s="11" t="s">
        <v>235</v>
      </c>
      <c r="K315" s="11" t="s">
        <v>235</v>
      </c>
      <c r="L315" s="11" t="s">
        <v>813</v>
      </c>
    </row>
    <row r="316" spans="1:12">
      <c r="A316" s="11" t="s">
        <v>933</v>
      </c>
      <c r="B316" s="11"/>
      <c r="C316" s="27">
        <v>0</v>
      </c>
      <c r="D316" s="26">
        <v>0</v>
      </c>
      <c r="E316" s="26">
        <v>0</v>
      </c>
      <c r="F316" s="28">
        <v>2.1486000000000001</v>
      </c>
      <c r="G316" s="16" t="s">
        <v>6</v>
      </c>
      <c r="H316" s="11"/>
      <c r="I316" s="11" t="s">
        <v>235</v>
      </c>
      <c r="J316" s="11" t="s">
        <v>235</v>
      </c>
      <c r="K316" s="11" t="s">
        <v>235</v>
      </c>
      <c r="L316" s="11"/>
    </row>
    <row r="317" spans="1:12">
      <c r="A317" s="11" t="s">
        <v>940</v>
      </c>
      <c r="B317" s="11"/>
      <c r="C317" s="27">
        <v>0</v>
      </c>
      <c r="D317" s="26">
        <v>0</v>
      </c>
      <c r="E317" s="26">
        <v>0</v>
      </c>
      <c r="F317" s="28">
        <v>-2.0746699999999998</v>
      </c>
      <c r="G317" s="16" t="s">
        <v>696</v>
      </c>
      <c r="H317" s="11"/>
      <c r="I317" s="11" t="s">
        <v>235</v>
      </c>
      <c r="J317" s="11" t="s">
        <v>235</v>
      </c>
      <c r="K317" s="11" t="s">
        <v>235</v>
      </c>
      <c r="L317" s="11"/>
    </row>
    <row r="318" spans="1:12">
      <c r="A318" s="11" t="s">
        <v>941</v>
      </c>
      <c r="B318" s="11" t="s">
        <v>953</v>
      </c>
      <c r="C318" s="27">
        <v>0</v>
      </c>
      <c r="D318" s="26">
        <v>-1.6841299999999999</v>
      </c>
      <c r="E318" s="26">
        <v>-2.8163900000000002</v>
      </c>
      <c r="F318" s="28">
        <v>-4.4631600000000002</v>
      </c>
      <c r="G318" s="16" t="s">
        <v>952</v>
      </c>
      <c r="H318" s="11"/>
      <c r="I318" s="11" t="s">
        <v>235</v>
      </c>
      <c r="J318" s="11" t="s">
        <v>235</v>
      </c>
      <c r="K318" s="11" t="s">
        <v>235</v>
      </c>
      <c r="L318" s="11"/>
    </row>
    <row r="319" spans="1:12">
      <c r="A319" s="11" t="s">
        <v>1631</v>
      </c>
      <c r="B319" s="11"/>
      <c r="C319" s="27">
        <v>0</v>
      </c>
      <c r="D319" s="26">
        <v>0</v>
      </c>
      <c r="E319" s="26">
        <v>0</v>
      </c>
      <c r="F319" s="28">
        <v>-1.6584000000000001</v>
      </c>
      <c r="G319" s="16" t="s">
        <v>696</v>
      </c>
      <c r="H319" s="11"/>
      <c r="I319" s="11" t="s">
        <v>1964</v>
      </c>
      <c r="J319" s="11" t="s">
        <v>1964</v>
      </c>
      <c r="K319" s="11" t="s">
        <v>1964</v>
      </c>
      <c r="L319" s="11"/>
    </row>
    <row r="320" spans="1:12">
      <c r="A320" s="11" t="s">
        <v>1633</v>
      </c>
      <c r="B320" s="11"/>
      <c r="C320" s="27">
        <v>0</v>
      </c>
      <c r="D320" s="26">
        <v>0</v>
      </c>
      <c r="E320" s="26">
        <v>0</v>
      </c>
      <c r="F320" s="28">
        <v>1.8131900000000001</v>
      </c>
      <c r="G320" s="11" t="s">
        <v>6</v>
      </c>
      <c r="H320" s="11"/>
      <c r="I320" s="11" t="s">
        <v>1964</v>
      </c>
      <c r="J320" s="11" t="s">
        <v>1964</v>
      </c>
      <c r="K320" s="11" t="s">
        <v>1964</v>
      </c>
      <c r="L320" s="11"/>
    </row>
    <row r="321" spans="1:12">
      <c r="A321" s="11" t="s">
        <v>961</v>
      </c>
      <c r="B321" s="11"/>
      <c r="C321" s="27">
        <v>0</v>
      </c>
      <c r="D321" s="26">
        <v>2.8390499999999999</v>
      </c>
      <c r="E321" s="26">
        <v>2.0245799999999998</v>
      </c>
      <c r="F321" s="28">
        <v>1.5461400000000001</v>
      </c>
      <c r="G321" s="11" t="s">
        <v>6</v>
      </c>
      <c r="H321" s="11"/>
      <c r="I321" s="11" t="s">
        <v>235</v>
      </c>
      <c r="J321" s="11" t="s">
        <v>235</v>
      </c>
      <c r="K321" s="11" t="s">
        <v>235</v>
      </c>
      <c r="L321" s="11"/>
    </row>
    <row r="322" spans="1:12">
      <c r="A322" s="11" t="s">
        <v>963</v>
      </c>
      <c r="B322" s="11"/>
      <c r="C322" s="27">
        <v>0</v>
      </c>
      <c r="D322" s="26">
        <v>1.5586</v>
      </c>
      <c r="E322" s="26">
        <v>2.1041599999999998</v>
      </c>
      <c r="F322" s="28">
        <v>2.6633900000000001</v>
      </c>
      <c r="G322" s="16" t="s">
        <v>916</v>
      </c>
      <c r="H322" s="11"/>
      <c r="I322" s="11" t="s">
        <v>235</v>
      </c>
      <c r="J322" s="11" t="s">
        <v>235</v>
      </c>
      <c r="K322" s="11" t="s">
        <v>235</v>
      </c>
      <c r="L322" s="11"/>
    </row>
    <row r="323" spans="1:12">
      <c r="A323" s="11" t="s">
        <v>965</v>
      </c>
      <c r="B323" s="11"/>
      <c r="C323" s="27">
        <v>0</v>
      </c>
      <c r="D323" s="26">
        <v>0</v>
      </c>
      <c r="E323" s="26">
        <v>0</v>
      </c>
      <c r="F323" s="28">
        <v>2.4055900000000001</v>
      </c>
      <c r="G323" s="16" t="s">
        <v>696</v>
      </c>
      <c r="H323" s="11"/>
      <c r="I323" s="11" t="s">
        <v>235</v>
      </c>
      <c r="J323" s="11" t="s">
        <v>235</v>
      </c>
      <c r="K323" s="11" t="s">
        <v>235</v>
      </c>
      <c r="L323" s="11"/>
    </row>
    <row r="324" spans="1:12">
      <c r="A324" s="11" t="s">
        <v>967</v>
      </c>
      <c r="B324" s="11"/>
      <c r="C324" s="27">
        <v>0</v>
      </c>
      <c r="D324" s="26">
        <v>0</v>
      </c>
      <c r="E324" s="26">
        <v>0</v>
      </c>
      <c r="F324" s="28">
        <v>3.0188199999999998</v>
      </c>
      <c r="G324" s="11" t="s">
        <v>6</v>
      </c>
      <c r="H324" s="11"/>
      <c r="I324" s="11" t="s">
        <v>235</v>
      </c>
      <c r="J324" s="11" t="s">
        <v>235</v>
      </c>
      <c r="K324" s="11" t="s">
        <v>235</v>
      </c>
      <c r="L324" s="11"/>
    </row>
    <row r="325" spans="1:12">
      <c r="A325" s="11" t="s">
        <v>1873</v>
      </c>
      <c r="B325" s="18"/>
      <c r="C325" s="27">
        <v>1.5767899999999999</v>
      </c>
      <c r="D325" s="26">
        <v>1.6471899999999999</v>
      </c>
      <c r="E325" s="26">
        <v>0</v>
      </c>
      <c r="F325" s="28">
        <v>0</v>
      </c>
      <c r="G325" s="11"/>
      <c r="H325" s="11"/>
      <c r="I325" s="11" t="s">
        <v>1964</v>
      </c>
      <c r="J325" s="11" t="s">
        <v>1964</v>
      </c>
      <c r="K325" s="11" t="s">
        <v>1964</v>
      </c>
      <c r="L325" s="11"/>
    </row>
    <row r="326" spans="1:12">
      <c r="A326" s="11" t="s">
        <v>992</v>
      </c>
      <c r="B326" s="11" t="s">
        <v>1874</v>
      </c>
      <c r="C326" s="27">
        <v>0</v>
      </c>
      <c r="D326" s="26">
        <v>2.4179300000000001</v>
      </c>
      <c r="E326" s="26">
        <v>0</v>
      </c>
      <c r="F326" s="28">
        <v>0</v>
      </c>
      <c r="G326" s="16" t="s">
        <v>1004</v>
      </c>
      <c r="H326" s="11"/>
      <c r="I326" s="11" t="s">
        <v>235</v>
      </c>
      <c r="J326" s="11" t="s">
        <v>235</v>
      </c>
      <c r="K326" s="11" t="s">
        <v>235</v>
      </c>
      <c r="L326" s="11"/>
    </row>
    <row r="327" spans="1:12">
      <c r="A327" s="11" t="s">
        <v>1637</v>
      </c>
      <c r="B327" s="11"/>
      <c r="C327" s="27">
        <v>1.5621400000000001</v>
      </c>
      <c r="D327" s="26">
        <v>1.9753000000000001</v>
      </c>
      <c r="E327" s="26">
        <v>0</v>
      </c>
      <c r="F327" s="28">
        <v>1.67005</v>
      </c>
      <c r="G327" s="11" t="s">
        <v>6</v>
      </c>
      <c r="H327" s="11"/>
      <c r="I327" s="11" t="s">
        <v>235</v>
      </c>
      <c r="J327" s="11" t="s">
        <v>235</v>
      </c>
      <c r="K327" s="11" t="s">
        <v>235</v>
      </c>
      <c r="L327" s="11"/>
    </row>
    <row r="328" spans="1:12">
      <c r="A328" s="11" t="s">
        <v>1640</v>
      </c>
      <c r="B328" s="11"/>
      <c r="C328" s="27">
        <v>0</v>
      </c>
      <c r="D328" s="26">
        <v>0</v>
      </c>
      <c r="E328" s="26">
        <v>0</v>
      </c>
      <c r="F328" s="28">
        <v>1.5203599999999999</v>
      </c>
      <c r="G328" s="11"/>
      <c r="H328" s="11"/>
      <c r="I328" s="11" t="s">
        <v>235</v>
      </c>
      <c r="J328" s="11" t="s">
        <v>235</v>
      </c>
      <c r="K328" s="11" t="s">
        <v>235</v>
      </c>
      <c r="L328" s="11"/>
    </row>
    <row r="329" spans="1:12">
      <c r="A329" s="11" t="s">
        <v>996</v>
      </c>
      <c r="B329" s="11"/>
      <c r="C329" s="27">
        <v>0</v>
      </c>
      <c r="D329" s="26">
        <v>0</v>
      </c>
      <c r="E329" s="26">
        <v>-2.0423399999999998</v>
      </c>
      <c r="F329" s="28">
        <v>-3.2337500000000001</v>
      </c>
      <c r="G329" s="11" t="s">
        <v>6</v>
      </c>
      <c r="H329" s="11"/>
      <c r="I329" s="11" t="s">
        <v>235</v>
      </c>
      <c r="J329" s="11" t="s">
        <v>235</v>
      </c>
      <c r="K329" s="11" t="s">
        <v>235</v>
      </c>
      <c r="L329" s="11"/>
    </row>
    <row r="330" spans="1:12">
      <c r="A330" s="11" t="s">
        <v>994</v>
      </c>
      <c r="B330" s="11"/>
      <c r="C330" s="27">
        <v>0</v>
      </c>
      <c r="D330" s="26">
        <v>2.12846</v>
      </c>
      <c r="E330" s="26">
        <v>2.0909300000000002</v>
      </c>
      <c r="F330" s="28">
        <v>6.1659199999999998</v>
      </c>
      <c r="G330" s="11" t="s">
        <v>1016</v>
      </c>
      <c r="H330" s="11"/>
      <c r="I330" s="11" t="s">
        <v>235</v>
      </c>
      <c r="J330" s="11" t="s">
        <v>235</v>
      </c>
      <c r="K330" s="11" t="s">
        <v>235</v>
      </c>
      <c r="L330" s="11"/>
    </row>
    <row r="331" spans="1:12">
      <c r="A331" s="11" t="s">
        <v>993</v>
      </c>
      <c r="B331" s="11"/>
      <c r="C331" s="27">
        <v>2.93641</v>
      </c>
      <c r="D331" s="26">
        <v>2.8081999999999998</v>
      </c>
      <c r="E331" s="26">
        <v>2.55383</v>
      </c>
      <c r="F331" s="28">
        <v>0</v>
      </c>
      <c r="G331" s="11" t="s">
        <v>6</v>
      </c>
      <c r="H331" s="11"/>
      <c r="I331" s="11" t="s">
        <v>235</v>
      </c>
      <c r="J331" s="11" t="s">
        <v>235</v>
      </c>
      <c r="K331" s="11" t="s">
        <v>235</v>
      </c>
      <c r="L331" s="11"/>
    </row>
    <row r="332" spans="1:12">
      <c r="A332" s="11" t="s">
        <v>1648</v>
      </c>
      <c r="B332" s="11"/>
      <c r="C332" s="27">
        <v>0</v>
      </c>
      <c r="D332" s="26">
        <v>0</v>
      </c>
      <c r="E332" s="26">
        <v>0</v>
      </c>
      <c r="F332" s="28">
        <v>-1.5165599999999999</v>
      </c>
      <c r="G332" s="11" t="s">
        <v>6</v>
      </c>
      <c r="H332" s="11"/>
      <c r="I332" s="11" t="s">
        <v>235</v>
      </c>
      <c r="J332" s="11" t="s">
        <v>235</v>
      </c>
      <c r="K332" s="11" t="s">
        <v>235</v>
      </c>
      <c r="L332" s="11"/>
    </row>
    <row r="333" spans="1:12">
      <c r="A333" s="11" t="s">
        <v>1649</v>
      </c>
      <c r="B333" s="11"/>
      <c r="C333" s="27">
        <v>0</v>
      </c>
      <c r="D333" s="26">
        <v>0</v>
      </c>
      <c r="E333" s="26">
        <v>0</v>
      </c>
      <c r="F333" s="28">
        <v>-1.5165599999999999</v>
      </c>
      <c r="G333" s="11" t="s">
        <v>6</v>
      </c>
      <c r="H333" s="11"/>
      <c r="I333" s="11" t="s">
        <v>235</v>
      </c>
      <c r="J333" s="11" t="s">
        <v>235</v>
      </c>
      <c r="K333" s="11" t="s">
        <v>235</v>
      </c>
      <c r="L333" s="11"/>
    </row>
    <row r="334" spans="1:12">
      <c r="A334" s="11" t="s">
        <v>1650</v>
      </c>
      <c r="B334" s="11"/>
      <c r="C334" s="27">
        <v>0</v>
      </c>
      <c r="D334" s="26">
        <v>0</v>
      </c>
      <c r="E334" s="26">
        <v>0</v>
      </c>
      <c r="F334" s="28">
        <v>-1.65903</v>
      </c>
      <c r="G334" s="16" t="s">
        <v>2330</v>
      </c>
      <c r="H334" s="11"/>
      <c r="I334" s="11" t="s">
        <v>235</v>
      </c>
      <c r="J334" s="11" t="s">
        <v>235</v>
      </c>
      <c r="K334" s="11" t="s">
        <v>235</v>
      </c>
      <c r="L334" s="11"/>
    </row>
    <row r="335" spans="1:12" ht="16">
      <c r="A335" s="11" t="s">
        <v>1051</v>
      </c>
      <c r="B335" s="11" t="s">
        <v>1037</v>
      </c>
      <c r="C335" s="27">
        <v>2.2257799999999999</v>
      </c>
      <c r="D335" s="26">
        <v>2.1271499999999999</v>
      </c>
      <c r="E335" s="26">
        <v>2.3664200000000002</v>
      </c>
      <c r="F335" s="28">
        <v>2.7866</v>
      </c>
      <c r="G335" s="11" t="s">
        <v>1056</v>
      </c>
      <c r="H335" s="11" t="s">
        <v>2397</v>
      </c>
      <c r="I335" s="11" t="s">
        <v>235</v>
      </c>
      <c r="J335" s="11" t="s">
        <v>235</v>
      </c>
      <c r="K335" s="11" t="s">
        <v>235</v>
      </c>
      <c r="L335" s="11"/>
    </row>
    <row r="336" spans="1:12">
      <c r="A336" s="11" t="s">
        <v>1043</v>
      </c>
      <c r="B336" s="11"/>
      <c r="C336" s="27">
        <v>0</v>
      </c>
      <c r="D336" s="26">
        <v>2.4239600000000001</v>
      </c>
      <c r="E336" s="26">
        <v>2.69265</v>
      </c>
      <c r="F336" s="28">
        <v>3.2861600000000002</v>
      </c>
      <c r="G336" s="16" t="s">
        <v>1061</v>
      </c>
      <c r="H336" s="11"/>
      <c r="I336" s="11" t="s">
        <v>235</v>
      </c>
      <c r="J336" s="11" t="s">
        <v>235</v>
      </c>
      <c r="K336" s="11" t="s">
        <v>235</v>
      </c>
      <c r="L336" s="11"/>
    </row>
    <row r="337" spans="1:12">
      <c r="A337" s="11" t="s">
        <v>1081</v>
      </c>
      <c r="B337" s="11"/>
      <c r="C337" s="27">
        <v>0</v>
      </c>
      <c r="D337" s="26">
        <v>0</v>
      </c>
      <c r="E337" s="26">
        <v>0</v>
      </c>
      <c r="F337" s="28">
        <v>2.0228899999999999</v>
      </c>
      <c r="G337" s="11" t="s">
        <v>6</v>
      </c>
      <c r="H337" s="11"/>
      <c r="I337" s="11" t="s">
        <v>235</v>
      </c>
      <c r="J337" s="11" t="s">
        <v>235</v>
      </c>
      <c r="K337" s="11" t="s">
        <v>235</v>
      </c>
      <c r="L337" s="11"/>
    </row>
    <row r="338" spans="1:12">
      <c r="A338" s="11" t="s">
        <v>1655</v>
      </c>
      <c r="B338" s="11"/>
      <c r="C338" s="27">
        <v>0</v>
      </c>
      <c r="D338" s="26">
        <v>0</v>
      </c>
      <c r="E338" s="26">
        <v>0</v>
      </c>
      <c r="F338" s="28">
        <v>1.76654</v>
      </c>
      <c r="G338" s="11"/>
      <c r="H338" s="11"/>
      <c r="I338" s="11" t="s">
        <v>1964</v>
      </c>
      <c r="J338" s="11" t="s">
        <v>1964</v>
      </c>
      <c r="K338" s="11" t="s">
        <v>1964</v>
      </c>
      <c r="L338" s="11"/>
    </row>
    <row r="339" spans="1:12">
      <c r="A339" s="11" t="s">
        <v>1883</v>
      </c>
      <c r="B339" s="11" t="s">
        <v>1885</v>
      </c>
      <c r="C339" s="27">
        <v>0</v>
      </c>
      <c r="D339" s="26">
        <v>1.7282900000000001</v>
      </c>
      <c r="E339" s="26">
        <v>0</v>
      </c>
      <c r="F339" s="28">
        <v>0</v>
      </c>
      <c r="G339" s="16" t="s">
        <v>1140</v>
      </c>
      <c r="H339" s="11"/>
      <c r="I339" s="11" t="s">
        <v>1964</v>
      </c>
      <c r="J339" s="11" t="s">
        <v>1964</v>
      </c>
      <c r="K339" s="11" t="s">
        <v>1964</v>
      </c>
      <c r="L339" s="11"/>
    </row>
    <row r="340" spans="1:12">
      <c r="A340" s="11" t="s">
        <v>1884</v>
      </c>
      <c r="B340" s="11" t="s">
        <v>1886</v>
      </c>
      <c r="C340" s="27">
        <v>0</v>
      </c>
      <c r="D340" s="26">
        <v>1.8115699999999999</v>
      </c>
      <c r="E340" s="26">
        <v>0</v>
      </c>
      <c r="F340" s="28">
        <v>0</v>
      </c>
      <c r="G340" s="16" t="s">
        <v>2354</v>
      </c>
      <c r="H340" s="11"/>
      <c r="I340" s="11" t="s">
        <v>1964</v>
      </c>
      <c r="J340" s="11" t="s">
        <v>1964</v>
      </c>
      <c r="K340" s="11" t="s">
        <v>1964</v>
      </c>
      <c r="L340" s="11"/>
    </row>
    <row r="341" spans="1:12">
      <c r="A341" s="11" t="s">
        <v>1663</v>
      </c>
      <c r="B341" s="11"/>
      <c r="C341" s="27">
        <v>0</v>
      </c>
      <c r="D341" s="26">
        <v>0</v>
      </c>
      <c r="E341" s="26">
        <v>0</v>
      </c>
      <c r="F341" s="28">
        <v>-1.7026600000000001</v>
      </c>
      <c r="G341" s="11" t="s">
        <v>6</v>
      </c>
      <c r="H341" s="11"/>
      <c r="I341" s="11" t="s">
        <v>1964</v>
      </c>
      <c r="J341" s="11" t="s">
        <v>1964</v>
      </c>
      <c r="K341" s="11" t="s">
        <v>1964</v>
      </c>
      <c r="L341" s="11"/>
    </row>
    <row r="342" spans="1:12">
      <c r="A342" s="11" t="s">
        <v>1089</v>
      </c>
      <c r="B342" s="11"/>
      <c r="C342" s="27">
        <v>0</v>
      </c>
      <c r="D342" s="26">
        <v>0</v>
      </c>
      <c r="E342" s="26">
        <v>0</v>
      </c>
      <c r="F342" s="28">
        <v>-2.2762600000000002</v>
      </c>
      <c r="G342" s="16" t="s">
        <v>1097</v>
      </c>
      <c r="H342" s="11"/>
      <c r="I342" s="11" t="s">
        <v>235</v>
      </c>
      <c r="J342" s="11" t="s">
        <v>235</v>
      </c>
      <c r="K342" s="11" t="s">
        <v>235</v>
      </c>
      <c r="L342" s="11"/>
    </row>
    <row r="343" spans="1:12">
      <c r="A343" s="11" t="s">
        <v>1090</v>
      </c>
      <c r="B343" s="11"/>
      <c r="C343" s="27">
        <v>0</v>
      </c>
      <c r="D343" s="26">
        <v>-2.5148600000000001</v>
      </c>
      <c r="E343" s="26">
        <v>-2.81609</v>
      </c>
      <c r="F343" s="28">
        <v>-2.2397399999999998</v>
      </c>
      <c r="G343" s="16" t="s">
        <v>696</v>
      </c>
      <c r="H343" s="11"/>
      <c r="I343" s="11" t="s">
        <v>235</v>
      </c>
      <c r="J343" s="11" t="s">
        <v>235</v>
      </c>
      <c r="K343" s="11" t="s">
        <v>235</v>
      </c>
      <c r="L343" s="11"/>
    </row>
    <row r="344" spans="1:12">
      <c r="A344" s="11" t="s">
        <v>1669</v>
      </c>
      <c r="B344" s="11"/>
      <c r="C344" s="27">
        <v>0</v>
      </c>
      <c r="D344" s="26">
        <v>0</v>
      </c>
      <c r="E344" s="26">
        <v>0</v>
      </c>
      <c r="F344" s="28">
        <v>1.93018</v>
      </c>
      <c r="G344" s="11" t="s">
        <v>6</v>
      </c>
      <c r="H344" s="11"/>
      <c r="I344" s="11" t="s">
        <v>1964</v>
      </c>
      <c r="J344" s="11" t="s">
        <v>1964</v>
      </c>
      <c r="K344" s="11" t="s">
        <v>1964</v>
      </c>
      <c r="L344" s="11"/>
    </row>
    <row r="345" spans="1:12">
      <c r="A345" s="11" t="s">
        <v>1112</v>
      </c>
      <c r="B345" s="11" t="s">
        <v>1672</v>
      </c>
      <c r="C345" s="27">
        <v>0</v>
      </c>
      <c r="D345" s="26">
        <v>0</v>
      </c>
      <c r="E345" s="26">
        <v>0</v>
      </c>
      <c r="F345" s="28">
        <v>2.7859699999999998</v>
      </c>
      <c r="G345" s="16" t="s">
        <v>1139</v>
      </c>
      <c r="H345" s="11"/>
      <c r="I345" s="11" t="s">
        <v>235</v>
      </c>
      <c r="J345" s="11" t="s">
        <v>235</v>
      </c>
      <c r="K345" s="11" t="s">
        <v>235</v>
      </c>
      <c r="L345" s="11"/>
    </row>
    <row r="346" spans="1:12">
      <c r="A346" s="11" t="s">
        <v>1120</v>
      </c>
      <c r="B346" s="11" t="s">
        <v>1890</v>
      </c>
      <c r="C346" s="27">
        <v>0</v>
      </c>
      <c r="D346" s="26">
        <v>3.77555</v>
      </c>
      <c r="E346" s="26">
        <v>0</v>
      </c>
      <c r="F346" s="28">
        <v>0</v>
      </c>
      <c r="G346" s="16" t="s">
        <v>1140</v>
      </c>
      <c r="H346" s="11"/>
      <c r="I346" s="11" t="s">
        <v>235</v>
      </c>
      <c r="J346" s="11" t="s">
        <v>235</v>
      </c>
      <c r="K346" s="11" t="s">
        <v>235</v>
      </c>
      <c r="L346" s="11"/>
    </row>
    <row r="347" spans="1:12">
      <c r="A347" s="11" t="s">
        <v>1126</v>
      </c>
      <c r="B347" s="11"/>
      <c r="C347" s="27">
        <v>0</v>
      </c>
      <c r="D347" s="26">
        <v>0</v>
      </c>
      <c r="E347" s="26">
        <v>0</v>
      </c>
      <c r="F347" s="28">
        <v>2.4501200000000001</v>
      </c>
      <c r="G347" s="16" t="s">
        <v>696</v>
      </c>
      <c r="H347" s="11"/>
      <c r="I347" s="11" t="s">
        <v>235</v>
      </c>
      <c r="J347" s="11" t="s">
        <v>235</v>
      </c>
      <c r="K347" s="11" t="s">
        <v>235</v>
      </c>
      <c r="L347" s="11"/>
    </row>
    <row r="348" spans="1:12">
      <c r="A348" s="11" t="s">
        <v>1127</v>
      </c>
      <c r="B348" s="11"/>
      <c r="C348" s="27">
        <v>0</v>
      </c>
      <c r="D348" s="26">
        <v>0</v>
      </c>
      <c r="E348" s="26">
        <v>0</v>
      </c>
      <c r="F348" s="28">
        <v>-2.2372200000000002</v>
      </c>
      <c r="G348" s="11" t="s">
        <v>6</v>
      </c>
      <c r="H348" s="11"/>
      <c r="I348" s="11" t="s">
        <v>235</v>
      </c>
      <c r="J348" s="11" t="s">
        <v>235</v>
      </c>
      <c r="K348" s="11" t="s">
        <v>235</v>
      </c>
      <c r="L348" s="11"/>
    </row>
    <row r="349" spans="1:12">
      <c r="A349" s="11" t="s">
        <v>1128</v>
      </c>
      <c r="B349" s="11"/>
      <c r="C349" s="27">
        <v>-1.69398</v>
      </c>
      <c r="D349" s="26">
        <v>-2.3149600000000001</v>
      </c>
      <c r="E349" s="26">
        <v>-2.55199</v>
      </c>
      <c r="F349" s="28">
        <v>-3.05674</v>
      </c>
      <c r="G349" s="11" t="s">
        <v>6</v>
      </c>
      <c r="H349" s="11"/>
      <c r="I349" s="11" t="s">
        <v>235</v>
      </c>
      <c r="J349" s="11" t="s">
        <v>235</v>
      </c>
      <c r="K349" s="11" t="s">
        <v>235</v>
      </c>
      <c r="L349" s="11"/>
    </row>
    <row r="350" spans="1:12">
      <c r="A350" s="11" t="s">
        <v>1129</v>
      </c>
      <c r="B350" s="11"/>
      <c r="C350" s="27">
        <v>-1.69398</v>
      </c>
      <c r="D350" s="26">
        <v>-2.3149600000000001</v>
      </c>
      <c r="E350" s="26">
        <v>-2.55199</v>
      </c>
      <c r="F350" s="28">
        <v>-3.05674</v>
      </c>
      <c r="G350" s="11" t="s">
        <v>6</v>
      </c>
      <c r="H350" s="11"/>
      <c r="I350" s="11" t="s">
        <v>235</v>
      </c>
      <c r="J350" s="11" t="s">
        <v>235</v>
      </c>
      <c r="K350" s="11" t="s">
        <v>235</v>
      </c>
      <c r="L350" s="11"/>
    </row>
    <row r="351" spans="1:12">
      <c r="A351" s="11" t="s">
        <v>1130</v>
      </c>
      <c r="B351" s="11"/>
      <c r="C351" s="27">
        <v>0</v>
      </c>
      <c r="D351" s="26">
        <v>-1.54887</v>
      </c>
      <c r="E351" s="26">
        <v>-2.2237200000000001</v>
      </c>
      <c r="F351" s="28">
        <v>-3.6831499999999999</v>
      </c>
      <c r="G351" s="11" t="s">
        <v>6</v>
      </c>
      <c r="H351" s="11"/>
      <c r="I351" s="11" t="s">
        <v>235</v>
      </c>
      <c r="J351" s="11" t="s">
        <v>235</v>
      </c>
      <c r="K351" s="11" t="s">
        <v>235</v>
      </c>
      <c r="L351" s="11"/>
    </row>
    <row r="352" spans="1:12">
      <c r="A352" s="11" t="s">
        <v>1131</v>
      </c>
      <c r="B352" s="11"/>
      <c r="C352" s="27">
        <v>0</v>
      </c>
      <c r="D352" s="26">
        <v>0</v>
      </c>
      <c r="E352" s="26">
        <v>-2.0985399999999998</v>
      </c>
      <c r="F352" s="28">
        <v>-3.4913500000000002</v>
      </c>
      <c r="G352" s="11" t="s">
        <v>6</v>
      </c>
      <c r="H352" s="11"/>
      <c r="I352" s="11" t="s">
        <v>235</v>
      </c>
      <c r="J352" s="11" t="s">
        <v>235</v>
      </c>
      <c r="K352" s="11" t="s">
        <v>235</v>
      </c>
      <c r="L352" s="11"/>
    </row>
    <row r="353" spans="1:12">
      <c r="A353" s="11" t="s">
        <v>1132</v>
      </c>
      <c r="B353" s="11"/>
      <c r="C353" s="27">
        <v>0</v>
      </c>
      <c r="D353" s="26">
        <v>0</v>
      </c>
      <c r="E353" s="26">
        <v>-2.0985399999999998</v>
      </c>
      <c r="F353" s="28">
        <v>-3.4913500000000002</v>
      </c>
      <c r="G353" s="11" t="s">
        <v>6</v>
      </c>
      <c r="H353" s="11"/>
      <c r="I353" s="11" t="s">
        <v>235</v>
      </c>
      <c r="J353" s="11" t="s">
        <v>235</v>
      </c>
      <c r="K353" s="11" t="s">
        <v>235</v>
      </c>
      <c r="L353" s="11"/>
    </row>
    <row r="354" spans="1:12">
      <c r="A354" s="11" t="s">
        <v>1138</v>
      </c>
      <c r="B354" s="11"/>
      <c r="C354" s="27">
        <v>0</v>
      </c>
      <c r="D354" s="26">
        <v>-1.6793199999999999</v>
      </c>
      <c r="E354" s="26">
        <v>-2.04643</v>
      </c>
      <c r="F354" s="28">
        <v>-2.1636000000000002</v>
      </c>
      <c r="G354" s="16" t="s">
        <v>696</v>
      </c>
      <c r="H354" s="11"/>
      <c r="I354" s="11" t="s">
        <v>235</v>
      </c>
      <c r="J354" s="11" t="s">
        <v>235</v>
      </c>
      <c r="K354" s="11" t="s">
        <v>235</v>
      </c>
      <c r="L354" s="11"/>
    </row>
    <row r="355" spans="1:12">
      <c r="A355" s="11" t="s">
        <v>1675</v>
      </c>
      <c r="B355" s="11"/>
      <c r="C355" s="27">
        <v>0</v>
      </c>
      <c r="D355" s="26">
        <v>0</v>
      </c>
      <c r="E355" s="26">
        <v>-1.9569799999999999</v>
      </c>
      <c r="F355" s="28">
        <v>-1.7824199999999999</v>
      </c>
      <c r="G355" s="16" t="s">
        <v>2378</v>
      </c>
      <c r="H355" s="11"/>
      <c r="I355" s="11" t="s">
        <v>235</v>
      </c>
      <c r="J355" s="11" t="s">
        <v>235</v>
      </c>
      <c r="K355" s="11" t="s">
        <v>235</v>
      </c>
      <c r="L355" s="11"/>
    </row>
    <row r="356" spans="1:12">
      <c r="A356" s="11" t="s">
        <v>1176</v>
      </c>
      <c r="B356" s="11"/>
      <c r="C356" s="27">
        <v>0</v>
      </c>
      <c r="D356" s="26">
        <v>-1.74536</v>
      </c>
      <c r="E356" s="26">
        <v>-1.85439</v>
      </c>
      <c r="F356" s="28">
        <v>-2.3628200000000001</v>
      </c>
      <c r="G356" s="16" t="s">
        <v>6</v>
      </c>
      <c r="H356" s="11"/>
      <c r="I356" s="11" t="s">
        <v>235</v>
      </c>
      <c r="J356" s="11" t="s">
        <v>235</v>
      </c>
      <c r="K356" s="11" t="s">
        <v>235</v>
      </c>
      <c r="L356" s="11"/>
    </row>
    <row r="357" spans="1:12">
      <c r="A357" s="11" t="s">
        <v>1177</v>
      </c>
      <c r="B357" s="11"/>
      <c r="C357" s="27">
        <v>0</v>
      </c>
      <c r="D357" s="26">
        <v>-1.74536</v>
      </c>
      <c r="E357" s="26">
        <v>-1.85439</v>
      </c>
      <c r="F357" s="28">
        <v>-2.3628200000000001</v>
      </c>
      <c r="G357" s="16" t="s">
        <v>6</v>
      </c>
      <c r="H357" s="11"/>
      <c r="I357" s="11" t="s">
        <v>235</v>
      </c>
      <c r="J357" s="11" t="s">
        <v>235</v>
      </c>
      <c r="K357" s="11" t="s">
        <v>235</v>
      </c>
      <c r="L357" s="11"/>
    </row>
    <row r="358" spans="1:12">
      <c r="A358" s="11" t="s">
        <v>1234</v>
      </c>
      <c r="B358" s="11"/>
      <c r="C358" s="27">
        <v>0</v>
      </c>
      <c r="D358" s="26">
        <v>1.8118099999999999</v>
      </c>
      <c r="E358" s="26">
        <v>2.3107600000000001</v>
      </c>
      <c r="F358" s="28">
        <v>2.3451399999999998</v>
      </c>
      <c r="G358" s="11" t="s">
        <v>6</v>
      </c>
      <c r="H358" s="11"/>
      <c r="I358" s="11" t="s">
        <v>235</v>
      </c>
      <c r="J358" s="11" t="s">
        <v>235</v>
      </c>
      <c r="K358" s="11" t="s">
        <v>235</v>
      </c>
      <c r="L358" s="11"/>
    </row>
    <row r="359" spans="1:12">
      <c r="A359" s="11" t="s">
        <v>1235</v>
      </c>
      <c r="B359" s="11"/>
      <c r="C359" s="27">
        <v>0</v>
      </c>
      <c r="D359" s="26">
        <v>-2.04216</v>
      </c>
      <c r="E359" s="26">
        <v>-3.7358500000000001</v>
      </c>
      <c r="F359" s="28">
        <v>-2.8619599999999998</v>
      </c>
      <c r="G359" s="11" t="s">
        <v>6</v>
      </c>
      <c r="H359" s="11"/>
      <c r="I359" s="11" t="s">
        <v>235</v>
      </c>
      <c r="J359" s="11" t="s">
        <v>235</v>
      </c>
      <c r="K359" s="11" t="s">
        <v>235</v>
      </c>
      <c r="L359" s="11"/>
    </row>
    <row r="360" spans="1:12">
      <c r="A360" s="11" t="s">
        <v>1679</v>
      </c>
      <c r="B360" s="11"/>
      <c r="C360" s="27">
        <v>0</v>
      </c>
      <c r="D360" s="26">
        <v>0</v>
      </c>
      <c r="E360" s="26">
        <v>-1.61364</v>
      </c>
      <c r="F360" s="28">
        <v>-1.6042700000000001</v>
      </c>
      <c r="G360" s="16" t="s">
        <v>2382</v>
      </c>
      <c r="H360" s="11"/>
      <c r="I360" s="11" t="s">
        <v>235</v>
      </c>
      <c r="J360" s="11" t="s">
        <v>235</v>
      </c>
      <c r="K360" s="11" t="s">
        <v>235</v>
      </c>
      <c r="L360" s="11"/>
    </row>
    <row r="361" spans="1:12">
      <c r="A361" s="11" t="s">
        <v>1236</v>
      </c>
      <c r="B361" s="11"/>
      <c r="C361" s="27">
        <v>0</v>
      </c>
      <c r="D361" s="26">
        <v>-1.7429300000000001</v>
      </c>
      <c r="E361" s="26">
        <v>-1.90368</v>
      </c>
      <c r="F361" s="28">
        <v>-2.0430999999999999</v>
      </c>
      <c r="G361" s="11" t="s">
        <v>6</v>
      </c>
      <c r="H361" s="11"/>
      <c r="I361" s="11" t="s">
        <v>235</v>
      </c>
      <c r="J361" s="11" t="s">
        <v>235</v>
      </c>
      <c r="K361" s="11" t="s">
        <v>235</v>
      </c>
      <c r="L361" s="11" t="s">
        <v>476</v>
      </c>
    </row>
    <row r="362" spans="1:12">
      <c r="A362" s="11" t="s">
        <v>1680</v>
      </c>
      <c r="B362" s="11"/>
      <c r="C362" s="27">
        <v>0</v>
      </c>
      <c r="D362" s="26">
        <v>0</v>
      </c>
      <c r="E362" s="26">
        <v>0</v>
      </c>
      <c r="F362" s="28">
        <v>-1.8378399999999999</v>
      </c>
      <c r="G362" s="11" t="s">
        <v>6</v>
      </c>
      <c r="H362" s="11"/>
      <c r="I362" s="11" t="s">
        <v>235</v>
      </c>
      <c r="J362" s="11" t="s">
        <v>235</v>
      </c>
      <c r="K362" s="11" t="s">
        <v>235</v>
      </c>
      <c r="L362" s="11"/>
    </row>
    <row r="363" spans="1:12">
      <c r="A363" s="11" t="s">
        <v>1684</v>
      </c>
      <c r="B363" s="11"/>
      <c r="C363" s="27">
        <v>0</v>
      </c>
      <c r="D363" s="26">
        <v>0</v>
      </c>
      <c r="E363" s="26">
        <v>0</v>
      </c>
      <c r="F363" s="28">
        <v>-1.84904</v>
      </c>
      <c r="G363" s="11" t="s">
        <v>6</v>
      </c>
      <c r="H363" s="11"/>
      <c r="I363" s="11" t="s">
        <v>235</v>
      </c>
      <c r="J363" s="11" t="s">
        <v>235</v>
      </c>
      <c r="K363" s="11" t="s">
        <v>235</v>
      </c>
      <c r="L363" s="11"/>
    </row>
    <row r="364" spans="1:12">
      <c r="A364" s="11" t="s">
        <v>1284</v>
      </c>
      <c r="B364" s="11"/>
      <c r="C364" s="27">
        <v>0</v>
      </c>
      <c r="D364" s="26">
        <v>0</v>
      </c>
      <c r="E364" s="26">
        <v>0</v>
      </c>
      <c r="F364" s="28">
        <v>4.3360900000000004</v>
      </c>
      <c r="G364" s="16" t="s">
        <v>696</v>
      </c>
      <c r="H364" s="11"/>
      <c r="I364" s="11" t="s">
        <v>235</v>
      </c>
      <c r="J364" s="11" t="s">
        <v>235</v>
      </c>
      <c r="K364" s="11" t="s">
        <v>235</v>
      </c>
      <c r="L364" s="11"/>
    </row>
    <row r="365" spans="1:12">
      <c r="A365" s="11" t="s">
        <v>1340</v>
      </c>
      <c r="B365" s="11"/>
      <c r="C365" s="27">
        <v>0</v>
      </c>
      <c r="D365" s="26">
        <v>0</v>
      </c>
      <c r="E365" s="26">
        <v>0</v>
      </c>
      <c r="F365" s="28">
        <v>3.5674600000000001</v>
      </c>
      <c r="G365" s="16" t="s">
        <v>2396</v>
      </c>
      <c r="H365" s="11"/>
      <c r="I365" s="11" t="s">
        <v>235</v>
      </c>
      <c r="J365" s="11" t="s">
        <v>235</v>
      </c>
      <c r="K365" s="11" t="s">
        <v>235</v>
      </c>
      <c r="L365" s="11"/>
    </row>
    <row r="366" spans="1:12">
      <c r="A366" s="11" t="s">
        <v>1341</v>
      </c>
      <c r="B366" s="11"/>
      <c r="C366" s="27">
        <v>0</v>
      </c>
      <c r="D366" s="26">
        <v>0</v>
      </c>
      <c r="E366" s="26">
        <v>0</v>
      </c>
      <c r="F366" s="28">
        <v>-2.0736400000000001</v>
      </c>
      <c r="G366" s="16" t="s">
        <v>6</v>
      </c>
      <c r="H366" s="11"/>
      <c r="I366" s="11" t="s">
        <v>235</v>
      </c>
      <c r="J366" s="11" t="s">
        <v>235</v>
      </c>
      <c r="K366" s="11" t="s">
        <v>235</v>
      </c>
      <c r="L366" s="11"/>
    </row>
    <row r="367" spans="1:12">
      <c r="A367" s="11" t="s">
        <v>1689</v>
      </c>
      <c r="B367" s="11"/>
      <c r="C367" s="27">
        <v>0</v>
      </c>
      <c r="D367" s="26">
        <v>0</v>
      </c>
      <c r="E367" s="26">
        <v>0</v>
      </c>
      <c r="F367" s="28">
        <v>-1.9980599999999999</v>
      </c>
      <c r="G367" s="16" t="s">
        <v>6</v>
      </c>
      <c r="H367" s="11"/>
      <c r="I367" s="11" t="s">
        <v>235</v>
      </c>
      <c r="J367" s="11" t="s">
        <v>235</v>
      </c>
      <c r="K367" s="11" t="s">
        <v>235</v>
      </c>
      <c r="L367" s="11"/>
    </row>
    <row r="368" spans="1:12">
      <c r="A368" s="13" t="s">
        <v>1343</v>
      </c>
      <c r="B368" s="11"/>
      <c r="C368" s="27">
        <v>2.6124299999999998</v>
      </c>
      <c r="D368" s="26">
        <v>2.14608</v>
      </c>
      <c r="E368" s="26">
        <v>1.77271</v>
      </c>
      <c r="F368" s="28">
        <v>0</v>
      </c>
      <c r="G368" s="16" t="s">
        <v>1349</v>
      </c>
      <c r="H368" s="11"/>
      <c r="I368" s="11" t="s">
        <v>235</v>
      </c>
      <c r="J368" s="11" t="s">
        <v>235</v>
      </c>
      <c r="K368" s="11" t="s">
        <v>235</v>
      </c>
      <c r="L368" s="11"/>
    </row>
    <row r="369" spans="1:12">
      <c r="A369" s="11"/>
      <c r="B369" s="11"/>
      <c r="C369" s="12"/>
      <c r="D369" s="13"/>
      <c r="E369" s="13"/>
      <c r="F369" s="14"/>
      <c r="G369" s="16"/>
      <c r="H369" s="11"/>
      <c r="I369" s="11"/>
      <c r="J369" s="11"/>
      <c r="K369" s="11"/>
      <c r="L369" s="11"/>
    </row>
    <row r="371" spans="1:12">
      <c r="C371" t="s">
        <v>2418</v>
      </c>
      <c r="D371">
        <v>176</v>
      </c>
      <c r="F371" t="s">
        <v>2422</v>
      </c>
    </row>
    <row r="372" spans="1:12">
      <c r="C372" t="s">
        <v>2419</v>
      </c>
      <c r="D372">
        <v>98</v>
      </c>
    </row>
    <row r="373" spans="1:12">
      <c r="C373" t="s">
        <v>2420</v>
      </c>
      <c r="D373">
        <v>79</v>
      </c>
    </row>
  </sheetData>
  <conditionalFormatting sqref="C4:F38 D3:F3 C46:F118 C39:D45 F39:F45">
    <cfRule type="colorScale" priority="13">
      <colorScale>
        <cfvo type="min"/>
        <cfvo type="num" val="0"/>
        <cfvo type="max"/>
        <color rgb="FFFF0000"/>
        <color theme="1"/>
        <color rgb="FF00B050"/>
      </colorScale>
    </cfRule>
  </conditionalFormatting>
  <conditionalFormatting sqref="C2:F2">
    <cfRule type="colorScale" priority="12">
      <colorScale>
        <cfvo type="min"/>
        <cfvo type="num" val="0"/>
        <cfvo type="max"/>
        <color rgb="FFFF0000"/>
        <color theme="1"/>
        <color rgb="FF00B050"/>
      </colorScale>
    </cfRule>
  </conditionalFormatting>
  <conditionalFormatting sqref="C193:F369">
    <cfRule type="colorScale" priority="9">
      <colorScale>
        <cfvo type="min"/>
        <cfvo type="num" val="0"/>
        <cfvo type="max"/>
        <color rgb="FFFF0000"/>
        <color theme="1"/>
        <color rgb="FF00B050"/>
      </colorScale>
    </cfRule>
  </conditionalFormatting>
  <conditionalFormatting sqref="C193:F369">
    <cfRule type="colorScale" priority="8">
      <colorScale>
        <cfvo type="num" val="-7"/>
        <cfvo type="num" val="0"/>
        <cfvo type="num" val="7"/>
        <color rgb="FFFF0000"/>
        <color theme="1"/>
        <color rgb="FF00B050"/>
      </colorScale>
    </cfRule>
  </conditionalFormatting>
  <conditionalFormatting sqref="C124:F188">
    <cfRule type="colorScale" priority="6">
      <colorScale>
        <cfvo type="num" val="-7"/>
        <cfvo type="num" val="0"/>
        <cfvo type="num" val="7"/>
        <color rgb="FFFF0000"/>
        <color theme="1"/>
        <color rgb="FF00B050"/>
      </colorScale>
    </cfRule>
  </conditionalFormatting>
  <conditionalFormatting sqref="C124:F188">
    <cfRule type="colorScale" priority="7">
      <colorScale>
        <cfvo type="min"/>
        <cfvo type="num" val="0"/>
        <cfvo type="max"/>
        <color rgb="FFFF0000"/>
        <color theme="1"/>
        <color rgb="FF00B050"/>
      </colorScale>
    </cfRule>
  </conditionalFormatting>
  <conditionalFormatting sqref="C3:F118">
    <cfRule type="colorScale" priority="4">
      <colorScale>
        <cfvo type="num" val="-7"/>
        <cfvo type="num" val="0"/>
        <cfvo type="num" val="7"/>
        <color rgb="FFFF0000"/>
        <color theme="1"/>
        <color rgb="FF00B050"/>
      </colorScale>
    </cfRule>
  </conditionalFormatting>
  <conditionalFormatting sqref="C3:F118">
    <cfRule type="colorScale" priority="5">
      <colorScale>
        <cfvo type="min"/>
        <cfvo type="num" val="0"/>
        <cfvo type="max"/>
        <color rgb="FFFF0000"/>
        <color theme="1"/>
        <color rgb="FF00B050"/>
      </colorScale>
    </cfRule>
  </conditionalFormatting>
  <conditionalFormatting sqref="E40:E45">
    <cfRule type="colorScale" priority="3">
      <colorScale>
        <cfvo type="min"/>
        <cfvo type="num" val="0"/>
        <cfvo type="max"/>
        <color rgb="FFFF0000"/>
        <color theme="1"/>
        <color rgb="FF00B050"/>
      </colorScale>
    </cfRule>
  </conditionalFormatting>
  <conditionalFormatting sqref="E39:E45">
    <cfRule type="colorScale" priority="1">
      <colorScale>
        <cfvo type="num" val="-7"/>
        <cfvo type="num" val="0"/>
        <cfvo type="num" val="7"/>
        <color rgb="FFFF0000"/>
        <color theme="1"/>
        <color rgb="FF00B050"/>
      </colorScale>
    </cfRule>
  </conditionalFormatting>
  <conditionalFormatting sqref="E39:E45">
    <cfRule type="colorScale" priority="2">
      <colorScale>
        <cfvo type="min"/>
        <cfvo type="num" val="0"/>
        <cfvo type="max"/>
        <color rgb="FFFF0000"/>
        <color theme="1"/>
        <color rgb="FF00B050"/>
      </colorScale>
    </cfRule>
  </conditionalFormatting>
  <hyperlinks>
    <hyperlink ref="H10" r:id="rId1" location="show=genes" display="http://www.ncbi.nlm.nih.gov/biosystems/76019?Sel=geneid:7005087 - show=genes"/>
    <hyperlink ref="A58" r:id="rId2" display="http://www.genome.jp/dbget-bin/www_bget?rce:RC1_1962"/>
    <hyperlink ref="A59" r:id="rId3" display="http://www.genome.jp/dbget-bin/www_bget?rce:RC1_1962"/>
    <hyperlink ref="H80" r:id="rId4" location="show=genes" display="http://www.ncbi.nlm.nih.gov/biosystems/76047?Sel=geneid:7008471 - show=genes"/>
    <hyperlink ref="H81" r:id="rId5" location="show=genes" display="http://www.ncbi.nlm.nih.gov/biosystems/76047?Sel=geneid:7008471 - show=genes"/>
    <hyperlink ref="H135" r:id="rId6" location="show=genes" display="http://www.ncbi.nlm.nih.gov/biosystems/76019?Sel=geneid:7005087 - show=genes"/>
    <hyperlink ref="A276" r:id="rId7" display="http://www.genome.jp/dbget-bin/www_bget?rce:RC1_1962"/>
    <hyperlink ref="A277" r:id="rId8" display="http://www.genome.jp/dbget-bin/www_bget?rce:RC1_1962"/>
    <hyperlink ref="H204" r:id="rId9" location="show=genes" display="http://www.ncbi.nlm.nih.gov/biosystems/76019?Sel=geneid:7005087 - show=genes"/>
    <hyperlink ref="H309" r:id="rId10" location="show=genes" display="http://www.ncbi.nlm.nih.gov/biosystems/76047?Sel=geneid:7008471 - show=genes"/>
    <hyperlink ref="H310" r:id="rId11" location="show=genes" display="http://www.ncbi.nlm.nih.gov/biosystems/76047?Sel=geneid:7008471 - show=genes"/>
  </hyperlinks>
  <pageMargins left="0.7" right="0.7" top="0.75" bottom="0.75" header="0.3" footer="0.3"/>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
  <sheetViews>
    <sheetView workbookViewId="0">
      <selection activeCell="J60" sqref="J60"/>
    </sheetView>
  </sheetViews>
  <sheetFormatPr baseColWidth="10" defaultColWidth="8.83203125" defaultRowHeight="14" x14ac:dyDescent="0"/>
  <cols>
    <col min="7" max="7" width="36.1640625" bestFit="1" customWidth="1"/>
  </cols>
  <sheetData>
    <row r="1" spans="1:13">
      <c r="A1" t="s">
        <v>2402</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11" t="s">
        <v>1778</v>
      </c>
      <c r="B3" s="11" t="s">
        <v>1781</v>
      </c>
      <c r="C3" s="27">
        <v>0</v>
      </c>
      <c r="D3" s="26">
        <v>0</v>
      </c>
      <c r="E3" s="26">
        <v>1.51102</v>
      </c>
      <c r="F3" s="28">
        <v>0</v>
      </c>
      <c r="G3" s="11" t="s">
        <v>2444</v>
      </c>
      <c r="H3" s="11"/>
      <c r="I3" s="11"/>
      <c r="J3" s="11"/>
      <c r="K3" s="11" t="s">
        <v>1963</v>
      </c>
      <c r="L3" t="s">
        <v>2405</v>
      </c>
      <c r="M3" s="4"/>
    </row>
    <row r="4" spans="1:13">
      <c r="A4" s="11" t="s">
        <v>1779</v>
      </c>
      <c r="B4" s="11" t="s">
        <v>1782</v>
      </c>
      <c r="C4" s="27">
        <v>0</v>
      </c>
      <c r="D4" s="26">
        <v>0</v>
      </c>
      <c r="E4" s="26">
        <v>1.64418</v>
      </c>
      <c r="F4" s="28">
        <v>0</v>
      </c>
      <c r="G4" s="11" t="s">
        <v>2445</v>
      </c>
      <c r="H4" s="11"/>
      <c r="I4" s="11" t="s">
        <v>1965</v>
      </c>
      <c r="J4" s="11" t="s">
        <v>1966</v>
      </c>
      <c r="K4" s="11" t="s">
        <v>1963</v>
      </c>
      <c r="L4" t="s">
        <v>2405</v>
      </c>
      <c r="M4" s="4"/>
    </row>
    <row r="5" spans="1:13">
      <c r="A5" s="11" t="s">
        <v>1693</v>
      </c>
      <c r="B5" s="11" t="s">
        <v>1422</v>
      </c>
      <c r="C5" s="27">
        <v>0</v>
      </c>
      <c r="D5" s="26">
        <v>0</v>
      </c>
      <c r="E5" s="26">
        <v>1.88754</v>
      </c>
      <c r="F5" s="28">
        <v>1.7443500000000001</v>
      </c>
      <c r="G5" s="16" t="s">
        <v>2443</v>
      </c>
      <c r="H5" s="15"/>
      <c r="I5" s="11"/>
      <c r="J5" s="11"/>
      <c r="K5" s="11" t="s">
        <v>1963</v>
      </c>
      <c r="L5" t="s">
        <v>2405</v>
      </c>
      <c r="M5" s="4"/>
    </row>
    <row r="6" spans="1:13">
      <c r="A6" s="11" t="s">
        <v>1783</v>
      </c>
      <c r="B6" s="11" t="s">
        <v>1785</v>
      </c>
      <c r="C6" s="27">
        <v>0</v>
      </c>
      <c r="D6" s="26">
        <v>0</v>
      </c>
      <c r="E6" s="29">
        <v>1.6379900000000001</v>
      </c>
      <c r="F6" s="28">
        <v>0</v>
      </c>
      <c r="G6" s="16" t="s">
        <v>1970</v>
      </c>
      <c r="H6" s="11"/>
      <c r="I6" s="11" t="s">
        <v>1967</v>
      </c>
      <c r="J6" s="11" t="s">
        <v>1968</v>
      </c>
      <c r="K6" s="11" t="s">
        <v>1963</v>
      </c>
      <c r="L6" t="s">
        <v>2405</v>
      </c>
      <c r="M6" s="4"/>
    </row>
    <row r="7" spans="1:13">
      <c r="A7" s="11" t="s">
        <v>1784</v>
      </c>
      <c r="B7" s="11" t="s">
        <v>1786</v>
      </c>
      <c r="C7" s="27">
        <v>0</v>
      </c>
      <c r="D7" s="26">
        <v>0</v>
      </c>
      <c r="E7" s="29">
        <v>1.88872</v>
      </c>
      <c r="F7" s="28">
        <v>0</v>
      </c>
      <c r="G7" s="16" t="s">
        <v>1971</v>
      </c>
      <c r="H7" s="11"/>
      <c r="I7" s="11"/>
      <c r="J7" s="11"/>
      <c r="K7" s="11" t="s">
        <v>1963</v>
      </c>
      <c r="L7" t="s">
        <v>2405</v>
      </c>
      <c r="M7" s="4"/>
    </row>
    <row r="8" spans="1:13">
      <c r="A8" s="11" t="s">
        <v>1716</v>
      </c>
      <c r="B8" s="11" t="s">
        <v>1487</v>
      </c>
      <c r="C8" s="27">
        <v>0</v>
      </c>
      <c r="D8" s="26">
        <v>0</v>
      </c>
      <c r="E8" s="26">
        <v>0</v>
      </c>
      <c r="F8" s="28">
        <v>-1.5514699999999999</v>
      </c>
      <c r="G8" s="16" t="s">
        <v>2111</v>
      </c>
      <c r="H8" s="11"/>
      <c r="I8" s="11"/>
      <c r="J8" s="11"/>
      <c r="K8" s="11" t="s">
        <v>1963</v>
      </c>
      <c r="L8" t="s">
        <v>2405</v>
      </c>
      <c r="M8" s="4"/>
    </row>
    <row r="9" spans="1:13">
      <c r="A9" s="11" t="s">
        <v>1720</v>
      </c>
      <c r="B9" s="11" t="s">
        <v>2440</v>
      </c>
      <c r="C9" s="27">
        <v>0</v>
      </c>
      <c r="D9" s="26">
        <v>0</v>
      </c>
      <c r="E9" s="26">
        <v>0</v>
      </c>
      <c r="F9" s="28">
        <v>-1.67577</v>
      </c>
      <c r="G9" s="16" t="s">
        <v>2442</v>
      </c>
      <c r="H9" s="11"/>
      <c r="I9" s="11" t="s">
        <v>2128</v>
      </c>
      <c r="J9" s="11" t="s">
        <v>2129</v>
      </c>
      <c r="K9" s="11" t="s">
        <v>1963</v>
      </c>
      <c r="L9" t="s">
        <v>2405</v>
      </c>
      <c r="M9" s="4"/>
    </row>
    <row r="10" spans="1:13">
      <c r="A10" s="11" t="s">
        <v>1504</v>
      </c>
      <c r="B10" s="11"/>
      <c r="C10" s="27">
        <v>0</v>
      </c>
      <c r="D10" s="26">
        <v>0</v>
      </c>
      <c r="E10" s="26">
        <v>0</v>
      </c>
      <c r="F10" s="28">
        <v>-1.67577</v>
      </c>
      <c r="G10" s="16" t="s">
        <v>2441</v>
      </c>
      <c r="H10" s="15"/>
      <c r="I10" s="11" t="s">
        <v>2126</v>
      </c>
      <c r="J10" s="11" t="s">
        <v>2127</v>
      </c>
      <c r="K10" s="11" t="s">
        <v>1963</v>
      </c>
      <c r="L10" t="s">
        <v>2405</v>
      </c>
      <c r="M10" s="4"/>
    </row>
    <row r="11" spans="1:13">
      <c r="A11" s="11" t="s">
        <v>1891</v>
      </c>
      <c r="B11" s="11" t="s">
        <v>1892</v>
      </c>
      <c r="C11" s="27">
        <v>0</v>
      </c>
      <c r="D11" s="26">
        <v>0</v>
      </c>
      <c r="E11" s="26">
        <v>1.55786</v>
      </c>
      <c r="F11" s="28">
        <v>0</v>
      </c>
      <c r="G11" s="11" t="s">
        <v>2377</v>
      </c>
      <c r="H11" s="11"/>
      <c r="I11" s="11" t="s">
        <v>2375</v>
      </c>
      <c r="J11" s="11" t="s">
        <v>2376</v>
      </c>
      <c r="K11" s="11" t="s">
        <v>1963</v>
      </c>
      <c r="L11" t="s">
        <v>2405</v>
      </c>
    </row>
    <row r="13" spans="1:13">
      <c r="B13" t="s">
        <v>2418</v>
      </c>
      <c r="C13">
        <v>9</v>
      </c>
    </row>
    <row r="14" spans="1:13">
      <c r="B14" t="s">
        <v>2419</v>
      </c>
      <c r="C14">
        <v>6</v>
      </c>
    </row>
    <row r="15" spans="1:13">
      <c r="B15" t="s">
        <v>2420</v>
      </c>
      <c r="C15">
        <v>3</v>
      </c>
    </row>
  </sheetData>
  <conditionalFormatting sqref="C3:F11">
    <cfRule type="colorScale" priority="3">
      <colorScale>
        <cfvo type="min"/>
        <cfvo type="num" val="0"/>
        <cfvo type="max"/>
        <color rgb="FFFF0000"/>
        <color theme="1"/>
        <color rgb="FF00B050"/>
      </colorScale>
    </cfRule>
  </conditionalFormatting>
  <conditionalFormatting sqref="C3:F11">
    <cfRule type="colorScale" priority="2">
      <colorScale>
        <cfvo type="num" val="-7"/>
        <cfvo type="num" val="0"/>
        <cfvo type="num" val="7"/>
        <color rgb="FFFF0000"/>
        <color theme="1"/>
        <color rgb="FF00B050"/>
      </colorScale>
    </cfRule>
  </conditionalFormatting>
  <conditionalFormatting sqref="C2:F2">
    <cfRule type="colorScale" priority="1">
      <colorScale>
        <cfvo type="min"/>
        <cfvo type="num" val="0"/>
        <cfvo type="max"/>
        <color rgb="FFFF0000"/>
        <color theme="1"/>
        <color rgb="FF00B050"/>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
  <sheetViews>
    <sheetView workbookViewId="0">
      <selection activeCell="L41" sqref="L41"/>
    </sheetView>
  </sheetViews>
  <sheetFormatPr baseColWidth="10" defaultColWidth="8.83203125" defaultRowHeight="14" x14ac:dyDescent="0"/>
  <cols>
    <col min="12" max="12" width="57.1640625" customWidth="1"/>
  </cols>
  <sheetData>
    <row r="1" spans="1:14">
      <c r="A1" t="s">
        <v>2403</v>
      </c>
    </row>
    <row r="2" spans="1:14">
      <c r="A2" s="4" t="s">
        <v>1406</v>
      </c>
      <c r="B2" s="4" t="s">
        <v>1407</v>
      </c>
      <c r="C2" s="5" t="s">
        <v>1</v>
      </c>
      <c r="D2" s="5" t="s">
        <v>2</v>
      </c>
      <c r="E2" s="5" t="s">
        <v>3</v>
      </c>
      <c r="F2" s="5" t="s">
        <v>4</v>
      </c>
      <c r="G2" s="4" t="s">
        <v>1408</v>
      </c>
      <c r="H2" s="4" t="s">
        <v>17</v>
      </c>
      <c r="I2" s="4" t="s">
        <v>8</v>
      </c>
      <c r="J2" s="4" t="s">
        <v>9</v>
      </c>
      <c r="K2" s="4" t="s">
        <v>10</v>
      </c>
      <c r="L2" s="4" t="s">
        <v>1409</v>
      </c>
      <c r="M2" s="4" t="s">
        <v>1367</v>
      </c>
    </row>
    <row r="3" spans="1:14">
      <c r="A3" s="5" t="s">
        <v>434</v>
      </c>
      <c r="B3" s="4"/>
      <c r="C3" s="27">
        <v>0</v>
      </c>
      <c r="D3" s="27">
        <v>0</v>
      </c>
      <c r="E3" s="27">
        <v>3.0609000000000002</v>
      </c>
      <c r="F3" s="27">
        <v>5.1572399999999998</v>
      </c>
      <c r="G3" s="4" t="s">
        <v>435</v>
      </c>
      <c r="H3" s="4"/>
      <c r="I3" s="4" t="s">
        <v>436</v>
      </c>
      <c r="J3" s="4" t="s">
        <v>437</v>
      </c>
      <c r="K3" s="4" t="s">
        <v>1395</v>
      </c>
      <c r="L3" t="s">
        <v>1377</v>
      </c>
      <c r="M3" s="4"/>
    </row>
    <row r="4" spans="1:14">
      <c r="A4" s="5" t="s">
        <v>443</v>
      </c>
      <c r="B4" s="4"/>
      <c r="C4" s="27">
        <v>0</v>
      </c>
      <c r="D4" s="27">
        <v>0</v>
      </c>
      <c r="E4" s="27">
        <v>0</v>
      </c>
      <c r="F4" s="27">
        <v>2.34605</v>
      </c>
      <c r="G4" s="4" t="s">
        <v>452</v>
      </c>
      <c r="H4" s="7" t="s">
        <v>453</v>
      </c>
      <c r="I4" s="2" t="s">
        <v>1365</v>
      </c>
      <c r="J4" s="3" t="s">
        <v>1366</v>
      </c>
      <c r="K4" s="4" t="s">
        <v>1395</v>
      </c>
      <c r="L4" t="s">
        <v>1377</v>
      </c>
      <c r="M4" s="4" t="s">
        <v>516</v>
      </c>
    </row>
    <row r="5" spans="1:14">
      <c r="A5" s="4" t="s">
        <v>686</v>
      </c>
      <c r="B5" s="5" t="s">
        <v>689</v>
      </c>
      <c r="C5" s="27">
        <v>0</v>
      </c>
      <c r="D5" s="27">
        <v>0</v>
      </c>
      <c r="E5" s="27">
        <v>0</v>
      </c>
      <c r="F5" s="27">
        <v>2.5643099999999999</v>
      </c>
      <c r="G5" s="4" t="s">
        <v>699</v>
      </c>
      <c r="H5" s="4"/>
      <c r="I5" s="4" t="s">
        <v>701</v>
      </c>
      <c r="J5" s="4" t="s">
        <v>702</v>
      </c>
      <c r="K5" s="4" t="s">
        <v>1395</v>
      </c>
      <c r="L5" t="s">
        <v>1377</v>
      </c>
      <c r="M5" s="4"/>
    </row>
    <row r="6" spans="1:14">
      <c r="A6" s="4" t="s">
        <v>830</v>
      </c>
      <c r="B6" s="5" t="s">
        <v>832</v>
      </c>
      <c r="C6" s="27">
        <v>2.2052299999999998</v>
      </c>
      <c r="D6" s="27">
        <v>2.9877199999999999</v>
      </c>
      <c r="E6" s="27">
        <v>3.7687900000000001</v>
      </c>
      <c r="F6" s="27">
        <v>3.7389800000000002</v>
      </c>
      <c r="G6" s="4" t="s">
        <v>839</v>
      </c>
      <c r="H6" s="4"/>
      <c r="I6" s="4" t="s">
        <v>850</v>
      </c>
      <c r="J6" s="4" t="s">
        <v>851</v>
      </c>
      <c r="K6" s="4" t="s">
        <v>1395</v>
      </c>
      <c r="L6" t="s">
        <v>1377</v>
      </c>
      <c r="M6" s="4"/>
    </row>
    <row r="7" spans="1:14">
      <c r="A7" s="4" t="s">
        <v>831</v>
      </c>
      <c r="B7" s="5" t="s">
        <v>833</v>
      </c>
      <c r="C7" s="27">
        <v>2.2705799999999998</v>
      </c>
      <c r="D7" s="27">
        <v>3.10141</v>
      </c>
      <c r="E7" s="27">
        <v>4.0777599999999996</v>
      </c>
      <c r="F7" s="27">
        <v>4.0553800000000004</v>
      </c>
      <c r="G7" s="4" t="s">
        <v>840</v>
      </c>
      <c r="H7" s="7" t="s">
        <v>841</v>
      </c>
      <c r="I7" s="4" t="s">
        <v>852</v>
      </c>
      <c r="J7" s="4" t="s">
        <v>853</v>
      </c>
      <c r="K7" s="4" t="s">
        <v>1395</v>
      </c>
      <c r="L7" t="s">
        <v>1377</v>
      </c>
      <c r="M7" s="4"/>
    </row>
    <row r="8" spans="1:14">
      <c r="A8" s="4" t="s">
        <v>861</v>
      </c>
      <c r="B8" s="4"/>
      <c r="C8" s="27">
        <v>0</v>
      </c>
      <c r="D8" s="27">
        <v>0</v>
      </c>
      <c r="E8" s="27">
        <v>0</v>
      </c>
      <c r="F8" s="27">
        <v>2.0731099999999998</v>
      </c>
      <c r="G8" s="9" t="s">
        <v>870</v>
      </c>
      <c r="H8" s="4"/>
      <c r="I8" s="4" t="s">
        <v>882</v>
      </c>
      <c r="J8" s="4" t="s">
        <v>883</v>
      </c>
      <c r="K8" s="4" t="s">
        <v>1395</v>
      </c>
      <c r="L8" t="s">
        <v>1377</v>
      </c>
      <c r="M8" s="4"/>
    </row>
    <row r="9" spans="1:14">
      <c r="A9" s="4" t="s">
        <v>969</v>
      </c>
      <c r="B9" s="4"/>
      <c r="C9" s="27">
        <v>-2.21454</v>
      </c>
      <c r="D9" s="27">
        <v>0</v>
      </c>
      <c r="E9" s="27">
        <v>0</v>
      </c>
      <c r="F9" s="27">
        <v>0</v>
      </c>
      <c r="G9" s="4" t="s">
        <v>977</v>
      </c>
      <c r="H9" s="7" t="s">
        <v>285</v>
      </c>
      <c r="I9" s="4" t="s">
        <v>984</v>
      </c>
      <c r="J9" s="4" t="s">
        <v>985</v>
      </c>
      <c r="K9" s="4" t="s">
        <v>1395</v>
      </c>
      <c r="L9" t="s">
        <v>1377</v>
      </c>
      <c r="M9" s="4"/>
    </row>
    <row r="10" spans="1:14">
      <c r="C10" s="29"/>
      <c r="D10" s="29"/>
      <c r="E10" s="29"/>
      <c r="F10" s="29"/>
    </row>
    <row r="11" spans="1:14">
      <c r="C11" s="29"/>
      <c r="D11" s="29"/>
      <c r="E11" s="29"/>
      <c r="F11" s="29"/>
    </row>
    <row r="12" spans="1:14">
      <c r="C12" s="29"/>
      <c r="D12" s="29"/>
      <c r="E12" s="29"/>
      <c r="F12" s="29"/>
    </row>
    <row r="13" spans="1:14">
      <c r="C13" s="29"/>
      <c r="D13" s="29"/>
      <c r="E13" s="29"/>
      <c r="F13" s="29"/>
    </row>
    <row r="14" spans="1:14">
      <c r="C14" s="29"/>
      <c r="D14" s="29"/>
      <c r="E14" s="29"/>
      <c r="F14" s="29"/>
    </row>
    <row r="15" spans="1:14">
      <c r="A15" t="s">
        <v>2401</v>
      </c>
      <c r="C15" s="29"/>
      <c r="D15" s="29"/>
      <c r="E15" s="29"/>
      <c r="F15" s="29"/>
    </row>
    <row r="16" spans="1:14">
      <c r="A16" s="11" t="s">
        <v>1477</v>
      </c>
      <c r="B16" s="11"/>
      <c r="C16" s="27">
        <v>0</v>
      </c>
      <c r="D16" s="26">
        <v>0</v>
      </c>
      <c r="E16" s="26">
        <v>0</v>
      </c>
      <c r="F16" s="28">
        <v>1.88642</v>
      </c>
      <c r="G16" s="11" t="s">
        <v>6</v>
      </c>
      <c r="H16" s="11"/>
      <c r="I16" s="11" t="s">
        <v>2087</v>
      </c>
      <c r="J16" s="11" t="s">
        <v>2088</v>
      </c>
      <c r="K16" s="11" t="s">
        <v>438</v>
      </c>
      <c r="L16" t="s">
        <v>1377</v>
      </c>
      <c r="M16" s="11"/>
      <c r="N16" s="4"/>
    </row>
    <row r="17" spans="1:14">
      <c r="A17" s="11" t="s">
        <v>1534</v>
      </c>
      <c r="B17" s="11"/>
      <c r="C17" s="27">
        <v>0</v>
      </c>
      <c r="D17" s="26">
        <v>0</v>
      </c>
      <c r="E17" s="26">
        <v>1.6554</v>
      </c>
      <c r="F17" s="28">
        <v>1.98197</v>
      </c>
      <c r="G17" s="16" t="s">
        <v>2176</v>
      </c>
      <c r="H17" s="11"/>
      <c r="I17" s="11"/>
      <c r="J17" s="11"/>
      <c r="K17" s="11" t="s">
        <v>438</v>
      </c>
      <c r="L17" t="s">
        <v>1377</v>
      </c>
      <c r="M17" s="11"/>
      <c r="N17" s="4"/>
    </row>
    <row r="18" spans="1:14">
      <c r="A18" s="11" t="s">
        <v>1727</v>
      </c>
      <c r="B18" s="11" t="s">
        <v>1547</v>
      </c>
      <c r="C18" s="27">
        <v>0</v>
      </c>
      <c r="D18" s="26">
        <v>0</v>
      </c>
      <c r="E18" s="26">
        <v>-1.74217</v>
      </c>
      <c r="F18" s="28">
        <v>-1.86747</v>
      </c>
      <c r="G18" s="16" t="s">
        <v>2202</v>
      </c>
      <c r="H18" s="15"/>
      <c r="I18" s="11"/>
      <c r="J18" s="11"/>
      <c r="K18" s="11" t="s">
        <v>438</v>
      </c>
      <c r="L18" t="s">
        <v>1377</v>
      </c>
      <c r="M18" s="11" t="s">
        <v>516</v>
      </c>
      <c r="N18" s="4"/>
    </row>
    <row r="19" spans="1:14">
      <c r="A19" s="11" t="s">
        <v>1734</v>
      </c>
      <c r="B19" s="11" t="s">
        <v>1576</v>
      </c>
      <c r="C19" s="27">
        <v>0</v>
      </c>
      <c r="D19" s="26">
        <v>0</v>
      </c>
      <c r="E19" s="26">
        <v>0</v>
      </c>
      <c r="F19" s="28">
        <v>1.9439599999999999</v>
      </c>
      <c r="G19" s="11" t="s">
        <v>2233</v>
      </c>
      <c r="H19" s="11"/>
      <c r="I19" s="11" t="s">
        <v>2230</v>
      </c>
      <c r="J19" s="11" t="s">
        <v>2231</v>
      </c>
      <c r="K19" s="11" t="s">
        <v>438</v>
      </c>
      <c r="L19" t="s">
        <v>1377</v>
      </c>
      <c r="M19" s="11"/>
      <c r="N19" s="4"/>
    </row>
    <row r="20" spans="1:14">
      <c r="A20" s="11" t="s">
        <v>2283</v>
      </c>
      <c r="B20" s="11" t="s">
        <v>1607</v>
      </c>
      <c r="C20" s="27">
        <v>0</v>
      </c>
      <c r="D20" s="26">
        <v>0</v>
      </c>
      <c r="E20" s="26">
        <v>0</v>
      </c>
      <c r="F20" s="28">
        <v>-1.80274</v>
      </c>
      <c r="G20" s="16" t="s">
        <v>2284</v>
      </c>
      <c r="H20" s="11"/>
      <c r="I20" s="11"/>
      <c r="J20" s="11"/>
      <c r="K20" s="11" t="s">
        <v>1913</v>
      </c>
      <c r="L20" t="s">
        <v>1377</v>
      </c>
      <c r="M20" s="11"/>
    </row>
    <row r="21" spans="1:14">
      <c r="A21" s="11" t="s">
        <v>1668</v>
      </c>
      <c r="B21" s="11"/>
      <c r="C21" s="27">
        <v>0</v>
      </c>
      <c r="D21" s="26">
        <v>0</v>
      </c>
      <c r="E21" s="26">
        <v>0</v>
      </c>
      <c r="F21" s="28">
        <v>-1.7771399999999999</v>
      </c>
      <c r="G21" s="16" t="s">
        <v>2364</v>
      </c>
      <c r="H21" s="11"/>
      <c r="I21" s="11"/>
      <c r="J21" s="11"/>
      <c r="K21" s="11" t="s">
        <v>438</v>
      </c>
      <c r="L21" t="s">
        <v>1377</v>
      </c>
    </row>
    <row r="25" spans="1:14">
      <c r="A25" t="s">
        <v>2402</v>
      </c>
      <c r="L25" t="s">
        <v>1377</v>
      </c>
      <c r="M25" s="11"/>
      <c r="N25" s="4"/>
    </row>
    <row r="26" spans="1:14">
      <c r="A26" s="11" t="s">
        <v>1477</v>
      </c>
      <c r="B26" s="11"/>
      <c r="C26" s="27">
        <v>0</v>
      </c>
      <c r="D26" s="26">
        <v>0</v>
      </c>
      <c r="E26" s="26">
        <v>0</v>
      </c>
      <c r="F26" s="28">
        <v>1.88642</v>
      </c>
      <c r="G26" s="11" t="s">
        <v>6</v>
      </c>
      <c r="H26" s="11"/>
      <c r="I26" s="11" t="s">
        <v>2087</v>
      </c>
      <c r="J26" s="11" t="s">
        <v>2088</v>
      </c>
      <c r="K26" s="11" t="s">
        <v>438</v>
      </c>
      <c r="L26" t="s">
        <v>1377</v>
      </c>
      <c r="M26" s="11"/>
      <c r="N26" s="4"/>
    </row>
    <row r="27" spans="1:14">
      <c r="A27" s="11" t="s">
        <v>434</v>
      </c>
      <c r="B27" s="11"/>
      <c r="C27" s="27">
        <v>0</v>
      </c>
      <c r="D27" s="26">
        <v>0</v>
      </c>
      <c r="E27" s="26">
        <v>3.0609000000000002</v>
      </c>
      <c r="F27" s="28">
        <v>5.1572399999999998</v>
      </c>
      <c r="G27" s="11" t="s">
        <v>435</v>
      </c>
      <c r="H27" s="11"/>
      <c r="I27" s="11" t="s">
        <v>436</v>
      </c>
      <c r="J27" s="11" t="s">
        <v>437</v>
      </c>
      <c r="K27" s="11" t="s">
        <v>438</v>
      </c>
      <c r="L27" t="s">
        <v>1377</v>
      </c>
      <c r="M27" s="11" t="s">
        <v>516</v>
      </c>
      <c r="N27" s="4"/>
    </row>
    <row r="28" spans="1:14">
      <c r="A28" s="13" t="s">
        <v>443</v>
      </c>
      <c r="B28" s="13"/>
      <c r="C28" s="27">
        <v>0</v>
      </c>
      <c r="D28" s="26">
        <v>0</v>
      </c>
      <c r="E28" s="26">
        <v>0</v>
      </c>
      <c r="F28" s="28">
        <v>2.34605</v>
      </c>
      <c r="G28" s="11" t="s">
        <v>452</v>
      </c>
      <c r="H28" s="15" t="s">
        <v>453</v>
      </c>
      <c r="I28" s="11" t="s">
        <v>1365</v>
      </c>
      <c r="J28" s="11" t="s">
        <v>1366</v>
      </c>
      <c r="K28" s="11" t="s">
        <v>438</v>
      </c>
      <c r="L28" t="s">
        <v>1377</v>
      </c>
      <c r="M28" s="11"/>
      <c r="N28" s="4"/>
    </row>
    <row r="29" spans="1:14">
      <c r="A29" s="11" t="s">
        <v>1534</v>
      </c>
      <c r="B29" s="11"/>
      <c r="C29" s="27">
        <v>0</v>
      </c>
      <c r="D29" s="26">
        <v>0</v>
      </c>
      <c r="E29" s="26">
        <v>1.6554</v>
      </c>
      <c r="F29" s="28">
        <v>1.98197</v>
      </c>
      <c r="G29" s="16" t="s">
        <v>2176</v>
      </c>
      <c r="H29" s="11"/>
      <c r="I29" s="11"/>
      <c r="J29" s="11"/>
      <c r="K29" s="11" t="s">
        <v>438</v>
      </c>
      <c r="L29" t="s">
        <v>1377</v>
      </c>
      <c r="M29" s="11" t="s">
        <v>516</v>
      </c>
      <c r="N29" s="4"/>
    </row>
    <row r="30" spans="1:14">
      <c r="A30" s="11" t="s">
        <v>1727</v>
      </c>
      <c r="B30" s="11" t="s">
        <v>1547</v>
      </c>
      <c r="C30" s="27">
        <v>0</v>
      </c>
      <c r="D30" s="26">
        <v>0</v>
      </c>
      <c r="E30" s="26">
        <v>-1.74217</v>
      </c>
      <c r="F30" s="28">
        <v>-1.86747</v>
      </c>
      <c r="G30" s="16" t="s">
        <v>2202</v>
      </c>
      <c r="H30" s="15"/>
      <c r="I30" s="11"/>
      <c r="J30" s="11"/>
      <c r="K30" s="11" t="s">
        <v>438</v>
      </c>
      <c r="L30" t="s">
        <v>1377</v>
      </c>
      <c r="M30" s="11"/>
      <c r="N30" s="4"/>
    </row>
    <row r="31" spans="1:14">
      <c r="A31" s="11" t="s">
        <v>1734</v>
      </c>
      <c r="B31" s="11" t="s">
        <v>1576</v>
      </c>
      <c r="C31" s="27">
        <v>0</v>
      </c>
      <c r="D31" s="26">
        <v>0</v>
      </c>
      <c r="E31" s="26">
        <v>0</v>
      </c>
      <c r="F31" s="28">
        <v>1.9439599999999999</v>
      </c>
      <c r="G31" s="11" t="s">
        <v>2233</v>
      </c>
      <c r="H31" s="11"/>
      <c r="I31" s="11" t="s">
        <v>2230</v>
      </c>
      <c r="J31" s="11" t="s">
        <v>2231</v>
      </c>
      <c r="K31" s="11" t="s">
        <v>438</v>
      </c>
      <c r="L31" t="s">
        <v>1377</v>
      </c>
      <c r="M31" s="11"/>
      <c r="N31" s="4"/>
    </row>
    <row r="32" spans="1:14">
      <c r="A32" s="11" t="s">
        <v>686</v>
      </c>
      <c r="B32" s="11" t="s">
        <v>689</v>
      </c>
      <c r="C32" s="27">
        <v>0</v>
      </c>
      <c r="D32" s="26">
        <v>0</v>
      </c>
      <c r="E32" s="26">
        <v>0</v>
      </c>
      <c r="F32" s="28">
        <v>2.5643099999999999</v>
      </c>
      <c r="G32" s="11" t="s">
        <v>699</v>
      </c>
      <c r="H32" s="11"/>
      <c r="I32" s="11" t="s">
        <v>701</v>
      </c>
      <c r="J32" s="11" t="s">
        <v>702</v>
      </c>
      <c r="K32" s="11" t="s">
        <v>438</v>
      </c>
      <c r="L32" t="s">
        <v>1377</v>
      </c>
      <c r="M32" s="11"/>
    </row>
    <row r="33" spans="1:13">
      <c r="A33" s="11" t="s">
        <v>2283</v>
      </c>
      <c r="B33" s="11" t="s">
        <v>1607</v>
      </c>
      <c r="C33" s="27">
        <v>0</v>
      </c>
      <c r="D33" s="26">
        <v>0</v>
      </c>
      <c r="E33" s="26">
        <v>0</v>
      </c>
      <c r="F33" s="28">
        <v>-1.80274</v>
      </c>
      <c r="G33" s="16" t="s">
        <v>2284</v>
      </c>
      <c r="H33" s="11"/>
      <c r="I33" s="11"/>
      <c r="J33" s="11"/>
      <c r="K33" s="11" t="s">
        <v>1913</v>
      </c>
      <c r="L33" t="s">
        <v>1377</v>
      </c>
      <c r="M33" s="11"/>
    </row>
    <row r="34" spans="1:13">
      <c r="A34" s="11" t="s">
        <v>830</v>
      </c>
      <c r="B34" s="11" t="s">
        <v>832</v>
      </c>
      <c r="C34" s="27">
        <v>2.2052299999999998</v>
      </c>
      <c r="D34" s="26">
        <v>2.9877199999999999</v>
      </c>
      <c r="E34" s="26">
        <v>3.7687900000000001</v>
      </c>
      <c r="F34" s="28">
        <v>3.7389800000000002</v>
      </c>
      <c r="G34" s="11" t="s">
        <v>839</v>
      </c>
      <c r="H34" s="11"/>
      <c r="I34" s="11" t="s">
        <v>850</v>
      </c>
      <c r="J34" s="11" t="s">
        <v>851</v>
      </c>
      <c r="K34" s="11" t="s">
        <v>438</v>
      </c>
      <c r="L34" t="s">
        <v>1377</v>
      </c>
      <c r="M34" s="11"/>
    </row>
    <row r="35" spans="1:13">
      <c r="A35" s="11" t="s">
        <v>831</v>
      </c>
      <c r="B35" s="11" t="s">
        <v>833</v>
      </c>
      <c r="C35" s="27">
        <v>2.2705799999999998</v>
      </c>
      <c r="D35" s="26">
        <v>3.10141</v>
      </c>
      <c r="E35" s="26">
        <v>4.0777599999999996</v>
      </c>
      <c r="F35" s="28">
        <v>4.0553800000000004</v>
      </c>
      <c r="G35" s="11" t="s">
        <v>840</v>
      </c>
      <c r="H35" s="15" t="s">
        <v>841</v>
      </c>
      <c r="I35" s="11" t="s">
        <v>852</v>
      </c>
      <c r="J35" s="11" t="s">
        <v>853</v>
      </c>
      <c r="K35" s="11" t="s">
        <v>438</v>
      </c>
      <c r="L35" t="s">
        <v>1377</v>
      </c>
      <c r="M35" s="11"/>
    </row>
    <row r="36" spans="1:13">
      <c r="A36" s="11" t="s">
        <v>861</v>
      </c>
      <c r="B36" s="11"/>
      <c r="C36" s="27">
        <v>0</v>
      </c>
      <c r="D36" s="26">
        <v>0</v>
      </c>
      <c r="E36" s="26">
        <v>0</v>
      </c>
      <c r="F36" s="28">
        <v>2.0731099999999998</v>
      </c>
      <c r="G36" s="16" t="s">
        <v>870</v>
      </c>
      <c r="H36" s="11"/>
      <c r="I36" s="11" t="s">
        <v>882</v>
      </c>
      <c r="J36" s="11" t="s">
        <v>883</v>
      </c>
      <c r="K36" s="11" t="s">
        <v>438</v>
      </c>
      <c r="L36" t="s">
        <v>1377</v>
      </c>
      <c r="M36" s="11"/>
    </row>
    <row r="37" spans="1:13">
      <c r="A37" s="11" t="s">
        <v>969</v>
      </c>
      <c r="B37" s="11"/>
      <c r="C37" s="27">
        <v>-2.21454</v>
      </c>
      <c r="D37" s="26">
        <v>-1.9733799999999999</v>
      </c>
      <c r="E37" s="26">
        <v>-1.9138200000000001</v>
      </c>
      <c r="F37" s="28">
        <v>-1.9621599999999999</v>
      </c>
      <c r="G37" s="11" t="s">
        <v>977</v>
      </c>
      <c r="H37" s="15" t="s">
        <v>285</v>
      </c>
      <c r="I37" s="11" t="s">
        <v>984</v>
      </c>
      <c r="J37" s="11" t="s">
        <v>985</v>
      </c>
      <c r="K37" s="11" t="s">
        <v>438</v>
      </c>
      <c r="L37" t="s">
        <v>1377</v>
      </c>
    </row>
    <row r="38" spans="1:13">
      <c r="A38" s="11" t="s">
        <v>1668</v>
      </c>
      <c r="B38" s="11"/>
      <c r="C38" s="27">
        <v>0</v>
      </c>
      <c r="D38" s="26">
        <v>0</v>
      </c>
      <c r="E38" s="26">
        <v>0</v>
      </c>
      <c r="F38" s="28">
        <v>-1.7771399999999999</v>
      </c>
      <c r="G38" s="16" t="s">
        <v>2364</v>
      </c>
      <c r="H38" s="11"/>
      <c r="I38" s="11"/>
      <c r="J38" s="11"/>
      <c r="K38" s="11" t="s">
        <v>438</v>
      </c>
    </row>
    <row r="40" spans="1:13">
      <c r="C40" t="s">
        <v>2418</v>
      </c>
      <c r="D40">
        <v>13</v>
      </c>
    </row>
    <row r="41" spans="1:13">
      <c r="C41" t="s">
        <v>2419</v>
      </c>
      <c r="D41">
        <v>9</v>
      </c>
    </row>
    <row r="42" spans="1:13">
      <c r="C42" t="s">
        <v>2420</v>
      </c>
      <c r="D42">
        <v>4</v>
      </c>
    </row>
  </sheetData>
  <conditionalFormatting sqref="C4:F9 D3:F3">
    <cfRule type="colorScale" priority="12">
      <colorScale>
        <cfvo type="min"/>
        <cfvo type="num" val="0"/>
        <cfvo type="max"/>
        <color rgb="FFFF0000"/>
        <color theme="1"/>
        <color rgb="FF00B050"/>
      </colorScale>
    </cfRule>
  </conditionalFormatting>
  <conditionalFormatting sqref="C2:F2">
    <cfRule type="colorScale" priority="11">
      <colorScale>
        <cfvo type="min"/>
        <cfvo type="num" val="0"/>
        <cfvo type="max"/>
        <color rgb="FFFF0000"/>
        <color theme="1"/>
        <color rgb="FF00B050"/>
      </colorScale>
    </cfRule>
  </conditionalFormatting>
  <conditionalFormatting sqref="C16:F19 C21:F21 C26:F32 C34:F38">
    <cfRule type="colorScale" priority="9">
      <colorScale>
        <cfvo type="num" val="-7"/>
        <cfvo type="num" val="0"/>
        <cfvo type="num" val="7"/>
        <color rgb="FFFF0000"/>
        <color theme="1"/>
        <color rgb="FF00B050"/>
      </colorScale>
    </cfRule>
  </conditionalFormatting>
  <conditionalFormatting sqref="C16:F19 C21:F21">
    <cfRule type="colorScale" priority="305">
      <colorScale>
        <cfvo type="min"/>
        <cfvo type="num" val="0"/>
        <cfvo type="max"/>
        <color rgb="FFFF0000"/>
        <color theme="1"/>
        <color rgb="FF00B050"/>
      </colorScale>
    </cfRule>
  </conditionalFormatting>
  <conditionalFormatting sqref="C20:F20">
    <cfRule type="colorScale" priority="5">
      <colorScale>
        <cfvo type="num" val="-7"/>
        <cfvo type="num" val="0"/>
        <cfvo type="num" val="7"/>
        <color rgb="FFFF0000"/>
        <color theme="1"/>
        <color rgb="FF00B050"/>
      </colorScale>
    </cfRule>
  </conditionalFormatting>
  <conditionalFormatting sqref="C20:F20">
    <cfRule type="colorScale" priority="6">
      <colorScale>
        <cfvo type="min"/>
        <cfvo type="num" val="0"/>
        <cfvo type="max"/>
        <color rgb="FFFF0000"/>
        <color theme="1"/>
        <color rgb="FF00B050"/>
      </colorScale>
    </cfRule>
  </conditionalFormatting>
  <conditionalFormatting sqref="C26:F32 C34:F38">
    <cfRule type="colorScale" priority="306">
      <colorScale>
        <cfvo type="min"/>
        <cfvo type="num" val="0"/>
        <cfvo type="max"/>
        <color rgb="FFFF0000"/>
        <color theme="1"/>
        <color rgb="FF00B050"/>
      </colorScale>
    </cfRule>
  </conditionalFormatting>
  <conditionalFormatting sqref="C33:F33">
    <cfRule type="colorScale" priority="3">
      <colorScale>
        <cfvo type="num" val="-7"/>
        <cfvo type="num" val="0"/>
        <cfvo type="num" val="7"/>
        <color rgb="FFFF0000"/>
        <color theme="1"/>
        <color rgb="FF00B050"/>
      </colorScale>
    </cfRule>
  </conditionalFormatting>
  <conditionalFormatting sqref="C33:F33">
    <cfRule type="colorScale" priority="4">
      <colorScale>
        <cfvo type="min"/>
        <cfvo type="num" val="0"/>
        <cfvo type="max"/>
        <color rgb="FFFF0000"/>
        <color theme="1"/>
        <color rgb="FF00B050"/>
      </colorScale>
    </cfRule>
  </conditionalFormatting>
  <conditionalFormatting sqref="C3:F9">
    <cfRule type="colorScale" priority="1">
      <colorScale>
        <cfvo type="num" val="-7"/>
        <cfvo type="num" val="0"/>
        <cfvo type="num" val="7"/>
        <color rgb="FFFF0000"/>
        <color theme="1"/>
        <color rgb="FF00B050"/>
      </colorScale>
    </cfRule>
  </conditionalFormatting>
  <conditionalFormatting sqref="C3:F9">
    <cfRule type="colorScale" priority="2">
      <colorScale>
        <cfvo type="min"/>
        <cfvo type="num" val="0"/>
        <cfvo type="max"/>
        <color rgb="FFFF0000"/>
        <color theme="1"/>
        <color rgb="FF00B050"/>
      </colorScale>
    </cfRule>
  </conditionalFormatting>
  <hyperlinks>
    <hyperlink ref="H4" r:id="rId1" display="http://www.springerreference.com/docs/link/2101204.html?s=341777&amp;t=posttranslational+modification"/>
    <hyperlink ref="H7" r:id="rId2" location="show=genes" display="http://www.ncbi.nlm.nih.gov/biosystems/117071?Sel=geneid:7007363 - show=genes"/>
    <hyperlink ref="H9" r:id="rId3" location="show=genes" display="http://www.ncbi.nlm.nih.gov/biosystems/100924?Sel=geneid:7007961 - show=genes"/>
    <hyperlink ref="H28" r:id="rId4" display="http://www.springerreference.com/docs/link/2101204.html?s=341777&amp;t=posttranslational+modification"/>
    <hyperlink ref="H35" r:id="rId5" location="show=genes" display="http://www.ncbi.nlm.nih.gov/biosystems/117071?Sel=geneid:7007363 - show=genes"/>
    <hyperlink ref="H37" r:id="rId6" location="show=genes" display="http://www.ncbi.nlm.nih.gov/biosystems/100924?Sel=geneid:7007961 - show=genes"/>
  </hyperlink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3"/>
  <sheetViews>
    <sheetView topLeftCell="C1" workbookViewId="0">
      <selection activeCell="L26" sqref="L26"/>
    </sheetView>
  </sheetViews>
  <sheetFormatPr baseColWidth="10" defaultColWidth="8.83203125" defaultRowHeight="14" x14ac:dyDescent="0"/>
  <cols>
    <col min="3" max="6" width="8.83203125" style="1"/>
    <col min="7" max="7" width="20.6640625" customWidth="1"/>
    <col min="8" max="8" width="10" customWidth="1"/>
    <col min="9" max="9" width="15.6640625" customWidth="1"/>
    <col min="10" max="10" width="36.6640625" customWidth="1"/>
    <col min="12" max="12" width="30" customWidth="1"/>
  </cols>
  <sheetData>
    <row r="1" spans="1:13">
      <c r="A1" s="11" t="s">
        <v>1410</v>
      </c>
      <c r="B1" s="11"/>
      <c r="C1" s="12" t="s">
        <v>1</v>
      </c>
      <c r="D1" s="13" t="s">
        <v>2</v>
      </c>
      <c r="E1" s="13" t="s">
        <v>3</v>
      </c>
      <c r="F1" s="14" t="s">
        <v>4</v>
      </c>
      <c r="G1" s="11" t="s">
        <v>5</v>
      </c>
      <c r="H1" s="11" t="s">
        <v>17</v>
      </c>
      <c r="I1" s="11" t="s">
        <v>8</v>
      </c>
      <c r="J1" s="11" t="s">
        <v>9</v>
      </c>
      <c r="K1" s="11" t="s">
        <v>10</v>
      </c>
      <c r="L1" s="11" t="s">
        <v>11</v>
      </c>
      <c r="M1" s="4"/>
    </row>
    <row r="2" spans="1:13">
      <c r="A2" s="13" t="s">
        <v>37</v>
      </c>
      <c r="B2" s="11" t="s">
        <v>36</v>
      </c>
      <c r="C2" s="27">
        <v>0</v>
      </c>
      <c r="D2" s="26">
        <v>0</v>
      </c>
      <c r="E2" s="26">
        <v>2.2581799999999999</v>
      </c>
      <c r="F2" s="26">
        <v>2.9033799999999998</v>
      </c>
      <c r="G2" s="11" t="s">
        <v>44</v>
      </c>
      <c r="H2" s="15" t="s">
        <v>45</v>
      </c>
      <c r="I2" s="11"/>
      <c r="J2" s="11"/>
      <c r="K2" s="11" t="s">
        <v>46</v>
      </c>
      <c r="L2" s="11"/>
      <c r="M2" s="4"/>
    </row>
    <row r="3" spans="1:13">
      <c r="A3" s="13" t="s">
        <v>39</v>
      </c>
      <c r="B3" s="11" t="s">
        <v>38</v>
      </c>
      <c r="C3" s="27">
        <v>0</v>
      </c>
      <c r="D3" s="26">
        <v>0</v>
      </c>
      <c r="E3" s="26">
        <v>2.09335</v>
      </c>
      <c r="F3" s="28">
        <v>2.7707600000000001</v>
      </c>
      <c r="G3" s="11"/>
      <c r="H3" s="15" t="s">
        <v>45</v>
      </c>
      <c r="I3" s="11" t="s">
        <v>47</v>
      </c>
      <c r="J3" s="11" t="s">
        <v>48</v>
      </c>
      <c r="K3" s="11" t="s">
        <v>46</v>
      </c>
      <c r="L3" s="11"/>
      <c r="M3" s="4"/>
    </row>
    <row r="4" spans="1:13">
      <c r="A4" s="13" t="s">
        <v>41</v>
      </c>
      <c r="B4" s="11" t="s">
        <v>40</v>
      </c>
      <c r="C4" s="27">
        <v>0</v>
      </c>
      <c r="D4" s="26">
        <v>0</v>
      </c>
      <c r="E4" s="26">
        <v>2.1129500000000001</v>
      </c>
      <c r="F4" s="28">
        <v>2.7605400000000002</v>
      </c>
      <c r="G4" s="11"/>
      <c r="H4" s="15" t="s">
        <v>45</v>
      </c>
      <c r="I4" s="11"/>
      <c r="J4" s="11"/>
      <c r="K4" s="11" t="s">
        <v>46</v>
      </c>
      <c r="L4" s="11"/>
      <c r="M4" s="4"/>
    </row>
    <row r="5" spans="1:13">
      <c r="A5" s="13" t="s">
        <v>43</v>
      </c>
      <c r="B5" s="11" t="s">
        <v>42</v>
      </c>
      <c r="C5" s="27">
        <v>0</v>
      </c>
      <c r="D5" s="26">
        <v>0</v>
      </c>
      <c r="E5" s="26">
        <v>2.1277900000000001</v>
      </c>
      <c r="F5" s="28">
        <v>2.52752</v>
      </c>
      <c r="G5" s="11"/>
      <c r="H5" s="15" t="s">
        <v>45</v>
      </c>
      <c r="I5" s="11"/>
      <c r="J5" s="11"/>
      <c r="K5" s="11" t="s">
        <v>46</v>
      </c>
      <c r="L5" s="11"/>
      <c r="M5" s="4"/>
    </row>
    <row r="6" spans="1:13">
      <c r="A6" s="11" t="s">
        <v>1985</v>
      </c>
      <c r="B6" s="11" t="s">
        <v>1428</v>
      </c>
      <c r="C6" s="27">
        <v>0</v>
      </c>
      <c r="D6" s="26">
        <v>0</v>
      </c>
      <c r="E6" s="26">
        <v>1.62744</v>
      </c>
      <c r="F6" s="28">
        <v>1.5590599999999999</v>
      </c>
      <c r="G6" s="16" t="s">
        <v>1986</v>
      </c>
      <c r="H6" s="11"/>
      <c r="I6" s="11" t="s">
        <v>1987</v>
      </c>
      <c r="J6" s="11" t="s">
        <v>1988</v>
      </c>
      <c r="K6" s="11" t="s">
        <v>46</v>
      </c>
      <c r="L6" s="17"/>
      <c r="M6" s="4"/>
    </row>
    <row r="7" spans="1:13">
      <c r="A7" s="11" t="s">
        <v>92</v>
      </c>
      <c r="B7" s="11" t="s">
        <v>91</v>
      </c>
      <c r="C7" s="27">
        <v>0</v>
      </c>
      <c r="D7" s="26">
        <v>-2.0472100000000002</v>
      </c>
      <c r="E7" s="26">
        <v>-1.98356</v>
      </c>
      <c r="F7" s="28">
        <v>0</v>
      </c>
      <c r="G7" s="11" t="s">
        <v>90</v>
      </c>
      <c r="H7" s="11"/>
      <c r="I7" s="11" t="s">
        <v>93</v>
      </c>
      <c r="J7" s="11" t="s">
        <v>90</v>
      </c>
      <c r="K7" s="11" t="s">
        <v>46</v>
      </c>
      <c r="L7" s="11"/>
      <c r="M7" s="4"/>
    </row>
    <row r="8" spans="1:13">
      <c r="A8" s="11" t="s">
        <v>1700</v>
      </c>
      <c r="B8" s="11" t="s">
        <v>1438</v>
      </c>
      <c r="C8" s="27">
        <v>0</v>
      </c>
      <c r="D8" s="26">
        <v>0</v>
      </c>
      <c r="E8" s="26">
        <v>0</v>
      </c>
      <c r="F8" s="28">
        <v>1.74725</v>
      </c>
      <c r="G8" s="16" t="s">
        <v>2013</v>
      </c>
      <c r="H8" s="11"/>
      <c r="I8" s="11" t="s">
        <v>2014</v>
      </c>
      <c r="J8" s="11" t="s">
        <v>2015</v>
      </c>
      <c r="K8" s="11" t="s">
        <v>46</v>
      </c>
      <c r="L8" s="11"/>
      <c r="M8" s="4"/>
    </row>
    <row r="9" spans="1:13">
      <c r="A9" s="13" t="s">
        <v>158</v>
      </c>
      <c r="B9" s="13" t="s">
        <v>157</v>
      </c>
      <c r="C9" s="27">
        <v>0</v>
      </c>
      <c r="D9" s="26">
        <v>0</v>
      </c>
      <c r="E9" s="26">
        <v>0</v>
      </c>
      <c r="F9" s="28">
        <v>2.4855100000000001</v>
      </c>
      <c r="G9" s="11" t="s">
        <v>156</v>
      </c>
      <c r="H9" s="11"/>
      <c r="I9" s="11" t="s">
        <v>166</v>
      </c>
      <c r="J9" s="11" t="s">
        <v>167</v>
      </c>
      <c r="K9" s="11" t="s">
        <v>46</v>
      </c>
      <c r="L9" s="11"/>
      <c r="M9" s="4"/>
    </row>
    <row r="10" spans="1:13">
      <c r="A10" s="13" t="s">
        <v>164</v>
      </c>
      <c r="B10" s="13" t="s">
        <v>162</v>
      </c>
      <c r="C10" s="27">
        <v>0</v>
      </c>
      <c r="D10" s="26">
        <v>0</v>
      </c>
      <c r="E10" s="26">
        <v>0</v>
      </c>
      <c r="F10" s="28">
        <v>2.4855100000000001</v>
      </c>
      <c r="G10" s="11" t="s">
        <v>163</v>
      </c>
      <c r="H10" s="15" t="s">
        <v>165</v>
      </c>
      <c r="I10" s="11" t="s">
        <v>169</v>
      </c>
      <c r="J10" s="11" t="s">
        <v>170</v>
      </c>
      <c r="K10" s="11" t="s">
        <v>46</v>
      </c>
      <c r="L10" s="11"/>
      <c r="M10" s="4"/>
    </row>
    <row r="11" spans="1:13">
      <c r="A11" s="11" t="s">
        <v>1454</v>
      </c>
      <c r="B11" s="11"/>
      <c r="C11" s="27">
        <v>0</v>
      </c>
      <c r="D11" s="26">
        <v>0</v>
      </c>
      <c r="E11" s="26">
        <v>0</v>
      </c>
      <c r="F11" s="28">
        <v>1.7765899999999999</v>
      </c>
      <c r="G11" s="16" t="s">
        <v>2049</v>
      </c>
      <c r="H11" s="11"/>
      <c r="I11" s="11" t="s">
        <v>2045</v>
      </c>
      <c r="J11" s="11" t="s">
        <v>2046</v>
      </c>
      <c r="K11" s="11" t="s">
        <v>46</v>
      </c>
      <c r="L11" s="11"/>
      <c r="M11" s="4"/>
    </row>
    <row r="12" spans="1:13">
      <c r="A12" s="11" t="s">
        <v>306</v>
      </c>
      <c r="B12" s="11" t="s">
        <v>298</v>
      </c>
      <c r="C12" s="27">
        <v>2.2578900000000002</v>
      </c>
      <c r="D12" s="26">
        <v>2.29542</v>
      </c>
      <c r="E12" s="26">
        <v>2.34049</v>
      </c>
      <c r="F12" s="28">
        <v>3.4159700000000002</v>
      </c>
      <c r="G12" s="11" t="s">
        <v>300</v>
      </c>
      <c r="H12" s="15" t="s">
        <v>165</v>
      </c>
      <c r="I12" s="11" t="s">
        <v>302</v>
      </c>
      <c r="J12" s="11" t="s">
        <v>303</v>
      </c>
      <c r="K12" s="11" t="s">
        <v>46</v>
      </c>
      <c r="L12" s="11" t="s">
        <v>516</v>
      </c>
      <c r="M12" s="4"/>
    </row>
    <row r="13" spans="1:13">
      <c r="A13" s="11" t="s">
        <v>307</v>
      </c>
      <c r="B13" s="11" t="s">
        <v>299</v>
      </c>
      <c r="C13" s="27">
        <v>0</v>
      </c>
      <c r="D13" s="26">
        <v>0</v>
      </c>
      <c r="E13" s="26">
        <v>0</v>
      </c>
      <c r="F13" s="28">
        <v>2.5449199999999998</v>
      </c>
      <c r="G13" s="11" t="s">
        <v>301</v>
      </c>
      <c r="H13" s="15" t="s">
        <v>165</v>
      </c>
      <c r="I13" s="11" t="s">
        <v>304</v>
      </c>
      <c r="J13" s="11" t="s">
        <v>305</v>
      </c>
      <c r="K13" s="11" t="s">
        <v>46</v>
      </c>
      <c r="L13" s="11"/>
      <c r="M13" s="4"/>
    </row>
    <row r="14" spans="1:13">
      <c r="A14" s="11" t="s">
        <v>384</v>
      </c>
      <c r="B14" s="13" t="s">
        <v>387</v>
      </c>
      <c r="C14" s="27">
        <v>2.3584399999999999</v>
      </c>
      <c r="D14" s="26">
        <v>3.12277</v>
      </c>
      <c r="E14" s="26">
        <v>3.6743700000000001</v>
      </c>
      <c r="F14" s="28">
        <v>3.7274400000000001</v>
      </c>
      <c r="G14" s="11" t="s">
        <v>389</v>
      </c>
      <c r="H14" s="11"/>
      <c r="I14" s="11" t="s">
        <v>394</v>
      </c>
      <c r="J14" s="11" t="s">
        <v>395</v>
      </c>
      <c r="K14" s="11" t="s">
        <v>46</v>
      </c>
      <c r="L14" s="11"/>
      <c r="M14" s="4"/>
    </row>
    <row r="15" spans="1:13">
      <c r="A15" s="11" t="s">
        <v>397</v>
      </c>
      <c r="B15" s="11" t="s">
        <v>396</v>
      </c>
      <c r="C15" s="27">
        <v>2.03043</v>
      </c>
      <c r="D15" s="26">
        <v>2.67652</v>
      </c>
      <c r="E15" s="26">
        <v>3.5359099999999999</v>
      </c>
      <c r="F15" s="28">
        <v>4.0848100000000001</v>
      </c>
      <c r="G15" s="11" t="s">
        <v>389</v>
      </c>
      <c r="H15" s="11"/>
      <c r="I15" s="11" t="s">
        <v>398</v>
      </c>
      <c r="J15" s="11" t="s">
        <v>399</v>
      </c>
      <c r="K15" s="11" t="s">
        <v>46</v>
      </c>
      <c r="L15" s="11"/>
      <c r="M15" s="4"/>
    </row>
    <row r="16" spans="1:13">
      <c r="A16" s="11" t="s">
        <v>2137</v>
      </c>
      <c r="B16" s="11" t="s">
        <v>1512</v>
      </c>
      <c r="C16" s="27">
        <v>0</v>
      </c>
      <c r="D16" s="26">
        <v>0</v>
      </c>
      <c r="E16" s="26">
        <v>0</v>
      </c>
      <c r="F16" s="28">
        <v>1.6942999999999999</v>
      </c>
      <c r="G16" s="11"/>
      <c r="H16" s="11"/>
      <c r="I16" s="11" t="s">
        <v>398</v>
      </c>
      <c r="J16" s="11" t="s">
        <v>399</v>
      </c>
      <c r="K16" s="11" t="s">
        <v>46</v>
      </c>
      <c r="L16" s="11"/>
      <c r="M16" s="4"/>
    </row>
    <row r="17" spans="1:13">
      <c r="A17" s="11" t="s">
        <v>1513</v>
      </c>
      <c r="B17" s="11"/>
      <c r="C17" s="27">
        <v>0</v>
      </c>
      <c r="D17" s="26">
        <v>0</v>
      </c>
      <c r="E17" s="26">
        <v>-1.5499700000000001</v>
      </c>
      <c r="F17" s="28">
        <v>-1.5436700000000001</v>
      </c>
      <c r="G17" s="11"/>
      <c r="H17" s="11"/>
      <c r="I17" s="11" t="s">
        <v>2138</v>
      </c>
      <c r="J17" s="11" t="s">
        <v>2139</v>
      </c>
      <c r="K17" s="11" t="s">
        <v>46</v>
      </c>
      <c r="L17" s="11"/>
      <c r="M17" s="4"/>
    </row>
    <row r="18" spans="1:13">
      <c r="A18" s="11" t="s">
        <v>1819</v>
      </c>
      <c r="B18" s="11"/>
      <c r="C18" s="27">
        <v>0</v>
      </c>
      <c r="D18" s="26">
        <v>0</v>
      </c>
      <c r="E18" s="26">
        <v>-1.6486499999999999</v>
      </c>
      <c r="F18" s="28">
        <v>0</v>
      </c>
      <c r="G18" s="16" t="s">
        <v>2154</v>
      </c>
      <c r="H18" s="11"/>
      <c r="I18" s="11"/>
      <c r="J18" s="11"/>
      <c r="K18" s="11" t="s">
        <v>46</v>
      </c>
      <c r="L18" s="11"/>
      <c r="M18" s="4"/>
    </row>
    <row r="19" spans="1:13">
      <c r="A19" s="11" t="s">
        <v>1768</v>
      </c>
      <c r="B19" s="11" t="s">
        <v>1770</v>
      </c>
      <c r="C19" s="27">
        <v>0</v>
      </c>
      <c r="D19" s="26">
        <v>0</v>
      </c>
      <c r="E19" s="26">
        <v>0</v>
      </c>
      <c r="F19" s="28">
        <v>-1.6776500000000001</v>
      </c>
      <c r="G19" s="16" t="s">
        <v>2180</v>
      </c>
      <c r="H19" s="11"/>
      <c r="I19" s="11"/>
      <c r="J19" s="11" t="s">
        <v>2178</v>
      </c>
      <c r="K19" s="11" t="s">
        <v>46</v>
      </c>
      <c r="L19" s="11"/>
      <c r="M19" s="4"/>
    </row>
    <row r="20" spans="1:13">
      <c r="A20" s="11" t="s">
        <v>1769</v>
      </c>
      <c r="B20" s="11" t="s">
        <v>1771</v>
      </c>
      <c r="C20" s="27">
        <v>0</v>
      </c>
      <c r="D20" s="26">
        <v>0</v>
      </c>
      <c r="E20" s="26">
        <v>0</v>
      </c>
      <c r="F20" s="28">
        <v>-1.6776500000000001</v>
      </c>
      <c r="G20" s="16" t="s">
        <v>2181</v>
      </c>
      <c r="H20" s="11"/>
      <c r="I20" s="11"/>
      <c r="J20" s="11"/>
      <c r="K20" s="11" t="s">
        <v>46</v>
      </c>
      <c r="L20" s="11"/>
      <c r="M20" s="4"/>
    </row>
    <row r="21" spans="1:13">
      <c r="A21" s="11" t="s">
        <v>1832</v>
      </c>
      <c r="B21" s="11" t="s">
        <v>595</v>
      </c>
      <c r="C21" s="27">
        <v>0</v>
      </c>
      <c r="D21" s="26">
        <v>2.1182400000000001</v>
      </c>
      <c r="E21" s="26">
        <v>2.23671</v>
      </c>
      <c r="F21" s="28">
        <v>0</v>
      </c>
      <c r="G21" s="11" t="s">
        <v>604</v>
      </c>
      <c r="H21" s="11"/>
      <c r="I21" s="11" t="s">
        <v>615</v>
      </c>
      <c r="J21" s="11" t="s">
        <v>616</v>
      </c>
      <c r="K21" s="11" t="s">
        <v>46</v>
      </c>
      <c r="L21" s="11" t="s">
        <v>476</v>
      </c>
      <c r="M21" s="4"/>
    </row>
    <row r="22" spans="1:13">
      <c r="A22" s="18" t="s">
        <v>1837</v>
      </c>
      <c r="B22" s="11" t="s">
        <v>1839</v>
      </c>
      <c r="C22" s="27">
        <v>0</v>
      </c>
      <c r="D22" s="26">
        <v>0</v>
      </c>
      <c r="E22" s="26">
        <v>1.55565</v>
      </c>
      <c r="F22" s="28">
        <v>0</v>
      </c>
      <c r="G22" s="16" t="s">
        <v>2227</v>
      </c>
      <c r="H22" s="11"/>
      <c r="I22" s="11"/>
      <c r="J22" s="11"/>
      <c r="K22" s="11" t="s">
        <v>46</v>
      </c>
      <c r="L22" s="11"/>
      <c r="M22" s="4"/>
    </row>
    <row r="23" spans="1:13">
      <c r="A23" s="11" t="s">
        <v>1735</v>
      </c>
      <c r="B23" s="11" t="s">
        <v>1579</v>
      </c>
      <c r="C23" s="27">
        <v>0</v>
      </c>
      <c r="D23" s="26">
        <v>0</v>
      </c>
      <c r="E23" s="26">
        <v>0</v>
      </c>
      <c r="F23" s="28">
        <v>-1.5954600000000001</v>
      </c>
      <c r="G23" s="16" t="s">
        <v>2241</v>
      </c>
      <c r="H23" s="11"/>
      <c r="I23" s="11"/>
      <c r="J23" s="11"/>
      <c r="K23" s="11" t="s">
        <v>46</v>
      </c>
      <c r="L23" s="11"/>
      <c r="M23" s="4"/>
    </row>
    <row r="24" spans="1:13">
      <c r="A24" s="13" t="s">
        <v>693</v>
      </c>
      <c r="B24" s="16" t="s">
        <v>1736</v>
      </c>
      <c r="C24" s="27">
        <v>-1.73506</v>
      </c>
      <c r="D24" s="26">
        <v>-1.56976</v>
      </c>
      <c r="E24" s="26">
        <v>-1.62368</v>
      </c>
      <c r="F24" s="28">
        <v>-3.44285</v>
      </c>
      <c r="G24" s="16" t="s">
        <v>708</v>
      </c>
      <c r="H24" s="11"/>
      <c r="I24" s="11" t="s">
        <v>709</v>
      </c>
      <c r="J24" s="11" t="s">
        <v>710</v>
      </c>
      <c r="K24" s="11" t="s">
        <v>46</v>
      </c>
      <c r="L24" s="11" t="s">
        <v>476</v>
      </c>
      <c r="M24" s="4"/>
    </row>
    <row r="25" spans="1:13">
      <c r="A25" s="11" t="s">
        <v>1597</v>
      </c>
      <c r="B25" s="11"/>
      <c r="C25" s="27">
        <v>0</v>
      </c>
      <c r="D25" s="26">
        <v>0</v>
      </c>
      <c r="E25" s="26">
        <v>0</v>
      </c>
      <c r="F25" s="28">
        <v>1.86799</v>
      </c>
      <c r="G25" s="16" t="s">
        <v>2264</v>
      </c>
      <c r="H25" s="11"/>
      <c r="I25" s="11"/>
      <c r="J25" s="11"/>
      <c r="K25" s="11" t="s">
        <v>46</v>
      </c>
      <c r="L25" s="11"/>
    </row>
    <row r="26" spans="1:13">
      <c r="A26" s="11" t="s">
        <v>1609</v>
      </c>
      <c r="B26" s="11"/>
      <c r="C26" s="27">
        <v>0</v>
      </c>
      <c r="D26" s="26">
        <v>0</v>
      </c>
      <c r="E26" s="26">
        <v>0</v>
      </c>
      <c r="F26" s="28">
        <v>1.84199</v>
      </c>
      <c r="G26" s="16" t="s">
        <v>2286</v>
      </c>
      <c r="H26" s="11"/>
      <c r="I26" s="11" t="s">
        <v>1960</v>
      </c>
      <c r="J26" s="11" t="s">
        <v>2287</v>
      </c>
      <c r="K26" s="11" t="s">
        <v>46</v>
      </c>
      <c r="L26" s="11" t="s">
        <v>476</v>
      </c>
    </row>
    <row r="27" spans="1:13">
      <c r="A27" s="11" t="s">
        <v>835</v>
      </c>
      <c r="B27" s="11" t="s">
        <v>836</v>
      </c>
      <c r="C27" s="27">
        <v>-2.76092</v>
      </c>
      <c r="D27" s="26">
        <v>-2.3105600000000002</v>
      </c>
      <c r="E27" s="26">
        <v>-1.6271500000000001</v>
      </c>
      <c r="F27" s="28">
        <v>-3.8385899999999999</v>
      </c>
      <c r="G27" s="11" t="s">
        <v>842</v>
      </c>
      <c r="H27" s="11" t="s">
        <v>843</v>
      </c>
      <c r="I27" s="11" t="s">
        <v>854</v>
      </c>
      <c r="J27" s="11" t="s">
        <v>855</v>
      </c>
      <c r="K27" s="11" t="s">
        <v>46</v>
      </c>
      <c r="L27" s="11"/>
    </row>
    <row r="28" spans="1:13">
      <c r="A28" s="11" t="s">
        <v>2290</v>
      </c>
      <c r="B28" s="11" t="s">
        <v>1612</v>
      </c>
      <c r="C28" s="27">
        <v>0</v>
      </c>
      <c r="D28" s="26">
        <v>0</v>
      </c>
      <c r="E28" s="26">
        <v>0</v>
      </c>
      <c r="F28" s="28">
        <v>-1.81002</v>
      </c>
      <c r="G28" s="11" t="s">
        <v>2292</v>
      </c>
      <c r="H28" s="11"/>
      <c r="I28" s="11" t="s">
        <v>2294</v>
      </c>
      <c r="J28" s="11" t="s">
        <v>2295</v>
      </c>
      <c r="K28" s="11" t="s">
        <v>46</v>
      </c>
      <c r="L28" s="11"/>
    </row>
    <row r="29" spans="1:13">
      <c r="A29" s="11" t="s">
        <v>1615</v>
      </c>
      <c r="B29" s="11"/>
      <c r="C29" s="27">
        <v>0</v>
      </c>
      <c r="D29" s="26">
        <v>0</v>
      </c>
      <c r="E29" s="26">
        <v>0</v>
      </c>
      <c r="F29" s="28">
        <v>1.6810499999999999</v>
      </c>
      <c r="G29" s="16" t="s">
        <v>2296</v>
      </c>
      <c r="H29" s="11"/>
      <c r="I29" s="11"/>
      <c r="J29" s="11"/>
      <c r="K29" s="11" t="s">
        <v>46</v>
      </c>
      <c r="L29" s="11"/>
    </row>
    <row r="30" spans="1:13">
      <c r="A30" s="11" t="s">
        <v>1617</v>
      </c>
      <c r="B30" s="11"/>
      <c r="C30" s="27">
        <v>0</v>
      </c>
      <c r="D30" s="26">
        <v>0</v>
      </c>
      <c r="E30" s="26">
        <v>0</v>
      </c>
      <c r="F30" s="28">
        <v>-1.8606400000000001</v>
      </c>
      <c r="G30" s="16" t="s">
        <v>2297</v>
      </c>
      <c r="H30" s="11"/>
      <c r="I30" s="11"/>
      <c r="J30" s="11" t="s">
        <v>2298</v>
      </c>
      <c r="K30" s="11" t="s">
        <v>46</v>
      </c>
      <c r="L30" s="11"/>
    </row>
    <row r="31" spans="1:13">
      <c r="A31" s="11" t="s">
        <v>928</v>
      </c>
      <c r="B31" s="11"/>
      <c r="C31" s="27">
        <v>0</v>
      </c>
      <c r="D31" s="26">
        <v>0</v>
      </c>
      <c r="E31" s="26">
        <v>-2.0005099999999998</v>
      </c>
      <c r="F31" s="28">
        <v>0</v>
      </c>
      <c r="G31" s="16" t="s">
        <v>943</v>
      </c>
      <c r="H31" s="11" t="s">
        <v>944</v>
      </c>
      <c r="I31" s="11" t="s">
        <v>955</v>
      </c>
      <c r="J31" s="11" t="s">
        <v>90</v>
      </c>
      <c r="K31" s="11" t="s">
        <v>46</v>
      </c>
      <c r="L31" s="11"/>
    </row>
    <row r="32" spans="1:13">
      <c r="A32" s="11" t="s">
        <v>1757</v>
      </c>
      <c r="B32" s="11" t="s">
        <v>1639</v>
      </c>
      <c r="C32" s="27">
        <v>0</v>
      </c>
      <c r="D32" s="26">
        <v>0</v>
      </c>
      <c r="E32" s="26">
        <v>0</v>
      </c>
      <c r="F32" s="28">
        <v>2.46705</v>
      </c>
      <c r="G32" s="11" t="s">
        <v>1007</v>
      </c>
      <c r="H32" s="15" t="s">
        <v>1008</v>
      </c>
      <c r="I32" s="11" t="s">
        <v>1023</v>
      </c>
      <c r="J32" s="11" t="s">
        <v>1024</v>
      </c>
      <c r="K32" s="11" t="s">
        <v>46</v>
      </c>
      <c r="L32" s="11"/>
    </row>
    <row r="33" spans="1:13">
      <c r="A33" s="11" t="s">
        <v>999</v>
      </c>
      <c r="B33" s="11"/>
      <c r="C33" s="27">
        <v>0</v>
      </c>
      <c r="D33" s="26">
        <v>0</v>
      </c>
      <c r="E33" s="26">
        <v>1.71201</v>
      </c>
      <c r="F33" s="28">
        <v>2.4873500000000002</v>
      </c>
      <c r="G33" s="11" t="s">
        <v>1009</v>
      </c>
      <c r="H33" s="11"/>
      <c r="I33" s="11" t="s">
        <v>1025</v>
      </c>
      <c r="J33" s="11" t="s">
        <v>1026</v>
      </c>
      <c r="K33" s="11" t="s">
        <v>46</v>
      </c>
      <c r="L33" s="11"/>
    </row>
    <row r="34" spans="1:13">
      <c r="A34" s="11" t="s">
        <v>1758</v>
      </c>
      <c r="B34" s="11" t="s">
        <v>1641</v>
      </c>
      <c r="C34" s="27">
        <v>0</v>
      </c>
      <c r="D34" s="26">
        <v>0</v>
      </c>
      <c r="E34" s="26">
        <v>0</v>
      </c>
      <c r="F34" s="28">
        <v>-1.50779</v>
      </c>
      <c r="G34" s="16" t="s">
        <v>2318</v>
      </c>
      <c r="H34" s="11"/>
      <c r="I34" s="11"/>
      <c r="J34" s="11"/>
      <c r="K34" s="11" t="s">
        <v>46</v>
      </c>
      <c r="L34" s="11"/>
    </row>
    <row r="35" spans="1:13">
      <c r="A35" s="11" t="s">
        <v>1647</v>
      </c>
      <c r="B35" s="11"/>
      <c r="C35" s="27">
        <v>0</v>
      </c>
      <c r="D35" s="26">
        <v>0</v>
      </c>
      <c r="E35" s="26">
        <v>0</v>
      </c>
      <c r="F35" s="28">
        <v>1.6955499999999999</v>
      </c>
      <c r="G35" s="16" t="s">
        <v>2329</v>
      </c>
      <c r="H35" s="11"/>
      <c r="I35" s="11"/>
      <c r="J35" s="11"/>
      <c r="K35" s="11" t="s">
        <v>46</v>
      </c>
      <c r="L35" s="11"/>
    </row>
    <row r="36" spans="1:13">
      <c r="A36" s="11" t="s">
        <v>1659</v>
      </c>
      <c r="B36" s="11"/>
      <c r="C36" s="27">
        <v>0</v>
      </c>
      <c r="D36" s="26">
        <v>0</v>
      </c>
      <c r="E36" s="26">
        <v>0</v>
      </c>
      <c r="F36" s="28">
        <v>1.9941599999999999</v>
      </c>
      <c r="G36" s="16" t="s">
        <v>2347</v>
      </c>
      <c r="H36" s="11"/>
      <c r="I36" s="11" t="s">
        <v>2342</v>
      </c>
      <c r="J36" s="11" t="s">
        <v>2343</v>
      </c>
      <c r="K36" s="11" t="s">
        <v>46</v>
      </c>
      <c r="L36" s="11"/>
    </row>
    <row r="37" spans="1:13">
      <c r="A37" s="18" t="s">
        <v>1889</v>
      </c>
      <c r="B37" s="11" t="s">
        <v>1671</v>
      </c>
      <c r="C37" s="27">
        <v>0</v>
      </c>
      <c r="D37" s="26">
        <v>1.53294</v>
      </c>
      <c r="E37" s="26">
        <v>0</v>
      </c>
      <c r="F37" s="28">
        <v>1.6025400000000001</v>
      </c>
      <c r="G37" s="16" t="s">
        <v>2369</v>
      </c>
      <c r="H37" s="11"/>
      <c r="I37" s="11"/>
      <c r="J37" s="11"/>
      <c r="K37" s="11" t="s">
        <v>46</v>
      </c>
      <c r="L37" s="11"/>
    </row>
    <row r="38" spans="1:13">
      <c r="A38" s="11" t="s">
        <v>1277</v>
      </c>
      <c r="B38" s="11"/>
      <c r="C38" s="27">
        <v>0</v>
      </c>
      <c r="D38" s="26">
        <v>0</v>
      </c>
      <c r="E38" s="26">
        <v>0</v>
      </c>
      <c r="F38" s="28">
        <v>-2.0008900000000001</v>
      </c>
      <c r="G38" s="11" t="s">
        <v>1296</v>
      </c>
      <c r="H38" s="11"/>
      <c r="I38" s="11" t="s">
        <v>1311</v>
      </c>
      <c r="J38" s="11" t="s">
        <v>1312</v>
      </c>
      <c r="K38" s="11" t="s">
        <v>46</v>
      </c>
      <c r="L38" s="11"/>
    </row>
    <row r="39" spans="1:13">
      <c r="A39" s="11" t="s">
        <v>1685</v>
      </c>
      <c r="B39" s="11"/>
      <c r="C39" s="27">
        <v>0</v>
      </c>
      <c r="D39" s="26">
        <v>0</v>
      </c>
      <c r="E39" s="26">
        <v>0</v>
      </c>
      <c r="F39" s="28">
        <v>1.64486</v>
      </c>
      <c r="G39" s="16" t="s">
        <v>2390</v>
      </c>
      <c r="H39" s="11"/>
      <c r="I39" s="11" t="s">
        <v>2388</v>
      </c>
      <c r="J39" s="11" t="s">
        <v>2389</v>
      </c>
      <c r="K39" s="11" t="s">
        <v>46</v>
      </c>
      <c r="L39" s="11" t="s">
        <v>476</v>
      </c>
    </row>
    <row r="40" spans="1:13">
      <c r="A40" s="18" t="s">
        <v>1896</v>
      </c>
      <c r="B40" s="11" t="s">
        <v>1897</v>
      </c>
      <c r="C40" s="27">
        <v>0</v>
      </c>
      <c r="D40" s="26">
        <v>-1.5859300000000001</v>
      </c>
      <c r="E40" s="26">
        <v>-1.5297000000000001</v>
      </c>
      <c r="F40" s="28">
        <v>0</v>
      </c>
      <c r="G40" s="16" t="s">
        <v>2392</v>
      </c>
      <c r="H40" s="11"/>
      <c r="I40" s="11"/>
      <c r="J40" s="11"/>
      <c r="K40" s="11" t="s">
        <v>46</v>
      </c>
      <c r="L40" s="11"/>
    </row>
    <row r="41" spans="1:13">
      <c r="A41" s="11" t="s">
        <v>1686</v>
      </c>
      <c r="B41" s="11"/>
      <c r="C41" s="27">
        <v>0</v>
      </c>
      <c r="D41" s="26">
        <v>-1.58413</v>
      </c>
      <c r="E41" s="26">
        <v>0</v>
      </c>
      <c r="F41" s="26">
        <v>-1.6584700000000001</v>
      </c>
      <c r="G41" s="16" t="s">
        <v>2393</v>
      </c>
      <c r="H41" s="11"/>
      <c r="I41" s="11"/>
      <c r="J41" s="11"/>
      <c r="K41" s="11" t="s">
        <v>46</v>
      </c>
      <c r="L41" s="11"/>
    </row>
    <row r="42" spans="1:13">
      <c r="A42" s="11" t="s">
        <v>1440</v>
      </c>
      <c r="B42" s="11"/>
      <c r="C42" s="27">
        <v>0</v>
      </c>
      <c r="D42" s="26">
        <v>0</v>
      </c>
      <c r="E42" s="26">
        <v>0</v>
      </c>
      <c r="F42" s="28">
        <v>-1.6146100000000001</v>
      </c>
      <c r="G42" s="16" t="s">
        <v>2020</v>
      </c>
      <c r="H42" s="11"/>
      <c r="I42" s="11" t="s">
        <v>2023</v>
      </c>
      <c r="J42" s="16" t="s">
        <v>2020</v>
      </c>
      <c r="K42" s="11" t="s">
        <v>2398</v>
      </c>
      <c r="L42" s="11"/>
      <c r="M42" s="4"/>
    </row>
    <row r="43" spans="1:13">
      <c r="A43" s="11" t="s">
        <v>1709</v>
      </c>
      <c r="B43" s="11" t="s">
        <v>1472</v>
      </c>
      <c r="C43" s="27">
        <v>0</v>
      </c>
      <c r="D43" s="26">
        <v>0</v>
      </c>
      <c r="E43" s="26">
        <v>0</v>
      </c>
      <c r="F43" s="28">
        <v>-1.85368</v>
      </c>
      <c r="G43" s="16" t="s">
        <v>2074</v>
      </c>
      <c r="H43" s="11"/>
      <c r="I43" s="11" t="s">
        <v>2079</v>
      </c>
      <c r="J43" s="11" t="s">
        <v>2080</v>
      </c>
      <c r="K43" s="11" t="s">
        <v>2398</v>
      </c>
      <c r="L43" s="11"/>
      <c r="M43" s="4"/>
    </row>
    <row r="44" spans="1:13">
      <c r="A44" s="11" t="s">
        <v>1427</v>
      </c>
      <c r="B44" s="11"/>
      <c r="C44" s="27">
        <v>0</v>
      </c>
      <c r="D44" s="26">
        <v>0</v>
      </c>
      <c r="E44" s="26">
        <v>0</v>
      </c>
      <c r="F44" s="28">
        <v>-1.66564</v>
      </c>
      <c r="G44" s="16" t="s">
        <v>1984</v>
      </c>
      <c r="H44" s="11"/>
      <c r="I44" s="11" t="s">
        <v>1982</v>
      </c>
      <c r="J44" s="11" t="s">
        <v>1983</v>
      </c>
      <c r="K44" s="11" t="s">
        <v>288</v>
      </c>
      <c r="L44" s="11"/>
      <c r="M44" s="4"/>
    </row>
    <row r="45" spans="1:13">
      <c r="A45" s="11" t="s">
        <v>1798</v>
      </c>
      <c r="B45" s="11"/>
      <c r="C45" s="27">
        <v>0</v>
      </c>
      <c r="D45" s="26">
        <v>0</v>
      </c>
      <c r="E45" s="26">
        <v>-1.92089</v>
      </c>
      <c r="F45" s="28">
        <v>0</v>
      </c>
      <c r="G45" s="16" t="s">
        <v>2057</v>
      </c>
      <c r="H45" s="11"/>
      <c r="I45" s="11" t="s">
        <v>2058</v>
      </c>
      <c r="J45" s="11"/>
      <c r="K45" s="11" t="s">
        <v>288</v>
      </c>
      <c r="L45" s="11"/>
      <c r="M45" s="4"/>
    </row>
    <row r="46" spans="1:13">
      <c r="A46" s="11" t="s">
        <v>1714</v>
      </c>
      <c r="B46" s="11" t="s">
        <v>1482</v>
      </c>
      <c r="C46" s="27">
        <v>0</v>
      </c>
      <c r="D46" s="26">
        <v>0</v>
      </c>
      <c r="E46" s="26">
        <v>0</v>
      </c>
      <c r="F46" s="28">
        <v>-1.63727</v>
      </c>
      <c r="G46" s="16" t="s">
        <v>2102</v>
      </c>
      <c r="H46" s="11"/>
      <c r="I46" s="11"/>
      <c r="J46" s="11"/>
      <c r="K46" s="11" t="s">
        <v>288</v>
      </c>
      <c r="L46" s="11"/>
      <c r="M46" s="4"/>
    </row>
    <row r="47" spans="1:13">
      <c r="A47" s="11" t="s">
        <v>1715</v>
      </c>
      <c r="B47" s="11" t="s">
        <v>283</v>
      </c>
      <c r="C47" s="27">
        <v>1.5193700000000001</v>
      </c>
      <c r="D47" s="26">
        <v>2.6324800000000002</v>
      </c>
      <c r="E47" s="26">
        <v>1.64507</v>
      </c>
      <c r="F47" s="28">
        <v>4.0475399999999997</v>
      </c>
      <c r="G47" s="11" t="s">
        <v>284</v>
      </c>
      <c r="H47" s="15" t="s">
        <v>285</v>
      </c>
      <c r="I47" s="11" t="s">
        <v>286</v>
      </c>
      <c r="J47" s="11" t="s">
        <v>287</v>
      </c>
      <c r="K47" s="11" t="s">
        <v>288</v>
      </c>
      <c r="L47" s="11"/>
      <c r="M47" s="4"/>
    </row>
    <row r="48" spans="1:13">
      <c r="A48" s="11" t="s">
        <v>358</v>
      </c>
      <c r="B48" s="11"/>
      <c r="C48" s="27">
        <v>0</v>
      </c>
      <c r="D48" s="26">
        <v>-1.5477799999999999</v>
      </c>
      <c r="E48" s="26">
        <v>-1.6407700000000001</v>
      </c>
      <c r="F48" s="28">
        <v>-2.2825500000000001</v>
      </c>
      <c r="G48" s="11" t="s">
        <v>363</v>
      </c>
      <c r="H48" s="15" t="s">
        <v>364</v>
      </c>
      <c r="I48" s="11" t="s">
        <v>361</v>
      </c>
      <c r="J48" s="11" t="s">
        <v>362</v>
      </c>
      <c r="K48" s="11" t="s">
        <v>288</v>
      </c>
      <c r="L48" s="11"/>
      <c r="M48" s="4"/>
    </row>
    <row r="49" spans="1:13">
      <c r="A49" s="11" t="s">
        <v>1527</v>
      </c>
      <c r="B49" s="11"/>
      <c r="C49" s="27">
        <v>0</v>
      </c>
      <c r="D49" s="26">
        <v>0</v>
      </c>
      <c r="E49" s="26">
        <v>0</v>
      </c>
      <c r="F49" s="28">
        <v>-1.84206</v>
      </c>
      <c r="G49" s="16" t="s">
        <v>2163</v>
      </c>
      <c r="H49" s="11"/>
      <c r="I49" s="11"/>
      <c r="J49" s="11"/>
      <c r="K49" s="11" t="s">
        <v>288</v>
      </c>
      <c r="L49" s="11" t="s">
        <v>516</v>
      </c>
      <c r="M49" s="4"/>
    </row>
    <row r="50" spans="1:13">
      <c r="A50" s="11" t="s">
        <v>1537</v>
      </c>
      <c r="B50" s="11"/>
      <c r="C50" s="27">
        <v>0</v>
      </c>
      <c r="D50" s="26">
        <v>-1.55237</v>
      </c>
      <c r="E50" s="26">
        <v>-1.6263399999999999</v>
      </c>
      <c r="F50" s="28">
        <v>-1.8509199999999999</v>
      </c>
      <c r="G50" s="16" t="s">
        <v>2182</v>
      </c>
      <c r="H50" s="11"/>
      <c r="I50" s="11"/>
      <c r="J50" s="11"/>
      <c r="K50" s="11" t="s">
        <v>288</v>
      </c>
      <c r="L50" s="11"/>
      <c r="M50" s="4"/>
    </row>
    <row r="51" spans="1:13">
      <c r="A51" s="11" t="s">
        <v>1540</v>
      </c>
      <c r="B51" s="11"/>
      <c r="C51" s="27">
        <v>0</v>
      </c>
      <c r="D51" s="26">
        <v>0</v>
      </c>
      <c r="E51" s="26">
        <v>0</v>
      </c>
      <c r="F51" s="28">
        <v>1.64225</v>
      </c>
      <c r="G51" s="16" t="s">
        <v>2184</v>
      </c>
      <c r="H51" s="11"/>
      <c r="I51" s="11"/>
      <c r="J51" s="11"/>
      <c r="K51" s="11" t="s">
        <v>288</v>
      </c>
      <c r="L51" s="11"/>
      <c r="M51" s="4"/>
    </row>
    <row r="52" spans="1:13">
      <c r="A52" s="11" t="s">
        <v>503</v>
      </c>
      <c r="B52" s="11" t="s">
        <v>506</v>
      </c>
      <c r="C52" s="27">
        <v>0</v>
      </c>
      <c r="D52" s="26">
        <v>1.6768099999999999</v>
      </c>
      <c r="E52" s="26">
        <v>1.98309</v>
      </c>
      <c r="F52" s="28">
        <v>3.21719</v>
      </c>
      <c r="G52" s="11" t="s">
        <v>509</v>
      </c>
      <c r="H52" s="15" t="s">
        <v>510</v>
      </c>
      <c r="I52" s="11" t="s">
        <v>514</v>
      </c>
      <c r="J52" s="11" t="s">
        <v>515</v>
      </c>
      <c r="K52" s="11" t="s">
        <v>288</v>
      </c>
      <c r="L52" s="11"/>
      <c r="M52" s="4"/>
    </row>
    <row r="53" spans="1:13">
      <c r="A53" s="11" t="s">
        <v>1555</v>
      </c>
      <c r="B53" s="11"/>
      <c r="C53" s="27">
        <v>0</v>
      </c>
      <c r="D53" s="26">
        <v>0</v>
      </c>
      <c r="E53" s="26">
        <v>0</v>
      </c>
      <c r="F53" s="28">
        <v>-1.6697200000000001</v>
      </c>
      <c r="G53" s="11" t="s">
        <v>2206</v>
      </c>
      <c r="H53" s="11"/>
      <c r="I53" s="11"/>
      <c r="J53" s="11" t="s">
        <v>2207</v>
      </c>
      <c r="K53" s="11" t="s">
        <v>288</v>
      </c>
      <c r="L53" s="11"/>
      <c r="M53" s="6"/>
    </row>
    <row r="54" spans="1:13">
      <c r="A54" s="11" t="s">
        <v>2210</v>
      </c>
      <c r="B54" s="11" t="s">
        <v>1558</v>
      </c>
      <c r="C54" s="27">
        <v>0</v>
      </c>
      <c r="D54" s="26">
        <v>0</v>
      </c>
      <c r="E54" s="26">
        <v>0</v>
      </c>
      <c r="F54" s="28">
        <v>-1.5636099999999999</v>
      </c>
      <c r="G54" s="16" t="s">
        <v>2212</v>
      </c>
      <c r="H54" s="11"/>
      <c r="I54" s="11"/>
      <c r="J54" s="11"/>
      <c r="K54" s="11" t="s">
        <v>288</v>
      </c>
      <c r="L54" s="11"/>
      <c r="M54" s="4"/>
    </row>
    <row r="55" spans="1:13">
      <c r="A55" s="11" t="s">
        <v>2219</v>
      </c>
      <c r="B55" s="11" t="s">
        <v>1564</v>
      </c>
      <c r="C55" s="27">
        <v>0</v>
      </c>
      <c r="D55" s="26">
        <v>0</v>
      </c>
      <c r="E55" s="26">
        <v>0</v>
      </c>
      <c r="F55" s="28">
        <v>-1.77223</v>
      </c>
      <c r="G55" s="16" t="s">
        <v>2218</v>
      </c>
      <c r="H55" s="11"/>
      <c r="I55" s="11"/>
      <c r="J55" s="11"/>
      <c r="K55" s="11" t="s">
        <v>288</v>
      </c>
      <c r="L55" s="11"/>
      <c r="M55" s="4"/>
    </row>
    <row r="56" spans="1:13">
      <c r="A56" s="11" t="s">
        <v>596</v>
      </c>
      <c r="B56" s="11" t="s">
        <v>591</v>
      </c>
      <c r="C56" s="27">
        <v>0</v>
      </c>
      <c r="D56" s="26">
        <v>0</v>
      </c>
      <c r="E56" s="26">
        <v>-1.51064</v>
      </c>
      <c r="F56" s="28">
        <v>-3.0107900000000001</v>
      </c>
      <c r="G56" s="11" t="s">
        <v>602</v>
      </c>
      <c r="H56" s="11" t="s">
        <v>603</v>
      </c>
      <c r="I56" s="11" t="s">
        <v>613</v>
      </c>
      <c r="J56" s="11" t="s">
        <v>614</v>
      </c>
      <c r="K56" s="11" t="s">
        <v>288</v>
      </c>
      <c r="L56" s="11"/>
      <c r="M56" s="4"/>
    </row>
    <row r="57" spans="1:13">
      <c r="A57" s="11" t="s">
        <v>638</v>
      </c>
      <c r="B57" s="11" t="s">
        <v>630</v>
      </c>
      <c r="C57" s="27">
        <v>0</v>
      </c>
      <c r="D57" s="26">
        <v>0</v>
      </c>
      <c r="E57" s="26">
        <v>0</v>
      </c>
      <c r="F57" s="28">
        <v>2.2609900000000001</v>
      </c>
      <c r="G57" s="11" t="s">
        <v>644</v>
      </c>
      <c r="H57" s="11"/>
      <c r="I57" s="11" t="s">
        <v>648</v>
      </c>
      <c r="J57" s="11" t="s">
        <v>649</v>
      </c>
      <c r="K57" s="11" t="s">
        <v>288</v>
      </c>
      <c r="L57" s="11"/>
      <c r="M57" s="4"/>
    </row>
    <row r="58" spans="1:13">
      <c r="A58" s="11" t="s">
        <v>639</v>
      </c>
      <c r="B58" s="11" t="s">
        <v>633</v>
      </c>
      <c r="C58" s="27">
        <v>-1.96854</v>
      </c>
      <c r="D58" s="26">
        <v>-1.80897</v>
      </c>
      <c r="E58" s="26">
        <v>0</v>
      </c>
      <c r="F58" s="28">
        <v>-2.6441599999999998</v>
      </c>
      <c r="G58" s="11" t="s">
        <v>645</v>
      </c>
      <c r="H58" s="11"/>
      <c r="I58" s="11" t="s">
        <v>650</v>
      </c>
      <c r="J58" s="11" t="s">
        <v>651</v>
      </c>
      <c r="K58" s="11" t="s">
        <v>288</v>
      </c>
      <c r="L58" s="11"/>
      <c r="M58" s="4"/>
    </row>
    <row r="59" spans="1:13">
      <c r="A59" s="11" t="s">
        <v>640</v>
      </c>
      <c r="B59" s="11" t="s">
        <v>634</v>
      </c>
      <c r="C59" s="27">
        <v>-2.0607700000000002</v>
      </c>
      <c r="D59" s="26">
        <v>-1.7906200000000001</v>
      </c>
      <c r="E59" s="26">
        <v>0</v>
      </c>
      <c r="F59" s="28">
        <v>-2.5944500000000001</v>
      </c>
      <c r="G59" s="11" t="s">
        <v>646</v>
      </c>
      <c r="H59" s="11"/>
      <c r="I59" s="11" t="s">
        <v>652</v>
      </c>
      <c r="J59" s="11" t="s">
        <v>653</v>
      </c>
      <c r="K59" s="11" t="s">
        <v>288</v>
      </c>
      <c r="L59" s="11"/>
      <c r="M59" s="4"/>
    </row>
    <row r="60" spans="1:13">
      <c r="A60" s="11" t="s">
        <v>641</v>
      </c>
      <c r="B60" s="11" t="s">
        <v>635</v>
      </c>
      <c r="C60" s="27">
        <v>-2.0001799999999998</v>
      </c>
      <c r="D60" s="26">
        <v>-1.8206</v>
      </c>
      <c r="E60" s="26">
        <v>0</v>
      </c>
      <c r="F60" s="28">
        <v>-2.5597599999999998</v>
      </c>
      <c r="G60" s="11" t="s">
        <v>647</v>
      </c>
      <c r="H60" s="11"/>
      <c r="I60" s="11" t="s">
        <v>654</v>
      </c>
      <c r="J60" s="11" t="s">
        <v>655</v>
      </c>
      <c r="K60" s="11" t="s">
        <v>288</v>
      </c>
      <c r="L60" s="11"/>
      <c r="M60" s="4"/>
    </row>
    <row r="61" spans="1:13">
      <c r="A61" s="11" t="s">
        <v>2254</v>
      </c>
      <c r="B61" s="11" t="s">
        <v>1585</v>
      </c>
      <c r="C61" s="27">
        <v>0</v>
      </c>
      <c r="D61" s="26">
        <v>0</v>
      </c>
      <c r="E61" s="26">
        <v>0</v>
      </c>
      <c r="F61" s="28">
        <v>-1.65344</v>
      </c>
      <c r="G61" s="16" t="s">
        <v>2255</v>
      </c>
      <c r="H61" s="11"/>
      <c r="I61" s="11"/>
      <c r="J61" s="11"/>
      <c r="K61" s="11" t="s">
        <v>288</v>
      </c>
      <c r="L61" s="11"/>
    </row>
    <row r="62" spans="1:13">
      <c r="A62" s="11" t="s">
        <v>776</v>
      </c>
      <c r="B62" s="11" t="s">
        <v>1747</v>
      </c>
      <c r="C62" s="27">
        <v>0</v>
      </c>
      <c r="D62" s="26">
        <v>0</v>
      </c>
      <c r="E62" s="26">
        <v>0</v>
      </c>
      <c r="F62" s="28">
        <v>2.6368499999999999</v>
      </c>
      <c r="G62" s="16" t="s">
        <v>780</v>
      </c>
      <c r="H62" s="15" t="s">
        <v>803</v>
      </c>
      <c r="I62" s="11" t="s">
        <v>784</v>
      </c>
      <c r="J62" s="11" t="s">
        <v>785</v>
      </c>
      <c r="K62" s="11" t="s">
        <v>288</v>
      </c>
      <c r="L62" s="11" t="s">
        <v>516</v>
      </c>
    </row>
    <row r="63" spans="1:13">
      <c r="A63" s="11" t="s">
        <v>829</v>
      </c>
      <c r="B63" s="11"/>
      <c r="C63" s="27">
        <v>-1.6071</v>
      </c>
      <c r="D63" s="26">
        <v>-2.0357599999999998</v>
      </c>
      <c r="E63" s="26">
        <v>-2.4746199999999998</v>
      </c>
      <c r="F63" s="28">
        <v>-2.7944800000000001</v>
      </c>
      <c r="G63" s="11" t="s">
        <v>6</v>
      </c>
      <c r="H63" s="11"/>
      <c r="I63" s="11" t="s">
        <v>848</v>
      </c>
      <c r="J63" s="11" t="s">
        <v>849</v>
      </c>
      <c r="K63" s="11" t="s">
        <v>288</v>
      </c>
      <c r="L63" s="11"/>
    </row>
    <row r="64" spans="1:13">
      <c r="A64" s="11" t="s">
        <v>864</v>
      </c>
      <c r="B64" s="11"/>
      <c r="C64" s="27">
        <v>0</v>
      </c>
      <c r="D64" s="26">
        <v>0</v>
      </c>
      <c r="E64" s="26">
        <v>0</v>
      </c>
      <c r="F64" s="28">
        <v>2.6791299999999998</v>
      </c>
      <c r="G64" s="11" t="s">
        <v>873</v>
      </c>
      <c r="H64" s="11"/>
      <c r="I64" s="11" t="s">
        <v>886</v>
      </c>
      <c r="J64" s="11" t="s">
        <v>887</v>
      </c>
      <c r="K64" s="11" t="s">
        <v>288</v>
      </c>
      <c r="L64" s="11" t="s">
        <v>516</v>
      </c>
    </row>
    <row r="65" spans="1:13">
      <c r="A65" s="11" t="s">
        <v>1618</v>
      </c>
      <c r="B65" s="11"/>
      <c r="C65" s="27">
        <v>0</v>
      </c>
      <c r="D65" s="26">
        <v>0</v>
      </c>
      <c r="E65" s="26">
        <v>0</v>
      </c>
      <c r="F65" s="28">
        <v>-1.97061</v>
      </c>
      <c r="G65" s="11" t="s">
        <v>2300</v>
      </c>
      <c r="H65" s="11"/>
      <c r="I65" s="11"/>
      <c r="J65" s="11" t="s">
        <v>2299</v>
      </c>
      <c r="K65" s="11" t="s">
        <v>288</v>
      </c>
      <c r="L65" s="11"/>
    </row>
    <row r="66" spans="1:13">
      <c r="A66" s="11" t="s">
        <v>901</v>
      </c>
      <c r="B66" s="11"/>
      <c r="C66" s="27">
        <v>0</v>
      </c>
      <c r="D66" s="26">
        <v>0</v>
      </c>
      <c r="E66" s="26">
        <v>0</v>
      </c>
      <c r="F66" s="28">
        <v>2.0735399999999999</v>
      </c>
      <c r="G66" s="11" t="s">
        <v>909</v>
      </c>
      <c r="H66" s="15" t="s">
        <v>910</v>
      </c>
      <c r="I66" s="11" t="s">
        <v>924</v>
      </c>
      <c r="J66" s="11" t="s">
        <v>925</v>
      </c>
      <c r="K66" s="11" t="s">
        <v>288</v>
      </c>
      <c r="L66" s="11"/>
    </row>
    <row r="67" spans="1:13">
      <c r="A67" s="11" t="s">
        <v>2307</v>
      </c>
      <c r="B67" s="11" t="s">
        <v>1628</v>
      </c>
      <c r="C67" s="27">
        <v>0</v>
      </c>
      <c r="D67" s="26">
        <v>0</v>
      </c>
      <c r="E67" s="26">
        <v>0</v>
      </c>
      <c r="F67" s="28">
        <v>-1.6956100000000001</v>
      </c>
      <c r="G67" s="16" t="s">
        <v>2308</v>
      </c>
      <c r="H67" s="11"/>
      <c r="I67" s="11"/>
      <c r="J67" s="11"/>
      <c r="K67" s="11" t="s">
        <v>288</v>
      </c>
      <c r="L67" s="11"/>
    </row>
    <row r="68" spans="1:13">
      <c r="A68" s="18" t="s">
        <v>1865</v>
      </c>
      <c r="B68" s="11" t="s">
        <v>1867</v>
      </c>
      <c r="C68" s="27">
        <v>0</v>
      </c>
      <c r="D68" s="26">
        <v>-1.7479100000000001</v>
      </c>
      <c r="E68" s="26">
        <v>-1.87578</v>
      </c>
      <c r="F68" s="28">
        <v>0</v>
      </c>
      <c r="G68" s="11"/>
      <c r="H68" s="11"/>
      <c r="I68" s="11"/>
      <c r="J68" s="11"/>
      <c r="K68" s="11" t="s">
        <v>288</v>
      </c>
      <c r="L68" s="11"/>
    </row>
    <row r="69" spans="1:13">
      <c r="A69" s="11" t="s">
        <v>968</v>
      </c>
      <c r="B69" s="11" t="s">
        <v>971</v>
      </c>
      <c r="C69" s="27">
        <v>-2.2166399999999999</v>
      </c>
      <c r="D69" s="26">
        <v>-1.9111899999999999</v>
      </c>
      <c r="E69" s="26">
        <v>-1.69875</v>
      </c>
      <c r="F69" s="28">
        <v>-1.7200299999999999</v>
      </c>
      <c r="G69" s="11" t="s">
        <v>976</v>
      </c>
      <c r="H69" s="15" t="s">
        <v>285</v>
      </c>
      <c r="I69" s="11" t="s">
        <v>982</v>
      </c>
      <c r="J69" s="11" t="s">
        <v>983</v>
      </c>
      <c r="K69" s="11" t="s">
        <v>288</v>
      </c>
      <c r="L69" s="11"/>
    </row>
    <row r="70" spans="1:13">
      <c r="A70" s="11" t="s">
        <v>970</v>
      </c>
      <c r="B70" s="11" t="s">
        <v>972</v>
      </c>
      <c r="C70" s="27">
        <v>-2.4584000000000001</v>
      </c>
      <c r="D70" s="26">
        <v>-2.1961400000000002</v>
      </c>
      <c r="E70" s="26">
        <v>0</v>
      </c>
      <c r="F70" s="28">
        <v>-1.9649399999999999</v>
      </c>
      <c r="G70" s="11" t="s">
        <v>978</v>
      </c>
      <c r="H70" s="15" t="s">
        <v>285</v>
      </c>
      <c r="I70" s="11" t="s">
        <v>986</v>
      </c>
      <c r="J70" s="11" t="s">
        <v>987</v>
      </c>
      <c r="K70" s="11" t="s">
        <v>288</v>
      </c>
      <c r="L70" s="11"/>
    </row>
    <row r="71" spans="1:13">
      <c r="A71" s="11" t="s">
        <v>1002</v>
      </c>
      <c r="B71" s="11" t="s">
        <v>1003</v>
      </c>
      <c r="C71" s="27">
        <v>0</v>
      </c>
      <c r="D71" s="26">
        <v>-1.5225900000000001</v>
      </c>
      <c r="E71" s="26">
        <v>-1.5045500000000001</v>
      </c>
      <c r="F71" s="28">
        <v>-2.0127000000000002</v>
      </c>
      <c r="G71" s="16" t="s">
        <v>1012</v>
      </c>
      <c r="H71" s="11" t="s">
        <v>1013</v>
      </c>
      <c r="I71" s="11" t="s">
        <v>1031</v>
      </c>
      <c r="J71" s="11" t="s">
        <v>1032</v>
      </c>
      <c r="K71" s="11" t="s">
        <v>288</v>
      </c>
      <c r="L71" s="11"/>
    </row>
    <row r="72" spans="1:13">
      <c r="A72" s="11" t="s">
        <v>1048</v>
      </c>
      <c r="B72" s="11" t="s">
        <v>1034</v>
      </c>
      <c r="C72" s="27">
        <v>0</v>
      </c>
      <c r="D72" s="26">
        <v>0</v>
      </c>
      <c r="E72" s="26">
        <v>0</v>
      </c>
      <c r="F72" s="28">
        <v>3.5395500000000002</v>
      </c>
      <c r="G72" s="11" t="s">
        <v>1052</v>
      </c>
      <c r="H72" s="15" t="s">
        <v>1053</v>
      </c>
      <c r="I72" s="11" t="s">
        <v>1062</v>
      </c>
      <c r="J72" s="11" t="s">
        <v>1063</v>
      </c>
      <c r="K72" s="11" t="s">
        <v>288</v>
      </c>
      <c r="L72" s="11"/>
    </row>
    <row r="73" spans="1:13">
      <c r="A73" s="11" t="s">
        <v>1760</v>
      </c>
      <c r="B73" s="11" t="s">
        <v>1036</v>
      </c>
      <c r="C73" s="27">
        <v>1.84744</v>
      </c>
      <c r="D73" s="26">
        <v>2.9026000000000001</v>
      </c>
      <c r="E73" s="26">
        <v>2.6687500000000002</v>
      </c>
      <c r="F73" s="28">
        <v>4.1589900000000002</v>
      </c>
      <c r="G73" s="11" t="s">
        <v>1055</v>
      </c>
      <c r="H73" s="15" t="s">
        <v>1053</v>
      </c>
      <c r="I73" s="11" t="s">
        <v>1064</v>
      </c>
      <c r="J73" s="11" t="s">
        <v>1065</v>
      </c>
      <c r="K73" s="11" t="s">
        <v>288</v>
      </c>
      <c r="L73" s="11"/>
    </row>
    <row r="74" spans="1:13">
      <c r="A74" s="11" t="s">
        <v>2362</v>
      </c>
      <c r="B74" s="11" t="s">
        <v>1667</v>
      </c>
      <c r="C74" s="27">
        <v>0</v>
      </c>
      <c r="D74" s="26">
        <v>0</v>
      </c>
      <c r="E74" s="26">
        <v>0</v>
      </c>
      <c r="F74" s="28">
        <v>-1.5589299999999999</v>
      </c>
      <c r="G74" s="16" t="s">
        <v>2363</v>
      </c>
      <c r="H74" s="11"/>
      <c r="I74" s="11"/>
      <c r="J74" s="11"/>
      <c r="K74" s="11" t="s">
        <v>288</v>
      </c>
      <c r="L74" s="11"/>
    </row>
    <row r="75" spans="1:13">
      <c r="A75" s="11" t="s">
        <v>2383</v>
      </c>
      <c r="B75" s="11" t="s">
        <v>1681</v>
      </c>
      <c r="C75" s="27">
        <v>0</v>
      </c>
      <c r="D75" s="26">
        <v>0</v>
      </c>
      <c r="E75" s="26">
        <v>0</v>
      </c>
      <c r="F75" s="28">
        <v>-1.6209800000000001</v>
      </c>
      <c r="G75" s="16" t="s">
        <v>2384</v>
      </c>
      <c r="H75" s="11"/>
      <c r="I75" s="11"/>
      <c r="J75" s="11" t="s">
        <v>2385</v>
      </c>
      <c r="K75" s="11" t="s">
        <v>288</v>
      </c>
      <c r="L75" s="11"/>
    </row>
    <row r="76" spans="1:13">
      <c r="A76" s="11" t="s">
        <v>1242</v>
      </c>
      <c r="B76" s="11" t="s">
        <v>1249</v>
      </c>
      <c r="C76" s="27">
        <v>0</v>
      </c>
      <c r="D76" s="26">
        <v>0</v>
      </c>
      <c r="E76" s="26">
        <v>0</v>
      </c>
      <c r="F76" s="28">
        <v>-2.0815700000000001</v>
      </c>
      <c r="G76" s="11" t="s">
        <v>1256</v>
      </c>
      <c r="H76" s="15" t="s">
        <v>1257</v>
      </c>
      <c r="I76" s="11" t="s">
        <v>1268</v>
      </c>
      <c r="J76" s="11" t="s">
        <v>1256</v>
      </c>
      <c r="K76" s="11" t="s">
        <v>288</v>
      </c>
      <c r="L76" s="11"/>
    </row>
    <row r="77" spans="1:13">
      <c r="A77" s="11" t="s">
        <v>1243</v>
      </c>
      <c r="B77" s="11" t="s">
        <v>1250</v>
      </c>
      <c r="C77" s="27">
        <v>-1.6226</v>
      </c>
      <c r="D77" s="26">
        <v>-1.5329600000000001</v>
      </c>
      <c r="E77" s="26">
        <v>0</v>
      </c>
      <c r="F77" s="28">
        <v>-2.1072099999999998</v>
      </c>
      <c r="G77" s="16" t="s">
        <v>1258</v>
      </c>
      <c r="H77" s="15" t="s">
        <v>1257</v>
      </c>
      <c r="I77" s="11" t="s">
        <v>1269</v>
      </c>
      <c r="J77" s="11" t="s">
        <v>1270</v>
      </c>
      <c r="K77" s="11" t="s">
        <v>288</v>
      </c>
      <c r="L77" s="11"/>
    </row>
    <row r="78" spans="1:13">
      <c r="A78" s="11" t="s">
        <v>1688</v>
      </c>
      <c r="B78" s="11"/>
      <c r="C78" s="27">
        <v>0</v>
      </c>
      <c r="D78" s="26">
        <v>0</v>
      </c>
      <c r="E78" s="26">
        <v>1.50342</v>
      </c>
      <c r="F78" s="28">
        <v>1.9504699999999999</v>
      </c>
      <c r="G78" s="16" t="s">
        <v>2395</v>
      </c>
      <c r="H78" s="11"/>
      <c r="I78" s="11"/>
      <c r="J78" s="11"/>
      <c r="K78" s="11" t="s">
        <v>288</v>
      </c>
      <c r="L78" s="11"/>
    </row>
    <row r="79" spans="1:13">
      <c r="A79" s="13" t="s">
        <v>52</v>
      </c>
      <c r="B79" s="11" t="s">
        <v>51</v>
      </c>
      <c r="C79" s="27">
        <v>0</v>
      </c>
      <c r="D79" s="26">
        <v>-1.69031</v>
      </c>
      <c r="E79" s="26">
        <v>-1.5421</v>
      </c>
      <c r="F79" s="28">
        <v>-3.0686200000000001</v>
      </c>
      <c r="G79" s="11" t="s">
        <v>60</v>
      </c>
      <c r="H79" s="15" t="s">
        <v>61</v>
      </c>
      <c r="I79" s="11" t="s">
        <v>62</v>
      </c>
      <c r="J79" s="11" t="s">
        <v>63</v>
      </c>
      <c r="K79" s="11" t="s">
        <v>64</v>
      </c>
      <c r="L79" s="11"/>
      <c r="M79" s="4"/>
    </row>
    <row r="80" spans="1:13">
      <c r="A80" s="11" t="s">
        <v>1953</v>
      </c>
      <c r="B80" s="11" t="s">
        <v>1418</v>
      </c>
      <c r="C80" s="27">
        <v>0</v>
      </c>
      <c r="D80" s="26">
        <v>0</v>
      </c>
      <c r="E80" s="26">
        <v>0</v>
      </c>
      <c r="F80" s="28">
        <v>-1.67526</v>
      </c>
      <c r="G80" s="11" t="s">
        <v>1952</v>
      </c>
      <c r="H80" s="11" t="s">
        <v>84</v>
      </c>
      <c r="I80" s="11" t="s">
        <v>1954</v>
      </c>
      <c r="J80" s="11" t="s">
        <v>1955</v>
      </c>
      <c r="K80" s="11" t="s">
        <v>64</v>
      </c>
      <c r="L80" s="11"/>
      <c r="M80" s="4"/>
    </row>
    <row r="81" spans="1:13">
      <c r="A81" s="11" t="s">
        <v>77</v>
      </c>
      <c r="B81" s="11" t="s">
        <v>76</v>
      </c>
      <c r="C81" s="27">
        <v>0</v>
      </c>
      <c r="D81" s="26">
        <v>0</v>
      </c>
      <c r="E81" s="26">
        <v>-1.57938</v>
      </c>
      <c r="F81" s="28">
        <v>-2.3682699999999999</v>
      </c>
      <c r="G81" s="11" t="s">
        <v>83</v>
      </c>
      <c r="H81" s="15" t="s">
        <v>84</v>
      </c>
      <c r="I81" s="11" t="s">
        <v>79</v>
      </c>
      <c r="J81" s="11" t="s">
        <v>80</v>
      </c>
      <c r="K81" s="11" t="s">
        <v>64</v>
      </c>
      <c r="L81" s="11"/>
      <c r="M81" s="4"/>
    </row>
    <row r="82" spans="1:13">
      <c r="A82" s="11" t="s">
        <v>78</v>
      </c>
      <c r="B82" s="11"/>
      <c r="C82" s="27">
        <v>0</v>
      </c>
      <c r="D82" s="26">
        <v>0</v>
      </c>
      <c r="E82" s="26">
        <v>-1.57938</v>
      </c>
      <c r="F82" s="28">
        <v>-2.3682699999999999</v>
      </c>
      <c r="G82" s="11" t="s">
        <v>87</v>
      </c>
      <c r="H82" s="11"/>
      <c r="I82" s="11" t="s">
        <v>81</v>
      </c>
      <c r="J82" s="11" t="s">
        <v>82</v>
      </c>
      <c r="K82" s="11" t="s">
        <v>64</v>
      </c>
      <c r="L82" s="11"/>
      <c r="M82" s="4"/>
    </row>
    <row r="83" spans="1:13">
      <c r="A83" s="11" t="s">
        <v>496</v>
      </c>
      <c r="B83" s="11" t="s">
        <v>489</v>
      </c>
      <c r="C83" s="27">
        <v>0</v>
      </c>
      <c r="D83" s="26">
        <v>0</v>
      </c>
      <c r="E83" s="26">
        <v>0</v>
      </c>
      <c r="F83" s="28">
        <v>-2.2399399999999998</v>
      </c>
      <c r="G83" s="11" t="s">
        <v>492</v>
      </c>
      <c r="H83" s="15" t="s">
        <v>493</v>
      </c>
      <c r="I83" s="11" t="s">
        <v>498</v>
      </c>
      <c r="J83" s="11" t="s">
        <v>499</v>
      </c>
      <c r="K83" s="11" t="s">
        <v>64</v>
      </c>
      <c r="L83" s="11"/>
      <c r="M83" s="4"/>
    </row>
    <row r="84" spans="1:13">
      <c r="A84" s="11" t="s">
        <v>497</v>
      </c>
      <c r="B84" s="11" t="s">
        <v>1541</v>
      </c>
      <c r="C84" s="27">
        <v>0</v>
      </c>
      <c r="D84" s="26">
        <v>0</v>
      </c>
      <c r="E84" s="26">
        <v>0</v>
      </c>
      <c r="F84" s="28">
        <v>-2.09307</v>
      </c>
      <c r="G84" s="11" t="s">
        <v>494</v>
      </c>
      <c r="H84" s="15" t="s">
        <v>493</v>
      </c>
      <c r="I84" s="11" t="s">
        <v>500</v>
      </c>
      <c r="J84" s="11" t="s">
        <v>501</v>
      </c>
      <c r="K84" s="11" t="s">
        <v>64</v>
      </c>
      <c r="L84" s="11" t="s">
        <v>516</v>
      </c>
      <c r="M84" s="4"/>
    </row>
    <row r="85" spans="1:13">
      <c r="A85" s="11" t="s">
        <v>1724</v>
      </c>
      <c r="B85" s="11" t="s">
        <v>1542</v>
      </c>
      <c r="C85" s="27">
        <v>0</v>
      </c>
      <c r="D85" s="26">
        <v>0</v>
      </c>
      <c r="E85" s="26">
        <v>0</v>
      </c>
      <c r="F85" s="28">
        <v>-1.72542</v>
      </c>
      <c r="G85" s="11" t="s">
        <v>2192</v>
      </c>
      <c r="H85" s="15"/>
      <c r="I85" s="11" t="s">
        <v>2188</v>
      </c>
      <c r="J85" s="11" t="s">
        <v>2189</v>
      </c>
      <c r="K85" s="11" t="s">
        <v>64</v>
      </c>
      <c r="L85" s="11"/>
      <c r="M85" s="4"/>
    </row>
    <row r="86" spans="1:13">
      <c r="A86" s="11" t="s">
        <v>1725</v>
      </c>
      <c r="B86" s="11" t="s">
        <v>1543</v>
      </c>
      <c r="C86" s="27">
        <v>0</v>
      </c>
      <c r="D86" s="26">
        <v>0</v>
      </c>
      <c r="E86" s="26">
        <v>0</v>
      </c>
      <c r="F86" s="28">
        <v>-1.72542</v>
      </c>
      <c r="G86" s="11" t="s">
        <v>2193</v>
      </c>
      <c r="H86" s="15"/>
      <c r="I86" s="11" t="s">
        <v>2190</v>
      </c>
      <c r="J86" s="11" t="s">
        <v>2191</v>
      </c>
      <c r="K86" s="11" t="s">
        <v>64</v>
      </c>
      <c r="L86" s="11"/>
      <c r="M86" s="4"/>
    </row>
    <row r="87" spans="1:13">
      <c r="A87" s="11" t="s">
        <v>2214</v>
      </c>
      <c r="B87" s="11" t="s">
        <v>1561</v>
      </c>
      <c r="C87" s="27">
        <v>0</v>
      </c>
      <c r="D87" s="26">
        <v>0</v>
      </c>
      <c r="E87" s="26">
        <v>0</v>
      </c>
      <c r="F87" s="28">
        <v>-1.7978400000000001</v>
      </c>
      <c r="G87" s="16" t="s">
        <v>2217</v>
      </c>
      <c r="H87" s="11"/>
      <c r="I87" s="11" t="s">
        <v>2215</v>
      </c>
      <c r="J87" s="11" t="s">
        <v>2216</v>
      </c>
      <c r="K87" s="11" t="s">
        <v>64</v>
      </c>
      <c r="L87" s="11"/>
      <c r="M87" s="4"/>
    </row>
    <row r="88" spans="1:13">
      <c r="A88" s="11" t="s">
        <v>2220</v>
      </c>
      <c r="B88" s="11" t="s">
        <v>1565</v>
      </c>
      <c r="C88" s="27">
        <v>0</v>
      </c>
      <c r="D88" s="26">
        <v>0</v>
      </c>
      <c r="E88" s="26">
        <v>0</v>
      </c>
      <c r="F88" s="28">
        <v>-1.77139</v>
      </c>
      <c r="G88" s="16" t="s">
        <v>2221</v>
      </c>
      <c r="H88" s="11"/>
      <c r="I88" s="11"/>
      <c r="J88" s="11"/>
      <c r="K88" s="11" t="s">
        <v>64</v>
      </c>
      <c r="L88" s="11"/>
      <c r="M88" s="4"/>
    </row>
    <row r="89" spans="1:13">
      <c r="A89" s="11" t="s">
        <v>1834</v>
      </c>
      <c r="B89" s="11" t="s">
        <v>1835</v>
      </c>
      <c r="C89" s="27">
        <v>1.5255399999999999</v>
      </c>
      <c r="D89" s="26">
        <v>0</v>
      </c>
      <c r="E89" s="26">
        <v>0</v>
      </c>
      <c r="F89" s="28">
        <v>0</v>
      </c>
      <c r="G89" s="16" t="s">
        <v>2225</v>
      </c>
      <c r="H89" s="11"/>
      <c r="I89" s="11"/>
      <c r="J89" s="11"/>
      <c r="K89" s="11" t="s">
        <v>64</v>
      </c>
      <c r="L89" s="11"/>
      <c r="M89" s="4"/>
    </row>
    <row r="90" spans="1:13">
      <c r="A90" s="11" t="s">
        <v>1744</v>
      </c>
      <c r="B90" s="11" t="s">
        <v>1589</v>
      </c>
      <c r="C90" s="27">
        <v>0</v>
      </c>
      <c r="D90" s="26">
        <v>0</v>
      </c>
      <c r="E90" s="26">
        <v>0</v>
      </c>
      <c r="F90" s="28">
        <v>-1.87138</v>
      </c>
      <c r="G90" s="16" t="s">
        <v>2257</v>
      </c>
      <c r="H90" s="11"/>
      <c r="I90" s="11"/>
      <c r="J90" s="11"/>
      <c r="K90" s="11" t="s">
        <v>64</v>
      </c>
      <c r="L90" s="11"/>
    </row>
    <row r="91" spans="1:13">
      <c r="A91" s="11" t="s">
        <v>858</v>
      </c>
      <c r="B91" s="11"/>
      <c r="C91" s="27">
        <v>0</v>
      </c>
      <c r="D91" s="26">
        <v>1.7358800000000001</v>
      </c>
      <c r="E91" s="26">
        <v>1.6265799999999999</v>
      </c>
      <c r="F91" s="28">
        <v>2.36531</v>
      </c>
      <c r="G91" s="11" t="s">
        <v>866</v>
      </c>
      <c r="H91" s="11" t="s">
        <v>867</v>
      </c>
      <c r="I91" s="11" t="s">
        <v>876</v>
      </c>
      <c r="J91" s="11" t="s">
        <v>877</v>
      </c>
      <c r="K91" s="11" t="s">
        <v>64</v>
      </c>
      <c r="L91" s="11" t="s">
        <v>516</v>
      </c>
    </row>
    <row r="92" spans="1:13">
      <c r="A92" s="11" t="s">
        <v>2333</v>
      </c>
      <c r="B92" s="11" t="s">
        <v>1651</v>
      </c>
      <c r="C92" s="27">
        <v>0</v>
      </c>
      <c r="D92" s="26">
        <v>0</v>
      </c>
      <c r="E92" s="26">
        <v>0</v>
      </c>
      <c r="F92" s="28">
        <v>-1.5471299999999999</v>
      </c>
      <c r="G92" s="16" t="s">
        <v>2334</v>
      </c>
      <c r="H92" s="11"/>
      <c r="I92" s="11"/>
      <c r="J92" s="11"/>
      <c r="K92" s="11" t="s">
        <v>64</v>
      </c>
      <c r="L92" s="11"/>
    </row>
    <row r="93" spans="1:13">
      <c r="A93" s="11" t="s">
        <v>1683</v>
      </c>
      <c r="B93" s="11"/>
      <c r="C93" s="27">
        <v>0</v>
      </c>
      <c r="D93" s="26">
        <v>0</v>
      </c>
      <c r="E93" s="26">
        <v>0</v>
      </c>
      <c r="F93" s="28">
        <v>1.5820799999999999</v>
      </c>
      <c r="G93" s="16" t="s">
        <v>2386</v>
      </c>
      <c r="H93" s="11"/>
      <c r="I93" s="11"/>
      <c r="J93" s="11"/>
      <c r="K93" s="11" t="s">
        <v>64</v>
      </c>
      <c r="L93" s="11"/>
    </row>
    <row r="94" spans="1:13">
      <c r="A94" s="11" t="s">
        <v>1774</v>
      </c>
      <c r="B94" s="11"/>
      <c r="C94" s="27">
        <v>0</v>
      </c>
      <c r="D94" s="26">
        <v>-1.7479199999999999</v>
      </c>
      <c r="E94" s="26">
        <v>0</v>
      </c>
      <c r="F94" s="28">
        <v>0</v>
      </c>
      <c r="G94" s="11" t="s">
        <v>1922</v>
      </c>
      <c r="H94" s="11"/>
      <c r="I94" s="11" t="s">
        <v>1923</v>
      </c>
      <c r="J94" s="11" t="s">
        <v>1924</v>
      </c>
      <c r="K94" s="11" t="s">
        <v>75</v>
      </c>
      <c r="L94" s="11"/>
      <c r="M94" s="4"/>
    </row>
    <row r="95" spans="1:13">
      <c r="A95" s="11" t="s">
        <v>71</v>
      </c>
      <c r="B95" s="11"/>
      <c r="C95" s="27">
        <v>0</v>
      </c>
      <c r="D95" s="26">
        <v>0</v>
      </c>
      <c r="E95" s="26">
        <v>1.94872</v>
      </c>
      <c r="F95" s="28">
        <v>2.9852099999999999</v>
      </c>
      <c r="G95" s="11" t="s">
        <v>72</v>
      </c>
      <c r="H95" s="11" t="s">
        <v>1363</v>
      </c>
      <c r="I95" s="11" t="s">
        <v>73</v>
      </c>
      <c r="J95" s="11" t="s">
        <v>74</v>
      </c>
      <c r="K95" s="11" t="s">
        <v>75</v>
      </c>
      <c r="L95" s="11"/>
      <c r="M95" s="4"/>
    </row>
    <row r="96" spans="1:13">
      <c r="A96" s="11" t="s">
        <v>1424</v>
      </c>
      <c r="B96" s="11"/>
      <c r="C96" s="27">
        <v>0</v>
      </c>
      <c r="D96" s="26">
        <v>0</v>
      </c>
      <c r="E96" s="26">
        <v>0</v>
      </c>
      <c r="F96" s="28">
        <v>-1.94231</v>
      </c>
      <c r="G96" s="16" t="s">
        <v>1976</v>
      </c>
      <c r="H96" s="11"/>
      <c r="I96" s="11" t="s">
        <v>1977</v>
      </c>
      <c r="J96" s="11" t="s">
        <v>1978</v>
      </c>
      <c r="K96" s="11" t="s">
        <v>75</v>
      </c>
      <c r="L96" s="11" t="s">
        <v>476</v>
      </c>
      <c r="M96" s="4"/>
    </row>
    <row r="97" spans="1:13">
      <c r="A97" s="11" t="s">
        <v>140</v>
      </c>
      <c r="B97" s="11"/>
      <c r="C97" s="27">
        <v>3.4679899999999999</v>
      </c>
      <c r="D97" s="26">
        <v>5.3651600000000004</v>
      </c>
      <c r="E97" s="26">
        <v>5.9748799999999997</v>
      </c>
      <c r="F97" s="28">
        <v>4.9634600000000004</v>
      </c>
      <c r="G97" s="11" t="s">
        <v>142</v>
      </c>
      <c r="H97" s="11"/>
      <c r="I97" s="11" t="s">
        <v>144</v>
      </c>
      <c r="J97" s="11" t="s">
        <v>145</v>
      </c>
      <c r="K97" s="11" t="s">
        <v>75</v>
      </c>
      <c r="L97" s="11" t="s">
        <v>516</v>
      </c>
      <c r="M97" s="4"/>
    </row>
    <row r="98" spans="1:13">
      <c r="A98" s="11" t="s">
        <v>291</v>
      </c>
      <c r="B98" s="11"/>
      <c r="C98" s="27">
        <v>0</v>
      </c>
      <c r="D98" s="26">
        <v>0</v>
      </c>
      <c r="E98" s="26">
        <v>0</v>
      </c>
      <c r="F98" s="28">
        <v>2.3403200000000002</v>
      </c>
      <c r="G98" s="11" t="s">
        <v>297</v>
      </c>
      <c r="H98" s="11"/>
      <c r="I98" s="11" t="s">
        <v>295</v>
      </c>
      <c r="J98" s="11" t="s">
        <v>296</v>
      </c>
      <c r="K98" s="11" t="s">
        <v>75</v>
      </c>
      <c r="L98" s="11"/>
      <c r="M98" s="4"/>
    </row>
    <row r="99" spans="1:13">
      <c r="A99" s="11" t="s">
        <v>1485</v>
      </c>
      <c r="B99" s="11"/>
      <c r="C99" s="27">
        <v>0</v>
      </c>
      <c r="D99" s="26">
        <v>0</v>
      </c>
      <c r="E99" s="26">
        <v>0</v>
      </c>
      <c r="F99" s="28">
        <v>1.95912</v>
      </c>
      <c r="G99" s="11" t="s">
        <v>6</v>
      </c>
      <c r="H99" s="11"/>
      <c r="I99" s="11" t="s">
        <v>2106</v>
      </c>
      <c r="J99" s="11" t="s">
        <v>2107</v>
      </c>
      <c r="K99" s="11" t="s">
        <v>75</v>
      </c>
      <c r="L99" s="11"/>
      <c r="M99" s="4"/>
    </row>
    <row r="100" spans="1:13">
      <c r="A100" s="11" t="s">
        <v>1723</v>
      </c>
      <c r="B100" s="11" t="s">
        <v>1535</v>
      </c>
      <c r="C100" s="27">
        <v>1.8367500000000001</v>
      </c>
      <c r="D100" s="26">
        <v>1.93553</v>
      </c>
      <c r="E100" s="26">
        <v>0</v>
      </c>
      <c r="F100" s="28">
        <v>1.6093999999999999</v>
      </c>
      <c r="G100" s="16" t="s">
        <v>2177</v>
      </c>
      <c r="H100" s="15"/>
      <c r="I100" s="11"/>
      <c r="J100" s="11"/>
      <c r="K100" s="11" t="s">
        <v>75</v>
      </c>
      <c r="L100" s="11"/>
      <c r="M100" s="4"/>
    </row>
    <row r="101" spans="1:13">
      <c r="A101" s="11" t="s">
        <v>740</v>
      </c>
      <c r="B101" s="11" t="s">
        <v>1588</v>
      </c>
      <c r="C101" s="27">
        <v>0</v>
      </c>
      <c r="D101" s="26">
        <v>0</v>
      </c>
      <c r="E101" s="26">
        <v>-1.8561700000000001</v>
      </c>
      <c r="F101" s="28">
        <v>-2.9006799999999999</v>
      </c>
      <c r="G101" s="11" t="s">
        <v>755</v>
      </c>
      <c r="H101" s="15" t="s">
        <v>756</v>
      </c>
      <c r="I101" s="11" t="s">
        <v>752</v>
      </c>
      <c r="J101" s="11" t="s">
        <v>753</v>
      </c>
      <c r="K101" s="11" t="s">
        <v>75</v>
      </c>
      <c r="L101" s="11"/>
    </row>
    <row r="102" spans="1:13">
      <c r="A102" s="11" t="s">
        <v>862</v>
      </c>
      <c r="B102" s="11" t="s">
        <v>863</v>
      </c>
      <c r="C102" s="27">
        <v>1.52549</v>
      </c>
      <c r="D102" s="26">
        <v>1.60311</v>
      </c>
      <c r="E102" s="26">
        <v>2.0564900000000002</v>
      </c>
      <c r="F102" s="28">
        <v>3.01302</v>
      </c>
      <c r="G102" s="11" t="s">
        <v>871</v>
      </c>
      <c r="H102" s="11" t="s">
        <v>872</v>
      </c>
      <c r="I102" s="11" t="s">
        <v>884</v>
      </c>
      <c r="J102" s="11" t="s">
        <v>885</v>
      </c>
      <c r="K102" s="11" t="s">
        <v>75</v>
      </c>
      <c r="L102" s="11"/>
    </row>
    <row r="103" spans="1:13">
      <c r="A103" s="11" t="s">
        <v>904</v>
      </c>
      <c r="B103" s="11"/>
      <c r="C103" s="27">
        <v>0</v>
      </c>
      <c r="D103" s="26">
        <v>0</v>
      </c>
      <c r="E103" s="26">
        <v>0</v>
      </c>
      <c r="F103" s="28">
        <v>2.8026499999999999</v>
      </c>
      <c r="G103" s="11" t="s">
        <v>911</v>
      </c>
      <c r="H103" s="11"/>
      <c r="I103" s="11" t="s">
        <v>926</v>
      </c>
      <c r="J103" s="11" t="s">
        <v>927</v>
      </c>
      <c r="K103" s="11" t="s">
        <v>75</v>
      </c>
      <c r="L103" s="11" t="s">
        <v>813</v>
      </c>
    </row>
    <row r="104" spans="1:13">
      <c r="A104" s="11" t="s">
        <v>1113</v>
      </c>
      <c r="B104" s="11" t="s">
        <v>1122</v>
      </c>
      <c r="C104" s="27">
        <v>1.56826</v>
      </c>
      <c r="D104" s="26">
        <v>1.5194700000000001</v>
      </c>
      <c r="E104" s="26">
        <v>0</v>
      </c>
      <c r="F104" s="28">
        <v>2.3295599999999999</v>
      </c>
      <c r="G104" s="11" t="s">
        <v>1141</v>
      </c>
      <c r="H104" s="15" t="s">
        <v>1142</v>
      </c>
      <c r="I104" s="11" t="s">
        <v>1156</v>
      </c>
      <c r="J104" s="11" t="s">
        <v>1157</v>
      </c>
      <c r="K104" s="11" t="s">
        <v>75</v>
      </c>
      <c r="L104" s="11" t="s">
        <v>516</v>
      </c>
    </row>
    <row r="105" spans="1:13">
      <c r="A105" s="11" t="s">
        <v>1114</v>
      </c>
      <c r="B105" s="11" t="s">
        <v>1123</v>
      </c>
      <c r="C105" s="27">
        <v>1.69496</v>
      </c>
      <c r="D105" s="26">
        <v>0</v>
      </c>
      <c r="E105" s="26">
        <v>0</v>
      </c>
      <c r="F105" s="28">
        <v>2.2588699999999999</v>
      </c>
      <c r="G105" s="11" t="s">
        <v>1143</v>
      </c>
      <c r="H105" s="15" t="s">
        <v>1142</v>
      </c>
      <c r="I105" s="11" t="s">
        <v>1158</v>
      </c>
      <c r="J105" s="11" t="s">
        <v>1159</v>
      </c>
      <c r="K105" s="11" t="s">
        <v>75</v>
      </c>
      <c r="L105" s="11" t="s">
        <v>516</v>
      </c>
    </row>
    <row r="106" spans="1:13">
      <c r="A106" s="11" t="s">
        <v>1115</v>
      </c>
      <c r="B106" s="11" t="s">
        <v>1124</v>
      </c>
      <c r="C106" s="27">
        <v>2.1218699999999999</v>
      </c>
      <c r="D106" s="26">
        <v>1.96478</v>
      </c>
      <c r="E106" s="26">
        <v>1.94374</v>
      </c>
      <c r="F106" s="28">
        <v>3.3720400000000001</v>
      </c>
      <c r="G106" s="11" t="s">
        <v>1144</v>
      </c>
      <c r="H106" s="11" t="s">
        <v>1145</v>
      </c>
      <c r="I106" s="11" t="s">
        <v>1160</v>
      </c>
      <c r="J106" s="11" t="s">
        <v>1161</v>
      </c>
      <c r="K106" s="11" t="s">
        <v>75</v>
      </c>
      <c r="L106" s="11" t="s">
        <v>516</v>
      </c>
    </row>
    <row r="107" spans="1:13">
      <c r="A107" s="11" t="s">
        <v>1121</v>
      </c>
      <c r="B107" s="11"/>
      <c r="C107" s="27">
        <v>1.8407500000000001</v>
      </c>
      <c r="D107" s="26">
        <v>2.1291799999999999</v>
      </c>
      <c r="E107" s="26">
        <v>2.60778</v>
      </c>
      <c r="F107" s="28">
        <v>4.2023700000000002</v>
      </c>
      <c r="G107" s="11" t="s">
        <v>1146</v>
      </c>
      <c r="H107" s="15" t="s">
        <v>1142</v>
      </c>
      <c r="I107" s="11" t="s">
        <v>1162</v>
      </c>
      <c r="J107" s="11" t="s">
        <v>1163</v>
      </c>
      <c r="K107" s="11" t="s">
        <v>75</v>
      </c>
      <c r="L107" s="11"/>
    </row>
    <row r="108" spans="1:13">
      <c r="A108" s="11" t="s">
        <v>1134</v>
      </c>
      <c r="B108" s="11"/>
      <c r="C108" s="27">
        <v>0</v>
      </c>
      <c r="D108" s="26">
        <v>0</v>
      </c>
      <c r="E108" s="26">
        <v>-1.79376</v>
      </c>
      <c r="F108" s="28">
        <v>-2.2407499999999998</v>
      </c>
      <c r="G108" s="16" t="s">
        <v>1148</v>
      </c>
      <c r="H108" s="11"/>
      <c r="I108" s="11" t="s">
        <v>1166</v>
      </c>
      <c r="J108" s="11" t="s">
        <v>927</v>
      </c>
      <c r="K108" s="11" t="s">
        <v>75</v>
      </c>
      <c r="L108" s="11"/>
    </row>
    <row r="109" spans="1:13">
      <c r="A109" s="11" t="s">
        <v>1893</v>
      </c>
      <c r="B109" s="11" t="s">
        <v>1246</v>
      </c>
      <c r="C109" s="27">
        <v>2.02393</v>
      </c>
      <c r="D109" s="26">
        <v>1.8106599999999999</v>
      </c>
      <c r="E109" s="26">
        <v>1.70092</v>
      </c>
      <c r="F109" s="28">
        <v>2.2079200000000001</v>
      </c>
      <c r="G109" s="11" t="s">
        <v>1251</v>
      </c>
      <c r="H109" s="11"/>
      <c r="I109" s="11" t="s">
        <v>1261</v>
      </c>
      <c r="J109" s="11" t="s">
        <v>1262</v>
      </c>
      <c r="K109" s="11" t="s">
        <v>75</v>
      </c>
      <c r="L109" s="11"/>
    </row>
    <row r="110" spans="1:13">
      <c r="A110" s="11" t="s">
        <v>1489</v>
      </c>
      <c r="B110" s="11"/>
      <c r="C110" s="27">
        <v>0</v>
      </c>
      <c r="D110" s="26">
        <v>0</v>
      </c>
      <c r="E110" s="26">
        <v>0</v>
      </c>
      <c r="F110" s="28">
        <v>-1.6788400000000001</v>
      </c>
      <c r="G110" s="16" t="s">
        <v>2119</v>
      </c>
      <c r="H110" s="11"/>
      <c r="I110" s="11" t="s">
        <v>2115</v>
      </c>
      <c r="J110" s="11" t="s">
        <v>2116</v>
      </c>
      <c r="K110" s="11" t="s">
        <v>1919</v>
      </c>
      <c r="L110" s="11" t="s">
        <v>476</v>
      </c>
      <c r="M110" s="4"/>
    </row>
    <row r="111" spans="1:13">
      <c r="A111" s="11" t="s">
        <v>1490</v>
      </c>
      <c r="B111" s="11"/>
      <c r="C111" s="27">
        <v>0</v>
      </c>
      <c r="D111" s="26">
        <v>0</v>
      </c>
      <c r="E111" s="26">
        <v>0</v>
      </c>
      <c r="F111" s="28">
        <v>-1.6788400000000001</v>
      </c>
      <c r="G111" s="16" t="s">
        <v>2120</v>
      </c>
      <c r="H111" s="11"/>
      <c r="I111" s="11" t="s">
        <v>2117</v>
      </c>
      <c r="J111" s="11" t="s">
        <v>2118</v>
      </c>
      <c r="K111" s="11" t="s">
        <v>1919</v>
      </c>
      <c r="L111" s="11" t="s">
        <v>476</v>
      </c>
      <c r="M111" s="4"/>
    </row>
    <row r="112" spans="1:13">
      <c r="A112" s="11" t="s">
        <v>1285</v>
      </c>
      <c r="B112" s="11"/>
      <c r="C112" s="27">
        <v>3.8327100000000001</v>
      </c>
      <c r="D112" s="26">
        <v>4.0062800000000003</v>
      </c>
      <c r="E112" s="26">
        <v>4.3936999999999999</v>
      </c>
      <c r="F112" s="28">
        <v>5.6333500000000001</v>
      </c>
      <c r="G112" s="11" t="s">
        <v>1301</v>
      </c>
      <c r="H112" s="11"/>
      <c r="I112" s="11" t="s">
        <v>1323</v>
      </c>
      <c r="J112" s="11" t="s">
        <v>1324</v>
      </c>
      <c r="K112" s="11" t="s">
        <v>1919</v>
      </c>
      <c r="L112" s="11" t="s">
        <v>516</v>
      </c>
    </row>
    <row r="113" spans="1:13">
      <c r="A113" s="11" t="s">
        <v>1286</v>
      </c>
      <c r="B113" s="11"/>
      <c r="C113" s="27">
        <v>2.5674000000000001</v>
      </c>
      <c r="D113" s="26">
        <v>2.4292899999999999</v>
      </c>
      <c r="E113" s="26">
        <v>2.81332</v>
      </c>
      <c r="F113" s="28">
        <v>3.5952899999999999</v>
      </c>
      <c r="G113" s="11" t="s">
        <v>1302</v>
      </c>
      <c r="H113" s="11"/>
      <c r="I113" s="11" t="s">
        <v>1323</v>
      </c>
      <c r="J113" s="11" t="s">
        <v>1324</v>
      </c>
      <c r="K113" s="11" t="s">
        <v>1919</v>
      </c>
      <c r="L113" s="11"/>
    </row>
    <row r="114" spans="1:13">
      <c r="A114" s="11" t="s">
        <v>1695</v>
      </c>
      <c r="B114" s="11" t="s">
        <v>1430</v>
      </c>
      <c r="C114" s="27">
        <v>0</v>
      </c>
      <c r="D114" s="26">
        <v>0</v>
      </c>
      <c r="E114" s="26">
        <v>0</v>
      </c>
      <c r="F114" s="28">
        <v>-1.52637</v>
      </c>
      <c r="G114" s="11"/>
      <c r="H114" s="11"/>
      <c r="I114" s="11" t="s">
        <v>1991</v>
      </c>
      <c r="J114" s="11" t="s">
        <v>1992</v>
      </c>
      <c r="K114" s="11" t="s">
        <v>314</v>
      </c>
      <c r="L114" s="11"/>
      <c r="M114" s="4"/>
    </row>
    <row r="115" spans="1:13">
      <c r="A115" s="11" t="s">
        <v>2059</v>
      </c>
      <c r="B115" s="11" t="s">
        <v>1465</v>
      </c>
      <c r="C115" s="27">
        <v>0</v>
      </c>
      <c r="D115" s="26">
        <v>0</v>
      </c>
      <c r="E115" s="26">
        <v>0</v>
      </c>
      <c r="F115" s="28">
        <v>-1.5799799999999999</v>
      </c>
      <c r="G115" s="16" t="s">
        <v>2060</v>
      </c>
      <c r="H115" s="11"/>
      <c r="I115" s="11" t="s">
        <v>2063</v>
      </c>
      <c r="J115" s="11"/>
      <c r="K115" s="11" t="s">
        <v>314</v>
      </c>
      <c r="L115" s="11"/>
      <c r="M115" s="4"/>
    </row>
    <row r="116" spans="1:13">
      <c r="A116" s="11" t="s">
        <v>311</v>
      </c>
      <c r="B116" s="11" t="s">
        <v>308</v>
      </c>
      <c r="C116" s="27">
        <v>0</v>
      </c>
      <c r="D116" s="26">
        <v>-2.1390400000000001</v>
      </c>
      <c r="E116" s="26">
        <v>-2.72214</v>
      </c>
      <c r="F116" s="28">
        <v>-2.3310300000000002</v>
      </c>
      <c r="G116" s="11" t="s">
        <v>309</v>
      </c>
      <c r="H116" s="11" t="s">
        <v>310</v>
      </c>
      <c r="I116" s="11" t="s">
        <v>312</v>
      </c>
      <c r="J116" s="11" t="s">
        <v>313</v>
      </c>
      <c r="K116" s="11" t="s">
        <v>314</v>
      </c>
      <c r="L116" s="11" t="s">
        <v>516</v>
      </c>
      <c r="M116" s="4"/>
    </row>
    <row r="117" spans="1:13">
      <c r="A117" s="18" t="s">
        <v>642</v>
      </c>
      <c r="B117" s="13" t="s">
        <v>637</v>
      </c>
      <c r="C117" s="27">
        <v>0</v>
      </c>
      <c r="D117" s="26">
        <v>0</v>
      </c>
      <c r="E117" s="26">
        <v>0</v>
      </c>
      <c r="F117" s="28">
        <v>-2.6043400000000001</v>
      </c>
      <c r="G117" s="16" t="s">
        <v>643</v>
      </c>
      <c r="H117" s="11"/>
      <c r="I117" s="11" t="s">
        <v>656</v>
      </c>
      <c r="J117" s="11" t="s">
        <v>657</v>
      </c>
      <c r="K117" s="11" t="s">
        <v>314</v>
      </c>
      <c r="L117" s="11"/>
      <c r="M117" s="4"/>
    </row>
    <row r="118" spans="1:13">
      <c r="A118" s="18" t="s">
        <v>1836</v>
      </c>
      <c r="B118" s="11" t="s">
        <v>1838</v>
      </c>
      <c r="C118" s="27">
        <v>0</v>
      </c>
      <c r="D118" s="26">
        <v>0</v>
      </c>
      <c r="E118" s="26">
        <v>-1.6363700000000001</v>
      </c>
      <c r="F118" s="28">
        <v>0</v>
      </c>
      <c r="G118" s="16" t="s">
        <v>2226</v>
      </c>
      <c r="H118" s="11"/>
      <c r="I118" s="11"/>
      <c r="J118" s="11"/>
      <c r="K118" s="11" t="s">
        <v>314</v>
      </c>
      <c r="L118" s="11"/>
      <c r="M118" s="4"/>
    </row>
    <row r="119" spans="1:13">
      <c r="A119" s="11" t="s">
        <v>688</v>
      </c>
      <c r="B119" s="11" t="s">
        <v>691</v>
      </c>
      <c r="C119" s="27">
        <v>-2.2591700000000001</v>
      </c>
      <c r="D119" s="26">
        <v>-1.5710200000000001</v>
      </c>
      <c r="E119" s="26">
        <v>0</v>
      </c>
      <c r="F119" s="28">
        <v>-3.32368</v>
      </c>
      <c r="G119" s="11" t="s">
        <v>707</v>
      </c>
      <c r="H119" s="11"/>
      <c r="I119" s="11" t="s">
        <v>705</v>
      </c>
      <c r="J119" s="11" t="s">
        <v>706</v>
      </c>
      <c r="K119" s="11" t="s">
        <v>314</v>
      </c>
      <c r="L119" s="11"/>
      <c r="M119" s="4"/>
    </row>
    <row r="120" spans="1:13">
      <c r="A120" s="18" t="s">
        <v>1852</v>
      </c>
      <c r="B120" s="11" t="s">
        <v>1853</v>
      </c>
      <c r="C120" s="27">
        <v>0</v>
      </c>
      <c r="D120" s="26">
        <v>-1.5536700000000001</v>
      </c>
      <c r="E120" s="26">
        <v>0</v>
      </c>
      <c r="F120" s="28">
        <v>0</v>
      </c>
      <c r="G120" s="16" t="s">
        <v>2258</v>
      </c>
      <c r="H120" s="11"/>
      <c r="I120" s="11"/>
      <c r="J120" s="11"/>
      <c r="K120" s="11" t="s">
        <v>314</v>
      </c>
      <c r="L120" s="11" t="s">
        <v>516</v>
      </c>
    </row>
    <row r="121" spans="1:13">
      <c r="A121" s="11" t="s">
        <v>935</v>
      </c>
      <c r="B121" s="11" t="s">
        <v>937</v>
      </c>
      <c r="C121" s="27">
        <v>0</v>
      </c>
      <c r="D121" s="26">
        <v>-2.30803</v>
      </c>
      <c r="E121" s="26">
        <v>0</v>
      </c>
      <c r="F121" s="28">
        <v>0</v>
      </c>
      <c r="G121" s="16" t="s">
        <v>947</v>
      </c>
      <c r="H121" s="11" t="s">
        <v>949</v>
      </c>
      <c r="I121" s="11" t="s">
        <v>959</v>
      </c>
      <c r="J121" s="16" t="s">
        <v>947</v>
      </c>
      <c r="K121" s="11" t="s">
        <v>314</v>
      </c>
      <c r="L121" s="11" t="s">
        <v>516</v>
      </c>
    </row>
    <row r="122" spans="1:13">
      <c r="A122" s="11" t="s">
        <v>936</v>
      </c>
      <c r="B122" s="11" t="s">
        <v>938</v>
      </c>
      <c r="C122" s="27">
        <v>0</v>
      </c>
      <c r="D122" s="26">
        <v>-2.1193300000000002</v>
      </c>
      <c r="E122" s="26">
        <v>-2.65849</v>
      </c>
      <c r="F122" s="28">
        <v>-1.66059</v>
      </c>
      <c r="G122" s="16" t="s">
        <v>948</v>
      </c>
      <c r="H122" s="11" t="s">
        <v>950</v>
      </c>
      <c r="I122" s="11" t="s">
        <v>960</v>
      </c>
      <c r="J122" s="11"/>
      <c r="K122" s="11" t="s">
        <v>314</v>
      </c>
      <c r="L122" s="11"/>
    </row>
    <row r="123" spans="1:13">
      <c r="A123" s="11" t="s">
        <v>1626</v>
      </c>
      <c r="B123" s="11"/>
      <c r="C123" s="27">
        <v>0</v>
      </c>
      <c r="D123" s="26">
        <v>0</v>
      </c>
      <c r="E123" s="26">
        <v>0</v>
      </c>
      <c r="F123" s="28">
        <v>1.50881</v>
      </c>
      <c r="G123" s="16" t="s">
        <v>2306</v>
      </c>
      <c r="H123" s="11"/>
      <c r="I123" s="11"/>
      <c r="J123" s="11"/>
      <c r="K123" s="11" t="s">
        <v>314</v>
      </c>
      <c r="L123" s="11"/>
    </row>
    <row r="124" spans="1:13">
      <c r="A124" s="11" t="s">
        <v>1753</v>
      </c>
      <c r="B124" s="11" t="s">
        <v>1634</v>
      </c>
      <c r="C124" s="27">
        <v>0</v>
      </c>
      <c r="D124" s="26">
        <v>0</v>
      </c>
      <c r="E124" s="26">
        <v>0</v>
      </c>
      <c r="F124" s="28">
        <v>1.53898</v>
      </c>
      <c r="G124" s="11"/>
      <c r="H124" s="11"/>
      <c r="I124" s="11"/>
      <c r="J124" s="11"/>
      <c r="K124" s="11" t="s">
        <v>314</v>
      </c>
      <c r="L124" s="11"/>
    </row>
    <row r="125" spans="1:13">
      <c r="A125" s="11" t="s">
        <v>1866</v>
      </c>
      <c r="B125" s="11" t="s">
        <v>1868</v>
      </c>
      <c r="C125" s="27">
        <v>0</v>
      </c>
      <c r="D125" s="26">
        <v>0</v>
      </c>
      <c r="E125" s="26">
        <v>0</v>
      </c>
      <c r="F125" s="28">
        <v>0</v>
      </c>
      <c r="G125" s="11"/>
      <c r="H125" s="11"/>
      <c r="I125" s="11"/>
      <c r="J125" s="11"/>
      <c r="K125" s="11" t="s">
        <v>314</v>
      </c>
      <c r="L125" s="11"/>
    </row>
    <row r="126" spans="1:13">
      <c r="A126" s="11" t="s">
        <v>1039</v>
      </c>
      <c r="B126" s="11"/>
      <c r="C126" s="27">
        <v>0</v>
      </c>
      <c r="D126" s="26">
        <v>0</v>
      </c>
      <c r="E126" s="26">
        <v>-1.55897</v>
      </c>
      <c r="F126" s="28">
        <v>-2.3622999999999998</v>
      </c>
      <c r="G126" s="16" t="s">
        <v>1058</v>
      </c>
      <c r="H126" s="11"/>
      <c r="I126" s="11" t="s">
        <v>1068</v>
      </c>
      <c r="J126" s="11" t="s">
        <v>1069</v>
      </c>
      <c r="K126" s="11" t="s">
        <v>314</v>
      </c>
      <c r="L126" s="11"/>
    </row>
    <row r="127" spans="1:13">
      <c r="A127" s="11" t="s">
        <v>1180</v>
      </c>
      <c r="B127" s="11" t="s">
        <v>1187</v>
      </c>
      <c r="C127" s="27">
        <v>0</v>
      </c>
      <c r="D127" s="26">
        <v>0</v>
      </c>
      <c r="E127" s="26">
        <v>2.3819599999999999</v>
      </c>
      <c r="F127" s="28">
        <v>2.8282400000000001</v>
      </c>
      <c r="G127" s="11" t="s">
        <v>1200</v>
      </c>
      <c r="H127" s="15" t="s">
        <v>1201</v>
      </c>
      <c r="I127" s="11" t="s">
        <v>1217</v>
      </c>
      <c r="J127" s="11" t="s">
        <v>1218</v>
      </c>
      <c r="K127" s="11" t="s">
        <v>314</v>
      </c>
      <c r="L127" s="11"/>
    </row>
    <row r="128" spans="1:13">
      <c r="A128" s="11" t="s">
        <v>1237</v>
      </c>
      <c r="B128" s="11" t="s">
        <v>1247</v>
      </c>
      <c r="C128" s="27">
        <v>0</v>
      </c>
      <c r="D128" s="26">
        <v>-1.62154</v>
      </c>
      <c r="E128" s="26">
        <v>-1.8875500000000001</v>
      </c>
      <c r="F128" s="28">
        <v>-2.8787400000000001</v>
      </c>
      <c r="G128" s="16" t="s">
        <v>1252</v>
      </c>
      <c r="H128" s="11" t="s">
        <v>950</v>
      </c>
      <c r="I128" s="11" t="s">
        <v>1263</v>
      </c>
      <c r="J128" s="11" t="s">
        <v>1264</v>
      </c>
      <c r="K128" s="11" t="s">
        <v>314</v>
      </c>
      <c r="L128" s="11"/>
    </row>
    <row r="129" spans="1:13">
      <c r="A129" s="11" t="s">
        <v>1275</v>
      </c>
      <c r="B129" s="11" t="s">
        <v>1293</v>
      </c>
      <c r="C129" s="27">
        <v>0</v>
      </c>
      <c r="D129" s="26">
        <v>1.9237</v>
      </c>
      <c r="E129" s="26">
        <v>2.1574800000000001</v>
      </c>
      <c r="F129" s="28">
        <v>3.9779599999999999</v>
      </c>
      <c r="G129" s="11" t="s">
        <v>1295</v>
      </c>
      <c r="H129" s="11"/>
      <c r="I129" s="11" t="s">
        <v>1307</v>
      </c>
      <c r="J129" s="11" t="s">
        <v>1308</v>
      </c>
      <c r="K129" s="11" t="s">
        <v>314</v>
      </c>
      <c r="L129" s="11"/>
    </row>
    <row r="130" spans="1:13">
      <c r="A130" s="11" t="s">
        <v>1776</v>
      </c>
      <c r="B130" s="11"/>
      <c r="C130" s="27">
        <v>0</v>
      </c>
      <c r="D130" s="26">
        <v>1.5545500000000001</v>
      </c>
      <c r="E130" s="26">
        <v>1.7483500000000001</v>
      </c>
      <c r="F130" s="28">
        <v>0</v>
      </c>
      <c r="G130" s="16" t="s">
        <v>1946</v>
      </c>
      <c r="H130" s="11"/>
      <c r="I130" s="11" t="s">
        <v>1947</v>
      </c>
      <c r="J130" s="11" t="s">
        <v>1948</v>
      </c>
      <c r="K130" s="11" t="s">
        <v>148</v>
      </c>
      <c r="L130" s="11" t="s">
        <v>516</v>
      </c>
      <c r="M130" s="4"/>
    </row>
    <row r="131" spans="1:13">
      <c r="A131" s="11" t="s">
        <v>1426</v>
      </c>
      <c r="B131" s="11"/>
      <c r="C131" s="27">
        <v>0</v>
      </c>
      <c r="D131" s="26">
        <v>0</v>
      </c>
      <c r="E131" s="26">
        <v>0</v>
      </c>
      <c r="F131" s="28">
        <v>1.58311</v>
      </c>
      <c r="G131" s="16" t="s">
        <v>1979</v>
      </c>
      <c r="H131" s="15"/>
      <c r="I131" s="11" t="s">
        <v>1980</v>
      </c>
      <c r="J131" s="11" t="s">
        <v>1981</v>
      </c>
      <c r="K131" s="11" t="s">
        <v>148</v>
      </c>
      <c r="L131" s="11"/>
      <c r="M131" s="4"/>
    </row>
    <row r="132" spans="1:13">
      <c r="A132" s="11" t="s">
        <v>120</v>
      </c>
      <c r="B132" s="11"/>
      <c r="C132" s="27">
        <v>0</v>
      </c>
      <c r="D132" s="26">
        <v>0</v>
      </c>
      <c r="E132" s="26">
        <v>1.5983400000000001</v>
      </c>
      <c r="F132" s="28">
        <v>2.3177500000000002</v>
      </c>
      <c r="G132" s="11" t="s">
        <v>121</v>
      </c>
      <c r="H132" s="15" t="s">
        <v>122</v>
      </c>
      <c r="I132" s="11" t="s">
        <v>125</v>
      </c>
      <c r="J132" s="11" t="s">
        <v>123</v>
      </c>
      <c r="K132" s="11" t="s">
        <v>148</v>
      </c>
      <c r="L132" s="11"/>
      <c r="M132" s="4"/>
    </row>
    <row r="133" spans="1:13">
      <c r="A133" s="11" t="s">
        <v>129</v>
      </c>
      <c r="B133" s="11" t="s">
        <v>130</v>
      </c>
      <c r="C133" s="27">
        <v>0</v>
      </c>
      <c r="D133" s="26">
        <v>1.6771</v>
      </c>
      <c r="E133" s="26">
        <v>1.8398099999999999</v>
      </c>
      <c r="F133" s="28">
        <v>2.1246200000000002</v>
      </c>
      <c r="G133" s="11" t="s">
        <v>131</v>
      </c>
      <c r="H133" s="15" t="s">
        <v>122</v>
      </c>
      <c r="I133" s="11" t="s">
        <v>132</v>
      </c>
      <c r="J133" s="11" t="s">
        <v>133</v>
      </c>
      <c r="K133" s="11" t="s">
        <v>148</v>
      </c>
      <c r="L133" s="11"/>
      <c r="M133" s="4"/>
    </row>
    <row r="134" spans="1:13">
      <c r="A134" s="11" t="s">
        <v>141</v>
      </c>
      <c r="B134" s="11"/>
      <c r="C134" s="27">
        <v>0</v>
      </c>
      <c r="D134" s="26">
        <v>1.9844299999999999</v>
      </c>
      <c r="E134" s="26">
        <v>2.3671199999999999</v>
      </c>
      <c r="F134" s="28">
        <v>3.0066600000000001</v>
      </c>
      <c r="G134" s="11" t="s">
        <v>143</v>
      </c>
      <c r="H134" s="11"/>
      <c r="I134" s="11" t="s">
        <v>146</v>
      </c>
      <c r="J134" s="11" t="s">
        <v>147</v>
      </c>
      <c r="K134" s="11" t="s">
        <v>148</v>
      </c>
      <c r="L134" s="11"/>
      <c r="M134" s="4"/>
    </row>
    <row r="135" spans="1:13">
      <c r="A135" s="11" t="s">
        <v>1699</v>
      </c>
      <c r="B135" s="11" t="s">
        <v>1435</v>
      </c>
      <c r="C135" s="27">
        <v>0</v>
      </c>
      <c r="D135" s="26">
        <v>0</v>
      </c>
      <c r="E135" s="26">
        <v>1.9085700000000001</v>
      </c>
      <c r="F135" s="28">
        <v>1.8024500000000001</v>
      </c>
      <c r="G135" s="16" t="s">
        <v>2008</v>
      </c>
      <c r="H135" s="11"/>
      <c r="I135" s="11" t="s">
        <v>2009</v>
      </c>
      <c r="J135" s="11" t="s">
        <v>2010</v>
      </c>
      <c r="K135" s="11" t="s">
        <v>148</v>
      </c>
      <c r="L135" s="11"/>
      <c r="M135" s="4"/>
    </row>
    <row r="136" spans="1:13">
      <c r="A136" s="11" t="s">
        <v>1793</v>
      </c>
      <c r="B136" s="18"/>
      <c r="C136" s="27">
        <v>0</v>
      </c>
      <c r="D136" s="26">
        <v>0</v>
      </c>
      <c r="E136" s="26">
        <v>1.7617799999999999</v>
      </c>
      <c r="F136" s="28">
        <v>0</v>
      </c>
      <c r="G136" s="16" t="s">
        <v>2016</v>
      </c>
      <c r="H136" s="11"/>
      <c r="I136" s="11" t="s">
        <v>2017</v>
      </c>
      <c r="J136" s="11" t="s">
        <v>2018</v>
      </c>
      <c r="K136" s="11" t="s">
        <v>148</v>
      </c>
      <c r="L136" s="11"/>
      <c r="M136" s="4"/>
    </row>
    <row r="137" spans="1:13">
      <c r="A137" s="11" t="s">
        <v>1459</v>
      </c>
      <c r="B137" s="11"/>
      <c r="C137" s="27">
        <v>0</v>
      </c>
      <c r="D137" s="26">
        <v>0</v>
      </c>
      <c r="E137" s="26">
        <v>0</v>
      </c>
      <c r="F137" s="28">
        <v>1.59466</v>
      </c>
      <c r="G137" s="16" t="s">
        <v>530</v>
      </c>
      <c r="H137" s="11"/>
      <c r="I137" s="11" t="s">
        <v>2052</v>
      </c>
      <c r="J137" s="11" t="s">
        <v>123</v>
      </c>
      <c r="K137" s="11" t="s">
        <v>148</v>
      </c>
      <c r="L137" s="11"/>
      <c r="M137" s="4"/>
    </row>
    <row r="138" spans="1:13">
      <c r="A138" s="11" t="s">
        <v>184</v>
      </c>
      <c r="B138" s="11"/>
      <c r="C138" s="27">
        <v>0</v>
      </c>
      <c r="D138" s="26">
        <v>0</v>
      </c>
      <c r="E138" s="26">
        <v>1.6430400000000001</v>
      </c>
      <c r="F138" s="28">
        <v>2.0402999999999998</v>
      </c>
      <c r="G138" s="11" t="s">
        <v>188</v>
      </c>
      <c r="H138" s="15" t="s">
        <v>198</v>
      </c>
      <c r="I138" s="11" t="s">
        <v>193</v>
      </c>
      <c r="J138" s="11" t="s">
        <v>194</v>
      </c>
      <c r="K138" s="11" t="s">
        <v>148</v>
      </c>
      <c r="L138" s="11"/>
      <c r="M138" s="4"/>
    </row>
    <row r="139" spans="1:13">
      <c r="A139" s="11" t="s">
        <v>290</v>
      </c>
      <c r="B139" s="11"/>
      <c r="C139" s="27">
        <v>0</v>
      </c>
      <c r="D139" s="26">
        <v>0</v>
      </c>
      <c r="E139" s="26">
        <v>0</v>
      </c>
      <c r="F139" s="28">
        <v>2.3403200000000002</v>
      </c>
      <c r="G139" s="11" t="s">
        <v>294</v>
      </c>
      <c r="H139" s="11"/>
      <c r="I139" s="11" t="s">
        <v>293</v>
      </c>
      <c r="J139" s="11" t="s">
        <v>294</v>
      </c>
      <c r="K139" s="11" t="s">
        <v>148</v>
      </c>
      <c r="L139" s="11"/>
      <c r="M139" s="4"/>
    </row>
    <row r="140" spans="1:13">
      <c r="A140" s="11" t="s">
        <v>315</v>
      </c>
      <c r="B140" s="11"/>
      <c r="C140" s="27">
        <v>0</v>
      </c>
      <c r="D140" s="26">
        <v>0</v>
      </c>
      <c r="E140" s="26">
        <v>0</v>
      </c>
      <c r="F140" s="28">
        <v>2.5173700000000001</v>
      </c>
      <c r="G140" s="11" t="s">
        <v>321</v>
      </c>
      <c r="H140" s="11"/>
      <c r="I140" s="11" t="s">
        <v>322</v>
      </c>
      <c r="J140" s="11" t="s">
        <v>323</v>
      </c>
      <c r="K140" s="11" t="s">
        <v>148</v>
      </c>
      <c r="L140" s="11"/>
      <c r="M140" s="4"/>
    </row>
    <row r="141" spans="1:13">
      <c r="A141" s="11" t="s">
        <v>1506</v>
      </c>
      <c r="B141" s="11"/>
      <c r="C141" s="27">
        <v>0</v>
      </c>
      <c r="D141" s="26">
        <v>0</v>
      </c>
      <c r="E141" s="26">
        <v>0</v>
      </c>
      <c r="F141" s="28">
        <v>1.71008</v>
      </c>
      <c r="G141" s="16" t="s">
        <v>2133</v>
      </c>
      <c r="H141" s="11"/>
      <c r="I141" s="11"/>
      <c r="J141" s="11"/>
      <c r="K141" s="11" t="s">
        <v>148</v>
      </c>
      <c r="L141" s="11"/>
      <c r="M141" s="4"/>
    </row>
    <row r="142" spans="1:13">
      <c r="A142" s="11" t="s">
        <v>444</v>
      </c>
      <c r="B142" s="11"/>
      <c r="C142" s="27">
        <v>0</v>
      </c>
      <c r="D142" s="26">
        <v>0</v>
      </c>
      <c r="E142" s="26">
        <v>0</v>
      </c>
      <c r="F142" s="28">
        <v>2.3699400000000002</v>
      </c>
      <c r="G142" s="11" t="s">
        <v>454</v>
      </c>
      <c r="H142" s="11"/>
      <c r="I142" s="11" t="s">
        <v>461</v>
      </c>
      <c r="J142" s="11" t="s">
        <v>462</v>
      </c>
      <c r="K142" s="11" t="s">
        <v>148</v>
      </c>
      <c r="L142" s="11"/>
      <c r="M142" s="4"/>
    </row>
    <row r="143" spans="1:13">
      <c r="A143" s="11" t="s">
        <v>1532</v>
      </c>
      <c r="B143" s="11"/>
      <c r="C143" s="27">
        <v>0</v>
      </c>
      <c r="D143" s="26">
        <v>0</v>
      </c>
      <c r="E143" s="26">
        <v>0</v>
      </c>
      <c r="F143" s="28">
        <v>-1.8818600000000001</v>
      </c>
      <c r="G143" s="16" t="s">
        <v>2174</v>
      </c>
      <c r="H143" s="11"/>
      <c r="I143" s="11" t="s">
        <v>2172</v>
      </c>
      <c r="J143" s="11" t="s">
        <v>2173</v>
      </c>
      <c r="K143" s="11" t="s">
        <v>148</v>
      </c>
      <c r="L143" s="11"/>
      <c r="M143" s="4"/>
    </row>
    <row r="144" spans="1:13">
      <c r="A144" s="11" t="s">
        <v>520</v>
      </c>
      <c r="B144" s="11"/>
      <c r="C144" s="27">
        <v>0</v>
      </c>
      <c r="D144" s="26">
        <v>0</v>
      </c>
      <c r="E144" s="26">
        <v>1.9438899999999999</v>
      </c>
      <c r="F144" s="28">
        <v>2.6469499999999999</v>
      </c>
      <c r="G144" s="16" t="s">
        <v>530</v>
      </c>
      <c r="H144" s="11"/>
      <c r="I144" s="11" t="s">
        <v>529</v>
      </c>
      <c r="J144" s="11" t="s">
        <v>123</v>
      </c>
      <c r="K144" s="11" t="s">
        <v>148</v>
      </c>
      <c r="L144" s="11"/>
      <c r="M144" s="4"/>
    </row>
    <row r="145" spans="1:13">
      <c r="A145" s="11" t="s">
        <v>552</v>
      </c>
      <c r="B145" s="11"/>
      <c r="C145" s="27">
        <v>0</v>
      </c>
      <c r="D145" s="26">
        <v>0</v>
      </c>
      <c r="E145" s="26">
        <v>0</v>
      </c>
      <c r="F145" s="28">
        <v>2.0096799999999999</v>
      </c>
      <c r="G145" s="11" t="s">
        <v>554</v>
      </c>
      <c r="H145" s="15" t="s">
        <v>555</v>
      </c>
      <c r="I145" s="11" t="s">
        <v>558</v>
      </c>
      <c r="J145" s="11" t="s">
        <v>559</v>
      </c>
      <c r="K145" s="11" t="s">
        <v>148</v>
      </c>
      <c r="L145" s="11"/>
      <c r="M145" s="4"/>
    </row>
    <row r="146" spans="1:13">
      <c r="A146" s="11" t="s">
        <v>564</v>
      </c>
      <c r="B146" s="11" t="s">
        <v>567</v>
      </c>
      <c r="C146" s="27">
        <v>0</v>
      </c>
      <c r="D146" s="26">
        <v>0</v>
      </c>
      <c r="E146" s="26">
        <v>1.6469400000000001</v>
      </c>
      <c r="F146" s="28">
        <v>2.37677</v>
      </c>
      <c r="G146" s="16" t="s">
        <v>577</v>
      </c>
      <c r="H146" s="11"/>
      <c r="I146" s="11" t="s">
        <v>193</v>
      </c>
      <c r="J146" s="11" t="s">
        <v>194</v>
      </c>
      <c r="K146" s="11" t="s">
        <v>148</v>
      </c>
      <c r="L146" s="11"/>
      <c r="M146" s="4"/>
    </row>
    <row r="147" spans="1:13">
      <c r="A147" s="11" t="s">
        <v>565</v>
      </c>
      <c r="B147" s="11" t="s">
        <v>568</v>
      </c>
      <c r="C147" s="27">
        <v>0</v>
      </c>
      <c r="D147" s="26">
        <v>1.52485</v>
      </c>
      <c r="E147" s="26">
        <v>2.3932500000000001</v>
      </c>
      <c r="F147" s="28">
        <v>3.0766300000000002</v>
      </c>
      <c r="G147" s="16" t="s">
        <v>578</v>
      </c>
      <c r="H147" s="11"/>
      <c r="I147" s="11" t="s">
        <v>576</v>
      </c>
      <c r="J147" s="11" t="s">
        <v>147</v>
      </c>
      <c r="K147" s="11" t="s">
        <v>148</v>
      </c>
      <c r="L147" s="11"/>
      <c r="M147" s="4"/>
    </row>
    <row r="148" spans="1:13">
      <c r="A148" s="11" t="s">
        <v>617</v>
      </c>
      <c r="B148" s="11"/>
      <c r="C148" s="27">
        <v>1.5848899999999999</v>
      </c>
      <c r="D148" s="26">
        <v>1.9909300000000001</v>
      </c>
      <c r="E148" s="26">
        <v>2.3910900000000002</v>
      </c>
      <c r="F148" s="28">
        <v>3.4104899999999998</v>
      </c>
      <c r="G148" s="11" t="s">
        <v>121</v>
      </c>
      <c r="H148" s="11"/>
      <c r="I148" s="11" t="s">
        <v>626</v>
      </c>
      <c r="J148" s="11" t="s">
        <v>627</v>
      </c>
      <c r="K148" s="11" t="s">
        <v>148</v>
      </c>
      <c r="L148" s="11"/>
      <c r="M148" s="4"/>
    </row>
    <row r="149" spans="1:13">
      <c r="A149" s="11" t="s">
        <v>618</v>
      </c>
      <c r="B149" s="11"/>
      <c r="C149" s="27">
        <v>0</v>
      </c>
      <c r="D149" s="26">
        <v>1.9038200000000001</v>
      </c>
      <c r="E149" s="26">
        <v>2.3157299999999998</v>
      </c>
      <c r="F149" s="28">
        <v>3.0225900000000001</v>
      </c>
      <c r="G149" s="16" t="s">
        <v>624</v>
      </c>
      <c r="H149" s="11"/>
      <c r="I149" s="11" t="s">
        <v>193</v>
      </c>
      <c r="J149" s="11" t="s">
        <v>194</v>
      </c>
      <c r="K149" s="11" t="s">
        <v>148</v>
      </c>
      <c r="L149" s="11"/>
      <c r="M149" s="4"/>
    </row>
    <row r="150" spans="1:13">
      <c r="A150" s="11" t="s">
        <v>620</v>
      </c>
      <c r="B150" s="11" t="s">
        <v>568</v>
      </c>
      <c r="C150" s="27">
        <v>0</v>
      </c>
      <c r="D150" s="26">
        <v>1.75309</v>
      </c>
      <c r="E150" s="26">
        <v>2.04786</v>
      </c>
      <c r="F150" s="28">
        <v>2.8610699999999998</v>
      </c>
      <c r="G150" s="16" t="s">
        <v>621</v>
      </c>
      <c r="H150" s="11"/>
      <c r="I150" s="11" t="s">
        <v>628</v>
      </c>
      <c r="J150" s="11" t="s">
        <v>629</v>
      </c>
      <c r="K150" s="11" t="s">
        <v>148</v>
      </c>
      <c r="L150" s="11"/>
      <c r="M150" s="4"/>
    </row>
    <row r="151" spans="1:13">
      <c r="A151" s="11" t="s">
        <v>682</v>
      </c>
      <c r="B151" s="11"/>
      <c r="C151" s="27">
        <v>0</v>
      </c>
      <c r="D151" s="26">
        <v>0</v>
      </c>
      <c r="E151" s="26">
        <v>1.67397</v>
      </c>
      <c r="F151" s="28">
        <v>2.2420499999999999</v>
      </c>
      <c r="G151" s="11" t="s">
        <v>121</v>
      </c>
      <c r="H151" s="15" t="s">
        <v>122</v>
      </c>
      <c r="I151" s="11" t="s">
        <v>626</v>
      </c>
      <c r="J151" s="11" t="s">
        <v>627</v>
      </c>
      <c r="K151" s="11" t="s">
        <v>148</v>
      </c>
      <c r="L151" s="11"/>
      <c r="M151" s="4"/>
    </row>
    <row r="152" spans="1:13">
      <c r="A152" s="11" t="s">
        <v>1743</v>
      </c>
      <c r="B152" s="11" t="s">
        <v>1586</v>
      </c>
      <c r="C152" s="27">
        <v>0</v>
      </c>
      <c r="D152" s="26">
        <v>0</v>
      </c>
      <c r="E152" s="26">
        <v>1.8832899999999999</v>
      </c>
      <c r="F152" s="28">
        <v>2.0539499999999999</v>
      </c>
      <c r="G152" s="11" t="s">
        <v>754</v>
      </c>
      <c r="H152" s="15" t="s">
        <v>103</v>
      </c>
      <c r="I152" s="11" t="s">
        <v>750</v>
      </c>
      <c r="J152" s="11" t="s">
        <v>751</v>
      </c>
      <c r="K152" s="11" t="s">
        <v>148</v>
      </c>
      <c r="L152" s="11"/>
    </row>
    <row r="153" spans="1:13">
      <c r="A153" s="11" t="s">
        <v>859</v>
      </c>
      <c r="B153" s="11"/>
      <c r="C153" s="27">
        <v>0</v>
      </c>
      <c r="D153" s="26">
        <v>0</v>
      </c>
      <c r="E153" s="26">
        <v>0</v>
      </c>
      <c r="F153" s="28">
        <v>2.2448100000000002</v>
      </c>
      <c r="G153" s="16" t="s">
        <v>868</v>
      </c>
      <c r="H153" s="11" t="s">
        <v>122</v>
      </c>
      <c r="I153" s="11" t="s">
        <v>878</v>
      </c>
      <c r="J153" s="11" t="s">
        <v>879</v>
      </c>
      <c r="K153" s="11" t="s">
        <v>148</v>
      </c>
      <c r="L153" s="11"/>
    </row>
    <row r="154" spans="1:13">
      <c r="A154" s="11" t="s">
        <v>942</v>
      </c>
      <c r="B154" s="11"/>
      <c r="C154" s="27">
        <v>0</v>
      </c>
      <c r="D154" s="26">
        <v>0</v>
      </c>
      <c r="E154" s="26">
        <v>1.88232</v>
      </c>
      <c r="F154" s="28">
        <v>2.5183900000000001</v>
      </c>
      <c r="G154" s="11" t="s">
        <v>954</v>
      </c>
      <c r="H154" s="11"/>
      <c r="I154" s="11" t="s">
        <v>750</v>
      </c>
      <c r="J154" s="11" t="s">
        <v>751</v>
      </c>
      <c r="K154" s="11" t="s">
        <v>148</v>
      </c>
      <c r="L154" s="11"/>
    </row>
    <row r="155" spans="1:13">
      <c r="A155" s="11" t="s">
        <v>964</v>
      </c>
      <c r="B155" s="11"/>
      <c r="C155" s="27">
        <v>1.6212</v>
      </c>
      <c r="D155" s="26">
        <v>2.0792700000000002</v>
      </c>
      <c r="E155" s="26">
        <v>2.7232699999999999</v>
      </c>
      <c r="F155" s="28">
        <v>4.1338699999999999</v>
      </c>
      <c r="G155" s="11" t="s">
        <v>121</v>
      </c>
      <c r="H155" s="11" t="s">
        <v>974</v>
      </c>
      <c r="I155" s="11" t="s">
        <v>626</v>
      </c>
      <c r="J155" s="11" t="s">
        <v>627</v>
      </c>
      <c r="K155" s="11" t="s">
        <v>148</v>
      </c>
      <c r="L155" s="11"/>
    </row>
    <row r="156" spans="1:13">
      <c r="A156" s="11" t="s">
        <v>1660</v>
      </c>
      <c r="B156" s="11"/>
      <c r="C156" s="27">
        <v>0</v>
      </c>
      <c r="D156" s="26">
        <v>0</v>
      </c>
      <c r="E156" s="26">
        <v>0</v>
      </c>
      <c r="F156" s="28">
        <v>1.7426600000000001</v>
      </c>
      <c r="G156" s="16" t="s">
        <v>2348</v>
      </c>
      <c r="H156" s="11"/>
      <c r="I156" s="11"/>
      <c r="J156" s="11"/>
      <c r="K156" s="11" t="s">
        <v>148</v>
      </c>
      <c r="L156" s="11"/>
    </row>
    <row r="157" spans="1:13">
      <c r="A157" s="11" t="s">
        <v>1080</v>
      </c>
      <c r="B157" s="11" t="s">
        <v>1083</v>
      </c>
      <c r="C157" s="27">
        <v>0</v>
      </c>
      <c r="D157" s="26">
        <v>0</v>
      </c>
      <c r="E157" s="26">
        <v>0</v>
      </c>
      <c r="F157" s="28">
        <v>2.4424100000000002</v>
      </c>
      <c r="G157" s="16" t="s">
        <v>1094</v>
      </c>
      <c r="H157" s="11"/>
      <c r="I157" s="11" t="s">
        <v>1101</v>
      </c>
      <c r="J157" s="11" t="s">
        <v>1102</v>
      </c>
      <c r="K157" s="11" t="s">
        <v>148</v>
      </c>
      <c r="L157" s="11"/>
    </row>
    <row r="158" spans="1:13">
      <c r="A158" s="11" t="s">
        <v>1879</v>
      </c>
      <c r="B158" s="11"/>
      <c r="C158" s="27">
        <v>-1.5623100000000001</v>
      </c>
      <c r="D158" s="26">
        <v>0</v>
      </c>
      <c r="E158" s="26">
        <v>0</v>
      </c>
      <c r="F158" s="28">
        <v>0</v>
      </c>
      <c r="G158" s="16" t="s">
        <v>1979</v>
      </c>
      <c r="H158" s="11"/>
      <c r="I158" s="11"/>
      <c r="J158" s="11"/>
      <c r="K158" s="11" t="s">
        <v>148</v>
      </c>
      <c r="L158" s="11" t="s">
        <v>516</v>
      </c>
    </row>
    <row r="159" spans="1:13">
      <c r="A159" s="11" t="s">
        <v>1881</v>
      </c>
      <c r="B159" s="11"/>
      <c r="C159" s="27">
        <v>0</v>
      </c>
      <c r="D159" s="26">
        <v>1.90825</v>
      </c>
      <c r="E159" s="26">
        <v>1.5539799999999999</v>
      </c>
      <c r="F159" s="28">
        <v>0</v>
      </c>
      <c r="G159" s="16" t="s">
        <v>2351</v>
      </c>
      <c r="H159" s="11"/>
      <c r="I159" s="11"/>
      <c r="J159" s="11"/>
      <c r="K159" s="11" t="s">
        <v>148</v>
      </c>
      <c r="L159" s="11"/>
    </row>
    <row r="160" spans="1:13">
      <c r="A160" s="11" t="s">
        <v>1882</v>
      </c>
      <c r="B160" s="11"/>
      <c r="C160" s="27">
        <v>0</v>
      </c>
      <c r="D160" s="26">
        <v>1.90825</v>
      </c>
      <c r="E160" s="26">
        <v>1.5539799999999999</v>
      </c>
      <c r="F160" s="28">
        <v>0</v>
      </c>
      <c r="G160" s="16" t="s">
        <v>2352</v>
      </c>
      <c r="H160" s="11"/>
      <c r="I160" s="11"/>
      <c r="J160" s="11"/>
      <c r="K160" s="11" t="s">
        <v>148</v>
      </c>
      <c r="L160" s="11"/>
    </row>
    <row r="161" spans="1:13">
      <c r="A161" s="11" t="s">
        <v>1086</v>
      </c>
      <c r="B161" s="11"/>
      <c r="C161" s="27">
        <v>2.4633799999999999</v>
      </c>
      <c r="D161" s="26">
        <v>2.8465799999999999</v>
      </c>
      <c r="E161" s="26">
        <v>2.9279799999999998</v>
      </c>
      <c r="F161" s="28">
        <v>2.9664999999999999</v>
      </c>
      <c r="G161" s="11" t="s">
        <v>1096</v>
      </c>
      <c r="H161" s="11"/>
      <c r="I161" s="11" t="s">
        <v>1105</v>
      </c>
      <c r="J161" s="11" t="s">
        <v>1106</v>
      </c>
      <c r="K161" s="11" t="s">
        <v>148</v>
      </c>
      <c r="L161" s="11"/>
    </row>
    <row r="162" spans="1:13">
      <c r="A162" s="11" t="s">
        <v>1087</v>
      </c>
      <c r="B162" s="11"/>
      <c r="C162" s="27">
        <v>2.4633799999999999</v>
      </c>
      <c r="D162" s="26">
        <v>2.8465799999999999</v>
      </c>
      <c r="E162" s="26">
        <v>2.9279799999999998</v>
      </c>
      <c r="F162" s="28">
        <v>2.9664999999999999</v>
      </c>
      <c r="G162" s="11" t="s">
        <v>121</v>
      </c>
      <c r="H162" s="11"/>
      <c r="I162" s="11" t="s">
        <v>626</v>
      </c>
      <c r="J162" s="11" t="s">
        <v>627</v>
      </c>
      <c r="K162" s="11" t="s">
        <v>148</v>
      </c>
      <c r="L162" s="11"/>
    </row>
    <row r="163" spans="1:13">
      <c r="A163" s="11" t="s">
        <v>1664</v>
      </c>
      <c r="B163" s="11"/>
      <c r="C163" s="27">
        <v>0</v>
      </c>
      <c r="D163" s="26">
        <v>0</v>
      </c>
      <c r="E163" s="26">
        <v>1.5598000000000001</v>
      </c>
      <c r="F163" s="28">
        <v>1.52668</v>
      </c>
      <c r="G163" s="16" t="s">
        <v>1094</v>
      </c>
      <c r="H163" s="11"/>
      <c r="I163" s="11"/>
      <c r="J163" s="11"/>
      <c r="K163" s="11" t="s">
        <v>148</v>
      </c>
      <c r="L163" s="11"/>
    </row>
    <row r="164" spans="1:13">
      <c r="A164" s="11" t="s">
        <v>1665</v>
      </c>
      <c r="B164" s="11"/>
      <c r="C164" s="27">
        <v>0</v>
      </c>
      <c r="D164" s="26">
        <v>0</v>
      </c>
      <c r="E164" s="26">
        <v>0</v>
      </c>
      <c r="F164" s="28">
        <v>-1.86711</v>
      </c>
      <c r="G164" s="16" t="s">
        <v>2359</v>
      </c>
      <c r="H164" s="11"/>
      <c r="I164" s="11"/>
      <c r="J164" s="11"/>
      <c r="K164" s="11" t="s">
        <v>148</v>
      </c>
      <c r="L164" s="11"/>
    </row>
    <row r="165" spans="1:13">
      <c r="A165" s="11" t="s">
        <v>1763</v>
      </c>
      <c r="B165" s="11" t="s">
        <v>1670</v>
      </c>
      <c r="C165" s="27">
        <v>0</v>
      </c>
      <c r="D165" s="26">
        <v>1.5608200000000001</v>
      </c>
      <c r="E165" s="26">
        <v>0</v>
      </c>
      <c r="F165" s="28">
        <v>1.51119</v>
      </c>
      <c r="G165" s="16" t="s">
        <v>2367</v>
      </c>
      <c r="H165" s="11"/>
      <c r="I165" s="11"/>
      <c r="J165" s="11"/>
      <c r="K165" s="11" t="s">
        <v>148</v>
      </c>
      <c r="L165" s="11"/>
    </row>
    <row r="166" spans="1:13">
      <c r="A166" s="11" t="s">
        <v>1238</v>
      </c>
      <c r="B166" s="11"/>
      <c r="C166" s="27">
        <v>0</v>
      </c>
      <c r="D166" s="26">
        <v>1.5558099999999999</v>
      </c>
      <c r="E166" s="26">
        <v>2.1939299999999999</v>
      </c>
      <c r="F166" s="28">
        <v>2.8661699999999999</v>
      </c>
      <c r="G166" s="11" t="s">
        <v>143</v>
      </c>
      <c r="H166" s="11"/>
      <c r="I166" s="11" t="s">
        <v>146</v>
      </c>
      <c r="J166" s="11" t="s">
        <v>147</v>
      </c>
      <c r="K166" s="11" t="s">
        <v>148</v>
      </c>
      <c r="L166" s="11"/>
    </row>
    <row r="167" spans="1:13">
      <c r="A167" s="11" t="s">
        <v>1239</v>
      </c>
      <c r="B167" s="11" t="s">
        <v>1248</v>
      </c>
      <c r="C167" s="27">
        <v>0</v>
      </c>
      <c r="D167" s="26">
        <v>1.82053</v>
      </c>
      <c r="E167" s="26">
        <v>2.2860999999999998</v>
      </c>
      <c r="F167" s="28">
        <v>2.9344600000000001</v>
      </c>
      <c r="G167" s="11" t="s">
        <v>1253</v>
      </c>
      <c r="H167" s="11"/>
      <c r="I167" s="11" t="s">
        <v>138</v>
      </c>
      <c r="J167" s="11" t="s">
        <v>348</v>
      </c>
      <c r="K167" s="11" t="s">
        <v>148</v>
      </c>
      <c r="L167" s="11"/>
    </row>
    <row r="168" spans="1:13">
      <c r="A168" s="11" t="s">
        <v>1339</v>
      </c>
      <c r="B168" s="11"/>
      <c r="C168" s="27">
        <v>-1.86649</v>
      </c>
      <c r="D168" s="26">
        <v>-2.1519599999999999</v>
      </c>
      <c r="E168" s="26">
        <v>-1.79945</v>
      </c>
      <c r="F168" s="28">
        <v>-1.7569399999999999</v>
      </c>
      <c r="G168" s="11" t="s">
        <v>111</v>
      </c>
      <c r="H168" s="11"/>
      <c r="I168" s="11" t="s">
        <v>1358</v>
      </c>
      <c r="J168" s="11" t="s">
        <v>1359</v>
      </c>
      <c r="K168" s="11" t="s">
        <v>148</v>
      </c>
      <c r="L168" s="11"/>
    </row>
    <row r="169" spans="1:13">
      <c r="A169" s="11" t="s">
        <v>185</v>
      </c>
      <c r="B169" s="11"/>
      <c r="C169" s="27">
        <v>0</v>
      </c>
      <c r="D169" s="26">
        <v>0</v>
      </c>
      <c r="E169" s="26">
        <v>1.7647299999999999</v>
      </c>
      <c r="F169" s="28">
        <v>2.16513</v>
      </c>
      <c r="G169" s="11" t="s">
        <v>189</v>
      </c>
      <c r="H169" s="11"/>
      <c r="I169" s="11" t="s">
        <v>195</v>
      </c>
      <c r="J169" s="11" t="s">
        <v>196</v>
      </c>
      <c r="K169" s="11" t="s">
        <v>2399</v>
      </c>
      <c r="L169" s="11"/>
      <c r="M169" s="4"/>
    </row>
    <row r="170" spans="1:13">
      <c r="A170" s="11" t="s">
        <v>1630</v>
      </c>
      <c r="B170" s="11"/>
      <c r="C170" s="27">
        <v>0</v>
      </c>
      <c r="D170" s="26">
        <v>0</v>
      </c>
      <c r="E170" s="26">
        <v>0</v>
      </c>
      <c r="F170" s="28">
        <v>1.60656</v>
      </c>
      <c r="G170" s="16" t="s">
        <v>2309</v>
      </c>
      <c r="H170" s="11"/>
      <c r="I170" s="11"/>
      <c r="J170" s="11"/>
      <c r="K170" s="11" t="s">
        <v>2399</v>
      </c>
      <c r="L170" s="11"/>
    </row>
    <row r="171" spans="1:13">
      <c r="A171" s="11" t="s">
        <v>1878</v>
      </c>
      <c r="B171" s="11"/>
      <c r="C171" s="27">
        <v>-1.5623100000000001</v>
      </c>
      <c r="D171" s="26">
        <v>0</v>
      </c>
      <c r="E171" s="26">
        <v>0</v>
      </c>
      <c r="F171" s="28">
        <v>0</v>
      </c>
      <c r="G171" s="16" t="s">
        <v>2349</v>
      </c>
      <c r="H171" s="11"/>
      <c r="I171" s="11"/>
      <c r="J171" s="11"/>
      <c r="K171" s="11" t="s">
        <v>2399</v>
      </c>
      <c r="L171" s="11"/>
    </row>
    <row r="172" spans="1:13">
      <c r="A172" s="11" t="s">
        <v>1880</v>
      </c>
      <c r="B172" s="11"/>
      <c r="C172" s="27">
        <v>1.60026</v>
      </c>
      <c r="D172" s="26">
        <v>1.8454299999999999</v>
      </c>
      <c r="E172" s="26">
        <v>1.7802800000000001</v>
      </c>
      <c r="F172" s="28">
        <v>0</v>
      </c>
      <c r="G172" s="16" t="s">
        <v>2350</v>
      </c>
      <c r="H172" s="11"/>
      <c r="I172" s="11"/>
      <c r="J172" s="11"/>
      <c r="K172" s="11" t="s">
        <v>2399</v>
      </c>
      <c r="L172" s="11" t="s">
        <v>516</v>
      </c>
    </row>
    <row r="173" spans="1:13">
      <c r="A173" s="11" t="s">
        <v>1929</v>
      </c>
      <c r="B173" s="11"/>
      <c r="C173" s="27">
        <v>0</v>
      </c>
      <c r="D173" s="26">
        <v>0</v>
      </c>
      <c r="E173" s="26">
        <v>0</v>
      </c>
      <c r="F173" s="28">
        <v>-1.6125400000000001</v>
      </c>
      <c r="G173" s="11" t="s">
        <v>1928</v>
      </c>
      <c r="H173" s="11"/>
      <c r="I173" s="11" t="s">
        <v>1930</v>
      </c>
      <c r="J173" s="11" t="s">
        <v>1931</v>
      </c>
      <c r="K173" s="11" t="s">
        <v>1906</v>
      </c>
      <c r="L173" s="11"/>
      <c r="M173" s="4"/>
    </row>
    <row r="174" spans="1:13">
      <c r="A174" s="11" t="s">
        <v>1691</v>
      </c>
      <c r="B174" s="11" t="s">
        <v>1417</v>
      </c>
      <c r="C174" s="27">
        <v>0</v>
      </c>
      <c r="D174" s="26">
        <v>0</v>
      </c>
      <c r="E174" s="26">
        <v>0</v>
      </c>
      <c r="F174" s="28">
        <v>-1.64462</v>
      </c>
      <c r="G174" s="16" t="s">
        <v>1949</v>
      </c>
      <c r="H174" s="11"/>
      <c r="I174" s="11" t="s">
        <v>1950</v>
      </c>
      <c r="J174" s="11" t="s">
        <v>1951</v>
      </c>
      <c r="K174" s="11" t="s">
        <v>1906</v>
      </c>
      <c r="L174" s="11"/>
      <c r="M174" s="4"/>
    </row>
    <row r="175" spans="1:13">
      <c r="A175" s="11" t="s">
        <v>1419</v>
      </c>
      <c r="B175" s="11"/>
      <c r="C175" s="27">
        <v>0</v>
      </c>
      <c r="D175" s="26">
        <v>0</v>
      </c>
      <c r="E175" s="26">
        <v>0</v>
      </c>
      <c r="F175" s="28">
        <v>-1.59781</v>
      </c>
      <c r="G175" s="16" t="s">
        <v>1959</v>
      </c>
      <c r="H175" s="11"/>
      <c r="I175" s="11" t="s">
        <v>1957</v>
      </c>
      <c r="J175" s="11" t="s">
        <v>1958</v>
      </c>
      <c r="K175" s="11" t="s">
        <v>1906</v>
      </c>
      <c r="L175" s="11"/>
      <c r="M175" s="4"/>
    </row>
    <row r="176" spans="1:13">
      <c r="A176" s="11" t="s">
        <v>1439</v>
      </c>
      <c r="B176" s="11"/>
      <c r="C176" s="27">
        <v>0</v>
      </c>
      <c r="D176" s="26">
        <v>0</v>
      </c>
      <c r="E176" s="26">
        <v>0</v>
      </c>
      <c r="F176" s="28">
        <v>-1.6146100000000001</v>
      </c>
      <c r="G176" s="16" t="s">
        <v>2019</v>
      </c>
      <c r="H176" s="11"/>
      <c r="I176" s="11" t="s">
        <v>2021</v>
      </c>
      <c r="J176" s="11" t="s">
        <v>2022</v>
      </c>
      <c r="K176" s="11" t="s">
        <v>1906</v>
      </c>
      <c r="L176" s="11"/>
      <c r="M176" s="4"/>
    </row>
    <row r="177" spans="1:13">
      <c r="A177" s="11" t="s">
        <v>240</v>
      </c>
      <c r="B177" s="11"/>
      <c r="C177" s="27">
        <v>0</v>
      </c>
      <c r="D177" s="26">
        <v>-1.6994</v>
      </c>
      <c r="E177" s="26">
        <v>-1.6263300000000001</v>
      </c>
      <c r="F177" s="28">
        <v>-2.18879</v>
      </c>
      <c r="G177" s="11" t="s">
        <v>6</v>
      </c>
      <c r="H177" s="11"/>
      <c r="I177" s="11" t="s">
        <v>242</v>
      </c>
      <c r="J177" s="11" t="s">
        <v>243</v>
      </c>
      <c r="K177" s="11" t="s">
        <v>1906</v>
      </c>
      <c r="L177" s="11"/>
      <c r="M177" s="4"/>
    </row>
    <row r="178" spans="1:13">
      <c r="A178" s="11" t="s">
        <v>1799</v>
      </c>
      <c r="B178" s="11" t="s">
        <v>1806</v>
      </c>
      <c r="C178" s="27">
        <v>0</v>
      </c>
      <c r="D178" s="26">
        <v>1.67265</v>
      </c>
      <c r="E178" s="26">
        <v>0</v>
      </c>
      <c r="F178" s="28">
        <v>0</v>
      </c>
      <c r="G178" s="11" t="s">
        <v>2097</v>
      </c>
      <c r="H178" s="11"/>
      <c r="I178" s="11" t="s">
        <v>2093</v>
      </c>
      <c r="J178" s="11" t="s">
        <v>2094</v>
      </c>
      <c r="K178" s="11" t="s">
        <v>1906</v>
      </c>
      <c r="L178" s="11"/>
      <c r="M178" s="4"/>
    </row>
    <row r="179" spans="1:13">
      <c r="A179" s="11" t="s">
        <v>1800</v>
      </c>
      <c r="B179" s="11" t="s">
        <v>1807</v>
      </c>
      <c r="C179" s="27">
        <v>0</v>
      </c>
      <c r="D179" s="26">
        <v>1.61395</v>
      </c>
      <c r="E179" s="26">
        <v>1.66686</v>
      </c>
      <c r="F179" s="28">
        <v>0</v>
      </c>
      <c r="G179" s="11" t="s">
        <v>2098</v>
      </c>
      <c r="H179" s="11"/>
      <c r="I179" s="11" t="s">
        <v>2095</v>
      </c>
      <c r="J179" s="11" t="s">
        <v>2096</v>
      </c>
      <c r="K179" s="11" t="s">
        <v>1906</v>
      </c>
      <c r="L179" s="11"/>
      <c r="M179" s="4"/>
    </row>
    <row r="180" spans="1:13">
      <c r="A180" s="18" t="s">
        <v>1801</v>
      </c>
      <c r="B180" s="11" t="s">
        <v>1808</v>
      </c>
      <c r="C180" s="27">
        <v>0</v>
      </c>
      <c r="D180" s="26">
        <v>1.6450400000000001</v>
      </c>
      <c r="E180" s="26">
        <v>0</v>
      </c>
      <c r="F180" s="28">
        <v>0</v>
      </c>
      <c r="G180" s="16" t="s">
        <v>2100</v>
      </c>
      <c r="H180" s="11"/>
      <c r="I180" s="11"/>
      <c r="J180" s="11"/>
      <c r="K180" s="11" t="s">
        <v>1906</v>
      </c>
      <c r="L180" s="11"/>
      <c r="M180" s="4"/>
    </row>
    <row r="181" spans="1:13">
      <c r="A181" s="18" t="s">
        <v>274</v>
      </c>
      <c r="B181" s="11" t="s">
        <v>273</v>
      </c>
      <c r="C181" s="27">
        <v>0</v>
      </c>
      <c r="D181" s="26">
        <v>2.11111</v>
      </c>
      <c r="E181" s="26">
        <v>0</v>
      </c>
      <c r="F181" s="28">
        <v>0</v>
      </c>
      <c r="G181" s="11" t="s">
        <v>275</v>
      </c>
      <c r="H181" s="11"/>
      <c r="I181" s="11" t="s">
        <v>276</v>
      </c>
      <c r="J181" s="11" t="s">
        <v>277</v>
      </c>
      <c r="K181" s="11" t="s">
        <v>1906</v>
      </c>
      <c r="L181" s="11"/>
      <c r="M181" s="4"/>
    </row>
    <row r="182" spans="1:13">
      <c r="A182" s="18" t="s">
        <v>1802</v>
      </c>
      <c r="B182" s="11" t="s">
        <v>1806</v>
      </c>
      <c r="C182" s="27">
        <v>0</v>
      </c>
      <c r="D182" s="26">
        <v>1.54003</v>
      </c>
      <c r="E182" s="26">
        <v>0</v>
      </c>
      <c r="F182" s="28">
        <v>0</v>
      </c>
      <c r="G182" s="11" t="s">
        <v>2097</v>
      </c>
      <c r="H182" s="11"/>
      <c r="I182" s="11" t="s">
        <v>2093</v>
      </c>
      <c r="J182" s="11" t="s">
        <v>2094</v>
      </c>
      <c r="K182" s="11" t="s">
        <v>1906</v>
      </c>
      <c r="L182" s="11"/>
      <c r="M182" s="4"/>
    </row>
    <row r="183" spans="1:13">
      <c r="A183" s="18" t="s">
        <v>1803</v>
      </c>
      <c r="B183" s="11" t="s">
        <v>1809</v>
      </c>
      <c r="C183" s="27">
        <v>0</v>
      </c>
      <c r="D183" s="26">
        <v>1.56016</v>
      </c>
      <c r="E183" s="26">
        <v>0</v>
      </c>
      <c r="F183" s="28">
        <v>0</v>
      </c>
      <c r="G183" s="16" t="s">
        <v>2099</v>
      </c>
      <c r="H183" s="11"/>
      <c r="I183" s="11"/>
      <c r="J183" s="11"/>
      <c r="K183" s="11" t="s">
        <v>1906</v>
      </c>
      <c r="L183" s="11"/>
      <c r="M183" s="4"/>
    </row>
    <row r="184" spans="1:13">
      <c r="A184" s="11" t="s">
        <v>1719</v>
      </c>
      <c r="B184" s="11" t="s">
        <v>1500</v>
      </c>
      <c r="C184" s="27">
        <v>0</v>
      </c>
      <c r="D184" s="26">
        <v>0</v>
      </c>
      <c r="E184" s="26">
        <v>0</v>
      </c>
      <c r="F184" s="28">
        <v>-1.55077</v>
      </c>
      <c r="G184" s="16" t="s">
        <v>2124</v>
      </c>
      <c r="H184" s="11"/>
      <c r="I184" s="11"/>
      <c r="J184" s="11"/>
      <c r="K184" s="11" t="s">
        <v>1906</v>
      </c>
      <c r="L184" s="11"/>
      <c r="M184" s="4"/>
    </row>
    <row r="185" spans="1:13">
      <c r="A185" s="11" t="s">
        <v>1824</v>
      </c>
      <c r="B185" s="11"/>
      <c r="C185" s="27">
        <v>0</v>
      </c>
      <c r="D185" s="26">
        <v>1.5237700000000001</v>
      </c>
      <c r="E185" s="26">
        <v>0</v>
      </c>
      <c r="F185" s="28">
        <v>0</v>
      </c>
      <c r="G185" s="16" t="s">
        <v>2187</v>
      </c>
      <c r="H185" s="11"/>
      <c r="I185" s="11" t="s">
        <v>2185</v>
      </c>
      <c r="J185" s="11" t="s">
        <v>2186</v>
      </c>
      <c r="K185" s="11" t="s">
        <v>1906</v>
      </c>
      <c r="L185" s="11"/>
      <c r="M185" s="4"/>
    </row>
    <row r="186" spans="1:13">
      <c r="A186" s="18" t="s">
        <v>1825</v>
      </c>
      <c r="B186" s="11" t="s">
        <v>1827</v>
      </c>
      <c r="C186" s="27">
        <v>0</v>
      </c>
      <c r="D186" s="26">
        <v>1.6920900000000001</v>
      </c>
      <c r="E186" s="26">
        <v>0</v>
      </c>
      <c r="F186" s="28">
        <v>0</v>
      </c>
      <c r="G186" s="11"/>
      <c r="H186" s="11"/>
      <c r="I186" s="11" t="s">
        <v>2195</v>
      </c>
      <c r="J186" s="11" t="s">
        <v>2196</v>
      </c>
      <c r="K186" s="11" t="s">
        <v>1906</v>
      </c>
      <c r="L186" s="11"/>
      <c r="M186" s="4"/>
    </row>
    <row r="187" spans="1:13">
      <c r="A187" s="18" t="s">
        <v>1826</v>
      </c>
      <c r="B187" s="11" t="s">
        <v>1828</v>
      </c>
      <c r="C187" s="27">
        <v>0</v>
      </c>
      <c r="D187" s="26">
        <v>1.6920900000000001</v>
      </c>
      <c r="E187" s="26">
        <v>0</v>
      </c>
      <c r="F187" s="28">
        <v>0</v>
      </c>
      <c r="G187" s="11"/>
      <c r="H187" s="11"/>
      <c r="I187" s="11" t="s">
        <v>2197</v>
      </c>
      <c r="J187" s="11" t="s">
        <v>2198</v>
      </c>
      <c r="K187" s="11" t="s">
        <v>1906</v>
      </c>
      <c r="L187" s="11"/>
      <c r="M187" s="4"/>
    </row>
    <row r="188" spans="1:13">
      <c r="A188" s="11" t="s">
        <v>527</v>
      </c>
      <c r="B188" s="13" t="s">
        <v>524</v>
      </c>
      <c r="C188" s="27">
        <v>0</v>
      </c>
      <c r="D188" s="26">
        <v>0</v>
      </c>
      <c r="E188" s="26">
        <v>0</v>
      </c>
      <c r="F188" s="28">
        <v>-2.3207399999999998</v>
      </c>
      <c r="G188" s="11" t="s">
        <v>534</v>
      </c>
      <c r="H188" s="11"/>
      <c r="I188" s="11" t="s">
        <v>532</v>
      </c>
      <c r="J188" s="11" t="s">
        <v>533</v>
      </c>
      <c r="K188" s="11" t="s">
        <v>1906</v>
      </c>
      <c r="L188" s="11"/>
      <c r="M188" s="4"/>
    </row>
    <row r="189" spans="1:13">
      <c r="A189" s="11" t="s">
        <v>539</v>
      </c>
      <c r="B189" s="11" t="s">
        <v>536</v>
      </c>
      <c r="C189" s="27">
        <v>0</v>
      </c>
      <c r="D189" s="26">
        <v>0</v>
      </c>
      <c r="E189" s="26">
        <v>0</v>
      </c>
      <c r="F189" s="28">
        <v>-2.1066400000000001</v>
      </c>
      <c r="G189" s="16" t="s">
        <v>547</v>
      </c>
      <c r="H189" s="11"/>
      <c r="I189" s="11" t="s">
        <v>543</v>
      </c>
      <c r="J189" s="11" t="s">
        <v>544</v>
      </c>
      <c r="K189" s="11" t="s">
        <v>1906</v>
      </c>
      <c r="L189" s="11"/>
      <c r="M189" s="4"/>
    </row>
    <row r="190" spans="1:13">
      <c r="A190" s="11" t="s">
        <v>540</v>
      </c>
      <c r="B190" s="11" t="s">
        <v>537</v>
      </c>
      <c r="C190" s="27">
        <v>0</v>
      </c>
      <c r="D190" s="26">
        <v>0</v>
      </c>
      <c r="E190" s="26">
        <v>0</v>
      </c>
      <c r="F190" s="28">
        <v>-2.0165500000000001</v>
      </c>
      <c r="G190" s="11" t="s">
        <v>545</v>
      </c>
      <c r="H190" s="11"/>
      <c r="I190" s="11" t="s">
        <v>541</v>
      </c>
      <c r="J190" s="11" t="s">
        <v>542</v>
      </c>
      <c r="K190" s="11" t="s">
        <v>1906</v>
      </c>
      <c r="L190" s="11"/>
      <c r="M190" s="4"/>
    </row>
    <row r="191" spans="1:13">
      <c r="A191" s="11" t="s">
        <v>1840</v>
      </c>
      <c r="B191" s="11" t="s">
        <v>1841</v>
      </c>
      <c r="C191" s="27">
        <v>0</v>
      </c>
      <c r="D191" s="26">
        <v>1.58379</v>
      </c>
      <c r="E191" s="26">
        <v>0</v>
      </c>
      <c r="F191" s="28">
        <v>0</v>
      </c>
      <c r="G191" s="11" t="s">
        <v>2232</v>
      </c>
      <c r="H191" s="11"/>
      <c r="I191" s="11"/>
      <c r="J191" s="11"/>
      <c r="K191" s="11" t="s">
        <v>1906</v>
      </c>
      <c r="L191" s="11"/>
      <c r="M191" s="4"/>
    </row>
    <row r="192" spans="1:13">
      <c r="A192" s="11" t="s">
        <v>727</v>
      </c>
      <c r="B192" s="11" t="s">
        <v>728</v>
      </c>
      <c r="C192" s="27">
        <v>0</v>
      </c>
      <c r="D192" s="26">
        <v>2.0589400000000002</v>
      </c>
      <c r="E192" s="26">
        <v>0</v>
      </c>
      <c r="F192" s="28">
        <v>0</v>
      </c>
      <c r="G192" s="11" t="s">
        <v>729</v>
      </c>
      <c r="H192" s="11"/>
      <c r="I192" s="11" t="s">
        <v>730</v>
      </c>
      <c r="J192" s="11" t="s">
        <v>731</v>
      </c>
      <c r="K192" s="11" t="s">
        <v>1906</v>
      </c>
      <c r="L192" s="11"/>
    </row>
    <row r="193" spans="1:13">
      <c r="A193" s="11" t="s">
        <v>1846</v>
      </c>
      <c r="B193" s="11" t="s">
        <v>1847</v>
      </c>
      <c r="C193" s="27">
        <v>0</v>
      </c>
      <c r="D193" s="26">
        <v>1.5182</v>
      </c>
      <c r="E193" s="26">
        <v>0</v>
      </c>
      <c r="F193" s="28">
        <v>0</v>
      </c>
      <c r="G193" s="11" t="s">
        <v>2246</v>
      </c>
      <c r="H193" s="11"/>
      <c r="I193" s="11" t="s">
        <v>2244</v>
      </c>
      <c r="J193" s="11" t="s">
        <v>2245</v>
      </c>
      <c r="K193" s="11" t="s">
        <v>1906</v>
      </c>
      <c r="L193" s="11"/>
    </row>
    <row r="194" spans="1:13">
      <c r="A194" s="11" t="s">
        <v>1850</v>
      </c>
      <c r="B194" s="11" t="s">
        <v>1851</v>
      </c>
      <c r="C194" s="27">
        <v>0</v>
      </c>
      <c r="D194" s="26">
        <v>1.60301</v>
      </c>
      <c r="E194" s="26">
        <v>0</v>
      </c>
      <c r="F194" s="28">
        <v>0</v>
      </c>
      <c r="G194" s="11" t="s">
        <v>2252</v>
      </c>
      <c r="H194" s="11"/>
      <c r="I194" s="11" t="s">
        <v>2250</v>
      </c>
      <c r="J194" s="11" t="s">
        <v>2251</v>
      </c>
      <c r="K194" s="11" t="s">
        <v>1906</v>
      </c>
      <c r="L194" s="11"/>
    </row>
    <row r="195" spans="1:13">
      <c r="A195" s="11" t="s">
        <v>1741</v>
      </c>
      <c r="B195" s="11" t="s">
        <v>1583</v>
      </c>
      <c r="C195" s="27">
        <v>0</v>
      </c>
      <c r="D195" s="26">
        <v>0</v>
      </c>
      <c r="E195" s="26">
        <v>0</v>
      </c>
      <c r="F195" s="28">
        <v>-1.70686</v>
      </c>
      <c r="G195" s="16" t="s">
        <v>2253</v>
      </c>
      <c r="H195" s="11"/>
      <c r="I195" s="11"/>
      <c r="J195" s="11"/>
      <c r="K195" s="11" t="s">
        <v>1906</v>
      </c>
      <c r="L195" s="11"/>
    </row>
    <row r="196" spans="1:13">
      <c r="A196" s="11" t="s">
        <v>1742</v>
      </c>
      <c r="B196" s="11" t="s">
        <v>1584</v>
      </c>
      <c r="C196" s="27">
        <v>0</v>
      </c>
      <c r="D196" s="26">
        <v>0</v>
      </c>
      <c r="E196" s="26">
        <v>-1.6866000000000001</v>
      </c>
      <c r="F196" s="28">
        <v>-2.2380399999999998</v>
      </c>
      <c r="G196" s="16" t="s">
        <v>747</v>
      </c>
      <c r="H196" s="11"/>
      <c r="I196" s="11" t="s">
        <v>748</v>
      </c>
      <c r="J196" s="11" t="s">
        <v>749</v>
      </c>
      <c r="K196" s="11" t="s">
        <v>1906</v>
      </c>
      <c r="L196" s="11" t="s">
        <v>516</v>
      </c>
    </row>
    <row r="197" spans="1:13">
      <c r="A197" s="11" t="s">
        <v>1869</v>
      </c>
      <c r="B197" s="11" t="s">
        <v>1871</v>
      </c>
      <c r="C197" s="27">
        <v>0</v>
      </c>
      <c r="D197" s="26">
        <v>1.7679499999999999</v>
      </c>
      <c r="E197" s="26">
        <v>1.621</v>
      </c>
      <c r="F197" s="28">
        <v>0</v>
      </c>
      <c r="G197" s="11"/>
      <c r="H197" s="11"/>
      <c r="I197" s="11"/>
      <c r="J197" s="11"/>
      <c r="K197" s="11" t="s">
        <v>1906</v>
      </c>
      <c r="L197" s="11"/>
    </row>
    <row r="198" spans="1:13">
      <c r="A198" s="11" t="s">
        <v>988</v>
      </c>
      <c r="B198" s="11"/>
      <c r="C198" s="27">
        <v>1.8304199999999999</v>
      </c>
      <c r="D198" s="26">
        <v>2.3898199999999998</v>
      </c>
      <c r="E198" s="26">
        <v>1.5065900000000001</v>
      </c>
      <c r="F198" s="28">
        <v>0</v>
      </c>
      <c r="G198" s="11" t="s">
        <v>1005</v>
      </c>
      <c r="H198" s="11"/>
      <c r="I198" s="11" t="s">
        <v>1017</v>
      </c>
      <c r="J198" s="11" t="s">
        <v>1018</v>
      </c>
      <c r="K198" s="11" t="s">
        <v>1906</v>
      </c>
      <c r="L198" s="11"/>
    </row>
    <row r="199" spans="1:13">
      <c r="A199" s="11" t="s">
        <v>1772</v>
      </c>
      <c r="B199" s="11"/>
      <c r="C199" s="27">
        <v>0</v>
      </c>
      <c r="D199" s="26">
        <v>0</v>
      </c>
      <c r="E199" s="26">
        <v>0</v>
      </c>
      <c r="F199" s="28">
        <v>-1.74814</v>
      </c>
      <c r="G199" s="16" t="s">
        <v>2360</v>
      </c>
      <c r="H199" s="11"/>
      <c r="I199" s="11" t="s">
        <v>2355</v>
      </c>
      <c r="J199" s="11" t="s">
        <v>2356</v>
      </c>
      <c r="K199" s="11" t="s">
        <v>1906</v>
      </c>
      <c r="L199" s="11" t="s">
        <v>516</v>
      </c>
    </row>
    <row r="200" spans="1:13">
      <c r="A200" s="11" t="s">
        <v>1137</v>
      </c>
      <c r="B200" s="11"/>
      <c r="C200" s="27">
        <v>0</v>
      </c>
      <c r="D200" s="26">
        <v>-1.83165</v>
      </c>
      <c r="E200" s="26">
        <v>-2.1095299999999999</v>
      </c>
      <c r="F200" s="28">
        <v>-3.0788099999999998</v>
      </c>
      <c r="G200" s="11" t="s">
        <v>1151</v>
      </c>
      <c r="H200" s="11"/>
      <c r="I200" s="11" t="s">
        <v>1171</v>
      </c>
      <c r="J200" s="11" t="s">
        <v>1172</v>
      </c>
      <c r="K200" s="11" t="s">
        <v>1906</v>
      </c>
      <c r="L200" s="11"/>
    </row>
    <row r="201" spans="1:13">
      <c r="A201" s="11" t="s">
        <v>1416</v>
      </c>
      <c r="B201" s="11"/>
      <c r="C201" s="27">
        <v>0</v>
      </c>
      <c r="D201" s="26">
        <v>0</v>
      </c>
      <c r="E201" s="26">
        <v>0</v>
      </c>
      <c r="F201" s="28">
        <v>-1.56148</v>
      </c>
      <c r="G201" s="11" t="s">
        <v>245</v>
      </c>
      <c r="H201" s="11"/>
      <c r="I201" s="11" t="s">
        <v>1944</v>
      </c>
      <c r="J201" s="11" t="s">
        <v>1945</v>
      </c>
      <c r="K201" s="11" t="s">
        <v>192</v>
      </c>
      <c r="L201" s="11" t="s">
        <v>516</v>
      </c>
      <c r="M201" s="4"/>
    </row>
    <row r="202" spans="1:13">
      <c r="A202" s="11" t="s">
        <v>1442</v>
      </c>
      <c r="B202" s="11"/>
      <c r="C202" s="27">
        <v>0</v>
      </c>
      <c r="D202" s="26">
        <v>0</v>
      </c>
      <c r="E202" s="26">
        <v>0</v>
      </c>
      <c r="F202" s="28">
        <v>-1.5496000000000001</v>
      </c>
      <c r="G202" s="16" t="s">
        <v>2025</v>
      </c>
      <c r="H202" s="15"/>
      <c r="I202" s="11" t="s">
        <v>2026</v>
      </c>
      <c r="J202" s="11" t="s">
        <v>1104</v>
      </c>
      <c r="K202" s="11" t="s">
        <v>192</v>
      </c>
      <c r="L202" s="11"/>
      <c r="M202" s="4"/>
    </row>
    <row r="203" spans="1:13">
      <c r="A203" s="11" t="s">
        <v>181</v>
      </c>
      <c r="B203" s="11"/>
      <c r="C203" s="27">
        <v>0</v>
      </c>
      <c r="D203" s="26">
        <v>0</v>
      </c>
      <c r="E203" s="26">
        <v>1.6135699999999999</v>
      </c>
      <c r="F203" s="28">
        <v>2.0474700000000001</v>
      </c>
      <c r="G203" s="11" t="s">
        <v>6</v>
      </c>
      <c r="H203" s="11"/>
      <c r="I203" s="11" t="s">
        <v>190</v>
      </c>
      <c r="J203" s="11" t="s">
        <v>191</v>
      </c>
      <c r="K203" s="11" t="s">
        <v>192</v>
      </c>
      <c r="L203" s="11"/>
      <c r="M203" s="4"/>
    </row>
    <row r="204" spans="1:13">
      <c r="A204" s="11" t="s">
        <v>241</v>
      </c>
      <c r="B204" s="11"/>
      <c r="C204" s="27">
        <v>0</v>
      </c>
      <c r="D204" s="26">
        <v>0</v>
      </c>
      <c r="E204" s="26">
        <v>1.8873899999999999</v>
      </c>
      <c r="F204" s="28">
        <v>2.0500500000000001</v>
      </c>
      <c r="G204" s="11" t="s">
        <v>245</v>
      </c>
      <c r="H204" s="11"/>
      <c r="I204" s="11" t="s">
        <v>246</v>
      </c>
      <c r="J204" s="11" t="s">
        <v>247</v>
      </c>
      <c r="K204" s="11" t="s">
        <v>192</v>
      </c>
      <c r="L204" s="11"/>
      <c r="M204" s="4"/>
    </row>
    <row r="205" spans="1:13">
      <c r="A205" s="11" t="s">
        <v>320</v>
      </c>
      <c r="B205" s="11"/>
      <c r="C205" s="27">
        <v>0</v>
      </c>
      <c r="D205" s="26">
        <v>0</v>
      </c>
      <c r="E205" s="26">
        <v>0</v>
      </c>
      <c r="F205" s="28">
        <v>-2.1514500000000001</v>
      </c>
      <c r="G205" s="11" t="s">
        <v>324</v>
      </c>
      <c r="H205" s="11"/>
      <c r="I205" s="11" t="s">
        <v>325</v>
      </c>
      <c r="J205" s="11" t="s">
        <v>326</v>
      </c>
      <c r="K205" s="11" t="s">
        <v>192</v>
      </c>
      <c r="L205" s="11"/>
      <c r="M205" s="4"/>
    </row>
    <row r="206" spans="1:13">
      <c r="A206" s="11" t="s">
        <v>337</v>
      </c>
      <c r="B206" s="11"/>
      <c r="C206" s="27">
        <v>0</v>
      </c>
      <c r="D206" s="26">
        <v>0</v>
      </c>
      <c r="E206" s="26">
        <v>0</v>
      </c>
      <c r="F206" s="28">
        <v>3.18032</v>
      </c>
      <c r="G206" s="11" t="s">
        <v>350</v>
      </c>
      <c r="H206" s="11"/>
      <c r="I206" s="11" t="s">
        <v>351</v>
      </c>
      <c r="J206" s="11" t="s">
        <v>352</v>
      </c>
      <c r="K206" s="11" t="s">
        <v>192</v>
      </c>
      <c r="L206" s="11" t="s">
        <v>516</v>
      </c>
      <c r="M206" s="4"/>
    </row>
    <row r="207" spans="1:13">
      <c r="A207" s="11" t="s">
        <v>428</v>
      </c>
      <c r="B207" s="11"/>
      <c r="C207" s="27">
        <v>0</v>
      </c>
      <c r="D207" s="26">
        <v>-2.1255199999999999</v>
      </c>
      <c r="E207" s="26">
        <v>-3.0286</v>
      </c>
      <c r="F207" s="28">
        <v>-4.2940500000000004</v>
      </c>
      <c r="G207" s="11" t="s">
        <v>429</v>
      </c>
      <c r="H207" s="11"/>
      <c r="I207" s="11" t="s">
        <v>430</v>
      </c>
      <c r="J207" s="11" t="s">
        <v>431</v>
      </c>
      <c r="K207" s="11" t="s">
        <v>192</v>
      </c>
      <c r="L207" s="11"/>
      <c r="M207" s="4"/>
    </row>
    <row r="208" spans="1:13">
      <c r="A208" s="11" t="s">
        <v>1528</v>
      </c>
      <c r="B208" s="11"/>
      <c r="C208" s="27">
        <v>0</v>
      </c>
      <c r="D208" s="26">
        <v>0</v>
      </c>
      <c r="E208" s="26">
        <v>-1.63531</v>
      </c>
      <c r="F208" s="28">
        <v>-1.7391099999999999</v>
      </c>
      <c r="G208" s="16" t="s">
        <v>2164</v>
      </c>
      <c r="H208" s="11"/>
      <c r="I208" s="11"/>
      <c r="J208" s="11"/>
      <c r="K208" s="11" t="s">
        <v>192</v>
      </c>
      <c r="L208" s="11"/>
      <c r="M208" s="4"/>
    </row>
    <row r="209" spans="1:13">
      <c r="A209" s="11" t="s">
        <v>2166</v>
      </c>
      <c r="B209" s="11" t="s">
        <v>1530</v>
      </c>
      <c r="C209" s="27">
        <v>0</v>
      </c>
      <c r="D209" s="26">
        <v>0</v>
      </c>
      <c r="E209" s="26">
        <v>0</v>
      </c>
      <c r="F209" s="28">
        <v>-1.69103</v>
      </c>
      <c r="G209" s="16" t="s">
        <v>2167</v>
      </c>
      <c r="H209" s="11"/>
      <c r="I209" s="11"/>
      <c r="J209" s="11"/>
      <c r="K209" s="11" t="s">
        <v>192</v>
      </c>
      <c r="L209" s="11"/>
      <c r="M209" s="4"/>
    </row>
    <row r="210" spans="1:13">
      <c r="A210" s="11" t="s">
        <v>446</v>
      </c>
      <c r="B210" s="11"/>
      <c r="C210" s="27">
        <v>0</v>
      </c>
      <c r="D210" s="26">
        <v>0</v>
      </c>
      <c r="E210" s="26">
        <v>0</v>
      </c>
      <c r="F210" s="28">
        <v>-2.3271500000000001</v>
      </c>
      <c r="G210" s="11" t="s">
        <v>455</v>
      </c>
      <c r="H210" s="11"/>
      <c r="I210" s="11" t="s">
        <v>463</v>
      </c>
      <c r="J210" s="11" t="s">
        <v>247</v>
      </c>
      <c r="K210" s="11" t="s">
        <v>192</v>
      </c>
      <c r="L210" s="11"/>
      <c r="M210" s="4"/>
    </row>
    <row r="211" spans="1:13">
      <c r="A211" s="11" t="s">
        <v>469</v>
      </c>
      <c r="B211" s="11"/>
      <c r="C211" s="27">
        <v>0</v>
      </c>
      <c r="D211" s="26">
        <v>-1.89073</v>
      </c>
      <c r="E211" s="26">
        <v>-2.4864999999999999</v>
      </c>
      <c r="F211" s="28">
        <v>-2.9566599999999998</v>
      </c>
      <c r="G211" s="16" t="s">
        <v>470</v>
      </c>
      <c r="H211" s="11"/>
      <c r="I211" s="11" t="s">
        <v>471</v>
      </c>
      <c r="J211" s="11" t="s">
        <v>472</v>
      </c>
      <c r="K211" s="11" t="s">
        <v>192</v>
      </c>
      <c r="L211" s="11"/>
      <c r="M211" s="4"/>
    </row>
    <row r="212" spans="1:13">
      <c r="A212" s="11" t="s">
        <v>523</v>
      </c>
      <c r="B212" s="11"/>
      <c r="C212" s="27">
        <v>1.74461</v>
      </c>
      <c r="D212" s="26">
        <v>1.8475600000000001</v>
      </c>
      <c r="E212" s="26">
        <v>1.9934000000000001</v>
      </c>
      <c r="F212" s="28">
        <v>3.7118799999999998</v>
      </c>
      <c r="G212" s="11" t="s">
        <v>350</v>
      </c>
      <c r="H212" s="11"/>
      <c r="I212" s="11" t="s">
        <v>351</v>
      </c>
      <c r="J212" s="11" t="s">
        <v>352</v>
      </c>
      <c r="K212" s="11" t="s">
        <v>192</v>
      </c>
      <c r="L212" s="11"/>
      <c r="M212" s="4"/>
    </row>
    <row r="213" spans="1:13">
      <c r="A213" s="11" t="s">
        <v>588</v>
      </c>
      <c r="B213" s="11"/>
      <c r="C213" s="27">
        <v>0</v>
      </c>
      <c r="D213" s="26">
        <v>0</v>
      </c>
      <c r="E213" s="26">
        <v>0</v>
      </c>
      <c r="F213" s="28">
        <v>2.6160800000000002</v>
      </c>
      <c r="G213" s="11" t="s">
        <v>350</v>
      </c>
      <c r="H213" s="11"/>
      <c r="I213" s="11" t="s">
        <v>351</v>
      </c>
      <c r="J213" s="11" t="s">
        <v>352</v>
      </c>
      <c r="K213" s="11" t="s">
        <v>192</v>
      </c>
      <c r="L213" s="11" t="s">
        <v>476</v>
      </c>
      <c r="M213" s="4"/>
    </row>
    <row r="214" spans="1:13">
      <c r="A214" s="11" t="s">
        <v>669</v>
      </c>
      <c r="B214" s="11"/>
      <c r="C214" s="27">
        <v>3.15265</v>
      </c>
      <c r="D214" s="26">
        <v>2.98068</v>
      </c>
      <c r="E214" s="26">
        <v>2.1658200000000001</v>
      </c>
      <c r="F214" s="28">
        <v>0</v>
      </c>
      <c r="G214" s="11" t="s">
        <v>673</v>
      </c>
      <c r="H214" s="11"/>
      <c r="I214" s="11" t="s">
        <v>351</v>
      </c>
      <c r="J214" s="11" t="s">
        <v>352</v>
      </c>
      <c r="K214" s="11" t="s">
        <v>192</v>
      </c>
      <c r="L214" s="11" t="s">
        <v>516</v>
      </c>
      <c r="M214" s="4"/>
    </row>
    <row r="215" spans="1:13">
      <c r="A215" s="11" t="s">
        <v>1578</v>
      </c>
      <c r="B215" s="11"/>
      <c r="C215" s="27">
        <v>0</v>
      </c>
      <c r="D215" s="26">
        <v>0</v>
      </c>
      <c r="E215" s="26">
        <v>0</v>
      </c>
      <c r="F215" s="28">
        <v>1.6788099999999999</v>
      </c>
      <c r="G215" s="11" t="s">
        <v>2237</v>
      </c>
      <c r="H215" s="15"/>
      <c r="I215" s="11" t="s">
        <v>2235</v>
      </c>
      <c r="J215" s="11" t="s">
        <v>2236</v>
      </c>
      <c r="K215" s="11" t="s">
        <v>192</v>
      </c>
      <c r="L215" s="11"/>
      <c r="M215" s="4"/>
    </row>
    <row r="216" spans="1:13">
      <c r="A216" s="11" t="s">
        <v>1864</v>
      </c>
      <c r="B216" s="11"/>
      <c r="C216" s="27">
        <v>0</v>
      </c>
      <c r="D216" s="26">
        <v>1.6372199999999999</v>
      </c>
      <c r="E216" s="26">
        <v>0</v>
      </c>
      <c r="F216" s="28">
        <v>0</v>
      </c>
      <c r="G216" s="11" t="s">
        <v>245</v>
      </c>
      <c r="H216" s="11"/>
      <c r="I216" s="11" t="s">
        <v>2311</v>
      </c>
      <c r="J216" s="11" t="s">
        <v>2312</v>
      </c>
      <c r="K216" s="11" t="s">
        <v>192</v>
      </c>
      <c r="L216" s="11"/>
    </row>
    <row r="217" spans="1:13">
      <c r="A217" s="11" t="s">
        <v>1049</v>
      </c>
      <c r="B217" s="11" t="s">
        <v>1035</v>
      </c>
      <c r="C217" s="27">
        <v>0</v>
      </c>
      <c r="D217" s="26">
        <v>1.7309600000000001</v>
      </c>
      <c r="E217" s="26">
        <v>1.8387</v>
      </c>
      <c r="F217" s="28">
        <v>2.0924900000000002</v>
      </c>
      <c r="G217" s="11" t="s">
        <v>1054</v>
      </c>
      <c r="H217" s="11"/>
      <c r="I217" s="11" t="s">
        <v>463</v>
      </c>
      <c r="J217" s="11" t="s">
        <v>247</v>
      </c>
      <c r="K217" s="11" t="s">
        <v>192</v>
      </c>
      <c r="L217" s="11"/>
    </row>
    <row r="218" spans="1:13">
      <c r="A218" s="11" t="s">
        <v>1085</v>
      </c>
      <c r="B218" s="11"/>
      <c r="C218" s="27">
        <v>-2.38923</v>
      </c>
      <c r="D218" s="26">
        <v>-1.5906499999999999</v>
      </c>
      <c r="E218" s="26">
        <v>-1.6225700000000001</v>
      </c>
      <c r="F218" s="28">
        <v>-2.8835099999999998</v>
      </c>
      <c r="G218" s="11" t="s">
        <v>1095</v>
      </c>
      <c r="H218" s="11"/>
      <c r="I218" s="11" t="s">
        <v>1103</v>
      </c>
      <c r="J218" s="11" t="s">
        <v>1104</v>
      </c>
      <c r="K218" s="11" t="s">
        <v>192</v>
      </c>
      <c r="L218" s="11"/>
    </row>
    <row r="219" spans="1:13">
      <c r="A219" s="11" t="s">
        <v>1661</v>
      </c>
      <c r="B219" s="11"/>
      <c r="C219" s="27">
        <v>0</v>
      </c>
      <c r="D219" s="26">
        <v>0</v>
      </c>
      <c r="E219" s="26">
        <v>-1.75044</v>
      </c>
      <c r="F219" s="28">
        <v>-1.7338499999999999</v>
      </c>
      <c r="G219" s="16" t="s">
        <v>2353</v>
      </c>
      <c r="H219" s="11"/>
      <c r="I219" s="11"/>
      <c r="J219" s="11"/>
      <c r="K219" s="11" t="s">
        <v>192</v>
      </c>
      <c r="L219" s="11"/>
    </row>
    <row r="220" spans="1:13">
      <c r="A220" s="11" t="s">
        <v>1111</v>
      </c>
      <c r="B220" s="11" t="s">
        <v>797</v>
      </c>
      <c r="C220" s="27">
        <v>0</v>
      </c>
      <c r="D220" s="26">
        <v>2.0002499999999999</v>
      </c>
      <c r="E220" s="26">
        <v>2.9828800000000002</v>
      </c>
      <c r="F220" s="28">
        <v>3.8019799999999999</v>
      </c>
      <c r="G220" s="11" t="s">
        <v>804</v>
      </c>
      <c r="H220" s="11"/>
      <c r="I220" s="11" t="s">
        <v>811</v>
      </c>
      <c r="J220" s="11" t="s">
        <v>812</v>
      </c>
      <c r="K220" s="11" t="s">
        <v>192</v>
      </c>
      <c r="L220" s="11" t="s">
        <v>516</v>
      </c>
    </row>
    <row r="221" spans="1:13">
      <c r="A221" s="11" t="s">
        <v>1118</v>
      </c>
      <c r="B221" s="11"/>
      <c r="C221" s="27">
        <v>-1.5199100000000001</v>
      </c>
      <c r="D221" s="26">
        <v>-1.84178</v>
      </c>
      <c r="E221" s="26">
        <v>-2.0842200000000002</v>
      </c>
      <c r="F221" s="28">
        <v>-3.46977</v>
      </c>
      <c r="G221" s="11" t="s">
        <v>339</v>
      </c>
      <c r="H221" s="11"/>
      <c r="I221" s="11" t="s">
        <v>1154</v>
      </c>
      <c r="J221" s="11" t="s">
        <v>1155</v>
      </c>
      <c r="K221" s="11" t="s">
        <v>192</v>
      </c>
      <c r="L221" s="11"/>
    </row>
    <row r="222" spans="1:13">
      <c r="A222" s="11" t="s">
        <v>1673</v>
      </c>
      <c r="B222" s="11"/>
      <c r="C222" s="27">
        <v>0</v>
      </c>
      <c r="D222" s="26">
        <v>0</v>
      </c>
      <c r="E222" s="26">
        <v>0</v>
      </c>
      <c r="F222" s="28">
        <v>1.5108299999999999</v>
      </c>
      <c r="G222" s="16" t="s">
        <v>2370</v>
      </c>
      <c r="H222" s="11"/>
      <c r="I222" s="11" t="s">
        <v>2371</v>
      </c>
      <c r="J222" s="11" t="s">
        <v>431</v>
      </c>
      <c r="K222" s="11" t="s">
        <v>192</v>
      </c>
      <c r="L222" s="11" t="s">
        <v>516</v>
      </c>
    </row>
    <row r="223" spans="1:13">
      <c r="A223" s="11" t="s">
        <v>1136</v>
      </c>
      <c r="B223" s="11"/>
      <c r="C223" s="27">
        <v>0</v>
      </c>
      <c r="D223" s="26">
        <v>0</v>
      </c>
      <c r="E223" s="26">
        <v>0</v>
      </c>
      <c r="F223" s="28">
        <v>2.3564799999999999</v>
      </c>
      <c r="G223" s="16" t="s">
        <v>673</v>
      </c>
      <c r="H223" s="11"/>
      <c r="I223" s="11" t="s">
        <v>1169</v>
      </c>
      <c r="J223" s="11" t="s">
        <v>1170</v>
      </c>
      <c r="K223" s="11" t="s">
        <v>192</v>
      </c>
      <c r="L223" s="11"/>
    </row>
    <row r="224" spans="1:13">
      <c r="A224" s="11" t="s">
        <v>1182</v>
      </c>
      <c r="B224" s="11"/>
      <c r="C224" s="27">
        <v>0</v>
      </c>
      <c r="D224" s="26">
        <v>-1.64954</v>
      </c>
      <c r="E224" s="26">
        <v>-2.1362000000000001</v>
      </c>
      <c r="F224" s="28">
        <v>-2.5786899999999999</v>
      </c>
      <c r="G224" s="11" t="s">
        <v>350</v>
      </c>
      <c r="H224" s="11"/>
      <c r="I224" s="11" t="s">
        <v>351</v>
      </c>
      <c r="J224" s="11" t="s">
        <v>352</v>
      </c>
      <c r="K224" s="11" t="s">
        <v>192</v>
      </c>
      <c r="L224" s="11" t="s">
        <v>516</v>
      </c>
    </row>
    <row r="225" spans="1:13">
      <c r="A225" s="11" t="s">
        <v>1245</v>
      </c>
      <c r="B225" s="11"/>
      <c r="C225" s="27">
        <v>0</v>
      </c>
      <c r="D225" s="26">
        <v>0</v>
      </c>
      <c r="E225" s="26">
        <v>0</v>
      </c>
      <c r="F225" s="28">
        <v>2.8597899999999998</v>
      </c>
      <c r="G225" s="11" t="s">
        <v>6</v>
      </c>
      <c r="H225" s="11"/>
      <c r="I225" s="11" t="s">
        <v>1273</v>
      </c>
      <c r="J225" s="11" t="s">
        <v>1274</v>
      </c>
      <c r="K225" s="11" t="s">
        <v>192</v>
      </c>
      <c r="L225" s="11" t="s">
        <v>516</v>
      </c>
    </row>
    <row r="226" spans="1:13">
      <c r="A226" s="11" t="s">
        <v>2062</v>
      </c>
      <c r="B226" s="11" t="s">
        <v>1469</v>
      </c>
      <c r="C226" s="27">
        <v>0</v>
      </c>
      <c r="D226" s="26">
        <v>0</v>
      </c>
      <c r="E226" s="26">
        <v>0</v>
      </c>
      <c r="F226" s="28">
        <v>-1.73672</v>
      </c>
      <c r="G226" s="11"/>
      <c r="H226" s="11"/>
      <c r="I226" s="11" t="s">
        <v>2068</v>
      </c>
      <c r="J226" s="11" t="s">
        <v>2069</v>
      </c>
      <c r="K226" s="11" t="s">
        <v>1908</v>
      </c>
      <c r="L226" s="11"/>
      <c r="M226" s="4"/>
    </row>
    <row r="227" spans="1:13">
      <c r="A227" s="11" t="s">
        <v>1486</v>
      </c>
      <c r="B227" s="11"/>
      <c r="C227" s="27">
        <v>0</v>
      </c>
      <c r="D227" s="26">
        <v>0</v>
      </c>
      <c r="E227" s="26">
        <v>-1.56596</v>
      </c>
      <c r="F227" s="28">
        <v>-1.8938299999999999</v>
      </c>
      <c r="G227" s="16" t="s">
        <v>2109</v>
      </c>
      <c r="H227" s="11"/>
      <c r="I227" s="11"/>
      <c r="J227" s="11"/>
      <c r="K227" s="11" t="s">
        <v>1908</v>
      </c>
      <c r="L227" s="11"/>
      <c r="M227" s="4"/>
    </row>
    <row r="228" spans="1:13">
      <c r="A228" s="11" t="s">
        <v>365</v>
      </c>
      <c r="B228" s="11" t="s">
        <v>366</v>
      </c>
      <c r="C228" s="27">
        <v>0</v>
      </c>
      <c r="D228" s="26">
        <v>0</v>
      </c>
      <c r="E228" s="26">
        <v>0</v>
      </c>
      <c r="F228" s="28">
        <v>-2.0934200000000001</v>
      </c>
      <c r="G228" s="11" t="s">
        <v>367</v>
      </c>
      <c r="H228" s="11"/>
      <c r="I228" s="11" t="s">
        <v>368</v>
      </c>
      <c r="J228" s="11" t="s">
        <v>369</v>
      </c>
      <c r="K228" s="11" t="s">
        <v>1908</v>
      </c>
      <c r="L228" s="11"/>
      <c r="M228" s="4"/>
    </row>
    <row r="229" spans="1:13">
      <c r="A229" s="11" t="s">
        <v>1722</v>
      </c>
      <c r="B229" s="11" t="s">
        <v>1526</v>
      </c>
      <c r="C229" s="27">
        <v>0</v>
      </c>
      <c r="D229" s="26">
        <v>0</v>
      </c>
      <c r="E229" s="26">
        <v>-1.6586099999999999</v>
      </c>
      <c r="F229" s="28">
        <v>-1.9112899999999999</v>
      </c>
      <c r="G229" s="11" t="s">
        <v>2162</v>
      </c>
      <c r="H229" s="11"/>
      <c r="I229" s="11" t="s">
        <v>2159</v>
      </c>
      <c r="J229" s="11" t="s">
        <v>2160</v>
      </c>
      <c r="K229" s="11" t="s">
        <v>1908</v>
      </c>
      <c r="L229" s="11"/>
      <c r="M229" s="4"/>
    </row>
    <row r="230" spans="1:13">
      <c r="A230" s="11" t="s">
        <v>1538</v>
      </c>
      <c r="B230" s="11"/>
      <c r="C230" s="27">
        <v>0</v>
      </c>
      <c r="D230" s="26">
        <v>0</v>
      </c>
      <c r="E230" s="26">
        <v>0</v>
      </c>
      <c r="F230" s="28">
        <v>-1.8692200000000001</v>
      </c>
      <c r="G230" s="16" t="s">
        <v>2183</v>
      </c>
      <c r="H230" s="11"/>
      <c r="I230" s="11"/>
      <c r="J230" s="11"/>
      <c r="K230" s="11" t="s">
        <v>1908</v>
      </c>
      <c r="L230" s="11"/>
      <c r="M230" s="6"/>
    </row>
    <row r="231" spans="1:13">
      <c r="A231" s="11" t="s">
        <v>584</v>
      </c>
      <c r="B231" s="11" t="s">
        <v>583</v>
      </c>
      <c r="C231" s="27">
        <v>0</v>
      </c>
      <c r="D231" s="26">
        <v>0</v>
      </c>
      <c r="E231" s="26">
        <v>-1.50465</v>
      </c>
      <c r="F231" s="28">
        <v>-2.3816999999999999</v>
      </c>
      <c r="G231" s="11" t="s">
        <v>598</v>
      </c>
      <c r="H231" s="11"/>
      <c r="I231" s="11" t="s">
        <v>607</v>
      </c>
      <c r="J231" s="11" t="s">
        <v>608</v>
      </c>
      <c r="K231" s="11" t="s">
        <v>1908</v>
      </c>
      <c r="L231" s="11" t="s">
        <v>516</v>
      </c>
      <c r="M231" s="4"/>
    </row>
    <row r="232" spans="1:13">
      <c r="A232" s="11" t="s">
        <v>585</v>
      </c>
      <c r="B232" s="11" t="s">
        <v>586</v>
      </c>
      <c r="C232" s="27">
        <v>0</v>
      </c>
      <c r="D232" s="26">
        <v>0</v>
      </c>
      <c r="E232" s="26">
        <v>-1.50465</v>
      </c>
      <c r="F232" s="28">
        <v>-2.3816999999999999</v>
      </c>
      <c r="G232" s="11" t="s">
        <v>599</v>
      </c>
      <c r="H232" s="11"/>
      <c r="I232" s="11" t="s">
        <v>609</v>
      </c>
      <c r="J232" s="11" t="s">
        <v>610</v>
      </c>
      <c r="K232" s="11" t="s">
        <v>1908</v>
      </c>
      <c r="L232" s="11"/>
      <c r="M232" s="4"/>
    </row>
    <row r="233" spans="1:13">
      <c r="A233" s="11" t="s">
        <v>660</v>
      </c>
      <c r="B233" s="11"/>
      <c r="C233" s="27">
        <v>3.8115100000000002</v>
      </c>
      <c r="D233" s="26">
        <v>3.97471</v>
      </c>
      <c r="E233" s="26">
        <v>3.3428</v>
      </c>
      <c r="F233" s="28">
        <v>1.53912</v>
      </c>
      <c r="G233" s="11" t="s">
        <v>671</v>
      </c>
      <c r="H233" s="11"/>
      <c r="I233" s="11" t="s">
        <v>674</v>
      </c>
      <c r="J233" s="11" t="s">
        <v>675</v>
      </c>
      <c r="K233" s="11" t="s">
        <v>1908</v>
      </c>
      <c r="L233" s="11" t="s">
        <v>516</v>
      </c>
      <c r="M233" s="4"/>
    </row>
    <row r="234" spans="1:13">
      <c r="A234" s="11" t="s">
        <v>1733</v>
      </c>
      <c r="B234" s="11" t="s">
        <v>1574</v>
      </c>
      <c r="C234" s="27">
        <v>0</v>
      </c>
      <c r="D234" s="26">
        <v>0</v>
      </c>
      <c r="E234" s="26">
        <v>0</v>
      </c>
      <c r="F234" s="28">
        <v>-1.58893</v>
      </c>
      <c r="G234" s="16" t="s">
        <v>2228</v>
      </c>
      <c r="H234" s="11"/>
      <c r="I234" s="11"/>
      <c r="J234" s="11"/>
      <c r="K234" s="11" t="s">
        <v>1908</v>
      </c>
      <c r="L234" s="11"/>
      <c r="M234" s="4"/>
    </row>
    <row r="235" spans="1:13">
      <c r="A235" s="11" t="s">
        <v>760</v>
      </c>
      <c r="B235" s="13" t="s">
        <v>761</v>
      </c>
      <c r="C235" s="27">
        <v>0</v>
      </c>
      <c r="D235" s="26">
        <v>0</v>
      </c>
      <c r="E235" s="26">
        <v>0</v>
      </c>
      <c r="F235" s="28">
        <v>-2.3058200000000002</v>
      </c>
      <c r="G235" s="11" t="s">
        <v>766</v>
      </c>
      <c r="H235" s="11"/>
      <c r="I235" s="11" t="s">
        <v>769</v>
      </c>
      <c r="J235" s="11" t="s">
        <v>770</v>
      </c>
      <c r="K235" s="11" t="s">
        <v>1908</v>
      </c>
      <c r="L235" s="11" t="s">
        <v>516</v>
      </c>
    </row>
    <row r="236" spans="1:13">
      <c r="A236" s="11" t="s">
        <v>1755</v>
      </c>
      <c r="B236" s="11" t="s">
        <v>1636</v>
      </c>
      <c r="C236" s="27">
        <v>0</v>
      </c>
      <c r="D236" s="26">
        <v>0</v>
      </c>
      <c r="E236" s="26">
        <v>0</v>
      </c>
      <c r="F236" s="28">
        <v>-1.5043</v>
      </c>
      <c r="G236" s="11"/>
      <c r="H236" s="11"/>
      <c r="I236" s="11"/>
      <c r="J236" s="11"/>
      <c r="K236" s="11" t="s">
        <v>1908</v>
      </c>
      <c r="L236" s="11"/>
    </row>
    <row r="237" spans="1:13">
      <c r="A237" s="11" t="s">
        <v>1656</v>
      </c>
      <c r="B237" s="11"/>
      <c r="C237" s="27">
        <v>0</v>
      </c>
      <c r="D237" s="26">
        <v>0</v>
      </c>
      <c r="E237" s="26">
        <v>0</v>
      </c>
      <c r="F237" s="28">
        <v>-1.5441499999999999</v>
      </c>
      <c r="G237" s="16" t="s">
        <v>2344</v>
      </c>
      <c r="H237" s="11"/>
      <c r="I237" s="11" t="s">
        <v>2336</v>
      </c>
      <c r="J237" s="20" t="s">
        <v>2337</v>
      </c>
      <c r="K237" s="11" t="s">
        <v>1908</v>
      </c>
      <c r="L237" s="11" t="s">
        <v>516</v>
      </c>
    </row>
    <row r="238" spans="1:13">
      <c r="A238" s="11" t="s">
        <v>1761</v>
      </c>
      <c r="B238" s="11" t="s">
        <v>1657</v>
      </c>
      <c r="C238" s="27">
        <v>0</v>
      </c>
      <c r="D238" s="26">
        <v>0</v>
      </c>
      <c r="E238" s="26">
        <v>0</v>
      </c>
      <c r="F238" s="28">
        <v>-1.9901500000000001</v>
      </c>
      <c r="G238" s="16" t="s">
        <v>2345</v>
      </c>
      <c r="H238" s="11"/>
      <c r="I238" s="11" t="s">
        <v>2338</v>
      </c>
      <c r="J238" s="11" t="s">
        <v>2339</v>
      </c>
      <c r="K238" s="11" t="s">
        <v>1908</v>
      </c>
      <c r="L238" s="11" t="s">
        <v>516</v>
      </c>
    </row>
    <row r="239" spans="1:13">
      <c r="A239" s="11" t="s">
        <v>1773</v>
      </c>
      <c r="B239" s="11"/>
      <c r="C239" s="27">
        <v>0</v>
      </c>
      <c r="D239" s="26">
        <v>0</v>
      </c>
      <c r="E239" s="26">
        <v>0</v>
      </c>
      <c r="F239" s="28">
        <v>-1.74814</v>
      </c>
      <c r="G239" s="16" t="s">
        <v>2361</v>
      </c>
      <c r="H239" s="11"/>
      <c r="I239" s="11" t="s">
        <v>2357</v>
      </c>
      <c r="J239" s="11" t="s">
        <v>2358</v>
      </c>
      <c r="K239" s="11" t="s">
        <v>1908</v>
      </c>
      <c r="L239" s="11"/>
    </row>
    <row r="240" spans="1:13">
      <c r="A240" s="11" t="s">
        <v>1240</v>
      </c>
      <c r="B240" s="11"/>
      <c r="C240" s="27">
        <v>0</v>
      </c>
      <c r="D240" s="26">
        <v>1.81776</v>
      </c>
      <c r="E240" s="26">
        <v>0</v>
      </c>
      <c r="F240" s="28">
        <v>2.1799900000000001</v>
      </c>
      <c r="G240" s="16" t="s">
        <v>1254</v>
      </c>
      <c r="H240" s="11"/>
      <c r="I240" s="11" t="s">
        <v>1265</v>
      </c>
      <c r="J240" s="11" t="s">
        <v>1266</v>
      </c>
      <c r="K240" s="11" t="s">
        <v>1908</v>
      </c>
      <c r="L240" s="11"/>
    </row>
    <row r="241" spans="1:13">
      <c r="A241" s="11" t="s">
        <v>1692</v>
      </c>
      <c r="B241" s="11" t="s">
        <v>1421</v>
      </c>
      <c r="C241" s="27">
        <v>0</v>
      </c>
      <c r="D241" s="26">
        <v>0</v>
      </c>
      <c r="E241" s="26">
        <v>0</v>
      </c>
      <c r="F241" s="28">
        <v>1.6645700000000001</v>
      </c>
      <c r="G241" s="16" t="s">
        <v>1962</v>
      </c>
      <c r="H241" s="11"/>
      <c r="I241" s="11" t="s">
        <v>1960</v>
      </c>
      <c r="J241" s="11" t="s">
        <v>1961</v>
      </c>
      <c r="K241" s="11" t="s">
        <v>178</v>
      </c>
      <c r="L241" s="11"/>
      <c r="M241" s="4"/>
    </row>
    <row r="242" spans="1:13">
      <c r="A242" s="11" t="s">
        <v>1423</v>
      </c>
      <c r="B242" s="11"/>
      <c r="C242" s="27">
        <v>0</v>
      </c>
      <c r="D242" s="26">
        <v>0</v>
      </c>
      <c r="E242" s="26">
        <v>1.9575899999999999</v>
      </c>
      <c r="F242" s="28">
        <v>1.98854</v>
      </c>
      <c r="G242" s="16" t="s">
        <v>1975</v>
      </c>
      <c r="H242" s="11"/>
      <c r="I242" s="11" t="s">
        <v>1973</v>
      </c>
      <c r="J242" s="11" t="s">
        <v>1974</v>
      </c>
      <c r="K242" s="11" t="s">
        <v>178</v>
      </c>
      <c r="L242" s="11"/>
      <c r="M242" s="4"/>
    </row>
    <row r="243" spans="1:13">
      <c r="A243" s="13" t="s">
        <v>171</v>
      </c>
      <c r="B243" s="11"/>
      <c r="C243" s="27">
        <v>0</v>
      </c>
      <c r="D243" s="26">
        <v>0</v>
      </c>
      <c r="E243" s="26">
        <v>0</v>
      </c>
      <c r="F243" s="28">
        <v>-2.40029</v>
      </c>
      <c r="G243" s="11" t="s">
        <v>174</v>
      </c>
      <c r="H243" s="11"/>
      <c r="I243" s="11" t="s">
        <v>175</v>
      </c>
      <c r="J243" s="11" t="s">
        <v>176</v>
      </c>
      <c r="K243" s="19" t="s">
        <v>178</v>
      </c>
      <c r="L243" s="11"/>
      <c r="M243" s="4"/>
    </row>
    <row r="244" spans="1:13">
      <c r="A244" s="11" t="s">
        <v>1795</v>
      </c>
      <c r="B244" s="11"/>
      <c r="C244" s="27">
        <v>0</v>
      </c>
      <c r="D244" s="26">
        <v>0</v>
      </c>
      <c r="E244" s="26">
        <v>-1.5573300000000001</v>
      </c>
      <c r="F244" s="28">
        <v>0</v>
      </c>
      <c r="G244" s="16" t="s">
        <v>2040</v>
      </c>
      <c r="H244" s="11"/>
      <c r="I244" s="11" t="s">
        <v>2041</v>
      </c>
      <c r="J244" s="11"/>
      <c r="K244" s="11" t="s">
        <v>178</v>
      </c>
      <c r="L244" s="11"/>
      <c r="M244" s="4"/>
    </row>
    <row r="245" spans="1:13">
      <c r="A245" s="11" t="s">
        <v>1796</v>
      </c>
      <c r="B245" s="11" t="s">
        <v>1797</v>
      </c>
      <c r="C245" s="27">
        <v>0</v>
      </c>
      <c r="D245" s="26">
        <v>0</v>
      </c>
      <c r="E245" s="26">
        <v>-1.61707</v>
      </c>
      <c r="F245" s="28">
        <v>0</v>
      </c>
      <c r="G245" s="16" t="s">
        <v>2042</v>
      </c>
      <c r="H245" s="11"/>
      <c r="I245" s="11"/>
      <c r="J245" s="11"/>
      <c r="K245" s="11" t="s">
        <v>178</v>
      </c>
      <c r="L245" s="11" t="s">
        <v>516</v>
      </c>
      <c r="M245" s="4"/>
    </row>
    <row r="246" spans="1:13">
      <c r="A246" s="11" t="s">
        <v>1704</v>
      </c>
      <c r="B246" s="11" t="s">
        <v>1452</v>
      </c>
      <c r="C246" s="27">
        <v>1.5498499999999999</v>
      </c>
      <c r="D246" s="26">
        <v>0</v>
      </c>
      <c r="E246" s="26">
        <v>0</v>
      </c>
      <c r="F246" s="28">
        <v>1.8667499999999999</v>
      </c>
      <c r="G246" s="16" t="s">
        <v>1301</v>
      </c>
      <c r="H246" s="11"/>
      <c r="I246" s="11" t="s">
        <v>1323</v>
      </c>
      <c r="J246" s="11" t="s">
        <v>1324</v>
      </c>
      <c r="K246" s="11" t="s">
        <v>178</v>
      </c>
      <c r="L246" s="11"/>
      <c r="M246" s="4"/>
    </row>
    <row r="247" spans="1:13">
      <c r="A247" s="11" t="s">
        <v>1705</v>
      </c>
      <c r="B247" s="11" t="s">
        <v>1453</v>
      </c>
      <c r="C247" s="27">
        <v>1.69387</v>
      </c>
      <c r="D247" s="26">
        <v>0</v>
      </c>
      <c r="E247" s="26">
        <v>1.51481</v>
      </c>
      <c r="F247" s="28">
        <v>1.98865</v>
      </c>
      <c r="G247" s="16" t="s">
        <v>2044</v>
      </c>
      <c r="H247" s="11"/>
      <c r="I247" s="11" t="s">
        <v>1323</v>
      </c>
      <c r="J247" s="11" t="s">
        <v>1324</v>
      </c>
      <c r="K247" s="11" t="s">
        <v>178</v>
      </c>
      <c r="L247" s="11" t="s">
        <v>476</v>
      </c>
      <c r="M247" s="4"/>
    </row>
    <row r="248" spans="1:13">
      <c r="A248" s="11" t="s">
        <v>1455</v>
      </c>
      <c r="B248" s="11"/>
      <c r="C248" s="27">
        <v>0</v>
      </c>
      <c r="D248" s="26">
        <v>0</v>
      </c>
      <c r="E248" s="26">
        <v>0</v>
      </c>
      <c r="F248" s="28">
        <v>1.7765899999999999</v>
      </c>
      <c r="G248" s="16" t="s">
        <v>2050</v>
      </c>
      <c r="H248" s="11"/>
      <c r="I248" s="11" t="s">
        <v>2047</v>
      </c>
      <c r="J248" s="11" t="s">
        <v>2048</v>
      </c>
      <c r="K248" s="11" t="s">
        <v>178</v>
      </c>
      <c r="L248" s="11"/>
      <c r="M248" s="4"/>
    </row>
    <row r="249" spans="1:13">
      <c r="A249" s="11" t="s">
        <v>1462</v>
      </c>
      <c r="B249" s="11"/>
      <c r="C249" s="27">
        <v>0</v>
      </c>
      <c r="D249" s="26">
        <v>0</v>
      </c>
      <c r="E249" s="26">
        <v>0</v>
      </c>
      <c r="F249" s="28">
        <v>-1.9709300000000001</v>
      </c>
      <c r="G249" s="16" t="s">
        <v>2051</v>
      </c>
      <c r="H249" s="11"/>
      <c r="I249" s="11" t="s">
        <v>2053</v>
      </c>
      <c r="J249" s="11" t="s">
        <v>2054</v>
      </c>
      <c r="K249" s="11" t="s">
        <v>178</v>
      </c>
      <c r="L249" s="11"/>
      <c r="M249" s="4"/>
    </row>
    <row r="250" spans="1:13">
      <c r="A250" s="11" t="s">
        <v>1706</v>
      </c>
      <c r="B250" s="11" t="s">
        <v>218</v>
      </c>
      <c r="C250" s="27">
        <v>-1.62917</v>
      </c>
      <c r="D250" s="26">
        <v>-2.01607</v>
      </c>
      <c r="E250" s="26">
        <v>-1.9184600000000001</v>
      </c>
      <c r="F250" s="28">
        <v>-1.86608</v>
      </c>
      <c r="G250" s="11" t="s">
        <v>219</v>
      </c>
      <c r="H250" s="15" t="s">
        <v>220</v>
      </c>
      <c r="I250" s="11" t="s">
        <v>221</v>
      </c>
      <c r="J250" s="11" t="s">
        <v>222</v>
      </c>
      <c r="K250" s="11" t="s">
        <v>178</v>
      </c>
      <c r="L250" s="11"/>
      <c r="M250" s="4"/>
    </row>
    <row r="251" spans="1:13">
      <c r="A251" s="11" t="s">
        <v>1707</v>
      </c>
      <c r="B251" s="11" t="s">
        <v>1470</v>
      </c>
      <c r="C251" s="27">
        <v>0</v>
      </c>
      <c r="D251" s="26">
        <v>0</v>
      </c>
      <c r="E251" s="26">
        <v>0</v>
      </c>
      <c r="F251" s="28">
        <v>-1.8206100000000001</v>
      </c>
      <c r="G251" s="16" t="s">
        <v>2072</v>
      </c>
      <c r="H251" s="11"/>
      <c r="I251" s="11" t="s">
        <v>2070</v>
      </c>
      <c r="J251" s="11" t="s">
        <v>2071</v>
      </c>
      <c r="K251" s="11" t="s">
        <v>178</v>
      </c>
      <c r="L251" s="11"/>
      <c r="M251" s="4"/>
    </row>
    <row r="252" spans="1:13">
      <c r="A252" s="11" t="s">
        <v>1708</v>
      </c>
      <c r="B252" s="11" t="s">
        <v>1471</v>
      </c>
      <c r="C252" s="27">
        <v>0</v>
      </c>
      <c r="D252" s="26">
        <v>0</v>
      </c>
      <c r="E252" s="26">
        <v>0</v>
      </c>
      <c r="F252" s="28">
        <v>-1.8206100000000001</v>
      </c>
      <c r="G252" s="16" t="s">
        <v>2073</v>
      </c>
      <c r="H252" s="15"/>
      <c r="I252" s="11" t="s">
        <v>2077</v>
      </c>
      <c r="J252" s="11" t="s">
        <v>2071</v>
      </c>
      <c r="K252" s="11" t="s">
        <v>178</v>
      </c>
      <c r="L252" s="11"/>
      <c r="M252" s="4"/>
    </row>
    <row r="253" spans="1:13">
      <c r="A253" s="11" t="s">
        <v>1711</v>
      </c>
      <c r="B253" s="11" t="s">
        <v>1474</v>
      </c>
      <c r="C253" s="27">
        <v>0</v>
      </c>
      <c r="D253" s="26">
        <v>0</v>
      </c>
      <c r="E253" s="26">
        <v>0</v>
      </c>
      <c r="F253" s="28">
        <v>-1.85368</v>
      </c>
      <c r="G253" s="16" t="s">
        <v>2076</v>
      </c>
      <c r="H253" s="11"/>
      <c r="I253" s="11" t="s">
        <v>2078</v>
      </c>
      <c r="J253" s="11"/>
      <c r="K253" s="11" t="s">
        <v>178</v>
      </c>
      <c r="L253" s="11"/>
      <c r="M253" s="4"/>
    </row>
    <row r="254" spans="1:13">
      <c r="A254" s="11" t="s">
        <v>1710</v>
      </c>
      <c r="B254" s="11" t="s">
        <v>1473</v>
      </c>
      <c r="C254" s="27">
        <v>0</v>
      </c>
      <c r="D254" s="26">
        <v>0</v>
      </c>
      <c r="E254" s="26">
        <v>0</v>
      </c>
      <c r="F254" s="28">
        <v>-1.85368</v>
      </c>
      <c r="G254" s="16" t="s">
        <v>2075</v>
      </c>
      <c r="H254" s="11"/>
      <c r="I254" s="11" t="s">
        <v>2081</v>
      </c>
      <c r="J254" s="11" t="s">
        <v>2082</v>
      </c>
      <c r="K254" s="11" t="s">
        <v>178</v>
      </c>
      <c r="L254" s="11"/>
      <c r="M254" s="4"/>
    </row>
    <row r="255" spans="1:13">
      <c r="A255" s="11" t="s">
        <v>223</v>
      </c>
      <c r="B255" s="11" t="s">
        <v>224</v>
      </c>
      <c r="C255" s="27">
        <v>0</v>
      </c>
      <c r="D255" s="26">
        <v>0</v>
      </c>
      <c r="E255" s="26">
        <v>-1.6092200000000001</v>
      </c>
      <c r="F255" s="28">
        <v>-2.0652699999999999</v>
      </c>
      <c r="G255" s="11" t="s">
        <v>225</v>
      </c>
      <c r="H255" s="15" t="s">
        <v>226</v>
      </c>
      <c r="I255" s="11" t="s">
        <v>227</v>
      </c>
      <c r="J255" s="11" t="s">
        <v>228</v>
      </c>
      <c r="K255" s="11" t="s">
        <v>178</v>
      </c>
      <c r="L255" s="11"/>
      <c r="M255" s="4"/>
    </row>
    <row r="256" spans="1:13">
      <c r="A256" s="11" t="s">
        <v>1712</v>
      </c>
      <c r="B256" s="11" t="s">
        <v>1475</v>
      </c>
      <c r="C256" s="27">
        <v>0</v>
      </c>
      <c r="D256" s="26">
        <v>0</v>
      </c>
      <c r="E256" s="26">
        <v>0</v>
      </c>
      <c r="F256" s="28">
        <v>-1.5887500000000001</v>
      </c>
      <c r="G256" s="16" t="s">
        <v>2083</v>
      </c>
      <c r="H256" s="11"/>
      <c r="I256" s="11"/>
      <c r="J256" s="11"/>
      <c r="K256" s="11" t="s">
        <v>178</v>
      </c>
      <c r="L256" s="11"/>
      <c r="M256" s="4"/>
    </row>
    <row r="257" spans="1:13">
      <c r="A257" s="11" t="s">
        <v>1713</v>
      </c>
      <c r="B257" s="11" t="s">
        <v>1476</v>
      </c>
      <c r="C257" s="27">
        <v>0</v>
      </c>
      <c r="D257" s="26">
        <v>0</v>
      </c>
      <c r="E257" s="26">
        <v>0</v>
      </c>
      <c r="F257" s="28">
        <v>-1.74779</v>
      </c>
      <c r="G257" s="16" t="s">
        <v>2084</v>
      </c>
      <c r="H257" s="11"/>
      <c r="I257" s="11"/>
      <c r="J257" s="11"/>
      <c r="K257" s="11" t="s">
        <v>178</v>
      </c>
      <c r="L257" s="11"/>
      <c r="M257" s="4"/>
    </row>
    <row r="258" spans="1:13">
      <c r="A258" s="11" t="s">
        <v>1810</v>
      </c>
      <c r="B258" s="11"/>
      <c r="C258" s="27">
        <v>1.69245</v>
      </c>
      <c r="D258" s="26">
        <v>0</v>
      </c>
      <c r="E258" s="26">
        <v>0</v>
      </c>
      <c r="F258" s="28">
        <v>0</v>
      </c>
      <c r="G258" s="16" t="s">
        <v>2101</v>
      </c>
      <c r="H258" s="11"/>
      <c r="I258" s="11"/>
      <c r="J258" s="11"/>
      <c r="K258" s="11" t="s">
        <v>178</v>
      </c>
      <c r="L258" s="11"/>
      <c r="M258" s="4"/>
    </row>
    <row r="259" spans="1:13">
      <c r="A259" s="11" t="s">
        <v>1483</v>
      </c>
      <c r="B259" s="11"/>
      <c r="C259" s="27">
        <v>0</v>
      </c>
      <c r="D259" s="26">
        <v>0</v>
      </c>
      <c r="E259" s="26">
        <v>0</v>
      </c>
      <c r="F259" s="28">
        <v>1.95912</v>
      </c>
      <c r="G259" s="16" t="s">
        <v>2108</v>
      </c>
      <c r="H259" s="11"/>
      <c r="I259" s="11" t="s">
        <v>2103</v>
      </c>
      <c r="J259" s="11" t="s">
        <v>2104</v>
      </c>
      <c r="K259" s="11" t="s">
        <v>178</v>
      </c>
      <c r="L259" s="11"/>
      <c r="M259" s="4"/>
    </row>
    <row r="260" spans="1:13">
      <c r="A260" s="11" t="s">
        <v>1493</v>
      </c>
      <c r="B260" s="11"/>
      <c r="C260" s="27">
        <v>0</v>
      </c>
      <c r="D260" s="26">
        <v>0</v>
      </c>
      <c r="E260" s="26">
        <v>1.5279799999999999</v>
      </c>
      <c r="F260" s="28">
        <v>1.71441</v>
      </c>
      <c r="G260" s="11" t="s">
        <v>6</v>
      </c>
      <c r="H260" s="11"/>
      <c r="I260" s="11"/>
      <c r="J260" s="11"/>
      <c r="K260" s="11" t="s">
        <v>178</v>
      </c>
      <c r="L260" s="11"/>
      <c r="M260" s="4"/>
    </row>
    <row r="261" spans="1:13">
      <c r="A261" s="11" t="s">
        <v>1718</v>
      </c>
      <c r="B261" s="11" t="s">
        <v>1495</v>
      </c>
      <c r="C261" s="27">
        <v>0</v>
      </c>
      <c r="D261" s="26">
        <v>0</v>
      </c>
      <c r="E261" s="26">
        <v>-1.5021800000000001</v>
      </c>
      <c r="F261" s="28">
        <v>-1.6922299999999999</v>
      </c>
      <c r="G261" s="16" t="s">
        <v>2121</v>
      </c>
      <c r="H261" s="11"/>
      <c r="I261" s="11"/>
      <c r="J261" s="11"/>
      <c r="K261" s="11" t="s">
        <v>178</v>
      </c>
      <c r="L261" s="11"/>
      <c r="M261" s="4"/>
    </row>
    <row r="262" spans="1:13">
      <c r="A262" s="11" t="s">
        <v>377</v>
      </c>
      <c r="B262" s="11" t="s">
        <v>378</v>
      </c>
      <c r="C262" s="27">
        <v>0</v>
      </c>
      <c r="D262" s="26">
        <v>0</v>
      </c>
      <c r="E262" s="26">
        <v>0</v>
      </c>
      <c r="F262" s="28">
        <v>2.2482700000000002</v>
      </c>
      <c r="G262" s="11" t="s">
        <v>379</v>
      </c>
      <c r="H262" s="11"/>
      <c r="I262" s="11" t="s">
        <v>380</v>
      </c>
      <c r="J262" s="11" t="s">
        <v>381</v>
      </c>
      <c r="K262" s="11" t="s">
        <v>178</v>
      </c>
      <c r="L262" s="11"/>
      <c r="M262" s="4"/>
    </row>
    <row r="263" spans="1:13">
      <c r="A263" s="11" t="s">
        <v>2147</v>
      </c>
      <c r="B263" s="11" t="s">
        <v>1520</v>
      </c>
      <c r="C263" s="27">
        <v>0</v>
      </c>
      <c r="D263" s="26">
        <v>0</v>
      </c>
      <c r="E263" s="26">
        <v>0</v>
      </c>
      <c r="F263" s="28">
        <v>-1.5157</v>
      </c>
      <c r="G263" s="16" t="s">
        <v>2151</v>
      </c>
      <c r="H263" s="11"/>
      <c r="I263" s="11"/>
      <c r="J263" s="11"/>
      <c r="K263" s="11" t="s">
        <v>178</v>
      </c>
      <c r="L263" s="11"/>
      <c r="M263" s="4"/>
    </row>
    <row r="264" spans="1:13">
      <c r="A264" s="11" t="s">
        <v>450</v>
      </c>
      <c r="B264" s="11"/>
      <c r="C264" s="27">
        <v>1.9879899999999999</v>
      </c>
      <c r="D264" s="26">
        <v>1.8051900000000001</v>
      </c>
      <c r="E264" s="26">
        <v>1.61653</v>
      </c>
      <c r="F264" s="28">
        <v>2.3653400000000002</v>
      </c>
      <c r="G264" s="11" t="s">
        <v>458</v>
      </c>
      <c r="H264" s="11" t="s">
        <v>459</v>
      </c>
      <c r="I264" s="11" t="s">
        <v>467</v>
      </c>
      <c r="J264" s="11" t="s">
        <v>468</v>
      </c>
      <c r="K264" s="11" t="s">
        <v>178</v>
      </c>
      <c r="L264" s="11"/>
      <c r="M264" s="4"/>
    </row>
    <row r="265" spans="1:13">
      <c r="A265" s="11" t="s">
        <v>1726</v>
      </c>
      <c r="B265" s="11" t="s">
        <v>1546</v>
      </c>
      <c r="C265" s="27">
        <v>0</v>
      </c>
      <c r="D265" s="26">
        <v>0</v>
      </c>
      <c r="E265" s="26">
        <v>0</v>
      </c>
      <c r="F265" s="28">
        <v>1.6263799999999999</v>
      </c>
      <c r="G265" s="11" t="s">
        <v>2201</v>
      </c>
      <c r="H265" s="11"/>
      <c r="I265" s="11" t="s">
        <v>2199</v>
      </c>
      <c r="J265" s="11" t="s">
        <v>2200</v>
      </c>
      <c r="K265" s="11" t="s">
        <v>178</v>
      </c>
      <c r="L265" s="11"/>
      <c r="M265" s="4"/>
    </row>
    <row r="266" spans="1:13">
      <c r="A266" s="11" t="s">
        <v>525</v>
      </c>
      <c r="B266" s="11" t="s">
        <v>519</v>
      </c>
      <c r="C266" s="27">
        <v>0</v>
      </c>
      <c r="D266" s="26">
        <v>0</v>
      </c>
      <c r="E266" s="26">
        <v>-1.67588</v>
      </c>
      <c r="F266" s="28">
        <v>-2.6491500000000001</v>
      </c>
      <c r="G266" s="16" t="s">
        <v>526</v>
      </c>
      <c r="H266" s="11"/>
      <c r="I266" s="11" t="s">
        <v>528</v>
      </c>
      <c r="J266" s="11" t="s">
        <v>526</v>
      </c>
      <c r="K266" s="11" t="s">
        <v>178</v>
      </c>
      <c r="L266" s="11"/>
      <c r="M266" s="4"/>
    </row>
    <row r="267" spans="1:13">
      <c r="A267" s="11" t="s">
        <v>1730</v>
      </c>
      <c r="B267" s="11" t="s">
        <v>1568</v>
      </c>
      <c r="C267" s="27">
        <v>0</v>
      </c>
      <c r="D267" s="26">
        <v>0</v>
      </c>
      <c r="E267" s="26">
        <v>0</v>
      </c>
      <c r="F267" s="28">
        <v>-1.5309299999999999</v>
      </c>
      <c r="G267" s="16" t="s">
        <v>2222</v>
      </c>
      <c r="H267" s="15"/>
      <c r="I267" s="11"/>
      <c r="J267" s="11"/>
      <c r="K267" s="11" t="s">
        <v>178</v>
      </c>
      <c r="L267" s="11"/>
      <c r="M267" s="4"/>
    </row>
    <row r="268" spans="1:13">
      <c r="A268" s="11" t="s">
        <v>1731</v>
      </c>
      <c r="B268" s="11" t="s">
        <v>1569</v>
      </c>
      <c r="C268" s="27">
        <v>0</v>
      </c>
      <c r="D268" s="26">
        <v>0</v>
      </c>
      <c r="E268" s="26">
        <v>0</v>
      </c>
      <c r="F268" s="28">
        <v>0</v>
      </c>
      <c r="G268" s="16" t="s">
        <v>2223</v>
      </c>
      <c r="H268" s="11"/>
      <c r="I268" s="11"/>
      <c r="J268" s="11"/>
      <c r="K268" s="11" t="s">
        <v>178</v>
      </c>
      <c r="L268" s="11"/>
      <c r="M268" s="4"/>
    </row>
    <row r="269" spans="1:13">
      <c r="A269" s="11" t="s">
        <v>1848</v>
      </c>
      <c r="B269" s="11"/>
      <c r="C269" s="27">
        <v>0</v>
      </c>
      <c r="D269" s="26">
        <v>1.8613900000000001</v>
      </c>
      <c r="E269" s="26">
        <v>1.9872300000000001</v>
      </c>
      <c r="F269" s="28">
        <v>0</v>
      </c>
      <c r="G269" s="11" t="s">
        <v>1300</v>
      </c>
      <c r="H269" s="11"/>
      <c r="I269" s="11" t="s">
        <v>2247</v>
      </c>
      <c r="J269" s="11" t="s">
        <v>1322</v>
      </c>
      <c r="K269" s="11" t="s">
        <v>178</v>
      </c>
      <c r="L269" s="11"/>
    </row>
    <row r="270" spans="1:13">
      <c r="A270" s="11" t="s">
        <v>1582</v>
      </c>
      <c r="B270" s="11"/>
      <c r="C270" s="27">
        <v>0</v>
      </c>
      <c r="D270" s="26">
        <v>0</v>
      </c>
      <c r="E270" s="26">
        <v>0</v>
      </c>
      <c r="F270" s="28">
        <v>1.57446</v>
      </c>
      <c r="G270" s="11" t="s">
        <v>2248</v>
      </c>
      <c r="H270" s="11"/>
      <c r="I270" s="11" t="s">
        <v>1323</v>
      </c>
      <c r="J270" s="11" t="s">
        <v>1324</v>
      </c>
      <c r="K270" s="11" t="s">
        <v>178</v>
      </c>
      <c r="L270" s="11"/>
    </row>
    <row r="271" spans="1:13">
      <c r="A271" s="11" t="s">
        <v>795</v>
      </c>
      <c r="B271" s="11"/>
      <c r="C271" s="27">
        <v>0</v>
      </c>
      <c r="D271" s="26">
        <v>0</v>
      </c>
      <c r="E271" s="26">
        <v>0</v>
      </c>
      <c r="F271" s="28">
        <v>2.6351599999999999</v>
      </c>
      <c r="G271" s="11" t="s">
        <v>805</v>
      </c>
      <c r="H271" s="11" t="s">
        <v>806</v>
      </c>
      <c r="I271" s="11" t="s">
        <v>814</v>
      </c>
      <c r="J271" s="11" t="s">
        <v>815</v>
      </c>
      <c r="K271" s="11" t="s">
        <v>178</v>
      </c>
      <c r="L271" s="11"/>
    </row>
    <row r="272" spans="1:13">
      <c r="A272" s="11" t="s">
        <v>793</v>
      </c>
      <c r="B272" s="11" t="s">
        <v>798</v>
      </c>
      <c r="C272" s="27">
        <v>1.7831999999999999</v>
      </c>
      <c r="D272" s="26">
        <v>2.0200200000000001</v>
      </c>
      <c r="E272" s="26">
        <v>2.41818</v>
      </c>
      <c r="F272" s="28">
        <v>3.2923100000000001</v>
      </c>
      <c r="G272" s="11" t="s">
        <v>807</v>
      </c>
      <c r="H272" s="11"/>
      <c r="I272" s="11" t="s">
        <v>816</v>
      </c>
      <c r="J272" s="11" t="s">
        <v>817</v>
      </c>
      <c r="K272" s="11" t="s">
        <v>178</v>
      </c>
      <c r="L272" s="11"/>
    </row>
    <row r="273" spans="1:12">
      <c r="A273" s="11" t="s">
        <v>1602</v>
      </c>
      <c r="B273" s="11"/>
      <c r="C273" s="27">
        <v>0</v>
      </c>
      <c r="D273" s="26">
        <v>0</v>
      </c>
      <c r="E273" s="26">
        <v>0</v>
      </c>
      <c r="F273" s="28">
        <v>1.8955900000000001</v>
      </c>
      <c r="G273" s="11" t="s">
        <v>2271</v>
      </c>
      <c r="H273" s="11"/>
      <c r="I273" s="11" t="s">
        <v>2047</v>
      </c>
      <c r="J273" s="11" t="s">
        <v>2048</v>
      </c>
      <c r="K273" s="11" t="s">
        <v>178</v>
      </c>
      <c r="L273" s="11"/>
    </row>
    <row r="274" spans="1:12">
      <c r="A274" s="11" t="s">
        <v>1603</v>
      </c>
      <c r="B274" s="11"/>
      <c r="C274" s="27">
        <v>0</v>
      </c>
      <c r="D274" s="26">
        <v>0</v>
      </c>
      <c r="E274" s="26">
        <v>0</v>
      </c>
      <c r="F274" s="28">
        <v>1.8955900000000001</v>
      </c>
      <c r="G274" s="11" t="s">
        <v>2271</v>
      </c>
      <c r="H274" s="11"/>
      <c r="I274" s="11" t="s">
        <v>2047</v>
      </c>
      <c r="J274" s="11" t="s">
        <v>2048</v>
      </c>
      <c r="K274" s="11" t="s">
        <v>178</v>
      </c>
      <c r="L274" s="11"/>
    </row>
    <row r="275" spans="1:12">
      <c r="A275" s="11" t="s">
        <v>794</v>
      </c>
      <c r="B275" s="13" t="s">
        <v>799</v>
      </c>
      <c r="C275" s="27">
        <v>3.41465</v>
      </c>
      <c r="D275" s="26">
        <v>3.5214300000000001</v>
      </c>
      <c r="E275" s="26">
        <v>3.3470300000000002</v>
      </c>
      <c r="F275" s="28">
        <v>2.74518</v>
      </c>
      <c r="G275" s="11" t="s">
        <v>808</v>
      </c>
      <c r="H275" s="11"/>
      <c r="I275" s="11" t="s">
        <v>820</v>
      </c>
      <c r="J275" s="11" t="s">
        <v>821</v>
      </c>
      <c r="K275" s="11" t="s">
        <v>178</v>
      </c>
      <c r="L275" s="11" t="s">
        <v>813</v>
      </c>
    </row>
    <row r="276" spans="1:12">
      <c r="A276" s="11" t="s">
        <v>823</v>
      </c>
      <c r="B276" s="11"/>
      <c r="C276" s="27">
        <v>1.85856</v>
      </c>
      <c r="D276" s="26">
        <v>2.0935000000000001</v>
      </c>
      <c r="E276" s="26">
        <v>2.42679</v>
      </c>
      <c r="F276" s="28">
        <v>3.2438600000000002</v>
      </c>
      <c r="G276" s="11" t="s">
        <v>805</v>
      </c>
      <c r="H276" s="11"/>
      <c r="I276" s="11" t="s">
        <v>844</v>
      </c>
      <c r="J276" s="11" t="s">
        <v>845</v>
      </c>
      <c r="K276" s="11" t="s">
        <v>178</v>
      </c>
      <c r="L276" s="11" t="s">
        <v>813</v>
      </c>
    </row>
    <row r="277" spans="1:12">
      <c r="A277" s="11" t="s">
        <v>826</v>
      </c>
      <c r="B277" s="13" t="s">
        <v>827</v>
      </c>
      <c r="C277" s="27">
        <v>0</v>
      </c>
      <c r="D277" s="26">
        <v>0</v>
      </c>
      <c r="E277" s="26">
        <v>0</v>
      </c>
      <c r="F277" s="28">
        <v>2.33222</v>
      </c>
      <c r="G277" s="11" t="s">
        <v>837</v>
      </c>
      <c r="H277" s="11" t="s">
        <v>838</v>
      </c>
      <c r="I277" s="11" t="s">
        <v>846</v>
      </c>
      <c r="J277" s="11" t="s">
        <v>847</v>
      </c>
      <c r="K277" s="11" t="s">
        <v>178</v>
      </c>
      <c r="L277" s="11" t="s">
        <v>516</v>
      </c>
    </row>
    <row r="278" spans="1:12">
      <c r="A278" s="11" t="s">
        <v>860</v>
      </c>
      <c r="B278" s="11"/>
      <c r="C278" s="27">
        <v>0</v>
      </c>
      <c r="D278" s="26">
        <v>0</v>
      </c>
      <c r="E278" s="26">
        <v>0</v>
      </c>
      <c r="F278" s="28">
        <v>-2.5627300000000002</v>
      </c>
      <c r="G278" s="16" t="s">
        <v>869</v>
      </c>
      <c r="H278" s="11"/>
      <c r="I278" s="11" t="s">
        <v>880</v>
      </c>
      <c r="J278" s="11" t="s">
        <v>881</v>
      </c>
      <c r="K278" s="11" t="s">
        <v>178</v>
      </c>
      <c r="L278" s="11"/>
    </row>
    <row r="279" spans="1:12">
      <c r="A279" s="11" t="s">
        <v>1078</v>
      </c>
      <c r="B279" s="11" t="s">
        <v>519</v>
      </c>
      <c r="C279" s="27">
        <v>0</v>
      </c>
      <c r="D279" s="26">
        <v>0</v>
      </c>
      <c r="E279" s="26">
        <v>-1.5965199999999999</v>
      </c>
      <c r="F279" s="28">
        <v>-2.1249600000000002</v>
      </c>
      <c r="G279" s="16" t="s">
        <v>526</v>
      </c>
      <c r="H279" s="11"/>
      <c r="I279" s="11" t="s">
        <v>1100</v>
      </c>
      <c r="J279" s="16" t="s">
        <v>526</v>
      </c>
      <c r="K279" s="11" t="s">
        <v>178</v>
      </c>
      <c r="L279" s="11" t="s">
        <v>516</v>
      </c>
    </row>
    <row r="280" spans="1:12">
      <c r="A280" s="11" t="s">
        <v>1666</v>
      </c>
      <c r="B280" s="11" t="s">
        <v>378</v>
      </c>
      <c r="C280" s="27">
        <v>0</v>
      </c>
      <c r="D280" s="26">
        <v>-2.5148600000000001</v>
      </c>
      <c r="E280" s="26">
        <v>-2.81609</v>
      </c>
      <c r="F280" s="28">
        <v>-2.2397399999999998</v>
      </c>
      <c r="G280" s="16" t="s">
        <v>1098</v>
      </c>
      <c r="H280" s="11"/>
      <c r="I280" s="11" t="s">
        <v>1107</v>
      </c>
      <c r="J280" s="11" t="s">
        <v>1108</v>
      </c>
      <c r="K280" s="11" t="s">
        <v>178</v>
      </c>
      <c r="L280" s="11"/>
    </row>
    <row r="281" spans="1:12">
      <c r="A281" s="11" t="s">
        <v>1133</v>
      </c>
      <c r="B281" s="11"/>
      <c r="C281" s="27">
        <v>0</v>
      </c>
      <c r="D281" s="26">
        <v>0</v>
      </c>
      <c r="E281" s="26">
        <v>0</v>
      </c>
      <c r="F281" s="28">
        <v>-3.0716399999999999</v>
      </c>
      <c r="G281" s="16" t="s">
        <v>1149</v>
      </c>
      <c r="H281" s="11"/>
      <c r="I281" s="11" t="s">
        <v>1164</v>
      </c>
      <c r="J281" s="11" t="s">
        <v>1165</v>
      </c>
      <c r="K281" s="11" t="s">
        <v>178</v>
      </c>
      <c r="L281" s="11" t="s">
        <v>516</v>
      </c>
    </row>
    <row r="282" spans="1:12">
      <c r="A282" s="11" t="s">
        <v>1174</v>
      </c>
      <c r="B282" s="11"/>
      <c r="C282" s="27">
        <v>0</v>
      </c>
      <c r="D282" s="26">
        <v>0</v>
      </c>
      <c r="E282" s="26">
        <v>-2.0285199999999999</v>
      </c>
      <c r="F282" s="28">
        <v>-1.82385</v>
      </c>
      <c r="G282" s="11" t="s">
        <v>1196</v>
      </c>
      <c r="H282" s="11"/>
      <c r="I282" s="11" t="s">
        <v>1211</v>
      </c>
      <c r="J282" s="11" t="s">
        <v>1196</v>
      </c>
      <c r="K282" s="11" t="s">
        <v>178</v>
      </c>
      <c r="L282" s="11"/>
    </row>
    <row r="283" spans="1:12">
      <c r="A283" s="11" t="s">
        <v>1281</v>
      </c>
      <c r="B283" s="11"/>
      <c r="C283" s="27">
        <v>2.2469600000000001</v>
      </c>
      <c r="D283" s="26">
        <v>2.80966</v>
      </c>
      <c r="E283" s="26">
        <v>3.0332300000000001</v>
      </c>
      <c r="F283" s="28">
        <v>3.26112</v>
      </c>
      <c r="G283" s="11" t="s">
        <v>1298</v>
      </c>
      <c r="H283" s="11"/>
      <c r="I283" s="11" t="s">
        <v>1315</v>
      </c>
      <c r="J283" s="11" t="s">
        <v>1316</v>
      </c>
      <c r="K283" s="11" t="s">
        <v>178</v>
      </c>
      <c r="L283" s="11"/>
    </row>
    <row r="284" spans="1:12">
      <c r="A284" s="11" t="s">
        <v>1282</v>
      </c>
      <c r="B284" s="13" t="s">
        <v>1294</v>
      </c>
      <c r="C284" s="27">
        <v>2.8694700000000002</v>
      </c>
      <c r="D284" s="26">
        <v>3.0126499999999998</v>
      </c>
      <c r="E284" s="26">
        <v>3.8386300000000002</v>
      </c>
      <c r="F284" s="28">
        <v>4.5097100000000001</v>
      </c>
      <c r="G284" s="11" t="s">
        <v>1299</v>
      </c>
      <c r="H284" s="11"/>
      <c r="I284" s="11" t="s">
        <v>1319</v>
      </c>
      <c r="J284" s="11" t="s">
        <v>1320</v>
      </c>
      <c r="K284" s="11" t="s">
        <v>178</v>
      </c>
      <c r="L284" s="11"/>
    </row>
    <row r="285" spans="1:12">
      <c r="A285" s="11" t="s">
        <v>1283</v>
      </c>
      <c r="B285" s="11"/>
      <c r="C285" s="27">
        <v>1.7371700000000001</v>
      </c>
      <c r="D285" s="26">
        <v>1.8426400000000001</v>
      </c>
      <c r="E285" s="26">
        <v>1.7559100000000001</v>
      </c>
      <c r="F285" s="28">
        <v>2.7554699999999999</v>
      </c>
      <c r="G285" s="11" t="s">
        <v>1300</v>
      </c>
      <c r="H285" s="11"/>
      <c r="I285" s="11" t="s">
        <v>1321</v>
      </c>
      <c r="J285" s="11" t="s">
        <v>1322</v>
      </c>
      <c r="K285" s="11" t="s">
        <v>178</v>
      </c>
      <c r="L285" s="11" t="s">
        <v>476</v>
      </c>
    </row>
    <row r="286" spans="1:12">
      <c r="A286" s="11" t="s">
        <v>1895</v>
      </c>
      <c r="B286" s="11"/>
      <c r="C286" s="27">
        <v>1.6161399999999999</v>
      </c>
      <c r="D286" s="26">
        <v>0</v>
      </c>
      <c r="E286" s="26">
        <v>0</v>
      </c>
      <c r="F286" s="28">
        <v>0</v>
      </c>
      <c r="G286" s="16" t="s">
        <v>2391</v>
      </c>
      <c r="H286" s="11"/>
      <c r="I286" s="11" t="s">
        <v>814</v>
      </c>
      <c r="J286" s="11" t="s">
        <v>815</v>
      </c>
      <c r="K286" s="11" t="s">
        <v>178</v>
      </c>
      <c r="L286" s="11"/>
    </row>
    <row r="287" spans="1:12">
      <c r="A287" s="13" t="s">
        <v>1291</v>
      </c>
      <c r="B287" s="13" t="s">
        <v>1294</v>
      </c>
      <c r="C287" s="27">
        <v>2.2217500000000001</v>
      </c>
      <c r="D287" s="26">
        <v>2.6597</v>
      </c>
      <c r="E287" s="26">
        <v>2.9479899999999999</v>
      </c>
      <c r="F287" s="28">
        <v>3.9840599999999999</v>
      </c>
      <c r="G287" s="11" t="s">
        <v>1299</v>
      </c>
      <c r="H287" s="15" t="s">
        <v>1304</v>
      </c>
      <c r="I287" s="11" t="s">
        <v>1325</v>
      </c>
      <c r="J287" s="11" t="s">
        <v>1320</v>
      </c>
      <c r="K287" s="11" t="s">
        <v>178</v>
      </c>
      <c r="L287" s="11"/>
    </row>
    <row r="288" spans="1:12">
      <c r="A288" s="11" t="s">
        <v>1290</v>
      </c>
      <c r="B288" s="11"/>
      <c r="C288" s="27">
        <v>1.7856300000000001</v>
      </c>
      <c r="D288" s="26">
        <v>2.1255799999999998</v>
      </c>
      <c r="E288" s="26">
        <v>2.5535000000000001</v>
      </c>
      <c r="F288" s="28">
        <v>5.1489900000000004</v>
      </c>
      <c r="G288" s="11" t="s">
        <v>1300</v>
      </c>
      <c r="H288" s="11"/>
      <c r="I288" s="11" t="s">
        <v>1321</v>
      </c>
      <c r="J288" s="11" t="s">
        <v>1322</v>
      </c>
      <c r="K288" s="11" t="s">
        <v>178</v>
      </c>
      <c r="L288" s="11" t="s">
        <v>476</v>
      </c>
    </row>
    <row r="289" spans="1:13">
      <c r="A289" s="11" t="s">
        <v>1330</v>
      </c>
      <c r="B289" s="11" t="s">
        <v>1331</v>
      </c>
      <c r="C289" s="27">
        <v>0</v>
      </c>
      <c r="D289" s="26">
        <v>1.5130999999999999</v>
      </c>
      <c r="E289" s="26">
        <v>2.1361300000000001</v>
      </c>
      <c r="F289" s="28">
        <v>0</v>
      </c>
      <c r="G289" s="11" t="s">
        <v>1344</v>
      </c>
      <c r="H289" s="11"/>
      <c r="I289" s="11" t="s">
        <v>818</v>
      </c>
      <c r="J289" s="11" t="s">
        <v>819</v>
      </c>
      <c r="K289" s="11" t="s">
        <v>178</v>
      </c>
      <c r="L289" s="11"/>
    </row>
    <row r="290" spans="1:13">
      <c r="A290" s="11" t="s">
        <v>1332</v>
      </c>
      <c r="B290" s="11" t="s">
        <v>1335</v>
      </c>
      <c r="C290" s="27">
        <v>0</v>
      </c>
      <c r="D290" s="26">
        <v>0</v>
      </c>
      <c r="E290" s="26">
        <v>-1.61642</v>
      </c>
      <c r="F290" s="28">
        <v>-2.7492000000000001</v>
      </c>
      <c r="G290" s="16" t="s">
        <v>1345</v>
      </c>
      <c r="H290" s="11"/>
      <c r="I290" s="11" t="s">
        <v>1350</v>
      </c>
      <c r="J290" s="11" t="s">
        <v>1351</v>
      </c>
      <c r="K290" s="11" t="s">
        <v>178</v>
      </c>
      <c r="L290" s="11"/>
    </row>
    <row r="291" spans="1:13">
      <c r="A291" s="11" t="s">
        <v>1766</v>
      </c>
      <c r="B291" s="11" t="s">
        <v>1687</v>
      </c>
      <c r="C291" s="27">
        <v>0</v>
      </c>
      <c r="D291" s="26">
        <v>0</v>
      </c>
      <c r="E291" s="26">
        <v>1.50604</v>
      </c>
      <c r="F291" s="28">
        <v>1.80288</v>
      </c>
      <c r="G291" s="16" t="s">
        <v>2394</v>
      </c>
      <c r="H291" s="11"/>
      <c r="I291" s="11"/>
      <c r="J291" s="11"/>
      <c r="K291" s="11" t="s">
        <v>178</v>
      </c>
      <c r="L291" s="11"/>
    </row>
    <row r="292" spans="1:13">
      <c r="A292" s="11" t="s">
        <v>1778</v>
      </c>
      <c r="B292" s="11" t="s">
        <v>1781</v>
      </c>
      <c r="C292" s="27">
        <v>0</v>
      </c>
      <c r="D292" s="26">
        <v>0</v>
      </c>
      <c r="E292" s="26">
        <v>1.51102</v>
      </c>
      <c r="F292" s="28">
        <v>0</v>
      </c>
      <c r="G292" s="11"/>
      <c r="H292" s="11"/>
      <c r="I292" s="11"/>
      <c r="J292" s="11"/>
      <c r="K292" s="11" t="s">
        <v>1963</v>
      </c>
      <c r="L292" s="11"/>
      <c r="M292" s="4"/>
    </row>
    <row r="293" spans="1:13">
      <c r="A293" s="11" t="s">
        <v>1779</v>
      </c>
      <c r="B293" s="11" t="s">
        <v>1782</v>
      </c>
      <c r="C293" s="27">
        <v>0</v>
      </c>
      <c r="D293" s="26">
        <v>0</v>
      </c>
      <c r="E293" s="26">
        <v>1.64418</v>
      </c>
      <c r="F293" s="28">
        <v>0</v>
      </c>
      <c r="G293" s="11"/>
      <c r="H293" s="11"/>
      <c r="I293" s="11" t="s">
        <v>1965</v>
      </c>
      <c r="J293" s="11" t="s">
        <v>1966</v>
      </c>
      <c r="K293" s="11" t="s">
        <v>1963</v>
      </c>
      <c r="L293" s="11"/>
      <c r="M293" s="4"/>
    </row>
    <row r="294" spans="1:13">
      <c r="A294" s="11" t="s">
        <v>1693</v>
      </c>
      <c r="B294" s="11" t="s">
        <v>1422</v>
      </c>
      <c r="C294" s="27">
        <v>0</v>
      </c>
      <c r="D294" s="26">
        <v>0</v>
      </c>
      <c r="E294" s="26">
        <v>1.88754</v>
      </c>
      <c r="F294" s="28">
        <v>1.7443500000000001</v>
      </c>
      <c r="G294" s="16" t="s">
        <v>1969</v>
      </c>
      <c r="H294" s="15"/>
      <c r="I294" s="11"/>
      <c r="J294" s="11"/>
      <c r="K294" s="11" t="s">
        <v>1963</v>
      </c>
      <c r="L294" s="11"/>
      <c r="M294" s="4"/>
    </row>
    <row r="295" spans="1:13">
      <c r="A295" s="11" t="s">
        <v>1783</v>
      </c>
      <c r="B295" s="11" t="s">
        <v>1785</v>
      </c>
      <c r="C295" s="27">
        <v>0</v>
      </c>
      <c r="D295" s="26">
        <v>0</v>
      </c>
      <c r="E295" s="29">
        <v>1.6379900000000001</v>
      </c>
      <c r="F295" s="28">
        <v>0</v>
      </c>
      <c r="G295" s="16" t="s">
        <v>1970</v>
      </c>
      <c r="H295" s="11"/>
      <c r="I295" s="11" t="s">
        <v>1967</v>
      </c>
      <c r="J295" s="11" t="s">
        <v>1968</v>
      </c>
      <c r="K295" s="11" t="s">
        <v>1963</v>
      </c>
      <c r="L295" s="17"/>
      <c r="M295" s="4"/>
    </row>
    <row r="296" spans="1:13">
      <c r="A296" s="11" t="s">
        <v>1784</v>
      </c>
      <c r="B296" s="11" t="s">
        <v>1786</v>
      </c>
      <c r="C296" s="27">
        <v>0</v>
      </c>
      <c r="D296" s="26">
        <v>0</v>
      </c>
      <c r="E296" s="29">
        <v>1.88872</v>
      </c>
      <c r="F296" s="28">
        <v>0</v>
      </c>
      <c r="G296" s="16" t="s">
        <v>1971</v>
      </c>
      <c r="H296" s="11"/>
      <c r="I296" s="11"/>
      <c r="J296" s="11"/>
      <c r="K296" s="11" t="s">
        <v>1963</v>
      </c>
      <c r="L296" s="11"/>
      <c r="M296" s="4"/>
    </row>
    <row r="297" spans="1:13">
      <c r="A297" s="11" t="s">
        <v>1716</v>
      </c>
      <c r="B297" s="11" t="s">
        <v>1487</v>
      </c>
      <c r="C297" s="27">
        <v>0</v>
      </c>
      <c r="D297" s="26">
        <v>0</v>
      </c>
      <c r="E297" s="26">
        <v>0</v>
      </c>
      <c r="F297" s="28">
        <v>-1.5514699999999999</v>
      </c>
      <c r="G297" s="16" t="s">
        <v>2111</v>
      </c>
      <c r="H297" s="11"/>
      <c r="I297" s="11"/>
      <c r="J297" s="11"/>
      <c r="K297" s="11" t="s">
        <v>1963</v>
      </c>
      <c r="L297" s="11"/>
      <c r="M297" s="4"/>
    </row>
    <row r="298" spans="1:13">
      <c r="A298" s="11" t="s">
        <v>1720</v>
      </c>
      <c r="B298" s="11" t="s">
        <v>1505</v>
      </c>
      <c r="C298" s="27">
        <v>0</v>
      </c>
      <c r="D298" s="26">
        <v>0</v>
      </c>
      <c r="E298" s="26">
        <v>0</v>
      </c>
      <c r="F298" s="28">
        <v>-1.67577</v>
      </c>
      <c r="G298" s="16" t="s">
        <v>2130</v>
      </c>
      <c r="H298" s="11"/>
      <c r="I298" s="11" t="s">
        <v>2128</v>
      </c>
      <c r="J298" s="11" t="s">
        <v>2129</v>
      </c>
      <c r="K298" s="11" t="s">
        <v>1963</v>
      </c>
      <c r="L298" s="11"/>
      <c r="M298" s="4"/>
    </row>
    <row r="299" spans="1:13">
      <c r="A299" s="11" t="s">
        <v>1504</v>
      </c>
      <c r="B299" s="11"/>
      <c r="C299" s="27">
        <v>0</v>
      </c>
      <c r="D299" s="26">
        <v>0</v>
      </c>
      <c r="E299" s="26">
        <v>0</v>
      </c>
      <c r="F299" s="28">
        <v>-1.67577</v>
      </c>
      <c r="G299" s="16" t="s">
        <v>2131</v>
      </c>
      <c r="H299" s="15"/>
      <c r="I299" s="11" t="s">
        <v>2126</v>
      </c>
      <c r="J299" s="11" t="s">
        <v>2127</v>
      </c>
      <c r="K299" s="11" t="s">
        <v>1963</v>
      </c>
      <c r="L299" s="11"/>
      <c r="M299" s="4"/>
    </row>
    <row r="300" spans="1:13">
      <c r="A300" s="11" t="s">
        <v>1891</v>
      </c>
      <c r="B300" s="11" t="s">
        <v>1892</v>
      </c>
      <c r="C300" s="27">
        <v>0</v>
      </c>
      <c r="D300" s="26">
        <v>0</v>
      </c>
      <c r="E300" s="26">
        <v>1.55786</v>
      </c>
      <c r="F300" s="28">
        <v>0</v>
      </c>
      <c r="G300" s="11" t="s">
        <v>2377</v>
      </c>
      <c r="H300" s="11"/>
      <c r="I300" s="11" t="s">
        <v>2375</v>
      </c>
      <c r="J300" s="11" t="s">
        <v>2376</v>
      </c>
      <c r="K300" s="11" t="s">
        <v>1963</v>
      </c>
      <c r="L300" s="11"/>
    </row>
    <row r="301" spans="1:13">
      <c r="A301" s="11" t="s">
        <v>1477</v>
      </c>
      <c r="B301" s="11"/>
      <c r="C301" s="27">
        <v>0</v>
      </c>
      <c r="D301" s="26">
        <v>0</v>
      </c>
      <c r="E301" s="26">
        <v>0</v>
      </c>
      <c r="F301" s="28">
        <v>1.88642</v>
      </c>
      <c r="G301" s="11" t="s">
        <v>6</v>
      </c>
      <c r="H301" s="11"/>
      <c r="I301" s="11" t="s">
        <v>2087</v>
      </c>
      <c r="J301" s="11" t="s">
        <v>2088</v>
      </c>
      <c r="K301" s="11" t="s">
        <v>438</v>
      </c>
      <c r="L301" s="11"/>
      <c r="M301" s="4"/>
    </row>
    <row r="302" spans="1:13">
      <c r="A302" s="11" t="s">
        <v>434</v>
      </c>
      <c r="B302" s="11"/>
      <c r="C302" s="27">
        <v>0</v>
      </c>
      <c r="D302" s="26">
        <v>0</v>
      </c>
      <c r="E302" s="26">
        <v>3.0609000000000002</v>
      </c>
      <c r="F302" s="28">
        <v>5.1572399999999998</v>
      </c>
      <c r="G302" s="11" t="s">
        <v>435</v>
      </c>
      <c r="H302" s="11"/>
      <c r="I302" s="11" t="s">
        <v>436</v>
      </c>
      <c r="J302" s="11" t="s">
        <v>437</v>
      </c>
      <c r="K302" s="11" t="s">
        <v>438</v>
      </c>
      <c r="L302" s="11"/>
      <c r="M302" s="4"/>
    </row>
    <row r="303" spans="1:13">
      <c r="A303" s="13" t="s">
        <v>443</v>
      </c>
      <c r="B303" s="13"/>
      <c r="C303" s="27">
        <v>0</v>
      </c>
      <c r="D303" s="26">
        <v>0</v>
      </c>
      <c r="E303" s="26">
        <v>0</v>
      </c>
      <c r="F303" s="28">
        <v>2.34605</v>
      </c>
      <c r="G303" s="11" t="s">
        <v>452</v>
      </c>
      <c r="H303" s="15" t="s">
        <v>453</v>
      </c>
      <c r="I303" s="11" t="s">
        <v>1365</v>
      </c>
      <c r="J303" s="11" t="s">
        <v>1366</v>
      </c>
      <c r="K303" s="11" t="s">
        <v>438</v>
      </c>
      <c r="L303" s="11" t="s">
        <v>516</v>
      </c>
      <c r="M303" s="4"/>
    </row>
    <row r="304" spans="1:13">
      <c r="A304" s="11" t="s">
        <v>1534</v>
      </c>
      <c r="B304" s="11"/>
      <c r="C304" s="27">
        <v>0</v>
      </c>
      <c r="D304" s="26">
        <v>0</v>
      </c>
      <c r="E304" s="26">
        <v>1.6554</v>
      </c>
      <c r="F304" s="28">
        <v>1.98197</v>
      </c>
      <c r="G304" s="16" t="s">
        <v>2176</v>
      </c>
      <c r="H304" s="11"/>
      <c r="I304" s="11"/>
      <c r="J304" s="11"/>
      <c r="K304" s="11" t="s">
        <v>438</v>
      </c>
      <c r="L304" s="11"/>
      <c r="M304" s="4"/>
    </row>
    <row r="305" spans="1:13">
      <c r="A305" s="11" t="s">
        <v>1727</v>
      </c>
      <c r="B305" s="11" t="s">
        <v>1547</v>
      </c>
      <c r="C305" s="27">
        <v>0</v>
      </c>
      <c r="D305" s="26">
        <v>0</v>
      </c>
      <c r="E305" s="26">
        <v>-1.74217</v>
      </c>
      <c r="F305" s="28">
        <v>-1.86747</v>
      </c>
      <c r="G305" s="16" t="s">
        <v>2202</v>
      </c>
      <c r="H305" s="15"/>
      <c r="I305" s="11"/>
      <c r="J305" s="11"/>
      <c r="K305" s="11" t="s">
        <v>438</v>
      </c>
      <c r="L305" s="11" t="s">
        <v>516</v>
      </c>
      <c r="M305" s="4"/>
    </row>
    <row r="306" spans="1:13">
      <c r="A306" s="11" t="s">
        <v>1734</v>
      </c>
      <c r="B306" s="11" t="s">
        <v>1576</v>
      </c>
      <c r="C306" s="27">
        <v>0</v>
      </c>
      <c r="D306" s="26">
        <v>0</v>
      </c>
      <c r="E306" s="26">
        <v>0</v>
      </c>
      <c r="F306" s="28">
        <v>1.9439599999999999</v>
      </c>
      <c r="G306" s="11" t="s">
        <v>2233</v>
      </c>
      <c r="H306" s="11"/>
      <c r="I306" s="11" t="s">
        <v>2230</v>
      </c>
      <c r="J306" s="11" t="s">
        <v>2231</v>
      </c>
      <c r="K306" s="11" t="s">
        <v>438</v>
      </c>
      <c r="L306" s="11"/>
      <c r="M306" s="4"/>
    </row>
    <row r="307" spans="1:13">
      <c r="A307" s="11" t="s">
        <v>686</v>
      </c>
      <c r="B307" s="11" t="s">
        <v>689</v>
      </c>
      <c r="C307" s="27">
        <v>0</v>
      </c>
      <c r="D307" s="26">
        <v>0</v>
      </c>
      <c r="E307" s="26">
        <v>0</v>
      </c>
      <c r="F307" s="28">
        <v>2.5643099999999999</v>
      </c>
      <c r="G307" s="11" t="s">
        <v>699</v>
      </c>
      <c r="H307" s="11"/>
      <c r="I307" s="11" t="s">
        <v>701</v>
      </c>
      <c r="J307" s="11" t="s">
        <v>702</v>
      </c>
      <c r="K307" s="11" t="s">
        <v>438</v>
      </c>
      <c r="L307" s="11"/>
      <c r="M307" s="4"/>
    </row>
    <row r="308" spans="1:13">
      <c r="A308" s="11" t="s">
        <v>2283</v>
      </c>
      <c r="B308" s="11" t="s">
        <v>1607</v>
      </c>
      <c r="C308" s="27">
        <v>0</v>
      </c>
      <c r="D308" s="26">
        <v>0</v>
      </c>
      <c r="E308" s="26">
        <v>0</v>
      </c>
      <c r="F308" s="28">
        <v>-1.80274</v>
      </c>
      <c r="G308" s="16" t="s">
        <v>2284</v>
      </c>
      <c r="H308" s="11"/>
      <c r="I308" s="11"/>
      <c r="J308" s="11"/>
      <c r="K308" s="11" t="s">
        <v>438</v>
      </c>
      <c r="L308" s="11"/>
    </row>
    <row r="309" spans="1:13">
      <c r="A309" s="11" t="s">
        <v>830</v>
      </c>
      <c r="B309" s="11" t="s">
        <v>832</v>
      </c>
      <c r="C309" s="27">
        <v>2.2052299999999998</v>
      </c>
      <c r="D309" s="26">
        <v>2.9877199999999999</v>
      </c>
      <c r="E309" s="26">
        <v>3.7687900000000001</v>
      </c>
      <c r="F309" s="28">
        <v>3.7389800000000002</v>
      </c>
      <c r="G309" s="11" t="s">
        <v>839</v>
      </c>
      <c r="H309" s="11"/>
      <c r="I309" s="11" t="s">
        <v>850</v>
      </c>
      <c r="J309" s="11" t="s">
        <v>851</v>
      </c>
      <c r="K309" s="11" t="s">
        <v>438</v>
      </c>
      <c r="L309" s="11"/>
    </row>
    <row r="310" spans="1:13">
      <c r="A310" s="11" t="s">
        <v>831</v>
      </c>
      <c r="B310" s="11" t="s">
        <v>833</v>
      </c>
      <c r="C310" s="27">
        <v>2.2705799999999998</v>
      </c>
      <c r="D310" s="26">
        <v>3.10141</v>
      </c>
      <c r="E310" s="26">
        <v>4.0777599999999996</v>
      </c>
      <c r="F310" s="28">
        <v>4.0553800000000004</v>
      </c>
      <c r="G310" s="11" t="s">
        <v>840</v>
      </c>
      <c r="H310" s="15" t="s">
        <v>841</v>
      </c>
      <c r="I310" s="11" t="s">
        <v>852</v>
      </c>
      <c r="J310" s="11" t="s">
        <v>853</v>
      </c>
      <c r="K310" s="11" t="s">
        <v>438</v>
      </c>
      <c r="L310" s="11"/>
    </row>
    <row r="311" spans="1:13">
      <c r="A311" s="11" t="s">
        <v>861</v>
      </c>
      <c r="B311" s="11"/>
      <c r="C311" s="27">
        <v>0</v>
      </c>
      <c r="D311" s="26">
        <v>0</v>
      </c>
      <c r="E311" s="26">
        <v>0</v>
      </c>
      <c r="F311" s="28">
        <v>2.0731099999999998</v>
      </c>
      <c r="G311" s="16" t="s">
        <v>870</v>
      </c>
      <c r="H311" s="11"/>
      <c r="I311" s="11" t="s">
        <v>882</v>
      </c>
      <c r="J311" s="11" t="s">
        <v>883</v>
      </c>
      <c r="K311" s="11" t="s">
        <v>438</v>
      </c>
      <c r="L311" s="11"/>
    </row>
    <row r="312" spans="1:13">
      <c r="A312" s="11" t="s">
        <v>969</v>
      </c>
      <c r="B312" s="11"/>
      <c r="C312" s="27">
        <v>-2.21454</v>
      </c>
      <c r="D312" s="26">
        <v>-1.9733799999999999</v>
      </c>
      <c r="E312" s="26">
        <v>-1.9138200000000001</v>
      </c>
      <c r="F312" s="28">
        <v>-1.9621599999999999</v>
      </c>
      <c r="G312" s="11" t="s">
        <v>977</v>
      </c>
      <c r="H312" s="15" t="s">
        <v>285</v>
      </c>
      <c r="I312" s="11" t="s">
        <v>984</v>
      </c>
      <c r="J312" s="11" t="s">
        <v>985</v>
      </c>
      <c r="K312" s="11" t="s">
        <v>438</v>
      </c>
      <c r="L312" s="11"/>
    </row>
    <row r="313" spans="1:13">
      <c r="A313" s="11" t="s">
        <v>1668</v>
      </c>
      <c r="B313" s="11"/>
      <c r="C313" s="27">
        <v>0</v>
      </c>
      <c r="D313" s="26">
        <v>0</v>
      </c>
      <c r="E313" s="26">
        <v>0</v>
      </c>
      <c r="F313" s="28">
        <v>-1.7771399999999999</v>
      </c>
      <c r="G313" s="16" t="s">
        <v>2364</v>
      </c>
      <c r="H313" s="11"/>
      <c r="I313" s="11"/>
      <c r="J313" s="11"/>
      <c r="K313" s="11" t="s">
        <v>438</v>
      </c>
      <c r="L313" s="11"/>
      <c r="M313" s="4"/>
    </row>
    <row r="314" spans="1:13">
      <c r="A314" s="11" t="s">
        <v>26</v>
      </c>
      <c r="B314" s="11"/>
      <c r="C314" s="27">
        <v>2.94096</v>
      </c>
      <c r="D314" s="26">
        <v>4.3964299999999996</v>
      </c>
      <c r="E314" s="26">
        <v>2.92421</v>
      </c>
      <c r="F314" s="28">
        <v>2.58263</v>
      </c>
      <c r="G314" s="11" t="s">
        <v>27</v>
      </c>
      <c r="H314" s="11" t="s">
        <v>28</v>
      </c>
      <c r="I314" s="11" t="s">
        <v>1364</v>
      </c>
      <c r="J314" s="11" t="s">
        <v>29</v>
      </c>
      <c r="K314" s="11" t="s">
        <v>118</v>
      </c>
      <c r="L314" s="11"/>
      <c r="M314" s="4"/>
    </row>
    <row r="315" spans="1:13">
      <c r="A315" s="11" t="s">
        <v>1429</v>
      </c>
      <c r="B315" s="11"/>
      <c r="C315" s="27">
        <v>0</v>
      </c>
      <c r="D315" s="26">
        <v>0</v>
      </c>
      <c r="E315" s="26">
        <v>1.5147900000000001</v>
      </c>
      <c r="F315" s="28">
        <v>1.70078</v>
      </c>
      <c r="G315" s="16" t="s">
        <v>1990</v>
      </c>
      <c r="H315" s="11"/>
      <c r="I315" s="11" t="s">
        <v>152</v>
      </c>
      <c r="J315" s="11" t="s">
        <v>153</v>
      </c>
      <c r="K315" s="11" t="s">
        <v>118</v>
      </c>
      <c r="L315" s="11"/>
      <c r="M315" s="4"/>
    </row>
    <row r="316" spans="1:13">
      <c r="A316" s="11" t="s">
        <v>1790</v>
      </c>
      <c r="B316" s="18"/>
      <c r="C316" s="27">
        <v>0</v>
      </c>
      <c r="D316" s="26">
        <v>0</v>
      </c>
      <c r="E316" s="26">
        <v>1.6477299999999999</v>
      </c>
      <c r="F316" s="28">
        <v>0</v>
      </c>
      <c r="G316" s="16" t="s">
        <v>150</v>
      </c>
      <c r="H316" s="11"/>
      <c r="I316" s="11" t="s">
        <v>152</v>
      </c>
      <c r="J316" s="11" t="s">
        <v>153</v>
      </c>
      <c r="K316" s="11" t="s">
        <v>118</v>
      </c>
      <c r="L316" s="11"/>
      <c r="M316" s="4"/>
    </row>
    <row r="317" spans="1:13">
      <c r="A317" s="11" t="s">
        <v>1697</v>
      </c>
      <c r="B317" s="11" t="s">
        <v>114</v>
      </c>
      <c r="C317" s="27">
        <v>0</v>
      </c>
      <c r="D317" s="26">
        <v>0</v>
      </c>
      <c r="E317" s="26">
        <v>3.19984</v>
      </c>
      <c r="F317" s="28">
        <v>3.4794299999999998</v>
      </c>
      <c r="G317" s="11" t="s">
        <v>115</v>
      </c>
      <c r="H317" s="11"/>
      <c r="I317" s="11" t="s">
        <v>116</v>
      </c>
      <c r="J317" s="11" t="s">
        <v>117</v>
      </c>
      <c r="K317" s="11" t="s">
        <v>118</v>
      </c>
      <c r="L317" s="11"/>
      <c r="M317" s="4"/>
    </row>
    <row r="318" spans="1:13">
      <c r="A318" s="11" t="s">
        <v>149</v>
      </c>
      <c r="B318" s="11"/>
      <c r="C318" s="27">
        <v>0</v>
      </c>
      <c r="D318" s="26">
        <v>0</v>
      </c>
      <c r="E318" s="26">
        <v>0</v>
      </c>
      <c r="F318" s="28">
        <v>-2.0545599999999999</v>
      </c>
      <c r="G318" s="11" t="s">
        <v>150</v>
      </c>
      <c r="H318" s="11"/>
      <c r="I318" s="11" t="s">
        <v>152</v>
      </c>
      <c r="J318" s="11" t="s">
        <v>153</v>
      </c>
      <c r="K318" s="11" t="s">
        <v>118</v>
      </c>
      <c r="L318" s="11"/>
      <c r="M318" s="4"/>
    </row>
    <row r="319" spans="1:13">
      <c r="A319" s="11" t="s">
        <v>151</v>
      </c>
      <c r="B319" s="11"/>
      <c r="C319" s="27">
        <v>4.82592</v>
      </c>
      <c r="D319" s="26">
        <v>5.0843800000000003</v>
      </c>
      <c r="E319" s="26">
        <v>5.0264100000000003</v>
      </c>
      <c r="F319" s="28">
        <v>3.2802199999999999</v>
      </c>
      <c r="G319" s="11" t="s">
        <v>150</v>
      </c>
      <c r="H319" s="11"/>
      <c r="I319" s="11" t="s">
        <v>152</v>
      </c>
      <c r="J319" s="11" t="s">
        <v>153</v>
      </c>
      <c r="K319" s="11" t="s">
        <v>118</v>
      </c>
      <c r="L319" s="11"/>
      <c r="M319" s="4"/>
    </row>
    <row r="320" spans="1:13">
      <c r="A320" s="13" t="s">
        <v>159</v>
      </c>
      <c r="B320" s="13" t="s">
        <v>161</v>
      </c>
      <c r="C320" s="27">
        <v>0</v>
      </c>
      <c r="D320" s="26">
        <v>0</v>
      </c>
      <c r="E320" s="26">
        <v>0</v>
      </c>
      <c r="F320" s="28">
        <v>2.4855100000000001</v>
      </c>
      <c r="G320" s="11" t="s">
        <v>160</v>
      </c>
      <c r="H320" s="11"/>
      <c r="I320" s="11" t="s">
        <v>168</v>
      </c>
      <c r="J320" s="11" t="s">
        <v>160</v>
      </c>
      <c r="K320" s="11" t="s">
        <v>118</v>
      </c>
      <c r="L320" s="11" t="s">
        <v>476</v>
      </c>
      <c r="M320" s="4"/>
    </row>
    <row r="321" spans="1:13">
      <c r="A321" s="11" t="s">
        <v>1443</v>
      </c>
      <c r="B321" s="11"/>
      <c r="C321" s="27">
        <v>0</v>
      </c>
      <c r="D321" s="26">
        <v>0</v>
      </c>
      <c r="E321" s="26">
        <v>0</v>
      </c>
      <c r="F321" s="28">
        <v>1.86968</v>
      </c>
      <c r="G321" s="16" t="s">
        <v>2029</v>
      </c>
      <c r="H321" s="11"/>
      <c r="I321" s="11" t="s">
        <v>2030</v>
      </c>
      <c r="J321" s="11" t="s">
        <v>2031</v>
      </c>
      <c r="K321" s="11" t="s">
        <v>118</v>
      </c>
      <c r="L321" s="11"/>
      <c r="M321" s="4"/>
    </row>
    <row r="322" spans="1:13">
      <c r="A322" s="11" t="s">
        <v>1702</v>
      </c>
      <c r="B322" s="11" t="s">
        <v>1448</v>
      </c>
      <c r="C322" s="27">
        <v>0</v>
      </c>
      <c r="D322" s="26">
        <v>0</v>
      </c>
      <c r="E322" s="26">
        <v>0</v>
      </c>
      <c r="F322" s="28">
        <v>-1.9607000000000001</v>
      </c>
      <c r="G322" s="16" t="s">
        <v>2037</v>
      </c>
      <c r="H322" s="11"/>
      <c r="I322" s="11" t="s">
        <v>2038</v>
      </c>
      <c r="J322" s="11" t="s">
        <v>2039</v>
      </c>
      <c r="K322" s="11" t="s">
        <v>118</v>
      </c>
      <c r="L322" s="11"/>
      <c r="M322" s="4"/>
    </row>
    <row r="323" spans="1:13">
      <c r="A323" s="11" t="s">
        <v>212</v>
      </c>
      <c r="B323" s="11"/>
      <c r="C323" s="27">
        <v>0</v>
      </c>
      <c r="D323" s="26">
        <v>0</v>
      </c>
      <c r="E323" s="26">
        <v>0</v>
      </c>
      <c r="F323" s="28">
        <v>-2.1257899999999998</v>
      </c>
      <c r="G323" s="11" t="s">
        <v>214</v>
      </c>
      <c r="H323" s="11"/>
      <c r="I323" s="11" t="s">
        <v>216</v>
      </c>
      <c r="J323" s="11" t="s">
        <v>214</v>
      </c>
      <c r="K323" s="11" t="s">
        <v>118</v>
      </c>
      <c r="L323" s="11"/>
      <c r="M323" s="4"/>
    </row>
    <row r="324" spans="1:13">
      <c r="A324" s="11" t="s">
        <v>1466</v>
      </c>
      <c r="B324" s="11"/>
      <c r="C324" s="27">
        <v>0</v>
      </c>
      <c r="D324" s="26">
        <v>0</v>
      </c>
      <c r="E324" s="26">
        <v>0</v>
      </c>
      <c r="F324" s="28">
        <v>-1.8081</v>
      </c>
      <c r="G324" s="16" t="s">
        <v>2066</v>
      </c>
      <c r="H324" s="11"/>
      <c r="I324" s="11" t="s">
        <v>2065</v>
      </c>
      <c r="J324" s="11" t="s">
        <v>2064</v>
      </c>
      <c r="K324" s="11" t="s">
        <v>118</v>
      </c>
      <c r="L324" s="11" t="s">
        <v>516</v>
      </c>
      <c r="M324" s="4"/>
    </row>
    <row r="325" spans="1:13">
      <c r="A325" s="11" t="s">
        <v>317</v>
      </c>
      <c r="B325" s="11"/>
      <c r="C325" s="27">
        <v>0</v>
      </c>
      <c r="D325" s="26">
        <v>0</v>
      </c>
      <c r="E325" s="26">
        <v>-1.56863</v>
      </c>
      <c r="F325" s="28">
        <v>-2.01702</v>
      </c>
      <c r="G325" s="11" t="s">
        <v>150</v>
      </c>
      <c r="H325" s="11"/>
      <c r="I325" s="11" t="s">
        <v>152</v>
      </c>
      <c r="J325" s="11" t="s">
        <v>153</v>
      </c>
      <c r="K325" s="11" t="s">
        <v>118</v>
      </c>
      <c r="L325" s="11"/>
      <c r="M325" s="4"/>
    </row>
    <row r="326" spans="1:13">
      <c r="A326" s="11" t="s">
        <v>593</v>
      </c>
      <c r="B326" s="11" t="s">
        <v>590</v>
      </c>
      <c r="C326" s="27">
        <v>0</v>
      </c>
      <c r="D326" s="26">
        <v>0</v>
      </c>
      <c r="E326" s="26">
        <v>0</v>
      </c>
      <c r="F326" s="28">
        <v>3.8287</v>
      </c>
      <c r="G326" s="11" t="s">
        <v>601</v>
      </c>
      <c r="H326" s="11"/>
      <c r="I326" s="11" t="s">
        <v>611</v>
      </c>
      <c r="J326" s="11" t="s">
        <v>612</v>
      </c>
      <c r="K326" s="11" t="s">
        <v>118</v>
      </c>
      <c r="L326" s="11"/>
      <c r="M326" s="4"/>
    </row>
    <row r="327" spans="1:13">
      <c r="A327" s="11" t="s">
        <v>687</v>
      </c>
      <c r="B327" s="11" t="s">
        <v>690</v>
      </c>
      <c r="C327" s="27">
        <v>0</v>
      </c>
      <c r="D327" s="26">
        <v>0</v>
      </c>
      <c r="E327" s="26">
        <v>0</v>
      </c>
      <c r="F327" s="28">
        <v>2.6478799999999998</v>
      </c>
      <c r="G327" s="11" t="s">
        <v>700</v>
      </c>
      <c r="H327" s="11"/>
      <c r="I327" s="11" t="s">
        <v>703</v>
      </c>
      <c r="J327" s="11" t="s">
        <v>704</v>
      </c>
      <c r="K327" s="11" t="s">
        <v>118</v>
      </c>
      <c r="L327" s="11" t="s">
        <v>476</v>
      </c>
      <c r="M327" s="4"/>
    </row>
    <row r="328" spans="1:13">
      <c r="A328" s="13" t="s">
        <v>695</v>
      </c>
      <c r="B328" s="16" t="s">
        <v>1737</v>
      </c>
      <c r="C328" s="27">
        <v>-1.73506</v>
      </c>
      <c r="D328" s="26">
        <v>-1.56976</v>
      </c>
      <c r="E328" s="26">
        <v>-1.62368</v>
      </c>
      <c r="F328" s="28">
        <v>-3.44285</v>
      </c>
      <c r="G328" s="16" t="s">
        <v>711</v>
      </c>
      <c r="H328" s="11"/>
      <c r="I328" s="11" t="s">
        <v>712</v>
      </c>
      <c r="J328" s="11" t="s">
        <v>713</v>
      </c>
      <c r="K328" s="11" t="s">
        <v>118</v>
      </c>
      <c r="L328" s="11" t="s">
        <v>476</v>
      </c>
      <c r="M328" s="4"/>
    </row>
    <row r="329" spans="1:13">
      <c r="A329" s="11" t="s">
        <v>715</v>
      </c>
      <c r="B329" s="11" t="s">
        <v>716</v>
      </c>
      <c r="C329" s="27">
        <v>-1.6653500000000001</v>
      </c>
      <c r="D329" s="26">
        <v>0</v>
      </c>
      <c r="E329" s="26">
        <v>-1.70811</v>
      </c>
      <c r="F329" s="28">
        <v>-3.1952500000000001</v>
      </c>
      <c r="G329" s="11" t="s">
        <v>719</v>
      </c>
      <c r="H329" s="11"/>
      <c r="I329" s="11" t="s">
        <v>723</v>
      </c>
      <c r="J329" s="11" t="s">
        <v>719</v>
      </c>
      <c r="K329" s="11" t="s">
        <v>118</v>
      </c>
      <c r="L329" s="11"/>
      <c r="M329" s="4"/>
    </row>
    <row r="330" spans="1:13">
      <c r="A330" s="11" t="s">
        <v>717</v>
      </c>
      <c r="B330" s="11" t="s">
        <v>718</v>
      </c>
      <c r="C330" s="27">
        <v>-1.6653500000000001</v>
      </c>
      <c r="D330" s="26">
        <v>0</v>
      </c>
      <c r="E330" s="26">
        <v>-1.70811</v>
      </c>
      <c r="F330" s="28">
        <v>-3.1952500000000001</v>
      </c>
      <c r="G330" s="11" t="s">
        <v>720</v>
      </c>
      <c r="H330" s="11"/>
      <c r="I330" s="11" t="s">
        <v>721</v>
      </c>
      <c r="J330" s="11" t="s">
        <v>722</v>
      </c>
      <c r="K330" s="11" t="s">
        <v>118</v>
      </c>
      <c r="L330" s="11"/>
    </row>
    <row r="331" spans="1:13">
      <c r="A331" s="11" t="s">
        <v>1592</v>
      </c>
      <c r="B331" s="11"/>
      <c r="C331" s="27">
        <v>0</v>
      </c>
      <c r="D331" s="26">
        <v>0</v>
      </c>
      <c r="E331" s="26">
        <v>0</v>
      </c>
      <c r="F331" s="28">
        <v>1.53715</v>
      </c>
      <c r="G331" s="16" t="s">
        <v>2261</v>
      </c>
      <c r="H331" s="11"/>
      <c r="I331" s="11"/>
      <c r="J331" s="11"/>
      <c r="K331" s="11" t="s">
        <v>118</v>
      </c>
      <c r="L331" s="11"/>
    </row>
    <row r="332" spans="1:13">
      <c r="A332" s="11" t="s">
        <v>1595</v>
      </c>
      <c r="B332" s="11"/>
      <c r="C332" s="27">
        <v>0</v>
      </c>
      <c r="D332" s="26">
        <v>0</v>
      </c>
      <c r="E332" s="26">
        <v>0</v>
      </c>
      <c r="F332" s="28">
        <v>1.63818</v>
      </c>
      <c r="G332" s="16" t="s">
        <v>2262</v>
      </c>
      <c r="H332" s="11"/>
      <c r="I332" s="11"/>
      <c r="J332" s="11"/>
      <c r="K332" s="11" t="s">
        <v>118</v>
      </c>
      <c r="L332" s="11"/>
    </row>
    <row r="333" spans="1:13">
      <c r="A333" s="11" t="s">
        <v>1750</v>
      </c>
      <c r="B333" s="11" t="s">
        <v>1605</v>
      </c>
      <c r="C333" s="27">
        <v>0</v>
      </c>
      <c r="D333" s="26">
        <v>0</v>
      </c>
      <c r="E333" s="26">
        <v>0</v>
      </c>
      <c r="F333" s="28">
        <v>1.6585000000000001</v>
      </c>
      <c r="G333" s="16" t="s">
        <v>2279</v>
      </c>
      <c r="H333" s="11"/>
      <c r="I333" s="11" t="s">
        <v>2273</v>
      </c>
      <c r="J333" s="11" t="s">
        <v>2274</v>
      </c>
      <c r="K333" s="11" t="s">
        <v>118</v>
      </c>
      <c r="L333" s="11"/>
    </row>
    <row r="334" spans="1:13">
      <c r="A334" s="11" t="s">
        <v>857</v>
      </c>
      <c r="B334" s="11"/>
      <c r="C334" s="27">
        <v>0</v>
      </c>
      <c r="D334" s="26">
        <v>0</v>
      </c>
      <c r="E334" s="26">
        <v>0</v>
      </c>
      <c r="F334" s="28">
        <v>3.0005999999999999</v>
      </c>
      <c r="G334" s="11" t="s">
        <v>865</v>
      </c>
      <c r="H334" s="11"/>
      <c r="I334" s="11" t="s">
        <v>874</v>
      </c>
      <c r="J334" s="11" t="s">
        <v>875</v>
      </c>
      <c r="K334" s="11" t="s">
        <v>118</v>
      </c>
      <c r="L334" s="11"/>
    </row>
    <row r="335" spans="1:13">
      <c r="A335" s="11" t="s">
        <v>1751</v>
      </c>
      <c r="B335" s="11" t="s">
        <v>1621</v>
      </c>
      <c r="C335" s="27">
        <v>0</v>
      </c>
      <c r="D335" s="26">
        <v>0</v>
      </c>
      <c r="E335" s="26">
        <v>0</v>
      </c>
      <c r="F335" s="28">
        <v>-1.79844</v>
      </c>
      <c r="G335" s="16" t="s">
        <v>2301</v>
      </c>
      <c r="H335" s="11"/>
      <c r="I335" s="11"/>
      <c r="J335" s="11" t="s">
        <v>2303</v>
      </c>
      <c r="K335" s="11" t="s">
        <v>118</v>
      </c>
      <c r="L335" s="11"/>
    </row>
    <row r="336" spans="1:13">
      <c r="A336" s="11" t="s">
        <v>931</v>
      </c>
      <c r="B336" s="11" t="s">
        <v>934</v>
      </c>
      <c r="C336" s="27">
        <v>0</v>
      </c>
      <c r="D336" s="26">
        <v>0</v>
      </c>
      <c r="E336" s="26">
        <v>0</v>
      </c>
      <c r="F336" s="28">
        <v>2.1805599999999998</v>
      </c>
      <c r="G336" s="16" t="s">
        <v>945</v>
      </c>
      <c r="H336" s="11"/>
      <c r="I336" s="11" t="s">
        <v>957</v>
      </c>
      <c r="J336" s="11" t="s">
        <v>958</v>
      </c>
      <c r="K336" s="11" t="s">
        <v>118</v>
      </c>
      <c r="L336" s="11"/>
    </row>
    <row r="337" spans="1:12">
      <c r="A337" s="11" t="s">
        <v>939</v>
      </c>
      <c r="B337" s="13" t="s">
        <v>251</v>
      </c>
      <c r="C337" s="27">
        <v>0</v>
      </c>
      <c r="D337" s="26">
        <v>0</v>
      </c>
      <c r="E337" s="26">
        <v>2.1021999999999998</v>
      </c>
      <c r="F337" s="28">
        <v>2.4314900000000002</v>
      </c>
      <c r="G337" s="11" t="s">
        <v>951</v>
      </c>
      <c r="H337" s="11"/>
      <c r="I337" s="11" t="s">
        <v>152</v>
      </c>
      <c r="J337" s="11" t="s">
        <v>153</v>
      </c>
      <c r="K337" s="11" t="s">
        <v>118</v>
      </c>
      <c r="L337" s="11"/>
    </row>
    <row r="338" spans="1:12">
      <c r="A338" s="11" t="s">
        <v>1754</v>
      </c>
      <c r="B338" s="11" t="s">
        <v>1635</v>
      </c>
      <c r="C338" s="27">
        <v>0</v>
      </c>
      <c r="D338" s="26">
        <v>0</v>
      </c>
      <c r="E338" s="26">
        <v>0</v>
      </c>
      <c r="F338" s="28">
        <v>-1.7871900000000001</v>
      </c>
      <c r="G338" s="11"/>
      <c r="H338" s="11"/>
      <c r="I338" s="11" t="s">
        <v>2313</v>
      </c>
      <c r="J338" s="11" t="s">
        <v>2314</v>
      </c>
      <c r="K338" s="11" t="s">
        <v>118</v>
      </c>
      <c r="L338" s="11"/>
    </row>
    <row r="339" spans="1:12">
      <c r="A339" s="11" t="s">
        <v>1756</v>
      </c>
      <c r="B339" s="11" t="s">
        <v>1638</v>
      </c>
      <c r="C339" s="27">
        <v>0</v>
      </c>
      <c r="D339" s="26">
        <v>0</v>
      </c>
      <c r="E339" s="26">
        <v>0</v>
      </c>
      <c r="F339" s="28">
        <v>1.88964</v>
      </c>
      <c r="G339" s="11"/>
      <c r="H339" s="11"/>
      <c r="I339" s="11" t="s">
        <v>2316</v>
      </c>
      <c r="J339" s="11" t="s">
        <v>2317</v>
      </c>
      <c r="K339" s="11" t="s">
        <v>118</v>
      </c>
      <c r="L339" s="11"/>
    </row>
    <row r="340" spans="1:12">
      <c r="A340" s="11" t="s">
        <v>1033</v>
      </c>
      <c r="B340" s="11"/>
      <c r="C340" s="27">
        <v>0</v>
      </c>
      <c r="D340" s="26">
        <v>0</v>
      </c>
      <c r="E340" s="26">
        <v>-1.5945100000000001</v>
      </c>
      <c r="F340" s="28">
        <v>-2.06399</v>
      </c>
      <c r="G340" s="11" t="s">
        <v>214</v>
      </c>
      <c r="H340" s="11"/>
      <c r="I340" s="11" t="s">
        <v>152</v>
      </c>
      <c r="J340" s="11" t="s">
        <v>153</v>
      </c>
      <c r="K340" s="11" t="s">
        <v>118</v>
      </c>
      <c r="L340" s="11" t="s">
        <v>516</v>
      </c>
    </row>
    <row r="341" spans="1:12">
      <c r="A341" s="11" t="s">
        <v>1644</v>
      </c>
      <c r="B341" s="11"/>
      <c r="C341" s="27">
        <v>0</v>
      </c>
      <c r="D341" s="26">
        <v>0</v>
      </c>
      <c r="E341" s="26">
        <v>0</v>
      </c>
      <c r="F341" s="28">
        <v>-1.8615200000000001</v>
      </c>
      <c r="G341" s="16" t="s">
        <v>2327</v>
      </c>
      <c r="H341" s="11"/>
      <c r="I341" s="11" t="s">
        <v>2321</v>
      </c>
      <c r="J341" s="11" t="s">
        <v>2322</v>
      </c>
      <c r="K341" s="11" t="s">
        <v>118</v>
      </c>
      <c r="L341" s="11"/>
    </row>
    <row r="342" spans="1:12">
      <c r="A342" s="11" t="s">
        <v>1645</v>
      </c>
      <c r="B342" s="11"/>
      <c r="C342" s="27">
        <v>0</v>
      </c>
      <c r="D342" s="26">
        <v>0</v>
      </c>
      <c r="E342" s="26">
        <v>0</v>
      </c>
      <c r="F342" s="28">
        <v>-1.8615200000000001</v>
      </c>
      <c r="G342" s="16" t="s">
        <v>16</v>
      </c>
      <c r="H342" s="11"/>
      <c r="I342" s="11" t="s">
        <v>2323</v>
      </c>
      <c r="J342" s="11" t="s">
        <v>2324</v>
      </c>
      <c r="K342" s="11" t="s">
        <v>118</v>
      </c>
      <c r="L342" s="11"/>
    </row>
    <row r="343" spans="1:12">
      <c r="A343" s="11" t="s">
        <v>1646</v>
      </c>
      <c r="B343" s="11"/>
      <c r="C343" s="27">
        <v>0</v>
      </c>
      <c r="D343" s="26">
        <v>0</v>
      </c>
      <c r="E343" s="26">
        <v>0</v>
      </c>
      <c r="F343" s="28">
        <v>-1.8615200000000001</v>
      </c>
      <c r="G343" s="16" t="s">
        <v>2328</v>
      </c>
      <c r="H343" s="11"/>
      <c r="I343" s="11" t="s">
        <v>2325</v>
      </c>
      <c r="J343" s="11" t="s">
        <v>2326</v>
      </c>
      <c r="K343" s="11" t="s">
        <v>118</v>
      </c>
      <c r="L343" s="11"/>
    </row>
    <row r="344" spans="1:12">
      <c r="A344" s="11" t="s">
        <v>1084</v>
      </c>
      <c r="B344" s="11"/>
      <c r="C344" s="27">
        <v>0</v>
      </c>
      <c r="D344" s="26">
        <v>1.9082600000000001</v>
      </c>
      <c r="E344" s="26">
        <v>2.3942700000000001</v>
      </c>
      <c r="F344" s="28">
        <v>0</v>
      </c>
      <c r="G344" s="11" t="s">
        <v>214</v>
      </c>
      <c r="H344" s="11"/>
      <c r="I344" s="11" t="s">
        <v>152</v>
      </c>
      <c r="J344" s="11" t="s">
        <v>153</v>
      </c>
      <c r="K344" s="11" t="s">
        <v>118</v>
      </c>
      <c r="L344" s="11"/>
    </row>
    <row r="345" spans="1:12">
      <c r="A345" s="11" t="s">
        <v>1762</v>
      </c>
      <c r="B345" s="11" t="s">
        <v>1662</v>
      </c>
      <c r="C345" s="27">
        <v>0</v>
      </c>
      <c r="D345" s="26">
        <v>0</v>
      </c>
      <c r="E345" s="26">
        <v>0</v>
      </c>
      <c r="F345" s="28">
        <v>1.9351799999999999</v>
      </c>
      <c r="G345" s="16" t="s">
        <v>700</v>
      </c>
      <c r="H345" s="11"/>
      <c r="I345" s="11" t="s">
        <v>703</v>
      </c>
      <c r="J345" s="11" t="s">
        <v>704</v>
      </c>
      <c r="K345" s="11" t="s">
        <v>118</v>
      </c>
      <c r="L345" s="11"/>
    </row>
    <row r="346" spans="1:12">
      <c r="A346" s="11" t="s">
        <v>1119</v>
      </c>
      <c r="B346" s="11"/>
      <c r="C346" s="27">
        <v>3.90924</v>
      </c>
      <c r="D346" s="26">
        <v>3.90185</v>
      </c>
      <c r="E346" s="26">
        <v>3.61965</v>
      </c>
      <c r="F346" s="28">
        <v>2.60337</v>
      </c>
      <c r="G346" s="11" t="s">
        <v>214</v>
      </c>
      <c r="H346" s="11"/>
      <c r="I346" s="11" t="s">
        <v>152</v>
      </c>
      <c r="J346" s="11" t="s">
        <v>153</v>
      </c>
      <c r="K346" s="11" t="s">
        <v>118</v>
      </c>
      <c r="L346" s="11" t="s">
        <v>516</v>
      </c>
    </row>
    <row r="347" spans="1:12">
      <c r="A347" s="11" t="s">
        <v>1674</v>
      </c>
      <c r="B347" s="11"/>
      <c r="C347" s="27">
        <v>0</v>
      </c>
      <c r="D347" s="26">
        <v>0</v>
      </c>
      <c r="E347" s="26">
        <v>0</v>
      </c>
      <c r="F347" s="28">
        <v>1.7458899999999999</v>
      </c>
      <c r="G347" s="16" t="s">
        <v>2374</v>
      </c>
      <c r="H347" s="11"/>
      <c r="I347" s="11" t="s">
        <v>2372</v>
      </c>
      <c r="J347" s="11" t="s">
        <v>2373</v>
      </c>
      <c r="K347" s="11" t="s">
        <v>118</v>
      </c>
      <c r="L347" s="11"/>
    </row>
    <row r="348" spans="1:12">
      <c r="A348" s="11" t="s">
        <v>1116</v>
      </c>
      <c r="B348" s="11" t="s">
        <v>1125</v>
      </c>
      <c r="C348" s="27">
        <v>-3.5773799999999998</v>
      </c>
      <c r="D348" s="26">
        <v>-4.1578400000000002</v>
      </c>
      <c r="E348" s="26">
        <v>-4.9379900000000001</v>
      </c>
      <c r="F348" s="28">
        <v>-5.10344</v>
      </c>
      <c r="G348" s="11" t="s">
        <v>1147</v>
      </c>
      <c r="H348" s="11"/>
      <c r="I348" s="11" t="s">
        <v>152</v>
      </c>
      <c r="J348" s="11" t="s">
        <v>153</v>
      </c>
      <c r="K348" s="11" t="s">
        <v>118</v>
      </c>
      <c r="L348" s="11"/>
    </row>
    <row r="349" spans="1:12">
      <c r="A349" s="11" t="s">
        <v>1175</v>
      </c>
      <c r="B349" s="11" t="s">
        <v>1186</v>
      </c>
      <c r="C349" s="27">
        <v>0</v>
      </c>
      <c r="D349" s="26">
        <v>0</v>
      </c>
      <c r="E349" s="26">
        <v>0</v>
      </c>
      <c r="F349" s="28">
        <v>-2.0150399999999999</v>
      </c>
      <c r="G349" s="11" t="s">
        <v>1197</v>
      </c>
      <c r="H349" s="15" t="s">
        <v>165</v>
      </c>
      <c r="I349" s="11" t="s">
        <v>1212</v>
      </c>
      <c r="J349" s="11" t="s">
        <v>1213</v>
      </c>
      <c r="K349" s="11" t="s">
        <v>118</v>
      </c>
      <c r="L349" s="11"/>
    </row>
    <row r="350" spans="1:12">
      <c r="A350" s="11" t="s">
        <v>1178</v>
      </c>
      <c r="B350" s="11"/>
      <c r="C350" s="27">
        <v>0</v>
      </c>
      <c r="D350" s="26">
        <v>-1.9708600000000001</v>
      </c>
      <c r="E350" s="26">
        <v>-1.57761</v>
      </c>
      <c r="F350" s="28">
        <v>-2.5597400000000001</v>
      </c>
      <c r="G350" s="16" t="s">
        <v>1198</v>
      </c>
      <c r="H350" s="11"/>
      <c r="I350" s="11" t="s">
        <v>1214</v>
      </c>
      <c r="J350" s="11" t="s">
        <v>214</v>
      </c>
      <c r="K350" s="11" t="s">
        <v>118</v>
      </c>
      <c r="L350" s="11" t="s">
        <v>516</v>
      </c>
    </row>
    <row r="351" spans="1:12">
      <c r="A351" s="11" t="s">
        <v>1179</v>
      </c>
      <c r="B351" s="11"/>
      <c r="C351" s="27">
        <v>0</v>
      </c>
      <c r="D351" s="26">
        <v>0</v>
      </c>
      <c r="E351" s="26">
        <v>3.1047600000000002</v>
      </c>
      <c r="F351" s="28">
        <v>3.4931399999999999</v>
      </c>
      <c r="G351" s="11" t="s">
        <v>1199</v>
      </c>
      <c r="H351" s="11"/>
      <c r="I351" s="11" t="s">
        <v>1215</v>
      </c>
      <c r="J351" s="11" t="s">
        <v>1216</v>
      </c>
      <c r="K351" s="11" t="s">
        <v>118</v>
      </c>
      <c r="L351" s="11"/>
    </row>
    <row r="352" spans="1:12">
      <c r="A352" s="11" t="s">
        <v>1181</v>
      </c>
      <c r="B352" s="11"/>
      <c r="C352" s="27">
        <v>0</v>
      </c>
      <c r="D352" s="26">
        <v>0</v>
      </c>
      <c r="E352" s="26">
        <v>2.3819599999999999</v>
      </c>
      <c r="F352" s="28">
        <v>2.8282400000000001</v>
      </c>
      <c r="G352" s="16" t="s">
        <v>6</v>
      </c>
      <c r="H352" s="11"/>
      <c r="I352" s="11" t="s">
        <v>1219</v>
      </c>
      <c r="J352" s="11" t="s">
        <v>1220</v>
      </c>
      <c r="K352" s="11" t="s">
        <v>118</v>
      </c>
      <c r="L352" s="11"/>
    </row>
    <row r="353" spans="1:13">
      <c r="A353" s="11" t="s">
        <v>1183</v>
      </c>
      <c r="B353" s="11"/>
      <c r="C353" s="27">
        <v>1.7351700000000001</v>
      </c>
      <c r="D353" s="26">
        <v>2.4939499999999999</v>
      </c>
      <c r="E353" s="26">
        <v>2.7332100000000001</v>
      </c>
      <c r="F353" s="28">
        <v>2.32341</v>
      </c>
      <c r="G353" s="11" t="s">
        <v>1202</v>
      </c>
      <c r="H353" s="11"/>
      <c r="I353" s="11" t="s">
        <v>1221</v>
      </c>
      <c r="J353" s="11" t="s">
        <v>1222</v>
      </c>
      <c r="K353" s="11" t="s">
        <v>118</v>
      </c>
      <c r="L353" s="11"/>
    </row>
    <row r="354" spans="1:13">
      <c r="A354" s="11" t="s">
        <v>1184</v>
      </c>
      <c r="B354" s="11"/>
      <c r="C354" s="27">
        <v>1.6087100000000001</v>
      </c>
      <c r="D354" s="26">
        <v>1.6390100000000001</v>
      </c>
      <c r="E354" s="26">
        <v>3.7893400000000002</v>
      </c>
      <c r="F354" s="28">
        <v>4.6402099999999997</v>
      </c>
      <c r="G354" s="11" t="s">
        <v>1203</v>
      </c>
      <c r="H354" s="11"/>
      <c r="I354" s="11" t="s">
        <v>152</v>
      </c>
      <c r="J354" s="11" t="s">
        <v>153</v>
      </c>
      <c r="K354" s="11" t="s">
        <v>118</v>
      </c>
      <c r="L354" s="11" t="s">
        <v>516</v>
      </c>
    </row>
    <row r="355" spans="1:13">
      <c r="A355" s="11" t="s">
        <v>1185</v>
      </c>
      <c r="B355" s="11"/>
      <c r="C355" s="27">
        <v>0</v>
      </c>
      <c r="D355" s="26">
        <v>0</v>
      </c>
      <c r="E355" s="26">
        <v>3.1296400000000002</v>
      </c>
      <c r="F355" s="28">
        <v>4.4512</v>
      </c>
      <c r="G355" s="16" t="s">
        <v>696</v>
      </c>
      <c r="H355" s="11"/>
      <c r="I355" s="11"/>
      <c r="J355" s="11"/>
      <c r="K355" s="11" t="s">
        <v>118</v>
      </c>
      <c r="L355" s="11"/>
    </row>
    <row r="356" spans="1:13">
      <c r="A356" s="11" t="s">
        <v>1764</v>
      </c>
      <c r="B356" s="11" t="s">
        <v>1676</v>
      </c>
      <c r="C356" s="27">
        <v>2.0680900000000002</v>
      </c>
      <c r="D356" s="26">
        <v>2.27101</v>
      </c>
      <c r="E356" s="26">
        <v>4.4495699999999996</v>
      </c>
      <c r="F356" s="28">
        <v>5.2681300000000002</v>
      </c>
      <c r="G356" s="16" t="s">
        <v>1204</v>
      </c>
      <c r="H356" s="11"/>
      <c r="I356" s="11" t="s">
        <v>1223</v>
      </c>
      <c r="J356" s="11" t="s">
        <v>1224</v>
      </c>
      <c r="K356" s="11" t="s">
        <v>118</v>
      </c>
      <c r="L356" s="11"/>
    </row>
    <row r="357" spans="1:13">
      <c r="A357" s="11" t="s">
        <v>1189</v>
      </c>
      <c r="B357" s="11"/>
      <c r="C357" s="27">
        <v>2.0680900000000002</v>
      </c>
      <c r="D357" s="26">
        <v>2.27101</v>
      </c>
      <c r="E357" s="26">
        <v>4.4495699999999996</v>
      </c>
      <c r="F357" s="28">
        <v>5.2681300000000002</v>
      </c>
      <c r="G357" s="16" t="s">
        <v>1205</v>
      </c>
      <c r="H357" s="11"/>
      <c r="I357" s="11" t="s">
        <v>1225</v>
      </c>
      <c r="J357" s="11" t="s">
        <v>1226</v>
      </c>
      <c r="K357" s="11" t="s">
        <v>118</v>
      </c>
      <c r="L357" s="11"/>
    </row>
    <row r="358" spans="1:13">
      <c r="A358" s="11" t="s">
        <v>1190</v>
      </c>
      <c r="B358" s="11" t="s">
        <v>1677</v>
      </c>
      <c r="C358" s="27">
        <v>1.7301299999999999</v>
      </c>
      <c r="D358" s="26">
        <v>1.66374</v>
      </c>
      <c r="E358" s="26">
        <v>3.3702200000000002</v>
      </c>
      <c r="F358" s="28">
        <v>4.1239699999999999</v>
      </c>
      <c r="G358" s="16" t="s">
        <v>1206</v>
      </c>
      <c r="H358" s="15" t="s">
        <v>1208</v>
      </c>
      <c r="I358" s="11" t="s">
        <v>1227</v>
      </c>
      <c r="J358" s="11" t="s">
        <v>1228</v>
      </c>
      <c r="K358" s="11" t="s">
        <v>118</v>
      </c>
      <c r="L358" s="11"/>
    </row>
    <row r="359" spans="1:13">
      <c r="A359" s="11" t="s">
        <v>1191</v>
      </c>
      <c r="B359" s="11"/>
      <c r="C359" s="27">
        <v>1.7301299999999999</v>
      </c>
      <c r="D359" s="26">
        <v>1.66374</v>
      </c>
      <c r="E359" s="26">
        <v>3.3702200000000002</v>
      </c>
      <c r="F359" s="28">
        <v>4.1239699999999999</v>
      </c>
      <c r="G359" s="16" t="s">
        <v>1207</v>
      </c>
      <c r="H359" s="15" t="s">
        <v>1208</v>
      </c>
      <c r="I359" s="11" t="s">
        <v>1229</v>
      </c>
      <c r="J359" s="11" t="s">
        <v>1230</v>
      </c>
      <c r="K359" s="11" t="s">
        <v>118</v>
      </c>
      <c r="L359" s="11"/>
    </row>
    <row r="360" spans="1:13">
      <c r="A360" s="11" t="s">
        <v>1765</v>
      </c>
      <c r="B360" s="11" t="s">
        <v>1678</v>
      </c>
      <c r="C360" s="27">
        <v>0</v>
      </c>
      <c r="D360" s="26">
        <v>-1.5481799999999999</v>
      </c>
      <c r="E360" s="26">
        <v>-1.5399700000000001</v>
      </c>
      <c r="F360" s="28">
        <v>-1.5619499999999999</v>
      </c>
      <c r="G360" s="16" t="s">
        <v>2379</v>
      </c>
      <c r="H360" s="11"/>
      <c r="I360" s="11" t="s">
        <v>2380</v>
      </c>
      <c r="J360" s="11" t="s">
        <v>2381</v>
      </c>
      <c r="K360" s="11" t="s">
        <v>118</v>
      </c>
      <c r="L360" s="11" t="s">
        <v>476</v>
      </c>
    </row>
    <row r="361" spans="1:13">
      <c r="A361" s="11" t="s">
        <v>1276</v>
      </c>
      <c r="B361" s="11"/>
      <c r="C361" s="27">
        <v>0</v>
      </c>
      <c r="D361" s="26">
        <v>0</v>
      </c>
      <c r="E361" s="26">
        <v>3.4189099999999999</v>
      </c>
      <c r="F361" s="28">
        <v>4.8055500000000002</v>
      </c>
      <c r="G361" s="11" t="s">
        <v>150</v>
      </c>
      <c r="H361" s="11"/>
      <c r="I361" s="11" t="s">
        <v>1309</v>
      </c>
      <c r="J361" s="11" t="s">
        <v>1310</v>
      </c>
      <c r="K361" s="11" t="s">
        <v>118</v>
      </c>
      <c r="L361" s="11"/>
    </row>
    <row r="362" spans="1:13">
      <c r="A362" s="11" t="s">
        <v>1334</v>
      </c>
      <c r="B362" s="11" t="s">
        <v>1337</v>
      </c>
      <c r="C362" s="27">
        <v>0</v>
      </c>
      <c r="D362" s="26">
        <v>-1.63398</v>
      </c>
      <c r="E362" s="26">
        <v>-1.9817899999999999</v>
      </c>
      <c r="F362" s="28">
        <v>-2.9908999999999999</v>
      </c>
      <c r="G362" s="16" t="s">
        <v>1347</v>
      </c>
      <c r="H362" s="11"/>
      <c r="I362" s="11" t="s">
        <v>1354</v>
      </c>
      <c r="J362" s="11" t="s">
        <v>1355</v>
      </c>
      <c r="K362" s="11" t="s">
        <v>118</v>
      </c>
      <c r="L362" s="11" t="s">
        <v>516</v>
      </c>
    </row>
    <row r="363" spans="1:13">
      <c r="A363" s="13" t="s">
        <v>1342</v>
      </c>
      <c r="B363" s="11"/>
      <c r="C363" s="27">
        <v>2.3987500000000002</v>
      </c>
      <c r="D363" s="26">
        <v>1.8476399999999999</v>
      </c>
      <c r="E363" s="26">
        <v>0</v>
      </c>
      <c r="F363" s="28">
        <v>0</v>
      </c>
      <c r="G363" s="16" t="s">
        <v>1348</v>
      </c>
      <c r="H363" s="11"/>
      <c r="I363" s="11" t="s">
        <v>1360</v>
      </c>
      <c r="J363" s="11" t="s">
        <v>1361</v>
      </c>
      <c r="K363" s="11" t="s">
        <v>118</v>
      </c>
      <c r="L363" s="11" t="s">
        <v>516</v>
      </c>
    </row>
    <row r="364" spans="1:13">
      <c r="A364" s="11" t="s">
        <v>1135</v>
      </c>
      <c r="B364" s="11"/>
      <c r="C364" s="27">
        <v>0</v>
      </c>
      <c r="D364" s="26">
        <v>0</v>
      </c>
      <c r="E364" s="26">
        <v>0</v>
      </c>
      <c r="F364" s="28">
        <v>2.3564799999999999</v>
      </c>
      <c r="G364" s="16" t="s">
        <v>1150</v>
      </c>
      <c r="H364" s="11"/>
      <c r="I364" s="11" t="s">
        <v>1167</v>
      </c>
      <c r="J364" s="11" t="s">
        <v>1168</v>
      </c>
      <c r="K364" s="11" t="s">
        <v>2400</v>
      </c>
      <c r="L364" s="11"/>
      <c r="M364" s="4"/>
    </row>
    <row r="365" spans="1:13">
      <c r="A365" s="11" t="s">
        <v>1434</v>
      </c>
      <c r="B365" s="11"/>
      <c r="C365" s="27">
        <v>0</v>
      </c>
      <c r="D365" s="26">
        <v>0</v>
      </c>
      <c r="E365" s="26">
        <v>0</v>
      </c>
      <c r="F365" s="28">
        <v>1.6511499999999999</v>
      </c>
      <c r="G365" s="16" t="s">
        <v>2007</v>
      </c>
      <c r="H365" s="11"/>
      <c r="I365" s="11" t="s">
        <v>2005</v>
      </c>
      <c r="J365" s="11" t="s">
        <v>2006</v>
      </c>
      <c r="K365" s="11" t="s">
        <v>1907</v>
      </c>
      <c r="L365" s="11"/>
      <c r="M365" s="4"/>
    </row>
    <row r="366" spans="1:13">
      <c r="A366" s="11" t="s">
        <v>1478</v>
      </c>
      <c r="B366" s="11"/>
      <c r="C366" s="27">
        <v>0</v>
      </c>
      <c r="D366" s="26">
        <v>0</v>
      </c>
      <c r="E366" s="26">
        <v>0</v>
      </c>
      <c r="F366" s="28">
        <v>-1.6658200000000001</v>
      </c>
      <c r="G366" s="11"/>
      <c r="H366" s="11"/>
      <c r="I366" s="11" t="s">
        <v>2085</v>
      </c>
      <c r="J366" s="11" t="s">
        <v>2086</v>
      </c>
      <c r="K366" s="11" t="s">
        <v>1907</v>
      </c>
      <c r="L366" s="11"/>
      <c r="M366" s="4"/>
    </row>
    <row r="367" spans="1:13">
      <c r="A367" s="11" t="s">
        <v>1484</v>
      </c>
      <c r="B367" s="11"/>
      <c r="C367" s="27">
        <v>0</v>
      </c>
      <c r="D367" s="26">
        <v>0</v>
      </c>
      <c r="E367" s="26">
        <v>0</v>
      </c>
      <c r="F367" s="28">
        <v>1.95912</v>
      </c>
      <c r="G367" s="11" t="s">
        <v>6</v>
      </c>
      <c r="H367" s="11"/>
      <c r="I367" s="11" t="s">
        <v>1313</v>
      </c>
      <c r="J367" s="11" t="s">
        <v>1314</v>
      </c>
      <c r="K367" s="11" t="s">
        <v>1907</v>
      </c>
      <c r="L367" s="11"/>
      <c r="M367" s="4"/>
    </row>
    <row r="368" spans="1:13">
      <c r="A368" s="13" t="s">
        <v>1721</v>
      </c>
      <c r="B368" s="13" t="s">
        <v>1524</v>
      </c>
      <c r="C368" s="27">
        <v>0</v>
      </c>
      <c r="D368" s="26">
        <v>0</v>
      </c>
      <c r="E368" s="26">
        <v>0</v>
      </c>
      <c r="F368" s="28">
        <v>1.5977300000000001</v>
      </c>
      <c r="G368" s="16" t="s">
        <v>2158</v>
      </c>
      <c r="H368" s="11"/>
      <c r="I368" s="11" t="s">
        <v>2156</v>
      </c>
      <c r="J368" s="11" t="s">
        <v>2157</v>
      </c>
      <c r="K368" s="11" t="s">
        <v>1907</v>
      </c>
      <c r="L368" s="11"/>
      <c r="M368" s="4"/>
    </row>
    <row r="369" spans="1:13">
      <c r="A369" s="11" t="s">
        <v>1529</v>
      </c>
      <c r="B369" s="11"/>
      <c r="C369" s="27">
        <v>0</v>
      </c>
      <c r="D369" s="26">
        <v>0</v>
      </c>
      <c r="E369" s="26">
        <v>1.5869500000000001</v>
      </c>
      <c r="F369" s="28">
        <v>1.92503</v>
      </c>
      <c r="G369" s="16" t="s">
        <v>2165</v>
      </c>
      <c r="H369" s="11"/>
      <c r="I369" s="11" t="s">
        <v>2168</v>
      </c>
      <c r="J369" s="11"/>
      <c r="K369" s="11" t="s">
        <v>1907</v>
      </c>
      <c r="L369" s="11"/>
      <c r="M369" s="4"/>
    </row>
    <row r="370" spans="1:13">
      <c r="A370" s="11" t="s">
        <v>553</v>
      </c>
      <c r="B370" s="11"/>
      <c r="C370" s="27">
        <v>0</v>
      </c>
      <c r="D370" s="26">
        <v>0</v>
      </c>
      <c r="E370" s="26">
        <v>2.0416300000000001</v>
      </c>
      <c r="F370" s="28">
        <v>3.4903900000000001</v>
      </c>
      <c r="G370" s="11" t="s">
        <v>556</v>
      </c>
      <c r="H370" s="11" t="s">
        <v>557</v>
      </c>
      <c r="I370" s="11" t="s">
        <v>560</v>
      </c>
      <c r="J370" s="11" t="s">
        <v>561</v>
      </c>
      <c r="K370" s="11" t="s">
        <v>1907</v>
      </c>
      <c r="L370" s="11"/>
      <c r="M370" s="4"/>
    </row>
    <row r="371" spans="1:13">
      <c r="A371" s="11" t="s">
        <v>562</v>
      </c>
      <c r="B371" s="11"/>
      <c r="C371" s="27">
        <v>0</v>
      </c>
      <c r="D371" s="26">
        <v>0</v>
      </c>
      <c r="E371" s="26">
        <v>2.0609000000000002</v>
      </c>
      <c r="F371" s="28">
        <v>2.3559899999999998</v>
      </c>
      <c r="G371" s="11" t="s">
        <v>570</v>
      </c>
      <c r="H371" s="11"/>
      <c r="I371" s="11" t="s">
        <v>572</v>
      </c>
      <c r="J371" s="11" t="s">
        <v>573</v>
      </c>
      <c r="K371" s="11" t="s">
        <v>1907</v>
      </c>
      <c r="L371" s="11"/>
      <c r="M371" s="4"/>
    </row>
    <row r="372" spans="1:13">
      <c r="A372" s="11" t="s">
        <v>563</v>
      </c>
      <c r="B372" s="11"/>
      <c r="C372" s="27">
        <v>0</v>
      </c>
      <c r="D372" s="26">
        <v>0</v>
      </c>
      <c r="E372" s="26">
        <v>2.0609000000000002</v>
      </c>
      <c r="F372" s="28">
        <v>2.3559899999999998</v>
      </c>
      <c r="G372" s="11" t="s">
        <v>571</v>
      </c>
      <c r="H372" s="11"/>
      <c r="I372" s="11" t="s">
        <v>574</v>
      </c>
      <c r="J372" s="11" t="s">
        <v>575</v>
      </c>
      <c r="K372" s="11" t="s">
        <v>1907</v>
      </c>
      <c r="L372" s="11"/>
    </row>
    <row r="373" spans="1:13">
      <c r="A373" s="11" t="s">
        <v>1599</v>
      </c>
      <c r="B373" s="11"/>
      <c r="C373" s="27">
        <v>0</v>
      </c>
      <c r="D373" s="26">
        <v>0</v>
      </c>
      <c r="E373" s="26">
        <v>0</v>
      </c>
      <c r="F373" s="28">
        <v>2.6368499999999999</v>
      </c>
      <c r="G373" s="16" t="s">
        <v>782</v>
      </c>
      <c r="H373" s="11"/>
      <c r="I373" s="11" t="s">
        <v>786</v>
      </c>
      <c r="J373" s="11" t="s">
        <v>787</v>
      </c>
      <c r="K373" s="11" t="s">
        <v>1907</v>
      </c>
      <c r="L373" s="11"/>
    </row>
    <row r="374" spans="1:13">
      <c r="A374" s="11" t="s">
        <v>788</v>
      </c>
      <c r="B374" s="11" t="s">
        <v>789</v>
      </c>
      <c r="C374" s="27">
        <v>0</v>
      </c>
      <c r="D374" s="26">
        <v>0</v>
      </c>
      <c r="E374" s="26">
        <v>0</v>
      </c>
      <c r="F374" s="28">
        <v>3.6476000000000002</v>
      </c>
      <c r="G374" s="11" t="s">
        <v>801</v>
      </c>
      <c r="H374" s="15" t="s">
        <v>802</v>
      </c>
      <c r="I374" s="11" t="s">
        <v>809</v>
      </c>
      <c r="J374" s="11" t="s">
        <v>810</v>
      </c>
      <c r="K374" s="11" t="s">
        <v>1907</v>
      </c>
      <c r="L374" s="11"/>
    </row>
    <row r="375" spans="1:13">
      <c r="A375" s="11" t="s">
        <v>1622</v>
      </c>
      <c r="B375" s="11"/>
      <c r="C375" s="27">
        <v>0</v>
      </c>
      <c r="D375" s="26">
        <v>0</v>
      </c>
      <c r="E375" s="26">
        <v>0</v>
      </c>
      <c r="F375" s="28">
        <v>1.5618099999999999</v>
      </c>
      <c r="G375" s="16" t="s">
        <v>2302</v>
      </c>
      <c r="H375" s="11"/>
      <c r="I375" s="11"/>
      <c r="J375" s="11"/>
      <c r="K375" s="11" t="s">
        <v>1907</v>
      </c>
      <c r="L375" s="11"/>
    </row>
    <row r="376" spans="1:13">
      <c r="A376" s="11" t="s">
        <v>966</v>
      </c>
      <c r="B376" s="11"/>
      <c r="C376" s="27">
        <v>0</v>
      </c>
      <c r="D376" s="26">
        <v>0</v>
      </c>
      <c r="E376" s="26">
        <v>0</v>
      </c>
      <c r="F376" s="28">
        <v>2.35928</v>
      </c>
      <c r="G376" s="11" t="s">
        <v>975</v>
      </c>
      <c r="H376" s="11"/>
      <c r="I376" s="11" t="s">
        <v>980</v>
      </c>
      <c r="J376" s="11" t="s">
        <v>981</v>
      </c>
      <c r="K376" s="11" t="s">
        <v>1907</v>
      </c>
      <c r="L376" s="11"/>
    </row>
    <row r="377" spans="1:13">
      <c r="A377" s="11" t="s">
        <v>1001</v>
      </c>
      <c r="B377" s="11" t="s">
        <v>997</v>
      </c>
      <c r="C377" s="27">
        <v>0</v>
      </c>
      <c r="D377" s="26">
        <v>0</v>
      </c>
      <c r="E377" s="26">
        <v>2.2032699999999998</v>
      </c>
      <c r="F377" s="28">
        <v>2.5888499999999999</v>
      </c>
      <c r="G377" s="16" t="s">
        <v>1011</v>
      </c>
      <c r="H377" s="11"/>
      <c r="I377" s="11" t="s">
        <v>1029</v>
      </c>
      <c r="J377" s="11" t="s">
        <v>1030</v>
      </c>
      <c r="K377" s="11" t="s">
        <v>1907</v>
      </c>
      <c r="L377" s="11" t="s">
        <v>516</v>
      </c>
    </row>
    <row r="378" spans="1:13">
      <c r="A378" s="11" t="s">
        <v>1279</v>
      </c>
      <c r="B378" s="11"/>
      <c r="C378" s="27">
        <v>1.9031499999999999</v>
      </c>
      <c r="D378" s="26">
        <v>2.1642000000000001</v>
      </c>
      <c r="E378" s="26">
        <v>2.7971599999999999</v>
      </c>
      <c r="F378" s="28">
        <v>2.6727599999999998</v>
      </c>
      <c r="G378" s="11" t="s">
        <v>1297</v>
      </c>
      <c r="H378" s="11"/>
      <c r="I378" s="11" t="s">
        <v>1313</v>
      </c>
      <c r="J378" s="11" t="s">
        <v>1314</v>
      </c>
      <c r="K378" s="11" t="s">
        <v>1907</v>
      </c>
      <c r="L378" s="11" t="s">
        <v>516</v>
      </c>
    </row>
    <row r="379" spans="1:13">
      <c r="A379" s="13" t="s">
        <v>1292</v>
      </c>
      <c r="B379" s="13"/>
      <c r="C379" s="27">
        <v>2.2217500000000001</v>
      </c>
      <c r="D379" s="26">
        <v>2.6597</v>
      </c>
      <c r="E379" s="26">
        <v>2.9479899999999999</v>
      </c>
      <c r="F379" s="28">
        <v>3.9840599999999999</v>
      </c>
      <c r="G379" s="11" t="s">
        <v>1303</v>
      </c>
      <c r="H379" s="15" t="s">
        <v>1304</v>
      </c>
      <c r="I379" s="11" t="s">
        <v>1313</v>
      </c>
      <c r="J379" s="11" t="s">
        <v>1314</v>
      </c>
      <c r="K379" s="11" t="s">
        <v>1907</v>
      </c>
      <c r="L379" s="11"/>
      <c r="M379" s="4"/>
    </row>
    <row r="380" spans="1:13">
      <c r="A380" s="11" t="s">
        <v>21</v>
      </c>
      <c r="B380" s="11"/>
      <c r="C380" s="27">
        <v>1.6309</v>
      </c>
      <c r="D380" s="26">
        <v>2.9554200000000002</v>
      </c>
      <c r="E380" s="26">
        <v>1.60886</v>
      </c>
      <c r="F380" s="28">
        <v>2.0082200000000001</v>
      </c>
      <c r="G380" s="11" t="s">
        <v>22</v>
      </c>
      <c r="H380" s="11"/>
      <c r="I380" s="11" t="s">
        <v>23</v>
      </c>
      <c r="J380" s="11" t="s">
        <v>24</v>
      </c>
      <c r="K380" s="11" t="s">
        <v>25</v>
      </c>
      <c r="L380" s="11"/>
      <c r="M380" s="4"/>
    </row>
    <row r="381" spans="1:13">
      <c r="A381" s="11" t="s">
        <v>1690</v>
      </c>
      <c r="B381" s="11" t="s">
        <v>1412</v>
      </c>
      <c r="C381" s="27">
        <v>0</v>
      </c>
      <c r="D381" s="26">
        <v>0</v>
      </c>
      <c r="E381" s="26">
        <v>0</v>
      </c>
      <c r="F381" s="28">
        <v>-1.5337799999999999</v>
      </c>
      <c r="G381" s="11" t="s">
        <v>1925</v>
      </c>
      <c r="H381" s="15"/>
      <c r="I381" s="11" t="s">
        <v>1926</v>
      </c>
      <c r="J381" s="11" t="s">
        <v>1927</v>
      </c>
      <c r="K381" s="11" t="s">
        <v>25</v>
      </c>
      <c r="L381" s="11"/>
      <c r="M381" s="4"/>
    </row>
    <row r="382" spans="1:13">
      <c r="A382" s="11" t="s">
        <v>1937</v>
      </c>
      <c r="B382" s="11" t="s">
        <v>1414</v>
      </c>
      <c r="C382" s="27">
        <v>0</v>
      </c>
      <c r="D382" s="26">
        <v>0</v>
      </c>
      <c r="E382" s="26">
        <v>0</v>
      </c>
      <c r="F382" s="28">
        <v>-1.71767</v>
      </c>
      <c r="G382" s="11" t="s">
        <v>1938</v>
      </c>
      <c r="H382" s="11"/>
      <c r="I382" s="11" t="s">
        <v>1939</v>
      </c>
      <c r="J382" s="11"/>
      <c r="K382" s="11" t="s">
        <v>25</v>
      </c>
      <c r="L382" s="11"/>
      <c r="M382" s="4"/>
    </row>
    <row r="383" spans="1:13">
      <c r="A383" s="11" t="s">
        <v>1941</v>
      </c>
      <c r="B383" s="11" t="s">
        <v>1415</v>
      </c>
      <c r="C383" s="27">
        <v>0</v>
      </c>
      <c r="D383" s="26">
        <v>0</v>
      </c>
      <c r="E383" s="26">
        <v>0</v>
      </c>
      <c r="F383" s="28">
        <v>-1.64507</v>
      </c>
      <c r="G383" s="11" t="s">
        <v>1940</v>
      </c>
      <c r="H383" s="11"/>
      <c r="I383" s="11" t="s">
        <v>1942</v>
      </c>
      <c r="J383" s="11" t="s">
        <v>1943</v>
      </c>
      <c r="K383" s="11" t="s">
        <v>25</v>
      </c>
      <c r="L383" s="11"/>
      <c r="M383" s="4"/>
    </row>
    <row r="384" spans="1:13">
      <c r="A384" s="11" t="s">
        <v>1787</v>
      </c>
      <c r="B384" s="11"/>
      <c r="C384" s="27">
        <v>0</v>
      </c>
      <c r="D384" s="26">
        <v>-1.76596</v>
      </c>
      <c r="E384" s="26">
        <v>-1.5809299999999999</v>
      </c>
      <c r="F384" s="28">
        <v>0</v>
      </c>
      <c r="G384" s="16" t="s">
        <v>1989</v>
      </c>
      <c r="H384" s="11"/>
      <c r="I384" s="11" t="s">
        <v>697</v>
      </c>
      <c r="J384" s="11" t="s">
        <v>698</v>
      </c>
      <c r="K384" s="11" t="s">
        <v>25</v>
      </c>
      <c r="L384" s="11"/>
      <c r="M384" s="4"/>
    </row>
    <row r="385" spans="1:13">
      <c r="A385" s="11" t="s">
        <v>108</v>
      </c>
      <c r="B385" s="11"/>
      <c r="C385" s="27">
        <v>0</v>
      </c>
      <c r="D385" s="26">
        <v>0</v>
      </c>
      <c r="E385" s="26">
        <v>0</v>
      </c>
      <c r="F385" s="28">
        <v>2.1383299999999998</v>
      </c>
      <c r="G385" s="11" t="s">
        <v>6</v>
      </c>
      <c r="H385" s="11"/>
      <c r="I385" s="11" t="s">
        <v>112</v>
      </c>
      <c r="J385" s="11" t="s">
        <v>111</v>
      </c>
      <c r="K385" s="11" t="s">
        <v>25</v>
      </c>
      <c r="L385" s="17" t="s">
        <v>476</v>
      </c>
      <c r="M385" s="4"/>
    </row>
    <row r="386" spans="1:13">
      <c r="A386" s="11" t="s">
        <v>137</v>
      </c>
      <c r="B386" s="11" t="s">
        <v>134</v>
      </c>
      <c r="C386" s="27">
        <v>0</v>
      </c>
      <c r="D386" s="26">
        <v>1.5359700000000001</v>
      </c>
      <c r="E386" s="26">
        <v>1.8886700000000001</v>
      </c>
      <c r="F386" s="28">
        <v>2.1107900000000002</v>
      </c>
      <c r="G386" s="11" t="s">
        <v>135</v>
      </c>
      <c r="H386" s="11" t="s">
        <v>136</v>
      </c>
      <c r="I386" s="11" t="s">
        <v>138</v>
      </c>
      <c r="J386" s="11" t="s">
        <v>139</v>
      </c>
      <c r="K386" s="11" t="s">
        <v>25</v>
      </c>
      <c r="L386" s="11"/>
      <c r="M386" s="4"/>
    </row>
    <row r="387" spans="1:13">
      <c r="A387" s="11" t="s">
        <v>1794</v>
      </c>
      <c r="B387" s="11"/>
      <c r="C387" s="27">
        <v>0</v>
      </c>
      <c r="D387" s="26">
        <v>1.8641799999999999</v>
      </c>
      <c r="E387" s="26">
        <v>0</v>
      </c>
      <c r="F387" s="28">
        <v>0</v>
      </c>
      <c r="G387" s="16" t="s">
        <v>2027</v>
      </c>
      <c r="H387" s="11"/>
      <c r="I387" s="11" t="s">
        <v>2028</v>
      </c>
      <c r="J387" s="11"/>
      <c r="K387" s="11" t="s">
        <v>25</v>
      </c>
      <c r="L387" s="11"/>
      <c r="M387" s="4"/>
    </row>
    <row r="388" spans="1:13">
      <c r="A388" s="11" t="s">
        <v>183</v>
      </c>
      <c r="B388" s="11"/>
      <c r="C388" s="27">
        <v>0</v>
      </c>
      <c r="D388" s="26">
        <v>0</v>
      </c>
      <c r="E388" s="26">
        <v>0</v>
      </c>
      <c r="F388" s="28">
        <v>2.68649</v>
      </c>
      <c r="G388" s="11" t="s">
        <v>6</v>
      </c>
      <c r="H388" s="11"/>
      <c r="I388" s="11"/>
      <c r="J388" s="11"/>
      <c r="K388" s="11" t="s">
        <v>25</v>
      </c>
      <c r="L388" s="11" t="s">
        <v>476</v>
      </c>
      <c r="M388" s="4"/>
    </row>
    <row r="389" spans="1:13">
      <c r="A389" s="11" t="s">
        <v>1463</v>
      </c>
      <c r="B389" s="11"/>
      <c r="C389" s="27">
        <v>0</v>
      </c>
      <c r="D389" s="26">
        <v>0</v>
      </c>
      <c r="E389" s="26">
        <v>0</v>
      </c>
      <c r="F389" s="28">
        <v>1.8311900000000001</v>
      </c>
      <c r="G389" s="16" t="s">
        <v>2055</v>
      </c>
      <c r="H389" s="11"/>
      <c r="I389" s="11" t="s">
        <v>2056</v>
      </c>
      <c r="J389" s="11" t="s">
        <v>1988</v>
      </c>
      <c r="K389" s="11" t="s">
        <v>25</v>
      </c>
      <c r="L389" s="17" t="s">
        <v>476</v>
      </c>
      <c r="M389" s="4"/>
    </row>
    <row r="390" spans="1:13">
      <c r="A390" s="11" t="s">
        <v>199</v>
      </c>
      <c r="B390" s="11"/>
      <c r="C390" s="27">
        <v>0</v>
      </c>
      <c r="D390" s="26">
        <v>2.06542</v>
      </c>
      <c r="E390" s="26">
        <v>2.5430199999999998</v>
      </c>
      <c r="F390" s="28">
        <v>2.8890500000000001</v>
      </c>
      <c r="G390" s="11" t="s">
        <v>189</v>
      </c>
      <c r="H390" s="11"/>
      <c r="I390" s="11" t="s">
        <v>138</v>
      </c>
      <c r="J390" s="11" t="s">
        <v>139</v>
      </c>
      <c r="K390" s="11" t="s">
        <v>25</v>
      </c>
      <c r="L390" s="11"/>
      <c r="M390" s="4"/>
    </row>
    <row r="391" spans="1:13">
      <c r="A391" s="11" t="s">
        <v>201</v>
      </c>
      <c r="B391" s="11" t="s">
        <v>202</v>
      </c>
      <c r="C391" s="27">
        <v>0</v>
      </c>
      <c r="D391" s="26">
        <v>1.6123099999999999</v>
      </c>
      <c r="E391" s="26">
        <v>1.98095</v>
      </c>
      <c r="F391" s="28">
        <v>2.1637499999999998</v>
      </c>
      <c r="G391" s="11" t="s">
        <v>200</v>
      </c>
      <c r="H391" s="11"/>
      <c r="I391" s="11" t="s">
        <v>203</v>
      </c>
      <c r="J391" s="11" t="s">
        <v>204</v>
      </c>
      <c r="K391" s="11" t="s">
        <v>25</v>
      </c>
      <c r="L391" s="11"/>
      <c r="M391" s="4"/>
    </row>
    <row r="392" spans="1:13">
      <c r="A392" s="11" t="s">
        <v>2061</v>
      </c>
      <c r="B392" s="11" t="s">
        <v>1467</v>
      </c>
      <c r="C392" s="27">
        <v>0</v>
      </c>
      <c r="D392" s="26">
        <v>0</v>
      </c>
      <c r="E392" s="26">
        <v>0</v>
      </c>
      <c r="F392" s="28">
        <v>1.58938</v>
      </c>
      <c r="G392" s="16" t="s">
        <v>2067</v>
      </c>
      <c r="H392" s="11"/>
      <c r="I392" s="11"/>
      <c r="J392" s="11"/>
      <c r="K392" s="11" t="s">
        <v>25</v>
      </c>
      <c r="L392" s="11"/>
      <c r="M392" s="4"/>
    </row>
    <row r="393" spans="1:13">
      <c r="A393" s="11" t="s">
        <v>229</v>
      </c>
      <c r="B393" s="11"/>
      <c r="C393" s="27">
        <v>0</v>
      </c>
      <c r="D393" s="26">
        <v>-2.12073</v>
      </c>
      <c r="E393" s="26">
        <v>-3.0704799999999999</v>
      </c>
      <c r="F393" s="28">
        <v>-3.3131699999999999</v>
      </c>
      <c r="G393" s="11" t="s">
        <v>230</v>
      </c>
      <c r="H393" s="11"/>
      <c r="I393" s="11" t="s">
        <v>231</v>
      </c>
      <c r="J393" s="11" t="s">
        <v>232</v>
      </c>
      <c r="K393" s="11" t="s">
        <v>25</v>
      </c>
      <c r="L393" s="11"/>
      <c r="M393" s="4"/>
    </row>
    <row r="394" spans="1:13">
      <c r="A394" s="11" t="s">
        <v>1479</v>
      </c>
      <c r="B394" s="11"/>
      <c r="C394" s="27">
        <v>0</v>
      </c>
      <c r="D394" s="26">
        <v>0</v>
      </c>
      <c r="E394" s="26">
        <v>0</v>
      </c>
      <c r="F394" s="28">
        <v>1.7963899999999999</v>
      </c>
      <c r="G394" s="16" t="s">
        <v>2089</v>
      </c>
      <c r="H394" s="11"/>
      <c r="I394" s="11"/>
      <c r="J394" s="11"/>
      <c r="K394" s="11" t="s">
        <v>25</v>
      </c>
      <c r="L394" s="11"/>
      <c r="M394" s="4"/>
    </row>
    <row r="395" spans="1:13">
      <c r="A395" s="11" t="s">
        <v>1488</v>
      </c>
      <c r="B395" s="11"/>
      <c r="C395" s="27">
        <v>0</v>
      </c>
      <c r="D395" s="26">
        <v>0</v>
      </c>
      <c r="E395" s="26">
        <v>-1.71252</v>
      </c>
      <c r="F395" s="28">
        <v>-1.8173600000000001</v>
      </c>
      <c r="G395" s="16" t="s">
        <v>2112</v>
      </c>
      <c r="H395" s="11"/>
      <c r="I395" s="11" t="s">
        <v>2113</v>
      </c>
      <c r="J395" s="11" t="s">
        <v>2114</v>
      </c>
      <c r="K395" s="11" t="s">
        <v>25</v>
      </c>
      <c r="L395" s="11"/>
      <c r="M395" s="4"/>
    </row>
    <row r="396" spans="1:13">
      <c r="A396" s="11" t="s">
        <v>335</v>
      </c>
      <c r="B396" s="11"/>
      <c r="C396" s="27">
        <v>0</v>
      </c>
      <c r="D396" s="26">
        <v>0</v>
      </c>
      <c r="E396" s="26">
        <v>-1.7159800000000001</v>
      </c>
      <c r="F396" s="28">
        <v>-3.0151500000000002</v>
      </c>
      <c r="G396" s="11" t="s">
        <v>6</v>
      </c>
      <c r="H396" s="11"/>
      <c r="I396" s="11" t="s">
        <v>346</v>
      </c>
      <c r="J396" s="11" t="s">
        <v>347</v>
      </c>
      <c r="K396" s="11" t="s">
        <v>25</v>
      </c>
      <c r="L396" s="17" t="s">
        <v>476</v>
      </c>
      <c r="M396" s="4"/>
    </row>
    <row r="397" spans="1:13">
      <c r="A397" s="11" t="s">
        <v>336</v>
      </c>
      <c r="B397" s="11"/>
      <c r="C397" s="27">
        <v>1.60379</v>
      </c>
      <c r="D397" s="26">
        <v>0</v>
      </c>
      <c r="E397" s="26">
        <v>0</v>
      </c>
      <c r="F397" s="28">
        <v>3.52963</v>
      </c>
      <c r="G397" s="11" t="s">
        <v>189</v>
      </c>
      <c r="H397" s="11" t="s">
        <v>349</v>
      </c>
      <c r="I397" s="11" t="s">
        <v>138</v>
      </c>
      <c r="J397" s="11" t="s">
        <v>348</v>
      </c>
      <c r="K397" s="11" t="s">
        <v>25</v>
      </c>
      <c r="L397" s="11"/>
      <c r="M397" s="4"/>
    </row>
    <row r="398" spans="1:13">
      <c r="A398" s="11" t="s">
        <v>1499</v>
      </c>
      <c r="B398" s="11"/>
      <c r="C398" s="27">
        <v>0</v>
      </c>
      <c r="D398" s="26">
        <v>0</v>
      </c>
      <c r="E398" s="26">
        <v>0</v>
      </c>
      <c r="F398" s="28">
        <v>1.6081799999999999</v>
      </c>
      <c r="G398" s="16" t="s">
        <v>2123</v>
      </c>
      <c r="H398" s="11"/>
      <c r="I398" s="11"/>
      <c r="J398" s="11"/>
      <c r="K398" s="11" t="s">
        <v>25</v>
      </c>
      <c r="L398" s="11"/>
      <c r="M398" s="4"/>
    </row>
    <row r="399" spans="1:13">
      <c r="A399" s="11" t="s">
        <v>1501</v>
      </c>
      <c r="B399" s="11"/>
      <c r="C399" s="27">
        <v>0</v>
      </c>
      <c r="D399" s="26">
        <v>1.54017</v>
      </c>
      <c r="E399" s="26">
        <v>1.79941</v>
      </c>
      <c r="F399" s="28">
        <v>2.2871199999999998</v>
      </c>
      <c r="G399" s="16" t="s">
        <v>1989</v>
      </c>
      <c r="H399" s="11"/>
      <c r="I399" s="11" t="s">
        <v>697</v>
      </c>
      <c r="J399" s="11" t="s">
        <v>698</v>
      </c>
      <c r="K399" s="11" t="s">
        <v>25</v>
      </c>
      <c r="L399" s="11"/>
      <c r="M399" s="4"/>
    </row>
    <row r="400" spans="1:13">
      <c r="A400" s="11" t="s">
        <v>1503</v>
      </c>
      <c r="B400" s="11"/>
      <c r="C400" s="27">
        <v>0</v>
      </c>
      <c r="D400" s="26">
        <v>0</v>
      </c>
      <c r="E400" s="26">
        <v>0</v>
      </c>
      <c r="F400" s="28">
        <v>1.84067</v>
      </c>
      <c r="G400" s="16" t="s">
        <v>1989</v>
      </c>
      <c r="H400" s="11"/>
      <c r="I400" s="11" t="s">
        <v>697</v>
      </c>
      <c r="J400" s="11" t="s">
        <v>698</v>
      </c>
      <c r="K400" s="11" t="s">
        <v>25</v>
      </c>
      <c r="L400" s="11"/>
      <c r="M400" s="4"/>
    </row>
    <row r="401" spans="1:13">
      <c r="A401" s="11" t="s">
        <v>1507</v>
      </c>
      <c r="B401" s="11"/>
      <c r="C401" s="27">
        <v>0</v>
      </c>
      <c r="D401" s="26">
        <v>0</v>
      </c>
      <c r="E401" s="26">
        <v>0</v>
      </c>
      <c r="F401" s="28">
        <v>1.8214399999999999</v>
      </c>
      <c r="G401" s="11" t="s">
        <v>6</v>
      </c>
      <c r="H401" s="11"/>
      <c r="I401" s="11"/>
      <c r="J401" s="11"/>
      <c r="K401" s="11" t="s">
        <v>25</v>
      </c>
      <c r="L401" s="11"/>
      <c r="M401" s="4"/>
    </row>
    <row r="402" spans="1:13">
      <c r="A402" s="11" t="s">
        <v>1511</v>
      </c>
      <c r="B402" s="11"/>
      <c r="C402" s="27">
        <v>0</v>
      </c>
      <c r="D402" s="26">
        <v>0</v>
      </c>
      <c r="E402" s="26">
        <v>0</v>
      </c>
      <c r="F402" s="28">
        <v>-1.7154</v>
      </c>
      <c r="G402" s="11" t="s">
        <v>6</v>
      </c>
      <c r="H402" s="11"/>
      <c r="I402" s="11"/>
      <c r="J402" s="11"/>
      <c r="K402" s="11" t="s">
        <v>25</v>
      </c>
      <c r="L402" s="11"/>
      <c r="M402" s="4"/>
    </row>
    <row r="403" spans="1:13">
      <c r="A403" s="11" t="s">
        <v>382</v>
      </c>
      <c r="B403" s="13" t="s">
        <v>385</v>
      </c>
      <c r="C403" s="27">
        <v>2.3584399999999999</v>
      </c>
      <c r="D403" s="26">
        <v>3.12277</v>
      </c>
      <c r="E403" s="26">
        <v>3.6743700000000001</v>
      </c>
      <c r="F403" s="28">
        <v>3.7274400000000001</v>
      </c>
      <c r="G403" s="11" t="s">
        <v>388</v>
      </c>
      <c r="H403" s="11"/>
      <c r="I403" s="11" t="s">
        <v>390</v>
      </c>
      <c r="J403" s="11" t="s">
        <v>391</v>
      </c>
      <c r="K403" s="11" t="s">
        <v>25</v>
      </c>
      <c r="L403" s="11"/>
      <c r="M403" s="4"/>
    </row>
    <row r="404" spans="1:13">
      <c r="A404" s="11" t="s">
        <v>383</v>
      </c>
      <c r="B404" s="13" t="s">
        <v>386</v>
      </c>
      <c r="C404" s="27">
        <v>2.3584399999999999</v>
      </c>
      <c r="D404" s="26">
        <v>3.12277</v>
      </c>
      <c r="E404" s="26">
        <v>3.6743700000000001</v>
      </c>
      <c r="F404" s="28">
        <v>3.7274400000000001</v>
      </c>
      <c r="G404" s="11" t="s">
        <v>389</v>
      </c>
      <c r="H404" s="11"/>
      <c r="I404" s="11" t="s">
        <v>392</v>
      </c>
      <c r="J404" s="11" t="s">
        <v>393</v>
      </c>
      <c r="K404" s="11" t="s">
        <v>25</v>
      </c>
      <c r="L404" s="11"/>
      <c r="M404" s="4"/>
    </row>
    <row r="405" spans="1:13">
      <c r="A405" s="11" t="s">
        <v>410</v>
      </c>
      <c r="B405" s="11"/>
      <c r="C405" s="27">
        <v>0</v>
      </c>
      <c r="D405" s="26">
        <v>-1.72573</v>
      </c>
      <c r="E405" s="26">
        <v>-2.2834500000000002</v>
      </c>
      <c r="F405" s="28">
        <v>-2.1443599999999998</v>
      </c>
      <c r="G405" s="11" t="s">
        <v>6</v>
      </c>
      <c r="H405" s="11"/>
      <c r="I405" s="11" t="s">
        <v>412</v>
      </c>
      <c r="J405" s="11" t="s">
        <v>413</v>
      </c>
      <c r="K405" s="11" t="s">
        <v>25</v>
      </c>
      <c r="L405" s="11"/>
      <c r="M405" s="4"/>
    </row>
    <row r="406" spans="1:13">
      <c r="A406" s="11" t="s">
        <v>1514</v>
      </c>
      <c r="B406" s="11"/>
      <c r="C406" s="27">
        <v>0</v>
      </c>
      <c r="D406" s="26">
        <v>0</v>
      </c>
      <c r="E406" s="26">
        <v>0</v>
      </c>
      <c r="F406" s="28">
        <v>-1.63646</v>
      </c>
      <c r="G406" s="16" t="s">
        <v>2142</v>
      </c>
      <c r="H406" s="11"/>
      <c r="I406" s="11"/>
      <c r="J406" s="11"/>
      <c r="K406" s="11" t="s">
        <v>25</v>
      </c>
      <c r="L406" s="11"/>
      <c r="M406" s="4"/>
    </row>
    <row r="407" spans="1:13">
      <c r="A407" s="11" t="s">
        <v>1515</v>
      </c>
      <c r="B407" s="11"/>
      <c r="C407" s="27">
        <v>0</v>
      </c>
      <c r="D407" s="26">
        <v>0</v>
      </c>
      <c r="E407" s="26">
        <v>-1.74902</v>
      </c>
      <c r="F407" s="28">
        <v>-1.76851</v>
      </c>
      <c r="G407" s="16" t="s">
        <v>2143</v>
      </c>
      <c r="H407" s="11"/>
      <c r="I407" s="11" t="s">
        <v>2140</v>
      </c>
      <c r="J407" s="11" t="s">
        <v>2141</v>
      </c>
      <c r="K407" s="11" t="s">
        <v>25</v>
      </c>
      <c r="L407" s="11"/>
      <c r="M407" s="4"/>
    </row>
    <row r="408" spans="1:13">
      <c r="A408" s="11" t="s">
        <v>1516</v>
      </c>
      <c r="B408" s="11"/>
      <c r="C408" s="27">
        <v>0</v>
      </c>
      <c r="D408" s="26">
        <v>0</v>
      </c>
      <c r="E408" s="26">
        <v>0</v>
      </c>
      <c r="F408" s="28">
        <v>-1.5669</v>
      </c>
      <c r="G408" s="16" t="s">
        <v>2145</v>
      </c>
      <c r="H408" s="11"/>
      <c r="I408" s="11"/>
      <c r="J408" s="11"/>
      <c r="K408" s="11" t="s">
        <v>25</v>
      </c>
      <c r="L408" s="11"/>
      <c r="M408" s="4"/>
    </row>
    <row r="409" spans="1:13">
      <c r="A409" s="11" t="s">
        <v>1517</v>
      </c>
      <c r="B409" s="11"/>
      <c r="C409" s="27">
        <v>0</v>
      </c>
      <c r="D409" s="26">
        <v>0</v>
      </c>
      <c r="E409" s="26">
        <v>0</v>
      </c>
      <c r="F409" s="28">
        <v>-1.5669</v>
      </c>
      <c r="G409" s="16" t="s">
        <v>2146</v>
      </c>
      <c r="H409" s="15"/>
      <c r="I409" s="11"/>
      <c r="J409" s="11"/>
      <c r="K409" s="11" t="s">
        <v>25</v>
      </c>
      <c r="L409" s="11"/>
      <c r="M409" s="4"/>
    </row>
    <row r="410" spans="1:13">
      <c r="A410" s="11" t="s">
        <v>416</v>
      </c>
      <c r="B410" s="11"/>
      <c r="C410" s="27">
        <v>0</v>
      </c>
      <c r="D410" s="26">
        <v>0</v>
      </c>
      <c r="E410" s="26">
        <v>0</v>
      </c>
      <c r="F410" s="28">
        <v>-2.23156</v>
      </c>
      <c r="G410" s="11" t="s">
        <v>421</v>
      </c>
      <c r="H410" s="11"/>
      <c r="I410" s="11" t="s">
        <v>426</v>
      </c>
      <c r="J410" s="11" t="s">
        <v>427</v>
      </c>
      <c r="K410" s="11" t="s">
        <v>25</v>
      </c>
      <c r="L410" s="11"/>
      <c r="M410" s="4"/>
    </row>
    <row r="411" spans="1:13">
      <c r="A411" s="11" t="s">
        <v>417</v>
      </c>
      <c r="B411" s="11"/>
      <c r="C411" s="27">
        <v>0</v>
      </c>
      <c r="D411" s="26">
        <v>0</v>
      </c>
      <c r="E411" s="26">
        <v>0</v>
      </c>
      <c r="F411" s="28">
        <v>-2.23156</v>
      </c>
      <c r="G411" s="11" t="s">
        <v>422</v>
      </c>
      <c r="H411" s="11"/>
      <c r="I411" s="11" t="s">
        <v>424</v>
      </c>
      <c r="J411" s="11" t="s">
        <v>425</v>
      </c>
      <c r="K411" s="11" t="s">
        <v>25</v>
      </c>
      <c r="L411" s="11"/>
      <c r="M411" s="4"/>
    </row>
    <row r="412" spans="1:13">
      <c r="A412" s="11" t="s">
        <v>1531</v>
      </c>
      <c r="B412" s="11"/>
      <c r="C412" s="27">
        <v>0</v>
      </c>
      <c r="D412" s="26">
        <v>0</v>
      </c>
      <c r="E412" s="26">
        <v>0</v>
      </c>
      <c r="F412" s="28">
        <v>1.5440499999999999</v>
      </c>
      <c r="G412" s="16" t="s">
        <v>2171</v>
      </c>
      <c r="H412" s="11"/>
      <c r="I412" s="11" t="s">
        <v>2169</v>
      </c>
      <c r="J412" s="11" t="s">
        <v>2170</v>
      </c>
      <c r="K412" s="11" t="s">
        <v>25</v>
      </c>
      <c r="L412" s="11"/>
      <c r="M412" s="4"/>
    </row>
    <row r="413" spans="1:13">
      <c r="A413" s="11" t="s">
        <v>449</v>
      </c>
      <c r="B413" s="11"/>
      <c r="C413" s="27">
        <v>1.6258999999999999</v>
      </c>
      <c r="D413" s="26">
        <v>1.72512</v>
      </c>
      <c r="E413" s="26">
        <v>0</v>
      </c>
      <c r="F413" s="28">
        <v>2.2975500000000002</v>
      </c>
      <c r="G413" s="11" t="s">
        <v>6</v>
      </c>
      <c r="H413" s="11"/>
      <c r="I413" s="11" t="s">
        <v>465</v>
      </c>
      <c r="J413" s="11" t="s">
        <v>466</v>
      </c>
      <c r="K413" s="11" t="s">
        <v>25</v>
      </c>
      <c r="L413" s="11"/>
      <c r="M413" s="4"/>
    </row>
    <row r="414" spans="1:13">
      <c r="A414" s="11" t="s">
        <v>451</v>
      </c>
      <c r="B414" s="11"/>
      <c r="C414" s="27">
        <v>0</v>
      </c>
      <c r="D414" s="26">
        <v>0</v>
      </c>
      <c r="E414" s="26">
        <v>0</v>
      </c>
      <c r="F414" s="28">
        <v>2.6005400000000001</v>
      </c>
      <c r="G414" s="11" t="s">
        <v>460</v>
      </c>
      <c r="H414" s="11"/>
      <c r="I414" s="11"/>
      <c r="J414" s="11"/>
      <c r="K414" s="11" t="s">
        <v>25</v>
      </c>
      <c r="L414" s="11" t="s">
        <v>476</v>
      </c>
      <c r="M414" s="4"/>
    </row>
    <row r="415" spans="1:13">
      <c r="A415" s="11" t="s">
        <v>483</v>
      </c>
      <c r="B415" s="11"/>
      <c r="C415" s="27">
        <v>0</v>
      </c>
      <c r="D415" s="26">
        <v>1.79091</v>
      </c>
      <c r="E415" s="26">
        <v>1.73648</v>
      </c>
      <c r="F415" s="28">
        <v>3.25081</v>
      </c>
      <c r="G415" s="11" t="s">
        <v>6</v>
      </c>
      <c r="H415" s="11"/>
      <c r="I415" s="11" t="s">
        <v>487</v>
      </c>
      <c r="J415" s="11" t="s">
        <v>488</v>
      </c>
      <c r="K415" s="11" t="s">
        <v>25</v>
      </c>
      <c r="L415" s="11"/>
      <c r="M415" s="4"/>
    </row>
    <row r="416" spans="1:13">
      <c r="A416" s="11" t="s">
        <v>1545</v>
      </c>
      <c r="B416" s="11"/>
      <c r="C416" s="27">
        <v>0</v>
      </c>
      <c r="D416" s="26">
        <v>0</v>
      </c>
      <c r="E416" s="26">
        <v>0</v>
      </c>
      <c r="F416" s="28">
        <v>-1.60589</v>
      </c>
      <c r="G416" s="16" t="s">
        <v>2194</v>
      </c>
      <c r="H416" s="11"/>
      <c r="I416" s="11"/>
      <c r="J416" s="11"/>
      <c r="K416" s="11" t="s">
        <v>25</v>
      </c>
      <c r="L416" s="11"/>
      <c r="M416" s="4"/>
    </row>
    <row r="417" spans="1:13">
      <c r="A417" s="11" t="s">
        <v>1728</v>
      </c>
      <c r="B417" s="11" t="s">
        <v>1548</v>
      </c>
      <c r="C417" s="27">
        <v>0</v>
      </c>
      <c r="D417" s="26">
        <v>0</v>
      </c>
      <c r="E417" s="26">
        <v>-1.55104</v>
      </c>
      <c r="F417" s="28">
        <v>-1.59545</v>
      </c>
      <c r="G417" s="16" t="s">
        <v>2203</v>
      </c>
      <c r="H417" s="11"/>
      <c r="I417" s="11"/>
      <c r="J417" s="11"/>
      <c r="K417" s="11" t="s">
        <v>25</v>
      </c>
      <c r="L417" s="11"/>
      <c r="M417" s="4"/>
    </row>
    <row r="418" spans="1:13">
      <c r="A418" s="11" t="s">
        <v>505</v>
      </c>
      <c r="B418" s="11"/>
      <c r="C418" s="27">
        <v>0</v>
      </c>
      <c r="D418" s="26">
        <v>0</v>
      </c>
      <c r="E418" s="26">
        <v>1.6262399999999999</v>
      </c>
      <c r="F418" s="28">
        <v>2.4550299999999998</v>
      </c>
      <c r="G418" s="11" t="s">
        <v>6</v>
      </c>
      <c r="H418" s="11"/>
      <c r="I418" s="11"/>
      <c r="J418" s="11"/>
      <c r="K418" s="11" t="s">
        <v>25</v>
      </c>
      <c r="L418" s="11"/>
      <c r="M418" s="4"/>
    </row>
    <row r="419" spans="1:13">
      <c r="A419" s="11" t="s">
        <v>1554</v>
      </c>
      <c r="B419" s="11"/>
      <c r="C419" s="27">
        <v>0</v>
      </c>
      <c r="D419" s="26">
        <v>0</v>
      </c>
      <c r="E419" s="26">
        <v>0</v>
      </c>
      <c r="F419" s="28">
        <v>1.63866</v>
      </c>
      <c r="G419" s="11" t="s">
        <v>6</v>
      </c>
      <c r="H419" s="11"/>
      <c r="I419" s="11"/>
      <c r="J419" s="11"/>
      <c r="K419" s="11" t="s">
        <v>25</v>
      </c>
      <c r="L419" s="11"/>
      <c r="M419" s="4"/>
    </row>
    <row r="420" spans="1:13">
      <c r="A420" s="11" t="s">
        <v>582</v>
      </c>
      <c r="B420" s="11"/>
      <c r="C420" s="27">
        <v>0</v>
      </c>
      <c r="D420" s="26">
        <v>0</v>
      </c>
      <c r="E420" s="26">
        <v>-1.50465</v>
      </c>
      <c r="F420" s="28">
        <v>-2.3816999999999999</v>
      </c>
      <c r="G420" s="11" t="s">
        <v>597</v>
      </c>
      <c r="H420" s="11"/>
      <c r="I420" s="11" t="s">
        <v>605</v>
      </c>
      <c r="J420" s="11" t="s">
        <v>606</v>
      </c>
      <c r="K420" s="11" t="s">
        <v>25</v>
      </c>
      <c r="L420" s="11"/>
      <c r="M420" s="4"/>
    </row>
    <row r="421" spans="1:13">
      <c r="A421" s="11" t="s">
        <v>676</v>
      </c>
      <c r="B421" s="11"/>
      <c r="C421" s="27">
        <v>0</v>
      </c>
      <c r="D421" s="26">
        <v>-2.0238999999999998</v>
      </c>
      <c r="E421" s="26">
        <v>-2.30626</v>
      </c>
      <c r="F421" s="28">
        <v>0</v>
      </c>
      <c r="G421" s="16" t="s">
        <v>6</v>
      </c>
      <c r="H421" s="11"/>
      <c r="I421" s="11" t="s">
        <v>677</v>
      </c>
      <c r="J421" s="11" t="s">
        <v>678</v>
      </c>
      <c r="K421" s="11" t="s">
        <v>25</v>
      </c>
      <c r="L421" s="11" t="s">
        <v>516</v>
      </c>
      <c r="M421" s="4"/>
    </row>
    <row r="422" spans="1:13">
      <c r="A422" s="11" t="s">
        <v>683</v>
      </c>
      <c r="B422" s="11"/>
      <c r="C422" s="27">
        <v>0</v>
      </c>
      <c r="D422" s="26">
        <v>0</v>
      </c>
      <c r="E422" s="26">
        <v>0</v>
      </c>
      <c r="F422" s="28">
        <v>2.2183799999999998</v>
      </c>
      <c r="G422" s="11" t="s">
        <v>6</v>
      </c>
      <c r="H422" s="11"/>
      <c r="I422" s="11" t="s">
        <v>697</v>
      </c>
      <c r="J422" s="11" t="s">
        <v>698</v>
      </c>
      <c r="K422" s="11" t="s">
        <v>25</v>
      </c>
      <c r="L422" s="11" t="s">
        <v>516</v>
      </c>
    </row>
    <row r="423" spans="1:13">
      <c r="A423" s="11" t="s">
        <v>733</v>
      </c>
      <c r="B423" s="11"/>
      <c r="C423" s="27">
        <v>0</v>
      </c>
      <c r="D423" s="26">
        <v>-1.9170199999999999</v>
      </c>
      <c r="E423" s="26">
        <v>-2.7316699999999998</v>
      </c>
      <c r="F423" s="28">
        <v>-2.2433999999999998</v>
      </c>
      <c r="G423" s="11" t="s">
        <v>741</v>
      </c>
      <c r="H423" s="11"/>
      <c r="I423" s="11" t="s">
        <v>742</v>
      </c>
      <c r="J423" s="11" t="s">
        <v>743</v>
      </c>
      <c r="K423" s="11" t="s">
        <v>25</v>
      </c>
      <c r="L423" s="11"/>
    </row>
    <row r="424" spans="1:13">
      <c r="A424" s="11" t="s">
        <v>1740</v>
      </c>
      <c r="B424" s="11" t="s">
        <v>735</v>
      </c>
      <c r="C424" s="27">
        <v>0</v>
      </c>
      <c r="D424" s="26">
        <v>1.53396</v>
      </c>
      <c r="E424" s="26">
        <v>1.9436599999999999</v>
      </c>
      <c r="F424" s="28">
        <v>2.6340300000000001</v>
      </c>
      <c r="G424" s="16" t="s">
        <v>744</v>
      </c>
      <c r="H424" s="11"/>
      <c r="I424" s="11" t="s">
        <v>745</v>
      </c>
      <c r="J424" s="11" t="s">
        <v>746</v>
      </c>
      <c r="K424" s="11" t="s">
        <v>25</v>
      </c>
      <c r="L424" s="11"/>
    </row>
    <row r="425" spans="1:13">
      <c r="A425" s="11" t="s">
        <v>1849</v>
      </c>
      <c r="B425" s="11"/>
      <c r="C425" s="27">
        <v>0</v>
      </c>
      <c r="D425" s="26">
        <v>0</v>
      </c>
      <c r="E425" s="26">
        <v>-1.5186299999999999</v>
      </c>
      <c r="F425" s="28">
        <v>0</v>
      </c>
      <c r="G425" s="16" t="s">
        <v>2249</v>
      </c>
      <c r="H425" s="11"/>
      <c r="I425" s="11"/>
      <c r="J425" s="11"/>
      <c r="K425" s="11" t="s">
        <v>25</v>
      </c>
      <c r="L425" s="11" t="s">
        <v>516</v>
      </c>
    </row>
    <row r="426" spans="1:13">
      <c r="A426" s="11" t="s">
        <v>758</v>
      </c>
      <c r="B426" s="11"/>
      <c r="C426" s="27">
        <v>0</v>
      </c>
      <c r="D426" s="26">
        <v>0</v>
      </c>
      <c r="E426" s="26">
        <v>0</v>
      </c>
      <c r="F426" s="28">
        <v>2.9980799999999999</v>
      </c>
      <c r="G426" s="11" t="s">
        <v>764</v>
      </c>
      <c r="H426" s="11" t="s">
        <v>765</v>
      </c>
      <c r="I426" s="11" t="s">
        <v>767</v>
      </c>
      <c r="J426" s="11" t="s">
        <v>768</v>
      </c>
      <c r="K426" s="11" t="s">
        <v>25</v>
      </c>
      <c r="L426" s="11" t="s">
        <v>516</v>
      </c>
    </row>
    <row r="427" spans="1:13">
      <c r="A427" s="11" t="s">
        <v>773</v>
      </c>
      <c r="B427" s="11"/>
      <c r="C427" s="27">
        <v>0</v>
      </c>
      <c r="D427" s="26">
        <v>0</v>
      </c>
      <c r="E427" s="26">
        <v>-2.0395799999999999</v>
      </c>
      <c r="F427" s="28">
        <v>-2.8713700000000002</v>
      </c>
      <c r="G427" s="11" t="s">
        <v>6</v>
      </c>
      <c r="H427" s="11"/>
      <c r="I427" s="11"/>
      <c r="J427" s="11"/>
      <c r="K427" s="11" t="s">
        <v>25</v>
      </c>
      <c r="L427" s="11"/>
    </row>
    <row r="428" spans="1:13">
      <c r="A428" s="11" t="s">
        <v>1601</v>
      </c>
      <c r="B428" s="11"/>
      <c r="C428" s="27">
        <v>0</v>
      </c>
      <c r="D428" s="26">
        <v>0</v>
      </c>
      <c r="E428" s="26">
        <v>0</v>
      </c>
      <c r="F428" s="28">
        <v>1.82856</v>
      </c>
      <c r="G428" s="11" t="s">
        <v>1099</v>
      </c>
      <c r="H428" s="11"/>
      <c r="I428" s="11"/>
      <c r="J428" s="11" t="s">
        <v>2270</v>
      </c>
      <c r="K428" s="11" t="s">
        <v>25</v>
      </c>
      <c r="L428" s="11"/>
    </row>
    <row r="429" spans="1:13">
      <c r="A429" s="11" t="s">
        <v>1610</v>
      </c>
      <c r="B429" s="11"/>
      <c r="C429" s="27">
        <v>0</v>
      </c>
      <c r="D429" s="26">
        <v>0</v>
      </c>
      <c r="E429" s="26">
        <v>0</v>
      </c>
      <c r="F429" s="28">
        <v>1.66127</v>
      </c>
      <c r="G429" s="16" t="s">
        <v>696</v>
      </c>
      <c r="H429" s="11"/>
      <c r="I429" s="11"/>
      <c r="J429" s="11"/>
      <c r="K429" s="11" t="s">
        <v>25</v>
      </c>
      <c r="L429" s="11"/>
    </row>
    <row r="430" spans="1:13">
      <c r="A430" s="11" t="s">
        <v>900</v>
      </c>
      <c r="B430" s="11"/>
      <c r="C430" s="27">
        <v>0</v>
      </c>
      <c r="D430" s="26">
        <v>-1.9369400000000001</v>
      </c>
      <c r="E430" s="26">
        <v>-3.3101600000000002</v>
      </c>
      <c r="F430" s="28">
        <v>-3.66248</v>
      </c>
      <c r="G430" s="16" t="s">
        <v>915</v>
      </c>
      <c r="H430" s="11"/>
      <c r="I430" s="11" t="s">
        <v>922</v>
      </c>
      <c r="J430" s="11" t="s">
        <v>923</v>
      </c>
      <c r="K430" s="11" t="s">
        <v>25</v>
      </c>
      <c r="L430" s="11"/>
    </row>
    <row r="431" spans="1:13">
      <c r="A431" s="11" t="s">
        <v>1625</v>
      </c>
      <c r="B431" s="11"/>
      <c r="C431" s="27">
        <v>0</v>
      </c>
      <c r="D431" s="26">
        <v>0</v>
      </c>
      <c r="E431" s="26">
        <v>0</v>
      </c>
      <c r="F431" s="28">
        <v>-1.6271899999999999</v>
      </c>
      <c r="G431" s="16" t="s">
        <v>2305</v>
      </c>
      <c r="H431" s="11"/>
      <c r="I431" s="11"/>
      <c r="J431" s="11"/>
      <c r="K431" s="11" t="s">
        <v>25</v>
      </c>
      <c r="L431" s="11"/>
    </row>
    <row r="432" spans="1:13">
      <c r="A432" s="11" t="s">
        <v>1632</v>
      </c>
      <c r="B432" s="11"/>
      <c r="C432" s="27">
        <v>0</v>
      </c>
      <c r="D432" s="26">
        <v>-1.5262500000000001</v>
      </c>
      <c r="E432" s="26">
        <v>-1.97044</v>
      </c>
      <c r="F432" s="28">
        <v>-1.73299</v>
      </c>
      <c r="G432" s="16" t="s">
        <v>2310</v>
      </c>
      <c r="H432" s="11"/>
      <c r="I432" s="11"/>
      <c r="J432" s="11"/>
      <c r="K432" s="11" t="s">
        <v>25</v>
      </c>
      <c r="L432" s="11"/>
    </row>
    <row r="433" spans="1:13">
      <c r="A433" s="11" t="s">
        <v>962</v>
      </c>
      <c r="B433" s="11"/>
      <c r="C433" s="27">
        <v>0</v>
      </c>
      <c r="D433" s="26">
        <v>-1.9328000000000001</v>
      </c>
      <c r="E433" s="26">
        <v>-2.4462199999999998</v>
      </c>
      <c r="F433" s="28">
        <v>-2.6373799999999998</v>
      </c>
      <c r="G433" s="11" t="s">
        <v>778</v>
      </c>
      <c r="H433" s="11" t="s">
        <v>973</v>
      </c>
      <c r="I433" s="11" t="s">
        <v>979</v>
      </c>
      <c r="J433" s="11" t="s">
        <v>973</v>
      </c>
      <c r="K433" s="11" t="s">
        <v>25</v>
      </c>
      <c r="L433" s="11"/>
    </row>
    <row r="434" spans="1:13">
      <c r="A434" s="11" t="s">
        <v>990</v>
      </c>
      <c r="B434" s="11"/>
      <c r="C434" s="27">
        <v>2.0621399999999999</v>
      </c>
      <c r="D434" s="26">
        <v>3.1254599999999999</v>
      </c>
      <c r="E434" s="26">
        <v>3.7546200000000001</v>
      </c>
      <c r="F434" s="28">
        <v>3.8415300000000001</v>
      </c>
      <c r="G434" s="11" t="s">
        <v>873</v>
      </c>
      <c r="H434" s="11"/>
      <c r="I434" s="11" t="s">
        <v>1019</v>
      </c>
      <c r="J434" s="11" t="s">
        <v>1020</v>
      </c>
      <c r="K434" s="11" t="s">
        <v>25</v>
      </c>
      <c r="L434" s="11"/>
    </row>
    <row r="435" spans="1:13">
      <c r="A435" s="11" t="s">
        <v>1000</v>
      </c>
      <c r="B435" s="11"/>
      <c r="C435" s="27">
        <v>0</v>
      </c>
      <c r="D435" s="26">
        <v>0</v>
      </c>
      <c r="E435" s="26">
        <v>1.5538700000000001</v>
      </c>
      <c r="F435" s="28">
        <v>2.08826</v>
      </c>
      <c r="G435" s="11" t="s">
        <v>1010</v>
      </c>
      <c r="H435" s="15" t="s">
        <v>165</v>
      </c>
      <c r="I435" s="11" t="s">
        <v>1027</v>
      </c>
      <c r="J435" s="11" t="s">
        <v>1028</v>
      </c>
      <c r="K435" s="11" t="s">
        <v>25</v>
      </c>
      <c r="L435" s="11"/>
    </row>
    <row r="436" spans="1:13">
      <c r="A436" s="11" t="s">
        <v>1876</v>
      </c>
      <c r="B436" s="11"/>
      <c r="C436" s="27">
        <v>0</v>
      </c>
      <c r="D436" s="26">
        <v>0</v>
      </c>
      <c r="E436" s="26">
        <v>-1.9052199999999999</v>
      </c>
      <c r="F436" s="28">
        <v>0</v>
      </c>
      <c r="G436" s="11" t="s">
        <v>6</v>
      </c>
      <c r="H436" s="11"/>
      <c r="I436" s="11" t="s">
        <v>2331</v>
      </c>
      <c r="J436" s="11" t="s">
        <v>2332</v>
      </c>
      <c r="K436" s="11" t="s">
        <v>25</v>
      </c>
      <c r="L436" s="11"/>
    </row>
    <row r="437" spans="1:13">
      <c r="A437" s="11" t="s">
        <v>1038</v>
      </c>
      <c r="B437" s="11"/>
      <c r="C437" s="27">
        <v>0</v>
      </c>
      <c r="D437" s="26">
        <v>0</v>
      </c>
      <c r="E437" s="26">
        <v>0</v>
      </c>
      <c r="F437" s="28">
        <v>-2.29339</v>
      </c>
      <c r="G437" s="16" t="s">
        <v>1057</v>
      </c>
      <c r="H437" s="11"/>
      <c r="I437" s="11" t="s">
        <v>1066</v>
      </c>
      <c r="J437" s="11" t="s">
        <v>1067</v>
      </c>
      <c r="K437" s="11" t="s">
        <v>25</v>
      </c>
      <c r="L437" s="11"/>
    </row>
    <row r="438" spans="1:13">
      <c r="A438" s="11" t="s">
        <v>1652</v>
      </c>
      <c r="B438" s="11"/>
      <c r="C438" s="27">
        <v>0</v>
      </c>
      <c r="D438" s="26">
        <v>0</v>
      </c>
      <c r="E438" s="26">
        <v>0</v>
      </c>
      <c r="F438" s="28">
        <v>1.6176699999999999</v>
      </c>
      <c r="G438" s="16" t="s">
        <v>2055</v>
      </c>
      <c r="H438" s="11"/>
      <c r="I438" s="11"/>
      <c r="J438" s="11"/>
      <c r="K438" s="11" t="s">
        <v>25</v>
      </c>
      <c r="L438" s="11"/>
    </row>
    <row r="439" spans="1:13">
      <c r="A439" s="11" t="s">
        <v>1044</v>
      </c>
      <c r="B439" s="11"/>
      <c r="C439" s="27">
        <v>0</v>
      </c>
      <c r="D439" s="26">
        <v>2.1532399999999998</v>
      </c>
      <c r="E439" s="26">
        <v>2.6899000000000002</v>
      </c>
      <c r="F439" s="28">
        <v>2.87649</v>
      </c>
      <c r="G439" s="11" t="s">
        <v>6</v>
      </c>
      <c r="H439" s="11"/>
      <c r="I439" s="11" t="s">
        <v>1074</v>
      </c>
      <c r="J439" s="11" t="s">
        <v>1075</v>
      </c>
      <c r="K439" s="11" t="s">
        <v>25</v>
      </c>
      <c r="L439" s="11"/>
    </row>
    <row r="440" spans="1:13">
      <c r="A440" s="11" t="s">
        <v>1045</v>
      </c>
      <c r="B440" s="11"/>
      <c r="C440" s="27">
        <v>0</v>
      </c>
      <c r="D440" s="26">
        <v>2.11917</v>
      </c>
      <c r="E440" s="26">
        <v>2.6337999999999999</v>
      </c>
      <c r="F440" s="28">
        <v>2.7202600000000001</v>
      </c>
      <c r="G440" s="11" t="s">
        <v>6</v>
      </c>
      <c r="H440" s="11"/>
      <c r="I440" s="11" t="s">
        <v>1076</v>
      </c>
      <c r="J440" s="11" t="s">
        <v>1077</v>
      </c>
      <c r="K440" s="11" t="s">
        <v>25</v>
      </c>
      <c r="L440" s="11"/>
    </row>
    <row r="441" spans="1:13">
      <c r="A441" s="11" t="s">
        <v>1658</v>
      </c>
      <c r="B441" s="11"/>
      <c r="C441" s="27">
        <v>0</v>
      </c>
      <c r="D441" s="26">
        <v>0</v>
      </c>
      <c r="E441" s="26">
        <v>0</v>
      </c>
      <c r="F441" s="28">
        <v>-1.81352</v>
      </c>
      <c r="G441" s="16" t="s">
        <v>2346</v>
      </c>
      <c r="H441" s="11"/>
      <c r="I441" s="11" t="s">
        <v>2340</v>
      </c>
      <c r="J441" s="11" t="s">
        <v>2341</v>
      </c>
      <c r="K441" s="11" t="s">
        <v>25</v>
      </c>
      <c r="L441" s="11"/>
    </row>
    <row r="442" spans="1:13">
      <c r="A442" s="11" t="s">
        <v>1092</v>
      </c>
      <c r="B442" s="11"/>
      <c r="C442" s="27">
        <v>0</v>
      </c>
      <c r="D442" s="26">
        <v>0</v>
      </c>
      <c r="E442" s="26">
        <v>0</v>
      </c>
      <c r="F442" s="28">
        <v>2.5605600000000002</v>
      </c>
      <c r="G442" s="11" t="s">
        <v>1099</v>
      </c>
      <c r="H442" s="11"/>
      <c r="I442" s="11" t="s">
        <v>1109</v>
      </c>
      <c r="J442" s="11" t="s">
        <v>1110</v>
      </c>
      <c r="K442" s="11" t="s">
        <v>25</v>
      </c>
      <c r="L442" s="11"/>
    </row>
    <row r="443" spans="1:13">
      <c r="A443" s="11" t="s">
        <v>1241</v>
      </c>
      <c r="B443" s="11"/>
      <c r="C443" s="27">
        <v>0</v>
      </c>
      <c r="D443" s="26">
        <v>0</v>
      </c>
      <c r="E443" s="26">
        <v>0</v>
      </c>
      <c r="F443" s="28">
        <v>2.2443399999999998</v>
      </c>
      <c r="G443" s="16" t="s">
        <v>1255</v>
      </c>
      <c r="H443" s="11"/>
      <c r="I443" s="11" t="s">
        <v>1267</v>
      </c>
      <c r="J443" s="11" t="s">
        <v>196</v>
      </c>
      <c r="K443" s="11" t="s">
        <v>25</v>
      </c>
      <c r="L443" s="11" t="s">
        <v>516</v>
      </c>
    </row>
    <row r="444" spans="1:13">
      <c r="A444" s="11" t="s">
        <v>1244</v>
      </c>
      <c r="B444" s="11"/>
      <c r="C444" s="27">
        <v>0</v>
      </c>
      <c r="D444" s="26">
        <v>-1.6695500000000001</v>
      </c>
      <c r="E444" s="26">
        <v>0</v>
      </c>
      <c r="F444" s="28">
        <v>-2.4582099999999998</v>
      </c>
      <c r="G444" s="11" t="s">
        <v>230</v>
      </c>
      <c r="H444" s="11"/>
      <c r="I444" s="11" t="s">
        <v>1271</v>
      </c>
      <c r="J444" s="11" t="s">
        <v>1272</v>
      </c>
      <c r="K444" s="11" t="s">
        <v>25</v>
      </c>
      <c r="L444" s="11" t="s">
        <v>476</v>
      </c>
    </row>
    <row r="445" spans="1:13">
      <c r="A445" s="11" t="s">
        <v>1280</v>
      </c>
      <c r="B445" s="11"/>
      <c r="C445" s="27">
        <v>2.2489699999999999</v>
      </c>
      <c r="D445" s="26">
        <v>2.6378499999999998</v>
      </c>
      <c r="E445" s="26">
        <v>2.91906</v>
      </c>
      <c r="F445" s="28">
        <v>3.4289000000000001</v>
      </c>
      <c r="G445" s="11" t="s">
        <v>6</v>
      </c>
      <c r="H445" s="11"/>
      <c r="I445" s="11" t="s">
        <v>1317</v>
      </c>
      <c r="J445" s="11" t="s">
        <v>1318</v>
      </c>
      <c r="K445" s="11" t="s">
        <v>25</v>
      </c>
      <c r="L445" s="11"/>
    </row>
    <row r="446" spans="1:13">
      <c r="A446" s="11" t="s">
        <v>1288</v>
      </c>
      <c r="B446" s="11"/>
      <c r="C446" s="27">
        <v>0</v>
      </c>
      <c r="D446" s="26">
        <v>0</v>
      </c>
      <c r="E446" s="26">
        <v>1.72573</v>
      </c>
      <c r="F446" s="28">
        <v>2.6630099999999999</v>
      </c>
      <c r="G446" s="11" t="s">
        <v>1305</v>
      </c>
      <c r="H446" s="11"/>
      <c r="I446" s="11" t="s">
        <v>1326</v>
      </c>
      <c r="J446" s="11" t="s">
        <v>1327</v>
      </c>
      <c r="K446" s="11" t="s">
        <v>25</v>
      </c>
      <c r="L446" s="11"/>
    </row>
    <row r="447" spans="1:13">
      <c r="A447" s="11" t="s">
        <v>1338</v>
      </c>
      <c r="B447" s="11"/>
      <c r="C447" s="27">
        <v>-1.64046</v>
      </c>
      <c r="D447" s="26">
        <v>-1.83911</v>
      </c>
      <c r="E447" s="26">
        <v>-2.1497799999999998</v>
      </c>
      <c r="F447" s="28">
        <v>-1.96404</v>
      </c>
      <c r="G447" s="16" t="s">
        <v>486</v>
      </c>
      <c r="H447" s="11"/>
      <c r="I447" s="11" t="s">
        <v>1356</v>
      </c>
      <c r="J447" s="11" t="s">
        <v>1357</v>
      </c>
      <c r="K447" s="11" t="s">
        <v>25</v>
      </c>
      <c r="L447" s="11"/>
      <c r="M447" s="4"/>
    </row>
    <row r="448" spans="1:13">
      <c r="A448" s="11" t="s">
        <v>182</v>
      </c>
      <c r="B448" s="11"/>
      <c r="C448" s="27">
        <v>0</v>
      </c>
      <c r="D448" s="26">
        <v>-1.8527100000000001</v>
      </c>
      <c r="E448" s="26">
        <v>-1.9015</v>
      </c>
      <c r="F448" s="28">
        <v>-2.08887</v>
      </c>
      <c r="G448" s="11" t="s">
        <v>6</v>
      </c>
      <c r="H448" s="11"/>
      <c r="I448" s="11" t="s">
        <v>186</v>
      </c>
      <c r="J448" s="11" t="s">
        <v>187</v>
      </c>
      <c r="K448" s="11" t="s">
        <v>13</v>
      </c>
      <c r="L448" s="11"/>
      <c r="M448" s="4"/>
    </row>
    <row r="449" spans="1:13">
      <c r="A449" s="11" t="s">
        <v>1411</v>
      </c>
      <c r="B449" s="11"/>
      <c r="C449" s="27">
        <v>0</v>
      </c>
      <c r="D449" s="26">
        <v>0</v>
      </c>
      <c r="E449" s="26">
        <v>0</v>
      </c>
      <c r="F449" s="28">
        <v>1.7986500000000001</v>
      </c>
      <c r="G449" s="11" t="s">
        <v>6</v>
      </c>
      <c r="H449" s="11"/>
      <c r="I449" s="11" t="s">
        <v>1921</v>
      </c>
      <c r="J449" s="11"/>
      <c r="K449" s="11" t="s">
        <v>13</v>
      </c>
      <c r="L449" s="11"/>
      <c r="M449" s="4"/>
    </row>
    <row r="450" spans="1:13">
      <c r="A450" s="11" t="s">
        <v>12</v>
      </c>
      <c r="B450" s="11"/>
      <c r="C450" s="27">
        <v>0</v>
      </c>
      <c r="D450" s="26">
        <v>0</v>
      </c>
      <c r="E450" s="26">
        <v>0</v>
      </c>
      <c r="F450" s="28">
        <v>2.9581499999999998</v>
      </c>
      <c r="G450" s="11" t="s">
        <v>6</v>
      </c>
      <c r="H450" s="11"/>
      <c r="I450" s="11"/>
      <c r="J450" s="11"/>
      <c r="K450" s="11" t="s">
        <v>13</v>
      </c>
      <c r="L450" s="11"/>
      <c r="M450" s="4"/>
    </row>
    <row r="451" spans="1:13">
      <c r="A451" s="11" t="s">
        <v>14</v>
      </c>
      <c r="B451" s="11"/>
      <c r="C451" s="27">
        <v>0</v>
      </c>
      <c r="D451" s="26">
        <v>0</v>
      </c>
      <c r="E451" s="26">
        <v>0</v>
      </c>
      <c r="F451" s="28">
        <v>2.1174900000000001</v>
      </c>
      <c r="G451" s="11" t="s">
        <v>6</v>
      </c>
      <c r="H451" s="11"/>
      <c r="I451" s="11"/>
      <c r="J451" s="11"/>
      <c r="K451" s="11" t="s">
        <v>13</v>
      </c>
      <c r="L451" s="11"/>
      <c r="M451" s="4"/>
    </row>
    <row r="452" spans="1:13">
      <c r="A452" s="11" t="s">
        <v>32</v>
      </c>
      <c r="B452" s="11"/>
      <c r="C452" s="27">
        <v>0</v>
      </c>
      <c r="D452" s="26">
        <v>0</v>
      </c>
      <c r="E452" s="26">
        <v>0</v>
      </c>
      <c r="F452" s="28">
        <v>-2.3017699999999999</v>
      </c>
      <c r="G452" s="11" t="s">
        <v>33</v>
      </c>
      <c r="H452" s="11"/>
      <c r="I452" s="11"/>
      <c r="J452" s="11"/>
      <c r="K452" s="11" t="s">
        <v>13</v>
      </c>
      <c r="L452" s="11"/>
      <c r="M452" s="4"/>
    </row>
    <row r="453" spans="1:13">
      <c r="A453" s="11" t="s">
        <v>67</v>
      </c>
      <c r="B453" s="11" t="s">
        <v>66</v>
      </c>
      <c r="C453" s="27">
        <v>0</v>
      </c>
      <c r="D453" s="26">
        <v>0</v>
      </c>
      <c r="E453" s="26">
        <v>2.0597099999999999</v>
      </c>
      <c r="F453" s="28">
        <v>0</v>
      </c>
      <c r="G453" s="11" t="s">
        <v>68</v>
      </c>
      <c r="H453" s="11"/>
      <c r="I453" s="11"/>
      <c r="J453" s="11"/>
      <c r="K453" s="11" t="s">
        <v>13</v>
      </c>
      <c r="L453" s="11"/>
      <c r="M453" s="4"/>
    </row>
    <row r="454" spans="1:13">
      <c r="A454" s="11" t="s">
        <v>95</v>
      </c>
      <c r="B454" s="11"/>
      <c r="C454" s="27">
        <v>1.83535</v>
      </c>
      <c r="D454" s="26">
        <v>2.7879999999999998</v>
      </c>
      <c r="E454" s="26">
        <v>3.4420700000000002</v>
      </c>
      <c r="F454" s="28">
        <v>3.6462500000000002</v>
      </c>
      <c r="G454" s="11" t="s">
        <v>6</v>
      </c>
      <c r="H454" s="11"/>
      <c r="I454" s="11"/>
      <c r="J454" s="11"/>
      <c r="K454" s="11" t="s">
        <v>13</v>
      </c>
      <c r="L454" s="17"/>
      <c r="M454" s="4"/>
    </row>
    <row r="455" spans="1:13">
      <c r="A455" s="11" t="s">
        <v>99</v>
      </c>
      <c r="B455" s="11"/>
      <c r="C455" s="27">
        <v>0</v>
      </c>
      <c r="D455" s="26">
        <v>-1.7645200000000001</v>
      </c>
      <c r="E455" s="26">
        <v>-2.4463499999999998</v>
      </c>
      <c r="F455" s="28">
        <v>-2.5777199999999998</v>
      </c>
      <c r="G455" s="11" t="s">
        <v>6</v>
      </c>
      <c r="H455" s="11"/>
      <c r="I455" s="11" t="s">
        <v>100</v>
      </c>
      <c r="J455" s="11"/>
      <c r="K455" s="11" t="s">
        <v>13</v>
      </c>
      <c r="L455" s="11"/>
      <c r="M455" s="4"/>
    </row>
    <row r="456" spans="1:13">
      <c r="A456" s="11" t="s">
        <v>104</v>
      </c>
      <c r="B456" s="11"/>
      <c r="C456" s="27">
        <v>0</v>
      </c>
      <c r="D456" s="26">
        <v>0</v>
      </c>
      <c r="E456" s="26">
        <v>2.5058600000000002</v>
      </c>
      <c r="F456" s="28">
        <v>2.8447900000000002</v>
      </c>
      <c r="G456" s="11" t="s">
        <v>6</v>
      </c>
      <c r="H456" s="11"/>
      <c r="I456" s="11" t="s">
        <v>106</v>
      </c>
      <c r="J456" s="11" t="s">
        <v>105</v>
      </c>
      <c r="K456" s="11" t="s">
        <v>13</v>
      </c>
      <c r="L456" s="11"/>
      <c r="M456" s="4"/>
    </row>
    <row r="457" spans="1:13">
      <c r="A457" s="11" t="s">
        <v>1436</v>
      </c>
      <c r="B457" s="11"/>
      <c r="C457" s="27">
        <v>0</v>
      </c>
      <c r="D457" s="26">
        <v>0</v>
      </c>
      <c r="E457" s="26">
        <v>0</v>
      </c>
      <c r="F457" s="28">
        <v>1.94251</v>
      </c>
      <c r="G457" s="11" t="s">
        <v>6</v>
      </c>
      <c r="H457" s="11"/>
      <c r="I457" s="11" t="s">
        <v>2011</v>
      </c>
      <c r="J457" s="11" t="s">
        <v>2012</v>
      </c>
      <c r="K457" s="11" t="s">
        <v>13</v>
      </c>
      <c r="L457" s="11"/>
      <c r="M457" s="4"/>
    </row>
    <row r="458" spans="1:13">
      <c r="A458" s="11" t="s">
        <v>1441</v>
      </c>
      <c r="B458" s="11"/>
      <c r="C458" s="27">
        <v>0</v>
      </c>
      <c r="D458" s="26">
        <v>0</v>
      </c>
      <c r="E458" s="26">
        <v>0</v>
      </c>
      <c r="F458" s="28">
        <v>-1.6146100000000001</v>
      </c>
      <c r="G458" s="11" t="s">
        <v>6</v>
      </c>
      <c r="H458" s="15"/>
      <c r="I458" s="11"/>
      <c r="J458" s="11"/>
      <c r="K458" s="11" t="s">
        <v>13</v>
      </c>
      <c r="L458" s="11"/>
      <c r="M458" s="4"/>
    </row>
    <row r="459" spans="1:13">
      <c r="A459" s="11" t="s">
        <v>155</v>
      </c>
      <c r="B459" s="11"/>
      <c r="C459" s="27">
        <v>2.2826599999999999</v>
      </c>
      <c r="D459" s="26">
        <v>4.7894300000000003</v>
      </c>
      <c r="E459" s="26">
        <v>5.98163</v>
      </c>
      <c r="F459" s="28">
        <v>4.8680300000000001</v>
      </c>
      <c r="G459" s="11" t="s">
        <v>6</v>
      </c>
      <c r="H459" s="11"/>
      <c r="I459" s="11"/>
      <c r="J459" s="11"/>
      <c r="K459" s="11" t="s">
        <v>13</v>
      </c>
      <c r="L459" s="11"/>
      <c r="M459" s="4"/>
    </row>
    <row r="460" spans="1:13">
      <c r="A460" s="11" t="s">
        <v>172</v>
      </c>
      <c r="B460" s="11"/>
      <c r="C460" s="27">
        <v>0</v>
      </c>
      <c r="D460" s="26">
        <v>0</v>
      </c>
      <c r="E460" s="26">
        <v>0</v>
      </c>
      <c r="F460" s="28">
        <v>3.24017</v>
      </c>
      <c r="G460" s="11" t="s">
        <v>6</v>
      </c>
      <c r="H460" s="11"/>
      <c r="I460" s="11"/>
      <c r="J460" s="11"/>
      <c r="K460" s="11" t="s">
        <v>13</v>
      </c>
      <c r="L460" s="11"/>
      <c r="M460" s="4"/>
    </row>
    <row r="461" spans="1:13">
      <c r="A461" s="11" t="s">
        <v>1444</v>
      </c>
      <c r="B461" s="11"/>
      <c r="C461" s="27">
        <v>0</v>
      </c>
      <c r="D461" s="26">
        <v>0</v>
      </c>
      <c r="E461" s="26">
        <v>0</v>
      </c>
      <c r="F461" s="28">
        <v>1.9012899999999999</v>
      </c>
      <c r="G461" s="11"/>
      <c r="H461" s="11"/>
      <c r="I461" s="11"/>
      <c r="J461" s="11"/>
      <c r="K461" s="11" t="s">
        <v>13</v>
      </c>
      <c r="L461" s="17" t="s">
        <v>476</v>
      </c>
      <c r="M461" s="4"/>
    </row>
    <row r="462" spans="1:13">
      <c r="A462" s="11" t="s">
        <v>173</v>
      </c>
      <c r="B462" s="11"/>
      <c r="C462" s="27">
        <v>0</v>
      </c>
      <c r="D462" s="26">
        <v>0</v>
      </c>
      <c r="E462" s="26">
        <v>0</v>
      </c>
      <c r="F462" s="28">
        <v>3.1545899999999998</v>
      </c>
      <c r="G462" s="11" t="s">
        <v>6</v>
      </c>
      <c r="H462" s="11"/>
      <c r="I462" s="11"/>
      <c r="J462" s="11"/>
      <c r="K462" s="11" t="s">
        <v>13</v>
      </c>
      <c r="L462" s="11"/>
      <c r="M462" s="4"/>
    </row>
    <row r="463" spans="1:13">
      <c r="A463" s="11" t="s">
        <v>1445</v>
      </c>
      <c r="B463" s="11"/>
      <c r="C463" s="27">
        <v>1.9732799999999999</v>
      </c>
      <c r="D463" s="26">
        <v>2.1154099999999998</v>
      </c>
      <c r="E463" s="26">
        <v>2.61198</v>
      </c>
      <c r="F463" s="28">
        <v>5.5289799999999998</v>
      </c>
      <c r="G463" s="11" t="s">
        <v>6</v>
      </c>
      <c r="H463" s="11"/>
      <c r="I463" s="11"/>
      <c r="J463" s="11"/>
      <c r="K463" s="11" t="s">
        <v>13</v>
      </c>
      <c r="L463" s="11"/>
      <c r="M463" s="4"/>
    </row>
    <row r="464" spans="1:13">
      <c r="A464" s="11" t="s">
        <v>180</v>
      </c>
      <c r="B464" s="11"/>
      <c r="C464" s="27">
        <v>1.9732799999999999</v>
      </c>
      <c r="D464" s="26">
        <v>2.1154099999999998</v>
      </c>
      <c r="E464" s="26">
        <v>2.61198</v>
      </c>
      <c r="F464" s="28">
        <v>5.5289799999999998</v>
      </c>
      <c r="G464" s="11" t="s">
        <v>6</v>
      </c>
      <c r="H464" s="11"/>
      <c r="I464" s="11"/>
      <c r="J464" s="11"/>
      <c r="K464" s="11" t="s">
        <v>13</v>
      </c>
      <c r="L464" s="11"/>
      <c r="M464" s="4"/>
    </row>
    <row r="465" spans="1:13">
      <c r="A465" s="11" t="s">
        <v>1456</v>
      </c>
      <c r="B465" s="11"/>
      <c r="C465" s="27">
        <v>0</v>
      </c>
      <c r="D465" s="26">
        <v>0</v>
      </c>
      <c r="E465" s="26">
        <v>0</v>
      </c>
      <c r="F465" s="28">
        <v>1.6263700000000001</v>
      </c>
      <c r="G465" s="11" t="s">
        <v>6</v>
      </c>
      <c r="H465" s="11"/>
      <c r="I465" s="11"/>
      <c r="J465" s="11"/>
      <c r="K465" s="11" t="s">
        <v>13</v>
      </c>
      <c r="L465" s="11"/>
      <c r="M465" s="4"/>
    </row>
    <row r="466" spans="1:13">
      <c r="A466" s="11" t="s">
        <v>1457</v>
      </c>
      <c r="B466" s="11"/>
      <c r="C466" s="27">
        <v>0</v>
      </c>
      <c r="D466" s="26">
        <v>0</v>
      </c>
      <c r="E466" s="26">
        <v>0</v>
      </c>
      <c r="F466" s="28">
        <v>1.72925</v>
      </c>
      <c r="G466" s="11" t="s">
        <v>6</v>
      </c>
      <c r="H466" s="11"/>
      <c r="I466" s="11"/>
      <c r="J466" s="11"/>
      <c r="K466" s="11" t="s">
        <v>13</v>
      </c>
      <c r="L466" s="11"/>
      <c r="M466" s="4"/>
    </row>
    <row r="467" spans="1:13">
      <c r="A467" s="11" t="s">
        <v>1458</v>
      </c>
      <c r="B467" s="11"/>
      <c r="C467" s="27">
        <v>0</v>
      </c>
      <c r="D467" s="26">
        <v>0</v>
      </c>
      <c r="E467" s="26">
        <v>0</v>
      </c>
      <c r="F467" s="28">
        <v>1.72925</v>
      </c>
      <c r="G467" s="11" t="s">
        <v>6</v>
      </c>
      <c r="H467" s="11"/>
      <c r="I467" s="11"/>
      <c r="J467" s="11"/>
      <c r="K467" s="11" t="s">
        <v>13</v>
      </c>
      <c r="L467" s="11"/>
      <c r="M467" s="4"/>
    </row>
    <row r="468" spans="1:13">
      <c r="A468" s="11" t="s">
        <v>1461</v>
      </c>
      <c r="B468" s="11"/>
      <c r="C468" s="27">
        <v>0</v>
      </c>
      <c r="D468" s="26">
        <v>0</v>
      </c>
      <c r="E468" s="26">
        <v>0</v>
      </c>
      <c r="F468" s="28">
        <v>1.94096</v>
      </c>
      <c r="G468" s="11" t="s">
        <v>6</v>
      </c>
      <c r="H468" s="11"/>
      <c r="I468" s="11"/>
      <c r="J468" s="11"/>
      <c r="K468" s="11" t="s">
        <v>13</v>
      </c>
      <c r="L468" s="11"/>
      <c r="M468" s="4"/>
    </row>
    <row r="469" spans="1:13">
      <c r="A469" s="11" t="s">
        <v>205</v>
      </c>
      <c r="B469" s="11"/>
      <c r="C469" s="27">
        <v>0</v>
      </c>
      <c r="D469" s="26">
        <v>-1.7014800000000001</v>
      </c>
      <c r="E469" s="26">
        <v>-2.4369200000000002</v>
      </c>
      <c r="F469" s="28">
        <v>-3.0264799999999998</v>
      </c>
      <c r="G469" s="11" t="s">
        <v>6</v>
      </c>
      <c r="H469" s="11"/>
      <c r="I469" s="11"/>
      <c r="J469" s="11"/>
      <c r="K469" s="11" t="s">
        <v>13</v>
      </c>
      <c r="L469" s="17" t="s">
        <v>476</v>
      </c>
      <c r="M469" s="4"/>
    </row>
    <row r="470" spans="1:13">
      <c r="A470" s="11" t="s">
        <v>213</v>
      </c>
      <c r="B470" s="11"/>
      <c r="C470" s="27">
        <v>0</v>
      </c>
      <c r="D470" s="26">
        <v>0</v>
      </c>
      <c r="E470" s="26">
        <v>0</v>
      </c>
      <c r="F470" s="28">
        <v>3.7461799999999998</v>
      </c>
      <c r="G470" s="11" t="s">
        <v>215</v>
      </c>
      <c r="H470" s="11"/>
      <c r="I470" s="11"/>
      <c r="J470" s="11"/>
      <c r="K470" s="11" t="s">
        <v>13</v>
      </c>
      <c r="L470" s="11"/>
      <c r="M470" s="4"/>
    </row>
    <row r="471" spans="1:13">
      <c r="A471" s="11" t="s">
        <v>1468</v>
      </c>
      <c r="B471" s="11"/>
      <c r="C471" s="27">
        <v>0</v>
      </c>
      <c r="D471" s="26">
        <v>0</v>
      </c>
      <c r="E471" s="26">
        <v>0</v>
      </c>
      <c r="F471" s="28">
        <v>1.8126599999999999</v>
      </c>
      <c r="G471" s="11" t="s">
        <v>6</v>
      </c>
      <c r="H471" s="11"/>
      <c r="I471" s="11"/>
      <c r="J471" s="11"/>
      <c r="K471" s="11" t="s">
        <v>13</v>
      </c>
      <c r="L471" s="11"/>
      <c r="M471" s="4"/>
    </row>
    <row r="472" spans="1:13">
      <c r="A472" s="13" t="s">
        <v>268</v>
      </c>
      <c r="B472" s="13" t="s">
        <v>251</v>
      </c>
      <c r="C472" s="27">
        <v>0</v>
      </c>
      <c r="D472" s="26">
        <v>-1.7792300000000001</v>
      </c>
      <c r="E472" s="26">
        <v>-2.7245300000000001</v>
      </c>
      <c r="F472" s="28">
        <v>-3.9206300000000001</v>
      </c>
      <c r="G472" s="11" t="s">
        <v>267</v>
      </c>
      <c r="H472" s="11"/>
      <c r="I472" s="11" t="s">
        <v>269</v>
      </c>
      <c r="J472" s="11" t="s">
        <v>270</v>
      </c>
      <c r="K472" s="11" t="s">
        <v>13</v>
      </c>
      <c r="L472" s="11"/>
      <c r="M472" s="4"/>
    </row>
    <row r="473" spans="1:13">
      <c r="A473" s="11" t="s">
        <v>255</v>
      </c>
      <c r="B473" s="11"/>
      <c r="C473" s="27">
        <v>0</v>
      </c>
      <c r="D473" s="26">
        <v>-1.6512800000000001</v>
      </c>
      <c r="E473" s="26">
        <v>-2.28233</v>
      </c>
      <c r="F473" s="28">
        <v>-3.3873799999999998</v>
      </c>
      <c r="G473" s="11" t="s">
        <v>6</v>
      </c>
      <c r="H473" s="11"/>
      <c r="I473" s="11"/>
      <c r="J473" s="11"/>
      <c r="K473" s="11" t="s">
        <v>13</v>
      </c>
      <c r="L473" s="11"/>
      <c r="M473" s="4"/>
    </row>
    <row r="474" spans="1:13">
      <c r="A474" s="11" t="s">
        <v>279</v>
      </c>
      <c r="B474" s="11"/>
      <c r="C474" s="27">
        <v>1.83056</v>
      </c>
      <c r="D474" s="26">
        <v>0</v>
      </c>
      <c r="E474" s="26">
        <v>0</v>
      </c>
      <c r="F474" s="28">
        <v>3.0112399999999999</v>
      </c>
      <c r="G474" s="11" t="s">
        <v>6</v>
      </c>
      <c r="H474" s="11"/>
      <c r="I474" s="11" t="s">
        <v>280</v>
      </c>
      <c r="J474" s="11" t="s">
        <v>281</v>
      </c>
      <c r="K474" s="11" t="s">
        <v>13</v>
      </c>
      <c r="L474" s="11"/>
      <c r="M474" s="4"/>
    </row>
    <row r="475" spans="1:13">
      <c r="A475" s="11" t="s">
        <v>1481</v>
      </c>
      <c r="B475" s="11"/>
      <c r="C475" s="27">
        <v>0</v>
      </c>
      <c r="D475" s="26">
        <v>0</v>
      </c>
      <c r="E475" s="26">
        <v>0</v>
      </c>
      <c r="F475" s="28">
        <v>-1.6125700000000001</v>
      </c>
      <c r="G475" s="11" t="s">
        <v>6</v>
      </c>
      <c r="H475" s="11"/>
      <c r="I475" s="11"/>
      <c r="J475" s="11"/>
      <c r="K475" s="11" t="s">
        <v>13</v>
      </c>
      <c r="L475" s="11"/>
      <c r="M475" s="4"/>
    </row>
    <row r="476" spans="1:13">
      <c r="A476" s="11" t="s">
        <v>289</v>
      </c>
      <c r="B476" s="11"/>
      <c r="C476" s="27">
        <v>1.6779500000000001</v>
      </c>
      <c r="D476" s="26">
        <v>1.50041</v>
      </c>
      <c r="E476" s="26">
        <v>2.02658</v>
      </c>
      <c r="F476" s="28">
        <v>3.38672</v>
      </c>
      <c r="G476" s="11" t="s">
        <v>6</v>
      </c>
      <c r="H476" s="11"/>
      <c r="I476" s="11"/>
      <c r="J476" s="11"/>
      <c r="K476" s="11" t="s">
        <v>13</v>
      </c>
      <c r="L476" s="11"/>
      <c r="M476" s="4"/>
    </row>
    <row r="477" spans="1:13">
      <c r="A477" s="11" t="s">
        <v>292</v>
      </c>
      <c r="B477" s="11"/>
      <c r="C477" s="27">
        <v>0</v>
      </c>
      <c r="D477" s="26">
        <v>0</v>
      </c>
      <c r="E477" s="26">
        <v>0</v>
      </c>
      <c r="F477" s="28">
        <v>2.3403200000000002</v>
      </c>
      <c r="G477" s="11" t="s">
        <v>6</v>
      </c>
      <c r="H477" s="11"/>
      <c r="I477" s="11"/>
      <c r="J477" s="11"/>
      <c r="K477" s="11" t="s">
        <v>13</v>
      </c>
      <c r="L477" s="11"/>
      <c r="M477" s="4"/>
    </row>
    <row r="478" spans="1:13">
      <c r="A478" s="11" t="s">
        <v>1811</v>
      </c>
      <c r="B478" s="11"/>
      <c r="C478" s="27">
        <v>0</v>
      </c>
      <c r="D478" s="26">
        <v>0</v>
      </c>
      <c r="E478" s="26">
        <v>1.54982</v>
      </c>
      <c r="F478" s="28">
        <v>0</v>
      </c>
      <c r="G478" s="11" t="s">
        <v>6</v>
      </c>
      <c r="H478" s="11"/>
      <c r="I478" s="11"/>
      <c r="J478" s="11"/>
      <c r="K478" s="11" t="s">
        <v>13</v>
      </c>
      <c r="L478" s="11"/>
      <c r="M478" s="4"/>
    </row>
    <row r="479" spans="1:13">
      <c r="A479" s="11" t="s">
        <v>316</v>
      </c>
      <c r="B479" s="11"/>
      <c r="C479" s="27">
        <v>2.68818</v>
      </c>
      <c r="D479" s="26">
        <v>2.0588099999999998</v>
      </c>
      <c r="E479" s="26">
        <v>1.9596199999999999</v>
      </c>
      <c r="F479" s="28">
        <v>6.3128000000000002</v>
      </c>
      <c r="G479" s="11" t="s">
        <v>6</v>
      </c>
      <c r="H479" s="11"/>
      <c r="I479" s="11"/>
      <c r="J479" s="11"/>
      <c r="K479" s="11" t="s">
        <v>13</v>
      </c>
      <c r="L479" s="11"/>
      <c r="M479" s="4"/>
    </row>
    <row r="480" spans="1:13">
      <c r="A480" s="11" t="s">
        <v>318</v>
      </c>
      <c r="B480" s="11"/>
      <c r="C480" s="27">
        <v>0</v>
      </c>
      <c r="D480" s="26">
        <v>0</v>
      </c>
      <c r="E480" s="26">
        <v>0</v>
      </c>
      <c r="F480" s="28">
        <v>2.54569</v>
      </c>
      <c r="G480" s="11" t="s">
        <v>6</v>
      </c>
      <c r="H480" s="11"/>
      <c r="I480" s="11"/>
      <c r="J480" s="11"/>
      <c r="K480" s="11" t="s">
        <v>13</v>
      </c>
      <c r="L480" s="11"/>
      <c r="M480" s="4"/>
    </row>
    <row r="481" spans="1:13">
      <c r="A481" s="11" t="s">
        <v>319</v>
      </c>
      <c r="B481" s="11"/>
      <c r="C481" s="27">
        <v>0</v>
      </c>
      <c r="D481" s="26">
        <v>0</v>
      </c>
      <c r="E481" s="26">
        <v>0</v>
      </c>
      <c r="F481" s="28">
        <v>3.25468</v>
      </c>
      <c r="G481" s="11" t="s">
        <v>6</v>
      </c>
      <c r="H481" s="11"/>
      <c r="I481" s="11"/>
      <c r="J481" s="11"/>
      <c r="K481" s="11" t="s">
        <v>13</v>
      </c>
      <c r="L481" s="11"/>
      <c r="M481" s="4"/>
    </row>
    <row r="482" spans="1:13">
      <c r="A482" s="11" t="s">
        <v>330</v>
      </c>
      <c r="B482" s="11"/>
      <c r="C482" s="27">
        <v>3.06074</v>
      </c>
      <c r="D482" s="26">
        <v>3.0513300000000001</v>
      </c>
      <c r="E482" s="26">
        <v>3.7902</v>
      </c>
      <c r="F482" s="28">
        <v>7.0341500000000003</v>
      </c>
      <c r="G482" s="11" t="s">
        <v>6</v>
      </c>
      <c r="H482" s="11"/>
      <c r="I482" s="11"/>
      <c r="J482" s="11"/>
      <c r="K482" s="11" t="s">
        <v>13</v>
      </c>
      <c r="L482" s="11"/>
      <c r="M482" s="4"/>
    </row>
    <row r="483" spans="1:13">
      <c r="A483" s="11" t="s">
        <v>334</v>
      </c>
      <c r="B483" s="11"/>
      <c r="C483" s="27">
        <v>0</v>
      </c>
      <c r="D483" s="26">
        <v>0</v>
      </c>
      <c r="E483" s="26">
        <v>0</v>
      </c>
      <c r="F483" s="28">
        <v>-2.22376</v>
      </c>
      <c r="G483" s="11" t="s">
        <v>6</v>
      </c>
      <c r="H483" s="11"/>
      <c r="I483" s="11" t="s">
        <v>344</v>
      </c>
      <c r="J483" s="11" t="s">
        <v>345</v>
      </c>
      <c r="K483" s="11" t="s">
        <v>13</v>
      </c>
      <c r="L483" s="11"/>
      <c r="M483" s="4"/>
    </row>
    <row r="484" spans="1:13">
      <c r="A484" s="11" t="s">
        <v>1717</v>
      </c>
      <c r="B484" s="11" t="s">
        <v>1494</v>
      </c>
      <c r="C484" s="27">
        <v>0</v>
      </c>
      <c r="D484" s="26">
        <v>0</v>
      </c>
      <c r="E484" s="26">
        <v>-1.5021800000000001</v>
      </c>
      <c r="F484" s="28">
        <v>-1.6922299999999999</v>
      </c>
      <c r="G484" s="16" t="s">
        <v>2122</v>
      </c>
      <c r="H484" s="11"/>
      <c r="I484" s="11"/>
      <c r="J484" s="11"/>
      <c r="K484" s="11" t="s">
        <v>13</v>
      </c>
      <c r="L484" s="11"/>
      <c r="M484" s="4"/>
    </row>
    <row r="485" spans="1:13">
      <c r="A485" s="11" t="s">
        <v>354</v>
      </c>
      <c r="B485" s="11"/>
      <c r="C485" s="27">
        <v>0</v>
      </c>
      <c r="D485" s="26">
        <v>0</v>
      </c>
      <c r="E485" s="26">
        <v>0</v>
      </c>
      <c r="F485" s="28">
        <v>2.41615</v>
      </c>
      <c r="G485" s="11" t="s">
        <v>6</v>
      </c>
      <c r="H485" s="11"/>
      <c r="I485" s="11"/>
      <c r="J485" s="11"/>
      <c r="K485" s="11" t="s">
        <v>13</v>
      </c>
      <c r="L485" s="11"/>
      <c r="M485" s="4"/>
    </row>
    <row r="486" spans="1:13">
      <c r="A486" s="11" t="s">
        <v>1497</v>
      </c>
      <c r="B486" s="11"/>
      <c r="C486" s="27">
        <v>0</v>
      </c>
      <c r="D486" s="26">
        <v>0</v>
      </c>
      <c r="E486" s="26">
        <v>0</v>
      </c>
      <c r="F486" s="28">
        <v>1.53189</v>
      </c>
      <c r="G486" s="11" t="s">
        <v>6</v>
      </c>
      <c r="H486" s="11"/>
      <c r="I486" s="11"/>
      <c r="J486" s="11"/>
      <c r="K486" s="11" t="s">
        <v>13</v>
      </c>
      <c r="L486" s="11"/>
      <c r="M486" s="4"/>
    </row>
    <row r="487" spans="1:13">
      <c r="A487" s="11" t="s">
        <v>356</v>
      </c>
      <c r="B487" s="11"/>
      <c r="C487" s="27">
        <v>2.52441</v>
      </c>
      <c r="D487" s="26">
        <v>2.61856</v>
      </c>
      <c r="E487" s="26">
        <v>2.8430800000000001</v>
      </c>
      <c r="F487" s="28">
        <v>4.6335300000000004</v>
      </c>
      <c r="G487" s="11" t="s">
        <v>6</v>
      </c>
      <c r="H487" s="11" t="s">
        <v>360</v>
      </c>
      <c r="I487" s="11"/>
      <c r="J487" s="11"/>
      <c r="K487" s="11" t="s">
        <v>13</v>
      </c>
      <c r="L487" s="11"/>
      <c r="M487" s="4"/>
    </row>
    <row r="488" spans="1:13">
      <c r="A488" s="11" t="s">
        <v>357</v>
      </c>
      <c r="B488" s="11"/>
      <c r="C488" s="27">
        <v>0</v>
      </c>
      <c r="D488" s="26">
        <v>0</v>
      </c>
      <c r="E488" s="26">
        <v>0</v>
      </c>
      <c r="F488" s="28">
        <v>2.61084</v>
      </c>
      <c r="G488" s="11" t="s">
        <v>6</v>
      </c>
      <c r="H488" s="11"/>
      <c r="I488" s="11"/>
      <c r="J488" s="11"/>
      <c r="K488" s="11" t="s">
        <v>13</v>
      </c>
      <c r="L488" s="11"/>
      <c r="M488" s="4"/>
    </row>
    <row r="489" spans="1:13">
      <c r="A489" s="11" t="s">
        <v>359</v>
      </c>
      <c r="B489" s="11"/>
      <c r="C489" s="27">
        <v>0</v>
      </c>
      <c r="D489" s="26">
        <v>0</v>
      </c>
      <c r="E489" s="26">
        <v>-1.57744</v>
      </c>
      <c r="F489" s="28">
        <v>-2.6998899999999999</v>
      </c>
      <c r="G489" s="11" t="s">
        <v>6</v>
      </c>
      <c r="H489" s="11"/>
      <c r="I489" s="11"/>
      <c r="J489" s="11"/>
      <c r="K489" s="11" t="s">
        <v>13</v>
      </c>
      <c r="L489" s="11"/>
      <c r="M489" s="4"/>
    </row>
    <row r="490" spans="1:13">
      <c r="A490" s="11" t="s">
        <v>1509</v>
      </c>
      <c r="B490" s="11"/>
      <c r="C490" s="27">
        <v>0</v>
      </c>
      <c r="D490" s="26">
        <v>0</v>
      </c>
      <c r="E490" s="26">
        <v>0</v>
      </c>
      <c r="F490" s="28">
        <v>1.55253</v>
      </c>
      <c r="G490" s="11" t="s">
        <v>6</v>
      </c>
      <c r="H490" s="11"/>
      <c r="I490" s="11"/>
      <c r="J490" s="11"/>
      <c r="K490" s="11" t="s">
        <v>13</v>
      </c>
      <c r="L490" s="11"/>
      <c r="M490" s="4"/>
    </row>
    <row r="491" spans="1:13">
      <c r="A491" s="11" t="s">
        <v>404</v>
      </c>
      <c r="B491" s="11"/>
      <c r="C491" s="27">
        <v>0</v>
      </c>
      <c r="D491" s="26">
        <v>-1.6129800000000001</v>
      </c>
      <c r="E491" s="26">
        <v>-1.8989799999999999</v>
      </c>
      <c r="F491" s="28">
        <v>-2.4209900000000002</v>
      </c>
      <c r="G491" s="11" t="s">
        <v>6</v>
      </c>
      <c r="H491" s="11"/>
      <c r="I491" s="11"/>
      <c r="J491" s="11"/>
      <c r="K491" s="11" t="s">
        <v>13</v>
      </c>
      <c r="L491" s="11"/>
      <c r="M491" s="4"/>
    </row>
    <row r="492" spans="1:13">
      <c r="A492" s="11" t="s">
        <v>405</v>
      </c>
      <c r="B492" s="11"/>
      <c r="C492" s="27">
        <v>0</v>
      </c>
      <c r="D492" s="26">
        <v>0</v>
      </c>
      <c r="E492" s="26">
        <v>-1.9249799999999999</v>
      </c>
      <c r="F492" s="28">
        <v>-2.0203500000000001</v>
      </c>
      <c r="G492" s="11" t="s">
        <v>6</v>
      </c>
      <c r="H492" s="11"/>
      <c r="I492" s="11"/>
      <c r="J492" s="11"/>
      <c r="K492" s="11" t="s">
        <v>13</v>
      </c>
      <c r="L492" s="11"/>
      <c r="M492" s="4"/>
    </row>
    <row r="493" spans="1:13">
      <c r="A493" s="11" t="s">
        <v>407</v>
      </c>
      <c r="B493" s="11"/>
      <c r="C493" s="27">
        <v>-1.93492</v>
      </c>
      <c r="D493" s="26">
        <v>-2.0336799999999999</v>
      </c>
      <c r="E493" s="26">
        <v>-2.6991399999999999</v>
      </c>
      <c r="F493" s="28">
        <v>-2.8820199999999998</v>
      </c>
      <c r="G493" s="11" t="s">
        <v>408</v>
      </c>
      <c r="H493" s="11"/>
      <c r="I493" s="11"/>
      <c r="J493" s="11"/>
      <c r="K493" s="11" t="s">
        <v>13</v>
      </c>
      <c r="L493" s="11"/>
      <c r="M493" s="4"/>
    </row>
    <row r="494" spans="1:13">
      <c r="A494" s="11" t="s">
        <v>414</v>
      </c>
      <c r="B494" s="11"/>
      <c r="C494" s="27">
        <v>0</v>
      </c>
      <c r="D494" s="26">
        <v>-2.1006900000000002</v>
      </c>
      <c r="E494" s="26">
        <v>-2.0291399999999999</v>
      </c>
      <c r="F494" s="28">
        <v>-2.7600600000000002</v>
      </c>
      <c r="G494" s="11" t="s">
        <v>6</v>
      </c>
      <c r="H494" s="11"/>
      <c r="I494" s="11"/>
      <c r="J494" s="11"/>
      <c r="K494" s="11" t="s">
        <v>13</v>
      </c>
      <c r="L494" s="11"/>
      <c r="M494" s="4"/>
    </row>
    <row r="495" spans="1:13">
      <c r="A495" s="11" t="s">
        <v>1518</v>
      </c>
      <c r="B495" s="11"/>
      <c r="C495" s="27">
        <v>0</v>
      </c>
      <c r="D495" s="26">
        <v>-1.57816</v>
      </c>
      <c r="E495" s="26">
        <v>-1.72719</v>
      </c>
      <c r="F495" s="28">
        <v>-1.71505</v>
      </c>
      <c r="G495" s="16" t="s">
        <v>2144</v>
      </c>
      <c r="H495" s="11"/>
      <c r="I495" s="11"/>
      <c r="J495" s="11"/>
      <c r="K495" s="11" t="s">
        <v>13</v>
      </c>
      <c r="L495" s="11"/>
      <c r="M495" s="4"/>
    </row>
    <row r="496" spans="1:13">
      <c r="A496" s="11" t="s">
        <v>1519</v>
      </c>
      <c r="B496" s="11"/>
      <c r="C496" s="27">
        <v>0</v>
      </c>
      <c r="D496" s="26">
        <v>0</v>
      </c>
      <c r="E496" s="26">
        <v>0</v>
      </c>
      <c r="F496" s="28">
        <v>-1.95587</v>
      </c>
      <c r="G496" s="16" t="s">
        <v>6</v>
      </c>
      <c r="H496" s="11"/>
      <c r="I496" s="11"/>
      <c r="J496" s="11"/>
      <c r="K496" s="11" t="s">
        <v>13</v>
      </c>
      <c r="L496" s="11"/>
      <c r="M496" s="4"/>
    </row>
    <row r="497" spans="1:13">
      <c r="A497" s="11" t="s">
        <v>432</v>
      </c>
      <c r="B497" s="11"/>
      <c r="C497" s="27">
        <v>0</v>
      </c>
      <c r="D497" s="26">
        <v>-1.5949599999999999</v>
      </c>
      <c r="E497" s="26">
        <v>-2.0670000000000002</v>
      </c>
      <c r="F497" s="28">
        <v>-1.77142</v>
      </c>
      <c r="G497" s="16" t="s">
        <v>6</v>
      </c>
      <c r="H497" s="11"/>
      <c r="I497" s="11"/>
      <c r="J497" s="11"/>
      <c r="K497" s="11" t="s">
        <v>13</v>
      </c>
      <c r="L497" s="11"/>
      <c r="M497" s="4"/>
    </row>
    <row r="498" spans="1:13">
      <c r="A498" s="11" t="s">
        <v>1523</v>
      </c>
      <c r="B498" s="11"/>
      <c r="C498" s="27">
        <v>0</v>
      </c>
      <c r="D498" s="26">
        <v>0</v>
      </c>
      <c r="E498" s="26">
        <v>0</v>
      </c>
      <c r="F498" s="28">
        <v>2.5388199999999999</v>
      </c>
      <c r="G498" s="16" t="s">
        <v>2155</v>
      </c>
      <c r="H498" s="11"/>
      <c r="I498" s="11"/>
      <c r="J498" s="11"/>
      <c r="K498" s="11" t="s">
        <v>13</v>
      </c>
      <c r="L498" s="11"/>
      <c r="M498" s="4"/>
    </row>
    <row r="499" spans="1:13">
      <c r="A499" s="11" t="s">
        <v>1820</v>
      </c>
      <c r="B499" s="11"/>
      <c r="C499" s="27">
        <v>0</v>
      </c>
      <c r="D499" s="26">
        <v>1.6613100000000001</v>
      </c>
      <c r="E499" s="26">
        <v>1.53006</v>
      </c>
      <c r="F499" s="28">
        <v>0</v>
      </c>
      <c r="G499" s="11" t="s">
        <v>6</v>
      </c>
      <c r="H499" s="11"/>
      <c r="I499" s="11"/>
      <c r="J499" s="11"/>
      <c r="K499" s="11" t="s">
        <v>13</v>
      </c>
      <c r="L499" s="11"/>
      <c r="M499" s="4"/>
    </row>
    <row r="500" spans="1:13">
      <c r="A500" s="11" t="s">
        <v>1525</v>
      </c>
      <c r="B500" s="11"/>
      <c r="C500" s="27">
        <v>0</v>
      </c>
      <c r="D500" s="26">
        <v>0</v>
      </c>
      <c r="E500" s="26">
        <v>0</v>
      </c>
      <c r="F500" s="28">
        <v>1.7014499999999999</v>
      </c>
      <c r="G500" s="16" t="s">
        <v>2161</v>
      </c>
      <c r="H500" s="11"/>
      <c r="I500" s="11"/>
      <c r="J500" s="11"/>
      <c r="K500" s="11" t="s">
        <v>13</v>
      </c>
      <c r="L500" s="11"/>
      <c r="M500" s="4"/>
    </row>
    <row r="501" spans="1:13">
      <c r="A501" s="11" t="s">
        <v>1767</v>
      </c>
      <c r="B501" s="11" t="s">
        <v>1536</v>
      </c>
      <c r="C501" s="27">
        <v>0</v>
      </c>
      <c r="D501" s="26">
        <v>0</v>
      </c>
      <c r="E501" s="26">
        <v>0</v>
      </c>
      <c r="F501" s="28">
        <v>-1.93825</v>
      </c>
      <c r="G501" s="16" t="s">
        <v>2179</v>
      </c>
      <c r="H501" s="11"/>
      <c r="I501" s="11"/>
      <c r="J501" s="11"/>
      <c r="K501" s="11" t="s">
        <v>13</v>
      </c>
      <c r="L501" s="11"/>
      <c r="M501" s="4"/>
    </row>
    <row r="502" spans="1:13">
      <c r="A502" s="11" t="s">
        <v>479</v>
      </c>
      <c r="B502" s="11"/>
      <c r="C502" s="27">
        <v>-2.1872099999999999</v>
      </c>
      <c r="D502" s="26">
        <v>-2.1397900000000001</v>
      </c>
      <c r="E502" s="26">
        <v>-2.2068699999999999</v>
      </c>
      <c r="F502" s="28">
        <v>-2.9628899999999998</v>
      </c>
      <c r="G502" s="11" t="s">
        <v>6</v>
      </c>
      <c r="H502" s="11"/>
      <c r="I502" s="11"/>
      <c r="J502" s="11"/>
      <c r="K502" s="11" t="s">
        <v>13</v>
      </c>
      <c r="L502" s="11"/>
      <c r="M502" s="4"/>
    </row>
    <row r="503" spans="1:13">
      <c r="A503" s="11" t="s">
        <v>482</v>
      </c>
      <c r="B503" s="11"/>
      <c r="C503" s="27">
        <v>0</v>
      </c>
      <c r="D503" s="26">
        <v>0</v>
      </c>
      <c r="E503" s="26">
        <v>0</v>
      </c>
      <c r="F503" s="28">
        <v>-2.0679400000000001</v>
      </c>
      <c r="G503" s="16" t="s">
        <v>486</v>
      </c>
      <c r="H503" s="11"/>
      <c r="I503" s="11"/>
      <c r="J503" s="11"/>
      <c r="K503" s="11" t="s">
        <v>13</v>
      </c>
      <c r="L503" s="11"/>
      <c r="M503" s="4"/>
    </row>
    <row r="504" spans="1:13">
      <c r="A504" s="11" t="s">
        <v>1539</v>
      </c>
      <c r="B504" s="11"/>
      <c r="C504" s="27">
        <v>0</v>
      </c>
      <c r="D504" s="26">
        <v>0</v>
      </c>
      <c r="E504" s="26">
        <v>0</v>
      </c>
      <c r="F504" s="28">
        <v>1.73038</v>
      </c>
      <c r="G504" s="16" t="s">
        <v>486</v>
      </c>
      <c r="H504" s="11"/>
      <c r="I504" s="11"/>
      <c r="J504" s="11"/>
      <c r="K504" s="11" t="s">
        <v>13</v>
      </c>
      <c r="L504" s="11"/>
      <c r="M504" s="4"/>
    </row>
    <row r="505" spans="1:13">
      <c r="A505" s="11" t="s">
        <v>484</v>
      </c>
      <c r="B505" s="11"/>
      <c r="C505" s="27">
        <v>0</v>
      </c>
      <c r="D505" s="26">
        <v>0</v>
      </c>
      <c r="E505" s="26">
        <v>0</v>
      </c>
      <c r="F505" s="28">
        <v>2.3013400000000002</v>
      </c>
      <c r="G505" s="11" t="s">
        <v>6</v>
      </c>
      <c r="H505" s="11"/>
      <c r="I505" s="11"/>
      <c r="J505" s="11"/>
      <c r="K505" s="11" t="s">
        <v>13</v>
      </c>
      <c r="L505" s="11"/>
      <c r="M505" s="4"/>
    </row>
    <row r="506" spans="1:13">
      <c r="A506" s="11" t="s">
        <v>491</v>
      </c>
      <c r="B506" s="11"/>
      <c r="C506" s="27">
        <v>0</v>
      </c>
      <c r="D506" s="26">
        <v>0</v>
      </c>
      <c r="E506" s="26">
        <v>0</v>
      </c>
      <c r="F506" s="28">
        <v>-2.1062500000000002</v>
      </c>
      <c r="G506" s="11" t="s">
        <v>6</v>
      </c>
      <c r="H506" s="15" t="s">
        <v>495</v>
      </c>
      <c r="I506" s="11"/>
      <c r="J506" s="11"/>
      <c r="K506" s="11" t="s">
        <v>13</v>
      </c>
      <c r="L506" s="11"/>
      <c r="M506" s="4"/>
    </row>
    <row r="507" spans="1:13">
      <c r="A507" s="11" t="s">
        <v>507</v>
      </c>
      <c r="B507" s="11" t="s">
        <v>508</v>
      </c>
      <c r="C507" s="27">
        <v>2.1878600000000001</v>
      </c>
      <c r="D507" s="26">
        <v>2.22316</v>
      </c>
      <c r="E507" s="26">
        <v>2.5526300000000002</v>
      </c>
      <c r="F507" s="28">
        <v>3.7618</v>
      </c>
      <c r="G507" s="11" t="s">
        <v>512</v>
      </c>
      <c r="H507" s="11" t="s">
        <v>513</v>
      </c>
      <c r="I507" s="11"/>
      <c r="J507" s="11"/>
      <c r="K507" s="11" t="s">
        <v>13</v>
      </c>
      <c r="L507" s="11"/>
      <c r="M507" s="4"/>
    </row>
    <row r="508" spans="1:13">
      <c r="A508" s="11" t="s">
        <v>1829</v>
      </c>
      <c r="B508" s="11"/>
      <c r="C508" s="27">
        <v>0</v>
      </c>
      <c r="D508" s="26">
        <v>-1.6228100000000001</v>
      </c>
      <c r="E508" s="26">
        <v>-1.71133</v>
      </c>
      <c r="F508" s="28">
        <v>0</v>
      </c>
      <c r="G508" s="11" t="s">
        <v>6</v>
      </c>
      <c r="H508" s="11"/>
      <c r="I508" s="11"/>
      <c r="J508" s="11"/>
      <c r="K508" s="11" t="s">
        <v>13</v>
      </c>
      <c r="L508" s="11"/>
      <c r="M508" s="4"/>
    </row>
    <row r="509" spans="1:13">
      <c r="A509" s="11" t="s">
        <v>1550</v>
      </c>
      <c r="B509" s="11"/>
      <c r="C509" s="27">
        <v>0</v>
      </c>
      <c r="D509" s="26">
        <v>0</v>
      </c>
      <c r="E509" s="26">
        <v>0</v>
      </c>
      <c r="F509" s="28">
        <v>-1.7193099999999999</v>
      </c>
      <c r="G509" s="11" t="s">
        <v>6</v>
      </c>
      <c r="H509" s="11"/>
      <c r="I509" s="11"/>
      <c r="J509" s="11"/>
      <c r="K509" s="11" t="s">
        <v>13</v>
      </c>
      <c r="L509" s="11"/>
      <c r="M509" s="4"/>
    </row>
    <row r="510" spans="1:13">
      <c r="A510" s="11" t="s">
        <v>535</v>
      </c>
      <c r="B510" s="11"/>
      <c r="C510" s="27">
        <v>4.1386399999999997</v>
      </c>
      <c r="D510" s="26">
        <v>4.39147</v>
      </c>
      <c r="E510" s="26">
        <v>5.3339499999999997</v>
      </c>
      <c r="F510" s="28">
        <v>7.0707899999999997</v>
      </c>
      <c r="G510" s="11" t="s">
        <v>6</v>
      </c>
      <c r="H510" s="11"/>
      <c r="I510" s="11"/>
      <c r="J510" s="11"/>
      <c r="K510" s="11" t="s">
        <v>13</v>
      </c>
      <c r="L510" s="11"/>
      <c r="M510" s="6"/>
    </row>
    <row r="511" spans="1:13">
      <c r="A511" s="11" t="s">
        <v>538</v>
      </c>
      <c r="B511" s="11"/>
      <c r="C511" s="27">
        <v>0</v>
      </c>
      <c r="D511" s="26">
        <v>0</v>
      </c>
      <c r="E511" s="26">
        <v>0</v>
      </c>
      <c r="F511" s="28">
        <v>-2.16072</v>
      </c>
      <c r="G511" s="11" t="s">
        <v>546</v>
      </c>
      <c r="H511" s="11"/>
      <c r="I511" s="11"/>
      <c r="J511" s="11"/>
      <c r="K511" s="11" t="s">
        <v>13</v>
      </c>
      <c r="L511" s="11"/>
      <c r="M511" s="4"/>
    </row>
    <row r="512" spans="1:13">
      <c r="A512" s="11" t="s">
        <v>550</v>
      </c>
      <c r="B512" s="11"/>
      <c r="C512" s="27">
        <v>0</v>
      </c>
      <c r="D512" s="26">
        <v>0</v>
      </c>
      <c r="E512" s="26">
        <v>0</v>
      </c>
      <c r="F512" s="28">
        <v>2.4334600000000002</v>
      </c>
      <c r="G512" s="11" t="s">
        <v>6</v>
      </c>
      <c r="H512" s="11"/>
      <c r="I512" s="11"/>
      <c r="J512" s="11"/>
      <c r="K512" s="11" t="s">
        <v>13</v>
      </c>
      <c r="L512" s="11"/>
      <c r="M512" s="4"/>
    </row>
    <row r="513" spans="1:13">
      <c r="A513" s="11" t="s">
        <v>1563</v>
      </c>
      <c r="B513" s="11"/>
      <c r="C513" s="27">
        <v>0</v>
      </c>
      <c r="D513" s="26">
        <v>0</v>
      </c>
      <c r="E513" s="26">
        <v>0</v>
      </c>
      <c r="F513" s="28">
        <v>1.5259100000000001</v>
      </c>
      <c r="G513" s="11" t="s">
        <v>6</v>
      </c>
      <c r="H513" s="11"/>
      <c r="I513" s="11"/>
      <c r="J513" s="11"/>
      <c r="K513" s="11" t="s">
        <v>13</v>
      </c>
      <c r="L513" s="11"/>
      <c r="M513" s="4"/>
    </row>
    <row r="514" spans="1:13">
      <c r="A514" s="11" t="s">
        <v>1831</v>
      </c>
      <c r="B514" s="11"/>
      <c r="C514" s="27">
        <v>0</v>
      </c>
      <c r="D514" s="26">
        <v>0</v>
      </c>
      <c r="E514" s="26">
        <v>1.57812</v>
      </c>
      <c r="F514" s="28">
        <v>0</v>
      </c>
      <c r="G514" s="11" t="s">
        <v>6</v>
      </c>
      <c r="H514" s="11"/>
      <c r="I514" s="11"/>
      <c r="J514" s="11"/>
      <c r="K514" s="11" t="s">
        <v>13</v>
      </c>
      <c r="L514" s="11"/>
      <c r="M514" s="4"/>
    </row>
    <row r="515" spans="1:13">
      <c r="A515" s="11" t="s">
        <v>1566</v>
      </c>
      <c r="B515" s="11"/>
      <c r="C515" s="27">
        <v>1.8310599999999999</v>
      </c>
      <c r="D515" s="26">
        <v>0</v>
      </c>
      <c r="E515" s="26">
        <v>0</v>
      </c>
      <c r="F515" s="28">
        <v>1.5474600000000001</v>
      </c>
      <c r="G515" s="11" t="s">
        <v>6</v>
      </c>
      <c r="H515" s="11"/>
      <c r="I515" s="11"/>
      <c r="J515" s="11"/>
      <c r="K515" s="11" t="s">
        <v>13</v>
      </c>
      <c r="L515" s="11"/>
      <c r="M515" s="4"/>
    </row>
    <row r="516" spans="1:13">
      <c r="A516" s="11" t="s">
        <v>619</v>
      </c>
      <c r="B516" s="18"/>
      <c r="C516" s="27">
        <v>0</v>
      </c>
      <c r="D516" s="26">
        <v>0</v>
      </c>
      <c r="E516" s="26">
        <v>0</v>
      </c>
      <c r="F516" s="28">
        <v>-2.9977100000000001</v>
      </c>
      <c r="G516" s="11" t="s">
        <v>6</v>
      </c>
      <c r="H516" s="11"/>
      <c r="I516" s="11"/>
      <c r="J516" s="11"/>
      <c r="K516" s="11" t="s">
        <v>13</v>
      </c>
      <c r="L516" s="11"/>
      <c r="M516" s="4"/>
    </row>
    <row r="517" spans="1:13">
      <c r="A517" s="11" t="s">
        <v>1732</v>
      </c>
      <c r="B517" s="11" t="s">
        <v>1570</v>
      </c>
      <c r="C517" s="27">
        <v>0</v>
      </c>
      <c r="D517" s="26">
        <v>0</v>
      </c>
      <c r="E517" s="26">
        <v>0</v>
      </c>
      <c r="F517" s="28">
        <v>-1.63341</v>
      </c>
      <c r="G517" s="16" t="s">
        <v>2224</v>
      </c>
      <c r="H517" s="11"/>
      <c r="I517" s="11"/>
      <c r="J517" s="11"/>
      <c r="K517" s="11" t="s">
        <v>13</v>
      </c>
      <c r="L517" s="11"/>
      <c r="M517" s="4"/>
    </row>
    <row r="518" spans="1:13">
      <c r="A518" s="11" t="s">
        <v>631</v>
      </c>
      <c r="B518" s="11"/>
      <c r="C518" s="27">
        <v>0</v>
      </c>
      <c r="D518" s="26">
        <v>0</v>
      </c>
      <c r="E518" s="26">
        <v>0</v>
      </c>
      <c r="F518" s="28">
        <v>-2.1543700000000001</v>
      </c>
      <c r="G518" s="11" t="s">
        <v>6</v>
      </c>
      <c r="H518" s="11"/>
      <c r="I518" s="11"/>
      <c r="J518" s="11"/>
      <c r="K518" s="11" t="s">
        <v>13</v>
      </c>
      <c r="L518" s="11"/>
      <c r="M518" s="4"/>
    </row>
    <row r="519" spans="1:13">
      <c r="A519" s="11" t="s">
        <v>632</v>
      </c>
      <c r="B519" s="11"/>
      <c r="C519" s="27">
        <v>0</v>
      </c>
      <c r="D519" s="26">
        <v>0</v>
      </c>
      <c r="E519" s="26">
        <v>0</v>
      </c>
      <c r="F519" s="28">
        <v>-2.60493</v>
      </c>
      <c r="G519" s="11" t="s">
        <v>6</v>
      </c>
      <c r="H519" s="11"/>
      <c r="I519" s="11"/>
      <c r="J519" s="11"/>
      <c r="K519" s="11" t="s">
        <v>13</v>
      </c>
      <c r="L519" s="11"/>
      <c r="M519" s="4"/>
    </row>
    <row r="520" spans="1:13">
      <c r="A520" s="11" t="s">
        <v>658</v>
      </c>
      <c r="B520" s="11"/>
      <c r="C520" s="27">
        <v>4.0019499999999999</v>
      </c>
      <c r="D520" s="26">
        <v>4.2032100000000003</v>
      </c>
      <c r="E520" s="26">
        <v>3.8363999999999998</v>
      </c>
      <c r="F520" s="28">
        <v>2.5171800000000002</v>
      </c>
      <c r="G520" s="11" t="s">
        <v>6</v>
      </c>
      <c r="H520" s="11"/>
      <c r="I520" s="11"/>
      <c r="J520" s="11"/>
      <c r="K520" s="11" t="s">
        <v>13</v>
      </c>
      <c r="L520" s="11"/>
      <c r="M520" s="4"/>
    </row>
    <row r="521" spans="1:13">
      <c r="A521" s="11" t="s">
        <v>661</v>
      </c>
      <c r="B521" s="11"/>
      <c r="C521" s="27">
        <v>3.9964300000000001</v>
      </c>
      <c r="D521" s="26">
        <v>4.1713500000000003</v>
      </c>
      <c r="E521" s="26">
        <v>3.8509899999999999</v>
      </c>
      <c r="F521" s="28">
        <v>1.80522</v>
      </c>
      <c r="G521" s="11" t="s">
        <v>672</v>
      </c>
      <c r="H521" s="11"/>
      <c r="I521" s="11"/>
      <c r="J521" s="11"/>
      <c r="K521" s="11" t="s">
        <v>13</v>
      </c>
      <c r="L521" s="11"/>
      <c r="M521" s="4"/>
    </row>
    <row r="522" spans="1:13">
      <c r="A522" s="11" t="s">
        <v>662</v>
      </c>
      <c r="B522" s="11"/>
      <c r="C522" s="27">
        <v>4.34199</v>
      </c>
      <c r="D522" s="26">
        <v>4.6306200000000004</v>
      </c>
      <c r="E522" s="26">
        <v>4.1098100000000004</v>
      </c>
      <c r="F522" s="28">
        <v>2.02163</v>
      </c>
      <c r="G522" s="11" t="s">
        <v>672</v>
      </c>
      <c r="H522" s="11"/>
      <c r="I522" s="11"/>
      <c r="J522" s="11"/>
      <c r="K522" s="11" t="s">
        <v>13</v>
      </c>
      <c r="L522" s="11"/>
      <c r="M522" s="4"/>
    </row>
    <row r="523" spans="1:13">
      <c r="A523" s="11" t="s">
        <v>663</v>
      </c>
      <c r="B523" s="11"/>
      <c r="C523" s="27">
        <v>3.7325699999999999</v>
      </c>
      <c r="D523" s="26">
        <v>4.0388000000000002</v>
      </c>
      <c r="E523" s="26">
        <v>3.5278</v>
      </c>
      <c r="F523" s="28">
        <v>1.5710500000000001</v>
      </c>
      <c r="G523" s="11" t="s">
        <v>672</v>
      </c>
      <c r="H523" s="11"/>
      <c r="I523" s="11"/>
      <c r="J523" s="11"/>
      <c r="K523" s="11" t="s">
        <v>13</v>
      </c>
      <c r="L523" s="11"/>
      <c r="M523" s="4"/>
    </row>
    <row r="524" spans="1:13">
      <c r="A524" s="11" t="s">
        <v>664</v>
      </c>
      <c r="B524" s="11"/>
      <c r="C524" s="27">
        <v>4.9329299999999998</v>
      </c>
      <c r="D524" s="26">
        <v>5.0969199999999999</v>
      </c>
      <c r="E524" s="26">
        <v>4.8335999999999997</v>
      </c>
      <c r="F524" s="28">
        <v>3.1718999999999999</v>
      </c>
      <c r="G524" s="11" t="s">
        <v>672</v>
      </c>
      <c r="H524" s="11"/>
      <c r="I524" s="11"/>
      <c r="J524" s="11"/>
      <c r="K524" s="11" t="s">
        <v>13</v>
      </c>
      <c r="L524" s="11"/>
      <c r="M524" s="4"/>
    </row>
    <row r="525" spans="1:13">
      <c r="A525" s="11" t="s">
        <v>665</v>
      </c>
      <c r="B525" s="11"/>
      <c r="C525" s="27">
        <v>4.7687400000000002</v>
      </c>
      <c r="D525" s="26">
        <v>4.7194500000000001</v>
      </c>
      <c r="E525" s="26">
        <v>4.1280400000000004</v>
      </c>
      <c r="F525" s="28">
        <v>2.5941999999999998</v>
      </c>
      <c r="G525" s="11" t="s">
        <v>672</v>
      </c>
      <c r="H525" s="11"/>
      <c r="I525" s="11"/>
      <c r="J525" s="11"/>
      <c r="K525" s="11" t="s">
        <v>13</v>
      </c>
      <c r="L525" s="11"/>
      <c r="M525" s="4"/>
    </row>
    <row r="526" spans="1:13">
      <c r="A526" s="11" t="s">
        <v>666</v>
      </c>
      <c r="B526" s="11"/>
      <c r="C526" s="27">
        <v>4.7349500000000004</v>
      </c>
      <c r="D526" s="26">
        <v>4.86632</v>
      </c>
      <c r="E526" s="26">
        <v>4.335</v>
      </c>
      <c r="F526" s="28">
        <v>2.62032</v>
      </c>
      <c r="G526" s="11" t="s">
        <v>672</v>
      </c>
      <c r="H526" s="11"/>
      <c r="I526" s="11"/>
      <c r="J526" s="11"/>
      <c r="K526" s="11" t="s">
        <v>13</v>
      </c>
      <c r="L526" s="11"/>
      <c r="M526" s="4"/>
    </row>
    <row r="527" spans="1:13">
      <c r="A527" s="11" t="s">
        <v>1572</v>
      </c>
      <c r="B527" s="11"/>
      <c r="C527" s="27">
        <v>0</v>
      </c>
      <c r="D527" s="26">
        <v>0</v>
      </c>
      <c r="E527" s="26">
        <v>0</v>
      </c>
      <c r="F527" s="28">
        <v>1.69754</v>
      </c>
      <c r="G527" s="11" t="s">
        <v>6</v>
      </c>
      <c r="H527" s="15"/>
      <c r="I527" s="11"/>
      <c r="J527" s="11"/>
      <c r="K527" s="11" t="s">
        <v>13</v>
      </c>
      <c r="L527" s="11"/>
      <c r="M527" s="4"/>
    </row>
    <row r="528" spans="1:13">
      <c r="A528" s="11" t="s">
        <v>680</v>
      </c>
      <c r="B528" s="11"/>
      <c r="C528" s="27">
        <v>2.5887799999999999</v>
      </c>
      <c r="D528" s="26">
        <v>2.4323199999999998</v>
      </c>
      <c r="E528" s="26">
        <v>2.6109300000000002</v>
      </c>
      <c r="F528" s="28">
        <v>4.53904</v>
      </c>
      <c r="G528" s="11" t="s">
        <v>6</v>
      </c>
      <c r="H528" s="11"/>
      <c r="I528" s="11"/>
      <c r="J528" s="11"/>
      <c r="K528" s="11" t="s">
        <v>13</v>
      </c>
      <c r="L528" s="11"/>
      <c r="M528" s="4"/>
    </row>
    <row r="529" spans="1:13">
      <c r="A529" s="11" t="s">
        <v>1577</v>
      </c>
      <c r="B529" s="11"/>
      <c r="C529" s="27">
        <v>0</v>
      </c>
      <c r="D529" s="26">
        <v>0</v>
      </c>
      <c r="E529" s="26">
        <v>-1.5008699999999999</v>
      </c>
      <c r="F529" s="28">
        <v>-1.9058600000000001</v>
      </c>
      <c r="G529" s="16" t="s">
        <v>2234</v>
      </c>
      <c r="H529" s="11"/>
      <c r="I529" s="11"/>
      <c r="J529" s="11"/>
      <c r="K529" s="11" t="s">
        <v>13</v>
      </c>
      <c r="L529" s="11" t="s">
        <v>516</v>
      </c>
      <c r="M529" s="4"/>
    </row>
    <row r="530" spans="1:13">
      <c r="A530" s="11" t="s">
        <v>684</v>
      </c>
      <c r="B530" s="11"/>
      <c r="C530" s="27">
        <v>0</v>
      </c>
      <c r="D530" s="26">
        <v>0</v>
      </c>
      <c r="E530" s="26">
        <v>0</v>
      </c>
      <c r="F530" s="28">
        <v>2.36843</v>
      </c>
      <c r="G530" s="11" t="s">
        <v>6</v>
      </c>
      <c r="H530" s="11"/>
      <c r="I530" s="11"/>
      <c r="J530" s="11"/>
      <c r="K530" s="11" t="s">
        <v>13</v>
      </c>
      <c r="L530" s="11"/>
      <c r="M530" s="4"/>
    </row>
    <row r="531" spans="1:13">
      <c r="A531" s="13" t="s">
        <v>692</v>
      </c>
      <c r="B531" s="11"/>
      <c r="C531" s="27">
        <v>-1.73506</v>
      </c>
      <c r="D531" s="26">
        <v>-1.56976</v>
      </c>
      <c r="E531" s="26">
        <v>-1.62368</v>
      </c>
      <c r="F531" s="28">
        <v>-3.44285</v>
      </c>
      <c r="G531" s="16" t="s">
        <v>696</v>
      </c>
      <c r="H531" s="11"/>
      <c r="I531" s="11"/>
      <c r="J531" s="11"/>
      <c r="K531" s="11" t="s">
        <v>13</v>
      </c>
      <c r="L531" s="11"/>
      <c r="M531" s="4"/>
    </row>
    <row r="532" spans="1:13">
      <c r="A532" s="13" t="s">
        <v>694</v>
      </c>
      <c r="B532" s="11"/>
      <c r="C532" s="27">
        <v>-1.73506</v>
      </c>
      <c r="D532" s="26">
        <v>-1.56976</v>
      </c>
      <c r="E532" s="26">
        <v>-1.62368</v>
      </c>
      <c r="F532" s="28">
        <v>-3.44285</v>
      </c>
      <c r="G532" s="16" t="s">
        <v>696</v>
      </c>
      <c r="H532" s="11"/>
      <c r="I532" s="11"/>
      <c r="J532" s="11"/>
      <c r="K532" s="11" t="s">
        <v>13</v>
      </c>
      <c r="L532" s="11"/>
      <c r="M532" s="4"/>
    </row>
    <row r="533" spans="1:13">
      <c r="A533" s="11" t="s">
        <v>1844</v>
      </c>
      <c r="B533" s="11"/>
      <c r="C533" s="27">
        <v>0</v>
      </c>
      <c r="D533" s="26">
        <v>0</v>
      </c>
      <c r="E533" s="26">
        <v>1.5637399999999999</v>
      </c>
      <c r="F533" s="28">
        <v>0</v>
      </c>
      <c r="G533" s="16" t="s">
        <v>2242</v>
      </c>
      <c r="H533" s="11"/>
      <c r="I533" s="11"/>
      <c r="J533" s="11"/>
      <c r="K533" s="11" t="s">
        <v>13</v>
      </c>
      <c r="L533" s="11"/>
      <c r="M533" s="4"/>
    </row>
    <row r="534" spans="1:13">
      <c r="A534" s="11" t="s">
        <v>724</v>
      </c>
      <c r="B534" s="11"/>
      <c r="C534" s="27">
        <v>0</v>
      </c>
      <c r="D534" s="26">
        <v>0</v>
      </c>
      <c r="E534" s="26">
        <v>2.0105200000000001</v>
      </c>
      <c r="F534" s="28">
        <v>1.64476</v>
      </c>
      <c r="G534" s="11" t="s">
        <v>6</v>
      </c>
      <c r="H534" s="11"/>
      <c r="I534" s="11"/>
      <c r="J534" s="11"/>
      <c r="K534" s="11" t="s">
        <v>13</v>
      </c>
      <c r="L534" s="11" t="s">
        <v>516</v>
      </c>
    </row>
    <row r="535" spans="1:13">
      <c r="A535" s="11" t="s">
        <v>725</v>
      </c>
      <c r="B535" s="11"/>
      <c r="C535" s="27">
        <v>0</v>
      </c>
      <c r="D535" s="26">
        <v>0</v>
      </c>
      <c r="E535" s="26">
        <v>2.4861499999999999</v>
      </c>
      <c r="F535" s="28">
        <v>0</v>
      </c>
      <c r="G535" s="11" t="s">
        <v>6</v>
      </c>
      <c r="H535" s="11"/>
      <c r="I535" s="11"/>
      <c r="J535" s="11"/>
      <c r="K535" s="11" t="s">
        <v>13</v>
      </c>
      <c r="L535" s="11"/>
    </row>
    <row r="536" spans="1:13">
      <c r="A536" s="11" t="s">
        <v>1580</v>
      </c>
      <c r="B536" s="11"/>
      <c r="C536" s="27">
        <v>0</v>
      </c>
      <c r="D536" s="26">
        <v>0</v>
      </c>
      <c r="E536" s="26">
        <v>0</v>
      </c>
      <c r="F536" s="28">
        <v>-1.6332899999999999</v>
      </c>
      <c r="G536" s="16" t="s">
        <v>2243</v>
      </c>
      <c r="H536" s="11"/>
      <c r="I536" s="11"/>
      <c r="J536" s="11"/>
      <c r="K536" s="11" t="s">
        <v>13</v>
      </c>
      <c r="L536" s="11"/>
    </row>
    <row r="537" spans="1:13">
      <c r="A537" s="11" t="s">
        <v>732</v>
      </c>
      <c r="B537" s="11"/>
      <c r="C537" s="27">
        <v>0</v>
      </c>
      <c r="D537" s="26">
        <v>0</v>
      </c>
      <c r="E537" s="26">
        <v>2.03261</v>
      </c>
      <c r="F537" s="28">
        <v>3.18174</v>
      </c>
      <c r="G537" s="11" t="s">
        <v>6</v>
      </c>
      <c r="H537" s="11"/>
      <c r="I537" s="11"/>
      <c r="J537" s="11"/>
      <c r="K537" s="11" t="s">
        <v>13</v>
      </c>
      <c r="L537" s="11"/>
    </row>
    <row r="538" spans="1:13">
      <c r="A538" s="11" t="s">
        <v>757</v>
      </c>
      <c r="B538" s="11"/>
      <c r="C538" s="27">
        <v>-1.5406</v>
      </c>
      <c r="D538" s="26">
        <v>-1.6837899999999999</v>
      </c>
      <c r="E538" s="26">
        <v>-2.0445899999999999</v>
      </c>
      <c r="F538" s="28">
        <v>-2.3895300000000002</v>
      </c>
      <c r="G538" s="11" t="s">
        <v>6</v>
      </c>
      <c r="H538" s="11"/>
      <c r="I538" s="11"/>
      <c r="J538" s="11"/>
      <c r="K538" s="11" t="s">
        <v>13</v>
      </c>
      <c r="L538" s="11" t="s">
        <v>516</v>
      </c>
    </row>
    <row r="539" spans="1:13">
      <c r="A539" s="11" t="s">
        <v>759</v>
      </c>
      <c r="B539" s="11"/>
      <c r="C539" s="27">
        <v>0</v>
      </c>
      <c r="D539" s="26">
        <v>2.3961800000000002</v>
      </c>
      <c r="E539" s="26">
        <v>2.5152199999999998</v>
      </c>
      <c r="F539" s="28">
        <v>0</v>
      </c>
      <c r="G539" s="11" t="s">
        <v>6</v>
      </c>
      <c r="H539" s="11"/>
      <c r="I539" s="11"/>
      <c r="J539" s="11"/>
      <c r="K539" s="11" t="s">
        <v>13</v>
      </c>
      <c r="L539" s="11"/>
    </row>
    <row r="540" spans="1:13">
      <c r="A540" s="11" t="s">
        <v>1591</v>
      </c>
      <c r="B540" s="11"/>
      <c r="C540" s="27">
        <v>0</v>
      </c>
      <c r="D540" s="26">
        <v>0</v>
      </c>
      <c r="E540" s="26">
        <v>0</v>
      </c>
      <c r="F540" s="28">
        <v>1.70442</v>
      </c>
      <c r="G540" s="11" t="s">
        <v>6</v>
      </c>
      <c r="H540" s="11"/>
      <c r="I540" s="11"/>
      <c r="J540" s="11"/>
      <c r="K540" s="11" t="s">
        <v>13</v>
      </c>
      <c r="L540" s="11"/>
    </row>
    <row r="541" spans="1:13">
      <c r="A541" s="11" t="s">
        <v>762</v>
      </c>
      <c r="B541" s="11"/>
      <c r="C541" s="27">
        <v>0</v>
      </c>
      <c r="D541" s="26">
        <v>0</v>
      </c>
      <c r="E541" s="26">
        <v>0</v>
      </c>
      <c r="F541" s="28">
        <v>2.27962</v>
      </c>
      <c r="G541" s="11" t="s">
        <v>6</v>
      </c>
      <c r="H541" s="11"/>
      <c r="I541" s="11"/>
      <c r="J541" s="11"/>
      <c r="K541" s="11" t="s">
        <v>13</v>
      </c>
      <c r="L541" s="11"/>
    </row>
    <row r="542" spans="1:13">
      <c r="A542" s="11" t="s">
        <v>772</v>
      </c>
      <c r="B542" s="11"/>
      <c r="C542" s="27">
        <v>0</v>
      </c>
      <c r="D542" s="26">
        <v>0</v>
      </c>
      <c r="E542" s="26">
        <v>0</v>
      </c>
      <c r="F542" s="28">
        <v>2.7461700000000002</v>
      </c>
      <c r="G542" s="16" t="s">
        <v>778</v>
      </c>
      <c r="H542" s="11"/>
      <c r="I542" s="11" t="s">
        <v>783</v>
      </c>
      <c r="J542" s="11" t="s">
        <v>778</v>
      </c>
      <c r="K542" s="11" t="s">
        <v>13</v>
      </c>
      <c r="L542" s="11"/>
    </row>
    <row r="543" spans="1:13">
      <c r="A543" s="11" t="s">
        <v>774</v>
      </c>
      <c r="B543" s="11"/>
      <c r="C543" s="27">
        <v>0</v>
      </c>
      <c r="D543" s="26">
        <v>2.15788</v>
      </c>
      <c r="E543" s="26">
        <v>0</v>
      </c>
      <c r="F543" s="28">
        <v>4.7645400000000002</v>
      </c>
      <c r="G543" s="11" t="s">
        <v>779</v>
      </c>
      <c r="H543" s="11"/>
      <c r="I543" s="11"/>
      <c r="J543" s="11"/>
      <c r="K543" s="11" t="s">
        <v>13</v>
      </c>
      <c r="L543" s="11"/>
    </row>
    <row r="544" spans="1:13">
      <c r="A544" s="11" t="s">
        <v>775</v>
      </c>
      <c r="B544" s="11"/>
      <c r="C544" s="27">
        <v>-1.73715</v>
      </c>
      <c r="D544" s="26">
        <v>-1.8452299999999999</v>
      </c>
      <c r="E544" s="26">
        <v>-2.7080500000000001</v>
      </c>
      <c r="F544" s="28">
        <v>-2.3363299999999998</v>
      </c>
      <c r="G544" s="11" t="s">
        <v>6</v>
      </c>
      <c r="H544" s="11"/>
      <c r="I544" s="11"/>
      <c r="J544" s="11"/>
      <c r="K544" s="11" t="s">
        <v>13</v>
      </c>
      <c r="L544" s="11" t="s">
        <v>516</v>
      </c>
    </row>
    <row r="545" spans="1:12">
      <c r="A545" s="11" t="s">
        <v>790</v>
      </c>
      <c r="B545" s="11"/>
      <c r="C545" s="27">
        <v>0</v>
      </c>
      <c r="D545" s="26">
        <v>0</v>
      </c>
      <c r="E545" s="26">
        <v>-2.1679300000000001</v>
      </c>
      <c r="F545" s="28">
        <v>0</v>
      </c>
      <c r="G545" s="11" t="s">
        <v>6</v>
      </c>
      <c r="H545" s="11"/>
      <c r="I545" s="11"/>
      <c r="J545" s="11"/>
      <c r="K545" s="11" t="s">
        <v>13</v>
      </c>
      <c r="L545" s="11"/>
    </row>
    <row r="546" spans="1:12">
      <c r="A546" s="11" t="s">
        <v>1748</v>
      </c>
      <c r="B546" s="11" t="s">
        <v>1600</v>
      </c>
      <c r="C546" s="27">
        <v>0</v>
      </c>
      <c r="D546" s="26">
        <v>0</v>
      </c>
      <c r="E546" s="26">
        <v>0</v>
      </c>
      <c r="F546" s="28">
        <v>1.85572</v>
      </c>
      <c r="G546" s="11" t="s">
        <v>2269</v>
      </c>
      <c r="H546" s="11"/>
      <c r="I546" s="11"/>
      <c r="J546" s="11"/>
      <c r="K546" s="11" t="s">
        <v>13</v>
      </c>
      <c r="L546" s="11"/>
    </row>
    <row r="547" spans="1:12">
      <c r="A547" s="11" t="s">
        <v>1856</v>
      </c>
      <c r="B547" s="11"/>
      <c r="C547" s="27">
        <v>0</v>
      </c>
      <c r="D547" s="26">
        <v>0</v>
      </c>
      <c r="E547" s="26">
        <v>-1.63958</v>
      </c>
      <c r="F547" s="28">
        <v>0</v>
      </c>
      <c r="G547" s="11" t="s">
        <v>6</v>
      </c>
      <c r="H547" s="11"/>
      <c r="I547" s="11"/>
      <c r="J547" s="11"/>
      <c r="K547" s="11" t="s">
        <v>13</v>
      </c>
      <c r="L547" s="11" t="s">
        <v>813</v>
      </c>
    </row>
    <row r="548" spans="1:12">
      <c r="A548" s="11" t="s">
        <v>796</v>
      </c>
      <c r="B548" s="11"/>
      <c r="C548" s="27">
        <v>0</v>
      </c>
      <c r="D548" s="26">
        <v>0</v>
      </c>
      <c r="E548" s="26">
        <v>0</v>
      </c>
      <c r="F548" s="28">
        <v>2.7166600000000001</v>
      </c>
      <c r="G548" s="11" t="s">
        <v>6</v>
      </c>
      <c r="H548" s="11"/>
      <c r="I548" s="11"/>
      <c r="J548" s="11"/>
      <c r="K548" s="11" t="s">
        <v>13</v>
      </c>
      <c r="L548" s="11" t="s">
        <v>516</v>
      </c>
    </row>
    <row r="549" spans="1:12">
      <c r="A549" s="11" t="s">
        <v>800</v>
      </c>
      <c r="B549" s="11"/>
      <c r="C549" s="27">
        <v>2.31778</v>
      </c>
      <c r="D549" s="26">
        <v>2.9702099999999998</v>
      </c>
      <c r="E549" s="26">
        <v>2.13076</v>
      </c>
      <c r="F549" s="28">
        <v>1.79949</v>
      </c>
      <c r="G549" s="11" t="s">
        <v>128</v>
      </c>
      <c r="H549" s="11"/>
      <c r="I549" s="11"/>
      <c r="J549" s="11"/>
      <c r="K549" s="11" t="s">
        <v>13</v>
      </c>
      <c r="L549" s="11"/>
    </row>
    <row r="550" spans="1:12">
      <c r="A550" s="11" t="s">
        <v>1860</v>
      </c>
      <c r="B550" s="11"/>
      <c r="C550" s="27">
        <v>0</v>
      </c>
      <c r="D550" s="26">
        <v>0</v>
      </c>
      <c r="E550" s="26">
        <v>-1.5114399999999999</v>
      </c>
      <c r="F550" s="28">
        <v>0</v>
      </c>
      <c r="G550" s="16" t="s">
        <v>6</v>
      </c>
      <c r="H550" s="11"/>
      <c r="I550" s="11"/>
      <c r="J550" s="11"/>
      <c r="K550" s="11" t="s">
        <v>13</v>
      </c>
      <c r="L550" s="11"/>
    </row>
    <row r="551" spans="1:12">
      <c r="A551" s="11" t="s">
        <v>822</v>
      </c>
      <c r="B551" s="11"/>
      <c r="C551" s="27">
        <v>0</v>
      </c>
      <c r="D551" s="26">
        <v>0</v>
      </c>
      <c r="E551" s="26">
        <v>0</v>
      </c>
      <c r="F551" s="28">
        <v>2.0726300000000002</v>
      </c>
      <c r="G551" s="11" t="s">
        <v>6</v>
      </c>
      <c r="H551" s="11"/>
      <c r="I551" s="11"/>
      <c r="J551" s="11"/>
      <c r="K551" s="11" t="s">
        <v>13</v>
      </c>
      <c r="L551" s="11"/>
    </row>
    <row r="552" spans="1:12">
      <c r="A552" s="11" t="s">
        <v>824</v>
      </c>
      <c r="B552" s="11"/>
      <c r="C552" s="27">
        <v>0</v>
      </c>
      <c r="D552" s="26">
        <v>0</v>
      </c>
      <c r="E552" s="26">
        <v>1.5648599999999999</v>
      </c>
      <c r="F552" s="28">
        <v>2.0451000000000001</v>
      </c>
      <c r="G552" s="11" t="s">
        <v>6</v>
      </c>
      <c r="H552" s="11"/>
      <c r="I552" s="11"/>
      <c r="J552" s="11"/>
      <c r="K552" s="11" t="s">
        <v>13</v>
      </c>
      <c r="L552" s="11"/>
    </row>
    <row r="553" spans="1:12">
      <c r="A553" s="11" t="s">
        <v>825</v>
      </c>
      <c r="B553" s="11"/>
      <c r="C553" s="27">
        <v>1.55966</v>
      </c>
      <c r="D553" s="26">
        <v>1.5095799999999999</v>
      </c>
      <c r="E553" s="26">
        <v>0</v>
      </c>
      <c r="F553" s="28">
        <v>2.1451799999999999</v>
      </c>
      <c r="G553" s="11" t="s">
        <v>6</v>
      </c>
      <c r="H553" s="11"/>
      <c r="I553" s="11"/>
      <c r="J553" s="11"/>
      <c r="K553" s="11" t="s">
        <v>13</v>
      </c>
      <c r="L553" s="11"/>
    </row>
    <row r="554" spans="1:12">
      <c r="A554" s="11" t="s">
        <v>828</v>
      </c>
      <c r="B554" s="11"/>
      <c r="C554" s="27">
        <v>0</v>
      </c>
      <c r="D554" s="26">
        <v>0</v>
      </c>
      <c r="E554" s="26">
        <v>-2.0622799999999999</v>
      </c>
      <c r="F554" s="28">
        <v>-2.6810399999999999</v>
      </c>
      <c r="G554" s="11" t="s">
        <v>6</v>
      </c>
      <c r="H554" s="11"/>
      <c r="I554" s="11"/>
      <c r="J554" s="11"/>
      <c r="K554" s="11" t="s">
        <v>13</v>
      </c>
      <c r="L554" s="11"/>
    </row>
    <row r="555" spans="1:12">
      <c r="A555" s="11" t="s">
        <v>834</v>
      </c>
      <c r="B555" s="11"/>
      <c r="C555" s="27">
        <v>0</v>
      </c>
      <c r="D555" s="26">
        <v>1.97993</v>
      </c>
      <c r="E555" s="26">
        <v>2.6814300000000002</v>
      </c>
      <c r="F555" s="28">
        <v>2.3082699999999998</v>
      </c>
      <c r="G555" s="11" t="s">
        <v>6</v>
      </c>
      <c r="H555" s="11"/>
      <c r="I555" s="11"/>
      <c r="J555" s="11"/>
      <c r="K555" s="11" t="s">
        <v>13</v>
      </c>
      <c r="L555" s="11"/>
    </row>
    <row r="556" spans="1:12">
      <c r="A556" s="11" t="s">
        <v>2288</v>
      </c>
      <c r="B556" s="11" t="s">
        <v>1611</v>
      </c>
      <c r="C556" s="27">
        <v>0</v>
      </c>
      <c r="D556" s="26">
        <v>0</v>
      </c>
      <c r="E556" s="26">
        <v>0</v>
      </c>
      <c r="F556" s="28">
        <v>1.67259</v>
      </c>
      <c r="G556" s="16" t="s">
        <v>2289</v>
      </c>
      <c r="H556" s="11"/>
      <c r="I556" s="11"/>
      <c r="J556" s="11"/>
      <c r="K556" s="11" t="s">
        <v>13</v>
      </c>
      <c r="L556" s="11"/>
    </row>
    <row r="557" spans="1:12">
      <c r="A557" s="11" t="s">
        <v>1613</v>
      </c>
      <c r="B557" s="11"/>
      <c r="C557" s="27">
        <v>0</v>
      </c>
      <c r="D557" s="26">
        <v>0</v>
      </c>
      <c r="E557" s="26">
        <v>0</v>
      </c>
      <c r="F557" s="28">
        <v>1.5969500000000001</v>
      </c>
      <c r="G557" s="11" t="s">
        <v>6</v>
      </c>
      <c r="H557" s="11"/>
      <c r="I557" s="11"/>
      <c r="J557" s="11"/>
      <c r="K557" s="11" t="s">
        <v>13</v>
      </c>
      <c r="L557" s="11"/>
    </row>
    <row r="558" spans="1:12">
      <c r="A558" s="11" t="s">
        <v>1616</v>
      </c>
      <c r="B558" s="11"/>
      <c r="C558" s="27">
        <v>0</v>
      </c>
      <c r="D558" s="26">
        <v>0</v>
      </c>
      <c r="E558" s="26">
        <v>1.7022699999999999</v>
      </c>
      <c r="F558" s="28">
        <v>1.821</v>
      </c>
      <c r="G558" s="11" t="s">
        <v>6</v>
      </c>
      <c r="H558" s="11"/>
      <c r="I558" s="11"/>
      <c r="J558" s="11"/>
      <c r="K558" s="11" t="s">
        <v>13</v>
      </c>
      <c r="L558" s="11"/>
    </row>
    <row r="559" spans="1:12">
      <c r="A559" s="11" t="s">
        <v>1619</v>
      </c>
      <c r="B559" s="11"/>
      <c r="C559" s="27">
        <v>0</v>
      </c>
      <c r="D559" s="26">
        <v>0</v>
      </c>
      <c r="E559" s="26">
        <v>0</v>
      </c>
      <c r="F559" s="28">
        <v>-1.8201499999999999</v>
      </c>
      <c r="G559" s="11" t="s">
        <v>6</v>
      </c>
      <c r="H559" s="11"/>
      <c r="I559" s="11"/>
      <c r="J559" s="11"/>
      <c r="K559" s="11" t="s">
        <v>13</v>
      </c>
      <c r="L559" s="11"/>
    </row>
    <row r="560" spans="1:12">
      <c r="A560" s="11" t="s">
        <v>903</v>
      </c>
      <c r="B560" s="11"/>
      <c r="C560" s="27">
        <v>0</v>
      </c>
      <c r="D560" s="26">
        <v>0</v>
      </c>
      <c r="E560" s="26">
        <v>0</v>
      </c>
      <c r="F560" s="28">
        <v>-2.04759</v>
      </c>
      <c r="G560" s="16" t="s">
        <v>917</v>
      </c>
      <c r="H560" s="11"/>
      <c r="I560" s="11"/>
      <c r="J560" s="11"/>
      <c r="K560" s="11" t="s">
        <v>13</v>
      </c>
      <c r="L560" s="11"/>
    </row>
    <row r="561" spans="1:12">
      <c r="A561" s="11" t="s">
        <v>929</v>
      </c>
      <c r="B561" s="11"/>
      <c r="C561" s="27">
        <v>0</v>
      </c>
      <c r="D561" s="26">
        <v>0</v>
      </c>
      <c r="E561" s="26">
        <v>-1.81297</v>
      </c>
      <c r="F561" s="28">
        <v>-2.62086</v>
      </c>
      <c r="G561" s="16" t="s">
        <v>6</v>
      </c>
      <c r="H561" s="11"/>
      <c r="I561" s="11"/>
      <c r="J561" s="11" t="s">
        <v>956</v>
      </c>
      <c r="K561" s="11" t="s">
        <v>13</v>
      </c>
      <c r="L561" s="11"/>
    </row>
    <row r="562" spans="1:12">
      <c r="A562" s="11" t="s">
        <v>930</v>
      </c>
      <c r="B562" s="11"/>
      <c r="C562" s="27">
        <v>0</v>
      </c>
      <c r="D562" s="26">
        <v>1.78413</v>
      </c>
      <c r="E562" s="26">
        <v>2.34443</v>
      </c>
      <c r="F562" s="28">
        <v>2.0049299999999999</v>
      </c>
      <c r="G562" s="11" t="s">
        <v>6</v>
      </c>
      <c r="H562" s="11"/>
      <c r="I562" s="11"/>
      <c r="J562" s="11"/>
      <c r="K562" s="11" t="s">
        <v>13</v>
      </c>
      <c r="L562" s="11"/>
    </row>
    <row r="563" spans="1:12">
      <c r="A563" s="11" t="s">
        <v>1627</v>
      </c>
      <c r="B563" s="11"/>
      <c r="C563" s="27">
        <v>0</v>
      </c>
      <c r="D563" s="26">
        <v>0</v>
      </c>
      <c r="E563" s="26">
        <v>0</v>
      </c>
      <c r="F563" s="28">
        <v>-1.9188700000000001</v>
      </c>
      <c r="G563" s="16" t="s">
        <v>696</v>
      </c>
      <c r="H563" s="11"/>
      <c r="I563" s="11"/>
      <c r="J563" s="11"/>
      <c r="K563" s="11" t="s">
        <v>13</v>
      </c>
      <c r="L563" s="11"/>
    </row>
    <row r="564" spans="1:12">
      <c r="A564" s="11" t="s">
        <v>1870</v>
      </c>
      <c r="B564" s="11"/>
      <c r="C564" s="27">
        <v>0</v>
      </c>
      <c r="D564" s="26">
        <v>1.8741399999999999</v>
      </c>
      <c r="E564" s="26">
        <v>0</v>
      </c>
      <c r="F564" s="28">
        <v>0</v>
      </c>
      <c r="G564" s="11"/>
      <c r="H564" s="11"/>
      <c r="I564" s="11"/>
      <c r="J564" s="11"/>
      <c r="K564" s="11" t="s">
        <v>13</v>
      </c>
      <c r="L564" s="11"/>
    </row>
    <row r="565" spans="1:12">
      <c r="A565" s="11" t="s">
        <v>1872</v>
      </c>
      <c r="B565" s="18"/>
      <c r="C565" s="27">
        <v>1.7714000000000001</v>
      </c>
      <c r="D565" s="26">
        <v>1.9398299999999999</v>
      </c>
      <c r="E565" s="26">
        <v>0</v>
      </c>
      <c r="F565" s="28">
        <v>0</v>
      </c>
      <c r="G565" s="16" t="s">
        <v>2315</v>
      </c>
      <c r="H565" s="11"/>
      <c r="I565" s="11"/>
      <c r="J565" s="11"/>
      <c r="K565" s="11" t="s">
        <v>13</v>
      </c>
      <c r="L565" s="11"/>
    </row>
    <row r="566" spans="1:12">
      <c r="A566" s="11" t="s">
        <v>989</v>
      </c>
      <c r="B566" s="11"/>
      <c r="C566" s="27">
        <v>0</v>
      </c>
      <c r="D566" s="26">
        <v>2.1106600000000002</v>
      </c>
      <c r="E566" s="26">
        <v>2.8961000000000001</v>
      </c>
      <c r="F566" s="28">
        <v>3.1477499999999998</v>
      </c>
      <c r="G566" s="11" t="s">
        <v>6</v>
      </c>
      <c r="H566" s="11"/>
      <c r="I566" s="11"/>
      <c r="J566" s="11"/>
      <c r="K566" s="11" t="s">
        <v>13</v>
      </c>
      <c r="L566" s="11"/>
    </row>
    <row r="567" spans="1:12">
      <c r="A567" s="11" t="s">
        <v>995</v>
      </c>
      <c r="B567" s="11"/>
      <c r="C567" s="27">
        <v>1.6330899999999999</v>
      </c>
      <c r="D567" s="26">
        <v>1.9135899999999999</v>
      </c>
      <c r="E567" s="26">
        <v>2.0776400000000002</v>
      </c>
      <c r="F567" s="28">
        <v>2.7162899999999999</v>
      </c>
      <c r="G567" s="11" t="s">
        <v>1014</v>
      </c>
      <c r="H567" s="11" t="s">
        <v>1015</v>
      </c>
      <c r="I567" s="11"/>
      <c r="J567" s="11"/>
      <c r="K567" s="11" t="s">
        <v>13</v>
      </c>
      <c r="L567" s="11"/>
    </row>
    <row r="568" spans="1:12">
      <c r="A568" s="11" t="s">
        <v>1643</v>
      </c>
      <c r="B568" s="11"/>
      <c r="C568" s="27">
        <v>0</v>
      </c>
      <c r="D568" s="26">
        <v>0</v>
      </c>
      <c r="E568" s="26">
        <v>0</v>
      </c>
      <c r="F568" s="28">
        <v>-1.63476</v>
      </c>
      <c r="G568" s="11" t="s">
        <v>6</v>
      </c>
      <c r="H568" s="11"/>
      <c r="I568" s="11"/>
      <c r="J568" s="11"/>
      <c r="K568" s="11" t="s">
        <v>13</v>
      </c>
      <c r="L568" s="11"/>
    </row>
    <row r="569" spans="1:12">
      <c r="A569" s="11" t="s">
        <v>1040</v>
      </c>
      <c r="B569" s="11"/>
      <c r="C569" s="27">
        <v>0</v>
      </c>
      <c r="D569" s="26">
        <v>0</v>
      </c>
      <c r="E569" s="26">
        <v>1.99522</v>
      </c>
      <c r="F569" s="28">
        <v>3.0333100000000002</v>
      </c>
      <c r="G569" s="11" t="s">
        <v>6</v>
      </c>
      <c r="H569" s="11"/>
      <c r="I569" s="11"/>
      <c r="J569" s="11"/>
      <c r="K569" s="11" t="s">
        <v>13</v>
      </c>
      <c r="L569" s="11" t="s">
        <v>476</v>
      </c>
    </row>
    <row r="570" spans="1:12">
      <c r="A570" s="11" t="s">
        <v>1042</v>
      </c>
      <c r="B570" s="11"/>
      <c r="C570" s="27">
        <v>1.99559</v>
      </c>
      <c r="D570" s="26">
        <v>3.1487699999999998</v>
      </c>
      <c r="E570" s="26">
        <v>3.9716499999999999</v>
      </c>
      <c r="F570" s="28">
        <v>4.5604899999999997</v>
      </c>
      <c r="G570" s="11" t="s">
        <v>1060</v>
      </c>
      <c r="H570" s="11"/>
      <c r="I570" s="11" t="s">
        <v>1072</v>
      </c>
      <c r="J570" s="11" t="s">
        <v>1073</v>
      </c>
      <c r="K570" s="11" t="s">
        <v>13</v>
      </c>
      <c r="L570" s="11"/>
    </row>
    <row r="571" spans="1:12">
      <c r="A571" s="11" t="s">
        <v>1046</v>
      </c>
      <c r="B571" s="11"/>
      <c r="C571" s="27">
        <v>1.71122</v>
      </c>
      <c r="D571" s="26">
        <v>2.6986300000000001</v>
      </c>
      <c r="E571" s="26">
        <v>3.5524100000000001</v>
      </c>
      <c r="F571" s="28">
        <v>3.64697</v>
      </c>
      <c r="G571" s="11" t="s">
        <v>6</v>
      </c>
      <c r="H571" s="11"/>
      <c r="I571" s="11"/>
      <c r="J571" s="11"/>
      <c r="K571" s="11" t="s">
        <v>13</v>
      </c>
      <c r="L571" s="11"/>
    </row>
    <row r="572" spans="1:12">
      <c r="A572" s="11" t="s">
        <v>1047</v>
      </c>
      <c r="B572" s="11"/>
      <c r="C572" s="27">
        <v>1.6155200000000001</v>
      </c>
      <c r="D572" s="26">
        <v>2.69401</v>
      </c>
      <c r="E572" s="26">
        <v>3.71862</v>
      </c>
      <c r="F572" s="28">
        <v>3.9672399999999999</v>
      </c>
      <c r="G572" s="11" t="s">
        <v>6</v>
      </c>
      <c r="H572" s="11"/>
      <c r="I572" s="11"/>
      <c r="J572" s="11"/>
      <c r="K572" s="11" t="s">
        <v>13</v>
      </c>
      <c r="L572" s="11"/>
    </row>
    <row r="573" spans="1:12">
      <c r="A573" s="11" t="s">
        <v>1653</v>
      </c>
      <c r="B573" s="11"/>
      <c r="C573" s="27">
        <v>0</v>
      </c>
      <c r="D573" s="26">
        <v>0</v>
      </c>
      <c r="E573" s="26">
        <v>0</v>
      </c>
      <c r="F573" s="28">
        <v>1.91536</v>
      </c>
      <c r="G573" s="11" t="s">
        <v>6</v>
      </c>
      <c r="H573" s="11"/>
      <c r="I573" s="11"/>
      <c r="J573" s="11"/>
      <c r="K573" s="11" t="s">
        <v>13</v>
      </c>
      <c r="L573" s="11"/>
    </row>
    <row r="574" spans="1:12">
      <c r="A574" s="11" t="s">
        <v>1079</v>
      </c>
      <c r="B574" s="11" t="s">
        <v>1082</v>
      </c>
      <c r="C574" s="27">
        <v>-1.55182</v>
      </c>
      <c r="D574" s="26">
        <v>-1.82864</v>
      </c>
      <c r="E574" s="26">
        <v>-1.7506299999999999</v>
      </c>
      <c r="F574" s="28">
        <v>-2.0929799999999998</v>
      </c>
      <c r="G574" s="16" t="s">
        <v>1093</v>
      </c>
      <c r="H574" s="11"/>
      <c r="I574" s="11"/>
      <c r="J574" s="11"/>
      <c r="K574" s="11" t="s">
        <v>13</v>
      </c>
      <c r="L574" s="11"/>
    </row>
    <row r="575" spans="1:12">
      <c r="A575" s="11" t="s">
        <v>1877</v>
      </c>
      <c r="B575" s="11"/>
      <c r="C575" s="27">
        <v>0</v>
      </c>
      <c r="D575" s="26">
        <v>0</v>
      </c>
      <c r="E575" s="26">
        <v>-1.6464399999999999</v>
      </c>
      <c r="F575" s="28">
        <v>0</v>
      </c>
      <c r="G575" s="11"/>
      <c r="H575" s="11"/>
      <c r="I575" s="11"/>
      <c r="J575" s="11"/>
      <c r="K575" s="11" t="s">
        <v>13</v>
      </c>
      <c r="L575" s="11"/>
    </row>
    <row r="576" spans="1:12">
      <c r="A576" s="11" t="s">
        <v>1088</v>
      </c>
      <c r="B576" s="11"/>
      <c r="C576" s="27">
        <v>0</v>
      </c>
      <c r="D576" s="26">
        <v>1.7456</v>
      </c>
      <c r="E576" s="26">
        <v>2.5336099999999999</v>
      </c>
      <c r="F576" s="28">
        <v>3.6997800000000001</v>
      </c>
      <c r="G576" s="11" t="s">
        <v>6</v>
      </c>
      <c r="H576" s="11"/>
      <c r="I576" s="11"/>
      <c r="J576" s="11"/>
      <c r="K576" s="11" t="s">
        <v>13</v>
      </c>
      <c r="L576" s="11"/>
    </row>
    <row r="577" spans="1:13">
      <c r="A577" s="11" t="s">
        <v>1117</v>
      </c>
      <c r="B577" s="11"/>
      <c r="C577" s="27">
        <v>0</v>
      </c>
      <c r="D577" s="26">
        <v>4.2123999999999997</v>
      </c>
      <c r="E577" s="26">
        <v>3.3780600000000001</v>
      </c>
      <c r="F577" s="28">
        <v>2.8853300000000002</v>
      </c>
      <c r="G577" s="11" t="s">
        <v>6</v>
      </c>
      <c r="H577" s="11"/>
      <c r="I577" s="11" t="s">
        <v>1152</v>
      </c>
      <c r="J577" s="11" t="s">
        <v>1153</v>
      </c>
      <c r="K577" s="11" t="s">
        <v>13</v>
      </c>
      <c r="L577" s="11" t="s">
        <v>476</v>
      </c>
    </row>
    <row r="578" spans="1:13">
      <c r="A578" s="11" t="s">
        <v>1173</v>
      </c>
      <c r="B578" s="11"/>
      <c r="C578" s="27">
        <v>0</v>
      </c>
      <c r="D578" s="26">
        <v>0</v>
      </c>
      <c r="E578" s="26">
        <v>-2.0285199999999999</v>
      </c>
      <c r="F578" s="28">
        <v>-1.82385</v>
      </c>
      <c r="G578" s="11" t="s">
        <v>600</v>
      </c>
      <c r="H578" s="11"/>
      <c r="I578" s="11" t="s">
        <v>1209</v>
      </c>
      <c r="J578" s="11" t="s">
        <v>1210</v>
      </c>
      <c r="K578" s="11" t="s">
        <v>13</v>
      </c>
      <c r="L578" s="11"/>
    </row>
    <row r="579" spans="1:13">
      <c r="A579" s="11" t="s">
        <v>1232</v>
      </c>
      <c r="B579" s="11"/>
      <c r="C579" s="27">
        <v>0</v>
      </c>
      <c r="D579" s="26">
        <v>0</v>
      </c>
      <c r="E579" s="26">
        <v>-1.8740000000000001</v>
      </c>
      <c r="F579" s="28">
        <v>-2.7825299999999999</v>
      </c>
      <c r="G579" s="16" t="s">
        <v>696</v>
      </c>
      <c r="H579" s="11"/>
      <c r="I579" s="11"/>
      <c r="J579" s="11"/>
      <c r="K579" s="11" t="s">
        <v>13</v>
      </c>
      <c r="L579" s="11"/>
    </row>
    <row r="580" spans="1:13">
      <c r="A580" s="11" t="s">
        <v>1682</v>
      </c>
      <c r="B580" s="11"/>
      <c r="C580" s="27">
        <v>0</v>
      </c>
      <c r="D580" s="26">
        <v>0</v>
      </c>
      <c r="E580" s="26">
        <v>-1.5564499999999999</v>
      </c>
      <c r="F580" s="28">
        <v>-1.9827399999999999</v>
      </c>
      <c r="G580" s="16" t="s">
        <v>2234</v>
      </c>
      <c r="H580" s="11"/>
      <c r="I580" s="11"/>
      <c r="J580" s="11"/>
      <c r="K580" s="11" t="s">
        <v>13</v>
      </c>
      <c r="L580" s="11"/>
    </row>
    <row r="581" spans="1:13">
      <c r="A581" s="11" t="s">
        <v>1894</v>
      </c>
      <c r="B581" s="11"/>
      <c r="C581" s="27">
        <v>0</v>
      </c>
      <c r="D581" s="26">
        <v>0</v>
      </c>
      <c r="E581" s="26">
        <v>1.6424700000000001</v>
      </c>
      <c r="F581" s="28">
        <v>0</v>
      </c>
      <c r="G581" s="16" t="s">
        <v>2387</v>
      </c>
      <c r="H581" s="11"/>
      <c r="I581" s="11"/>
      <c r="J581" s="11"/>
      <c r="K581" s="11" t="s">
        <v>13</v>
      </c>
      <c r="L581" s="11" t="s">
        <v>516</v>
      </c>
    </row>
    <row r="582" spans="1:13">
      <c r="A582" s="11" t="s">
        <v>1278</v>
      </c>
      <c r="B582" s="11"/>
      <c r="C582" s="27">
        <v>2.18675</v>
      </c>
      <c r="D582" s="26">
        <v>2.6004200000000002</v>
      </c>
      <c r="E582" s="26">
        <v>2.93262</v>
      </c>
      <c r="F582" s="28">
        <v>3.74193</v>
      </c>
      <c r="G582" s="11" t="s">
        <v>6</v>
      </c>
      <c r="H582" s="11"/>
      <c r="I582" s="11"/>
      <c r="J582" s="11"/>
      <c r="K582" s="11" t="s">
        <v>13</v>
      </c>
      <c r="L582" s="11"/>
    </row>
    <row r="583" spans="1:13">
      <c r="A583" s="11" t="s">
        <v>1287</v>
      </c>
      <c r="B583" s="11"/>
      <c r="C583" s="27">
        <v>2.1841599999999999</v>
      </c>
      <c r="D583" s="26">
        <v>2.3600599999999998</v>
      </c>
      <c r="E583" s="26">
        <v>2.4698199999999999</v>
      </c>
      <c r="F583" s="28">
        <v>3.0103499999999999</v>
      </c>
      <c r="G583" s="11" t="s">
        <v>6</v>
      </c>
      <c r="H583" s="11"/>
      <c r="I583" s="11"/>
      <c r="J583" s="11"/>
      <c r="K583" s="11" t="s">
        <v>13</v>
      </c>
      <c r="L583" s="11"/>
      <c r="M583" s="4"/>
    </row>
    <row r="584" spans="1:13">
      <c r="A584" s="11" t="s">
        <v>1933</v>
      </c>
      <c r="B584" s="11" t="s">
        <v>1413</v>
      </c>
      <c r="C584" s="27">
        <v>0</v>
      </c>
      <c r="D584" s="26">
        <v>0</v>
      </c>
      <c r="E584" s="26">
        <v>0</v>
      </c>
      <c r="F584" s="28">
        <v>-1.6125400000000001</v>
      </c>
      <c r="G584" s="11" t="s">
        <v>1932</v>
      </c>
      <c r="H584" s="11"/>
      <c r="I584" s="11" t="s">
        <v>1934</v>
      </c>
      <c r="J584" s="11" t="s">
        <v>1935</v>
      </c>
      <c r="K584" s="11" t="s">
        <v>211</v>
      </c>
      <c r="L584" s="11"/>
      <c r="M584" s="4"/>
    </row>
    <row r="585" spans="1:13">
      <c r="A585" s="13" t="s">
        <v>50</v>
      </c>
      <c r="B585" s="11" t="s">
        <v>49</v>
      </c>
      <c r="C585" s="27">
        <v>0</v>
      </c>
      <c r="D585" s="26">
        <v>0</v>
      </c>
      <c r="E585" s="26">
        <v>0</v>
      </c>
      <c r="F585" s="28">
        <v>-2.1205500000000002</v>
      </c>
      <c r="G585" s="11" t="s">
        <v>55</v>
      </c>
      <c r="H585" s="15" t="s">
        <v>56</v>
      </c>
      <c r="I585" s="11" t="s">
        <v>57</v>
      </c>
      <c r="J585" s="11" t="s">
        <v>58</v>
      </c>
      <c r="K585" s="11" t="s">
        <v>59</v>
      </c>
      <c r="L585" s="11"/>
      <c r="M585" s="4"/>
    </row>
    <row r="586" spans="1:13">
      <c r="A586" s="11" t="s">
        <v>1694</v>
      </c>
      <c r="B586" s="11" t="s">
        <v>569</v>
      </c>
      <c r="C586" s="27">
        <v>0</v>
      </c>
      <c r="D586" s="26">
        <v>0</v>
      </c>
      <c r="E586" s="29">
        <v>0</v>
      </c>
      <c r="F586" s="28">
        <v>1.98902</v>
      </c>
      <c r="G586" s="16" t="s">
        <v>1972</v>
      </c>
      <c r="H586" s="11"/>
      <c r="I586" s="11" t="s">
        <v>579</v>
      </c>
      <c r="J586" s="11" t="s">
        <v>580</v>
      </c>
      <c r="K586" s="11" t="s">
        <v>211</v>
      </c>
      <c r="L586" s="11"/>
      <c r="M586" s="4"/>
    </row>
    <row r="587" spans="1:13">
      <c r="A587" s="11" t="s">
        <v>1696</v>
      </c>
      <c r="B587" s="11" t="s">
        <v>1431</v>
      </c>
      <c r="C587" s="27">
        <v>0</v>
      </c>
      <c r="D587" s="26">
        <v>0</v>
      </c>
      <c r="E587" s="26">
        <v>0</v>
      </c>
      <c r="F587" s="28">
        <v>-1.61517</v>
      </c>
      <c r="G587" s="16" t="s">
        <v>1997</v>
      </c>
      <c r="H587" s="11"/>
      <c r="I587" s="11" t="s">
        <v>1998</v>
      </c>
      <c r="J587" s="11" t="s">
        <v>1999</v>
      </c>
      <c r="K587" s="11" t="s">
        <v>211</v>
      </c>
      <c r="L587" s="11" t="s">
        <v>516</v>
      </c>
      <c r="M587" s="4"/>
    </row>
    <row r="588" spans="1:13">
      <c r="A588" s="11" t="s">
        <v>1791</v>
      </c>
      <c r="B588" s="11"/>
      <c r="C588" s="27">
        <v>0</v>
      </c>
      <c r="D588" s="26">
        <v>0</v>
      </c>
      <c r="E588" s="26">
        <v>-1.5216000000000001</v>
      </c>
      <c r="F588" s="28">
        <v>0</v>
      </c>
      <c r="G588" s="16" t="s">
        <v>2000</v>
      </c>
      <c r="H588" s="11"/>
      <c r="I588" s="11" t="s">
        <v>2001</v>
      </c>
      <c r="J588" s="16" t="s">
        <v>2000</v>
      </c>
      <c r="K588" s="11" t="s">
        <v>211</v>
      </c>
      <c r="L588" s="11" t="s">
        <v>516</v>
      </c>
      <c r="M588" s="4"/>
    </row>
    <row r="589" spans="1:13">
      <c r="A589" s="11" t="s">
        <v>1698</v>
      </c>
      <c r="B589" s="11" t="s">
        <v>1432</v>
      </c>
      <c r="C589" s="27">
        <v>0</v>
      </c>
      <c r="D589" s="26">
        <v>0</v>
      </c>
      <c r="E589" s="26">
        <v>0</v>
      </c>
      <c r="F589" s="28">
        <v>1.8986400000000001</v>
      </c>
      <c r="G589" s="16" t="s">
        <v>2002</v>
      </c>
      <c r="H589" s="11"/>
      <c r="I589" s="11" t="s">
        <v>2003</v>
      </c>
      <c r="J589" s="11" t="s">
        <v>2004</v>
      </c>
      <c r="K589" s="11" t="s">
        <v>211</v>
      </c>
      <c r="L589" s="11"/>
      <c r="M589" s="4"/>
    </row>
    <row r="590" spans="1:13">
      <c r="A590" s="11" t="s">
        <v>1446</v>
      </c>
      <c r="B590" s="11"/>
      <c r="C590" s="27">
        <v>0</v>
      </c>
      <c r="D590" s="26">
        <v>0</v>
      </c>
      <c r="E590" s="26">
        <v>0</v>
      </c>
      <c r="F590" s="28">
        <v>1.51928</v>
      </c>
      <c r="G590" s="11"/>
      <c r="H590" s="11"/>
      <c r="I590" s="11" t="s">
        <v>2033</v>
      </c>
      <c r="J590" s="11" t="s">
        <v>1329</v>
      </c>
      <c r="K590" s="11" t="s">
        <v>211</v>
      </c>
      <c r="L590" s="11"/>
      <c r="M590" s="4"/>
    </row>
    <row r="591" spans="1:13">
      <c r="A591" s="11" t="s">
        <v>1703</v>
      </c>
      <c r="B591" s="11" t="s">
        <v>1449</v>
      </c>
      <c r="C591" s="27">
        <v>0</v>
      </c>
      <c r="D591" s="26">
        <v>0</v>
      </c>
      <c r="E591" s="26">
        <v>0</v>
      </c>
      <c r="F591" s="28">
        <v>1.57236</v>
      </c>
      <c r="G591" s="16" t="s">
        <v>2036</v>
      </c>
      <c r="H591" s="11"/>
      <c r="I591" s="11" t="s">
        <v>2034</v>
      </c>
      <c r="J591" s="11" t="s">
        <v>2035</v>
      </c>
      <c r="K591" s="11" t="s">
        <v>211</v>
      </c>
      <c r="L591" s="11" t="s">
        <v>516</v>
      </c>
      <c r="M591" s="4"/>
    </row>
    <row r="592" spans="1:13">
      <c r="A592" s="11" t="s">
        <v>206</v>
      </c>
      <c r="B592" s="11" t="s">
        <v>207</v>
      </c>
      <c r="C592" s="27">
        <v>0</v>
      </c>
      <c r="D592" s="26">
        <v>-1.5411900000000001</v>
      </c>
      <c r="E592" s="26">
        <v>-1.95044</v>
      </c>
      <c r="F592" s="28">
        <v>-2.8328700000000002</v>
      </c>
      <c r="G592" s="11" t="s">
        <v>208</v>
      </c>
      <c r="H592" s="11"/>
      <c r="I592" s="11" t="s">
        <v>209</v>
      </c>
      <c r="J592" s="11" t="s">
        <v>210</v>
      </c>
      <c r="K592" s="11" t="s">
        <v>211</v>
      </c>
      <c r="L592" s="11"/>
      <c r="M592" s="4"/>
    </row>
    <row r="593" spans="1:13">
      <c r="A593" s="11" t="s">
        <v>236</v>
      </c>
      <c r="B593" s="11"/>
      <c r="C593" s="27">
        <v>0</v>
      </c>
      <c r="D593" s="26">
        <v>0</v>
      </c>
      <c r="E593" s="26">
        <v>-2.0970599999999999</v>
      </c>
      <c r="F593" s="28">
        <v>-2.6256599999999999</v>
      </c>
      <c r="G593" s="11" t="s">
        <v>237</v>
      </c>
      <c r="H593" s="11"/>
      <c r="I593" s="11" t="s">
        <v>238</v>
      </c>
      <c r="J593" s="11" t="s">
        <v>239</v>
      </c>
      <c r="K593" s="11" t="s">
        <v>211</v>
      </c>
      <c r="L593" s="11"/>
      <c r="M593" s="4"/>
    </row>
    <row r="594" spans="1:13">
      <c r="A594" s="11" t="s">
        <v>2090</v>
      </c>
      <c r="B594" s="11"/>
      <c r="C594" s="27">
        <v>0</v>
      </c>
      <c r="D594" s="26">
        <v>0</v>
      </c>
      <c r="E594" s="26">
        <v>0</v>
      </c>
      <c r="F594" s="28">
        <v>-1.5818300000000001</v>
      </c>
      <c r="G594" s="16" t="s">
        <v>2092</v>
      </c>
      <c r="H594" s="11"/>
      <c r="I594" s="11" t="s">
        <v>579</v>
      </c>
      <c r="J594" s="11" t="s">
        <v>580</v>
      </c>
      <c r="K594" s="11" t="s">
        <v>211</v>
      </c>
      <c r="L594" s="11"/>
      <c r="M594" s="4"/>
    </row>
    <row r="595" spans="1:13">
      <c r="A595" s="11" t="s">
        <v>1480</v>
      </c>
      <c r="B595" s="11"/>
      <c r="C595" s="27">
        <v>0</v>
      </c>
      <c r="D595" s="26">
        <v>0</v>
      </c>
      <c r="E595" s="26">
        <v>0</v>
      </c>
      <c r="F595" s="28">
        <v>-1.5818300000000001</v>
      </c>
      <c r="G595" s="16" t="s">
        <v>2091</v>
      </c>
      <c r="H595" s="15"/>
      <c r="I595" s="11" t="s">
        <v>2033</v>
      </c>
      <c r="J595" s="11" t="s">
        <v>1329</v>
      </c>
      <c r="K595" s="11" t="s">
        <v>211</v>
      </c>
      <c r="L595" s="11"/>
      <c r="M595" s="4"/>
    </row>
    <row r="596" spans="1:13">
      <c r="A596" s="11" t="s">
        <v>2148</v>
      </c>
      <c r="B596" s="11" t="s">
        <v>1521</v>
      </c>
      <c r="C596" s="27">
        <v>0</v>
      </c>
      <c r="D596" s="26">
        <v>0</v>
      </c>
      <c r="E596" s="26">
        <v>0</v>
      </c>
      <c r="F596" s="28">
        <v>1.75647</v>
      </c>
      <c r="G596" s="16" t="s">
        <v>2152</v>
      </c>
      <c r="H596" s="11"/>
      <c r="I596" s="11" t="s">
        <v>2149</v>
      </c>
      <c r="J596" s="11" t="s">
        <v>2150</v>
      </c>
      <c r="K596" s="11" t="s">
        <v>211</v>
      </c>
      <c r="L596" s="11"/>
      <c r="M596" s="4"/>
    </row>
    <row r="597" spans="1:13">
      <c r="A597" s="11" t="s">
        <v>1522</v>
      </c>
      <c r="B597" s="11"/>
      <c r="C597" s="27">
        <v>0</v>
      </c>
      <c r="D597" s="26">
        <v>0</v>
      </c>
      <c r="E597" s="26">
        <v>0</v>
      </c>
      <c r="F597" s="28">
        <v>-1.6578299999999999</v>
      </c>
      <c r="G597" s="16" t="s">
        <v>2153</v>
      </c>
      <c r="H597" s="11"/>
      <c r="I597" s="11"/>
      <c r="J597" s="11"/>
      <c r="K597" s="11" t="s">
        <v>211</v>
      </c>
      <c r="L597" s="11" t="s">
        <v>516</v>
      </c>
      <c r="M597" s="4"/>
    </row>
    <row r="598" spans="1:13">
      <c r="A598" s="11" t="s">
        <v>504</v>
      </c>
      <c r="B598" s="11"/>
      <c r="C598" s="27">
        <v>0</v>
      </c>
      <c r="D598" s="26">
        <v>0</v>
      </c>
      <c r="E598" s="26">
        <v>0</v>
      </c>
      <c r="F598" s="28">
        <v>2.7780100000000001</v>
      </c>
      <c r="G598" s="11" t="s">
        <v>511</v>
      </c>
      <c r="H598" s="11"/>
      <c r="I598" s="11" t="s">
        <v>517</v>
      </c>
      <c r="J598" s="11" t="s">
        <v>518</v>
      </c>
      <c r="K598" s="11" t="s">
        <v>211</v>
      </c>
      <c r="L598" s="11"/>
      <c r="M598" s="4"/>
    </row>
    <row r="599" spans="1:13">
      <c r="A599" s="11" t="s">
        <v>1552</v>
      </c>
      <c r="B599" s="11"/>
      <c r="C599" s="27">
        <v>0</v>
      </c>
      <c r="D599" s="26">
        <v>0</v>
      </c>
      <c r="E599" s="26">
        <v>0</v>
      </c>
      <c r="F599" s="28">
        <v>-1.6113</v>
      </c>
      <c r="G599" s="16" t="s">
        <v>2204</v>
      </c>
      <c r="H599" s="11"/>
      <c r="I599" s="11"/>
      <c r="J599" s="11"/>
      <c r="K599" s="11" t="s">
        <v>211</v>
      </c>
      <c r="L599" s="11" t="s">
        <v>516</v>
      </c>
      <c r="M599" s="4"/>
    </row>
    <row r="600" spans="1:13">
      <c r="A600" s="11" t="s">
        <v>1557</v>
      </c>
      <c r="B600" s="11"/>
      <c r="C600" s="27">
        <v>0</v>
      </c>
      <c r="D600" s="26">
        <v>0</v>
      </c>
      <c r="E600" s="26">
        <v>0</v>
      </c>
      <c r="F600" s="28">
        <v>-1.7003699999999999</v>
      </c>
      <c r="G600" s="16" t="s">
        <v>2209</v>
      </c>
      <c r="H600" s="11"/>
      <c r="I600" s="11"/>
      <c r="J600" s="11"/>
      <c r="K600" s="11" t="s">
        <v>211</v>
      </c>
      <c r="L600" s="11"/>
      <c r="M600" s="4"/>
    </row>
    <row r="601" spans="1:13">
      <c r="A601" s="11" t="s">
        <v>1575</v>
      </c>
      <c r="B601" s="11"/>
      <c r="C601" s="27">
        <v>0</v>
      </c>
      <c r="D601" s="26">
        <v>0</v>
      </c>
      <c r="E601" s="26">
        <v>0</v>
      </c>
      <c r="F601" s="28">
        <v>1.82362</v>
      </c>
      <c r="G601" s="16" t="s">
        <v>2229</v>
      </c>
      <c r="H601" s="11"/>
      <c r="I601" s="11" t="s">
        <v>579</v>
      </c>
      <c r="J601" s="11" t="s">
        <v>580</v>
      </c>
      <c r="K601" s="11" t="s">
        <v>211</v>
      </c>
      <c r="L601" s="11"/>
      <c r="M601" s="4"/>
    </row>
    <row r="602" spans="1:13">
      <c r="A602" s="11" t="s">
        <v>1843</v>
      </c>
      <c r="B602" s="11"/>
      <c r="C602" s="27">
        <v>0</v>
      </c>
      <c r="D602" s="26">
        <v>0</v>
      </c>
      <c r="E602" s="26">
        <v>1.71414</v>
      </c>
      <c r="F602" s="28">
        <v>0</v>
      </c>
      <c r="G602" s="11" t="s">
        <v>2000</v>
      </c>
      <c r="H602" s="11"/>
      <c r="I602" s="11" t="s">
        <v>2238</v>
      </c>
      <c r="J602" s="11" t="s">
        <v>2239</v>
      </c>
      <c r="K602" s="11" t="s">
        <v>211</v>
      </c>
      <c r="L602" s="11"/>
    </row>
    <row r="603" spans="1:13">
      <c r="A603" s="11" t="s">
        <v>1593</v>
      </c>
      <c r="B603" s="11"/>
      <c r="C603" s="27">
        <v>0</v>
      </c>
      <c r="D603" s="26">
        <v>0</v>
      </c>
      <c r="E603" s="26">
        <v>0</v>
      </c>
      <c r="F603" s="28">
        <v>-1.5755399999999999</v>
      </c>
      <c r="G603" s="16" t="s">
        <v>2209</v>
      </c>
      <c r="H603" s="11"/>
      <c r="I603" s="11" t="s">
        <v>238</v>
      </c>
      <c r="J603" s="11" t="s">
        <v>239</v>
      </c>
      <c r="K603" s="11" t="s">
        <v>211</v>
      </c>
      <c r="L603" s="11"/>
    </row>
    <row r="604" spans="1:13">
      <c r="A604" s="11" t="s">
        <v>1594</v>
      </c>
      <c r="B604" s="11"/>
      <c r="C604" s="27">
        <v>0</v>
      </c>
      <c r="D604" s="26">
        <v>0</v>
      </c>
      <c r="E604" s="26">
        <v>0</v>
      </c>
      <c r="F604" s="28">
        <v>-1.5755399999999999</v>
      </c>
      <c r="G604" s="16" t="s">
        <v>2260</v>
      </c>
      <c r="H604" s="11"/>
      <c r="I604" s="11" t="s">
        <v>1328</v>
      </c>
      <c r="J604" s="11" t="s">
        <v>1329</v>
      </c>
      <c r="K604" s="11" t="s">
        <v>211</v>
      </c>
      <c r="L604" s="11"/>
    </row>
    <row r="605" spans="1:13">
      <c r="A605" s="11" t="s">
        <v>1596</v>
      </c>
      <c r="B605" s="11" t="s">
        <v>1449</v>
      </c>
      <c r="C605" s="27">
        <v>0</v>
      </c>
      <c r="D605" s="26">
        <v>0</v>
      </c>
      <c r="E605" s="26">
        <v>0</v>
      </c>
      <c r="F605" s="28">
        <v>1.63818</v>
      </c>
      <c r="G605" s="16" t="s">
        <v>2263</v>
      </c>
      <c r="H605" s="11"/>
      <c r="I605" s="11"/>
      <c r="J605" s="11"/>
      <c r="K605" s="11" t="s">
        <v>211</v>
      </c>
      <c r="L605" s="11"/>
    </row>
    <row r="606" spans="1:13">
      <c r="A606" s="11" t="s">
        <v>1606</v>
      </c>
      <c r="B606" s="11"/>
      <c r="C606" s="27">
        <v>0</v>
      </c>
      <c r="D606" s="26">
        <v>0</v>
      </c>
      <c r="E606" s="26">
        <v>-1.70261</v>
      </c>
      <c r="F606" s="28">
        <v>-1.8323700000000001</v>
      </c>
      <c r="G606" s="11" t="s">
        <v>6</v>
      </c>
      <c r="H606" s="11"/>
      <c r="I606" s="11"/>
      <c r="J606" s="11" t="s">
        <v>2280</v>
      </c>
      <c r="K606" s="11" t="s">
        <v>211</v>
      </c>
      <c r="L606" s="11"/>
    </row>
    <row r="607" spans="1:13">
      <c r="A607" s="11" t="s">
        <v>2291</v>
      </c>
      <c r="B607" s="11" t="s">
        <v>1614</v>
      </c>
      <c r="C607" s="27">
        <v>0</v>
      </c>
      <c r="D607" s="26">
        <v>0</v>
      </c>
      <c r="E607" s="26">
        <v>0</v>
      </c>
      <c r="F607" s="28">
        <v>-1.94885</v>
      </c>
      <c r="G607" s="11" t="s">
        <v>2293</v>
      </c>
      <c r="H607" s="11"/>
      <c r="I607" s="11" t="s">
        <v>2033</v>
      </c>
      <c r="J607" s="11" t="s">
        <v>1329</v>
      </c>
      <c r="K607" s="11" t="s">
        <v>211</v>
      </c>
      <c r="L607" s="11" t="s">
        <v>516</v>
      </c>
    </row>
    <row r="608" spans="1:13">
      <c r="A608" s="11" t="s">
        <v>1752</v>
      </c>
      <c r="B608" s="11" t="s">
        <v>1624</v>
      </c>
      <c r="C608" s="27">
        <v>0</v>
      </c>
      <c r="D608" s="26">
        <v>0</v>
      </c>
      <c r="E608" s="26">
        <v>-1.8755500000000001</v>
      </c>
      <c r="F608" s="28">
        <v>-1.94156</v>
      </c>
      <c r="G608" s="16" t="s">
        <v>2304</v>
      </c>
      <c r="H608" s="11"/>
      <c r="I608" s="11"/>
      <c r="J608" s="11"/>
      <c r="K608" s="11" t="s">
        <v>211</v>
      </c>
      <c r="L608" s="11" t="s">
        <v>516</v>
      </c>
    </row>
    <row r="609" spans="1:13">
      <c r="A609" s="11" t="s">
        <v>1629</v>
      </c>
      <c r="B609" s="11"/>
      <c r="C609" s="27">
        <v>0</v>
      </c>
      <c r="D609" s="26">
        <v>0</v>
      </c>
      <c r="E609" s="26">
        <v>0</v>
      </c>
      <c r="F609" s="28">
        <v>-1.7508900000000001</v>
      </c>
      <c r="G609" s="16" t="s">
        <v>2000</v>
      </c>
      <c r="H609" s="11"/>
      <c r="I609" s="11"/>
      <c r="J609" s="11"/>
      <c r="K609" s="11" t="s">
        <v>211</v>
      </c>
      <c r="L609" s="11"/>
    </row>
    <row r="610" spans="1:13">
      <c r="A610" s="11" t="s">
        <v>991</v>
      </c>
      <c r="B610" s="11"/>
      <c r="C610" s="27">
        <v>0</v>
      </c>
      <c r="D610" s="26">
        <v>2.1616200000000001</v>
      </c>
      <c r="E610" s="26">
        <v>2.31412</v>
      </c>
      <c r="F610" s="28">
        <v>2.52955</v>
      </c>
      <c r="G610" s="11" t="s">
        <v>1006</v>
      </c>
      <c r="H610" s="11"/>
      <c r="I610" s="11" t="s">
        <v>1021</v>
      </c>
      <c r="J610" s="11" t="s">
        <v>1022</v>
      </c>
      <c r="K610" s="11" t="s">
        <v>211</v>
      </c>
      <c r="L610" s="11"/>
    </row>
    <row r="611" spans="1:13">
      <c r="A611" s="11" t="s">
        <v>1759</v>
      </c>
      <c r="B611" s="11" t="s">
        <v>1642</v>
      </c>
      <c r="C611" s="27">
        <v>0</v>
      </c>
      <c r="D611" s="26">
        <v>0</v>
      </c>
      <c r="E611" s="26">
        <v>0</v>
      </c>
      <c r="F611" s="28">
        <v>-1.7829699999999999</v>
      </c>
      <c r="G611" s="16" t="s">
        <v>2319</v>
      </c>
      <c r="H611" s="11"/>
      <c r="I611" s="11"/>
      <c r="J611" s="11"/>
      <c r="K611" s="11" t="s">
        <v>211</v>
      </c>
      <c r="L611" s="11"/>
    </row>
    <row r="612" spans="1:13">
      <c r="A612" s="11" t="s">
        <v>1875</v>
      </c>
      <c r="B612" s="11"/>
      <c r="C612" s="27">
        <v>0</v>
      </c>
      <c r="D612" s="26">
        <v>0</v>
      </c>
      <c r="E612" s="26">
        <v>-1.64188</v>
      </c>
      <c r="F612" s="28">
        <v>0</v>
      </c>
      <c r="G612" s="16" t="s">
        <v>2320</v>
      </c>
      <c r="H612" s="11"/>
      <c r="I612" s="11"/>
      <c r="J612" s="11"/>
      <c r="K612" s="11" t="s">
        <v>211</v>
      </c>
      <c r="L612" s="11"/>
    </row>
    <row r="613" spans="1:13">
      <c r="A613" s="11" t="s">
        <v>1041</v>
      </c>
      <c r="B613" s="11"/>
      <c r="C613" s="27">
        <v>0</v>
      </c>
      <c r="D613" s="26">
        <v>0</v>
      </c>
      <c r="E613" s="26">
        <v>0</v>
      </c>
      <c r="F613" s="28">
        <v>-2.83094</v>
      </c>
      <c r="G613" s="11" t="s">
        <v>1059</v>
      </c>
      <c r="H613" s="11"/>
      <c r="I613" s="11" t="s">
        <v>1070</v>
      </c>
      <c r="J613" s="11" t="s">
        <v>1071</v>
      </c>
      <c r="K613" s="11" t="s">
        <v>211</v>
      </c>
      <c r="L613" s="11"/>
    </row>
    <row r="614" spans="1:13">
      <c r="A614" s="11" t="s">
        <v>1654</v>
      </c>
      <c r="B614" s="11"/>
      <c r="C614" s="27">
        <v>0</v>
      </c>
      <c r="D614" s="26">
        <v>0</v>
      </c>
      <c r="E614" s="26">
        <v>0</v>
      </c>
      <c r="F614" s="28">
        <v>1.50109</v>
      </c>
      <c r="G614" s="11" t="s">
        <v>2335</v>
      </c>
      <c r="H614" s="11"/>
      <c r="I614" s="11" t="s">
        <v>238</v>
      </c>
      <c r="J614" s="11" t="s">
        <v>239</v>
      </c>
      <c r="K614" s="11" t="s">
        <v>211</v>
      </c>
      <c r="L614" s="11"/>
    </row>
    <row r="615" spans="1:13">
      <c r="A615" s="11" t="s">
        <v>1231</v>
      </c>
      <c r="B615" s="11"/>
      <c r="C615" s="27">
        <v>0</v>
      </c>
      <c r="D615" s="26">
        <v>0</v>
      </c>
      <c r="E615" s="26">
        <v>0</v>
      </c>
      <c r="F615" s="28">
        <v>-2.2589100000000002</v>
      </c>
      <c r="G615" s="11" t="s">
        <v>1059</v>
      </c>
      <c r="H615" s="11"/>
      <c r="I615" s="11" t="s">
        <v>1259</v>
      </c>
      <c r="J615" s="11" t="s">
        <v>1260</v>
      </c>
      <c r="K615" s="11" t="s">
        <v>211</v>
      </c>
      <c r="L615" s="11" t="s">
        <v>516</v>
      </c>
    </row>
    <row r="616" spans="1:13">
      <c r="A616" s="11" t="s">
        <v>1289</v>
      </c>
      <c r="B616" s="11"/>
      <c r="C616" s="27">
        <v>2.0548000000000002</v>
      </c>
      <c r="D616" s="26">
        <v>2.9289100000000001</v>
      </c>
      <c r="E616" s="26">
        <v>3.5121799999999999</v>
      </c>
      <c r="F616" s="28">
        <v>4.7894100000000002</v>
      </c>
      <c r="G616" s="11" t="s">
        <v>1306</v>
      </c>
      <c r="H616" s="11"/>
      <c r="I616" s="11" t="s">
        <v>1328</v>
      </c>
      <c r="J616" s="11" t="s">
        <v>1329</v>
      </c>
      <c r="K616" s="11" t="s">
        <v>211</v>
      </c>
      <c r="L616" s="11" t="s">
        <v>516</v>
      </c>
      <c r="M616" s="4"/>
    </row>
    <row r="617" spans="1:13">
      <c r="A617" s="11" t="s">
        <v>1701</v>
      </c>
      <c r="B617" s="11" t="s">
        <v>1447</v>
      </c>
      <c r="C617" s="27">
        <v>0</v>
      </c>
      <c r="D617" s="26">
        <v>0</v>
      </c>
      <c r="E617" s="26">
        <v>0</v>
      </c>
      <c r="F617" s="28">
        <v>1.51928</v>
      </c>
      <c r="G617" s="16" t="s">
        <v>2032</v>
      </c>
      <c r="H617" s="11"/>
      <c r="I617" s="11" t="s">
        <v>579</v>
      </c>
      <c r="J617" s="11" t="s">
        <v>580</v>
      </c>
      <c r="K617" s="11" t="s">
        <v>343</v>
      </c>
      <c r="L617" s="11" t="s">
        <v>516</v>
      </c>
      <c r="M617" s="4"/>
    </row>
    <row r="618" spans="1:13">
      <c r="A618" s="11" t="s">
        <v>332</v>
      </c>
      <c r="B618" s="11"/>
      <c r="C618" s="27">
        <v>0</v>
      </c>
      <c r="D618" s="26">
        <v>0</v>
      </c>
      <c r="E618" s="26">
        <v>0</v>
      </c>
      <c r="F618" s="28">
        <v>2.1152600000000001</v>
      </c>
      <c r="G618" s="11" t="s">
        <v>339</v>
      </c>
      <c r="H618" s="11" t="s">
        <v>340</v>
      </c>
      <c r="I618" s="11" t="s">
        <v>341</v>
      </c>
      <c r="J618" s="11" t="s">
        <v>342</v>
      </c>
      <c r="K618" s="11" t="s">
        <v>343</v>
      </c>
      <c r="L618" s="11" t="s">
        <v>516</v>
      </c>
      <c r="M618" s="4"/>
    </row>
    <row r="619" spans="1:13">
      <c r="A619" s="11" t="s">
        <v>464</v>
      </c>
      <c r="B619" s="13" t="s">
        <v>447</v>
      </c>
      <c r="C619" s="27">
        <v>1.5093700000000001</v>
      </c>
      <c r="D619" s="26">
        <v>0</v>
      </c>
      <c r="E619" s="26">
        <v>0</v>
      </c>
      <c r="F619" s="28">
        <v>2.0326</v>
      </c>
      <c r="G619" s="11" t="s">
        <v>456</v>
      </c>
      <c r="H619" s="11" t="s">
        <v>457</v>
      </c>
      <c r="I619" s="11" t="s">
        <v>341</v>
      </c>
      <c r="J619" s="11" t="s">
        <v>342</v>
      </c>
      <c r="K619" s="11" t="s">
        <v>343</v>
      </c>
      <c r="L619" s="11" t="s">
        <v>516</v>
      </c>
      <c r="M619" s="4"/>
    </row>
    <row r="620" spans="1:13">
      <c r="A620" s="11" t="s">
        <v>566</v>
      </c>
      <c r="B620" s="11" t="s">
        <v>569</v>
      </c>
      <c r="C620" s="27">
        <v>0</v>
      </c>
      <c r="D620" s="26">
        <v>0</v>
      </c>
      <c r="E620" s="26">
        <v>0</v>
      </c>
      <c r="F620" s="28">
        <v>2.05402</v>
      </c>
      <c r="G620" s="11" t="s">
        <v>581</v>
      </c>
      <c r="H620" s="11"/>
      <c r="I620" s="11" t="s">
        <v>579</v>
      </c>
      <c r="J620" s="11" t="s">
        <v>580</v>
      </c>
      <c r="K620" s="11" t="s">
        <v>343</v>
      </c>
      <c r="L620" s="11" t="s">
        <v>813</v>
      </c>
    </row>
    <row r="621" spans="1:13">
      <c r="A621" s="11" t="s">
        <v>792</v>
      </c>
      <c r="B621" s="11" t="s">
        <v>797</v>
      </c>
      <c r="C621" s="27">
        <v>0</v>
      </c>
      <c r="D621" s="26">
        <v>0</v>
      </c>
      <c r="E621" s="26">
        <v>0</v>
      </c>
      <c r="F621" s="28">
        <v>2.1066699999999998</v>
      </c>
      <c r="G621" s="11" t="s">
        <v>804</v>
      </c>
      <c r="H621" s="11"/>
      <c r="I621" s="11" t="s">
        <v>811</v>
      </c>
      <c r="J621" s="11" t="s">
        <v>812</v>
      </c>
      <c r="K621" s="11" t="s">
        <v>1912</v>
      </c>
      <c r="L621" s="11"/>
    </row>
    <row r="622" spans="1:13">
      <c r="A622" s="11" t="s">
        <v>1887</v>
      </c>
      <c r="B622" s="11" t="s">
        <v>1888</v>
      </c>
      <c r="C622" s="27">
        <v>0</v>
      </c>
      <c r="D622" s="26">
        <v>-1.5364</v>
      </c>
      <c r="E622" s="26">
        <v>0</v>
      </c>
      <c r="F622" s="28">
        <v>0</v>
      </c>
      <c r="G622" s="16" t="s">
        <v>2368</v>
      </c>
      <c r="H622" s="11"/>
      <c r="I622" s="11" t="s">
        <v>2365</v>
      </c>
      <c r="J622" s="11" t="s">
        <v>2366</v>
      </c>
      <c r="K622" s="11" t="s">
        <v>343</v>
      </c>
      <c r="L622" s="11"/>
      <c r="M622" s="4"/>
    </row>
    <row r="623" spans="1:13">
      <c r="A623" s="11" t="s">
        <v>1789</v>
      </c>
      <c r="B623" s="11" t="s">
        <v>1788</v>
      </c>
      <c r="C623" s="27">
        <v>0</v>
      </c>
      <c r="D623" s="26">
        <v>-1.8129200000000001</v>
      </c>
      <c r="E623" s="26">
        <v>-1.83646</v>
      </c>
      <c r="F623" s="28">
        <v>0</v>
      </c>
      <c r="G623" s="16" t="s">
        <v>1993</v>
      </c>
      <c r="H623" s="11"/>
      <c r="I623" s="11" t="s">
        <v>1994</v>
      </c>
      <c r="J623" s="11" t="s">
        <v>1995</v>
      </c>
      <c r="K623" s="11" t="s">
        <v>261</v>
      </c>
      <c r="L623" s="11"/>
      <c r="M623" s="4"/>
    </row>
    <row r="624" spans="1:13">
      <c r="A624" s="11" t="s">
        <v>264</v>
      </c>
      <c r="B624" s="13" t="s">
        <v>252</v>
      </c>
      <c r="C624" s="27">
        <v>0</v>
      </c>
      <c r="D624" s="26">
        <v>-1.6784300000000001</v>
      </c>
      <c r="E624" s="26">
        <v>-2.57769</v>
      </c>
      <c r="F624" s="28">
        <v>-3.7144499999999998</v>
      </c>
      <c r="G624" s="11" t="s">
        <v>256</v>
      </c>
      <c r="H624" s="11"/>
      <c r="I624" s="11" t="s">
        <v>259</v>
      </c>
      <c r="J624" s="11" t="s">
        <v>260</v>
      </c>
      <c r="K624" s="11" t="s">
        <v>261</v>
      </c>
      <c r="L624" s="11"/>
      <c r="M624" s="4"/>
    </row>
    <row r="625" spans="1:13">
      <c r="A625" s="11" t="s">
        <v>265</v>
      </c>
      <c r="B625" s="13" t="s">
        <v>253</v>
      </c>
      <c r="C625" s="27">
        <v>0</v>
      </c>
      <c r="D625" s="26">
        <v>-1.7711699999999999</v>
      </c>
      <c r="E625" s="26">
        <v>-2.6571600000000002</v>
      </c>
      <c r="F625" s="28">
        <v>-3.7947899999999999</v>
      </c>
      <c r="G625" s="11" t="s">
        <v>257</v>
      </c>
      <c r="H625" s="11"/>
      <c r="I625" s="11" t="s">
        <v>262</v>
      </c>
      <c r="J625" s="11" t="s">
        <v>263</v>
      </c>
      <c r="K625" s="11" t="s">
        <v>261</v>
      </c>
      <c r="L625" s="11"/>
      <c r="M625" s="4"/>
    </row>
    <row r="626" spans="1:13">
      <c r="A626" s="11" t="s">
        <v>266</v>
      </c>
      <c r="B626" s="13" t="s">
        <v>254</v>
      </c>
      <c r="C626" s="27">
        <v>0</v>
      </c>
      <c r="D626" s="26">
        <v>-1.6621300000000001</v>
      </c>
      <c r="E626" s="26">
        <v>-2.27698</v>
      </c>
      <c r="F626" s="28">
        <v>-3.0680700000000001</v>
      </c>
      <c r="G626" s="11" t="s">
        <v>258</v>
      </c>
      <c r="H626" s="11"/>
      <c r="I626" s="11" t="s">
        <v>262</v>
      </c>
      <c r="J626" s="11" t="s">
        <v>263</v>
      </c>
      <c r="K626" s="11" t="s">
        <v>261</v>
      </c>
      <c r="L626" s="11" t="s">
        <v>516</v>
      </c>
      <c r="M626" s="4"/>
    </row>
    <row r="627" spans="1:13">
      <c r="A627" s="18" t="s">
        <v>1815</v>
      </c>
      <c r="B627" s="11" t="s">
        <v>1816</v>
      </c>
      <c r="C627" s="27">
        <v>0</v>
      </c>
      <c r="D627" s="26">
        <v>0</v>
      </c>
      <c r="E627" s="26">
        <v>-1.55738</v>
      </c>
      <c r="F627" s="28">
        <v>0</v>
      </c>
      <c r="G627" s="16" t="s">
        <v>2132</v>
      </c>
      <c r="H627" s="11"/>
      <c r="I627" s="11"/>
      <c r="J627" s="11"/>
      <c r="K627" s="11" t="s">
        <v>261</v>
      </c>
      <c r="L627" s="11"/>
      <c r="M627" s="4"/>
    </row>
    <row r="628" spans="1:13">
      <c r="A628" s="11" t="s">
        <v>2211</v>
      </c>
      <c r="B628" s="11" t="s">
        <v>1559</v>
      </c>
      <c r="C628" s="27">
        <v>0</v>
      </c>
      <c r="D628" s="26">
        <v>0</v>
      </c>
      <c r="E628" s="26">
        <v>0</v>
      </c>
      <c r="F628" s="26">
        <v>-1.67639</v>
      </c>
      <c r="G628" s="16" t="s">
        <v>2213</v>
      </c>
      <c r="H628" s="11"/>
      <c r="I628" s="11"/>
      <c r="J628" s="11"/>
      <c r="K628" s="11" t="s">
        <v>261</v>
      </c>
      <c r="L628" s="11"/>
    </row>
    <row r="629" spans="1:13">
      <c r="A629" s="11" t="s">
        <v>1746</v>
      </c>
      <c r="B629" s="11" t="s">
        <v>1598</v>
      </c>
      <c r="C629" s="27">
        <v>0</v>
      </c>
      <c r="D629" s="26">
        <v>0</v>
      </c>
      <c r="E629" s="26">
        <v>0</v>
      </c>
      <c r="F629" s="28">
        <v>-1.5640099999999999</v>
      </c>
      <c r="G629" s="11" t="s">
        <v>2267</v>
      </c>
      <c r="H629" s="11"/>
      <c r="I629" s="11" t="s">
        <v>2265</v>
      </c>
      <c r="J629" s="11" t="s">
        <v>2266</v>
      </c>
      <c r="K629" s="11" t="s">
        <v>261</v>
      </c>
      <c r="L629" s="11"/>
    </row>
    <row r="630" spans="1:13">
      <c r="A630" s="11" t="s">
        <v>1858</v>
      </c>
      <c r="B630" s="11"/>
      <c r="C630" s="27">
        <v>0</v>
      </c>
      <c r="D630" s="26">
        <v>0</v>
      </c>
      <c r="E630" s="26">
        <v>-1.53853</v>
      </c>
      <c r="F630" s="28">
        <v>0</v>
      </c>
      <c r="G630" s="16" t="s">
        <v>2281</v>
      </c>
      <c r="H630" s="11"/>
      <c r="I630" s="11" t="s">
        <v>2275</v>
      </c>
      <c r="J630" s="11" t="s">
        <v>2276</v>
      </c>
      <c r="K630" s="11" t="s">
        <v>261</v>
      </c>
      <c r="L630" s="11"/>
    </row>
    <row r="631" spans="1:13">
      <c r="A631" s="11" t="s">
        <v>895</v>
      </c>
      <c r="B631" s="11"/>
      <c r="C631" s="27">
        <v>0</v>
      </c>
      <c r="D631" s="26">
        <v>0</v>
      </c>
      <c r="E631" s="26">
        <v>0</v>
      </c>
      <c r="F631" s="28">
        <v>2.2833899999999998</v>
      </c>
      <c r="G631" s="11" t="s">
        <v>89</v>
      </c>
      <c r="H631" s="15" t="s">
        <v>908</v>
      </c>
      <c r="I631" s="11" t="s">
        <v>920</v>
      </c>
      <c r="J631" s="11" t="s">
        <v>921</v>
      </c>
      <c r="K631" s="11" t="s">
        <v>261</v>
      </c>
      <c r="L631" s="11"/>
      <c r="M631" s="4"/>
    </row>
    <row r="632" spans="1:13">
      <c r="A632" s="11" t="s">
        <v>15</v>
      </c>
      <c r="B632" s="11"/>
      <c r="C632" s="27">
        <v>2.2546599999999999</v>
      </c>
      <c r="D632" s="26">
        <v>3.5325700000000002</v>
      </c>
      <c r="E632" s="26">
        <v>2.2363599999999999</v>
      </c>
      <c r="F632" s="28">
        <v>2.3572700000000002</v>
      </c>
      <c r="G632" s="11" t="s">
        <v>16</v>
      </c>
      <c r="H632" s="11"/>
      <c r="I632" s="11" t="s">
        <v>18</v>
      </c>
      <c r="J632" s="11" t="s">
        <v>19</v>
      </c>
      <c r="K632" s="11" t="s">
        <v>20</v>
      </c>
      <c r="L632" s="11"/>
      <c r="M632" s="4"/>
    </row>
    <row r="633" spans="1:13">
      <c r="A633" s="11" t="s">
        <v>371</v>
      </c>
      <c r="B633" s="11" t="s">
        <v>372</v>
      </c>
      <c r="C633" s="27">
        <v>0</v>
      </c>
      <c r="D633" s="26">
        <v>2.1185800000000001</v>
      </c>
      <c r="E633" s="26">
        <v>0</v>
      </c>
      <c r="F633" s="28">
        <v>0</v>
      </c>
      <c r="G633" s="11" t="s">
        <v>373</v>
      </c>
      <c r="H633" s="11" t="s">
        <v>374</v>
      </c>
      <c r="I633" s="11" t="s">
        <v>375</v>
      </c>
      <c r="J633" s="11" t="s">
        <v>376</v>
      </c>
      <c r="K633" s="11" t="s">
        <v>20</v>
      </c>
      <c r="L633" s="11"/>
      <c r="M633" s="4"/>
    </row>
    <row r="634" spans="1:13">
      <c r="A634" s="11" t="s">
        <v>2134</v>
      </c>
      <c r="B634" s="11" t="s">
        <v>1510</v>
      </c>
      <c r="C634" s="27">
        <v>0</v>
      </c>
      <c r="D634" s="26">
        <v>0</v>
      </c>
      <c r="E634" s="26">
        <v>0</v>
      </c>
      <c r="F634" s="28">
        <v>-1.7233400000000001</v>
      </c>
      <c r="G634" s="16" t="s">
        <v>2135</v>
      </c>
      <c r="H634" s="11"/>
      <c r="I634" s="11"/>
      <c r="J634" s="11" t="s">
        <v>2136</v>
      </c>
      <c r="K634" s="11" t="s">
        <v>20</v>
      </c>
      <c r="L634" s="11"/>
    </row>
    <row r="635" spans="1:13">
      <c r="A635" s="11" t="s">
        <v>1859</v>
      </c>
      <c r="B635" s="11"/>
      <c r="C635" s="27">
        <v>0</v>
      </c>
      <c r="D635" s="26">
        <v>0</v>
      </c>
      <c r="E635" s="26">
        <v>-1.53853</v>
      </c>
      <c r="F635" s="28">
        <v>0</v>
      </c>
      <c r="G635" s="16" t="s">
        <v>2282</v>
      </c>
      <c r="H635" s="11"/>
      <c r="I635" s="11" t="s">
        <v>2277</v>
      </c>
      <c r="J635" s="11" t="s">
        <v>2278</v>
      </c>
      <c r="K635" s="11" t="s">
        <v>20</v>
      </c>
      <c r="L635" s="11"/>
    </row>
    <row r="636" spans="1:13">
      <c r="A636" s="11" t="s">
        <v>890</v>
      </c>
      <c r="B636" s="11" t="s">
        <v>891</v>
      </c>
      <c r="C636" s="27">
        <v>0</v>
      </c>
      <c r="D636" s="26">
        <v>1.8454900000000001</v>
      </c>
      <c r="E636" s="26">
        <v>2.4513699999999998</v>
      </c>
      <c r="F636" s="28">
        <v>2.5196200000000002</v>
      </c>
      <c r="G636" s="11" t="s">
        <v>905</v>
      </c>
      <c r="H636" s="15" t="s">
        <v>906</v>
      </c>
      <c r="I636" s="11" t="s">
        <v>918</v>
      </c>
      <c r="J636" s="11" t="s">
        <v>919</v>
      </c>
      <c r="K636" s="11" t="s">
        <v>20</v>
      </c>
      <c r="L636" s="11"/>
    </row>
    <row r="637" spans="1:13">
      <c r="A637" s="11" t="s">
        <v>1333</v>
      </c>
      <c r="B637" s="11" t="s">
        <v>1336</v>
      </c>
      <c r="C637" s="27">
        <v>0</v>
      </c>
      <c r="D637" s="26">
        <v>0</v>
      </c>
      <c r="E637" s="26">
        <v>-1.8393900000000001</v>
      </c>
      <c r="F637" s="28">
        <v>-2.6796700000000002</v>
      </c>
      <c r="G637" s="16" t="s">
        <v>1346</v>
      </c>
      <c r="H637" s="11"/>
      <c r="I637" s="11" t="s">
        <v>1352</v>
      </c>
      <c r="J637" s="11" t="s">
        <v>1353</v>
      </c>
      <c r="K637" s="11" t="s">
        <v>20</v>
      </c>
      <c r="L637" s="11"/>
      <c r="M637" s="4"/>
    </row>
    <row r="638" spans="1:13">
      <c r="A638" s="11" t="s">
        <v>0</v>
      </c>
      <c r="B638" s="11"/>
      <c r="C638" s="27">
        <v>0</v>
      </c>
      <c r="D638" s="26">
        <v>0</v>
      </c>
      <c r="E638" s="26">
        <v>0</v>
      </c>
      <c r="F638" s="28">
        <v>3.05322</v>
      </c>
      <c r="G638" s="11" t="s">
        <v>6</v>
      </c>
      <c r="H638" s="11"/>
      <c r="I638" s="11" t="s">
        <v>7</v>
      </c>
      <c r="J638" s="11" t="s">
        <v>7</v>
      </c>
      <c r="K638" s="11" t="s">
        <v>7</v>
      </c>
      <c r="L638" s="11"/>
      <c r="M638" s="4"/>
    </row>
    <row r="639" spans="1:13">
      <c r="A639" s="11" t="s">
        <v>30</v>
      </c>
      <c r="B639" s="11" t="s">
        <v>1775</v>
      </c>
      <c r="C639" s="27">
        <v>0</v>
      </c>
      <c r="D639" s="26">
        <v>2.1553200000000001</v>
      </c>
      <c r="E639" s="26">
        <v>0</v>
      </c>
      <c r="F639" s="28">
        <v>0</v>
      </c>
      <c r="G639" s="11" t="s">
        <v>31</v>
      </c>
      <c r="H639" s="11"/>
      <c r="I639" s="11" t="s">
        <v>7</v>
      </c>
      <c r="J639" s="11" t="s">
        <v>7</v>
      </c>
      <c r="K639" s="11" t="s">
        <v>7</v>
      </c>
      <c r="L639" s="11"/>
      <c r="M639" s="4"/>
    </row>
    <row r="640" spans="1:13">
      <c r="A640" s="11" t="s">
        <v>35</v>
      </c>
      <c r="B640" s="11"/>
      <c r="C640" s="27">
        <v>0</v>
      </c>
      <c r="D640" s="26">
        <v>0</v>
      </c>
      <c r="E640" s="26">
        <v>0</v>
      </c>
      <c r="F640" s="28">
        <v>-2.3017699999999999</v>
      </c>
      <c r="G640" s="11" t="s">
        <v>6</v>
      </c>
      <c r="H640" s="11"/>
      <c r="I640" s="11" t="s">
        <v>7</v>
      </c>
      <c r="J640" s="11" t="s">
        <v>7</v>
      </c>
      <c r="K640" s="11" t="s">
        <v>7</v>
      </c>
      <c r="L640" s="11"/>
      <c r="M640" s="4"/>
    </row>
    <row r="641" spans="1:13">
      <c r="A641" s="13" t="s">
        <v>54</v>
      </c>
      <c r="B641" s="11" t="s">
        <v>53</v>
      </c>
      <c r="C641" s="27">
        <v>0</v>
      </c>
      <c r="D641" s="26">
        <v>0</v>
      </c>
      <c r="E641" s="26">
        <v>-1.54003</v>
      </c>
      <c r="F641" s="28">
        <v>-2.0703299999999998</v>
      </c>
      <c r="G641" s="11" t="s">
        <v>65</v>
      </c>
      <c r="H641" s="11"/>
      <c r="I641" s="11" t="s">
        <v>7</v>
      </c>
      <c r="J641" s="11" t="s">
        <v>7</v>
      </c>
      <c r="K641" s="11" t="s">
        <v>7</v>
      </c>
      <c r="L641" s="11"/>
      <c r="M641" s="4"/>
    </row>
    <row r="642" spans="1:13">
      <c r="A642" s="11" t="s">
        <v>1420</v>
      </c>
      <c r="B642" s="11"/>
      <c r="C642" s="27">
        <v>0</v>
      </c>
      <c r="D642" s="26">
        <v>0</v>
      </c>
      <c r="E642" s="26">
        <v>0</v>
      </c>
      <c r="F642" s="28">
        <v>-1.51885</v>
      </c>
      <c r="G642" s="16" t="s">
        <v>696</v>
      </c>
      <c r="H642" s="11"/>
      <c r="I642" s="11" t="s">
        <v>7</v>
      </c>
      <c r="J642" s="11" t="s">
        <v>7</v>
      </c>
      <c r="K642" s="11" t="s">
        <v>7</v>
      </c>
      <c r="L642" s="11"/>
      <c r="M642" s="4"/>
    </row>
    <row r="643" spans="1:13">
      <c r="A643" s="11" t="s">
        <v>1777</v>
      </c>
      <c r="B643" s="11"/>
      <c r="C643" s="27">
        <v>0</v>
      </c>
      <c r="D643" s="26">
        <v>-1.50749</v>
      </c>
      <c r="E643" s="26">
        <v>0</v>
      </c>
      <c r="F643" s="28">
        <v>0</v>
      </c>
      <c r="G643" s="16" t="s">
        <v>696</v>
      </c>
      <c r="H643" s="11"/>
      <c r="I643" s="11" t="s">
        <v>7</v>
      </c>
      <c r="J643" s="11" t="s">
        <v>7</v>
      </c>
      <c r="K643" s="11" t="s">
        <v>7</v>
      </c>
      <c r="L643" s="11"/>
      <c r="M643" s="4"/>
    </row>
    <row r="644" spans="1:13">
      <c r="A644" s="11" t="s">
        <v>1780</v>
      </c>
      <c r="B644" s="11"/>
      <c r="C644" s="27">
        <v>0</v>
      </c>
      <c r="D644" s="26">
        <v>0</v>
      </c>
      <c r="E644" s="26">
        <v>1.64418</v>
      </c>
      <c r="F644" s="28">
        <v>0</v>
      </c>
      <c r="G644" s="11"/>
      <c r="H644" s="15"/>
      <c r="I644" s="11" t="s">
        <v>1964</v>
      </c>
      <c r="J644" s="11" t="s">
        <v>1964</v>
      </c>
      <c r="K644" s="11" t="s">
        <v>1964</v>
      </c>
      <c r="L644" s="11"/>
      <c r="M644" s="4"/>
    </row>
    <row r="645" spans="1:13">
      <c r="A645" s="11" t="s">
        <v>69</v>
      </c>
      <c r="B645" s="11"/>
      <c r="C645" s="27">
        <v>0</v>
      </c>
      <c r="D645" s="26">
        <v>-2.50238</v>
      </c>
      <c r="E645" s="26">
        <v>-3.30532</v>
      </c>
      <c r="F645" s="28">
        <v>0</v>
      </c>
      <c r="G645" s="11" t="s">
        <v>70</v>
      </c>
      <c r="H645" s="11"/>
      <c r="I645" s="11" t="s">
        <v>7</v>
      </c>
      <c r="J645" s="11" t="s">
        <v>7</v>
      </c>
      <c r="K645" s="11" t="s">
        <v>7</v>
      </c>
      <c r="L645" s="11"/>
      <c r="M645" s="4"/>
    </row>
    <row r="646" spans="1:13">
      <c r="A646" s="11" t="s">
        <v>1425</v>
      </c>
      <c r="B646" s="11"/>
      <c r="C646" s="27">
        <v>0</v>
      </c>
      <c r="D646" s="26">
        <v>0</v>
      </c>
      <c r="E646" s="26">
        <v>0</v>
      </c>
      <c r="F646" s="28">
        <v>1.58311</v>
      </c>
      <c r="G646" s="11" t="s">
        <v>6</v>
      </c>
      <c r="H646" s="11"/>
      <c r="I646" s="11" t="s">
        <v>7</v>
      </c>
      <c r="J646" s="11" t="s">
        <v>7</v>
      </c>
      <c r="K646" s="11" t="s">
        <v>7</v>
      </c>
      <c r="L646" s="11"/>
      <c r="M646" s="4"/>
    </row>
    <row r="647" spans="1:13">
      <c r="A647" s="11" t="s">
        <v>85</v>
      </c>
      <c r="B647" s="11"/>
      <c r="C647" s="27">
        <v>0</v>
      </c>
      <c r="D647" s="26">
        <v>1.9583600000000001</v>
      </c>
      <c r="E647" s="26">
        <v>2.0373600000000001</v>
      </c>
      <c r="F647" s="28">
        <v>3.1091199999999999</v>
      </c>
      <c r="G647" s="16" t="s">
        <v>6</v>
      </c>
      <c r="H647" s="11"/>
      <c r="I647" s="11" t="s">
        <v>1964</v>
      </c>
      <c r="J647" s="11" t="s">
        <v>1964</v>
      </c>
      <c r="K647" s="11" t="s">
        <v>1964</v>
      </c>
      <c r="L647" s="11"/>
      <c r="M647" s="4"/>
    </row>
    <row r="648" spans="1:13">
      <c r="A648" s="11" t="s">
        <v>88</v>
      </c>
      <c r="B648" s="11"/>
      <c r="C648" s="27">
        <v>0</v>
      </c>
      <c r="D648" s="26">
        <v>2.4063400000000001</v>
      </c>
      <c r="E648" s="26">
        <v>1.9590000000000001</v>
      </c>
      <c r="F648" s="28">
        <v>2.1088900000000002</v>
      </c>
      <c r="G648" s="11" t="s">
        <v>89</v>
      </c>
      <c r="H648" s="11"/>
      <c r="I648" s="11" t="s">
        <v>7</v>
      </c>
      <c r="J648" s="11" t="s">
        <v>7</v>
      </c>
      <c r="K648" s="11" t="s">
        <v>7</v>
      </c>
      <c r="L648" s="11"/>
      <c r="M648" s="4"/>
    </row>
    <row r="649" spans="1:13">
      <c r="A649" s="11" t="s">
        <v>101</v>
      </c>
      <c r="B649" s="11"/>
      <c r="C649" s="27">
        <v>0</v>
      </c>
      <c r="D649" s="26">
        <v>-1.64693</v>
      </c>
      <c r="E649" s="26">
        <v>-1.58144</v>
      </c>
      <c r="F649" s="28">
        <v>-2.1544599999999998</v>
      </c>
      <c r="G649" s="11" t="s">
        <v>102</v>
      </c>
      <c r="H649" s="15" t="s">
        <v>103</v>
      </c>
      <c r="I649" s="11" t="s">
        <v>7</v>
      </c>
      <c r="J649" s="11" t="s">
        <v>7</v>
      </c>
      <c r="K649" s="11" t="s">
        <v>7</v>
      </c>
      <c r="L649" s="11"/>
      <c r="M649" s="4"/>
    </row>
    <row r="650" spans="1:13">
      <c r="A650" s="11" t="s">
        <v>107</v>
      </c>
      <c r="B650" s="11"/>
      <c r="C650" s="27">
        <v>0</v>
      </c>
      <c r="D650" s="26">
        <v>0</v>
      </c>
      <c r="E650" s="26">
        <v>0</v>
      </c>
      <c r="F650" s="28">
        <v>2.1383299999999998</v>
      </c>
      <c r="G650" s="11" t="s">
        <v>109</v>
      </c>
      <c r="H650" s="11"/>
      <c r="I650" s="11" t="s">
        <v>7</v>
      </c>
      <c r="J650" s="11" t="s">
        <v>7</v>
      </c>
      <c r="K650" s="11" t="s">
        <v>7</v>
      </c>
      <c r="L650" s="11"/>
      <c r="M650" s="4"/>
    </row>
    <row r="651" spans="1:13">
      <c r="A651" s="11" t="s">
        <v>119</v>
      </c>
      <c r="B651" s="11"/>
      <c r="C651" s="27">
        <v>2.1117900000000001</v>
      </c>
      <c r="D651" s="26">
        <v>1.9699800000000001</v>
      </c>
      <c r="E651" s="26">
        <v>2.7257600000000002</v>
      </c>
      <c r="F651" s="28">
        <v>4.2882199999999999</v>
      </c>
      <c r="G651" s="11" t="s">
        <v>6</v>
      </c>
      <c r="H651" s="11"/>
      <c r="I651" s="11" t="s">
        <v>7</v>
      </c>
      <c r="J651" s="11" t="s">
        <v>7</v>
      </c>
      <c r="K651" s="11" t="s">
        <v>7</v>
      </c>
      <c r="L651" s="11"/>
      <c r="M651" s="4"/>
    </row>
    <row r="652" spans="1:13">
      <c r="A652" s="11" t="s">
        <v>97</v>
      </c>
      <c r="B652" s="11" t="s">
        <v>1433</v>
      </c>
      <c r="C652" s="27">
        <v>0</v>
      </c>
      <c r="D652" s="26">
        <v>2.2012499999999999</v>
      </c>
      <c r="E652" s="26">
        <v>0</v>
      </c>
      <c r="F652" s="28">
        <v>1.71008</v>
      </c>
      <c r="G652" s="11" t="s">
        <v>98</v>
      </c>
      <c r="H652" s="11"/>
      <c r="I652" s="11" t="s">
        <v>7</v>
      </c>
      <c r="J652" s="11" t="s">
        <v>7</v>
      </c>
      <c r="K652" s="11" t="s">
        <v>7</v>
      </c>
      <c r="L652" s="11"/>
      <c r="M652" s="4"/>
    </row>
    <row r="653" spans="1:13">
      <c r="A653" s="11" t="s">
        <v>126</v>
      </c>
      <c r="B653" s="11"/>
      <c r="C653" s="27">
        <v>3.8384399999999999</v>
      </c>
      <c r="D653" s="26">
        <v>3.5341300000000002</v>
      </c>
      <c r="E653" s="26">
        <v>3.8218000000000001</v>
      </c>
      <c r="F653" s="28">
        <v>2.6552500000000001</v>
      </c>
      <c r="G653" s="11" t="s">
        <v>128</v>
      </c>
      <c r="H653" s="11"/>
      <c r="I653" s="11" t="s">
        <v>7</v>
      </c>
      <c r="J653" s="11" t="s">
        <v>7</v>
      </c>
      <c r="K653" s="11" t="s">
        <v>7</v>
      </c>
      <c r="L653" s="11"/>
      <c r="M653" s="4"/>
    </row>
    <row r="654" spans="1:13">
      <c r="A654" s="11" t="s">
        <v>127</v>
      </c>
      <c r="B654" s="11"/>
      <c r="C654" s="27">
        <v>3.3832499999999999</v>
      </c>
      <c r="D654" s="26">
        <v>3.5986400000000001</v>
      </c>
      <c r="E654" s="26">
        <v>3.24621</v>
      </c>
      <c r="F654" s="28">
        <v>0</v>
      </c>
      <c r="G654" s="11" t="s">
        <v>6</v>
      </c>
      <c r="H654" s="11"/>
      <c r="I654" s="11" t="s">
        <v>7</v>
      </c>
      <c r="J654" s="11" t="s">
        <v>7</v>
      </c>
      <c r="K654" s="11" t="s">
        <v>7</v>
      </c>
      <c r="L654" s="11"/>
      <c r="M654" s="4"/>
    </row>
    <row r="655" spans="1:13">
      <c r="A655" s="11" t="s">
        <v>154</v>
      </c>
      <c r="B655" s="11" t="s">
        <v>1792</v>
      </c>
      <c r="C655" s="27">
        <v>0</v>
      </c>
      <c r="D655" s="26">
        <v>2.45546</v>
      </c>
      <c r="E655" s="26">
        <v>0</v>
      </c>
      <c r="F655" s="28">
        <v>0</v>
      </c>
      <c r="G655" s="11" t="s">
        <v>31</v>
      </c>
      <c r="H655" s="11"/>
      <c r="I655" s="11" t="s">
        <v>7</v>
      </c>
      <c r="J655" s="11" t="s">
        <v>7</v>
      </c>
      <c r="K655" s="11" t="s">
        <v>7</v>
      </c>
      <c r="L655" s="11"/>
      <c r="M655" s="4"/>
    </row>
    <row r="656" spans="1:13">
      <c r="A656" s="11" t="s">
        <v>1437</v>
      </c>
      <c r="B656" s="11"/>
      <c r="C656" s="27">
        <v>0</v>
      </c>
      <c r="D656" s="26">
        <v>0</v>
      </c>
      <c r="E656" s="26">
        <v>0</v>
      </c>
      <c r="F656" s="28">
        <v>1.9176299999999999</v>
      </c>
      <c r="G656" s="11" t="s">
        <v>6</v>
      </c>
      <c r="H656" s="15"/>
      <c r="I656" s="11" t="s">
        <v>1964</v>
      </c>
      <c r="J656" s="11" t="s">
        <v>1964</v>
      </c>
      <c r="K656" s="11" t="s">
        <v>1964</v>
      </c>
      <c r="L656" s="11"/>
      <c r="M656" s="4"/>
    </row>
    <row r="657" spans="1:13">
      <c r="A657" s="11" t="s">
        <v>1450</v>
      </c>
      <c r="B657" s="11"/>
      <c r="C657" s="27">
        <v>0</v>
      </c>
      <c r="D657" s="26">
        <v>0</v>
      </c>
      <c r="E657" s="26">
        <v>0</v>
      </c>
      <c r="F657" s="28">
        <v>-1.5640499999999999</v>
      </c>
      <c r="G657" s="11" t="s">
        <v>6</v>
      </c>
      <c r="H657" s="15"/>
      <c r="I657" s="11" t="s">
        <v>7</v>
      </c>
      <c r="J657" s="11" t="s">
        <v>7</v>
      </c>
      <c r="K657" s="11" t="s">
        <v>7</v>
      </c>
      <c r="L657" s="11"/>
      <c r="M657" s="4"/>
    </row>
    <row r="658" spans="1:13">
      <c r="A658" s="11" t="s">
        <v>1451</v>
      </c>
      <c r="B658" s="11"/>
      <c r="C658" s="27">
        <v>0</v>
      </c>
      <c r="D658" s="26">
        <v>0</v>
      </c>
      <c r="E658" s="26">
        <v>0</v>
      </c>
      <c r="F658" s="28">
        <v>-1.9532700000000001</v>
      </c>
      <c r="G658" s="11" t="s">
        <v>6</v>
      </c>
      <c r="H658" s="11"/>
      <c r="I658" s="11" t="s">
        <v>7</v>
      </c>
      <c r="J658" s="11" t="s">
        <v>7</v>
      </c>
      <c r="K658" s="11" t="s">
        <v>7</v>
      </c>
      <c r="L658" s="11"/>
      <c r="M658" s="4"/>
    </row>
    <row r="659" spans="1:13">
      <c r="A659" s="11" t="s">
        <v>1460</v>
      </c>
      <c r="B659" s="11"/>
      <c r="C659" s="27">
        <v>0</v>
      </c>
      <c r="D659" s="26">
        <v>0</v>
      </c>
      <c r="E659" s="26">
        <v>0</v>
      </c>
      <c r="F659" s="28">
        <v>1.5987199999999999</v>
      </c>
      <c r="G659" s="11" t="s">
        <v>6</v>
      </c>
      <c r="H659" s="11"/>
      <c r="I659" s="11" t="s">
        <v>250</v>
      </c>
      <c r="J659" s="11" t="s">
        <v>250</v>
      </c>
      <c r="K659" s="17" t="s">
        <v>250</v>
      </c>
      <c r="L659" s="11"/>
      <c r="M659" s="4"/>
    </row>
    <row r="660" spans="1:13">
      <c r="A660" s="11" t="s">
        <v>1464</v>
      </c>
      <c r="B660" s="11"/>
      <c r="C660" s="27">
        <v>0</v>
      </c>
      <c r="D660" s="26">
        <v>0</v>
      </c>
      <c r="E660" s="26">
        <v>0</v>
      </c>
      <c r="F660" s="28">
        <v>-1.5254300000000001</v>
      </c>
      <c r="G660" s="11" t="s">
        <v>6</v>
      </c>
      <c r="H660" s="11"/>
      <c r="I660" s="11" t="s">
        <v>250</v>
      </c>
      <c r="J660" s="11" t="s">
        <v>250</v>
      </c>
      <c r="K660" s="17" t="s">
        <v>250</v>
      </c>
      <c r="L660" s="11"/>
      <c r="M660" s="4"/>
    </row>
    <row r="661" spans="1:13">
      <c r="A661" s="11" t="s">
        <v>234</v>
      </c>
      <c r="B661" s="11"/>
      <c r="C661" s="27">
        <v>0</v>
      </c>
      <c r="D661" s="26">
        <v>0</v>
      </c>
      <c r="E661" s="26">
        <v>0</v>
      </c>
      <c r="F661" s="28">
        <v>2.2737500000000002</v>
      </c>
      <c r="G661" s="11" t="s">
        <v>6</v>
      </c>
      <c r="H661" s="11"/>
      <c r="I661" s="11" t="s">
        <v>235</v>
      </c>
      <c r="J661" s="11" t="s">
        <v>235</v>
      </c>
      <c r="K661" s="11" t="s">
        <v>235</v>
      </c>
      <c r="L661" s="11"/>
      <c r="M661" s="4"/>
    </row>
    <row r="662" spans="1:13">
      <c r="A662" s="11" t="s">
        <v>233</v>
      </c>
      <c r="B662" s="11"/>
      <c r="C662" s="27">
        <v>0</v>
      </c>
      <c r="D662" s="26">
        <v>0</v>
      </c>
      <c r="E662" s="26">
        <v>0</v>
      </c>
      <c r="F662" s="28">
        <v>2.2737500000000002</v>
      </c>
      <c r="G662" s="11" t="s">
        <v>6</v>
      </c>
      <c r="H662" s="11"/>
      <c r="I662" s="11" t="s">
        <v>235</v>
      </c>
      <c r="J662" s="11" t="s">
        <v>235</v>
      </c>
      <c r="K662" s="11" t="s">
        <v>235</v>
      </c>
      <c r="L662" s="11"/>
      <c r="M662" s="4"/>
    </row>
    <row r="663" spans="1:13">
      <c r="A663" s="11" t="s">
        <v>248</v>
      </c>
      <c r="B663" s="11"/>
      <c r="C663" s="27">
        <v>-1.5121800000000001</v>
      </c>
      <c r="D663" s="26">
        <v>-2.0504099999999998</v>
      </c>
      <c r="E663" s="26">
        <v>-2.14371</v>
      </c>
      <c r="F663" s="28">
        <v>-3.0245500000000001</v>
      </c>
      <c r="G663" s="11" t="s">
        <v>6</v>
      </c>
      <c r="H663" s="11"/>
      <c r="I663" s="11" t="s">
        <v>250</v>
      </c>
      <c r="J663" s="11" t="s">
        <v>250</v>
      </c>
      <c r="K663" s="11" t="s">
        <v>250</v>
      </c>
      <c r="L663" s="11"/>
      <c r="M663" s="4"/>
    </row>
    <row r="664" spans="1:13">
      <c r="A664" s="11" t="s">
        <v>249</v>
      </c>
      <c r="B664" s="11"/>
      <c r="C664" s="27">
        <v>-1.5685199999999999</v>
      </c>
      <c r="D664" s="26">
        <v>-2.6093700000000002</v>
      </c>
      <c r="E664" s="26">
        <v>-2.7324700000000002</v>
      </c>
      <c r="F664" s="28">
        <v>-3.7803800000000001</v>
      </c>
      <c r="G664" s="11" t="s">
        <v>6</v>
      </c>
      <c r="H664" s="11"/>
      <c r="I664" s="11" t="s">
        <v>235</v>
      </c>
      <c r="J664" s="11" t="s">
        <v>235</v>
      </c>
      <c r="K664" s="11" t="s">
        <v>235</v>
      </c>
      <c r="L664" s="11"/>
      <c r="M664" s="4"/>
    </row>
    <row r="665" spans="1:13">
      <c r="A665" s="11" t="s">
        <v>271</v>
      </c>
      <c r="B665" s="11" t="s">
        <v>1804</v>
      </c>
      <c r="C665" s="27">
        <v>0</v>
      </c>
      <c r="D665" s="26">
        <v>2.1894499999999999</v>
      </c>
      <c r="E665" s="26">
        <v>0</v>
      </c>
      <c r="F665" s="28">
        <v>0</v>
      </c>
      <c r="G665" s="11" t="s">
        <v>31</v>
      </c>
      <c r="H665" s="11"/>
      <c r="I665" s="11" t="s">
        <v>250</v>
      </c>
      <c r="J665" s="11" t="s">
        <v>250</v>
      </c>
      <c r="K665" s="11" t="s">
        <v>250</v>
      </c>
      <c r="L665" s="11"/>
      <c r="M665" s="4"/>
    </row>
    <row r="666" spans="1:13">
      <c r="A666" s="11" t="s">
        <v>272</v>
      </c>
      <c r="B666" s="11" t="s">
        <v>1805</v>
      </c>
      <c r="C666" s="27">
        <v>1.8031900000000001</v>
      </c>
      <c r="D666" s="26">
        <v>2.7019500000000001</v>
      </c>
      <c r="E666" s="26">
        <v>2.0713300000000001</v>
      </c>
      <c r="F666" s="28">
        <v>0</v>
      </c>
      <c r="G666" s="11" t="s">
        <v>31</v>
      </c>
      <c r="H666" s="11"/>
      <c r="I666" s="11" t="s">
        <v>250</v>
      </c>
      <c r="J666" s="11" t="s">
        <v>250</v>
      </c>
      <c r="K666" s="11" t="s">
        <v>250</v>
      </c>
      <c r="L666" s="11"/>
      <c r="M666" s="4"/>
    </row>
    <row r="667" spans="1:13">
      <c r="A667" s="11" t="s">
        <v>278</v>
      </c>
      <c r="B667" s="11"/>
      <c r="C667" s="27">
        <v>2.4681500000000001</v>
      </c>
      <c r="D667" s="26">
        <v>2.2894100000000002</v>
      </c>
      <c r="E667" s="26">
        <v>2.45573</v>
      </c>
      <c r="F667" s="28">
        <v>3.7272799999999999</v>
      </c>
      <c r="G667" s="11" t="s">
        <v>215</v>
      </c>
      <c r="H667" s="11"/>
      <c r="I667" s="11" t="s">
        <v>235</v>
      </c>
      <c r="J667" s="11" t="s">
        <v>235</v>
      </c>
      <c r="K667" s="11" t="s">
        <v>235</v>
      </c>
      <c r="L667" s="11"/>
      <c r="M667" s="4"/>
    </row>
    <row r="668" spans="1:13">
      <c r="A668" s="11" t="s">
        <v>1812</v>
      </c>
      <c r="B668" s="11"/>
      <c r="C668" s="27">
        <v>0</v>
      </c>
      <c r="D668" s="26">
        <v>1.9409700000000001</v>
      </c>
      <c r="E668" s="26">
        <v>0</v>
      </c>
      <c r="F668" s="28">
        <v>0</v>
      </c>
      <c r="G668" s="11" t="s">
        <v>6</v>
      </c>
      <c r="H668" s="11"/>
      <c r="I668" s="11" t="s">
        <v>250</v>
      </c>
      <c r="J668" s="11" t="s">
        <v>250</v>
      </c>
      <c r="K668" s="11" t="s">
        <v>250</v>
      </c>
      <c r="L668" s="11"/>
      <c r="M668" s="4"/>
    </row>
    <row r="669" spans="1:13">
      <c r="A669" s="11" t="s">
        <v>1491</v>
      </c>
      <c r="B669" s="11"/>
      <c r="C669" s="27">
        <v>0</v>
      </c>
      <c r="D669" s="26">
        <v>0</v>
      </c>
      <c r="E669" s="26">
        <v>0</v>
      </c>
      <c r="F669" s="28">
        <v>-1.64307</v>
      </c>
      <c r="G669" s="11" t="s">
        <v>6</v>
      </c>
      <c r="H669" s="11"/>
      <c r="I669" s="11" t="s">
        <v>250</v>
      </c>
      <c r="J669" s="11" t="s">
        <v>250</v>
      </c>
      <c r="K669" s="17" t="s">
        <v>250</v>
      </c>
      <c r="L669" s="11"/>
      <c r="M669" s="4"/>
    </row>
    <row r="670" spans="1:13">
      <c r="A670" s="11" t="s">
        <v>1492</v>
      </c>
      <c r="B670" s="11"/>
      <c r="C670" s="27">
        <v>0</v>
      </c>
      <c r="D670" s="26">
        <v>0</v>
      </c>
      <c r="E670" s="26">
        <v>0</v>
      </c>
      <c r="F670" s="28">
        <v>1.6484000000000001</v>
      </c>
      <c r="G670" s="11" t="s">
        <v>6</v>
      </c>
      <c r="H670" s="11"/>
      <c r="I670" s="11" t="s">
        <v>250</v>
      </c>
      <c r="J670" s="11" t="s">
        <v>250</v>
      </c>
      <c r="K670" s="17" t="s">
        <v>250</v>
      </c>
      <c r="L670" s="11"/>
      <c r="M670" s="4"/>
    </row>
    <row r="671" spans="1:13">
      <c r="A671" s="11" t="s">
        <v>331</v>
      </c>
      <c r="B671" s="11"/>
      <c r="C671" s="27">
        <v>1.67964</v>
      </c>
      <c r="D671" s="26">
        <v>1.6208400000000001</v>
      </c>
      <c r="E671" s="26">
        <v>1.6027100000000001</v>
      </c>
      <c r="F671" s="28">
        <v>2.6135799999999998</v>
      </c>
      <c r="G671" s="11" t="s">
        <v>6</v>
      </c>
      <c r="H671" s="11"/>
      <c r="I671" s="11" t="s">
        <v>235</v>
      </c>
      <c r="J671" s="11" t="s">
        <v>235</v>
      </c>
      <c r="K671" s="11" t="s">
        <v>235</v>
      </c>
      <c r="L671" s="11"/>
      <c r="M671" s="4"/>
    </row>
    <row r="672" spans="1:13">
      <c r="A672" s="11" t="s">
        <v>333</v>
      </c>
      <c r="B672" s="11"/>
      <c r="C672" s="27">
        <v>0</v>
      </c>
      <c r="D672" s="26">
        <v>0</v>
      </c>
      <c r="E672" s="26">
        <v>0</v>
      </c>
      <c r="F672" s="28">
        <v>2.59449</v>
      </c>
      <c r="G672" s="11" t="s">
        <v>6</v>
      </c>
      <c r="H672" s="11"/>
      <c r="I672" s="11" t="s">
        <v>235</v>
      </c>
      <c r="J672" s="11" t="s">
        <v>235</v>
      </c>
      <c r="K672" s="11" t="s">
        <v>235</v>
      </c>
      <c r="L672" s="11"/>
      <c r="M672" s="4"/>
    </row>
    <row r="673" spans="1:13">
      <c r="A673" s="11" t="s">
        <v>1496</v>
      </c>
      <c r="B673" s="11"/>
      <c r="C673" s="27">
        <v>0</v>
      </c>
      <c r="D673" s="26">
        <v>0</v>
      </c>
      <c r="E673" s="26">
        <v>0</v>
      </c>
      <c r="F673" s="28">
        <v>1.6396599999999999</v>
      </c>
      <c r="G673" s="11" t="s">
        <v>6</v>
      </c>
      <c r="H673" s="11"/>
      <c r="I673" s="11" t="s">
        <v>250</v>
      </c>
      <c r="J673" s="11" t="s">
        <v>250</v>
      </c>
      <c r="K673" s="11" t="s">
        <v>250</v>
      </c>
      <c r="L673" s="11" t="s">
        <v>476</v>
      </c>
      <c r="M673" s="4"/>
    </row>
    <row r="674" spans="1:13">
      <c r="A674" s="11" t="s">
        <v>1813</v>
      </c>
      <c r="B674" s="11" t="s">
        <v>329</v>
      </c>
      <c r="C674" s="27">
        <v>0</v>
      </c>
      <c r="D674" s="26">
        <v>2.0550899999999999</v>
      </c>
      <c r="E674" s="26">
        <v>0</v>
      </c>
      <c r="F674" s="28">
        <v>0</v>
      </c>
      <c r="G674" s="11" t="s">
        <v>328</v>
      </c>
      <c r="H674" s="11"/>
      <c r="I674" s="11" t="s">
        <v>235</v>
      </c>
      <c r="J674" s="11" t="s">
        <v>235</v>
      </c>
      <c r="K674" s="11" t="s">
        <v>235</v>
      </c>
      <c r="L674" s="11"/>
      <c r="M674" s="4"/>
    </row>
    <row r="675" spans="1:13">
      <c r="A675" s="11" t="s">
        <v>353</v>
      </c>
      <c r="B675" s="11"/>
      <c r="C675" s="27">
        <v>2.87893</v>
      </c>
      <c r="D675" s="26">
        <v>4.1348399999999996</v>
      </c>
      <c r="E675" s="26">
        <v>4.92258</v>
      </c>
      <c r="F675" s="28">
        <v>4.14574</v>
      </c>
      <c r="G675" s="11" t="s">
        <v>6</v>
      </c>
      <c r="H675" s="11"/>
      <c r="I675" s="11" t="s">
        <v>235</v>
      </c>
      <c r="J675" s="11" t="s">
        <v>235</v>
      </c>
      <c r="K675" s="11" t="s">
        <v>235</v>
      </c>
      <c r="L675" s="11"/>
      <c r="M675" s="4"/>
    </row>
    <row r="676" spans="1:13">
      <c r="A676" s="11" t="s">
        <v>1498</v>
      </c>
      <c r="B676" s="11"/>
      <c r="C676" s="27">
        <v>0</v>
      </c>
      <c r="D676" s="26">
        <v>0</v>
      </c>
      <c r="E676" s="26">
        <v>0</v>
      </c>
      <c r="F676" s="28">
        <v>1.5318000000000001</v>
      </c>
      <c r="G676" s="11" t="s">
        <v>6</v>
      </c>
      <c r="H676" s="11"/>
      <c r="I676" s="11" t="s">
        <v>1964</v>
      </c>
      <c r="J676" s="11" t="s">
        <v>1964</v>
      </c>
      <c r="K676" s="11" t="s">
        <v>1964</v>
      </c>
      <c r="L676" s="11"/>
      <c r="M676" s="4"/>
    </row>
    <row r="677" spans="1:13">
      <c r="A677" s="11" t="s">
        <v>1814</v>
      </c>
      <c r="B677" s="11"/>
      <c r="C677" s="27">
        <v>0</v>
      </c>
      <c r="D677" s="26">
        <v>0</v>
      </c>
      <c r="E677" s="26">
        <v>-1.54233</v>
      </c>
      <c r="F677" s="28">
        <v>0</v>
      </c>
      <c r="G677" s="11" t="s">
        <v>6</v>
      </c>
      <c r="H677" s="11"/>
      <c r="I677" s="11" t="s">
        <v>1964</v>
      </c>
      <c r="J677" s="11" t="s">
        <v>1964</v>
      </c>
      <c r="K677" s="11" t="s">
        <v>1964</v>
      </c>
      <c r="L677" s="11"/>
      <c r="M677" s="4"/>
    </row>
    <row r="678" spans="1:13">
      <c r="A678" s="11" t="s">
        <v>355</v>
      </c>
      <c r="B678" s="18"/>
      <c r="C678" s="27">
        <v>1.82866</v>
      </c>
      <c r="D678" s="26">
        <v>2.3721000000000001</v>
      </c>
      <c r="E678" s="26">
        <v>0</v>
      </c>
      <c r="F678" s="28">
        <v>0</v>
      </c>
      <c r="G678" s="11" t="s">
        <v>6</v>
      </c>
      <c r="H678" s="11"/>
      <c r="I678" s="11" t="s">
        <v>235</v>
      </c>
      <c r="J678" s="11" t="s">
        <v>235</v>
      </c>
      <c r="K678" s="11" t="s">
        <v>235</v>
      </c>
      <c r="L678" s="17" t="s">
        <v>476</v>
      </c>
      <c r="M678" s="4"/>
    </row>
    <row r="679" spans="1:13">
      <c r="A679" s="11" t="s">
        <v>1502</v>
      </c>
      <c r="B679" s="11"/>
      <c r="C679" s="27">
        <v>0</v>
      </c>
      <c r="D679" s="26">
        <v>0</v>
      </c>
      <c r="E679" s="26">
        <v>0</v>
      </c>
      <c r="F679" s="28">
        <v>1.57315</v>
      </c>
      <c r="G679" s="16" t="s">
        <v>2125</v>
      </c>
      <c r="H679" s="11"/>
      <c r="I679" s="11" t="s">
        <v>250</v>
      </c>
      <c r="J679" s="11" t="s">
        <v>250</v>
      </c>
      <c r="K679" s="17" t="s">
        <v>250</v>
      </c>
      <c r="L679" s="11"/>
      <c r="M679" s="4"/>
    </row>
    <row r="680" spans="1:13">
      <c r="A680" s="11" t="s">
        <v>1508</v>
      </c>
      <c r="B680" s="11"/>
      <c r="C680" s="27">
        <v>0</v>
      </c>
      <c r="D680" s="26">
        <v>0</v>
      </c>
      <c r="E680" s="26">
        <v>0</v>
      </c>
      <c r="F680" s="28">
        <v>-1.72218</v>
      </c>
      <c r="G680" s="11" t="s">
        <v>6</v>
      </c>
      <c r="H680" s="11"/>
      <c r="I680" s="11" t="s">
        <v>250</v>
      </c>
      <c r="J680" s="11" t="s">
        <v>250</v>
      </c>
      <c r="K680" s="17" t="s">
        <v>250</v>
      </c>
      <c r="L680" s="11"/>
      <c r="M680" s="4"/>
    </row>
    <row r="681" spans="1:13">
      <c r="A681" s="11" t="s">
        <v>400</v>
      </c>
      <c r="B681" s="11"/>
      <c r="C681" s="27">
        <v>0</v>
      </c>
      <c r="D681" s="26">
        <v>0</v>
      </c>
      <c r="E681" s="26">
        <v>-2.5577299999999998</v>
      </c>
      <c r="F681" s="28">
        <v>0</v>
      </c>
      <c r="G681" s="11" t="s">
        <v>402</v>
      </c>
      <c r="H681" s="11"/>
      <c r="I681" s="11" t="s">
        <v>235</v>
      </c>
      <c r="J681" s="11" t="s">
        <v>235</v>
      </c>
      <c r="K681" s="11" t="s">
        <v>235</v>
      </c>
      <c r="L681" s="11"/>
      <c r="M681" s="4"/>
    </row>
    <row r="682" spans="1:13">
      <c r="A682" s="11" t="s">
        <v>401</v>
      </c>
      <c r="B682" s="11"/>
      <c r="C682" s="27">
        <v>0</v>
      </c>
      <c r="D682" s="26">
        <v>0</v>
      </c>
      <c r="E682" s="26">
        <v>-2.5577299999999998</v>
      </c>
      <c r="F682" s="28">
        <v>0</v>
      </c>
      <c r="G682" s="11" t="s">
        <v>402</v>
      </c>
      <c r="H682" s="11"/>
      <c r="I682" s="11" t="s">
        <v>235</v>
      </c>
      <c r="J682" s="11" t="s">
        <v>235</v>
      </c>
      <c r="K682" s="11" t="s">
        <v>235</v>
      </c>
      <c r="L682" s="11"/>
      <c r="M682" s="4"/>
    </row>
    <row r="683" spans="1:13">
      <c r="A683" s="11" t="s">
        <v>403</v>
      </c>
      <c r="B683" s="11"/>
      <c r="C683" s="27">
        <v>0</v>
      </c>
      <c r="D683" s="26">
        <v>-1.6129800000000001</v>
      </c>
      <c r="E683" s="26">
        <v>-1.8989799999999999</v>
      </c>
      <c r="F683" s="28">
        <v>-2.4209900000000002</v>
      </c>
      <c r="G683" s="11" t="s">
        <v>6</v>
      </c>
      <c r="H683" s="11"/>
      <c r="I683" s="11" t="s">
        <v>235</v>
      </c>
      <c r="J683" s="11" t="s">
        <v>235</v>
      </c>
      <c r="K683" s="11" t="s">
        <v>235</v>
      </c>
      <c r="L683" s="11"/>
      <c r="M683" s="4"/>
    </row>
    <row r="684" spans="1:13">
      <c r="A684" s="11" t="s">
        <v>406</v>
      </c>
      <c r="B684" s="11"/>
      <c r="C684" s="27">
        <v>0</v>
      </c>
      <c r="D684" s="26">
        <v>0</v>
      </c>
      <c r="E684" s="26">
        <v>-1.9249799999999999</v>
      </c>
      <c r="F684" s="28">
        <v>-2.0203500000000001</v>
      </c>
      <c r="G684" s="11" t="s">
        <v>6</v>
      </c>
      <c r="H684" s="11"/>
      <c r="I684" s="11" t="s">
        <v>235</v>
      </c>
      <c r="J684" s="11" t="s">
        <v>235</v>
      </c>
      <c r="K684" s="11" t="s">
        <v>235</v>
      </c>
      <c r="L684" s="11"/>
      <c r="M684" s="4"/>
    </row>
    <row r="685" spans="1:13">
      <c r="A685" s="11" t="s">
        <v>1817</v>
      </c>
      <c r="B685" s="11"/>
      <c r="C685" s="27">
        <v>-1.5347999999999999</v>
      </c>
      <c r="D685" s="26">
        <v>0</v>
      </c>
      <c r="E685" s="26">
        <v>0</v>
      </c>
      <c r="F685" s="28">
        <v>0</v>
      </c>
      <c r="G685" s="11" t="s">
        <v>6</v>
      </c>
      <c r="H685" s="11"/>
      <c r="I685" s="11" t="s">
        <v>235</v>
      </c>
      <c r="J685" s="11" t="s">
        <v>235</v>
      </c>
      <c r="K685" s="11" t="s">
        <v>235</v>
      </c>
      <c r="L685" s="11"/>
      <c r="M685" s="4"/>
    </row>
    <row r="686" spans="1:13">
      <c r="A686" s="11" t="s">
        <v>409</v>
      </c>
      <c r="B686" s="11"/>
      <c r="C686" s="27">
        <v>0</v>
      </c>
      <c r="D686" s="26">
        <v>-1.72573</v>
      </c>
      <c r="E686" s="26">
        <v>-2.2834500000000002</v>
      </c>
      <c r="F686" s="28">
        <v>-2.1443599999999998</v>
      </c>
      <c r="G686" s="11" t="s">
        <v>411</v>
      </c>
      <c r="H686" s="11"/>
      <c r="I686" s="11" t="s">
        <v>235</v>
      </c>
      <c r="J686" s="11" t="s">
        <v>235</v>
      </c>
      <c r="K686" s="11" t="s">
        <v>235</v>
      </c>
      <c r="L686" s="11"/>
      <c r="M686" s="4"/>
    </row>
    <row r="687" spans="1:13">
      <c r="A687" s="11" t="s">
        <v>415</v>
      </c>
      <c r="B687" s="11"/>
      <c r="C687" s="27">
        <v>0</v>
      </c>
      <c r="D687" s="26">
        <v>-2.1006900000000002</v>
      </c>
      <c r="E687" s="26">
        <v>-2.0291399999999999</v>
      </c>
      <c r="F687" s="28">
        <v>-2.7600600000000002</v>
      </c>
      <c r="G687" s="11" t="s">
        <v>6</v>
      </c>
      <c r="H687" s="11"/>
      <c r="I687" s="11" t="s">
        <v>235</v>
      </c>
      <c r="J687" s="11" t="s">
        <v>235</v>
      </c>
      <c r="K687" s="11" t="s">
        <v>235</v>
      </c>
      <c r="L687" s="11"/>
      <c r="M687" s="4"/>
    </row>
    <row r="688" spans="1:13">
      <c r="A688" s="11" t="s">
        <v>1818</v>
      </c>
      <c r="B688" s="11"/>
      <c r="C688" s="27">
        <v>0</v>
      </c>
      <c r="D688" s="26">
        <v>-1.5407900000000001</v>
      </c>
      <c r="E688" s="26">
        <v>-1.6457200000000001</v>
      </c>
      <c r="F688" s="28">
        <v>0</v>
      </c>
      <c r="G688" s="16" t="s">
        <v>2144</v>
      </c>
      <c r="H688" s="11"/>
      <c r="I688" s="11" t="s">
        <v>235</v>
      </c>
      <c r="J688" s="11" t="s">
        <v>235</v>
      </c>
      <c r="K688" s="11" t="s">
        <v>235</v>
      </c>
      <c r="L688" s="11"/>
      <c r="M688" s="4"/>
    </row>
    <row r="689" spans="1:13">
      <c r="A689" s="11" t="s">
        <v>418</v>
      </c>
      <c r="B689" s="11"/>
      <c r="C689" s="27">
        <v>0</v>
      </c>
      <c r="D689" s="26">
        <v>0</v>
      </c>
      <c r="E689" s="26">
        <v>0</v>
      </c>
      <c r="F689" s="28">
        <v>-2.23156</v>
      </c>
      <c r="G689" s="11" t="s">
        <v>402</v>
      </c>
      <c r="H689" s="11"/>
      <c r="I689" s="11" t="s">
        <v>235</v>
      </c>
      <c r="J689" s="11" t="s">
        <v>235</v>
      </c>
      <c r="K689" s="11" t="s">
        <v>235</v>
      </c>
      <c r="L689" s="11"/>
      <c r="M689" s="4"/>
    </row>
    <row r="690" spans="1:13">
      <c r="A690" s="11" t="s">
        <v>419</v>
      </c>
      <c r="B690" s="11"/>
      <c r="C690" s="27">
        <v>0</v>
      </c>
      <c r="D690" s="26">
        <v>0</v>
      </c>
      <c r="E690" s="26">
        <v>0</v>
      </c>
      <c r="F690" s="28">
        <v>-2.23156</v>
      </c>
      <c r="G690" s="11" t="s">
        <v>402</v>
      </c>
      <c r="H690" s="11"/>
      <c r="I690" s="11" t="s">
        <v>235</v>
      </c>
      <c r="J690" s="11" t="s">
        <v>235</v>
      </c>
      <c r="K690" s="11" t="s">
        <v>235</v>
      </c>
      <c r="L690" s="11"/>
      <c r="M690" s="4"/>
    </row>
    <row r="691" spans="1:13">
      <c r="A691" s="11" t="s">
        <v>420</v>
      </c>
      <c r="B691" s="11"/>
      <c r="C691" s="27">
        <v>0</v>
      </c>
      <c r="D691" s="26">
        <v>-1.64137</v>
      </c>
      <c r="E691" s="26">
        <v>-1.8289899999999999</v>
      </c>
      <c r="F691" s="28">
        <v>-2.09388</v>
      </c>
      <c r="G691" s="11" t="s">
        <v>423</v>
      </c>
      <c r="H691" s="11"/>
      <c r="I691" s="11" t="s">
        <v>235</v>
      </c>
      <c r="J691" s="11" t="s">
        <v>235</v>
      </c>
      <c r="K691" s="11" t="s">
        <v>235</v>
      </c>
      <c r="L691" s="11"/>
      <c r="M691" s="4"/>
    </row>
    <row r="692" spans="1:13">
      <c r="A692" s="11" t="s">
        <v>433</v>
      </c>
      <c r="B692" s="11"/>
      <c r="C692" s="27">
        <v>0</v>
      </c>
      <c r="D692" s="26">
        <v>0</v>
      </c>
      <c r="E692" s="26">
        <v>2.5216599999999998</v>
      </c>
      <c r="F692" s="28">
        <v>4.3961600000000001</v>
      </c>
      <c r="G692" s="11" t="s">
        <v>6</v>
      </c>
      <c r="H692" s="11"/>
      <c r="I692" s="11" t="s">
        <v>235</v>
      </c>
      <c r="J692" s="11" t="s">
        <v>235</v>
      </c>
      <c r="K692" s="11" t="s">
        <v>235</v>
      </c>
      <c r="L692" s="11"/>
      <c r="M692" s="4"/>
    </row>
    <row r="693" spans="1:13">
      <c r="A693" s="11" t="s">
        <v>439</v>
      </c>
      <c r="B693" s="11" t="s">
        <v>1821</v>
      </c>
      <c r="C693" s="27">
        <v>0</v>
      </c>
      <c r="D693" s="26">
        <v>2.8101500000000001</v>
      </c>
      <c r="E693" s="26">
        <v>0</v>
      </c>
      <c r="F693" s="28">
        <v>0</v>
      </c>
      <c r="G693" s="16" t="s">
        <v>441</v>
      </c>
      <c r="H693" s="11"/>
      <c r="I693" s="11" t="s">
        <v>235</v>
      </c>
      <c r="J693" s="11" t="s">
        <v>235</v>
      </c>
      <c r="K693" s="11" t="s">
        <v>235</v>
      </c>
      <c r="L693" s="11"/>
      <c r="M693" s="4"/>
    </row>
    <row r="694" spans="1:13">
      <c r="A694" s="11" t="s">
        <v>440</v>
      </c>
      <c r="B694" s="11" t="s">
        <v>1822</v>
      </c>
      <c r="C694" s="27">
        <v>0</v>
      </c>
      <c r="D694" s="26">
        <v>2.7394400000000001</v>
      </c>
      <c r="E694" s="26">
        <v>0</v>
      </c>
      <c r="F694" s="28">
        <v>0</v>
      </c>
      <c r="G694" s="16" t="s">
        <v>442</v>
      </c>
      <c r="H694" s="15"/>
      <c r="I694" s="11" t="s">
        <v>235</v>
      </c>
      <c r="J694" s="11" t="s">
        <v>235</v>
      </c>
      <c r="K694" s="11" t="s">
        <v>235</v>
      </c>
      <c r="L694" s="11"/>
      <c r="M694" s="4"/>
    </row>
    <row r="695" spans="1:13">
      <c r="A695" s="11" t="s">
        <v>445</v>
      </c>
      <c r="B695" s="11"/>
      <c r="C695" s="27">
        <v>0</v>
      </c>
      <c r="D695" s="26">
        <v>0</v>
      </c>
      <c r="E695" s="26">
        <v>0</v>
      </c>
      <c r="F695" s="28">
        <v>2.02779</v>
      </c>
      <c r="G695" s="11" t="s">
        <v>6</v>
      </c>
      <c r="H695" s="11"/>
      <c r="I695" s="11" t="s">
        <v>235</v>
      </c>
      <c r="J695" s="11" t="s">
        <v>235</v>
      </c>
      <c r="K695" s="11" t="s">
        <v>235</v>
      </c>
      <c r="L695" s="17" t="s">
        <v>813</v>
      </c>
      <c r="M695" s="4"/>
    </row>
    <row r="696" spans="1:13">
      <c r="A696" s="11" t="s">
        <v>1533</v>
      </c>
      <c r="B696" s="11"/>
      <c r="C696" s="27">
        <v>0</v>
      </c>
      <c r="D696" s="26">
        <v>0</v>
      </c>
      <c r="E696" s="26">
        <v>0</v>
      </c>
      <c r="F696" s="28">
        <v>-1.76857</v>
      </c>
      <c r="G696" s="16" t="s">
        <v>2175</v>
      </c>
      <c r="H696" s="15"/>
      <c r="I696" s="11" t="s">
        <v>235</v>
      </c>
      <c r="J696" s="11" t="s">
        <v>235</v>
      </c>
      <c r="K696" s="11" t="s">
        <v>235</v>
      </c>
      <c r="L696" s="11"/>
      <c r="M696" s="4"/>
    </row>
    <row r="697" spans="1:13">
      <c r="A697" s="11" t="s">
        <v>448</v>
      </c>
      <c r="B697" s="11"/>
      <c r="C697" s="27">
        <v>0</v>
      </c>
      <c r="D697" s="26">
        <v>0</v>
      </c>
      <c r="E697" s="26">
        <v>0</v>
      </c>
      <c r="F697" s="28">
        <v>-2.1590500000000001</v>
      </c>
      <c r="G697" s="11" t="s">
        <v>6</v>
      </c>
      <c r="H697" s="11"/>
      <c r="I697" s="11" t="s">
        <v>235</v>
      </c>
      <c r="J697" s="11" t="s">
        <v>235</v>
      </c>
      <c r="K697" s="11" t="s">
        <v>235</v>
      </c>
      <c r="L697" s="11"/>
      <c r="M697" s="4"/>
    </row>
    <row r="698" spans="1:13">
      <c r="A698" s="11" t="s">
        <v>1823</v>
      </c>
      <c r="B698" s="11"/>
      <c r="C698" s="27">
        <v>0</v>
      </c>
      <c r="D698" s="26">
        <v>1.89672</v>
      </c>
      <c r="E698" s="26">
        <v>0</v>
      </c>
      <c r="F698" s="28">
        <v>0</v>
      </c>
      <c r="G698" s="11" t="s">
        <v>6</v>
      </c>
      <c r="H698" s="11"/>
      <c r="I698" s="11" t="s">
        <v>1964</v>
      </c>
      <c r="J698" s="11" t="s">
        <v>1964</v>
      </c>
      <c r="K698" s="11" t="s">
        <v>1964</v>
      </c>
      <c r="L698" s="11"/>
      <c r="M698" s="4"/>
    </row>
    <row r="699" spans="1:13">
      <c r="A699" s="11" t="s">
        <v>473</v>
      </c>
      <c r="B699" s="11"/>
      <c r="C699" s="27">
        <v>0</v>
      </c>
      <c r="D699" s="26">
        <v>0</v>
      </c>
      <c r="E699" s="26">
        <v>-2.06033</v>
      </c>
      <c r="F699" s="28">
        <v>0</v>
      </c>
      <c r="G699" s="11" t="s">
        <v>6</v>
      </c>
      <c r="H699" s="11"/>
      <c r="I699" s="11" t="s">
        <v>235</v>
      </c>
      <c r="J699" s="11" t="s">
        <v>235</v>
      </c>
      <c r="K699" s="11" t="s">
        <v>235</v>
      </c>
      <c r="L699" s="11" t="s">
        <v>476</v>
      </c>
      <c r="M699" s="6"/>
    </row>
    <row r="700" spans="1:13">
      <c r="A700" s="11" t="s">
        <v>474</v>
      </c>
      <c r="B700" s="11"/>
      <c r="C700" s="27">
        <v>0</v>
      </c>
      <c r="D700" s="26">
        <v>-1.63317</v>
      </c>
      <c r="E700" s="26">
        <v>-2.2652999999999999</v>
      </c>
      <c r="F700" s="28">
        <v>-2.1537799999999998</v>
      </c>
      <c r="G700" s="11" t="s">
        <v>475</v>
      </c>
      <c r="H700" s="11"/>
      <c r="I700" s="11" t="s">
        <v>235</v>
      </c>
      <c r="J700" s="11" t="s">
        <v>235</v>
      </c>
      <c r="K700" s="11" t="s">
        <v>235</v>
      </c>
      <c r="L700" s="11"/>
      <c r="M700" s="4"/>
    </row>
    <row r="701" spans="1:13">
      <c r="A701" s="11" t="s">
        <v>477</v>
      </c>
      <c r="B701" s="11"/>
      <c r="C701" s="27">
        <v>-2.87201</v>
      </c>
      <c r="D701" s="26">
        <v>-3.2025800000000002</v>
      </c>
      <c r="E701" s="26">
        <v>-3.1563400000000001</v>
      </c>
      <c r="F701" s="28">
        <v>-4.5439699999999998</v>
      </c>
      <c r="G701" s="11" t="s">
        <v>402</v>
      </c>
      <c r="H701" s="11"/>
      <c r="I701" s="11" t="s">
        <v>235</v>
      </c>
      <c r="J701" s="11" t="s">
        <v>235</v>
      </c>
      <c r="K701" s="11" t="s">
        <v>235</v>
      </c>
      <c r="L701" s="11" t="s">
        <v>476</v>
      </c>
      <c r="M701" s="6"/>
    </row>
    <row r="702" spans="1:13">
      <c r="A702" s="11" t="s">
        <v>478</v>
      </c>
      <c r="B702" s="11"/>
      <c r="C702" s="27">
        <v>-1.7373499999999999</v>
      </c>
      <c r="D702" s="26">
        <v>-1.9821200000000001</v>
      </c>
      <c r="E702" s="26">
        <v>-2.0946699999999998</v>
      </c>
      <c r="F702" s="28">
        <v>-2.2624599999999999</v>
      </c>
      <c r="G702" s="11" t="s">
        <v>6</v>
      </c>
      <c r="H702" s="11"/>
      <c r="I702" s="11" t="s">
        <v>235</v>
      </c>
      <c r="J702" s="11" t="s">
        <v>235</v>
      </c>
      <c r="K702" s="11" t="s">
        <v>235</v>
      </c>
      <c r="L702" s="11"/>
      <c r="M702" s="4"/>
    </row>
    <row r="703" spans="1:13">
      <c r="A703" s="11" t="s">
        <v>480</v>
      </c>
      <c r="B703" s="11"/>
      <c r="C703" s="27">
        <v>0</v>
      </c>
      <c r="D703" s="26">
        <v>-2.1884199999999998</v>
      </c>
      <c r="E703" s="26">
        <v>-2.3755000000000002</v>
      </c>
      <c r="F703" s="28">
        <v>-2.7315900000000002</v>
      </c>
      <c r="G703" s="11" t="s">
        <v>402</v>
      </c>
      <c r="H703" s="11"/>
      <c r="I703" s="11" t="s">
        <v>235</v>
      </c>
      <c r="J703" s="11" t="s">
        <v>235</v>
      </c>
      <c r="K703" s="11" t="s">
        <v>235</v>
      </c>
      <c r="L703" s="11"/>
      <c r="M703" s="4"/>
    </row>
    <row r="704" spans="1:13">
      <c r="A704" s="11" t="s">
        <v>481</v>
      </c>
      <c r="B704" s="11"/>
      <c r="C704" s="27">
        <v>0</v>
      </c>
      <c r="D704" s="26">
        <v>0</v>
      </c>
      <c r="E704" s="26">
        <v>0</v>
      </c>
      <c r="F704" s="28">
        <v>-2.3365300000000002</v>
      </c>
      <c r="G704" s="16" t="s">
        <v>485</v>
      </c>
      <c r="H704" s="11"/>
      <c r="I704" s="11" t="s">
        <v>235</v>
      </c>
      <c r="J704" s="11" t="s">
        <v>235</v>
      </c>
      <c r="K704" s="11" t="s">
        <v>235</v>
      </c>
      <c r="L704" s="11"/>
      <c r="M704" s="4"/>
    </row>
    <row r="705" spans="1:13">
      <c r="A705" s="11" t="s">
        <v>502</v>
      </c>
      <c r="B705" s="11"/>
      <c r="C705" s="27">
        <v>3.3899900000000001</v>
      </c>
      <c r="D705" s="26">
        <v>3.32619</v>
      </c>
      <c r="E705" s="26">
        <v>3.2786499999999998</v>
      </c>
      <c r="F705" s="28">
        <v>0</v>
      </c>
      <c r="G705" s="11" t="s">
        <v>6</v>
      </c>
      <c r="H705" s="11"/>
      <c r="I705" s="11" t="s">
        <v>235</v>
      </c>
      <c r="J705" s="11" t="s">
        <v>235</v>
      </c>
      <c r="K705" s="11" t="s">
        <v>235</v>
      </c>
      <c r="L705" s="11"/>
      <c r="M705" s="4"/>
    </row>
    <row r="706" spans="1:13">
      <c r="A706" s="11" t="s">
        <v>1544</v>
      </c>
      <c r="B706" s="11"/>
      <c r="C706" s="27">
        <v>0</v>
      </c>
      <c r="D706" s="26">
        <v>0</v>
      </c>
      <c r="E706" s="26">
        <v>0</v>
      </c>
      <c r="F706" s="28">
        <v>1.6202300000000001</v>
      </c>
      <c r="G706" s="11" t="s">
        <v>6</v>
      </c>
      <c r="H706" s="11"/>
      <c r="I706" s="11" t="s">
        <v>1964</v>
      </c>
      <c r="J706" s="11" t="s">
        <v>1964</v>
      </c>
      <c r="K706" s="11" t="s">
        <v>1964</v>
      </c>
      <c r="L706" s="11"/>
      <c r="M706" s="4"/>
    </row>
    <row r="707" spans="1:13">
      <c r="A707" s="11" t="s">
        <v>1549</v>
      </c>
      <c r="B707" s="11"/>
      <c r="C707" s="27">
        <v>0</v>
      </c>
      <c r="D707" s="26">
        <v>0</v>
      </c>
      <c r="E707" s="26">
        <v>0</v>
      </c>
      <c r="F707" s="28">
        <v>-1.5100899999999999</v>
      </c>
      <c r="G707" s="11" t="s">
        <v>6</v>
      </c>
      <c r="H707" s="11"/>
      <c r="I707" s="11" t="s">
        <v>250</v>
      </c>
      <c r="J707" s="11" t="s">
        <v>250</v>
      </c>
      <c r="K707" s="11" t="s">
        <v>250</v>
      </c>
      <c r="L707" s="11"/>
      <c r="M707" s="4"/>
    </row>
    <row r="708" spans="1:13">
      <c r="A708" s="11" t="s">
        <v>1551</v>
      </c>
      <c r="B708" s="11"/>
      <c r="C708" s="27">
        <v>0</v>
      </c>
      <c r="D708" s="26">
        <v>0</v>
      </c>
      <c r="E708" s="26">
        <v>0</v>
      </c>
      <c r="F708" s="28">
        <v>1.87527</v>
      </c>
      <c r="G708" s="11" t="s">
        <v>6</v>
      </c>
      <c r="H708" s="11"/>
      <c r="I708" s="11" t="s">
        <v>1964</v>
      </c>
      <c r="J708" s="11" t="s">
        <v>1964</v>
      </c>
      <c r="K708" s="11" t="s">
        <v>1964</v>
      </c>
      <c r="L708" s="11"/>
      <c r="M708" s="4"/>
    </row>
    <row r="709" spans="1:13">
      <c r="A709" s="11" t="s">
        <v>521</v>
      </c>
      <c r="B709" s="11"/>
      <c r="C709" s="27">
        <v>0</v>
      </c>
      <c r="D709" s="26">
        <v>1.5225299999999999</v>
      </c>
      <c r="E709" s="26">
        <v>1.8812500000000001</v>
      </c>
      <c r="F709" s="28">
        <v>4.3401399999999999</v>
      </c>
      <c r="G709" s="11" t="s">
        <v>6</v>
      </c>
      <c r="H709" s="11"/>
      <c r="I709" s="11" t="s">
        <v>235</v>
      </c>
      <c r="J709" s="11" t="s">
        <v>235</v>
      </c>
      <c r="K709" s="11" t="s">
        <v>235</v>
      </c>
      <c r="L709" s="11" t="s">
        <v>476</v>
      </c>
      <c r="M709" s="4"/>
    </row>
    <row r="710" spans="1:13">
      <c r="A710" s="11" t="s">
        <v>522</v>
      </c>
      <c r="B710" s="11"/>
      <c r="C710" s="27">
        <v>1.6145400000000001</v>
      </c>
      <c r="D710" s="26">
        <v>0</v>
      </c>
      <c r="E710" s="26">
        <v>0</v>
      </c>
      <c r="F710" s="28">
        <v>2.1462699999999999</v>
      </c>
      <c r="G710" s="11" t="s">
        <v>6</v>
      </c>
      <c r="H710" s="11"/>
      <c r="I710" s="11" t="s">
        <v>235</v>
      </c>
      <c r="J710" s="11" t="s">
        <v>235</v>
      </c>
      <c r="K710" s="11" t="s">
        <v>235</v>
      </c>
      <c r="L710" s="11"/>
      <c r="M710" s="4"/>
    </row>
    <row r="711" spans="1:13">
      <c r="A711" s="11" t="s">
        <v>1553</v>
      </c>
      <c r="B711" s="11"/>
      <c r="C711" s="27">
        <v>0</v>
      </c>
      <c r="D711" s="26">
        <v>0</v>
      </c>
      <c r="E711" s="26">
        <v>0</v>
      </c>
      <c r="F711" s="28">
        <v>1.63866</v>
      </c>
      <c r="G711" s="16" t="s">
        <v>2205</v>
      </c>
      <c r="H711" s="11"/>
      <c r="I711" s="11" t="s">
        <v>235</v>
      </c>
      <c r="J711" s="11" t="s">
        <v>235</v>
      </c>
      <c r="K711" s="11" t="s">
        <v>235</v>
      </c>
      <c r="L711" s="11"/>
      <c r="M711" s="4"/>
    </row>
    <row r="712" spans="1:13">
      <c r="A712" s="11" t="s">
        <v>548</v>
      </c>
      <c r="B712" s="11"/>
      <c r="C712" s="27">
        <v>3.4865300000000001</v>
      </c>
      <c r="D712" s="26">
        <v>3.9573800000000001</v>
      </c>
      <c r="E712" s="26">
        <v>3.4069799999999999</v>
      </c>
      <c r="F712" s="28">
        <v>2.6088499999999999</v>
      </c>
      <c r="G712" s="11" t="s">
        <v>6</v>
      </c>
      <c r="H712" s="11"/>
      <c r="I712" s="11" t="s">
        <v>235</v>
      </c>
      <c r="J712" s="11" t="s">
        <v>235</v>
      </c>
      <c r="K712" s="11" t="s">
        <v>235</v>
      </c>
      <c r="L712" s="11"/>
      <c r="M712" s="4"/>
    </row>
    <row r="713" spans="1:13">
      <c r="A713" s="11" t="s">
        <v>549</v>
      </c>
      <c r="B713" s="11"/>
      <c r="C713" s="27">
        <v>3.5488300000000002</v>
      </c>
      <c r="D713" s="26">
        <v>4.1782700000000004</v>
      </c>
      <c r="E713" s="26">
        <v>3.5764399999999998</v>
      </c>
      <c r="F713" s="28">
        <v>2.5827499999999999</v>
      </c>
      <c r="G713" s="11" t="s">
        <v>6</v>
      </c>
      <c r="H713" s="11"/>
      <c r="I713" s="11" t="s">
        <v>235</v>
      </c>
      <c r="J713" s="11" t="s">
        <v>235</v>
      </c>
      <c r="K713" s="11" t="s">
        <v>235</v>
      </c>
      <c r="L713" s="11"/>
      <c r="M713" s="4"/>
    </row>
    <row r="714" spans="1:13">
      <c r="A714" s="11" t="s">
        <v>551</v>
      </c>
      <c r="B714" s="11"/>
      <c r="C714" s="27">
        <v>2.7895699999999999</v>
      </c>
      <c r="D714" s="26">
        <v>3.26444</v>
      </c>
      <c r="E714" s="26">
        <v>2.4530799999999999</v>
      </c>
      <c r="F714" s="28">
        <v>1.7178899999999999</v>
      </c>
      <c r="G714" s="11" t="s">
        <v>6</v>
      </c>
      <c r="H714" s="11"/>
      <c r="I714" s="11" t="s">
        <v>235</v>
      </c>
      <c r="J714" s="11" t="s">
        <v>235</v>
      </c>
      <c r="K714" s="11" t="s">
        <v>235</v>
      </c>
      <c r="L714" s="17" t="s">
        <v>476</v>
      </c>
      <c r="M714" s="4"/>
    </row>
    <row r="715" spans="1:13">
      <c r="A715" s="11" t="s">
        <v>1830</v>
      </c>
      <c r="B715" s="11"/>
      <c r="C715" s="27">
        <v>0</v>
      </c>
      <c r="D715" s="26">
        <v>1.79355</v>
      </c>
      <c r="E715" s="26">
        <v>1.6490499999999999</v>
      </c>
      <c r="F715" s="28">
        <v>0</v>
      </c>
      <c r="G715" s="16" t="s">
        <v>2208</v>
      </c>
      <c r="H715" s="11"/>
      <c r="I715" s="11" t="s">
        <v>235</v>
      </c>
      <c r="J715" s="11" t="s">
        <v>235</v>
      </c>
      <c r="K715" s="11" t="s">
        <v>235</v>
      </c>
      <c r="L715" s="11"/>
      <c r="M715" s="4"/>
    </row>
    <row r="716" spans="1:13">
      <c r="A716" s="11" t="s">
        <v>1556</v>
      </c>
      <c r="B716" s="11"/>
      <c r="C716" s="27">
        <v>0</v>
      </c>
      <c r="D716" s="26">
        <v>0</v>
      </c>
      <c r="E716" s="26">
        <v>0</v>
      </c>
      <c r="F716" s="28">
        <v>1.51528</v>
      </c>
      <c r="G716" s="11" t="s">
        <v>6</v>
      </c>
      <c r="H716" s="11"/>
      <c r="I716" s="11" t="s">
        <v>235</v>
      </c>
      <c r="J716" s="11" t="s">
        <v>235</v>
      </c>
      <c r="K716" s="11" t="s">
        <v>235</v>
      </c>
      <c r="L716" s="11"/>
      <c r="M716" s="4"/>
    </row>
    <row r="717" spans="1:13">
      <c r="A717" s="11" t="s">
        <v>587</v>
      </c>
      <c r="B717" s="11"/>
      <c r="C717" s="27">
        <v>0</v>
      </c>
      <c r="D717" s="26">
        <v>0</v>
      </c>
      <c r="E717" s="26">
        <v>0</v>
      </c>
      <c r="F717" s="28">
        <v>2.6160800000000002</v>
      </c>
      <c r="G717" s="11" t="s">
        <v>600</v>
      </c>
      <c r="H717" s="11"/>
      <c r="I717" s="11" t="s">
        <v>235</v>
      </c>
      <c r="J717" s="11" t="s">
        <v>235</v>
      </c>
      <c r="K717" s="11" t="s">
        <v>235</v>
      </c>
      <c r="L717" s="11" t="s">
        <v>476</v>
      </c>
      <c r="M717" s="4"/>
    </row>
    <row r="718" spans="1:13">
      <c r="A718" s="11" t="s">
        <v>589</v>
      </c>
      <c r="B718" s="11"/>
      <c r="C718" s="27">
        <v>0</v>
      </c>
      <c r="D718" s="26">
        <v>0</v>
      </c>
      <c r="E718" s="26">
        <v>0</v>
      </c>
      <c r="F718" s="28">
        <v>2.5078399999999998</v>
      </c>
      <c r="G718" s="11" t="s">
        <v>6</v>
      </c>
      <c r="H718" s="11"/>
      <c r="I718" s="11" t="s">
        <v>235</v>
      </c>
      <c r="J718" s="11" t="s">
        <v>235</v>
      </c>
      <c r="K718" s="11" t="s">
        <v>235</v>
      </c>
      <c r="L718" s="11"/>
      <c r="M718" s="4"/>
    </row>
    <row r="719" spans="1:13">
      <c r="A719" s="11" t="s">
        <v>1562</v>
      </c>
      <c r="B719" s="11"/>
      <c r="C719" s="27">
        <v>0</v>
      </c>
      <c r="D719" s="26">
        <v>0</v>
      </c>
      <c r="E719" s="26">
        <v>0</v>
      </c>
      <c r="F719" s="28">
        <v>-1.68384</v>
      </c>
      <c r="G719" s="11" t="s">
        <v>6</v>
      </c>
      <c r="H719" s="11"/>
      <c r="I719" s="11" t="s">
        <v>235</v>
      </c>
      <c r="J719" s="11" t="s">
        <v>235</v>
      </c>
      <c r="K719" s="11" t="s">
        <v>235</v>
      </c>
      <c r="L719" s="11" t="s">
        <v>476</v>
      </c>
      <c r="M719" s="4"/>
    </row>
    <row r="720" spans="1:13">
      <c r="A720" s="11" t="s">
        <v>592</v>
      </c>
      <c r="B720" s="11"/>
      <c r="C720" s="27">
        <v>0</v>
      </c>
      <c r="D720" s="26">
        <v>0</v>
      </c>
      <c r="E720" s="26">
        <v>1.62361</v>
      </c>
      <c r="F720" s="28">
        <v>3.9373100000000001</v>
      </c>
      <c r="G720" s="11" t="s">
        <v>6</v>
      </c>
      <c r="H720" s="11"/>
      <c r="I720" s="11" t="s">
        <v>235</v>
      </c>
      <c r="J720" s="11" t="s">
        <v>235</v>
      </c>
      <c r="K720" s="11" t="s">
        <v>235</v>
      </c>
      <c r="L720" s="11"/>
      <c r="M720" s="4"/>
    </row>
    <row r="721" spans="1:13">
      <c r="A721" s="18" t="s">
        <v>622</v>
      </c>
      <c r="B721" s="11" t="s">
        <v>1833</v>
      </c>
      <c r="C721" s="27">
        <v>0</v>
      </c>
      <c r="D721" s="26">
        <v>4.1232100000000003</v>
      </c>
      <c r="E721" s="26">
        <v>2.2313399999999999</v>
      </c>
      <c r="F721" s="28">
        <v>0</v>
      </c>
      <c r="G721" s="16" t="s">
        <v>625</v>
      </c>
      <c r="H721" s="11"/>
      <c r="I721" s="11" t="s">
        <v>235</v>
      </c>
      <c r="J721" s="11" t="s">
        <v>235</v>
      </c>
      <c r="K721" s="11" t="s">
        <v>235</v>
      </c>
      <c r="L721" s="11"/>
      <c r="M721" s="4"/>
    </row>
    <row r="722" spans="1:13">
      <c r="A722" s="18" t="s">
        <v>623</v>
      </c>
      <c r="B722" s="11" t="s">
        <v>1567</v>
      </c>
      <c r="C722" s="27">
        <v>0</v>
      </c>
      <c r="D722" s="26">
        <v>4.7670500000000002</v>
      </c>
      <c r="E722" s="26">
        <v>2.8107799999999998</v>
      </c>
      <c r="F722" s="28">
        <v>2.86551</v>
      </c>
      <c r="G722" s="16" t="s">
        <v>625</v>
      </c>
      <c r="H722" s="11"/>
      <c r="I722" s="11" t="s">
        <v>235</v>
      </c>
      <c r="J722" s="11" t="s">
        <v>235</v>
      </c>
      <c r="K722" s="11" t="s">
        <v>235</v>
      </c>
      <c r="L722" s="11"/>
      <c r="M722" s="4"/>
    </row>
    <row r="723" spans="1:13">
      <c r="A723" s="11" t="s">
        <v>636</v>
      </c>
      <c r="B723" s="11"/>
      <c r="C723" s="27">
        <v>0</v>
      </c>
      <c r="D723" s="26">
        <v>-1.64602</v>
      </c>
      <c r="E723" s="26">
        <v>0</v>
      </c>
      <c r="F723" s="28">
        <v>-2.1779600000000001</v>
      </c>
      <c r="G723" s="11" t="s">
        <v>6</v>
      </c>
      <c r="H723" s="11"/>
      <c r="I723" s="11" t="s">
        <v>235</v>
      </c>
      <c r="J723" s="11" t="s">
        <v>235</v>
      </c>
      <c r="K723" s="11" t="s">
        <v>235</v>
      </c>
      <c r="L723" s="11"/>
      <c r="M723" s="4"/>
    </row>
    <row r="724" spans="1:13">
      <c r="A724" s="11" t="s">
        <v>1571</v>
      </c>
      <c r="B724" s="11"/>
      <c r="C724" s="27">
        <v>0</v>
      </c>
      <c r="D724" s="26">
        <v>0</v>
      </c>
      <c r="E724" s="26">
        <v>0</v>
      </c>
      <c r="F724" s="28">
        <v>-1.63741</v>
      </c>
      <c r="G724" s="11" t="s">
        <v>6</v>
      </c>
      <c r="H724" s="11"/>
      <c r="I724" s="11" t="s">
        <v>235</v>
      </c>
      <c r="J724" s="11" t="s">
        <v>235</v>
      </c>
      <c r="K724" s="11" t="s">
        <v>235</v>
      </c>
      <c r="L724" s="11"/>
      <c r="M724" s="4"/>
    </row>
    <row r="725" spans="1:13">
      <c r="A725" s="11" t="s">
        <v>659</v>
      </c>
      <c r="B725" s="11"/>
      <c r="C725" s="27">
        <v>4.4538599999999997</v>
      </c>
      <c r="D725" s="26">
        <v>4.2053200000000004</v>
      </c>
      <c r="E725" s="26">
        <v>3.5078499999999999</v>
      </c>
      <c r="F725" s="28">
        <v>0</v>
      </c>
      <c r="G725" s="11" t="s">
        <v>6</v>
      </c>
      <c r="H725" s="11"/>
      <c r="I725" s="11" t="s">
        <v>235</v>
      </c>
      <c r="J725" s="11" t="s">
        <v>235</v>
      </c>
      <c r="K725" s="11" t="s">
        <v>235</v>
      </c>
      <c r="L725" s="11"/>
      <c r="M725" s="4"/>
    </row>
    <row r="726" spans="1:13">
      <c r="A726" s="11" t="s">
        <v>667</v>
      </c>
      <c r="B726" s="11"/>
      <c r="C726" s="27">
        <v>4.5456000000000003</v>
      </c>
      <c r="D726" s="26">
        <v>5.7161999999999997</v>
      </c>
      <c r="E726" s="26">
        <v>5.1050300000000002</v>
      </c>
      <c r="F726" s="28">
        <v>3.6152799999999998</v>
      </c>
      <c r="G726" s="11" t="s">
        <v>672</v>
      </c>
      <c r="H726" s="11"/>
      <c r="I726" s="11" t="s">
        <v>235</v>
      </c>
      <c r="J726" s="11" t="s">
        <v>235</v>
      </c>
      <c r="K726" s="11" t="s">
        <v>235</v>
      </c>
      <c r="L726" s="11"/>
      <c r="M726" s="4"/>
    </row>
    <row r="727" spans="1:13">
      <c r="A727" s="11" t="s">
        <v>668</v>
      </c>
      <c r="B727" s="11"/>
      <c r="C727" s="27">
        <v>5.0581199999999997</v>
      </c>
      <c r="D727" s="26">
        <v>6.6834600000000002</v>
      </c>
      <c r="E727" s="26">
        <v>6.1644800000000002</v>
      </c>
      <c r="F727" s="28">
        <v>4.6866199999999996</v>
      </c>
      <c r="G727" s="11" t="s">
        <v>6</v>
      </c>
      <c r="H727" s="11"/>
      <c r="I727" s="11" t="s">
        <v>235</v>
      </c>
      <c r="J727" s="11" t="s">
        <v>235</v>
      </c>
      <c r="K727" s="11" t="s">
        <v>235</v>
      </c>
      <c r="L727" s="11"/>
      <c r="M727" s="4"/>
    </row>
    <row r="728" spans="1:13">
      <c r="A728" s="11" t="s">
        <v>670</v>
      </c>
      <c r="B728" s="11"/>
      <c r="C728" s="27">
        <v>0</v>
      </c>
      <c r="D728" s="26">
        <v>0</v>
      </c>
      <c r="E728" s="26">
        <v>0</v>
      </c>
      <c r="F728" s="28">
        <v>3.89181</v>
      </c>
      <c r="G728" s="11" t="s">
        <v>6</v>
      </c>
      <c r="H728" s="11"/>
      <c r="I728" s="11" t="s">
        <v>235</v>
      </c>
      <c r="J728" s="11" t="s">
        <v>235</v>
      </c>
      <c r="K728" s="11" t="s">
        <v>235</v>
      </c>
      <c r="L728" s="11"/>
      <c r="M728" s="4"/>
    </row>
    <row r="729" spans="1:13">
      <c r="A729" s="11" t="s">
        <v>1573</v>
      </c>
      <c r="B729" s="11"/>
      <c r="C729" s="27">
        <v>0</v>
      </c>
      <c r="D729" s="26">
        <v>0</v>
      </c>
      <c r="E729" s="26">
        <v>0</v>
      </c>
      <c r="F729" s="28">
        <v>1.7444500000000001</v>
      </c>
      <c r="G729" s="16" t="s">
        <v>6</v>
      </c>
      <c r="H729" s="11"/>
      <c r="I729" s="11" t="s">
        <v>1964</v>
      </c>
      <c r="J729" s="11" t="s">
        <v>1964</v>
      </c>
      <c r="K729" s="11" t="s">
        <v>1964</v>
      </c>
      <c r="L729" s="11"/>
      <c r="M729" s="4"/>
    </row>
    <row r="730" spans="1:13">
      <c r="A730" s="11" t="s">
        <v>679</v>
      </c>
      <c r="B730" s="11"/>
      <c r="C730" s="27">
        <v>0</v>
      </c>
      <c r="D730" s="26">
        <v>0</v>
      </c>
      <c r="E730" s="26">
        <v>0</v>
      </c>
      <c r="F730" s="28">
        <v>2.4631699999999999</v>
      </c>
      <c r="G730" s="11" t="s">
        <v>6</v>
      </c>
      <c r="H730" s="11"/>
      <c r="I730" s="11" t="s">
        <v>235</v>
      </c>
      <c r="J730" s="11" t="s">
        <v>235</v>
      </c>
      <c r="K730" s="11" t="s">
        <v>235</v>
      </c>
      <c r="L730" s="11"/>
      <c r="M730" s="4"/>
    </row>
    <row r="731" spans="1:13">
      <c r="A731" s="11" t="s">
        <v>681</v>
      </c>
      <c r="B731" s="18"/>
      <c r="C731" s="27">
        <v>0</v>
      </c>
      <c r="D731" s="26">
        <v>-2.5216699999999999</v>
      </c>
      <c r="E731" s="26">
        <v>-2.73047</v>
      </c>
      <c r="F731" s="28">
        <v>0</v>
      </c>
      <c r="G731" s="16" t="s">
        <v>696</v>
      </c>
      <c r="H731" s="11"/>
      <c r="I731" s="11" t="s">
        <v>235</v>
      </c>
      <c r="J731" s="11" t="s">
        <v>235</v>
      </c>
      <c r="K731" s="11" t="s">
        <v>235</v>
      </c>
      <c r="L731" s="11"/>
      <c r="M731" s="4"/>
    </row>
    <row r="732" spans="1:13">
      <c r="A732" s="11" t="s">
        <v>685</v>
      </c>
      <c r="B732" s="11"/>
      <c r="C732" s="27">
        <v>0</v>
      </c>
      <c r="D732" s="26">
        <v>0</v>
      </c>
      <c r="E732" s="26">
        <v>-2.1736200000000001</v>
      </c>
      <c r="F732" s="28">
        <v>-1.9304699999999999</v>
      </c>
      <c r="G732" s="11" t="s">
        <v>6</v>
      </c>
      <c r="H732" s="11"/>
      <c r="I732" s="11" t="s">
        <v>235</v>
      </c>
      <c r="J732" s="11" t="s">
        <v>235</v>
      </c>
      <c r="K732" s="11" t="s">
        <v>235</v>
      </c>
      <c r="L732" s="11"/>
      <c r="M732" s="4"/>
    </row>
    <row r="733" spans="1:13">
      <c r="A733" s="11" t="s">
        <v>1842</v>
      </c>
      <c r="B733" s="11"/>
      <c r="C733" s="27">
        <v>0</v>
      </c>
      <c r="D733" s="26">
        <v>0</v>
      </c>
      <c r="E733" s="26">
        <v>-1.98156</v>
      </c>
      <c r="F733" s="28">
        <v>0</v>
      </c>
      <c r="G733" s="11" t="s">
        <v>6</v>
      </c>
      <c r="H733" s="15"/>
      <c r="I733" s="11" t="s">
        <v>1964</v>
      </c>
      <c r="J733" s="11" t="s">
        <v>1964</v>
      </c>
      <c r="K733" s="11" t="s">
        <v>1964</v>
      </c>
      <c r="L733" s="11"/>
    </row>
    <row r="734" spans="1:13">
      <c r="A734" s="11" t="s">
        <v>726</v>
      </c>
      <c r="B734" s="11"/>
      <c r="C734" s="27">
        <v>2.5198499999999999</v>
      </c>
      <c r="D734" s="26">
        <v>2.2725399999999998</v>
      </c>
      <c r="E734" s="26">
        <v>0</v>
      </c>
      <c r="F734" s="28">
        <v>1.58287</v>
      </c>
      <c r="G734" s="11" t="s">
        <v>6</v>
      </c>
      <c r="H734" s="11"/>
      <c r="I734" s="11" t="s">
        <v>235</v>
      </c>
      <c r="J734" s="11" t="s">
        <v>235</v>
      </c>
      <c r="K734" s="11" t="s">
        <v>235</v>
      </c>
      <c r="L734" s="11"/>
    </row>
    <row r="735" spans="1:13">
      <c r="A735" s="11" t="s">
        <v>734</v>
      </c>
      <c r="B735" s="11"/>
      <c r="C735" s="27">
        <v>0</v>
      </c>
      <c r="D735" s="26">
        <v>0</v>
      </c>
      <c r="E735" s="26">
        <v>0</v>
      </c>
      <c r="F735" s="28">
        <v>3.8005599999999999</v>
      </c>
      <c r="G735" s="11" t="s">
        <v>6</v>
      </c>
      <c r="H735" s="11"/>
      <c r="I735" s="11" t="s">
        <v>235</v>
      </c>
      <c r="J735" s="11" t="s">
        <v>235</v>
      </c>
      <c r="K735" s="11" t="s">
        <v>235</v>
      </c>
      <c r="L735" s="11"/>
    </row>
    <row r="736" spans="1:13">
      <c r="A736" s="11" t="s">
        <v>737</v>
      </c>
      <c r="B736" s="11"/>
      <c r="C736" s="27">
        <v>0</v>
      </c>
      <c r="D736" s="26">
        <v>2.6896599999999999</v>
      </c>
      <c r="E736" s="26">
        <v>3.58751</v>
      </c>
      <c r="F736" s="28">
        <v>3.8844799999999999</v>
      </c>
      <c r="G736" s="11" t="s">
        <v>6</v>
      </c>
      <c r="H736" s="11"/>
      <c r="I736" s="11" t="s">
        <v>235</v>
      </c>
      <c r="J736" s="11" t="s">
        <v>235</v>
      </c>
      <c r="K736" s="11" t="s">
        <v>235</v>
      </c>
      <c r="L736" s="11"/>
    </row>
    <row r="737" spans="1:12">
      <c r="A737" s="11" t="s">
        <v>1581</v>
      </c>
      <c r="B737" s="11"/>
      <c r="C737" s="27">
        <v>0</v>
      </c>
      <c r="D737" s="26">
        <v>0</v>
      </c>
      <c r="E737" s="26">
        <v>0</v>
      </c>
      <c r="F737" s="28">
        <v>-1.7986</v>
      </c>
      <c r="G737" s="11" t="s">
        <v>6</v>
      </c>
      <c r="H737" s="11"/>
      <c r="I737" s="11" t="s">
        <v>235</v>
      </c>
      <c r="J737" s="11" t="s">
        <v>235</v>
      </c>
      <c r="K737" s="11" t="s">
        <v>235</v>
      </c>
      <c r="L737" s="11"/>
    </row>
    <row r="738" spans="1:12">
      <c r="A738" s="11" t="s">
        <v>1587</v>
      </c>
      <c r="B738" s="11"/>
      <c r="C738" s="27">
        <v>0</v>
      </c>
      <c r="D738" s="26">
        <v>0</v>
      </c>
      <c r="E738" s="26">
        <v>0</v>
      </c>
      <c r="F738" s="28">
        <v>-1.9843200000000001</v>
      </c>
      <c r="G738" s="16" t="s">
        <v>2256</v>
      </c>
      <c r="H738" s="11"/>
      <c r="I738" s="11" t="s">
        <v>1964</v>
      </c>
      <c r="J738" s="11" t="s">
        <v>1964</v>
      </c>
      <c r="K738" s="11" t="s">
        <v>1964</v>
      </c>
      <c r="L738" s="11"/>
    </row>
    <row r="739" spans="1:12">
      <c r="A739" s="11" t="s">
        <v>1745</v>
      </c>
      <c r="B739" s="11" t="s">
        <v>1590</v>
      </c>
      <c r="C739" s="27">
        <v>0</v>
      </c>
      <c r="D739" s="26">
        <v>0</v>
      </c>
      <c r="E739" s="26">
        <v>0</v>
      </c>
      <c r="F739" s="28">
        <v>-1.8240700000000001</v>
      </c>
      <c r="G739" s="16" t="s">
        <v>2259</v>
      </c>
      <c r="H739" s="11"/>
      <c r="I739" s="11" t="s">
        <v>235</v>
      </c>
      <c r="J739" s="11" t="s">
        <v>235</v>
      </c>
      <c r="K739" s="11" t="s">
        <v>235</v>
      </c>
      <c r="L739" s="11"/>
    </row>
    <row r="740" spans="1:12">
      <c r="A740" s="11" t="s">
        <v>763</v>
      </c>
      <c r="B740" s="11"/>
      <c r="C740" s="27">
        <v>0</v>
      </c>
      <c r="D740" s="26">
        <v>0</v>
      </c>
      <c r="E740" s="26">
        <v>-2.5444800000000001</v>
      </c>
      <c r="F740" s="28">
        <v>0</v>
      </c>
      <c r="G740" s="11" t="s">
        <v>6</v>
      </c>
      <c r="H740" s="11"/>
      <c r="I740" s="11" t="s">
        <v>235</v>
      </c>
      <c r="J740" s="11" t="s">
        <v>235</v>
      </c>
      <c r="K740" s="11" t="s">
        <v>235</v>
      </c>
      <c r="L740" s="11"/>
    </row>
    <row r="741" spans="1:12">
      <c r="A741" s="11" t="s">
        <v>771</v>
      </c>
      <c r="B741" s="11"/>
      <c r="C741" s="27">
        <v>0</v>
      </c>
      <c r="D741" s="26">
        <v>0</v>
      </c>
      <c r="E741" s="26">
        <v>0</v>
      </c>
      <c r="F741" s="28">
        <v>-2.9897300000000002</v>
      </c>
      <c r="G741" s="11" t="s">
        <v>6</v>
      </c>
      <c r="H741" s="11"/>
      <c r="I741" s="11" t="s">
        <v>235</v>
      </c>
      <c r="J741" s="11" t="s">
        <v>235</v>
      </c>
      <c r="K741" s="11" t="s">
        <v>235</v>
      </c>
      <c r="L741" s="11"/>
    </row>
    <row r="742" spans="1:12">
      <c r="A742" s="11" t="s">
        <v>1854</v>
      </c>
      <c r="B742" s="11" t="s">
        <v>1855</v>
      </c>
      <c r="C742" s="27">
        <v>0</v>
      </c>
      <c r="D742" s="26">
        <v>1.81172</v>
      </c>
      <c r="E742" s="26">
        <v>0</v>
      </c>
      <c r="F742" s="28">
        <v>0</v>
      </c>
      <c r="G742" s="16" t="s">
        <v>2268</v>
      </c>
      <c r="H742" s="11"/>
      <c r="I742" s="11" t="s">
        <v>235</v>
      </c>
      <c r="J742" s="11" t="s">
        <v>235</v>
      </c>
      <c r="K742" s="11" t="s">
        <v>235</v>
      </c>
      <c r="L742" s="11"/>
    </row>
    <row r="743" spans="1:12">
      <c r="A743" s="11" t="s">
        <v>791</v>
      </c>
      <c r="B743" s="11"/>
      <c r="C743" s="27">
        <v>-1.81064</v>
      </c>
      <c r="D743" s="26">
        <v>0</v>
      </c>
      <c r="E743" s="26">
        <v>1.5376099999999999</v>
      </c>
      <c r="F743" s="28">
        <v>2.5215700000000001</v>
      </c>
      <c r="G743" s="11" t="s">
        <v>6</v>
      </c>
      <c r="H743" s="11"/>
      <c r="I743" s="11" t="s">
        <v>235</v>
      </c>
      <c r="J743" s="11" t="s">
        <v>235</v>
      </c>
      <c r="K743" s="11" t="s">
        <v>235</v>
      </c>
      <c r="L743" s="11"/>
    </row>
    <row r="744" spans="1:12">
      <c r="A744" s="11" t="s">
        <v>1857</v>
      </c>
      <c r="B744" s="11"/>
      <c r="C744" s="27">
        <v>0</v>
      </c>
      <c r="D744" s="26">
        <v>0</v>
      </c>
      <c r="E744" s="26">
        <v>-1.8868400000000001</v>
      </c>
      <c r="F744" s="28">
        <v>0</v>
      </c>
      <c r="G744" s="11" t="s">
        <v>6</v>
      </c>
      <c r="H744" s="11"/>
      <c r="I744" s="11" t="s">
        <v>250</v>
      </c>
      <c r="J744" s="11" t="s">
        <v>250</v>
      </c>
      <c r="K744" s="17" t="s">
        <v>250</v>
      </c>
      <c r="L744" s="11"/>
    </row>
    <row r="745" spans="1:12">
      <c r="A745" s="11" t="s">
        <v>1604</v>
      </c>
      <c r="B745" s="11" t="s">
        <v>1749</v>
      </c>
      <c r="C745" s="27">
        <v>0</v>
      </c>
      <c r="D745" s="26">
        <v>0</v>
      </c>
      <c r="E745" s="26">
        <v>0</v>
      </c>
      <c r="F745" s="28">
        <v>1.8955900000000001</v>
      </c>
      <c r="G745" s="11" t="s">
        <v>2272</v>
      </c>
      <c r="H745" s="11"/>
      <c r="I745" s="11" t="s">
        <v>1964</v>
      </c>
      <c r="J745" s="11" t="s">
        <v>1964</v>
      </c>
      <c r="K745" s="11" t="s">
        <v>1964</v>
      </c>
      <c r="L745" s="11"/>
    </row>
    <row r="746" spans="1:12">
      <c r="A746" s="11" t="s">
        <v>1861</v>
      </c>
      <c r="B746" s="11" t="s">
        <v>1862</v>
      </c>
      <c r="C746" s="27">
        <v>0</v>
      </c>
      <c r="D746" s="26">
        <v>1.6182099999999999</v>
      </c>
      <c r="E746" s="26">
        <v>0</v>
      </c>
      <c r="F746" s="28">
        <v>0</v>
      </c>
      <c r="G746" s="16" t="s">
        <v>2285</v>
      </c>
      <c r="H746" s="11"/>
      <c r="I746" s="11" t="s">
        <v>235</v>
      </c>
      <c r="J746" s="11" t="s">
        <v>235</v>
      </c>
      <c r="K746" s="11" t="s">
        <v>235</v>
      </c>
      <c r="L746" s="11"/>
    </row>
    <row r="747" spans="1:12">
      <c r="A747" s="11" t="s">
        <v>1608</v>
      </c>
      <c r="B747" s="11"/>
      <c r="C747" s="27">
        <v>0</v>
      </c>
      <c r="D747" s="26">
        <v>0</v>
      </c>
      <c r="E747" s="26">
        <v>0</v>
      </c>
      <c r="F747" s="28">
        <v>-1.55983</v>
      </c>
      <c r="G747" s="11" t="s">
        <v>6</v>
      </c>
      <c r="H747" s="11"/>
      <c r="I747" s="11" t="s">
        <v>235</v>
      </c>
      <c r="J747" s="11" t="s">
        <v>235</v>
      </c>
      <c r="K747" s="11" t="s">
        <v>235</v>
      </c>
      <c r="L747" s="11"/>
    </row>
    <row r="748" spans="1:12">
      <c r="A748" s="11" t="s">
        <v>856</v>
      </c>
      <c r="B748" s="11"/>
      <c r="C748" s="27">
        <v>-2.5694599999999999</v>
      </c>
      <c r="D748" s="26">
        <v>-2.4179599999999999</v>
      </c>
      <c r="E748" s="26">
        <v>-2.2537699999999998</v>
      </c>
      <c r="F748" s="28">
        <v>-4.2023799999999998</v>
      </c>
      <c r="G748" s="16" t="s">
        <v>696</v>
      </c>
      <c r="H748" s="11"/>
      <c r="I748" s="11" t="s">
        <v>235</v>
      </c>
      <c r="J748" s="11" t="s">
        <v>235</v>
      </c>
      <c r="K748" s="11" t="s">
        <v>235</v>
      </c>
      <c r="L748" s="11"/>
    </row>
    <row r="749" spans="1:12">
      <c r="A749" s="11" t="s">
        <v>888</v>
      </c>
      <c r="B749" s="11"/>
      <c r="C749" s="27">
        <v>3.7819400000000001</v>
      </c>
      <c r="D749" s="26">
        <v>3.8288500000000001</v>
      </c>
      <c r="E749" s="26">
        <v>3.2561399999999998</v>
      </c>
      <c r="F749" s="28">
        <v>1.5163899999999999</v>
      </c>
      <c r="G749" s="11" t="s">
        <v>6</v>
      </c>
      <c r="H749" s="11"/>
      <c r="I749" s="11" t="s">
        <v>235</v>
      </c>
      <c r="J749" s="11" t="s">
        <v>235</v>
      </c>
      <c r="K749" s="11" t="s">
        <v>235</v>
      </c>
      <c r="L749" s="11"/>
    </row>
    <row r="750" spans="1:12">
      <c r="A750" s="11" t="s">
        <v>889</v>
      </c>
      <c r="B750" s="11"/>
      <c r="C750" s="27">
        <v>3.7236500000000001</v>
      </c>
      <c r="D750" s="26">
        <v>4.0221200000000001</v>
      </c>
      <c r="E750" s="26">
        <v>3.5957699999999999</v>
      </c>
      <c r="F750" s="28">
        <v>1.6335299999999999</v>
      </c>
      <c r="G750" s="11" t="s">
        <v>6</v>
      </c>
      <c r="H750" s="11"/>
      <c r="I750" s="11" t="s">
        <v>235</v>
      </c>
      <c r="J750" s="11" t="s">
        <v>235</v>
      </c>
      <c r="K750" s="11" t="s">
        <v>235</v>
      </c>
      <c r="L750" s="11"/>
    </row>
    <row r="751" spans="1:12">
      <c r="A751" s="11" t="s">
        <v>892</v>
      </c>
      <c r="B751" s="11"/>
      <c r="C751" s="27">
        <v>1.97383</v>
      </c>
      <c r="D751" s="26">
        <v>2.8382999999999998</v>
      </c>
      <c r="E751" s="26">
        <v>3.5145400000000002</v>
      </c>
      <c r="F751" s="28">
        <v>3.9992200000000002</v>
      </c>
      <c r="G751" s="11" t="s">
        <v>6</v>
      </c>
      <c r="H751" s="11"/>
      <c r="I751" s="11" t="s">
        <v>235</v>
      </c>
      <c r="J751" s="11" t="s">
        <v>235</v>
      </c>
      <c r="K751" s="11" t="s">
        <v>235</v>
      </c>
      <c r="L751" s="11"/>
    </row>
    <row r="752" spans="1:12">
      <c r="A752" s="11" t="s">
        <v>893</v>
      </c>
      <c r="B752" s="11"/>
      <c r="C752" s="27">
        <v>1.9632700000000001</v>
      </c>
      <c r="D752" s="26">
        <v>2.9808300000000001</v>
      </c>
      <c r="E752" s="26">
        <v>3.7494299999999998</v>
      </c>
      <c r="F752" s="28">
        <v>4.0196300000000003</v>
      </c>
      <c r="G752" s="11" t="s">
        <v>6</v>
      </c>
      <c r="H752" s="11"/>
      <c r="I752" s="11" t="s">
        <v>235</v>
      </c>
      <c r="J752" s="11" t="s">
        <v>235</v>
      </c>
      <c r="K752" s="11" t="s">
        <v>235</v>
      </c>
      <c r="L752" s="11"/>
    </row>
    <row r="753" spans="1:12">
      <c r="A753" s="11" t="s">
        <v>894</v>
      </c>
      <c r="B753" s="11"/>
      <c r="C753" s="27">
        <v>1.8661399999999999</v>
      </c>
      <c r="D753" s="26">
        <v>1.93452</v>
      </c>
      <c r="E753" s="26">
        <v>1.90412</v>
      </c>
      <c r="F753" s="28">
        <v>2.7562500000000001</v>
      </c>
      <c r="G753" s="11" t="s">
        <v>907</v>
      </c>
      <c r="H753" s="11"/>
      <c r="I753" s="11" t="s">
        <v>235</v>
      </c>
      <c r="J753" s="11" t="s">
        <v>235</v>
      </c>
      <c r="K753" s="11" t="s">
        <v>235</v>
      </c>
      <c r="L753" s="11"/>
    </row>
    <row r="754" spans="1:12">
      <c r="A754" s="11" t="s">
        <v>896</v>
      </c>
      <c r="B754" s="11" t="s">
        <v>898</v>
      </c>
      <c r="C754" s="27">
        <v>0</v>
      </c>
      <c r="D754" s="26">
        <v>2.8668</v>
      </c>
      <c r="E754" s="26">
        <v>0</v>
      </c>
      <c r="F754" s="28">
        <v>0</v>
      </c>
      <c r="G754" s="16" t="s">
        <v>912</v>
      </c>
      <c r="H754" s="15" t="s">
        <v>914</v>
      </c>
      <c r="I754" s="11" t="s">
        <v>235</v>
      </c>
      <c r="J754" s="11" t="s">
        <v>235</v>
      </c>
      <c r="K754" s="11" t="s">
        <v>235</v>
      </c>
      <c r="L754" s="11"/>
    </row>
    <row r="755" spans="1:12">
      <c r="A755" s="11" t="s">
        <v>897</v>
      </c>
      <c r="B755" s="11" t="s">
        <v>899</v>
      </c>
      <c r="C755" s="27">
        <v>0</v>
      </c>
      <c r="D755" s="26">
        <v>4.14086</v>
      </c>
      <c r="E755" s="26">
        <v>0</v>
      </c>
      <c r="F755" s="28">
        <v>0</v>
      </c>
      <c r="G755" s="16" t="s">
        <v>913</v>
      </c>
      <c r="H755" s="15" t="s">
        <v>914</v>
      </c>
      <c r="I755" s="11" t="s">
        <v>235</v>
      </c>
      <c r="J755" s="11" t="s">
        <v>235</v>
      </c>
      <c r="K755" s="11" t="s">
        <v>235</v>
      </c>
      <c r="L755" s="11"/>
    </row>
    <row r="756" spans="1:12">
      <c r="A756" s="11" t="s">
        <v>1620</v>
      </c>
      <c r="B756" s="11"/>
      <c r="C756" s="27">
        <v>0</v>
      </c>
      <c r="D756" s="26">
        <v>0</v>
      </c>
      <c r="E756" s="26">
        <v>0</v>
      </c>
      <c r="F756" s="28">
        <v>-1.9133100000000001</v>
      </c>
      <c r="G756" s="11" t="s">
        <v>6</v>
      </c>
      <c r="H756" s="11"/>
      <c r="I756" s="11" t="s">
        <v>235</v>
      </c>
      <c r="J756" s="11" t="s">
        <v>235</v>
      </c>
      <c r="K756" s="11" t="s">
        <v>235</v>
      </c>
      <c r="L756" s="11"/>
    </row>
    <row r="757" spans="1:12">
      <c r="A757" s="11" t="s">
        <v>902</v>
      </c>
      <c r="B757" s="11"/>
      <c r="C757" s="27">
        <v>0</v>
      </c>
      <c r="D757" s="26">
        <v>0</v>
      </c>
      <c r="E757" s="26">
        <v>-1.9811099999999999</v>
      </c>
      <c r="F757" s="28">
        <v>-2.4939499999999999</v>
      </c>
      <c r="G757" s="16" t="s">
        <v>916</v>
      </c>
      <c r="H757" s="11"/>
      <c r="I757" s="11" t="s">
        <v>235</v>
      </c>
      <c r="J757" s="11" t="s">
        <v>235</v>
      </c>
      <c r="K757" s="11" t="s">
        <v>235</v>
      </c>
      <c r="L757" s="11"/>
    </row>
    <row r="758" spans="1:12">
      <c r="A758" s="11" t="s">
        <v>1863</v>
      </c>
      <c r="B758" s="11"/>
      <c r="C758" s="27">
        <v>0</v>
      </c>
      <c r="D758" s="26">
        <v>-1.5472600000000001</v>
      </c>
      <c r="E758" s="26">
        <v>-1.7282500000000001</v>
      </c>
      <c r="F758" s="28">
        <v>0</v>
      </c>
      <c r="G758" s="16" t="s">
        <v>916</v>
      </c>
      <c r="H758" s="11"/>
      <c r="I758" s="11" t="s">
        <v>235</v>
      </c>
      <c r="J758" s="11" t="s">
        <v>235</v>
      </c>
      <c r="K758" s="11" t="s">
        <v>235</v>
      </c>
      <c r="L758" s="11"/>
    </row>
    <row r="759" spans="1:12">
      <c r="A759" s="11" t="s">
        <v>1623</v>
      </c>
      <c r="B759" s="11"/>
      <c r="C759" s="27">
        <v>0</v>
      </c>
      <c r="D759" s="26">
        <v>0</v>
      </c>
      <c r="E759" s="26">
        <v>1.7902800000000001</v>
      </c>
      <c r="F759" s="28">
        <v>1.70045</v>
      </c>
      <c r="G759" s="16" t="s">
        <v>916</v>
      </c>
      <c r="H759" s="11"/>
      <c r="I759" s="11" t="s">
        <v>235</v>
      </c>
      <c r="J759" s="11" t="s">
        <v>235</v>
      </c>
      <c r="K759" s="11" t="s">
        <v>235</v>
      </c>
      <c r="L759" s="11" t="s">
        <v>813</v>
      </c>
    </row>
    <row r="760" spans="1:12">
      <c r="A760" s="11" t="s">
        <v>932</v>
      </c>
      <c r="B760" s="11"/>
      <c r="C760" s="27">
        <v>0</v>
      </c>
      <c r="D760" s="26">
        <v>0</v>
      </c>
      <c r="E760" s="26">
        <v>0</v>
      </c>
      <c r="F760" s="28">
        <v>2.1486000000000001</v>
      </c>
      <c r="G760" s="16" t="s">
        <v>946</v>
      </c>
      <c r="H760" s="11"/>
      <c r="I760" s="11" t="s">
        <v>235</v>
      </c>
      <c r="J760" s="11" t="s">
        <v>235</v>
      </c>
      <c r="K760" s="11" t="s">
        <v>235</v>
      </c>
      <c r="L760" s="11"/>
    </row>
    <row r="761" spans="1:12">
      <c r="A761" s="11" t="s">
        <v>933</v>
      </c>
      <c r="B761" s="11"/>
      <c r="C761" s="27">
        <v>0</v>
      </c>
      <c r="D761" s="26">
        <v>0</v>
      </c>
      <c r="E761" s="26">
        <v>0</v>
      </c>
      <c r="F761" s="28">
        <v>2.1486000000000001</v>
      </c>
      <c r="G761" s="16" t="s">
        <v>6</v>
      </c>
      <c r="H761" s="11"/>
      <c r="I761" s="11" t="s">
        <v>235</v>
      </c>
      <c r="J761" s="11" t="s">
        <v>235</v>
      </c>
      <c r="K761" s="11" t="s">
        <v>235</v>
      </c>
      <c r="L761" s="11"/>
    </row>
    <row r="762" spans="1:12">
      <c r="A762" s="11" t="s">
        <v>940</v>
      </c>
      <c r="B762" s="11"/>
      <c r="C762" s="27">
        <v>0</v>
      </c>
      <c r="D762" s="26">
        <v>0</v>
      </c>
      <c r="E762" s="26">
        <v>0</v>
      </c>
      <c r="F762" s="28">
        <v>-2.0746699999999998</v>
      </c>
      <c r="G762" s="16" t="s">
        <v>696</v>
      </c>
      <c r="H762" s="11"/>
      <c r="I762" s="11" t="s">
        <v>235</v>
      </c>
      <c r="J762" s="11" t="s">
        <v>235</v>
      </c>
      <c r="K762" s="11" t="s">
        <v>235</v>
      </c>
      <c r="L762" s="11"/>
    </row>
    <row r="763" spans="1:12">
      <c r="A763" s="11" t="s">
        <v>941</v>
      </c>
      <c r="B763" s="11" t="s">
        <v>953</v>
      </c>
      <c r="C763" s="27">
        <v>0</v>
      </c>
      <c r="D763" s="26">
        <v>-1.6841299999999999</v>
      </c>
      <c r="E763" s="26">
        <v>-2.8163900000000002</v>
      </c>
      <c r="F763" s="28">
        <v>-4.4631600000000002</v>
      </c>
      <c r="G763" s="16" t="s">
        <v>952</v>
      </c>
      <c r="H763" s="11"/>
      <c r="I763" s="11" t="s">
        <v>235</v>
      </c>
      <c r="J763" s="11" t="s">
        <v>235</v>
      </c>
      <c r="K763" s="11" t="s">
        <v>235</v>
      </c>
      <c r="L763" s="11"/>
    </row>
    <row r="764" spans="1:12">
      <c r="A764" s="11" t="s">
        <v>1631</v>
      </c>
      <c r="B764" s="11"/>
      <c r="C764" s="27">
        <v>0</v>
      </c>
      <c r="D764" s="26">
        <v>0</v>
      </c>
      <c r="E764" s="26">
        <v>0</v>
      </c>
      <c r="F764" s="28">
        <v>-1.6584000000000001</v>
      </c>
      <c r="G764" s="16" t="s">
        <v>696</v>
      </c>
      <c r="H764" s="11"/>
      <c r="I764" s="11" t="s">
        <v>1964</v>
      </c>
      <c r="J764" s="11" t="s">
        <v>1964</v>
      </c>
      <c r="K764" s="11" t="s">
        <v>1964</v>
      </c>
      <c r="L764" s="11"/>
    </row>
    <row r="765" spans="1:12">
      <c r="A765" s="11" t="s">
        <v>1633</v>
      </c>
      <c r="B765" s="11"/>
      <c r="C765" s="27">
        <v>0</v>
      </c>
      <c r="D765" s="26">
        <v>0</v>
      </c>
      <c r="E765" s="26">
        <v>0</v>
      </c>
      <c r="F765" s="28">
        <v>1.8131900000000001</v>
      </c>
      <c r="G765" s="11" t="s">
        <v>6</v>
      </c>
      <c r="H765" s="11"/>
      <c r="I765" s="11" t="s">
        <v>1964</v>
      </c>
      <c r="J765" s="11" t="s">
        <v>1964</v>
      </c>
      <c r="K765" s="11" t="s">
        <v>1964</v>
      </c>
      <c r="L765" s="11"/>
    </row>
    <row r="766" spans="1:12">
      <c r="A766" s="11" t="s">
        <v>961</v>
      </c>
      <c r="B766" s="11"/>
      <c r="C766" s="27">
        <v>0</v>
      </c>
      <c r="D766" s="26">
        <v>2.8390499999999999</v>
      </c>
      <c r="E766" s="26">
        <v>2.0245799999999998</v>
      </c>
      <c r="F766" s="28">
        <v>1.5461400000000001</v>
      </c>
      <c r="G766" s="11" t="s">
        <v>6</v>
      </c>
      <c r="H766" s="11"/>
      <c r="I766" s="11" t="s">
        <v>235</v>
      </c>
      <c r="J766" s="11" t="s">
        <v>235</v>
      </c>
      <c r="K766" s="11" t="s">
        <v>235</v>
      </c>
      <c r="L766" s="11"/>
    </row>
    <row r="767" spans="1:12">
      <c r="A767" s="11" t="s">
        <v>963</v>
      </c>
      <c r="B767" s="11"/>
      <c r="C767" s="27">
        <v>0</v>
      </c>
      <c r="D767" s="26">
        <v>1.5586</v>
      </c>
      <c r="E767" s="26">
        <v>2.1041599999999998</v>
      </c>
      <c r="F767" s="28">
        <v>2.6633900000000001</v>
      </c>
      <c r="G767" s="16" t="s">
        <v>916</v>
      </c>
      <c r="H767" s="11"/>
      <c r="I767" s="11" t="s">
        <v>235</v>
      </c>
      <c r="J767" s="11" t="s">
        <v>235</v>
      </c>
      <c r="K767" s="11" t="s">
        <v>235</v>
      </c>
      <c r="L767" s="11"/>
    </row>
    <row r="768" spans="1:12">
      <c r="A768" s="11" t="s">
        <v>965</v>
      </c>
      <c r="B768" s="11"/>
      <c r="C768" s="27">
        <v>0</v>
      </c>
      <c r="D768" s="26">
        <v>0</v>
      </c>
      <c r="E768" s="26">
        <v>0</v>
      </c>
      <c r="F768" s="28">
        <v>2.4055900000000001</v>
      </c>
      <c r="G768" s="16" t="s">
        <v>696</v>
      </c>
      <c r="H768" s="11"/>
      <c r="I768" s="11" t="s">
        <v>235</v>
      </c>
      <c r="J768" s="11" t="s">
        <v>235</v>
      </c>
      <c r="K768" s="11" t="s">
        <v>235</v>
      </c>
      <c r="L768" s="11"/>
    </row>
    <row r="769" spans="1:12">
      <c r="A769" s="11" t="s">
        <v>967</v>
      </c>
      <c r="B769" s="11"/>
      <c r="C769" s="27">
        <v>0</v>
      </c>
      <c r="D769" s="26">
        <v>0</v>
      </c>
      <c r="E769" s="26">
        <v>0</v>
      </c>
      <c r="F769" s="28">
        <v>3.0188199999999998</v>
      </c>
      <c r="G769" s="11" t="s">
        <v>6</v>
      </c>
      <c r="H769" s="11"/>
      <c r="I769" s="11" t="s">
        <v>235</v>
      </c>
      <c r="J769" s="11" t="s">
        <v>235</v>
      </c>
      <c r="K769" s="11" t="s">
        <v>235</v>
      </c>
      <c r="L769" s="11"/>
    </row>
    <row r="770" spans="1:12">
      <c r="A770" s="11" t="s">
        <v>1873</v>
      </c>
      <c r="B770" s="18"/>
      <c r="C770" s="27">
        <v>1.5767899999999999</v>
      </c>
      <c r="D770" s="26">
        <v>1.6471899999999999</v>
      </c>
      <c r="E770" s="26">
        <v>0</v>
      </c>
      <c r="F770" s="28">
        <v>0</v>
      </c>
      <c r="G770" s="11"/>
      <c r="H770" s="11"/>
      <c r="I770" s="11" t="s">
        <v>1964</v>
      </c>
      <c r="J770" s="11" t="s">
        <v>1964</v>
      </c>
      <c r="K770" s="11" t="s">
        <v>1964</v>
      </c>
      <c r="L770" s="11"/>
    </row>
    <row r="771" spans="1:12">
      <c r="A771" s="11" t="s">
        <v>992</v>
      </c>
      <c r="B771" s="11" t="s">
        <v>1874</v>
      </c>
      <c r="C771" s="27">
        <v>0</v>
      </c>
      <c r="D771" s="26">
        <v>2.4179300000000001</v>
      </c>
      <c r="E771" s="26">
        <v>0</v>
      </c>
      <c r="F771" s="28">
        <v>0</v>
      </c>
      <c r="G771" s="16" t="s">
        <v>1004</v>
      </c>
      <c r="H771" s="11"/>
      <c r="I771" s="11" t="s">
        <v>235</v>
      </c>
      <c r="J771" s="11" t="s">
        <v>235</v>
      </c>
      <c r="K771" s="11" t="s">
        <v>235</v>
      </c>
      <c r="L771" s="11"/>
    </row>
    <row r="772" spans="1:12">
      <c r="A772" s="11" t="s">
        <v>1637</v>
      </c>
      <c r="B772" s="11"/>
      <c r="C772" s="27">
        <v>1.5621400000000001</v>
      </c>
      <c r="D772" s="26">
        <v>1.9753000000000001</v>
      </c>
      <c r="E772" s="26">
        <v>0</v>
      </c>
      <c r="F772" s="28">
        <v>1.67005</v>
      </c>
      <c r="G772" s="11" t="s">
        <v>6</v>
      </c>
      <c r="H772" s="11"/>
      <c r="I772" s="11" t="s">
        <v>235</v>
      </c>
      <c r="J772" s="11" t="s">
        <v>235</v>
      </c>
      <c r="K772" s="11" t="s">
        <v>235</v>
      </c>
      <c r="L772" s="11"/>
    </row>
    <row r="773" spans="1:12">
      <c r="A773" s="11" t="s">
        <v>1640</v>
      </c>
      <c r="B773" s="11"/>
      <c r="C773" s="27">
        <v>0</v>
      </c>
      <c r="D773" s="26">
        <v>0</v>
      </c>
      <c r="E773" s="26">
        <v>0</v>
      </c>
      <c r="F773" s="28">
        <v>1.5203599999999999</v>
      </c>
      <c r="G773" s="11"/>
      <c r="H773" s="11"/>
      <c r="I773" s="11" t="s">
        <v>235</v>
      </c>
      <c r="J773" s="11" t="s">
        <v>235</v>
      </c>
      <c r="K773" s="11" t="s">
        <v>235</v>
      </c>
      <c r="L773" s="11"/>
    </row>
    <row r="774" spans="1:12">
      <c r="A774" s="11" t="s">
        <v>996</v>
      </c>
      <c r="B774" s="11"/>
      <c r="C774" s="27">
        <v>0</v>
      </c>
      <c r="D774" s="26">
        <v>0</v>
      </c>
      <c r="E774" s="26">
        <v>-2.0423399999999998</v>
      </c>
      <c r="F774" s="28">
        <v>-3.2337500000000001</v>
      </c>
      <c r="G774" s="11" t="s">
        <v>6</v>
      </c>
      <c r="H774" s="11"/>
      <c r="I774" s="11" t="s">
        <v>235</v>
      </c>
      <c r="J774" s="11" t="s">
        <v>235</v>
      </c>
      <c r="K774" s="11" t="s">
        <v>235</v>
      </c>
      <c r="L774" s="11"/>
    </row>
    <row r="775" spans="1:12">
      <c r="A775" s="11" t="s">
        <v>994</v>
      </c>
      <c r="B775" s="11"/>
      <c r="C775" s="27">
        <v>0</v>
      </c>
      <c r="D775" s="26">
        <v>2.12846</v>
      </c>
      <c r="E775" s="26">
        <v>2.0909300000000002</v>
      </c>
      <c r="F775" s="28">
        <v>6.1659199999999998</v>
      </c>
      <c r="G775" s="11" t="s">
        <v>1016</v>
      </c>
      <c r="H775" s="11"/>
      <c r="I775" s="11" t="s">
        <v>235</v>
      </c>
      <c r="J775" s="11" t="s">
        <v>235</v>
      </c>
      <c r="K775" s="11" t="s">
        <v>235</v>
      </c>
      <c r="L775" s="11"/>
    </row>
    <row r="776" spans="1:12">
      <c r="A776" s="11" t="s">
        <v>993</v>
      </c>
      <c r="B776" s="11"/>
      <c r="C776" s="27">
        <v>2.93641</v>
      </c>
      <c r="D776" s="26">
        <v>2.8081999999999998</v>
      </c>
      <c r="E776" s="26">
        <v>2.55383</v>
      </c>
      <c r="F776" s="28">
        <v>0</v>
      </c>
      <c r="G776" s="11" t="s">
        <v>6</v>
      </c>
      <c r="H776" s="11"/>
      <c r="I776" s="11" t="s">
        <v>235</v>
      </c>
      <c r="J776" s="11" t="s">
        <v>235</v>
      </c>
      <c r="K776" s="11" t="s">
        <v>235</v>
      </c>
      <c r="L776" s="11"/>
    </row>
    <row r="777" spans="1:12">
      <c r="A777" s="11" t="s">
        <v>1648</v>
      </c>
      <c r="B777" s="11"/>
      <c r="C777" s="27">
        <v>0</v>
      </c>
      <c r="D777" s="26">
        <v>0</v>
      </c>
      <c r="E777" s="26">
        <v>0</v>
      </c>
      <c r="F777" s="28">
        <v>-1.5165599999999999</v>
      </c>
      <c r="G777" s="11" t="s">
        <v>6</v>
      </c>
      <c r="H777" s="11"/>
      <c r="I777" s="11" t="s">
        <v>235</v>
      </c>
      <c r="J777" s="11" t="s">
        <v>235</v>
      </c>
      <c r="K777" s="11" t="s">
        <v>235</v>
      </c>
      <c r="L777" s="11"/>
    </row>
    <row r="778" spans="1:12">
      <c r="A778" s="11" t="s">
        <v>1649</v>
      </c>
      <c r="B778" s="11"/>
      <c r="C778" s="27">
        <v>0</v>
      </c>
      <c r="D778" s="26">
        <v>0</v>
      </c>
      <c r="E778" s="26">
        <v>0</v>
      </c>
      <c r="F778" s="28">
        <v>-1.5165599999999999</v>
      </c>
      <c r="G778" s="11" t="s">
        <v>6</v>
      </c>
      <c r="H778" s="11"/>
      <c r="I778" s="11" t="s">
        <v>235</v>
      </c>
      <c r="J778" s="11" t="s">
        <v>235</v>
      </c>
      <c r="K778" s="11" t="s">
        <v>235</v>
      </c>
      <c r="L778" s="11"/>
    </row>
    <row r="779" spans="1:12">
      <c r="A779" s="11" t="s">
        <v>1650</v>
      </c>
      <c r="B779" s="11"/>
      <c r="C779" s="27">
        <v>0</v>
      </c>
      <c r="D779" s="26">
        <v>0</v>
      </c>
      <c r="E779" s="26">
        <v>0</v>
      </c>
      <c r="F779" s="28">
        <v>-1.65903</v>
      </c>
      <c r="G779" s="16" t="s">
        <v>2330</v>
      </c>
      <c r="H779" s="11"/>
      <c r="I779" s="11" t="s">
        <v>235</v>
      </c>
      <c r="J779" s="11" t="s">
        <v>235</v>
      </c>
      <c r="K779" s="11" t="s">
        <v>235</v>
      </c>
      <c r="L779" s="11"/>
    </row>
    <row r="780" spans="1:12" ht="16">
      <c r="A780" s="11" t="s">
        <v>1051</v>
      </c>
      <c r="B780" s="11" t="s">
        <v>1037</v>
      </c>
      <c r="C780" s="27">
        <v>2.2257799999999999</v>
      </c>
      <c r="D780" s="26">
        <v>2.1271499999999999</v>
      </c>
      <c r="E780" s="26">
        <v>2.3664200000000002</v>
      </c>
      <c r="F780" s="28">
        <v>2.7866</v>
      </c>
      <c r="G780" s="11" t="s">
        <v>1056</v>
      </c>
      <c r="H780" s="11" t="s">
        <v>2397</v>
      </c>
      <c r="I780" s="11" t="s">
        <v>235</v>
      </c>
      <c r="J780" s="11" t="s">
        <v>235</v>
      </c>
      <c r="K780" s="11" t="s">
        <v>235</v>
      </c>
      <c r="L780" s="11"/>
    </row>
    <row r="781" spans="1:12">
      <c r="A781" s="11" t="s">
        <v>1043</v>
      </c>
      <c r="B781" s="11"/>
      <c r="C781" s="27">
        <v>0</v>
      </c>
      <c r="D781" s="26">
        <v>2.4239600000000001</v>
      </c>
      <c r="E781" s="26">
        <v>2.69265</v>
      </c>
      <c r="F781" s="28">
        <v>3.2861600000000002</v>
      </c>
      <c r="G781" s="16" t="s">
        <v>1061</v>
      </c>
      <c r="H781" s="11"/>
      <c r="I781" s="11" t="s">
        <v>235</v>
      </c>
      <c r="J781" s="11" t="s">
        <v>235</v>
      </c>
      <c r="K781" s="11" t="s">
        <v>235</v>
      </c>
      <c r="L781" s="11"/>
    </row>
    <row r="782" spans="1:12">
      <c r="A782" s="11" t="s">
        <v>1081</v>
      </c>
      <c r="B782" s="11"/>
      <c r="C782" s="27">
        <v>0</v>
      </c>
      <c r="D782" s="26">
        <v>0</v>
      </c>
      <c r="E782" s="26">
        <v>0</v>
      </c>
      <c r="F782" s="28">
        <v>2.0228899999999999</v>
      </c>
      <c r="G782" s="11" t="s">
        <v>6</v>
      </c>
      <c r="H782" s="11"/>
      <c r="I782" s="11" t="s">
        <v>235</v>
      </c>
      <c r="J782" s="11" t="s">
        <v>235</v>
      </c>
      <c r="K782" s="11" t="s">
        <v>235</v>
      </c>
      <c r="L782" s="11"/>
    </row>
    <row r="783" spans="1:12">
      <c r="A783" s="11" t="s">
        <v>1655</v>
      </c>
      <c r="B783" s="11"/>
      <c r="C783" s="27">
        <v>0</v>
      </c>
      <c r="D783" s="26">
        <v>0</v>
      </c>
      <c r="E783" s="26">
        <v>0</v>
      </c>
      <c r="F783" s="28">
        <v>1.76654</v>
      </c>
      <c r="G783" s="11"/>
      <c r="H783" s="11"/>
      <c r="I783" s="11" t="s">
        <v>1964</v>
      </c>
      <c r="J783" s="11" t="s">
        <v>1964</v>
      </c>
      <c r="K783" s="11" t="s">
        <v>1964</v>
      </c>
      <c r="L783" s="11"/>
    </row>
    <row r="784" spans="1:12">
      <c r="A784" s="11" t="s">
        <v>1883</v>
      </c>
      <c r="B784" s="11" t="s">
        <v>1885</v>
      </c>
      <c r="C784" s="27">
        <v>0</v>
      </c>
      <c r="D784" s="26">
        <v>1.7282900000000001</v>
      </c>
      <c r="E784" s="26">
        <v>0</v>
      </c>
      <c r="F784" s="28">
        <v>0</v>
      </c>
      <c r="G784" s="16" t="s">
        <v>1140</v>
      </c>
      <c r="H784" s="11"/>
      <c r="I784" s="11" t="s">
        <v>1964</v>
      </c>
      <c r="J784" s="11" t="s">
        <v>1964</v>
      </c>
      <c r="K784" s="11" t="s">
        <v>1964</v>
      </c>
      <c r="L784" s="11"/>
    </row>
    <row r="785" spans="1:12">
      <c r="A785" s="11" t="s">
        <v>1884</v>
      </c>
      <c r="B785" s="11" t="s">
        <v>1886</v>
      </c>
      <c r="C785" s="27">
        <v>0</v>
      </c>
      <c r="D785" s="26">
        <v>1.8115699999999999</v>
      </c>
      <c r="E785" s="26">
        <v>0</v>
      </c>
      <c r="F785" s="28">
        <v>0</v>
      </c>
      <c r="G785" s="16" t="s">
        <v>2354</v>
      </c>
      <c r="H785" s="11"/>
      <c r="I785" s="11" t="s">
        <v>1964</v>
      </c>
      <c r="J785" s="11" t="s">
        <v>1964</v>
      </c>
      <c r="K785" s="11" t="s">
        <v>1964</v>
      </c>
      <c r="L785" s="11"/>
    </row>
    <row r="786" spans="1:12">
      <c r="A786" s="11" t="s">
        <v>1663</v>
      </c>
      <c r="B786" s="11"/>
      <c r="C786" s="27">
        <v>0</v>
      </c>
      <c r="D786" s="26">
        <v>0</v>
      </c>
      <c r="E786" s="26">
        <v>0</v>
      </c>
      <c r="F786" s="28">
        <v>-1.7026600000000001</v>
      </c>
      <c r="G786" s="11" t="s">
        <v>6</v>
      </c>
      <c r="H786" s="11"/>
      <c r="I786" s="11" t="s">
        <v>1964</v>
      </c>
      <c r="J786" s="11" t="s">
        <v>1964</v>
      </c>
      <c r="K786" s="11" t="s">
        <v>1964</v>
      </c>
      <c r="L786" s="11"/>
    </row>
    <row r="787" spans="1:12">
      <c r="A787" s="11" t="s">
        <v>1089</v>
      </c>
      <c r="B787" s="11"/>
      <c r="C787" s="27">
        <v>0</v>
      </c>
      <c r="D787" s="26">
        <v>0</v>
      </c>
      <c r="E787" s="26">
        <v>0</v>
      </c>
      <c r="F787" s="28">
        <v>-2.2762600000000002</v>
      </c>
      <c r="G787" s="16" t="s">
        <v>1097</v>
      </c>
      <c r="H787" s="11"/>
      <c r="I787" s="11" t="s">
        <v>235</v>
      </c>
      <c r="J787" s="11" t="s">
        <v>235</v>
      </c>
      <c r="K787" s="11" t="s">
        <v>235</v>
      </c>
      <c r="L787" s="11"/>
    </row>
    <row r="788" spans="1:12">
      <c r="A788" s="11" t="s">
        <v>1090</v>
      </c>
      <c r="B788" s="11"/>
      <c r="C788" s="27">
        <v>0</v>
      </c>
      <c r="D788" s="26">
        <v>-2.5148600000000001</v>
      </c>
      <c r="E788" s="26">
        <v>-2.81609</v>
      </c>
      <c r="F788" s="28">
        <v>-2.2397399999999998</v>
      </c>
      <c r="G788" s="16" t="s">
        <v>696</v>
      </c>
      <c r="H788" s="11"/>
      <c r="I788" s="11" t="s">
        <v>235</v>
      </c>
      <c r="J788" s="11" t="s">
        <v>235</v>
      </c>
      <c r="K788" s="11" t="s">
        <v>235</v>
      </c>
      <c r="L788" s="11"/>
    </row>
    <row r="789" spans="1:12">
      <c r="A789" s="11" t="s">
        <v>1669</v>
      </c>
      <c r="B789" s="11"/>
      <c r="C789" s="27">
        <v>0</v>
      </c>
      <c r="D789" s="26">
        <v>0</v>
      </c>
      <c r="E789" s="26">
        <v>0</v>
      </c>
      <c r="F789" s="28">
        <v>1.93018</v>
      </c>
      <c r="G789" s="11" t="s">
        <v>6</v>
      </c>
      <c r="H789" s="11"/>
      <c r="I789" s="11" t="s">
        <v>1964</v>
      </c>
      <c r="J789" s="11" t="s">
        <v>1964</v>
      </c>
      <c r="K789" s="11" t="s">
        <v>1964</v>
      </c>
      <c r="L789" s="11"/>
    </row>
    <row r="790" spans="1:12">
      <c r="A790" s="11" t="s">
        <v>1112</v>
      </c>
      <c r="B790" s="11" t="s">
        <v>1672</v>
      </c>
      <c r="C790" s="27">
        <v>0</v>
      </c>
      <c r="D790" s="26">
        <v>0</v>
      </c>
      <c r="E790" s="26">
        <v>0</v>
      </c>
      <c r="F790" s="28">
        <v>2.7859699999999998</v>
      </c>
      <c r="G790" s="16" t="s">
        <v>1139</v>
      </c>
      <c r="H790" s="11"/>
      <c r="I790" s="11" t="s">
        <v>235</v>
      </c>
      <c r="J790" s="11" t="s">
        <v>235</v>
      </c>
      <c r="K790" s="11" t="s">
        <v>235</v>
      </c>
      <c r="L790" s="11"/>
    </row>
    <row r="791" spans="1:12">
      <c r="A791" s="11" t="s">
        <v>1120</v>
      </c>
      <c r="B791" s="11" t="s">
        <v>1890</v>
      </c>
      <c r="C791" s="27">
        <v>0</v>
      </c>
      <c r="D791" s="26">
        <v>3.77555</v>
      </c>
      <c r="E791" s="26">
        <v>0</v>
      </c>
      <c r="F791" s="28">
        <v>0</v>
      </c>
      <c r="G791" s="16" t="s">
        <v>1140</v>
      </c>
      <c r="H791" s="11"/>
      <c r="I791" s="11" t="s">
        <v>235</v>
      </c>
      <c r="J791" s="11" t="s">
        <v>235</v>
      </c>
      <c r="K791" s="11" t="s">
        <v>235</v>
      </c>
      <c r="L791" s="11"/>
    </row>
    <row r="792" spans="1:12">
      <c r="A792" s="11" t="s">
        <v>1126</v>
      </c>
      <c r="B792" s="11"/>
      <c r="C792" s="27">
        <v>0</v>
      </c>
      <c r="D792" s="26">
        <v>0</v>
      </c>
      <c r="E792" s="26">
        <v>0</v>
      </c>
      <c r="F792" s="28">
        <v>2.4501200000000001</v>
      </c>
      <c r="G792" s="16" t="s">
        <v>696</v>
      </c>
      <c r="H792" s="11"/>
      <c r="I792" s="11" t="s">
        <v>235</v>
      </c>
      <c r="J792" s="11" t="s">
        <v>235</v>
      </c>
      <c r="K792" s="11" t="s">
        <v>235</v>
      </c>
      <c r="L792" s="11"/>
    </row>
    <row r="793" spans="1:12">
      <c r="A793" s="11" t="s">
        <v>1127</v>
      </c>
      <c r="B793" s="11"/>
      <c r="C793" s="27">
        <v>0</v>
      </c>
      <c r="D793" s="26">
        <v>0</v>
      </c>
      <c r="E793" s="26">
        <v>0</v>
      </c>
      <c r="F793" s="28">
        <v>-2.2372200000000002</v>
      </c>
      <c r="G793" s="11" t="s">
        <v>6</v>
      </c>
      <c r="H793" s="11"/>
      <c r="I793" s="11" t="s">
        <v>235</v>
      </c>
      <c r="J793" s="11" t="s">
        <v>235</v>
      </c>
      <c r="K793" s="11" t="s">
        <v>235</v>
      </c>
      <c r="L793" s="11"/>
    </row>
    <row r="794" spans="1:12">
      <c r="A794" s="11" t="s">
        <v>1128</v>
      </c>
      <c r="B794" s="11"/>
      <c r="C794" s="27">
        <v>-1.69398</v>
      </c>
      <c r="D794" s="26">
        <v>-2.3149600000000001</v>
      </c>
      <c r="E794" s="26">
        <v>-2.55199</v>
      </c>
      <c r="F794" s="28">
        <v>-3.05674</v>
      </c>
      <c r="G794" s="11" t="s">
        <v>6</v>
      </c>
      <c r="H794" s="11"/>
      <c r="I794" s="11" t="s">
        <v>235</v>
      </c>
      <c r="J794" s="11" t="s">
        <v>235</v>
      </c>
      <c r="K794" s="11" t="s">
        <v>235</v>
      </c>
      <c r="L794" s="11"/>
    </row>
    <row r="795" spans="1:12">
      <c r="A795" s="11" t="s">
        <v>1129</v>
      </c>
      <c r="B795" s="11"/>
      <c r="C795" s="27">
        <v>-1.69398</v>
      </c>
      <c r="D795" s="26">
        <v>-2.3149600000000001</v>
      </c>
      <c r="E795" s="26">
        <v>-2.55199</v>
      </c>
      <c r="F795" s="28">
        <v>-3.05674</v>
      </c>
      <c r="G795" s="11" t="s">
        <v>6</v>
      </c>
      <c r="H795" s="11"/>
      <c r="I795" s="11" t="s">
        <v>235</v>
      </c>
      <c r="J795" s="11" t="s">
        <v>235</v>
      </c>
      <c r="K795" s="11" t="s">
        <v>235</v>
      </c>
      <c r="L795" s="11"/>
    </row>
    <row r="796" spans="1:12">
      <c r="A796" s="11" t="s">
        <v>1130</v>
      </c>
      <c r="B796" s="11"/>
      <c r="C796" s="27">
        <v>0</v>
      </c>
      <c r="D796" s="26">
        <v>-1.54887</v>
      </c>
      <c r="E796" s="26">
        <v>-2.2237200000000001</v>
      </c>
      <c r="F796" s="28">
        <v>-3.6831499999999999</v>
      </c>
      <c r="G796" s="11" t="s">
        <v>6</v>
      </c>
      <c r="H796" s="11"/>
      <c r="I796" s="11" t="s">
        <v>235</v>
      </c>
      <c r="J796" s="11" t="s">
        <v>235</v>
      </c>
      <c r="K796" s="11" t="s">
        <v>235</v>
      </c>
      <c r="L796" s="11"/>
    </row>
    <row r="797" spans="1:12">
      <c r="A797" s="11" t="s">
        <v>1131</v>
      </c>
      <c r="B797" s="11"/>
      <c r="C797" s="27">
        <v>0</v>
      </c>
      <c r="D797" s="26">
        <v>0</v>
      </c>
      <c r="E797" s="26">
        <v>-2.0985399999999998</v>
      </c>
      <c r="F797" s="28">
        <v>-3.4913500000000002</v>
      </c>
      <c r="G797" s="11" t="s">
        <v>6</v>
      </c>
      <c r="H797" s="11"/>
      <c r="I797" s="11" t="s">
        <v>235</v>
      </c>
      <c r="J797" s="11" t="s">
        <v>235</v>
      </c>
      <c r="K797" s="11" t="s">
        <v>235</v>
      </c>
      <c r="L797" s="11"/>
    </row>
    <row r="798" spans="1:12">
      <c r="A798" s="11" t="s">
        <v>1132</v>
      </c>
      <c r="B798" s="11"/>
      <c r="C798" s="27">
        <v>0</v>
      </c>
      <c r="D798" s="26">
        <v>0</v>
      </c>
      <c r="E798" s="26">
        <v>-2.0985399999999998</v>
      </c>
      <c r="F798" s="28">
        <v>-3.4913500000000002</v>
      </c>
      <c r="G798" s="11" t="s">
        <v>6</v>
      </c>
      <c r="H798" s="11"/>
      <c r="I798" s="11" t="s">
        <v>235</v>
      </c>
      <c r="J798" s="11" t="s">
        <v>235</v>
      </c>
      <c r="K798" s="11" t="s">
        <v>235</v>
      </c>
      <c r="L798" s="11"/>
    </row>
    <row r="799" spans="1:12">
      <c r="A799" s="11" t="s">
        <v>1138</v>
      </c>
      <c r="B799" s="11"/>
      <c r="C799" s="27">
        <v>0</v>
      </c>
      <c r="D799" s="26">
        <v>-1.6793199999999999</v>
      </c>
      <c r="E799" s="26">
        <v>-2.04643</v>
      </c>
      <c r="F799" s="28">
        <v>-2.1636000000000002</v>
      </c>
      <c r="G799" s="16" t="s">
        <v>696</v>
      </c>
      <c r="H799" s="11"/>
      <c r="I799" s="11" t="s">
        <v>235</v>
      </c>
      <c r="J799" s="11" t="s">
        <v>235</v>
      </c>
      <c r="K799" s="11" t="s">
        <v>235</v>
      </c>
      <c r="L799" s="11"/>
    </row>
    <row r="800" spans="1:12">
      <c r="A800" s="11" t="s">
        <v>1675</v>
      </c>
      <c r="B800" s="11"/>
      <c r="C800" s="27">
        <v>0</v>
      </c>
      <c r="D800" s="26">
        <v>0</v>
      </c>
      <c r="E800" s="26">
        <v>-1.9569799999999999</v>
      </c>
      <c r="F800" s="28">
        <v>-1.7824199999999999</v>
      </c>
      <c r="G800" s="16" t="s">
        <v>2378</v>
      </c>
      <c r="H800" s="11"/>
      <c r="I800" s="11" t="s">
        <v>235</v>
      </c>
      <c r="J800" s="11" t="s">
        <v>235</v>
      </c>
      <c r="K800" s="11" t="s">
        <v>235</v>
      </c>
      <c r="L800" s="11"/>
    </row>
    <row r="801" spans="1:12">
      <c r="A801" s="11" t="s">
        <v>1176</v>
      </c>
      <c r="B801" s="11"/>
      <c r="C801" s="27">
        <v>0</v>
      </c>
      <c r="D801" s="26">
        <v>-1.74536</v>
      </c>
      <c r="E801" s="26">
        <v>-1.85439</v>
      </c>
      <c r="F801" s="28">
        <v>-2.3628200000000001</v>
      </c>
      <c r="G801" s="16" t="s">
        <v>6</v>
      </c>
      <c r="H801" s="11"/>
      <c r="I801" s="11" t="s">
        <v>235</v>
      </c>
      <c r="J801" s="11" t="s">
        <v>235</v>
      </c>
      <c r="K801" s="11" t="s">
        <v>235</v>
      </c>
      <c r="L801" s="11"/>
    </row>
    <row r="802" spans="1:12">
      <c r="A802" s="11" t="s">
        <v>1177</v>
      </c>
      <c r="B802" s="11"/>
      <c r="C802" s="27">
        <v>0</v>
      </c>
      <c r="D802" s="26">
        <v>-1.74536</v>
      </c>
      <c r="E802" s="26">
        <v>-1.85439</v>
      </c>
      <c r="F802" s="28">
        <v>-2.3628200000000001</v>
      </c>
      <c r="G802" s="16" t="s">
        <v>6</v>
      </c>
      <c r="H802" s="11"/>
      <c r="I802" s="11" t="s">
        <v>235</v>
      </c>
      <c r="J802" s="11" t="s">
        <v>235</v>
      </c>
      <c r="K802" s="11" t="s">
        <v>235</v>
      </c>
      <c r="L802" s="11"/>
    </row>
    <row r="803" spans="1:12">
      <c r="A803" s="11" t="s">
        <v>1234</v>
      </c>
      <c r="B803" s="11"/>
      <c r="C803" s="27">
        <v>0</v>
      </c>
      <c r="D803" s="26">
        <v>1.8118099999999999</v>
      </c>
      <c r="E803" s="26">
        <v>2.3107600000000001</v>
      </c>
      <c r="F803" s="28">
        <v>2.3451399999999998</v>
      </c>
      <c r="G803" s="11" t="s">
        <v>6</v>
      </c>
      <c r="H803" s="11"/>
      <c r="I803" s="11" t="s">
        <v>235</v>
      </c>
      <c r="J803" s="11" t="s">
        <v>235</v>
      </c>
      <c r="K803" s="11" t="s">
        <v>235</v>
      </c>
      <c r="L803" s="11"/>
    </row>
    <row r="804" spans="1:12">
      <c r="A804" s="11" t="s">
        <v>1235</v>
      </c>
      <c r="B804" s="11"/>
      <c r="C804" s="27">
        <v>0</v>
      </c>
      <c r="D804" s="26">
        <v>-2.04216</v>
      </c>
      <c r="E804" s="26">
        <v>-3.7358500000000001</v>
      </c>
      <c r="F804" s="28">
        <v>-2.8619599999999998</v>
      </c>
      <c r="G804" s="11" t="s">
        <v>6</v>
      </c>
      <c r="H804" s="11"/>
      <c r="I804" s="11" t="s">
        <v>235</v>
      </c>
      <c r="J804" s="11" t="s">
        <v>235</v>
      </c>
      <c r="K804" s="11" t="s">
        <v>235</v>
      </c>
      <c r="L804" s="11"/>
    </row>
    <row r="805" spans="1:12">
      <c r="A805" s="11" t="s">
        <v>1679</v>
      </c>
      <c r="B805" s="11"/>
      <c r="C805" s="27">
        <v>0</v>
      </c>
      <c r="D805" s="26">
        <v>0</v>
      </c>
      <c r="E805" s="26">
        <v>-1.61364</v>
      </c>
      <c r="F805" s="28">
        <v>-1.6042700000000001</v>
      </c>
      <c r="G805" s="16" t="s">
        <v>2382</v>
      </c>
      <c r="H805" s="11"/>
      <c r="I805" s="11" t="s">
        <v>235</v>
      </c>
      <c r="J805" s="11" t="s">
        <v>235</v>
      </c>
      <c r="K805" s="11" t="s">
        <v>235</v>
      </c>
      <c r="L805" s="11" t="s">
        <v>476</v>
      </c>
    </row>
    <row r="806" spans="1:12">
      <c r="A806" s="11" t="s">
        <v>1236</v>
      </c>
      <c r="B806" s="11"/>
      <c r="C806" s="27">
        <v>0</v>
      </c>
      <c r="D806" s="26">
        <v>-1.7429300000000001</v>
      </c>
      <c r="E806" s="26">
        <v>-1.90368</v>
      </c>
      <c r="F806" s="28">
        <v>-2.0430999999999999</v>
      </c>
      <c r="G806" s="11" t="s">
        <v>6</v>
      </c>
      <c r="H806" s="11"/>
      <c r="I806" s="11" t="s">
        <v>235</v>
      </c>
      <c r="J806" s="11" t="s">
        <v>235</v>
      </c>
      <c r="K806" s="11" t="s">
        <v>235</v>
      </c>
      <c r="L806" s="11"/>
    </row>
    <row r="807" spans="1:12">
      <c r="A807" s="11" t="s">
        <v>1680</v>
      </c>
      <c r="B807" s="11"/>
      <c r="C807" s="27">
        <v>0</v>
      </c>
      <c r="D807" s="26">
        <v>0</v>
      </c>
      <c r="E807" s="26">
        <v>0</v>
      </c>
      <c r="F807" s="28">
        <v>-1.8378399999999999</v>
      </c>
      <c r="G807" s="11" t="s">
        <v>6</v>
      </c>
      <c r="H807" s="11"/>
      <c r="I807" s="11" t="s">
        <v>235</v>
      </c>
      <c r="J807" s="11" t="s">
        <v>235</v>
      </c>
      <c r="K807" s="11" t="s">
        <v>235</v>
      </c>
      <c r="L807" s="11"/>
    </row>
    <row r="808" spans="1:12">
      <c r="A808" s="11" t="s">
        <v>1684</v>
      </c>
      <c r="B808" s="11"/>
      <c r="C808" s="27">
        <v>0</v>
      </c>
      <c r="D808" s="26">
        <v>0</v>
      </c>
      <c r="E808" s="26">
        <v>0</v>
      </c>
      <c r="F808" s="28">
        <v>-1.84904</v>
      </c>
      <c r="G808" s="11" t="s">
        <v>6</v>
      </c>
      <c r="H808" s="11"/>
      <c r="I808" s="11" t="s">
        <v>235</v>
      </c>
      <c r="J808" s="11" t="s">
        <v>235</v>
      </c>
      <c r="K808" s="11" t="s">
        <v>235</v>
      </c>
      <c r="L808" s="11"/>
    </row>
    <row r="809" spans="1:12">
      <c r="A809" s="11" t="s">
        <v>1284</v>
      </c>
      <c r="B809" s="11"/>
      <c r="C809" s="27">
        <v>0</v>
      </c>
      <c r="D809" s="26">
        <v>0</v>
      </c>
      <c r="E809" s="26">
        <v>0</v>
      </c>
      <c r="F809" s="28">
        <v>4.3360900000000004</v>
      </c>
      <c r="G809" s="16" t="s">
        <v>696</v>
      </c>
      <c r="H809" s="11"/>
      <c r="I809" s="11" t="s">
        <v>235</v>
      </c>
      <c r="J809" s="11" t="s">
        <v>235</v>
      </c>
      <c r="K809" s="11" t="s">
        <v>235</v>
      </c>
      <c r="L809" s="11"/>
    </row>
    <row r="810" spans="1:12">
      <c r="A810" s="11" t="s">
        <v>1340</v>
      </c>
      <c r="B810" s="11"/>
      <c r="C810" s="27">
        <v>0</v>
      </c>
      <c r="D810" s="26">
        <v>0</v>
      </c>
      <c r="E810" s="26">
        <v>0</v>
      </c>
      <c r="F810" s="28">
        <v>3.5674600000000001</v>
      </c>
      <c r="G810" s="16" t="s">
        <v>2396</v>
      </c>
      <c r="H810" s="11"/>
      <c r="I810" s="11" t="s">
        <v>235</v>
      </c>
      <c r="J810" s="11" t="s">
        <v>235</v>
      </c>
      <c r="K810" s="11" t="s">
        <v>235</v>
      </c>
      <c r="L810" s="11"/>
    </row>
    <row r="811" spans="1:12">
      <c r="A811" s="11" t="s">
        <v>1341</v>
      </c>
      <c r="B811" s="11"/>
      <c r="C811" s="27">
        <v>0</v>
      </c>
      <c r="D811" s="26">
        <v>0</v>
      </c>
      <c r="E811" s="26">
        <v>0</v>
      </c>
      <c r="F811" s="28">
        <v>-2.0736400000000001</v>
      </c>
      <c r="G811" s="16" t="s">
        <v>6</v>
      </c>
      <c r="H811" s="11"/>
      <c r="I811" s="11" t="s">
        <v>235</v>
      </c>
      <c r="J811" s="11" t="s">
        <v>235</v>
      </c>
      <c r="K811" s="11" t="s">
        <v>235</v>
      </c>
      <c r="L811" s="11"/>
    </row>
    <row r="812" spans="1:12">
      <c r="A812" s="11" t="s">
        <v>1689</v>
      </c>
      <c r="B812" s="11"/>
      <c r="C812" s="27">
        <v>0</v>
      </c>
      <c r="D812" s="26">
        <v>0</v>
      </c>
      <c r="E812" s="26">
        <v>0</v>
      </c>
      <c r="F812" s="28">
        <v>-1.9980599999999999</v>
      </c>
      <c r="G812" s="16" t="s">
        <v>6</v>
      </c>
      <c r="H812" s="11"/>
      <c r="I812" s="11" t="s">
        <v>235</v>
      </c>
      <c r="J812" s="11" t="s">
        <v>235</v>
      </c>
      <c r="K812" s="11" t="s">
        <v>235</v>
      </c>
      <c r="L812" s="11"/>
    </row>
    <row r="813" spans="1:12">
      <c r="A813" s="13" t="s">
        <v>1343</v>
      </c>
      <c r="B813" s="11"/>
      <c r="C813" s="27">
        <v>2.6124299999999998</v>
      </c>
      <c r="D813" s="26">
        <v>2.14608</v>
      </c>
      <c r="E813" s="26">
        <v>1.77271</v>
      </c>
      <c r="F813" s="28">
        <v>0</v>
      </c>
      <c r="G813" s="16" t="s">
        <v>1349</v>
      </c>
      <c r="H813" s="11"/>
      <c r="I813" s="11" t="s">
        <v>235</v>
      </c>
      <c r="J813" s="11" t="s">
        <v>235</v>
      </c>
      <c r="K813" s="11" t="s">
        <v>235</v>
      </c>
      <c r="L813" s="11"/>
    </row>
  </sheetData>
  <sortState ref="B2:N813">
    <sortCondition ref="K2:K813"/>
    <sortCondition ref="B2:B813"/>
  </sortState>
  <conditionalFormatting sqref="C1:F1048576">
    <cfRule type="colorScale" priority="2">
      <colorScale>
        <cfvo type="min"/>
        <cfvo type="num" val="0"/>
        <cfvo type="max"/>
        <color rgb="FFFF0000"/>
        <color theme="1"/>
        <color rgb="FF00B050"/>
      </colorScale>
    </cfRule>
  </conditionalFormatting>
  <conditionalFormatting sqref="C2:F813">
    <cfRule type="colorScale" priority="1">
      <colorScale>
        <cfvo type="num" val="-7"/>
        <cfvo type="num" val="0"/>
        <cfvo type="num" val="7"/>
        <color rgb="FFFF0000"/>
        <color theme="1"/>
        <color rgb="FF00B050"/>
      </colorScale>
    </cfRule>
  </conditionalFormatting>
  <hyperlinks>
    <hyperlink ref="A180" r:id="rId1" display="http://www.genome.jp/dbget-bin/www_bget?rce:RC1_0706"/>
    <hyperlink ref="A181" r:id="rId2" display="http://www.genome.jp/dbget-bin/www_bget?rce:RC1_0706"/>
    <hyperlink ref="A182" r:id="rId3" display="http://www.genome.jp/dbget-bin/www_bget?rce:RC1_0709"/>
    <hyperlink ref="A183" r:id="rId4" display="http://www.genome.jp/dbget-bin/www_bget?rce:RC1_0734"/>
    <hyperlink ref="A627" r:id="rId5" display="http://www.genome.jp/dbget-bin/www_bget?rce:RC1_1011"/>
    <hyperlink ref="A186" r:id="rId6" display="http://www.genome.jp/dbget-bin/www_bget?rce:RC1_1573"/>
    <hyperlink ref="A187" r:id="rId7" display="http://www.genome.jp/dbget-bin/www_bget?rce:RC1_1573"/>
    <hyperlink ref="A721" r:id="rId8" display="http://www.genome.jp/dbget-bin/www_bget?rce:RC1_1962"/>
    <hyperlink ref="A722" r:id="rId9" display="http://www.genome.jp/dbget-bin/www_bget?rce:RC1_1962"/>
    <hyperlink ref="A118" r:id="rId10" display="http://www.genome.jp/dbget-bin/www_bget?rce:RC1_2091"/>
    <hyperlink ref="A22" r:id="rId11" display="http://www.genome.jp/dbget-bin/www_bget?rce:RC1_2102"/>
    <hyperlink ref="A120" r:id="rId12" display="http://www.genome.jp/dbget-bin/www_bget?rce:RC1_2370"/>
    <hyperlink ref="A68" r:id="rId13" display="http://www.genome.jp/dbget-bin/www_bget?rce:RC1_3102"/>
    <hyperlink ref="A37" r:id="rId14" display="http://www.genome.jp/dbget-bin/www_bget?rce:RC1_3696"/>
    <hyperlink ref="A40" r:id="rId15" display="http://www.genome.jp/dbget-bin/www_bget?rce:RC1_4035"/>
    <hyperlink ref="H2" r:id="rId16" location="show=genes" display="http://www.ncbi.nlm.nih.gov/biosystems/75966?Sel=geneid:7004896 - show=genes"/>
    <hyperlink ref="H16:H18" r:id="rId17" location="show=genes" display="http://www.ncbi.nlm.nih.gov/biosystems/75966?Sel=geneid:7004896 - show=genes"/>
    <hyperlink ref="H585" r:id="rId18" location="show=genes" display="http://www.ncbi.nlm.nih.gov/biosystems/560957?Sel=geneid:7004906 - show=genes"/>
    <hyperlink ref="H79" r:id="rId19" location="show=genes" display="http://www.ncbi.nlm.nih.gov/biosystems/383?Sel=geneid:7004914 - show=genes"/>
    <hyperlink ref="H81" r:id="rId20" location="show=genes" display="https://www.ncbi.nlm.nih.gov/biosystems/75979?Sel=geneid:7005029 - show=genes"/>
    <hyperlink ref="H649" r:id="rId21" location="show=genes" display="http://www.ncbi.nlm.nih.gov/biosystems/76019?Sel=geneid:7005087 - show=genes"/>
    <hyperlink ref="H132" r:id="rId22" location="show=genes" display="http://www.ncbi.nlm.nih.gov/biosystems/75973?Sel=geneid:7005154 - show=genes"/>
    <hyperlink ref="H133" r:id="rId23" location="show=genes" display="http://www.ncbi.nlm.nih.gov/biosystems/296?Sel=geneid:7005169 - show=genes"/>
    <hyperlink ref="H10" r:id="rId24" location="show=genes" display="http://www.ncbi.nlm.nih.gov/biosystems/76044?Sel=geneid:7005233 - show=genes"/>
    <hyperlink ref="H138" r:id="rId25" location="show=genes" display="http://www.ncbi.nlm.nih.gov/biosystems/816097?Sel=geneid:7005322 - show=genes"/>
    <hyperlink ref="H250" r:id="rId26" location="show=genes" display="http://www.ncbi.nlm.nih.gov/biosystems/359?Sel=geneid:7005380 - show=genes"/>
    <hyperlink ref="H255" r:id="rId27" location="show=genes" display="http://www.ncbi.nlm.nih.gov/biosystems/76014?Sel=geneid:7005391 - show=genes"/>
    <hyperlink ref="H47" r:id="rId28" location="show=genes" display="http://www.ncbi.nlm.nih.gov/biosystems/100924?Sel=geneid:7005537 - show=genes"/>
    <hyperlink ref="H12" r:id="rId29" location="show=genes" display="http://www.ncbi.nlm.nih.gov/biosystems/76044?Sel=geneid:7005556 - show=genes"/>
    <hyperlink ref="H13" r:id="rId30" location="show=genes" display="http://www.ncbi.nlm.nih.gov/biosystems/76044?Sel=geneid:7005556 - show=genes"/>
    <hyperlink ref="H48" r:id="rId31" location="show=genes" display="http://www.ncbi.nlm.nih.gov/biosystems/432929?Sel=geneid:7005788 - show=genes"/>
    <hyperlink ref="H303" r:id="rId32" display="http://www.springerreference.com/docs/link/2101204.html?s=341777&amp;t=posttranslational+modification"/>
    <hyperlink ref="H83" r:id="rId33" location="show=genes" display="http://www.ncbi.nlm.nih.gov/biosystems/75980?Sel=geneid:7006293 - show=genes"/>
    <hyperlink ref="H84" r:id="rId34" location="show=genes" display="http://www.ncbi.nlm.nih.gov/biosystems/75980?Sel=geneid:7006294 - show=genes"/>
    <hyperlink ref="H506" r:id="rId35" location="show=genes" display="http://www.ncbi.nlm.nih.gov/biosystems/76017?Sel=geneid:7006295 - show=genes"/>
    <hyperlink ref="H52" r:id="rId36" location="show=genes" display="http://www.ncbi.nlm.nih.gov/biosystems/337?Sel=geneid:7006357 - show=genes"/>
    <hyperlink ref="H145" r:id="rId37" location="show=genes" display="http://www.ncbi.nlm.nih.gov/biosystems/76050?Sel=geneid:7006504 - show=genes"/>
    <hyperlink ref="A117" r:id="rId38" display="http://www.genome.jp/dbget-bin/www_bget?rce:RC1_1989"/>
    <hyperlink ref="H151" r:id="rId39" location="show=genes" display="http://www.ncbi.nlm.nih.gov/biosystems/296?Sel=geneid:7006910 - show=genes"/>
    <hyperlink ref="H152" r:id="rId40" location="show=genes" display="http://www.ncbi.nlm.nih.gov/biosystems/76019?Sel=geneid:7007104 - show=genes"/>
    <hyperlink ref="H101" r:id="rId41" location="show=genes" display="http://www.ncbi.nlm.nih.gov/biosystems/289?Sel=geneid:7007118 - show=genes"/>
    <hyperlink ref="H374" r:id="rId42" location="show=genes" display="http://www.ncbi.nlm.nih.gov/biosystems/75993?Sel=geneid:7007278 - show=genes"/>
    <hyperlink ref="H62" r:id="rId43" location="show=genes" display="http://www.ncbi.nlm.nih.gov/biosystems/75993?Sel=geneid:7007276 - show=genes"/>
    <hyperlink ref="H310" r:id="rId44" location="show=genes" display="http://www.ncbi.nlm.nih.gov/biosystems/117071?Sel=geneid:7007363 - show=genes"/>
    <hyperlink ref="H636" r:id="rId45" location="show=genes" display="http://www.ncbi.nlm.nih.gov/biosystems/76051?Sel=geneid:7007496 - show=genes"/>
    <hyperlink ref="H631" r:id="rId46" location="show=genes" display="http://www.ncbi.nlm.nih.gov/biosystems/596769?Sel=geneid:7007502 - show=genes"/>
    <hyperlink ref="H754" r:id="rId47" location="show=genes" display="http://www.ncbi.nlm.nih.gov/biosystems/76047?Sel=geneid:7008471 - show=genes"/>
    <hyperlink ref="H755" r:id="rId48" location="show=genes" display="http://www.ncbi.nlm.nih.gov/biosystems/76047?Sel=geneid:7008471 - show=genes"/>
    <hyperlink ref="H66" r:id="rId49" location="show=genes" display="http://www.ncbi.nlm.nih.gov/biosystems/75995?Sel=geneid:7007548 - show=genes"/>
    <hyperlink ref="H69" r:id="rId50" location="show=genes" display="http://www.ncbi.nlm.nih.gov/biosystems/100924?Sel=geneid:7007961 - show=genes"/>
    <hyperlink ref="H312" r:id="rId51" location="show=genes" display="http://www.ncbi.nlm.nih.gov/biosystems/100924?Sel=geneid:7007961 - show=genes"/>
    <hyperlink ref="H70" r:id="rId52" location="show=genes" display="http://www.ncbi.nlm.nih.gov/biosystems/100924?Sel=geneid:7007961 - show=genes"/>
    <hyperlink ref="H32" r:id="rId53" tooltip="Oxidoreductase" display="http://en.wikipedia.org/wiki/Oxidoreductase"/>
    <hyperlink ref="H435" r:id="rId54" location="show=genes" display="http://www.ncbi.nlm.nih.gov/biosystems/76044?Sel=geneid:7008024 - show=genes"/>
    <hyperlink ref="H72" r:id="rId55" location="show=genes" display="http://www.ncbi.nlm.nih.gov/biosystems/75994?Sel=geneid:7008112 - show=genes"/>
    <hyperlink ref="H73" r:id="rId56" location="show=genes" display="http://www.ncbi.nlm.nih.gov/biosystems/75994?Sel=geneid:7008112 - show=genes"/>
    <hyperlink ref="H104" r:id="rId57" location="show=genes" display="http://www.ncbi.nlm.nih.gov/biosystems/76051?Sel=geneid:7008496 - show=genes"/>
    <hyperlink ref="H105" r:id="rId58" location="show=genes" display="http://www.ncbi.nlm.nih.gov/biosystems/76051?Sel=geneid:7008496 - show=genes"/>
    <hyperlink ref="H107" r:id="rId59" location="show=genes" display="http://www.ncbi.nlm.nih.gov/biosystems/76051?Sel=geneid:7008499 - show=genes"/>
    <hyperlink ref="H349" r:id="rId60" location="show=genes" display="http://www.ncbi.nlm.nih.gov/biosystems/76044?Sel=geneid:7008592 - show=genes"/>
    <hyperlink ref="H127" r:id="rId61" location="show=genes" display="http://www.ncbi.nlm.nih.gov/biosystems/76040?Sel=geneid:7008607 - show=genes"/>
    <hyperlink ref="H359" r:id="rId62" location="show=genes" display="http://www.ncbi.nlm.nih.gov/biosystems/432990?Sel=geneid:7008626 - show=genes"/>
    <hyperlink ref="H358" r:id="rId63" location="show=genes" display="http://www.ncbi.nlm.nih.gov/biosystems/432990?Sel=geneid:7008626 - show=genes"/>
    <hyperlink ref="H76" r:id="rId64" location="show=genes" display="http://www.ncbi.nlm.nih.gov/biosystems/318?Sel=geneid:7008726 - show=genes"/>
    <hyperlink ref="H77" r:id="rId65" location="show=genes" display="http://www.ncbi.nlm.nih.gov/biosystems/318?Sel=geneid:7008726 - show=genes"/>
    <hyperlink ref="H287" r:id="rId66" location="show=genes" display="http://www.ncbi.nlm.nih.gov/biosystems/76006?Sel=geneid:7008761 - show=genes"/>
    <hyperlink ref="H379" r:id="rId67" location="show=genes" display="http://www.ncbi.nlm.nih.gov/biosystems/76006?Sel=geneid:7008761 - show=genes"/>
  </hyperlinks>
  <pageMargins left="0.7" right="0.7" top="0.75" bottom="0.75" header="0.3" footer="0.3"/>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7"/>
  <sheetViews>
    <sheetView topLeftCell="A78" workbookViewId="0">
      <selection activeCell="M143" sqref="M143"/>
    </sheetView>
  </sheetViews>
  <sheetFormatPr baseColWidth="10" defaultColWidth="8.83203125" defaultRowHeight="14" x14ac:dyDescent="0"/>
  <cols>
    <col min="1" max="1" width="18.83203125" customWidth="1"/>
    <col min="12" max="12" width="37.8320312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4" t="s">
        <v>26</v>
      </c>
      <c r="B3" s="4"/>
      <c r="C3" s="27">
        <v>2.94096</v>
      </c>
      <c r="D3" s="27">
        <v>4.3964299999999996</v>
      </c>
      <c r="E3" s="27">
        <v>2.92421</v>
      </c>
      <c r="F3" s="27">
        <v>2.58263</v>
      </c>
      <c r="G3" s="4" t="s">
        <v>27</v>
      </c>
      <c r="H3" s="4" t="s">
        <v>28</v>
      </c>
      <c r="I3" s="2" t="s">
        <v>1364</v>
      </c>
      <c r="J3" s="4" t="s">
        <v>29</v>
      </c>
      <c r="K3" s="4" t="s">
        <v>1396</v>
      </c>
      <c r="L3" t="s">
        <v>1378</v>
      </c>
      <c r="M3" s="4" t="s">
        <v>476</v>
      </c>
    </row>
    <row r="4" spans="1:13">
      <c r="A4" s="5" t="s">
        <v>113</v>
      </c>
      <c r="B4" s="5" t="s">
        <v>114</v>
      </c>
      <c r="C4" s="27">
        <v>0</v>
      </c>
      <c r="D4" s="27">
        <v>0</v>
      </c>
      <c r="E4" s="27">
        <v>3.19984</v>
      </c>
      <c r="F4" s="27">
        <v>3.4794299999999998</v>
      </c>
      <c r="G4" s="4" t="s">
        <v>115</v>
      </c>
      <c r="H4" s="4"/>
      <c r="I4" s="4" t="s">
        <v>116</v>
      </c>
      <c r="J4" s="4" t="s">
        <v>117</v>
      </c>
      <c r="K4" s="4" t="s">
        <v>1396</v>
      </c>
      <c r="L4" t="s">
        <v>1378</v>
      </c>
      <c r="M4" s="4"/>
    </row>
    <row r="5" spans="1:13">
      <c r="A5" s="5" t="s">
        <v>149</v>
      </c>
      <c r="B5" s="4"/>
      <c r="C5" s="27">
        <v>0</v>
      </c>
      <c r="D5" s="27">
        <v>0</v>
      </c>
      <c r="E5" s="27">
        <v>0</v>
      </c>
      <c r="F5" s="27">
        <v>-2.0545599999999999</v>
      </c>
      <c r="G5" s="4" t="s">
        <v>150</v>
      </c>
      <c r="H5" s="4"/>
      <c r="I5" s="4" t="s">
        <v>152</v>
      </c>
      <c r="J5" s="4" t="s">
        <v>153</v>
      </c>
      <c r="K5" s="4" t="s">
        <v>1396</v>
      </c>
      <c r="L5" t="s">
        <v>1378</v>
      </c>
      <c r="M5" s="4"/>
    </row>
    <row r="6" spans="1:13">
      <c r="A6" s="5" t="s">
        <v>151</v>
      </c>
      <c r="B6" s="4"/>
      <c r="C6" s="27">
        <v>4.82592</v>
      </c>
      <c r="D6" s="27">
        <v>5.0843800000000003</v>
      </c>
      <c r="E6" s="27">
        <v>5.0264100000000003</v>
      </c>
      <c r="F6" s="27">
        <v>3.2802199999999999</v>
      </c>
      <c r="G6" s="4" t="s">
        <v>150</v>
      </c>
      <c r="H6" s="4"/>
      <c r="I6" s="4" t="s">
        <v>152</v>
      </c>
      <c r="J6" s="4" t="s">
        <v>153</v>
      </c>
      <c r="K6" s="4" t="s">
        <v>1396</v>
      </c>
      <c r="L6" t="s">
        <v>1378</v>
      </c>
      <c r="M6" s="4"/>
    </row>
    <row r="7" spans="1:13">
      <c r="A7" s="5" t="s">
        <v>159</v>
      </c>
      <c r="B7" s="5" t="s">
        <v>161</v>
      </c>
      <c r="C7" s="27">
        <v>0</v>
      </c>
      <c r="D7" s="27">
        <v>0</v>
      </c>
      <c r="E7" s="27">
        <v>0</v>
      </c>
      <c r="F7" s="27">
        <v>2.4855100000000001</v>
      </c>
      <c r="G7" s="4" t="s">
        <v>160</v>
      </c>
      <c r="H7" s="4"/>
      <c r="I7" s="4" t="s">
        <v>168</v>
      </c>
      <c r="J7" s="4" t="s">
        <v>160</v>
      </c>
      <c r="K7" s="4" t="s">
        <v>1396</v>
      </c>
      <c r="L7" t="s">
        <v>1378</v>
      </c>
      <c r="M7" s="4"/>
    </row>
    <row r="8" spans="1:13">
      <c r="A8" s="5" t="s">
        <v>212</v>
      </c>
      <c r="B8" s="4"/>
      <c r="C8" s="27">
        <v>0</v>
      </c>
      <c r="D8" s="27">
        <v>0</v>
      </c>
      <c r="E8" s="27">
        <v>0</v>
      </c>
      <c r="F8" s="27">
        <v>-2.1257899999999998</v>
      </c>
      <c r="G8" s="4" t="s">
        <v>214</v>
      </c>
      <c r="H8" s="4"/>
      <c r="I8" s="4" t="s">
        <v>216</v>
      </c>
      <c r="J8" s="4" t="s">
        <v>214</v>
      </c>
      <c r="K8" s="4" t="s">
        <v>1396</v>
      </c>
      <c r="L8" t="s">
        <v>1378</v>
      </c>
      <c r="M8" s="4"/>
    </row>
    <row r="9" spans="1:13">
      <c r="A9" s="5" t="s">
        <v>317</v>
      </c>
      <c r="B9" s="4"/>
      <c r="C9" s="27">
        <v>0</v>
      </c>
      <c r="D9" s="27">
        <v>0</v>
      </c>
      <c r="E9" s="27">
        <v>0</v>
      </c>
      <c r="F9" s="27">
        <v>-2.01702</v>
      </c>
      <c r="G9" s="4" t="s">
        <v>150</v>
      </c>
      <c r="H9" s="4"/>
      <c r="I9" s="4" t="s">
        <v>152</v>
      </c>
      <c r="J9" s="4" t="s">
        <v>153</v>
      </c>
      <c r="K9" s="4" t="s">
        <v>1396</v>
      </c>
      <c r="L9" t="s">
        <v>1378</v>
      </c>
      <c r="M9" s="4" t="s">
        <v>516</v>
      </c>
    </row>
    <row r="10" spans="1:13">
      <c r="A10" s="4" t="s">
        <v>593</v>
      </c>
      <c r="B10" s="5" t="s">
        <v>590</v>
      </c>
      <c r="C10" s="27">
        <v>0</v>
      </c>
      <c r="D10" s="27">
        <v>0</v>
      </c>
      <c r="E10" s="27">
        <v>0</v>
      </c>
      <c r="F10" s="27">
        <v>3.8287</v>
      </c>
      <c r="G10" s="4" t="s">
        <v>601</v>
      </c>
      <c r="H10" s="4"/>
      <c r="I10" s="4" t="s">
        <v>611</v>
      </c>
      <c r="J10" s="4" t="s">
        <v>612</v>
      </c>
      <c r="K10" s="4" t="s">
        <v>1396</v>
      </c>
      <c r="L10" t="s">
        <v>1378</v>
      </c>
      <c r="M10" s="4"/>
    </row>
    <row r="11" spans="1:13">
      <c r="A11" s="4" t="s">
        <v>687</v>
      </c>
      <c r="B11" s="5" t="s">
        <v>690</v>
      </c>
      <c r="C11" s="27">
        <v>0</v>
      </c>
      <c r="D11" s="27">
        <v>0</v>
      </c>
      <c r="E11" s="27">
        <v>0</v>
      </c>
      <c r="F11" s="27">
        <v>2.6478799999999998</v>
      </c>
      <c r="G11" s="4" t="s">
        <v>700</v>
      </c>
      <c r="H11" s="4"/>
      <c r="I11" s="4" t="s">
        <v>703</v>
      </c>
      <c r="J11" s="4" t="s">
        <v>704</v>
      </c>
      <c r="K11" s="4" t="s">
        <v>1396</v>
      </c>
      <c r="L11" t="s">
        <v>1378</v>
      </c>
      <c r="M11" s="4"/>
    </row>
    <row r="12" spans="1:13">
      <c r="A12" s="5" t="s">
        <v>695</v>
      </c>
      <c r="B12" s="4"/>
      <c r="C12" s="27">
        <v>0</v>
      </c>
      <c r="D12" s="27">
        <v>0</v>
      </c>
      <c r="E12" s="27">
        <v>0</v>
      </c>
      <c r="F12" s="27">
        <v>-3.44285</v>
      </c>
      <c r="G12" s="9" t="s">
        <v>711</v>
      </c>
      <c r="H12" s="4"/>
      <c r="I12" s="4" t="s">
        <v>712</v>
      </c>
      <c r="J12" s="4" t="s">
        <v>713</v>
      </c>
      <c r="K12" s="4" t="s">
        <v>1396</v>
      </c>
      <c r="L12" t="s">
        <v>1378</v>
      </c>
      <c r="M12" s="4" t="s">
        <v>476</v>
      </c>
    </row>
    <row r="13" spans="1:13">
      <c r="A13" s="4" t="s">
        <v>715</v>
      </c>
      <c r="B13" s="4" t="s">
        <v>716</v>
      </c>
      <c r="C13" s="27">
        <v>0</v>
      </c>
      <c r="D13" s="27">
        <v>0</v>
      </c>
      <c r="E13" s="27">
        <v>0</v>
      </c>
      <c r="F13" s="27">
        <v>-3.1952500000000001</v>
      </c>
      <c r="G13" s="4" t="s">
        <v>719</v>
      </c>
      <c r="H13" s="4"/>
      <c r="I13" s="4" t="s">
        <v>723</v>
      </c>
      <c r="J13" s="4" t="s">
        <v>719</v>
      </c>
      <c r="K13" s="4" t="s">
        <v>1396</v>
      </c>
      <c r="L13" t="s">
        <v>1378</v>
      </c>
      <c r="M13" s="4" t="s">
        <v>476</v>
      </c>
    </row>
    <row r="14" spans="1:13">
      <c r="A14" s="4" t="s">
        <v>717</v>
      </c>
      <c r="B14" s="4" t="s">
        <v>718</v>
      </c>
      <c r="C14" s="27">
        <v>0</v>
      </c>
      <c r="D14" s="27">
        <v>0</v>
      </c>
      <c r="E14" s="27">
        <v>0</v>
      </c>
      <c r="F14" s="27">
        <v>-3.1952500000000001</v>
      </c>
      <c r="G14" s="4" t="s">
        <v>720</v>
      </c>
      <c r="H14" s="4"/>
      <c r="I14" s="4" t="s">
        <v>721</v>
      </c>
      <c r="J14" s="4" t="s">
        <v>722</v>
      </c>
      <c r="K14" s="4" t="s">
        <v>1396</v>
      </c>
      <c r="L14" t="s">
        <v>1378</v>
      </c>
      <c r="M14" s="4"/>
    </row>
    <row r="15" spans="1:13">
      <c r="A15" s="4" t="s">
        <v>857</v>
      </c>
      <c r="B15" s="4"/>
      <c r="C15" s="27">
        <v>0</v>
      </c>
      <c r="D15" s="27">
        <v>0</v>
      </c>
      <c r="E15" s="27">
        <v>0</v>
      </c>
      <c r="F15" s="27">
        <v>3.0005999999999999</v>
      </c>
      <c r="G15" s="4" t="s">
        <v>865</v>
      </c>
      <c r="H15" s="4"/>
      <c r="I15" s="4" t="s">
        <v>874</v>
      </c>
      <c r="J15" s="4" t="s">
        <v>875</v>
      </c>
      <c r="K15" s="4" t="s">
        <v>1396</v>
      </c>
      <c r="L15" t="s">
        <v>1378</v>
      </c>
      <c r="M15" s="4"/>
    </row>
    <row r="16" spans="1:13">
      <c r="A16" s="4" t="s">
        <v>931</v>
      </c>
      <c r="B16" s="5" t="s">
        <v>934</v>
      </c>
      <c r="C16" s="27">
        <v>0</v>
      </c>
      <c r="D16" s="27">
        <v>0</v>
      </c>
      <c r="E16" s="27">
        <v>0</v>
      </c>
      <c r="F16" s="27">
        <v>2.1805599999999998</v>
      </c>
      <c r="G16" s="9" t="s">
        <v>945</v>
      </c>
      <c r="H16" s="4"/>
      <c r="I16" s="4" t="s">
        <v>957</v>
      </c>
      <c r="J16" s="4" t="s">
        <v>958</v>
      </c>
      <c r="K16" s="4" t="s">
        <v>1396</v>
      </c>
      <c r="L16" t="s">
        <v>1378</v>
      </c>
      <c r="M16" s="4"/>
    </row>
    <row r="17" spans="1:13">
      <c r="A17" s="4" t="s">
        <v>939</v>
      </c>
      <c r="B17" s="5" t="s">
        <v>251</v>
      </c>
      <c r="C17" s="27">
        <v>0</v>
      </c>
      <c r="D17" s="27">
        <v>0</v>
      </c>
      <c r="E17" s="27">
        <v>2.1021999999999998</v>
      </c>
      <c r="F17" s="27">
        <v>2.4314900000000002</v>
      </c>
      <c r="G17" s="4" t="s">
        <v>951</v>
      </c>
      <c r="H17" s="4"/>
      <c r="I17" s="4" t="s">
        <v>152</v>
      </c>
      <c r="J17" s="4" t="s">
        <v>153</v>
      </c>
      <c r="K17" s="4" t="s">
        <v>1396</v>
      </c>
      <c r="L17" t="s">
        <v>1378</v>
      </c>
      <c r="M17" s="4"/>
    </row>
    <row r="18" spans="1:13">
      <c r="A18" s="5" t="s">
        <v>1033</v>
      </c>
      <c r="B18" s="4"/>
      <c r="C18" s="27">
        <v>0</v>
      </c>
      <c r="D18" s="27">
        <v>0</v>
      </c>
      <c r="E18" s="27">
        <v>0</v>
      </c>
      <c r="F18" s="27">
        <v>-2.06399</v>
      </c>
      <c r="G18" s="4" t="s">
        <v>214</v>
      </c>
      <c r="H18" s="4"/>
      <c r="I18" s="4" t="s">
        <v>152</v>
      </c>
      <c r="J18" s="4" t="s">
        <v>153</v>
      </c>
      <c r="K18" s="4" t="s">
        <v>1396</v>
      </c>
      <c r="L18" t="s">
        <v>1378</v>
      </c>
      <c r="M18" s="4"/>
    </row>
    <row r="19" spans="1:13">
      <c r="A19" s="5" t="s">
        <v>1084</v>
      </c>
      <c r="B19" s="4"/>
      <c r="C19" s="27">
        <v>0</v>
      </c>
      <c r="D19" s="27">
        <v>0</v>
      </c>
      <c r="E19" s="27">
        <v>2.3942700000000001</v>
      </c>
      <c r="F19" s="27">
        <v>0</v>
      </c>
      <c r="G19" s="4" t="s">
        <v>214</v>
      </c>
      <c r="H19" s="4"/>
      <c r="I19" s="4" t="s">
        <v>152</v>
      </c>
      <c r="J19" s="4" t="s">
        <v>153</v>
      </c>
      <c r="K19" s="4" t="s">
        <v>1396</v>
      </c>
      <c r="L19" t="s">
        <v>1378</v>
      </c>
      <c r="M19" s="4"/>
    </row>
    <row r="20" spans="1:13">
      <c r="A20" s="5" t="s">
        <v>1119</v>
      </c>
      <c r="B20" s="4"/>
      <c r="C20" s="27">
        <v>3.90924</v>
      </c>
      <c r="D20" s="27">
        <v>3.90185</v>
      </c>
      <c r="E20" s="27">
        <v>3.61965</v>
      </c>
      <c r="F20" s="27">
        <v>2.60337</v>
      </c>
      <c r="G20" s="4" t="s">
        <v>214</v>
      </c>
      <c r="H20" s="4"/>
      <c r="I20" s="4" t="s">
        <v>152</v>
      </c>
      <c r="J20" s="4" t="s">
        <v>153</v>
      </c>
      <c r="K20" s="4" t="s">
        <v>1396</v>
      </c>
      <c r="L20" t="s">
        <v>1378</v>
      </c>
      <c r="M20" s="4"/>
    </row>
    <row r="21" spans="1:13">
      <c r="A21" s="4" t="s">
        <v>1116</v>
      </c>
      <c r="B21" s="5" t="s">
        <v>1125</v>
      </c>
      <c r="C21" s="27">
        <v>-3.5773799999999998</v>
      </c>
      <c r="D21" s="27">
        <v>-4.1578400000000002</v>
      </c>
      <c r="E21" s="27">
        <v>-4.9379900000000001</v>
      </c>
      <c r="F21" s="27">
        <v>-5.10344</v>
      </c>
      <c r="G21" s="4" t="s">
        <v>1147</v>
      </c>
      <c r="H21" s="4"/>
      <c r="I21" s="4" t="s">
        <v>152</v>
      </c>
      <c r="J21" s="4" t="s">
        <v>153</v>
      </c>
      <c r="K21" s="4" t="s">
        <v>1396</v>
      </c>
      <c r="L21" t="s">
        <v>1378</v>
      </c>
      <c r="M21" s="4"/>
    </row>
    <row r="22" spans="1:13">
      <c r="A22" s="4" t="s">
        <v>1175</v>
      </c>
      <c r="B22" s="5" t="s">
        <v>1186</v>
      </c>
      <c r="C22" s="27">
        <v>0</v>
      </c>
      <c r="D22" s="27">
        <v>0</v>
      </c>
      <c r="E22" s="27">
        <v>0</v>
      </c>
      <c r="F22" s="27">
        <v>-2.0150399999999999</v>
      </c>
      <c r="G22" s="4" t="s">
        <v>1197</v>
      </c>
      <c r="H22" s="7" t="s">
        <v>165</v>
      </c>
      <c r="I22" s="4" t="s">
        <v>1212</v>
      </c>
      <c r="J22" s="4" t="s">
        <v>1213</v>
      </c>
      <c r="K22" s="4" t="s">
        <v>1396</v>
      </c>
      <c r="L22" t="s">
        <v>1378</v>
      </c>
      <c r="M22" s="4"/>
    </row>
    <row r="23" spans="1:13">
      <c r="A23" s="5" t="s">
        <v>1178</v>
      </c>
      <c r="B23" s="4"/>
      <c r="C23" s="27">
        <v>0</v>
      </c>
      <c r="D23" s="27">
        <v>0</v>
      </c>
      <c r="E23" s="27">
        <v>0</v>
      </c>
      <c r="F23" s="27">
        <v>-2.5597400000000001</v>
      </c>
      <c r="G23" s="9" t="s">
        <v>1198</v>
      </c>
      <c r="H23" s="4"/>
      <c r="I23" s="4" t="s">
        <v>1214</v>
      </c>
      <c r="J23" s="4" t="s">
        <v>214</v>
      </c>
      <c r="K23" s="4" t="s">
        <v>1396</v>
      </c>
      <c r="L23" t="s">
        <v>1378</v>
      </c>
      <c r="M23" s="4"/>
    </row>
    <row r="24" spans="1:13">
      <c r="A24" s="5" t="s">
        <v>1179</v>
      </c>
      <c r="B24" s="4"/>
      <c r="C24" s="27">
        <v>0</v>
      </c>
      <c r="D24" s="27">
        <v>0</v>
      </c>
      <c r="E24" s="27">
        <v>3.1047600000000002</v>
      </c>
      <c r="F24" s="27">
        <v>3.4931399999999999</v>
      </c>
      <c r="G24" s="4" t="s">
        <v>1199</v>
      </c>
      <c r="H24" s="4"/>
      <c r="I24" s="4" t="s">
        <v>1215</v>
      </c>
      <c r="J24" s="4" t="s">
        <v>1216</v>
      </c>
      <c r="K24" s="4" t="s">
        <v>1396</v>
      </c>
      <c r="L24" t="s">
        <v>1378</v>
      </c>
      <c r="M24" s="4" t="s">
        <v>516</v>
      </c>
    </row>
    <row r="25" spans="1:13">
      <c r="A25" s="4" t="s">
        <v>1181</v>
      </c>
      <c r="B25" s="4"/>
      <c r="C25" s="27">
        <v>0</v>
      </c>
      <c r="D25" s="27">
        <v>0</v>
      </c>
      <c r="E25" s="27">
        <v>2.3819599999999999</v>
      </c>
      <c r="F25" s="27">
        <v>2.8282400000000001</v>
      </c>
      <c r="G25" s="9" t="s">
        <v>6</v>
      </c>
      <c r="H25" s="4"/>
      <c r="I25" s="4" t="s">
        <v>1219</v>
      </c>
      <c r="J25" s="4" t="s">
        <v>1220</v>
      </c>
      <c r="K25" s="4" t="s">
        <v>1396</v>
      </c>
      <c r="L25" t="s">
        <v>1378</v>
      </c>
      <c r="M25" s="4"/>
    </row>
    <row r="26" spans="1:13">
      <c r="A26" s="5" t="s">
        <v>1183</v>
      </c>
      <c r="B26" s="4"/>
      <c r="C26" s="27">
        <v>0</v>
      </c>
      <c r="D26" s="27">
        <v>2.4939499999999999</v>
      </c>
      <c r="E26" s="27">
        <v>2.7332100000000001</v>
      </c>
      <c r="F26" s="27">
        <v>2.32341</v>
      </c>
      <c r="G26" s="4" t="s">
        <v>1202</v>
      </c>
      <c r="H26" s="4"/>
      <c r="I26" s="4" t="s">
        <v>1221</v>
      </c>
      <c r="J26" s="4" t="s">
        <v>1222</v>
      </c>
      <c r="K26" s="4" t="s">
        <v>1396</v>
      </c>
      <c r="L26" t="s">
        <v>1378</v>
      </c>
      <c r="M26" s="4"/>
    </row>
    <row r="27" spans="1:13">
      <c r="A27" s="5" t="s">
        <v>1184</v>
      </c>
      <c r="B27" s="4"/>
      <c r="C27" s="27">
        <v>0</v>
      </c>
      <c r="D27" s="27">
        <v>0</v>
      </c>
      <c r="E27" s="27">
        <v>3.7893400000000002</v>
      </c>
      <c r="F27" s="27">
        <v>4.6402099999999997</v>
      </c>
      <c r="G27" s="4" t="s">
        <v>1203</v>
      </c>
      <c r="H27" s="4"/>
      <c r="I27" s="4" t="s">
        <v>152</v>
      </c>
      <c r="J27" s="4" t="s">
        <v>153</v>
      </c>
      <c r="K27" s="4" t="s">
        <v>1396</v>
      </c>
      <c r="L27" t="s">
        <v>1378</v>
      </c>
      <c r="M27" s="4"/>
    </row>
    <row r="28" spans="1:13">
      <c r="A28" s="5" t="s">
        <v>1185</v>
      </c>
      <c r="B28" s="4"/>
      <c r="C28" s="27">
        <v>0</v>
      </c>
      <c r="D28" s="27">
        <v>0</v>
      </c>
      <c r="E28" s="27">
        <v>3.1296400000000002</v>
      </c>
      <c r="F28" s="27">
        <v>4.4512</v>
      </c>
      <c r="G28" s="9" t="s">
        <v>696</v>
      </c>
      <c r="H28" s="4"/>
      <c r="I28" s="4"/>
      <c r="J28" s="4"/>
      <c r="K28" s="4" t="s">
        <v>1396</v>
      </c>
      <c r="L28" t="s">
        <v>1378</v>
      </c>
      <c r="M28" s="4" t="s">
        <v>516</v>
      </c>
    </row>
    <row r="29" spans="1:13">
      <c r="A29" s="4" t="s">
        <v>1188</v>
      </c>
      <c r="B29" s="4" t="s">
        <v>1192</v>
      </c>
      <c r="C29" s="27">
        <v>2.0680900000000002</v>
      </c>
      <c r="D29" s="27">
        <v>2.27101</v>
      </c>
      <c r="E29" s="27">
        <v>4.4495699999999996</v>
      </c>
      <c r="F29" s="27">
        <v>5.2681300000000002</v>
      </c>
      <c r="G29" s="9" t="s">
        <v>1204</v>
      </c>
      <c r="H29" s="4"/>
      <c r="I29" s="4" t="s">
        <v>1223</v>
      </c>
      <c r="J29" s="4" t="s">
        <v>1224</v>
      </c>
      <c r="K29" s="4" t="s">
        <v>1396</v>
      </c>
      <c r="L29" t="s">
        <v>1378</v>
      </c>
      <c r="M29" s="4"/>
    </row>
    <row r="30" spans="1:13">
      <c r="A30" s="4" t="s">
        <v>1189</v>
      </c>
      <c r="B30" s="4" t="s">
        <v>1193</v>
      </c>
      <c r="C30" s="27">
        <v>2.0680900000000002</v>
      </c>
      <c r="D30" s="27">
        <v>2.27101</v>
      </c>
      <c r="E30" s="27">
        <v>4.4495699999999996</v>
      </c>
      <c r="F30" s="27">
        <v>5.2681300000000002</v>
      </c>
      <c r="G30" s="9" t="s">
        <v>1205</v>
      </c>
      <c r="H30" s="4"/>
      <c r="I30" s="4" t="s">
        <v>1225</v>
      </c>
      <c r="J30" s="4" t="s">
        <v>1226</v>
      </c>
      <c r="K30" s="4" t="s">
        <v>1396</v>
      </c>
      <c r="L30" t="s">
        <v>1378</v>
      </c>
      <c r="M30" s="4"/>
    </row>
    <row r="31" spans="1:13">
      <c r="A31" s="4" t="s">
        <v>1190</v>
      </c>
      <c r="B31" s="4" t="s">
        <v>1194</v>
      </c>
      <c r="C31" s="27">
        <v>0</v>
      </c>
      <c r="D31" s="27">
        <v>0</v>
      </c>
      <c r="E31" s="27">
        <v>3.3702200000000002</v>
      </c>
      <c r="F31" s="27">
        <v>4.1239699999999999</v>
      </c>
      <c r="G31" s="9" t="s">
        <v>1206</v>
      </c>
      <c r="H31" s="7" t="s">
        <v>1208</v>
      </c>
      <c r="I31" s="4" t="s">
        <v>1227</v>
      </c>
      <c r="J31" s="4" t="s">
        <v>1228</v>
      </c>
      <c r="K31" s="4" t="s">
        <v>1396</v>
      </c>
      <c r="L31" t="s">
        <v>1378</v>
      </c>
      <c r="M31" s="4"/>
    </row>
    <row r="32" spans="1:13">
      <c r="A32" s="4" t="s">
        <v>1191</v>
      </c>
      <c r="B32" s="4" t="s">
        <v>1195</v>
      </c>
      <c r="C32" s="27">
        <v>0</v>
      </c>
      <c r="D32" s="27">
        <v>0</v>
      </c>
      <c r="E32" s="27">
        <v>3.3702200000000002</v>
      </c>
      <c r="F32" s="27">
        <v>4.1239699999999999</v>
      </c>
      <c r="G32" s="9" t="s">
        <v>1207</v>
      </c>
      <c r="H32" s="7" t="s">
        <v>1208</v>
      </c>
      <c r="I32" s="4" t="s">
        <v>1229</v>
      </c>
      <c r="J32" s="4" t="s">
        <v>1230</v>
      </c>
      <c r="K32" s="4" t="s">
        <v>1396</v>
      </c>
      <c r="L32" t="s">
        <v>1378</v>
      </c>
      <c r="M32" s="4"/>
    </row>
    <row r="33" spans="1:14">
      <c r="A33" s="5" t="s">
        <v>1276</v>
      </c>
      <c r="B33" s="5"/>
      <c r="C33" s="27">
        <v>0</v>
      </c>
      <c r="D33" s="27">
        <v>0</v>
      </c>
      <c r="E33" s="27">
        <v>3.4189099999999999</v>
      </c>
      <c r="F33" s="27">
        <v>4.8055500000000002</v>
      </c>
      <c r="G33" s="4" t="s">
        <v>150</v>
      </c>
      <c r="H33" s="4"/>
      <c r="I33" s="4" t="s">
        <v>1309</v>
      </c>
      <c r="J33" s="4" t="s">
        <v>1310</v>
      </c>
      <c r="K33" s="4" t="s">
        <v>1396</v>
      </c>
      <c r="L33" t="s">
        <v>1378</v>
      </c>
      <c r="M33" s="4" t="s">
        <v>476</v>
      </c>
    </row>
    <row r="34" spans="1:14">
      <c r="A34" s="10" t="s">
        <v>1334</v>
      </c>
      <c r="B34" s="5" t="s">
        <v>1337</v>
      </c>
      <c r="C34" s="27">
        <v>0</v>
      </c>
      <c r="D34" s="27">
        <v>0</v>
      </c>
      <c r="E34" s="27">
        <v>0</v>
      </c>
      <c r="F34" s="27">
        <v>-2.9908999999999999</v>
      </c>
      <c r="G34" s="9" t="s">
        <v>1347</v>
      </c>
      <c r="H34" s="4"/>
      <c r="I34" s="4" t="s">
        <v>1354</v>
      </c>
      <c r="J34" s="4" t="s">
        <v>1355</v>
      </c>
      <c r="K34" s="4" t="s">
        <v>1396</v>
      </c>
      <c r="L34" t="s">
        <v>1378</v>
      </c>
      <c r="M34" s="4"/>
    </row>
    <row r="35" spans="1:14">
      <c r="A35" s="5" t="s">
        <v>1342</v>
      </c>
      <c r="B35" s="4"/>
      <c r="C35" s="27">
        <v>2.3987500000000002</v>
      </c>
      <c r="D35" s="27">
        <v>0</v>
      </c>
      <c r="E35" s="27">
        <v>0</v>
      </c>
      <c r="F35" s="27">
        <v>0</v>
      </c>
      <c r="G35" s="9" t="s">
        <v>1348</v>
      </c>
      <c r="H35" s="4"/>
      <c r="I35" s="4" t="s">
        <v>1360</v>
      </c>
      <c r="J35" s="4" t="s">
        <v>1361</v>
      </c>
      <c r="K35" s="4" t="s">
        <v>1396</v>
      </c>
      <c r="L35" t="s">
        <v>1378</v>
      </c>
      <c r="M35" s="4" t="s">
        <v>516</v>
      </c>
    </row>
    <row r="36" spans="1:14">
      <c r="A36" s="5" t="s">
        <v>1135</v>
      </c>
      <c r="B36" s="4"/>
      <c r="C36" s="27">
        <v>0</v>
      </c>
      <c r="D36" s="27">
        <v>0</v>
      </c>
      <c r="E36" s="27">
        <v>0</v>
      </c>
      <c r="F36" s="27">
        <v>2.3564799999999999</v>
      </c>
      <c r="G36" s="9" t="s">
        <v>1150</v>
      </c>
      <c r="H36" s="4"/>
      <c r="I36" s="4" t="s">
        <v>1167</v>
      </c>
      <c r="J36" s="4" t="s">
        <v>1168</v>
      </c>
      <c r="K36" s="4" t="s">
        <v>1405</v>
      </c>
      <c r="L36" t="s">
        <v>1378</v>
      </c>
      <c r="M36" s="4" t="s">
        <v>516</v>
      </c>
    </row>
    <row r="37" spans="1:14">
      <c r="C37" s="29"/>
      <c r="D37" s="29"/>
      <c r="E37" s="29"/>
      <c r="F37" s="29"/>
    </row>
    <row r="38" spans="1:14">
      <c r="C38" s="29"/>
      <c r="D38" s="29"/>
      <c r="E38" s="29"/>
      <c r="F38" s="29"/>
    </row>
    <row r="39" spans="1:14">
      <c r="C39" s="29"/>
      <c r="D39" s="29"/>
      <c r="E39" s="29"/>
      <c r="F39" s="29"/>
    </row>
    <row r="40" spans="1:14">
      <c r="A40" t="s">
        <v>2401</v>
      </c>
      <c r="C40" s="29"/>
      <c r="D40" s="29"/>
      <c r="E40" s="29"/>
      <c r="F40" s="29"/>
    </row>
    <row r="41" spans="1:14">
      <c r="A41" s="11" t="s">
        <v>1429</v>
      </c>
      <c r="B41" s="11"/>
      <c r="C41" s="27">
        <v>0</v>
      </c>
      <c r="D41" s="26">
        <v>0</v>
      </c>
      <c r="E41" s="26">
        <v>1.5147900000000001</v>
      </c>
      <c r="F41" s="28">
        <v>1.70078</v>
      </c>
      <c r="G41" s="16" t="s">
        <v>1990</v>
      </c>
      <c r="H41" s="11"/>
      <c r="I41" s="11" t="s">
        <v>152</v>
      </c>
      <c r="J41" s="11" t="s">
        <v>153</v>
      </c>
      <c r="K41" s="11" t="s">
        <v>118</v>
      </c>
      <c r="L41" t="s">
        <v>1378</v>
      </c>
      <c r="M41" s="11"/>
      <c r="N41" s="4"/>
    </row>
    <row r="42" spans="1:14">
      <c r="A42" s="11" t="s">
        <v>1790</v>
      </c>
      <c r="B42" s="18"/>
      <c r="C42" s="27">
        <v>0</v>
      </c>
      <c r="D42" s="26">
        <v>0</v>
      </c>
      <c r="E42" s="26">
        <v>1.6477299999999999</v>
      </c>
      <c r="F42" s="28">
        <v>0</v>
      </c>
      <c r="G42" s="16" t="s">
        <v>150</v>
      </c>
      <c r="H42" s="11"/>
      <c r="I42" s="11" t="s">
        <v>152</v>
      </c>
      <c r="J42" s="11" t="s">
        <v>153</v>
      </c>
      <c r="K42" s="11" t="s">
        <v>118</v>
      </c>
      <c r="L42" t="s">
        <v>1378</v>
      </c>
      <c r="M42" s="11"/>
      <c r="N42" s="4"/>
    </row>
    <row r="43" spans="1:14">
      <c r="A43" s="11" t="s">
        <v>1443</v>
      </c>
      <c r="B43" s="11"/>
      <c r="C43" s="27">
        <v>0</v>
      </c>
      <c r="D43" s="26">
        <v>0</v>
      </c>
      <c r="E43" s="26">
        <v>0</v>
      </c>
      <c r="F43" s="28">
        <v>1.86968</v>
      </c>
      <c r="G43" s="16" t="s">
        <v>2029</v>
      </c>
      <c r="H43" s="11"/>
      <c r="I43" s="11" t="s">
        <v>2030</v>
      </c>
      <c r="J43" s="11" t="s">
        <v>2031</v>
      </c>
      <c r="K43" s="11" t="s">
        <v>118</v>
      </c>
      <c r="L43" t="s">
        <v>1378</v>
      </c>
      <c r="M43" s="11" t="s">
        <v>476</v>
      </c>
      <c r="N43" s="4"/>
    </row>
    <row r="44" spans="1:14">
      <c r="A44" s="11" t="s">
        <v>1702</v>
      </c>
      <c r="B44" s="11" t="s">
        <v>1448</v>
      </c>
      <c r="C44" s="27">
        <v>0</v>
      </c>
      <c r="D44" s="26">
        <v>0</v>
      </c>
      <c r="E44" s="26">
        <v>0</v>
      </c>
      <c r="F44" s="28">
        <v>-1.9607000000000001</v>
      </c>
      <c r="G44" s="16" t="s">
        <v>2037</v>
      </c>
      <c r="H44" s="11"/>
      <c r="I44" s="11" t="s">
        <v>2038</v>
      </c>
      <c r="J44" s="11" t="s">
        <v>2039</v>
      </c>
      <c r="K44" s="11" t="s">
        <v>118</v>
      </c>
      <c r="L44" t="s">
        <v>1378</v>
      </c>
      <c r="M44" s="11"/>
      <c r="N44" s="4"/>
    </row>
    <row r="45" spans="1:14">
      <c r="A45" s="11" t="s">
        <v>1466</v>
      </c>
      <c r="B45" s="11"/>
      <c r="C45" s="27">
        <v>0</v>
      </c>
      <c r="D45" s="26">
        <v>0</v>
      </c>
      <c r="E45" s="26">
        <v>0</v>
      </c>
      <c r="F45" s="28">
        <v>-1.8081</v>
      </c>
      <c r="G45" s="16" t="s">
        <v>2066</v>
      </c>
      <c r="H45" s="11"/>
      <c r="I45" s="11" t="s">
        <v>2065</v>
      </c>
      <c r="J45" s="11" t="s">
        <v>2064</v>
      </c>
      <c r="K45" s="11" t="s">
        <v>118</v>
      </c>
      <c r="L45" t="s">
        <v>1378</v>
      </c>
      <c r="M45" s="11"/>
      <c r="N45" s="4"/>
    </row>
    <row r="46" spans="1:14">
      <c r="A46" s="11" t="s">
        <v>1592</v>
      </c>
      <c r="B46" s="11"/>
      <c r="C46" s="27">
        <v>0</v>
      </c>
      <c r="D46" s="26">
        <v>0</v>
      </c>
      <c r="E46" s="26">
        <v>0</v>
      </c>
      <c r="F46" s="28">
        <v>1.53715</v>
      </c>
      <c r="G46" s="16" t="s">
        <v>2261</v>
      </c>
      <c r="H46" s="11"/>
      <c r="I46" s="11"/>
      <c r="J46" s="11"/>
      <c r="K46" s="11" t="s">
        <v>118</v>
      </c>
      <c r="L46" t="s">
        <v>1378</v>
      </c>
      <c r="M46" s="11"/>
    </row>
    <row r="47" spans="1:14">
      <c r="A47" s="11" t="s">
        <v>1595</v>
      </c>
      <c r="B47" s="11"/>
      <c r="C47" s="27">
        <v>0</v>
      </c>
      <c r="D47" s="26">
        <v>0</v>
      </c>
      <c r="E47" s="26">
        <v>0</v>
      </c>
      <c r="F47" s="28">
        <v>1.63818</v>
      </c>
      <c r="G47" s="16" t="s">
        <v>2262</v>
      </c>
      <c r="H47" s="11"/>
      <c r="I47" s="11"/>
      <c r="J47" s="11"/>
      <c r="K47" s="11" t="s">
        <v>118</v>
      </c>
      <c r="L47" t="s">
        <v>1378</v>
      </c>
      <c r="M47" s="11"/>
    </row>
    <row r="48" spans="1:14">
      <c r="A48" s="11" t="s">
        <v>1750</v>
      </c>
      <c r="B48" s="11" t="s">
        <v>1605</v>
      </c>
      <c r="C48" s="27">
        <v>0</v>
      </c>
      <c r="D48" s="26">
        <v>0</v>
      </c>
      <c r="E48" s="26">
        <v>0</v>
      </c>
      <c r="F48" s="28">
        <v>1.6585000000000001</v>
      </c>
      <c r="G48" s="16" t="s">
        <v>2279</v>
      </c>
      <c r="H48" s="11"/>
      <c r="I48" s="11" t="s">
        <v>2273</v>
      </c>
      <c r="J48" s="11" t="s">
        <v>2274</v>
      </c>
      <c r="K48" s="11" t="s">
        <v>118</v>
      </c>
      <c r="L48" t="s">
        <v>1378</v>
      </c>
      <c r="M48" s="11"/>
    </row>
    <row r="49" spans="1:14">
      <c r="A49" s="11" t="s">
        <v>1751</v>
      </c>
      <c r="B49" s="11" t="s">
        <v>1621</v>
      </c>
      <c r="C49" s="27">
        <v>0</v>
      </c>
      <c r="D49" s="26">
        <v>0</v>
      </c>
      <c r="E49" s="26">
        <v>0</v>
      </c>
      <c r="F49" s="28">
        <v>-1.79844</v>
      </c>
      <c r="G49" s="16" t="s">
        <v>2301</v>
      </c>
      <c r="H49" s="11"/>
      <c r="I49" s="11"/>
      <c r="J49" s="11" t="s">
        <v>2303</v>
      </c>
      <c r="K49" s="11" t="s">
        <v>118</v>
      </c>
      <c r="L49" t="s">
        <v>1378</v>
      </c>
      <c r="M49" s="11"/>
    </row>
    <row r="50" spans="1:14">
      <c r="A50" s="11" t="s">
        <v>1754</v>
      </c>
      <c r="B50" s="11" t="s">
        <v>1635</v>
      </c>
      <c r="C50" s="27">
        <v>0</v>
      </c>
      <c r="D50" s="26">
        <v>0</v>
      </c>
      <c r="E50" s="26">
        <v>0</v>
      </c>
      <c r="F50" s="28">
        <v>-1.7871900000000001</v>
      </c>
      <c r="G50" s="11"/>
      <c r="H50" s="11"/>
      <c r="I50" s="11" t="s">
        <v>2313</v>
      </c>
      <c r="J50" s="11" t="s">
        <v>2314</v>
      </c>
      <c r="K50" s="11" t="s">
        <v>118</v>
      </c>
      <c r="L50" t="s">
        <v>1378</v>
      </c>
      <c r="M50" s="11"/>
    </row>
    <row r="51" spans="1:14">
      <c r="A51" s="11" t="s">
        <v>1756</v>
      </c>
      <c r="B51" s="11" t="s">
        <v>1638</v>
      </c>
      <c r="C51" s="27">
        <v>0</v>
      </c>
      <c r="D51" s="26">
        <v>0</v>
      </c>
      <c r="E51" s="26">
        <v>0</v>
      </c>
      <c r="F51" s="28">
        <v>1.88964</v>
      </c>
      <c r="G51" s="11"/>
      <c r="H51" s="11"/>
      <c r="I51" s="11" t="s">
        <v>2316</v>
      </c>
      <c r="J51" s="11" t="s">
        <v>2317</v>
      </c>
      <c r="K51" s="11" t="s">
        <v>118</v>
      </c>
      <c r="L51" t="s">
        <v>1378</v>
      </c>
      <c r="M51" s="11"/>
    </row>
    <row r="52" spans="1:14">
      <c r="A52" s="11" t="s">
        <v>1644</v>
      </c>
      <c r="B52" s="11"/>
      <c r="C52" s="27">
        <v>0</v>
      </c>
      <c r="D52" s="26">
        <v>0</v>
      </c>
      <c r="E52" s="26">
        <v>0</v>
      </c>
      <c r="F52" s="28">
        <v>-1.8615200000000001</v>
      </c>
      <c r="G52" s="16" t="s">
        <v>2327</v>
      </c>
      <c r="H52" s="11"/>
      <c r="I52" s="11" t="s">
        <v>2321</v>
      </c>
      <c r="J52" s="11" t="s">
        <v>2322</v>
      </c>
      <c r="K52" s="11" t="s">
        <v>118</v>
      </c>
      <c r="L52" t="s">
        <v>1378</v>
      </c>
      <c r="M52" s="11" t="s">
        <v>516</v>
      </c>
    </row>
    <row r="53" spans="1:14">
      <c r="A53" s="11" t="s">
        <v>1645</v>
      </c>
      <c r="B53" s="11"/>
      <c r="C53" s="27">
        <v>0</v>
      </c>
      <c r="D53" s="26">
        <v>0</v>
      </c>
      <c r="E53" s="26">
        <v>0</v>
      </c>
      <c r="F53" s="28">
        <v>-1.8615200000000001</v>
      </c>
      <c r="G53" s="16" t="s">
        <v>16</v>
      </c>
      <c r="H53" s="11"/>
      <c r="I53" s="11" t="s">
        <v>2323</v>
      </c>
      <c r="J53" s="11" t="s">
        <v>2324</v>
      </c>
      <c r="K53" s="11" t="s">
        <v>118</v>
      </c>
      <c r="L53" t="s">
        <v>1378</v>
      </c>
      <c r="M53" s="11"/>
    </row>
    <row r="54" spans="1:14">
      <c r="A54" s="11" t="s">
        <v>1646</v>
      </c>
      <c r="B54" s="11"/>
      <c r="C54" s="27">
        <v>0</v>
      </c>
      <c r="D54" s="26">
        <v>0</v>
      </c>
      <c r="E54" s="26">
        <v>0</v>
      </c>
      <c r="F54" s="28">
        <v>-1.8615200000000001</v>
      </c>
      <c r="G54" s="16" t="s">
        <v>2328</v>
      </c>
      <c r="H54" s="11"/>
      <c r="I54" s="11" t="s">
        <v>2325</v>
      </c>
      <c r="J54" s="11" t="s">
        <v>2326</v>
      </c>
      <c r="K54" s="11" t="s">
        <v>118</v>
      </c>
      <c r="L54" t="s">
        <v>1378</v>
      </c>
      <c r="M54" s="11"/>
    </row>
    <row r="55" spans="1:14">
      <c r="A55" s="11" t="s">
        <v>1762</v>
      </c>
      <c r="B55" s="11" t="s">
        <v>1662</v>
      </c>
      <c r="C55" s="27">
        <v>0</v>
      </c>
      <c r="D55" s="26">
        <v>0</v>
      </c>
      <c r="E55" s="26">
        <v>0</v>
      </c>
      <c r="F55" s="28">
        <v>1.9351799999999999</v>
      </c>
      <c r="G55" s="16" t="s">
        <v>700</v>
      </c>
      <c r="H55" s="11"/>
      <c r="I55" s="11" t="s">
        <v>703</v>
      </c>
      <c r="J55" s="11" t="s">
        <v>704</v>
      </c>
      <c r="K55" s="11" t="s">
        <v>118</v>
      </c>
      <c r="L55" t="s">
        <v>1378</v>
      </c>
      <c r="M55" s="11"/>
    </row>
    <row r="56" spans="1:14">
      <c r="A56" s="11" t="s">
        <v>1674</v>
      </c>
      <c r="B56" s="11"/>
      <c r="C56" s="27">
        <v>0</v>
      </c>
      <c r="D56" s="26">
        <v>0</v>
      </c>
      <c r="E56" s="26">
        <v>0</v>
      </c>
      <c r="F56" s="28">
        <v>1.7458899999999999</v>
      </c>
      <c r="G56" s="16" t="s">
        <v>2374</v>
      </c>
      <c r="H56" s="11"/>
      <c r="I56" s="11" t="s">
        <v>2372</v>
      </c>
      <c r="J56" s="11" t="s">
        <v>2373</v>
      </c>
      <c r="K56" s="11" t="s">
        <v>118</v>
      </c>
      <c r="L56" t="s">
        <v>1378</v>
      </c>
      <c r="M56" s="11" t="s">
        <v>516</v>
      </c>
    </row>
    <row r="57" spans="1:14">
      <c r="A57" s="11" t="s">
        <v>1765</v>
      </c>
      <c r="B57" s="11" t="s">
        <v>1678</v>
      </c>
      <c r="C57" s="27">
        <v>0</v>
      </c>
      <c r="D57" s="26">
        <v>-1.5481799999999999</v>
      </c>
      <c r="E57" s="26">
        <v>-1.5399700000000001</v>
      </c>
      <c r="F57" s="28">
        <v>-1.5619499999999999</v>
      </c>
      <c r="G57" s="16" t="s">
        <v>2379</v>
      </c>
      <c r="H57" s="11"/>
      <c r="I57" s="11" t="s">
        <v>2380</v>
      </c>
      <c r="J57" s="11" t="s">
        <v>2381</v>
      </c>
      <c r="K57" s="11" t="s">
        <v>118</v>
      </c>
      <c r="L57" t="s">
        <v>1378</v>
      </c>
      <c r="M57" s="11"/>
    </row>
    <row r="58" spans="1:14">
      <c r="C58" s="29"/>
      <c r="D58" s="29"/>
      <c r="E58" s="29"/>
      <c r="F58" s="29"/>
    </row>
    <row r="59" spans="1:14">
      <c r="C59" s="29"/>
      <c r="D59" s="29"/>
      <c r="E59" s="29"/>
      <c r="F59" s="29"/>
    </row>
    <row r="60" spans="1:14">
      <c r="C60" s="29"/>
      <c r="D60" s="29"/>
      <c r="E60" s="29"/>
      <c r="F60" s="29"/>
    </row>
    <row r="61" spans="1:14">
      <c r="C61" s="29"/>
      <c r="D61" s="29"/>
      <c r="E61" s="29"/>
      <c r="F61" s="29"/>
    </row>
    <row r="62" spans="1:14">
      <c r="A62" t="s">
        <v>2402</v>
      </c>
      <c r="C62" s="29"/>
      <c r="D62" s="29"/>
      <c r="E62" s="29"/>
      <c r="F62" s="29"/>
    </row>
    <row r="63" spans="1:14">
      <c r="A63" s="11" t="s">
        <v>26</v>
      </c>
      <c r="B63" s="11"/>
      <c r="C63" s="27">
        <v>2.94096</v>
      </c>
      <c r="D63" s="26">
        <v>4.3964299999999996</v>
      </c>
      <c r="E63" s="26">
        <v>2.92421</v>
      </c>
      <c r="F63" s="28">
        <v>2.58263</v>
      </c>
      <c r="G63" s="11" t="s">
        <v>27</v>
      </c>
      <c r="H63" s="11" t="s">
        <v>28</v>
      </c>
      <c r="I63" s="11" t="s">
        <v>1364</v>
      </c>
      <c r="J63" s="11" t="s">
        <v>29</v>
      </c>
      <c r="K63" s="11" t="s">
        <v>118</v>
      </c>
      <c r="L63" t="s">
        <v>1378</v>
      </c>
      <c r="M63" s="11"/>
    </row>
    <row r="64" spans="1:14">
      <c r="A64" s="11" t="s">
        <v>1429</v>
      </c>
      <c r="B64" s="11"/>
      <c r="C64" s="27">
        <v>0</v>
      </c>
      <c r="D64" s="26">
        <v>0</v>
      </c>
      <c r="E64" s="26">
        <v>1.5147900000000001</v>
      </c>
      <c r="F64" s="28">
        <v>1.70078</v>
      </c>
      <c r="G64" s="16" t="s">
        <v>1990</v>
      </c>
      <c r="H64" s="11"/>
      <c r="I64" s="11" t="s">
        <v>152</v>
      </c>
      <c r="J64" s="11" t="s">
        <v>153</v>
      </c>
      <c r="K64" s="11" t="s">
        <v>118</v>
      </c>
      <c r="L64" t="s">
        <v>1378</v>
      </c>
      <c r="M64" s="11"/>
      <c r="N64" s="4"/>
    </row>
    <row r="65" spans="1:14">
      <c r="A65" s="11" t="s">
        <v>1790</v>
      </c>
      <c r="B65" s="18"/>
      <c r="C65" s="27">
        <v>0</v>
      </c>
      <c r="D65" s="26">
        <v>0</v>
      </c>
      <c r="E65" s="26">
        <v>1.6477299999999999</v>
      </c>
      <c r="F65" s="28">
        <v>0</v>
      </c>
      <c r="G65" s="16" t="s">
        <v>150</v>
      </c>
      <c r="H65" s="11"/>
      <c r="I65" s="11" t="s">
        <v>152</v>
      </c>
      <c r="J65" s="11" t="s">
        <v>153</v>
      </c>
      <c r="K65" s="11" t="s">
        <v>118</v>
      </c>
      <c r="L65" t="s">
        <v>1378</v>
      </c>
      <c r="M65" s="11"/>
      <c r="N65" s="4"/>
    </row>
    <row r="66" spans="1:14">
      <c r="A66" s="11" t="s">
        <v>1697</v>
      </c>
      <c r="B66" s="11" t="s">
        <v>114</v>
      </c>
      <c r="C66" s="27">
        <v>0</v>
      </c>
      <c r="D66" s="26">
        <v>0</v>
      </c>
      <c r="E66" s="26">
        <v>3.19984</v>
      </c>
      <c r="F66" s="28">
        <v>3.4794299999999998</v>
      </c>
      <c r="G66" s="11" t="s">
        <v>115</v>
      </c>
      <c r="H66" s="11"/>
      <c r="I66" s="11" t="s">
        <v>116</v>
      </c>
      <c r="J66" s="11" t="s">
        <v>117</v>
      </c>
      <c r="K66" s="11" t="s">
        <v>118</v>
      </c>
      <c r="L66" t="s">
        <v>1378</v>
      </c>
      <c r="M66" s="11"/>
      <c r="N66" s="4"/>
    </row>
    <row r="67" spans="1:14">
      <c r="A67" s="11" t="s">
        <v>149</v>
      </c>
      <c r="B67" s="11"/>
      <c r="C67" s="27">
        <v>0</v>
      </c>
      <c r="D67" s="26">
        <v>0</v>
      </c>
      <c r="E67" s="26">
        <v>0</v>
      </c>
      <c r="F67" s="28">
        <v>-2.0545599999999999</v>
      </c>
      <c r="G67" s="11" t="s">
        <v>150</v>
      </c>
      <c r="H67" s="11"/>
      <c r="I67" s="11" t="s">
        <v>152</v>
      </c>
      <c r="J67" s="11" t="s">
        <v>153</v>
      </c>
      <c r="K67" s="11" t="s">
        <v>118</v>
      </c>
      <c r="L67" t="s">
        <v>1378</v>
      </c>
      <c r="M67" s="11"/>
      <c r="N67" s="4"/>
    </row>
    <row r="68" spans="1:14">
      <c r="A68" s="11" t="s">
        <v>151</v>
      </c>
      <c r="B68" s="11"/>
      <c r="C68" s="27">
        <v>4.82592</v>
      </c>
      <c r="D68" s="26">
        <v>5.0843800000000003</v>
      </c>
      <c r="E68" s="26">
        <v>5.0264100000000003</v>
      </c>
      <c r="F68" s="28">
        <v>3.2802199999999999</v>
      </c>
      <c r="G68" s="11" t="s">
        <v>150</v>
      </c>
      <c r="H68" s="11"/>
      <c r="I68" s="11" t="s">
        <v>152</v>
      </c>
      <c r="J68" s="11" t="s">
        <v>153</v>
      </c>
      <c r="K68" s="11" t="s">
        <v>118</v>
      </c>
      <c r="L68" t="s">
        <v>1378</v>
      </c>
      <c r="M68" s="11"/>
      <c r="N68" s="4"/>
    </row>
    <row r="69" spans="1:14">
      <c r="A69" s="13" t="s">
        <v>159</v>
      </c>
      <c r="B69" s="13" t="s">
        <v>161</v>
      </c>
      <c r="C69" s="27">
        <v>0</v>
      </c>
      <c r="D69" s="26">
        <v>0</v>
      </c>
      <c r="E69" s="26">
        <v>0</v>
      </c>
      <c r="F69" s="28">
        <v>2.4855100000000001</v>
      </c>
      <c r="G69" s="11" t="s">
        <v>160</v>
      </c>
      <c r="H69" s="11"/>
      <c r="I69" s="11" t="s">
        <v>168</v>
      </c>
      <c r="J69" s="11" t="s">
        <v>160</v>
      </c>
      <c r="K69" s="11" t="s">
        <v>118</v>
      </c>
      <c r="L69" t="s">
        <v>1378</v>
      </c>
      <c r="M69" s="11" t="s">
        <v>476</v>
      </c>
      <c r="N69" s="4"/>
    </row>
    <row r="70" spans="1:14">
      <c r="A70" s="11" t="s">
        <v>1443</v>
      </c>
      <c r="B70" s="11"/>
      <c r="C70" s="27">
        <v>0</v>
      </c>
      <c r="D70" s="26">
        <v>0</v>
      </c>
      <c r="E70" s="26">
        <v>0</v>
      </c>
      <c r="F70" s="28">
        <v>1.86968</v>
      </c>
      <c r="G70" s="16" t="s">
        <v>2029</v>
      </c>
      <c r="H70" s="11"/>
      <c r="I70" s="11" t="s">
        <v>2030</v>
      </c>
      <c r="J70" s="11" t="s">
        <v>2031</v>
      </c>
      <c r="K70" s="11" t="s">
        <v>118</v>
      </c>
      <c r="L70" t="s">
        <v>1378</v>
      </c>
      <c r="M70" s="11"/>
      <c r="N70" s="4"/>
    </row>
    <row r="71" spans="1:14">
      <c r="A71" s="11" t="s">
        <v>1702</v>
      </c>
      <c r="B71" s="11" t="s">
        <v>1448</v>
      </c>
      <c r="C71" s="27">
        <v>0</v>
      </c>
      <c r="D71" s="26">
        <v>0</v>
      </c>
      <c r="E71" s="26">
        <v>0</v>
      </c>
      <c r="F71" s="28">
        <v>-1.9607000000000001</v>
      </c>
      <c r="G71" s="16" t="s">
        <v>2037</v>
      </c>
      <c r="H71" s="11"/>
      <c r="I71" s="11" t="s">
        <v>2038</v>
      </c>
      <c r="J71" s="11" t="s">
        <v>2039</v>
      </c>
      <c r="K71" s="11" t="s">
        <v>118</v>
      </c>
      <c r="L71" t="s">
        <v>1378</v>
      </c>
      <c r="M71" s="11"/>
      <c r="N71" s="4"/>
    </row>
    <row r="72" spans="1:14">
      <c r="A72" s="11" t="s">
        <v>212</v>
      </c>
      <c r="B72" s="11"/>
      <c r="C72" s="27">
        <v>0</v>
      </c>
      <c r="D72" s="26">
        <v>0</v>
      </c>
      <c r="E72" s="26">
        <v>0</v>
      </c>
      <c r="F72" s="28">
        <v>-2.1257899999999998</v>
      </c>
      <c r="G72" s="11" t="s">
        <v>214</v>
      </c>
      <c r="H72" s="11"/>
      <c r="I72" s="11" t="s">
        <v>216</v>
      </c>
      <c r="J72" s="11" t="s">
        <v>214</v>
      </c>
      <c r="K72" s="11" t="s">
        <v>118</v>
      </c>
      <c r="L72" t="s">
        <v>1378</v>
      </c>
      <c r="M72" s="11"/>
      <c r="N72" s="4"/>
    </row>
    <row r="73" spans="1:14">
      <c r="A73" s="11" t="s">
        <v>1466</v>
      </c>
      <c r="B73" s="11"/>
      <c r="C73" s="27">
        <v>0</v>
      </c>
      <c r="D73" s="26">
        <v>0</v>
      </c>
      <c r="E73" s="26">
        <v>0</v>
      </c>
      <c r="F73" s="28">
        <v>-1.8081</v>
      </c>
      <c r="G73" s="16" t="s">
        <v>2066</v>
      </c>
      <c r="H73" s="11"/>
      <c r="I73" s="11" t="s">
        <v>2065</v>
      </c>
      <c r="J73" s="11" t="s">
        <v>2064</v>
      </c>
      <c r="K73" s="11" t="s">
        <v>118</v>
      </c>
      <c r="L73" t="s">
        <v>1378</v>
      </c>
      <c r="M73" s="11" t="s">
        <v>516</v>
      </c>
      <c r="N73" s="4"/>
    </row>
    <row r="74" spans="1:14">
      <c r="A74" s="11" t="s">
        <v>317</v>
      </c>
      <c r="B74" s="11"/>
      <c r="C74" s="27">
        <v>0</v>
      </c>
      <c r="D74" s="26">
        <v>0</v>
      </c>
      <c r="E74" s="26">
        <v>-1.56863</v>
      </c>
      <c r="F74" s="28">
        <v>-2.01702</v>
      </c>
      <c r="G74" s="11" t="s">
        <v>150</v>
      </c>
      <c r="H74" s="11"/>
      <c r="I74" s="11" t="s">
        <v>152</v>
      </c>
      <c r="J74" s="11" t="s">
        <v>153</v>
      </c>
      <c r="K74" s="11" t="s">
        <v>118</v>
      </c>
      <c r="L74" t="s">
        <v>1378</v>
      </c>
      <c r="M74" s="11"/>
      <c r="N74" s="4"/>
    </row>
    <row r="75" spans="1:14">
      <c r="A75" s="11" t="s">
        <v>593</v>
      </c>
      <c r="B75" s="11" t="s">
        <v>590</v>
      </c>
      <c r="C75" s="27">
        <v>0</v>
      </c>
      <c r="D75" s="26">
        <v>0</v>
      </c>
      <c r="E75" s="26">
        <v>0</v>
      </c>
      <c r="F75" s="28">
        <v>3.8287</v>
      </c>
      <c r="G75" s="11" t="s">
        <v>601</v>
      </c>
      <c r="H75" s="11"/>
      <c r="I75" s="11" t="s">
        <v>611</v>
      </c>
      <c r="J75" s="11" t="s">
        <v>612</v>
      </c>
      <c r="K75" s="11" t="s">
        <v>118</v>
      </c>
      <c r="L75" t="s">
        <v>1378</v>
      </c>
      <c r="M75" s="11"/>
      <c r="N75" s="4"/>
    </row>
    <row r="76" spans="1:14">
      <c r="A76" s="11" t="s">
        <v>687</v>
      </c>
      <c r="B76" s="11" t="s">
        <v>690</v>
      </c>
      <c r="C76" s="27">
        <v>0</v>
      </c>
      <c r="D76" s="26">
        <v>0</v>
      </c>
      <c r="E76" s="26">
        <v>0</v>
      </c>
      <c r="F76" s="28">
        <v>2.6478799999999998</v>
      </c>
      <c r="G76" s="11" t="s">
        <v>700</v>
      </c>
      <c r="H76" s="11"/>
      <c r="I76" s="11" t="s">
        <v>703</v>
      </c>
      <c r="J76" s="11" t="s">
        <v>704</v>
      </c>
      <c r="K76" s="11" t="s">
        <v>118</v>
      </c>
      <c r="L76" t="s">
        <v>1378</v>
      </c>
      <c r="M76" s="11" t="s">
        <v>476</v>
      </c>
      <c r="N76" s="4"/>
    </row>
    <row r="77" spans="1:14">
      <c r="A77" s="13" t="s">
        <v>695</v>
      </c>
      <c r="B77" s="16" t="s">
        <v>1737</v>
      </c>
      <c r="C77" s="27">
        <v>-1.73506</v>
      </c>
      <c r="D77" s="26">
        <v>-1.56976</v>
      </c>
      <c r="E77" s="26">
        <v>-1.62368</v>
      </c>
      <c r="F77" s="28">
        <v>-3.44285</v>
      </c>
      <c r="G77" s="16" t="s">
        <v>711</v>
      </c>
      <c r="H77" s="11"/>
      <c r="I77" s="11" t="s">
        <v>712</v>
      </c>
      <c r="J77" s="11" t="s">
        <v>713</v>
      </c>
      <c r="K77" s="11" t="s">
        <v>118</v>
      </c>
      <c r="L77" t="s">
        <v>1378</v>
      </c>
      <c r="M77" s="11" t="s">
        <v>476</v>
      </c>
      <c r="N77" s="4"/>
    </row>
    <row r="78" spans="1:14">
      <c r="A78" s="11" t="s">
        <v>715</v>
      </c>
      <c r="B78" s="11" t="s">
        <v>716</v>
      </c>
      <c r="C78" s="27">
        <v>-1.6653500000000001</v>
      </c>
      <c r="D78" s="26">
        <v>0</v>
      </c>
      <c r="E78" s="26">
        <v>-1.70811</v>
      </c>
      <c r="F78" s="28">
        <v>-3.1952500000000001</v>
      </c>
      <c r="G78" s="11" t="s">
        <v>719</v>
      </c>
      <c r="H78" s="11"/>
      <c r="I78" s="11" t="s">
        <v>723</v>
      </c>
      <c r="J78" s="11" t="s">
        <v>719</v>
      </c>
      <c r="K78" s="11" t="s">
        <v>118</v>
      </c>
      <c r="L78" t="s">
        <v>1378</v>
      </c>
      <c r="M78" s="11"/>
      <c r="N78" s="4"/>
    </row>
    <row r="79" spans="1:14">
      <c r="A79" s="11" t="s">
        <v>717</v>
      </c>
      <c r="B79" s="11" t="s">
        <v>718</v>
      </c>
      <c r="C79" s="27">
        <v>-1.6653500000000001</v>
      </c>
      <c r="D79" s="26">
        <v>0</v>
      </c>
      <c r="E79" s="26">
        <v>-1.70811</v>
      </c>
      <c r="F79" s="28">
        <v>-3.1952500000000001</v>
      </c>
      <c r="G79" s="11" t="s">
        <v>720</v>
      </c>
      <c r="H79" s="11"/>
      <c r="I79" s="11" t="s">
        <v>721</v>
      </c>
      <c r="J79" s="11" t="s">
        <v>722</v>
      </c>
      <c r="K79" s="11" t="s">
        <v>118</v>
      </c>
      <c r="L79" t="s">
        <v>1378</v>
      </c>
      <c r="M79" s="11"/>
      <c r="N79" s="4"/>
    </row>
    <row r="80" spans="1:14">
      <c r="A80" s="11" t="s">
        <v>1592</v>
      </c>
      <c r="B80" s="11"/>
      <c r="C80" s="27">
        <v>0</v>
      </c>
      <c r="D80" s="26">
        <v>0</v>
      </c>
      <c r="E80" s="26">
        <v>0</v>
      </c>
      <c r="F80" s="28">
        <v>1.53715</v>
      </c>
      <c r="G80" s="16" t="s">
        <v>2261</v>
      </c>
      <c r="H80" s="11"/>
      <c r="I80" s="11"/>
      <c r="J80" s="11"/>
      <c r="K80" s="11" t="s">
        <v>118</v>
      </c>
      <c r="L80" t="s">
        <v>1378</v>
      </c>
      <c r="M80" s="11"/>
      <c r="N80" s="4"/>
    </row>
    <row r="81" spans="1:13">
      <c r="A81" s="11" t="s">
        <v>1595</v>
      </c>
      <c r="B81" s="11"/>
      <c r="C81" s="27">
        <v>0</v>
      </c>
      <c r="D81" s="26">
        <v>0</v>
      </c>
      <c r="E81" s="26">
        <v>0</v>
      </c>
      <c r="F81" s="28">
        <v>1.63818</v>
      </c>
      <c r="G81" s="16" t="s">
        <v>2262</v>
      </c>
      <c r="H81" s="11"/>
      <c r="I81" s="11"/>
      <c r="J81" s="11"/>
      <c r="K81" s="11" t="s">
        <v>118</v>
      </c>
      <c r="L81" t="s">
        <v>1378</v>
      </c>
      <c r="M81" s="11"/>
    </row>
    <row r="82" spans="1:13">
      <c r="A82" s="11" t="s">
        <v>1750</v>
      </c>
      <c r="B82" s="11" t="s">
        <v>1605</v>
      </c>
      <c r="C82" s="27">
        <v>0</v>
      </c>
      <c r="D82" s="26">
        <v>0</v>
      </c>
      <c r="E82" s="26">
        <v>0</v>
      </c>
      <c r="F82" s="28">
        <v>1.6585000000000001</v>
      </c>
      <c r="G82" s="16" t="s">
        <v>2279</v>
      </c>
      <c r="H82" s="11"/>
      <c r="I82" s="11" t="s">
        <v>2273</v>
      </c>
      <c r="J82" s="11" t="s">
        <v>2274</v>
      </c>
      <c r="K82" s="11" t="s">
        <v>118</v>
      </c>
      <c r="L82" t="s">
        <v>1378</v>
      </c>
      <c r="M82" s="11"/>
    </row>
    <row r="83" spans="1:13">
      <c r="A83" s="11" t="s">
        <v>857</v>
      </c>
      <c r="B83" s="11"/>
      <c r="C83" s="27">
        <v>0</v>
      </c>
      <c r="D83" s="26">
        <v>0</v>
      </c>
      <c r="E83" s="26">
        <v>0</v>
      </c>
      <c r="F83" s="28">
        <v>3.0005999999999999</v>
      </c>
      <c r="G83" s="11" t="s">
        <v>865</v>
      </c>
      <c r="H83" s="11"/>
      <c r="I83" s="11" t="s">
        <v>874</v>
      </c>
      <c r="J83" s="11" t="s">
        <v>875</v>
      </c>
      <c r="K83" s="11" t="s">
        <v>118</v>
      </c>
      <c r="L83" t="s">
        <v>1378</v>
      </c>
      <c r="M83" s="11"/>
    </row>
    <row r="84" spans="1:13">
      <c r="A84" s="11" t="s">
        <v>1751</v>
      </c>
      <c r="B84" s="11" t="s">
        <v>1621</v>
      </c>
      <c r="C84" s="27">
        <v>0</v>
      </c>
      <c r="D84" s="26">
        <v>0</v>
      </c>
      <c r="E84" s="26">
        <v>0</v>
      </c>
      <c r="F84" s="28">
        <v>-1.79844</v>
      </c>
      <c r="G84" s="16" t="s">
        <v>2301</v>
      </c>
      <c r="H84" s="11"/>
      <c r="I84" s="11"/>
      <c r="J84" s="11" t="s">
        <v>2303</v>
      </c>
      <c r="K84" s="11" t="s">
        <v>118</v>
      </c>
      <c r="L84" t="s">
        <v>1378</v>
      </c>
      <c r="M84" s="11"/>
    </row>
    <row r="85" spans="1:13">
      <c r="A85" s="11" t="s">
        <v>931</v>
      </c>
      <c r="B85" s="11" t="s">
        <v>934</v>
      </c>
      <c r="C85" s="27">
        <v>0</v>
      </c>
      <c r="D85" s="26">
        <v>0</v>
      </c>
      <c r="E85" s="26">
        <v>0</v>
      </c>
      <c r="F85" s="28">
        <v>2.1805599999999998</v>
      </c>
      <c r="G85" s="16" t="s">
        <v>945</v>
      </c>
      <c r="H85" s="11"/>
      <c r="I85" s="11" t="s">
        <v>957</v>
      </c>
      <c r="J85" s="11" t="s">
        <v>958</v>
      </c>
      <c r="K85" s="11" t="s">
        <v>118</v>
      </c>
      <c r="L85" t="s">
        <v>1378</v>
      </c>
      <c r="M85" s="11"/>
    </row>
    <row r="86" spans="1:13">
      <c r="A86" s="11" t="s">
        <v>939</v>
      </c>
      <c r="B86" s="13" t="s">
        <v>251</v>
      </c>
      <c r="C86" s="27">
        <v>0</v>
      </c>
      <c r="D86" s="26">
        <v>0</v>
      </c>
      <c r="E86" s="26">
        <v>2.1021999999999998</v>
      </c>
      <c r="F86" s="28">
        <v>2.4314900000000002</v>
      </c>
      <c r="G86" s="11" t="s">
        <v>951</v>
      </c>
      <c r="H86" s="11"/>
      <c r="I86" s="11" t="s">
        <v>152</v>
      </c>
      <c r="J86" s="11" t="s">
        <v>153</v>
      </c>
      <c r="K86" s="11" t="s">
        <v>118</v>
      </c>
      <c r="L86" t="s">
        <v>1378</v>
      </c>
      <c r="M86" s="11"/>
    </row>
    <row r="87" spans="1:13">
      <c r="A87" s="11" t="s">
        <v>1754</v>
      </c>
      <c r="B87" s="11" t="s">
        <v>1635</v>
      </c>
      <c r="C87" s="27">
        <v>0</v>
      </c>
      <c r="D87" s="26">
        <v>0</v>
      </c>
      <c r="E87" s="26">
        <v>0</v>
      </c>
      <c r="F87" s="28">
        <v>-1.7871900000000001</v>
      </c>
      <c r="G87" s="11"/>
      <c r="H87" s="11"/>
      <c r="I87" s="11" t="s">
        <v>2313</v>
      </c>
      <c r="J87" s="11" t="s">
        <v>2314</v>
      </c>
      <c r="K87" s="11" t="s">
        <v>118</v>
      </c>
      <c r="L87" t="s">
        <v>1378</v>
      </c>
      <c r="M87" s="11"/>
    </row>
    <row r="88" spans="1:13">
      <c r="A88" s="11" t="s">
        <v>1756</v>
      </c>
      <c r="B88" s="11" t="s">
        <v>1638</v>
      </c>
      <c r="C88" s="27">
        <v>0</v>
      </c>
      <c r="D88" s="26">
        <v>0</v>
      </c>
      <c r="E88" s="26">
        <v>0</v>
      </c>
      <c r="F88" s="28">
        <v>1.88964</v>
      </c>
      <c r="G88" s="11"/>
      <c r="H88" s="11"/>
      <c r="I88" s="11" t="s">
        <v>2316</v>
      </c>
      <c r="J88" s="11" t="s">
        <v>2317</v>
      </c>
      <c r="K88" s="11" t="s">
        <v>118</v>
      </c>
      <c r="L88" t="s">
        <v>1378</v>
      </c>
      <c r="M88" s="11"/>
    </row>
    <row r="89" spans="1:13">
      <c r="A89" s="11" t="s">
        <v>1033</v>
      </c>
      <c r="B89" s="11"/>
      <c r="C89" s="27">
        <v>0</v>
      </c>
      <c r="D89" s="26">
        <v>0</v>
      </c>
      <c r="E89" s="26">
        <v>-1.5945100000000001</v>
      </c>
      <c r="F89" s="28">
        <v>-2.06399</v>
      </c>
      <c r="G89" s="11" t="s">
        <v>214</v>
      </c>
      <c r="H89" s="11"/>
      <c r="I89" s="11" t="s">
        <v>152</v>
      </c>
      <c r="J89" s="11" t="s">
        <v>153</v>
      </c>
      <c r="K89" s="11" t="s">
        <v>118</v>
      </c>
      <c r="L89" t="s">
        <v>1378</v>
      </c>
      <c r="M89" s="11" t="s">
        <v>516</v>
      </c>
    </row>
    <row r="90" spans="1:13">
      <c r="A90" s="11" t="s">
        <v>1644</v>
      </c>
      <c r="B90" s="11"/>
      <c r="C90" s="27">
        <v>0</v>
      </c>
      <c r="D90" s="26">
        <v>0</v>
      </c>
      <c r="E90" s="26">
        <v>0</v>
      </c>
      <c r="F90" s="28">
        <v>-1.8615200000000001</v>
      </c>
      <c r="G90" s="16" t="s">
        <v>2327</v>
      </c>
      <c r="H90" s="11"/>
      <c r="I90" s="11" t="s">
        <v>2321</v>
      </c>
      <c r="J90" s="11" t="s">
        <v>2322</v>
      </c>
      <c r="K90" s="11" t="s">
        <v>118</v>
      </c>
      <c r="L90" t="s">
        <v>1378</v>
      </c>
      <c r="M90" s="11"/>
    </row>
    <row r="91" spans="1:13">
      <c r="A91" s="11" t="s">
        <v>1645</v>
      </c>
      <c r="B91" s="11"/>
      <c r="C91" s="27">
        <v>0</v>
      </c>
      <c r="D91" s="26">
        <v>0</v>
      </c>
      <c r="E91" s="26">
        <v>0</v>
      </c>
      <c r="F91" s="28">
        <v>-1.8615200000000001</v>
      </c>
      <c r="G91" s="16" t="s">
        <v>16</v>
      </c>
      <c r="H91" s="11"/>
      <c r="I91" s="11" t="s">
        <v>2323</v>
      </c>
      <c r="J91" s="11" t="s">
        <v>2324</v>
      </c>
      <c r="K91" s="11" t="s">
        <v>118</v>
      </c>
      <c r="L91" t="s">
        <v>1378</v>
      </c>
      <c r="M91" s="11"/>
    </row>
    <row r="92" spans="1:13">
      <c r="A92" s="11" t="s">
        <v>1646</v>
      </c>
      <c r="B92" s="11"/>
      <c r="C92" s="27">
        <v>0</v>
      </c>
      <c r="D92" s="26">
        <v>0</v>
      </c>
      <c r="E92" s="26">
        <v>0</v>
      </c>
      <c r="F92" s="28">
        <v>-1.8615200000000001</v>
      </c>
      <c r="G92" s="16" t="s">
        <v>2328</v>
      </c>
      <c r="H92" s="11"/>
      <c r="I92" s="11" t="s">
        <v>2325</v>
      </c>
      <c r="J92" s="11" t="s">
        <v>2326</v>
      </c>
      <c r="K92" s="11" t="s">
        <v>118</v>
      </c>
      <c r="L92" t="s">
        <v>1378</v>
      </c>
      <c r="M92" s="11"/>
    </row>
    <row r="93" spans="1:13">
      <c r="A93" s="11" t="s">
        <v>1084</v>
      </c>
      <c r="B93" s="11"/>
      <c r="C93" s="27">
        <v>0</v>
      </c>
      <c r="D93" s="26">
        <v>1.9082600000000001</v>
      </c>
      <c r="E93" s="26">
        <v>2.3942700000000001</v>
      </c>
      <c r="F93" s="28">
        <v>0</v>
      </c>
      <c r="G93" s="11" t="s">
        <v>214</v>
      </c>
      <c r="H93" s="11"/>
      <c r="I93" s="11" t="s">
        <v>152</v>
      </c>
      <c r="J93" s="11" t="s">
        <v>153</v>
      </c>
      <c r="K93" s="11" t="s">
        <v>118</v>
      </c>
      <c r="L93" t="s">
        <v>1378</v>
      </c>
      <c r="M93" s="11"/>
    </row>
    <row r="94" spans="1:13">
      <c r="A94" s="11" t="s">
        <v>1762</v>
      </c>
      <c r="B94" s="11" t="s">
        <v>1662</v>
      </c>
      <c r="C94" s="27">
        <v>0</v>
      </c>
      <c r="D94" s="26">
        <v>0</v>
      </c>
      <c r="E94" s="26">
        <v>0</v>
      </c>
      <c r="F94" s="28">
        <v>1.9351799999999999</v>
      </c>
      <c r="G94" s="16" t="s">
        <v>700</v>
      </c>
      <c r="H94" s="11"/>
      <c r="I94" s="11" t="s">
        <v>703</v>
      </c>
      <c r="J94" s="11" t="s">
        <v>704</v>
      </c>
      <c r="K94" s="11" t="s">
        <v>118</v>
      </c>
      <c r="L94" t="s">
        <v>1378</v>
      </c>
      <c r="M94" s="11"/>
    </row>
    <row r="95" spans="1:13">
      <c r="A95" s="11" t="s">
        <v>1119</v>
      </c>
      <c r="B95" s="11"/>
      <c r="C95" s="27">
        <v>3.90924</v>
      </c>
      <c r="D95" s="26">
        <v>3.90185</v>
      </c>
      <c r="E95" s="26">
        <v>3.61965</v>
      </c>
      <c r="F95" s="28">
        <v>2.60337</v>
      </c>
      <c r="G95" s="11" t="s">
        <v>214</v>
      </c>
      <c r="H95" s="11"/>
      <c r="I95" s="11" t="s">
        <v>152</v>
      </c>
      <c r="J95" s="11" t="s">
        <v>153</v>
      </c>
      <c r="K95" s="11" t="s">
        <v>118</v>
      </c>
      <c r="L95" t="s">
        <v>1378</v>
      </c>
      <c r="M95" s="11" t="s">
        <v>516</v>
      </c>
    </row>
    <row r="96" spans="1:13">
      <c r="A96" s="11" t="s">
        <v>1674</v>
      </c>
      <c r="B96" s="11"/>
      <c r="C96" s="27">
        <v>0</v>
      </c>
      <c r="D96" s="26">
        <v>0</v>
      </c>
      <c r="E96" s="26">
        <v>0</v>
      </c>
      <c r="F96" s="28">
        <v>1.7458899999999999</v>
      </c>
      <c r="G96" s="16" t="s">
        <v>2374</v>
      </c>
      <c r="H96" s="11"/>
      <c r="I96" s="11" t="s">
        <v>2372</v>
      </c>
      <c r="J96" s="11" t="s">
        <v>2373</v>
      </c>
      <c r="K96" s="11" t="s">
        <v>118</v>
      </c>
      <c r="L96" t="s">
        <v>1378</v>
      </c>
      <c r="M96" s="11"/>
    </row>
    <row r="97" spans="1:13">
      <c r="A97" s="11" t="s">
        <v>1116</v>
      </c>
      <c r="B97" s="11" t="s">
        <v>1125</v>
      </c>
      <c r="C97" s="27">
        <v>-3.5773799999999998</v>
      </c>
      <c r="D97" s="26">
        <v>-4.1578400000000002</v>
      </c>
      <c r="E97" s="26">
        <v>-4.9379900000000001</v>
      </c>
      <c r="F97" s="28">
        <v>-5.10344</v>
      </c>
      <c r="G97" s="11" t="s">
        <v>1147</v>
      </c>
      <c r="H97" s="11"/>
      <c r="I97" s="11" t="s">
        <v>152</v>
      </c>
      <c r="J97" s="11" t="s">
        <v>153</v>
      </c>
      <c r="K97" s="11" t="s">
        <v>118</v>
      </c>
      <c r="L97" t="s">
        <v>1378</v>
      </c>
      <c r="M97" s="11"/>
    </row>
    <row r="98" spans="1:13">
      <c r="A98" s="11" t="s">
        <v>1175</v>
      </c>
      <c r="B98" s="11" t="s">
        <v>1186</v>
      </c>
      <c r="C98" s="27">
        <v>0</v>
      </c>
      <c r="D98" s="26">
        <v>0</v>
      </c>
      <c r="E98" s="26">
        <v>0</v>
      </c>
      <c r="F98" s="28">
        <v>-2.0150399999999999</v>
      </c>
      <c r="G98" s="11" t="s">
        <v>1197</v>
      </c>
      <c r="H98" s="15" t="s">
        <v>165</v>
      </c>
      <c r="I98" s="11" t="s">
        <v>1212</v>
      </c>
      <c r="J98" s="11" t="s">
        <v>1213</v>
      </c>
      <c r="K98" s="11" t="s">
        <v>118</v>
      </c>
      <c r="L98" t="s">
        <v>1378</v>
      </c>
      <c r="M98" s="11"/>
    </row>
    <row r="99" spans="1:13">
      <c r="A99" s="11" t="s">
        <v>1178</v>
      </c>
      <c r="B99" s="11"/>
      <c r="C99" s="27">
        <v>0</v>
      </c>
      <c r="D99" s="26">
        <v>-1.9708600000000001</v>
      </c>
      <c r="E99" s="26">
        <v>-1.57761</v>
      </c>
      <c r="F99" s="28">
        <v>-2.5597400000000001</v>
      </c>
      <c r="G99" s="16" t="s">
        <v>1198</v>
      </c>
      <c r="H99" s="11"/>
      <c r="I99" s="11" t="s">
        <v>1214</v>
      </c>
      <c r="J99" s="11" t="s">
        <v>214</v>
      </c>
      <c r="K99" s="11" t="s">
        <v>118</v>
      </c>
      <c r="L99" t="s">
        <v>1378</v>
      </c>
      <c r="M99" s="11" t="s">
        <v>516</v>
      </c>
    </row>
    <row r="100" spans="1:13">
      <c r="A100" s="11" t="s">
        <v>1179</v>
      </c>
      <c r="B100" s="11"/>
      <c r="C100" s="27">
        <v>0</v>
      </c>
      <c r="D100" s="26">
        <v>0</v>
      </c>
      <c r="E100" s="26">
        <v>3.1047600000000002</v>
      </c>
      <c r="F100" s="28">
        <v>3.4931399999999999</v>
      </c>
      <c r="G100" s="11" t="s">
        <v>1199</v>
      </c>
      <c r="H100" s="11"/>
      <c r="I100" s="11" t="s">
        <v>1215</v>
      </c>
      <c r="J100" s="11" t="s">
        <v>1216</v>
      </c>
      <c r="K100" s="11" t="s">
        <v>118</v>
      </c>
      <c r="L100" t="s">
        <v>1378</v>
      </c>
      <c r="M100" s="11"/>
    </row>
    <row r="101" spans="1:13">
      <c r="A101" s="11" t="s">
        <v>1181</v>
      </c>
      <c r="B101" s="11"/>
      <c r="C101" s="27">
        <v>0</v>
      </c>
      <c r="D101" s="26">
        <v>0</v>
      </c>
      <c r="E101" s="26">
        <v>2.3819599999999999</v>
      </c>
      <c r="F101" s="28">
        <v>2.8282400000000001</v>
      </c>
      <c r="G101" s="16" t="s">
        <v>6</v>
      </c>
      <c r="H101" s="11"/>
      <c r="I101" s="11" t="s">
        <v>1219</v>
      </c>
      <c r="J101" s="11" t="s">
        <v>1220</v>
      </c>
      <c r="K101" s="11" t="s">
        <v>118</v>
      </c>
      <c r="L101" t="s">
        <v>1378</v>
      </c>
      <c r="M101" s="11"/>
    </row>
    <row r="102" spans="1:13">
      <c r="A102" s="11" t="s">
        <v>1183</v>
      </c>
      <c r="B102" s="11"/>
      <c r="C102" s="27">
        <v>1.7351700000000001</v>
      </c>
      <c r="D102" s="26">
        <v>2.4939499999999999</v>
      </c>
      <c r="E102" s="26">
        <v>2.7332100000000001</v>
      </c>
      <c r="F102" s="28">
        <v>2.32341</v>
      </c>
      <c r="G102" s="11" t="s">
        <v>1202</v>
      </c>
      <c r="H102" s="11"/>
      <c r="I102" s="11" t="s">
        <v>1221</v>
      </c>
      <c r="J102" s="11" t="s">
        <v>1222</v>
      </c>
      <c r="K102" s="11" t="s">
        <v>118</v>
      </c>
      <c r="L102" t="s">
        <v>1378</v>
      </c>
      <c r="M102" s="11"/>
    </row>
    <row r="103" spans="1:13">
      <c r="A103" s="11" t="s">
        <v>1184</v>
      </c>
      <c r="B103" s="11"/>
      <c r="C103" s="27">
        <v>1.6087100000000001</v>
      </c>
      <c r="D103" s="26">
        <v>1.6390100000000001</v>
      </c>
      <c r="E103" s="26">
        <v>3.7893400000000002</v>
      </c>
      <c r="F103" s="28">
        <v>4.6402099999999997</v>
      </c>
      <c r="G103" s="11" t="s">
        <v>1203</v>
      </c>
      <c r="H103" s="11"/>
      <c r="I103" s="11" t="s">
        <v>152</v>
      </c>
      <c r="J103" s="11" t="s">
        <v>153</v>
      </c>
      <c r="K103" s="11" t="s">
        <v>118</v>
      </c>
      <c r="L103" t="s">
        <v>1378</v>
      </c>
      <c r="M103" s="11" t="s">
        <v>516</v>
      </c>
    </row>
    <row r="104" spans="1:13">
      <c r="A104" s="11" t="s">
        <v>1185</v>
      </c>
      <c r="B104" s="11"/>
      <c r="C104" s="27">
        <v>0</v>
      </c>
      <c r="D104" s="26">
        <v>0</v>
      </c>
      <c r="E104" s="26">
        <v>3.1296400000000002</v>
      </c>
      <c r="F104" s="28">
        <v>4.4512</v>
      </c>
      <c r="G104" s="16" t="s">
        <v>696</v>
      </c>
      <c r="H104" s="11"/>
      <c r="I104" s="11"/>
      <c r="J104" s="11"/>
      <c r="K104" s="11" t="s">
        <v>118</v>
      </c>
      <c r="L104" t="s">
        <v>1378</v>
      </c>
      <c r="M104" s="11"/>
    </row>
    <row r="105" spans="1:13">
      <c r="A105" s="11" t="s">
        <v>1764</v>
      </c>
      <c r="B105" s="11" t="s">
        <v>1192</v>
      </c>
      <c r="C105" s="27">
        <v>2.0680900000000002</v>
      </c>
      <c r="D105" s="26">
        <v>2.27101</v>
      </c>
      <c r="E105" s="26">
        <v>4.4495699999999996</v>
      </c>
      <c r="F105" s="28">
        <v>5.2681300000000002</v>
      </c>
      <c r="G105" s="16" t="s">
        <v>1204</v>
      </c>
      <c r="H105" s="11"/>
      <c r="I105" s="11" t="s">
        <v>1223</v>
      </c>
      <c r="J105" s="11" t="s">
        <v>1224</v>
      </c>
      <c r="K105" s="11" t="s">
        <v>118</v>
      </c>
      <c r="L105" t="s">
        <v>1378</v>
      </c>
      <c r="M105" s="11"/>
    </row>
    <row r="106" spans="1:13">
      <c r="A106" s="11" t="s">
        <v>1189</v>
      </c>
      <c r="B106" s="11" t="s">
        <v>1193</v>
      </c>
      <c r="C106" s="27">
        <v>2.0680900000000002</v>
      </c>
      <c r="D106" s="26">
        <v>2.27101</v>
      </c>
      <c r="E106" s="26">
        <v>4.4495699999999996</v>
      </c>
      <c r="F106" s="28">
        <v>5.2681300000000002</v>
      </c>
      <c r="G106" s="16" t="s">
        <v>1205</v>
      </c>
      <c r="H106" s="11"/>
      <c r="I106" s="11" t="s">
        <v>1225</v>
      </c>
      <c r="J106" s="11" t="s">
        <v>1226</v>
      </c>
      <c r="K106" s="11" t="s">
        <v>118</v>
      </c>
      <c r="L106" t="s">
        <v>1378</v>
      </c>
      <c r="M106" s="11"/>
    </row>
    <row r="107" spans="1:13">
      <c r="A107" s="11" t="s">
        <v>1190</v>
      </c>
      <c r="B107" s="11" t="s">
        <v>1194</v>
      </c>
      <c r="C107" s="27">
        <v>1.7301299999999999</v>
      </c>
      <c r="D107" s="26">
        <v>1.66374</v>
      </c>
      <c r="E107" s="26">
        <v>3.3702200000000002</v>
      </c>
      <c r="F107" s="28">
        <v>4.1239699999999999</v>
      </c>
      <c r="G107" s="16" t="s">
        <v>1206</v>
      </c>
      <c r="H107" s="15" t="s">
        <v>1208</v>
      </c>
      <c r="I107" s="11" t="s">
        <v>1227</v>
      </c>
      <c r="J107" s="11" t="s">
        <v>1228</v>
      </c>
      <c r="K107" s="11" t="s">
        <v>118</v>
      </c>
      <c r="L107" t="s">
        <v>1378</v>
      </c>
      <c r="M107" s="11"/>
    </row>
    <row r="108" spans="1:13">
      <c r="A108" s="11" t="s">
        <v>1191</v>
      </c>
      <c r="B108" s="11" t="s">
        <v>1195</v>
      </c>
      <c r="C108" s="27">
        <v>1.7301299999999999</v>
      </c>
      <c r="D108" s="26">
        <v>1.66374</v>
      </c>
      <c r="E108" s="26">
        <v>3.3702200000000002</v>
      </c>
      <c r="F108" s="28">
        <v>4.1239699999999999</v>
      </c>
      <c r="G108" s="16" t="s">
        <v>1207</v>
      </c>
      <c r="H108" s="15" t="s">
        <v>1208</v>
      </c>
      <c r="I108" s="11" t="s">
        <v>1229</v>
      </c>
      <c r="J108" s="11" t="s">
        <v>1230</v>
      </c>
      <c r="K108" s="11" t="s">
        <v>118</v>
      </c>
      <c r="L108" t="s">
        <v>1378</v>
      </c>
      <c r="M108" s="11"/>
    </row>
    <row r="109" spans="1:13">
      <c r="A109" s="11" t="s">
        <v>1765</v>
      </c>
      <c r="B109" s="11" t="s">
        <v>1678</v>
      </c>
      <c r="C109" s="27">
        <v>0</v>
      </c>
      <c r="D109" s="26">
        <v>-1.5481799999999999</v>
      </c>
      <c r="E109" s="26">
        <v>-1.5399700000000001</v>
      </c>
      <c r="F109" s="28">
        <v>-1.5619499999999999</v>
      </c>
      <c r="G109" s="16" t="s">
        <v>2379</v>
      </c>
      <c r="H109" s="11"/>
      <c r="I109" s="11" t="s">
        <v>2380</v>
      </c>
      <c r="J109" s="11" t="s">
        <v>2381</v>
      </c>
      <c r="K109" s="11" t="s">
        <v>118</v>
      </c>
      <c r="L109" t="s">
        <v>1378</v>
      </c>
      <c r="M109" s="11" t="s">
        <v>476</v>
      </c>
    </row>
    <row r="110" spans="1:13">
      <c r="A110" s="11" t="s">
        <v>1276</v>
      </c>
      <c r="B110" s="11"/>
      <c r="C110" s="27">
        <v>0</v>
      </c>
      <c r="D110" s="26">
        <v>0</v>
      </c>
      <c r="E110" s="26">
        <v>3.4189099999999999</v>
      </c>
      <c r="F110" s="28">
        <v>4.8055500000000002</v>
      </c>
      <c r="G110" s="11" t="s">
        <v>150</v>
      </c>
      <c r="H110" s="11"/>
      <c r="I110" s="11" t="s">
        <v>1309</v>
      </c>
      <c r="J110" s="11" t="s">
        <v>1310</v>
      </c>
      <c r="K110" s="11" t="s">
        <v>118</v>
      </c>
      <c r="L110" t="s">
        <v>1378</v>
      </c>
      <c r="M110" s="11"/>
    </row>
    <row r="111" spans="1:13">
      <c r="A111" s="11" t="s">
        <v>1334</v>
      </c>
      <c r="B111" s="11" t="s">
        <v>1337</v>
      </c>
      <c r="C111" s="27">
        <v>0</v>
      </c>
      <c r="D111" s="26">
        <v>-1.63398</v>
      </c>
      <c r="E111" s="26">
        <v>-1.9817899999999999</v>
      </c>
      <c r="F111" s="28">
        <v>-2.9908999999999999</v>
      </c>
      <c r="G111" s="16" t="s">
        <v>1347</v>
      </c>
      <c r="H111" s="11"/>
      <c r="I111" s="11" t="s">
        <v>1354</v>
      </c>
      <c r="J111" s="11" t="s">
        <v>1355</v>
      </c>
      <c r="K111" s="11" t="s">
        <v>118</v>
      </c>
      <c r="L111" t="s">
        <v>1378</v>
      </c>
      <c r="M111" s="11" t="s">
        <v>516</v>
      </c>
    </row>
    <row r="112" spans="1:13">
      <c r="A112" s="13" t="s">
        <v>1342</v>
      </c>
      <c r="B112" s="11"/>
      <c r="C112" s="27">
        <v>2.3987500000000002</v>
      </c>
      <c r="D112" s="26">
        <v>1.8476399999999999</v>
      </c>
      <c r="E112" s="26">
        <v>0</v>
      </c>
      <c r="F112" s="28">
        <v>0</v>
      </c>
      <c r="G112" s="16" t="s">
        <v>1348</v>
      </c>
      <c r="H112" s="11"/>
      <c r="I112" s="11" t="s">
        <v>1360</v>
      </c>
      <c r="J112" s="11" t="s">
        <v>1361</v>
      </c>
      <c r="K112" s="11" t="s">
        <v>118</v>
      </c>
      <c r="L112" t="s">
        <v>1378</v>
      </c>
      <c r="M112" s="11" t="s">
        <v>516</v>
      </c>
    </row>
    <row r="113" spans="1:13">
      <c r="A113" s="11" t="s">
        <v>1135</v>
      </c>
      <c r="B113" s="11"/>
      <c r="C113" s="27">
        <v>0</v>
      </c>
      <c r="D113" s="26">
        <v>0</v>
      </c>
      <c r="E113" s="26">
        <v>0</v>
      </c>
      <c r="F113" s="28">
        <v>2.3564799999999999</v>
      </c>
      <c r="G113" s="16" t="s">
        <v>1150</v>
      </c>
      <c r="H113" s="11"/>
      <c r="I113" s="11" t="s">
        <v>1167</v>
      </c>
      <c r="J113" s="11" t="s">
        <v>1168</v>
      </c>
      <c r="K113" s="11" t="s">
        <v>2400</v>
      </c>
      <c r="L113" t="s">
        <v>1378</v>
      </c>
      <c r="M113" s="11"/>
    </row>
    <row r="115" spans="1:13">
      <c r="B115" t="s">
        <v>2418</v>
      </c>
      <c r="C115">
        <v>51</v>
      </c>
    </row>
    <row r="116" spans="1:13">
      <c r="B116" t="s">
        <v>2419</v>
      </c>
      <c r="C116">
        <v>32</v>
      </c>
    </row>
    <row r="117" spans="1:13">
      <c r="B117" t="s">
        <v>2420</v>
      </c>
      <c r="C117">
        <v>19</v>
      </c>
    </row>
  </sheetData>
  <conditionalFormatting sqref="C3:F35 D36:F36">
    <cfRule type="colorScale" priority="10">
      <colorScale>
        <cfvo type="min"/>
        <cfvo type="num" val="0"/>
        <cfvo type="max"/>
        <color rgb="FFFF0000"/>
        <color theme="1"/>
        <color rgb="FF00B050"/>
      </colorScale>
    </cfRule>
  </conditionalFormatting>
  <conditionalFormatting sqref="C2:F2">
    <cfRule type="colorScale" priority="9">
      <colorScale>
        <cfvo type="min"/>
        <cfvo type="num" val="0"/>
        <cfvo type="max"/>
        <color rgb="FFFF0000"/>
        <color theme="1"/>
        <color rgb="FF00B050"/>
      </colorScale>
    </cfRule>
  </conditionalFormatting>
  <conditionalFormatting sqref="C41:F57">
    <cfRule type="colorScale" priority="7">
      <colorScale>
        <cfvo type="num" val="-7"/>
        <cfvo type="num" val="0"/>
        <cfvo type="num" val="7"/>
        <color rgb="FFFF0000"/>
        <color theme="1"/>
        <color rgb="FF00B050"/>
      </colorScale>
    </cfRule>
  </conditionalFormatting>
  <conditionalFormatting sqref="C3:F36">
    <cfRule type="colorScale" priority="3">
      <colorScale>
        <cfvo type="num" val="-7"/>
        <cfvo type="num" val="0"/>
        <cfvo type="num" val="7"/>
        <color rgb="FFFF0000"/>
        <color theme="1"/>
        <color rgb="FF00B050"/>
      </colorScale>
    </cfRule>
  </conditionalFormatting>
  <conditionalFormatting sqref="C41:F57">
    <cfRule type="colorScale" priority="221">
      <colorScale>
        <cfvo type="min"/>
        <cfvo type="num" val="0"/>
        <cfvo type="max"/>
        <color rgb="FFFF0000"/>
        <color theme="1"/>
        <color rgb="FF00B050"/>
      </colorScale>
    </cfRule>
  </conditionalFormatting>
  <conditionalFormatting sqref="C3:F36">
    <cfRule type="colorScale" priority="4">
      <colorScale>
        <cfvo type="min"/>
        <cfvo type="num" val="0"/>
        <cfvo type="max"/>
        <color rgb="FFFF0000"/>
        <color theme="1"/>
        <color rgb="FF00B050"/>
      </colorScale>
    </cfRule>
  </conditionalFormatting>
  <conditionalFormatting sqref="C63:F113">
    <cfRule type="colorScale" priority="1">
      <colorScale>
        <cfvo type="num" val="-7"/>
        <cfvo type="num" val="0"/>
        <cfvo type="num" val="7"/>
        <color rgb="FFFF0000"/>
        <color theme="1"/>
        <color rgb="FF00B050"/>
      </colorScale>
    </cfRule>
  </conditionalFormatting>
  <conditionalFormatting sqref="C63:F113">
    <cfRule type="colorScale" priority="2">
      <colorScale>
        <cfvo type="min"/>
        <cfvo type="num" val="0"/>
        <cfvo type="max"/>
        <color rgb="FFFF0000"/>
        <color theme="1"/>
        <color rgb="FF00B050"/>
      </colorScale>
    </cfRule>
  </conditionalFormatting>
  <hyperlinks>
    <hyperlink ref="H22" r:id="rId1" location="show=genes" display="http://www.ncbi.nlm.nih.gov/biosystems/76044?Sel=geneid:7008592 - show=genes"/>
    <hyperlink ref="H32" r:id="rId2" location="show=genes" display="http://www.ncbi.nlm.nih.gov/biosystems/432990?Sel=geneid:7008626 - show=genes"/>
    <hyperlink ref="H31" r:id="rId3" location="show=genes" display="http://www.ncbi.nlm.nih.gov/biosystems/432990?Sel=geneid:7008626 - show=genes"/>
    <hyperlink ref="H98" r:id="rId4" location="show=genes" display="http://www.ncbi.nlm.nih.gov/biosystems/76044?Sel=geneid:7008592 - show=genes"/>
    <hyperlink ref="H108" r:id="rId5" location="show=genes" display="http://www.ncbi.nlm.nih.gov/biosystems/432990?Sel=geneid:7008626 - show=genes"/>
    <hyperlink ref="H107" r:id="rId6" location="show=genes" display="http://www.ncbi.nlm.nih.gov/biosystems/432990?Sel=geneid:7008626 - show=genes"/>
  </hyperlinks>
  <pageMargins left="0.7" right="0.7" top="0.75" bottom="0.75" header="0.3" footer="0.3"/>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0"/>
  <sheetViews>
    <sheetView workbookViewId="0">
      <selection activeCell="R63" sqref="R63"/>
    </sheetView>
  </sheetViews>
  <sheetFormatPr baseColWidth="10" defaultColWidth="8.83203125" defaultRowHeight="14" x14ac:dyDescent="0"/>
  <sheetData>
    <row r="1" spans="1:14">
      <c r="A1" t="s">
        <v>2403</v>
      </c>
    </row>
    <row r="2" spans="1:14">
      <c r="A2" s="4" t="s">
        <v>1406</v>
      </c>
      <c r="B2" s="4" t="s">
        <v>1407</v>
      </c>
      <c r="C2" s="5" t="s">
        <v>1</v>
      </c>
      <c r="D2" s="5" t="s">
        <v>2</v>
      </c>
      <c r="E2" s="5" t="s">
        <v>3</v>
      </c>
      <c r="F2" s="5" t="s">
        <v>4</v>
      </c>
      <c r="G2" s="4" t="s">
        <v>1408</v>
      </c>
      <c r="H2" s="4" t="s">
        <v>17</v>
      </c>
      <c r="I2" s="4" t="s">
        <v>8</v>
      </c>
      <c r="J2" s="4" t="s">
        <v>9</v>
      </c>
      <c r="K2" s="4" t="s">
        <v>10</v>
      </c>
      <c r="L2" s="4" t="s">
        <v>1409</v>
      </c>
      <c r="M2" s="4" t="s">
        <v>1367</v>
      </c>
    </row>
    <row r="3" spans="1:14">
      <c r="A3" s="5" t="s">
        <v>553</v>
      </c>
      <c r="B3" s="4"/>
      <c r="C3" s="25">
        <v>0</v>
      </c>
      <c r="D3" s="25">
        <v>0</v>
      </c>
      <c r="E3" s="26">
        <v>2.0416300000000001</v>
      </c>
      <c r="F3" s="26">
        <v>3.4903900000000001</v>
      </c>
      <c r="G3" s="4" t="s">
        <v>556</v>
      </c>
      <c r="H3" s="4" t="s">
        <v>557</v>
      </c>
      <c r="I3" s="4" t="s">
        <v>560</v>
      </c>
      <c r="J3" s="4" t="s">
        <v>561</v>
      </c>
      <c r="K3" s="4" t="s">
        <v>1397</v>
      </c>
      <c r="L3" t="s">
        <v>1379</v>
      </c>
      <c r="M3" s="4"/>
    </row>
    <row r="4" spans="1:14">
      <c r="A4" s="5" t="s">
        <v>562</v>
      </c>
      <c r="B4" s="4"/>
      <c r="C4" s="25">
        <v>0</v>
      </c>
      <c r="D4" s="25">
        <v>0</v>
      </c>
      <c r="E4" s="26">
        <v>2.0609000000000002</v>
      </c>
      <c r="F4" s="26">
        <v>2.3559899999999998</v>
      </c>
      <c r="G4" s="4" t="s">
        <v>570</v>
      </c>
      <c r="H4" s="4"/>
      <c r="I4" s="4" t="s">
        <v>572</v>
      </c>
      <c r="J4" s="4" t="s">
        <v>573</v>
      </c>
      <c r="K4" s="4" t="s">
        <v>1397</v>
      </c>
      <c r="L4" t="s">
        <v>1379</v>
      </c>
      <c r="M4" s="4"/>
    </row>
    <row r="5" spans="1:14">
      <c r="A5" s="5" t="s">
        <v>563</v>
      </c>
      <c r="B5" s="4"/>
      <c r="C5" s="25">
        <v>0</v>
      </c>
      <c r="D5" s="25">
        <v>0</v>
      </c>
      <c r="E5" s="26">
        <v>2.0609000000000002</v>
      </c>
      <c r="F5" s="26">
        <v>2.3559899999999998</v>
      </c>
      <c r="G5" s="4" t="s">
        <v>571</v>
      </c>
      <c r="H5" s="4"/>
      <c r="I5" s="4" t="s">
        <v>574</v>
      </c>
      <c r="J5" s="4" t="s">
        <v>575</v>
      </c>
      <c r="K5" s="4" t="s">
        <v>1397</v>
      </c>
      <c r="L5" t="s">
        <v>1379</v>
      </c>
      <c r="M5" s="4"/>
    </row>
    <row r="6" spans="1:14">
      <c r="A6" s="5" t="s">
        <v>777</v>
      </c>
      <c r="B6" s="4"/>
      <c r="C6" s="25">
        <v>0</v>
      </c>
      <c r="D6" s="25">
        <v>0</v>
      </c>
      <c r="E6" s="25">
        <v>0</v>
      </c>
      <c r="F6" s="26">
        <v>2.6368499999999999</v>
      </c>
      <c r="G6" s="9" t="s">
        <v>782</v>
      </c>
      <c r="H6" s="4"/>
      <c r="I6" s="4" t="s">
        <v>786</v>
      </c>
      <c r="J6" s="4" t="s">
        <v>787</v>
      </c>
      <c r="K6" s="4" t="s">
        <v>1397</v>
      </c>
      <c r="L6" t="s">
        <v>1379</v>
      </c>
      <c r="M6" s="4"/>
    </row>
    <row r="7" spans="1:14">
      <c r="A7" s="4" t="s">
        <v>788</v>
      </c>
      <c r="B7" s="5" t="s">
        <v>789</v>
      </c>
      <c r="C7" s="25">
        <v>0</v>
      </c>
      <c r="D7" s="25">
        <v>0</v>
      </c>
      <c r="E7" s="25">
        <v>0</v>
      </c>
      <c r="F7" s="26">
        <v>3.6476000000000002</v>
      </c>
      <c r="G7" s="4" t="s">
        <v>801</v>
      </c>
      <c r="H7" s="7" t="s">
        <v>802</v>
      </c>
      <c r="I7" s="4" t="s">
        <v>809</v>
      </c>
      <c r="J7" s="4" t="s">
        <v>810</v>
      </c>
      <c r="K7" s="4" t="s">
        <v>1397</v>
      </c>
      <c r="L7" t="s">
        <v>1379</v>
      </c>
      <c r="M7" s="4"/>
    </row>
    <row r="8" spans="1:14">
      <c r="A8" s="5" t="s">
        <v>966</v>
      </c>
      <c r="B8" s="4"/>
      <c r="C8" s="25">
        <v>0</v>
      </c>
      <c r="D8" s="25">
        <v>0</v>
      </c>
      <c r="E8" s="25">
        <v>0</v>
      </c>
      <c r="F8" s="26">
        <v>2.35928</v>
      </c>
      <c r="G8" s="4" t="s">
        <v>975</v>
      </c>
      <c r="H8" s="4"/>
      <c r="I8" s="4" t="s">
        <v>980</v>
      </c>
      <c r="J8" s="4" t="s">
        <v>981</v>
      </c>
      <c r="K8" s="4" t="s">
        <v>1397</v>
      </c>
      <c r="L8" t="s">
        <v>1379</v>
      </c>
      <c r="M8" s="4"/>
    </row>
    <row r="9" spans="1:14">
      <c r="A9" s="4" t="s">
        <v>1001</v>
      </c>
      <c r="B9" s="5" t="s">
        <v>997</v>
      </c>
      <c r="C9" s="25">
        <v>0</v>
      </c>
      <c r="D9" s="25">
        <v>0</v>
      </c>
      <c r="E9" s="26">
        <v>2.2032699999999998</v>
      </c>
      <c r="F9" s="26">
        <v>2.5888499999999999</v>
      </c>
      <c r="G9" s="9" t="s">
        <v>1011</v>
      </c>
      <c r="H9" s="4"/>
      <c r="I9" s="4" t="s">
        <v>1029</v>
      </c>
      <c r="J9" s="4" t="s">
        <v>1030</v>
      </c>
      <c r="K9" s="4" t="s">
        <v>1397</v>
      </c>
      <c r="L9" t="s">
        <v>1379</v>
      </c>
      <c r="M9" s="4"/>
    </row>
    <row r="10" spans="1:14">
      <c r="A10" s="5" t="s">
        <v>1279</v>
      </c>
      <c r="B10" s="5"/>
      <c r="C10" s="25">
        <v>0</v>
      </c>
      <c r="D10" s="26">
        <v>2.1642000000000001</v>
      </c>
      <c r="E10" s="26">
        <v>2.7971599999999999</v>
      </c>
      <c r="F10" s="26">
        <v>2.6727599999999998</v>
      </c>
      <c r="G10" s="4" t="s">
        <v>1297</v>
      </c>
      <c r="H10" s="4"/>
      <c r="I10" s="4" t="s">
        <v>1313</v>
      </c>
      <c r="J10" s="4" t="s">
        <v>1314</v>
      </c>
      <c r="K10" s="4" t="s">
        <v>1397</v>
      </c>
      <c r="L10" t="s">
        <v>1379</v>
      </c>
      <c r="M10" s="4" t="s">
        <v>516</v>
      </c>
    </row>
    <row r="11" spans="1:14">
      <c r="A11" s="5" t="s">
        <v>1292</v>
      </c>
      <c r="B11" s="5"/>
      <c r="C11" s="26">
        <v>2.2217500000000001</v>
      </c>
      <c r="D11" s="26">
        <v>2.6597</v>
      </c>
      <c r="E11" s="26">
        <v>2.9479899999999999</v>
      </c>
      <c r="F11" s="26">
        <v>3.9840599999999999</v>
      </c>
      <c r="G11" s="4" t="s">
        <v>1303</v>
      </c>
      <c r="H11" s="7" t="s">
        <v>1304</v>
      </c>
      <c r="I11" s="4" t="s">
        <v>1313</v>
      </c>
      <c r="J11" s="4" t="s">
        <v>1314</v>
      </c>
      <c r="K11" s="4" t="s">
        <v>1397</v>
      </c>
      <c r="L11" t="s">
        <v>1379</v>
      </c>
      <c r="M11" s="4" t="s">
        <v>516</v>
      </c>
    </row>
    <row r="12" spans="1:14">
      <c r="A12" s="11" t="s">
        <v>185</v>
      </c>
      <c r="B12" s="11"/>
      <c r="C12" s="27">
        <v>0</v>
      </c>
      <c r="D12" s="26">
        <v>0</v>
      </c>
      <c r="E12" s="26">
        <v>1.7647299999999999</v>
      </c>
      <c r="F12" s="28">
        <v>2.16513</v>
      </c>
      <c r="G12" s="11" t="s">
        <v>189</v>
      </c>
      <c r="H12" s="11"/>
      <c r="I12" s="11" t="s">
        <v>195</v>
      </c>
      <c r="J12" s="11" t="s">
        <v>196</v>
      </c>
      <c r="K12" s="11" t="s">
        <v>2399</v>
      </c>
      <c r="L12" t="s">
        <v>2407</v>
      </c>
      <c r="M12" s="11"/>
      <c r="N12" s="4"/>
    </row>
    <row r="13" spans="1:14">
      <c r="C13" s="29"/>
      <c r="D13" s="29"/>
      <c r="E13" s="29"/>
      <c r="F13" s="29"/>
    </row>
    <row r="14" spans="1:14">
      <c r="C14" s="29"/>
      <c r="D14" s="29"/>
      <c r="E14" s="29"/>
      <c r="F14" s="29"/>
    </row>
    <row r="15" spans="1:14">
      <c r="C15" s="29"/>
      <c r="D15" s="29"/>
      <c r="E15" s="29"/>
      <c r="F15" s="29"/>
    </row>
    <row r="16" spans="1:14">
      <c r="A16" t="s">
        <v>2401</v>
      </c>
      <c r="C16" s="29"/>
      <c r="D16" s="29"/>
      <c r="E16" s="29"/>
      <c r="F16" s="29"/>
    </row>
    <row r="17" spans="1:14">
      <c r="A17" s="11" t="s">
        <v>1434</v>
      </c>
      <c r="B17" s="11"/>
      <c r="C17" s="27">
        <v>0</v>
      </c>
      <c r="D17" s="26">
        <v>0</v>
      </c>
      <c r="E17" s="26">
        <v>0</v>
      </c>
      <c r="F17" s="28">
        <v>1.6511499999999999</v>
      </c>
      <c r="G17" s="16" t="s">
        <v>2007</v>
      </c>
      <c r="H17" s="11"/>
      <c r="I17" s="11" t="s">
        <v>2005</v>
      </c>
      <c r="J17" s="11" t="s">
        <v>2006</v>
      </c>
      <c r="K17" s="11" t="s">
        <v>1907</v>
      </c>
      <c r="L17" t="s">
        <v>1379</v>
      </c>
      <c r="M17" s="11"/>
      <c r="N17" s="4"/>
    </row>
    <row r="18" spans="1:14">
      <c r="A18" s="11" t="s">
        <v>1478</v>
      </c>
      <c r="B18" s="11"/>
      <c r="C18" s="27">
        <v>0</v>
      </c>
      <c r="D18" s="26">
        <v>0</v>
      </c>
      <c r="E18" s="26">
        <v>0</v>
      </c>
      <c r="F18" s="28">
        <v>-1.6658200000000001</v>
      </c>
      <c r="G18" s="11"/>
      <c r="H18" s="11"/>
      <c r="I18" s="11" t="s">
        <v>2085</v>
      </c>
      <c r="J18" s="11" t="s">
        <v>2086</v>
      </c>
      <c r="K18" s="11" t="s">
        <v>1907</v>
      </c>
      <c r="L18" t="s">
        <v>1379</v>
      </c>
      <c r="M18" s="11"/>
      <c r="N18" s="4"/>
    </row>
    <row r="19" spans="1:14">
      <c r="A19" s="11" t="s">
        <v>1484</v>
      </c>
      <c r="B19" s="11"/>
      <c r="C19" s="27">
        <v>0</v>
      </c>
      <c r="D19" s="26">
        <v>0</v>
      </c>
      <c r="E19" s="26">
        <v>0</v>
      </c>
      <c r="F19" s="28">
        <v>1.95912</v>
      </c>
      <c r="G19" s="11" t="s">
        <v>6</v>
      </c>
      <c r="H19" s="11"/>
      <c r="I19" s="11" t="s">
        <v>1313</v>
      </c>
      <c r="J19" s="11" t="s">
        <v>1314</v>
      </c>
      <c r="K19" s="11" t="s">
        <v>1907</v>
      </c>
      <c r="L19" t="s">
        <v>1379</v>
      </c>
      <c r="M19" s="11"/>
      <c r="N19" s="4"/>
    </row>
    <row r="20" spans="1:14">
      <c r="A20" s="13" t="s">
        <v>1721</v>
      </c>
      <c r="B20" s="13" t="s">
        <v>1524</v>
      </c>
      <c r="C20" s="27">
        <v>0</v>
      </c>
      <c r="D20" s="26">
        <v>0</v>
      </c>
      <c r="E20" s="26">
        <v>0</v>
      </c>
      <c r="F20" s="28">
        <v>1.5977300000000001</v>
      </c>
      <c r="G20" s="16" t="s">
        <v>2158</v>
      </c>
      <c r="H20" s="11"/>
      <c r="I20" s="11" t="s">
        <v>2156</v>
      </c>
      <c r="J20" s="11" t="s">
        <v>2157</v>
      </c>
      <c r="K20" s="11" t="s">
        <v>1907</v>
      </c>
      <c r="L20" t="s">
        <v>1379</v>
      </c>
      <c r="M20" s="11"/>
      <c r="N20" s="4"/>
    </row>
    <row r="21" spans="1:14">
      <c r="A21" s="11" t="s">
        <v>1529</v>
      </c>
      <c r="B21" s="11"/>
      <c r="C21" s="27">
        <v>0</v>
      </c>
      <c r="D21" s="26">
        <v>0</v>
      </c>
      <c r="E21" s="26">
        <v>1.5869500000000001</v>
      </c>
      <c r="F21" s="28">
        <v>1.92503</v>
      </c>
      <c r="G21" s="16" t="s">
        <v>2165</v>
      </c>
      <c r="H21" s="11"/>
      <c r="I21" s="11" t="s">
        <v>2168</v>
      </c>
      <c r="J21" s="11"/>
      <c r="K21" s="11" t="s">
        <v>1907</v>
      </c>
      <c r="L21" t="s">
        <v>1379</v>
      </c>
      <c r="M21" s="11"/>
      <c r="N21" s="4"/>
    </row>
    <row r="22" spans="1:14">
      <c r="A22" s="11" t="s">
        <v>1622</v>
      </c>
      <c r="B22" s="11"/>
      <c r="C22" s="27">
        <v>0</v>
      </c>
      <c r="D22" s="26">
        <v>0</v>
      </c>
      <c r="E22" s="26">
        <v>0</v>
      </c>
      <c r="F22" s="28">
        <v>1.5618099999999999</v>
      </c>
      <c r="G22" s="16" t="s">
        <v>2302</v>
      </c>
      <c r="H22" s="11"/>
      <c r="I22" s="11"/>
      <c r="J22" s="11"/>
      <c r="K22" s="11" t="s">
        <v>1907</v>
      </c>
      <c r="L22" t="s">
        <v>1379</v>
      </c>
      <c r="M22" s="11"/>
    </row>
    <row r="23" spans="1:14">
      <c r="A23" s="11" t="s">
        <v>1630</v>
      </c>
      <c r="B23" s="11"/>
      <c r="C23" s="27">
        <v>0</v>
      </c>
      <c r="D23" s="26">
        <v>0</v>
      </c>
      <c r="E23" s="26">
        <v>0</v>
      </c>
      <c r="F23" s="28">
        <v>1.60656</v>
      </c>
      <c r="G23" s="16" t="s">
        <v>2309</v>
      </c>
      <c r="H23" s="11"/>
      <c r="I23" s="11"/>
      <c r="J23" s="11"/>
      <c r="K23" s="11" t="s">
        <v>2399</v>
      </c>
      <c r="L23" t="s">
        <v>2407</v>
      </c>
      <c r="M23" s="11"/>
    </row>
    <row r="24" spans="1:14">
      <c r="A24" s="11" t="s">
        <v>1878</v>
      </c>
      <c r="B24" s="11"/>
      <c r="C24" s="27">
        <v>-1.5623100000000001</v>
      </c>
      <c r="D24" s="26">
        <v>0</v>
      </c>
      <c r="E24" s="26">
        <v>0</v>
      </c>
      <c r="F24" s="28">
        <v>0</v>
      </c>
      <c r="G24" s="16" t="s">
        <v>2349</v>
      </c>
      <c r="H24" s="11"/>
      <c r="I24" s="11"/>
      <c r="J24" s="11"/>
      <c r="K24" s="11" t="s">
        <v>2399</v>
      </c>
      <c r="L24" t="s">
        <v>2407</v>
      </c>
      <c r="M24" s="11"/>
    </row>
    <row r="25" spans="1:14">
      <c r="A25" s="11" t="s">
        <v>1880</v>
      </c>
      <c r="B25" s="11"/>
      <c r="C25" s="27">
        <v>1.60026</v>
      </c>
      <c r="D25" s="26">
        <v>1.8454299999999999</v>
      </c>
      <c r="E25" s="26">
        <v>1.7802800000000001</v>
      </c>
      <c r="F25" s="28">
        <v>0</v>
      </c>
      <c r="G25" s="16" t="s">
        <v>2350</v>
      </c>
      <c r="H25" s="11"/>
      <c r="I25" s="11"/>
      <c r="J25" s="11"/>
      <c r="K25" s="11" t="s">
        <v>2399</v>
      </c>
      <c r="L25" t="s">
        <v>2407</v>
      </c>
      <c r="M25" s="11" t="s">
        <v>516</v>
      </c>
    </row>
    <row r="26" spans="1:14">
      <c r="A26" s="11"/>
      <c r="B26" s="11"/>
      <c r="C26" s="26"/>
      <c r="D26" s="26"/>
      <c r="E26" s="26"/>
      <c r="F26" s="26"/>
      <c r="G26" s="16"/>
      <c r="H26" s="11"/>
      <c r="I26" s="11"/>
      <c r="J26" s="11"/>
      <c r="K26" s="11"/>
      <c r="M26" s="11"/>
    </row>
    <row r="27" spans="1:14">
      <c r="A27" t="s">
        <v>2402</v>
      </c>
      <c r="C27" s="29"/>
      <c r="D27" s="29"/>
      <c r="E27" s="29"/>
      <c r="F27" s="29"/>
    </row>
    <row r="28" spans="1:14">
      <c r="A28" s="11" t="s">
        <v>1434</v>
      </c>
      <c r="B28" s="11"/>
      <c r="C28" s="27">
        <v>0</v>
      </c>
      <c r="D28" s="26">
        <v>0</v>
      </c>
      <c r="E28" s="26">
        <v>0</v>
      </c>
      <c r="F28" s="28">
        <v>1.6511499999999999</v>
      </c>
      <c r="G28" s="16" t="s">
        <v>2007</v>
      </c>
      <c r="H28" s="11"/>
      <c r="I28" s="11" t="s">
        <v>2005</v>
      </c>
      <c r="J28" s="11" t="s">
        <v>2006</v>
      </c>
      <c r="K28" s="11" t="s">
        <v>1907</v>
      </c>
      <c r="L28" t="s">
        <v>1379</v>
      </c>
      <c r="M28" s="11"/>
      <c r="N28" s="4"/>
    </row>
    <row r="29" spans="1:14">
      <c r="A29" s="11" t="s">
        <v>1478</v>
      </c>
      <c r="B29" s="11"/>
      <c r="C29" s="27">
        <v>0</v>
      </c>
      <c r="D29" s="26">
        <v>0</v>
      </c>
      <c r="E29" s="26">
        <v>0</v>
      </c>
      <c r="F29" s="28">
        <v>-1.6658200000000001</v>
      </c>
      <c r="G29" s="11"/>
      <c r="H29" s="11"/>
      <c r="I29" s="11" t="s">
        <v>2085</v>
      </c>
      <c r="J29" s="11" t="s">
        <v>2086</v>
      </c>
      <c r="K29" s="11" t="s">
        <v>1907</v>
      </c>
      <c r="L29" t="s">
        <v>1379</v>
      </c>
      <c r="M29" s="11"/>
      <c r="N29" s="4"/>
    </row>
    <row r="30" spans="1:14">
      <c r="A30" s="11" t="s">
        <v>1484</v>
      </c>
      <c r="B30" s="11"/>
      <c r="C30" s="27">
        <v>0</v>
      </c>
      <c r="D30" s="26">
        <v>0</v>
      </c>
      <c r="E30" s="26">
        <v>0</v>
      </c>
      <c r="F30" s="28">
        <v>1.95912</v>
      </c>
      <c r="G30" s="11" t="s">
        <v>6</v>
      </c>
      <c r="H30" s="11"/>
      <c r="I30" s="11" t="s">
        <v>1313</v>
      </c>
      <c r="J30" s="11" t="s">
        <v>1314</v>
      </c>
      <c r="K30" s="11" t="s">
        <v>1907</v>
      </c>
      <c r="L30" t="s">
        <v>1379</v>
      </c>
      <c r="M30" s="11"/>
      <c r="N30" s="4"/>
    </row>
    <row r="31" spans="1:14">
      <c r="A31" s="13" t="s">
        <v>1721</v>
      </c>
      <c r="B31" s="13" t="s">
        <v>1524</v>
      </c>
      <c r="C31" s="27">
        <v>0</v>
      </c>
      <c r="D31" s="26">
        <v>0</v>
      </c>
      <c r="E31" s="26">
        <v>0</v>
      </c>
      <c r="F31" s="28">
        <v>1.5977300000000001</v>
      </c>
      <c r="G31" s="16" t="s">
        <v>2158</v>
      </c>
      <c r="H31" s="11"/>
      <c r="I31" s="11" t="s">
        <v>2156</v>
      </c>
      <c r="J31" s="11" t="s">
        <v>2157</v>
      </c>
      <c r="K31" s="11" t="s">
        <v>1907</v>
      </c>
      <c r="L31" t="s">
        <v>1379</v>
      </c>
      <c r="M31" s="11"/>
      <c r="N31" s="4"/>
    </row>
    <row r="32" spans="1:14">
      <c r="A32" s="11" t="s">
        <v>1529</v>
      </c>
      <c r="B32" s="11"/>
      <c r="C32" s="27">
        <v>0</v>
      </c>
      <c r="D32" s="26">
        <v>0</v>
      </c>
      <c r="E32" s="26">
        <v>1.5869500000000001</v>
      </c>
      <c r="F32" s="28">
        <v>1.92503</v>
      </c>
      <c r="G32" s="16" t="s">
        <v>2165</v>
      </c>
      <c r="H32" s="11"/>
      <c r="I32" s="11" t="s">
        <v>2168</v>
      </c>
      <c r="J32" s="11"/>
      <c r="K32" s="11" t="s">
        <v>1907</v>
      </c>
      <c r="L32" t="s">
        <v>1379</v>
      </c>
      <c r="M32" s="11"/>
      <c r="N32" s="4"/>
    </row>
    <row r="33" spans="1:14">
      <c r="A33" s="11" t="s">
        <v>553</v>
      </c>
      <c r="B33" s="11"/>
      <c r="C33" s="27">
        <v>0</v>
      </c>
      <c r="D33" s="26">
        <v>0</v>
      </c>
      <c r="E33" s="26">
        <v>2.0416300000000001</v>
      </c>
      <c r="F33" s="28">
        <v>3.4903900000000001</v>
      </c>
      <c r="G33" s="11" t="s">
        <v>556</v>
      </c>
      <c r="H33" s="11" t="s">
        <v>557</v>
      </c>
      <c r="I33" s="11" t="s">
        <v>560</v>
      </c>
      <c r="J33" s="11" t="s">
        <v>561</v>
      </c>
      <c r="K33" s="11" t="s">
        <v>1907</v>
      </c>
      <c r="L33" t="s">
        <v>1379</v>
      </c>
      <c r="M33" s="11"/>
      <c r="N33" s="4"/>
    </row>
    <row r="34" spans="1:14">
      <c r="A34" s="11" t="s">
        <v>562</v>
      </c>
      <c r="B34" s="11"/>
      <c r="C34" s="27">
        <v>0</v>
      </c>
      <c r="D34" s="26">
        <v>0</v>
      </c>
      <c r="E34" s="26">
        <v>2.0609000000000002</v>
      </c>
      <c r="F34" s="28">
        <v>2.3559899999999998</v>
      </c>
      <c r="G34" s="11" t="s">
        <v>570</v>
      </c>
      <c r="H34" s="11"/>
      <c r="I34" s="11" t="s">
        <v>572</v>
      </c>
      <c r="J34" s="11" t="s">
        <v>573</v>
      </c>
      <c r="K34" s="11" t="s">
        <v>1907</v>
      </c>
      <c r="L34" t="s">
        <v>1379</v>
      </c>
      <c r="M34" s="11"/>
      <c r="N34" s="4"/>
    </row>
    <row r="35" spans="1:14">
      <c r="A35" s="11" t="s">
        <v>563</v>
      </c>
      <c r="B35" s="11"/>
      <c r="C35" s="27">
        <v>0</v>
      </c>
      <c r="D35" s="26">
        <v>0</v>
      </c>
      <c r="E35" s="26">
        <v>2.0609000000000002</v>
      </c>
      <c r="F35" s="28">
        <v>2.3559899999999998</v>
      </c>
      <c r="G35" s="11" t="s">
        <v>571</v>
      </c>
      <c r="H35" s="11"/>
      <c r="I35" s="11" t="s">
        <v>574</v>
      </c>
      <c r="J35" s="11" t="s">
        <v>575</v>
      </c>
      <c r="K35" s="11" t="s">
        <v>1907</v>
      </c>
      <c r="L35" t="s">
        <v>1379</v>
      </c>
      <c r="M35" s="11"/>
      <c r="N35" s="4"/>
    </row>
    <row r="36" spans="1:14">
      <c r="A36" s="11" t="s">
        <v>1599</v>
      </c>
      <c r="B36" s="11"/>
      <c r="C36" s="27">
        <v>0</v>
      </c>
      <c r="D36" s="26">
        <v>0</v>
      </c>
      <c r="E36" s="26">
        <v>0</v>
      </c>
      <c r="F36" s="28">
        <v>2.6368499999999999</v>
      </c>
      <c r="G36" s="16" t="s">
        <v>782</v>
      </c>
      <c r="H36" s="11"/>
      <c r="I36" s="11" t="s">
        <v>786</v>
      </c>
      <c r="J36" s="11" t="s">
        <v>787</v>
      </c>
      <c r="K36" s="11" t="s">
        <v>1907</v>
      </c>
      <c r="L36" t="s">
        <v>1379</v>
      </c>
      <c r="M36" s="11"/>
    </row>
    <row r="37" spans="1:14">
      <c r="A37" s="11" t="s">
        <v>788</v>
      </c>
      <c r="B37" s="11" t="s">
        <v>789</v>
      </c>
      <c r="C37" s="27">
        <v>0</v>
      </c>
      <c r="D37" s="26">
        <v>0</v>
      </c>
      <c r="E37" s="26">
        <v>0</v>
      </c>
      <c r="F37" s="28">
        <v>3.6476000000000002</v>
      </c>
      <c r="G37" s="11" t="s">
        <v>801</v>
      </c>
      <c r="H37" s="15" t="s">
        <v>802</v>
      </c>
      <c r="I37" s="11" t="s">
        <v>809</v>
      </c>
      <c r="J37" s="11" t="s">
        <v>810</v>
      </c>
      <c r="K37" s="11" t="s">
        <v>1907</v>
      </c>
      <c r="L37" t="s">
        <v>1379</v>
      </c>
      <c r="M37" s="11"/>
    </row>
    <row r="38" spans="1:14">
      <c r="A38" s="11" t="s">
        <v>1622</v>
      </c>
      <c r="B38" s="11"/>
      <c r="C38" s="27">
        <v>0</v>
      </c>
      <c r="D38" s="26">
        <v>0</v>
      </c>
      <c r="E38" s="26">
        <v>0</v>
      </c>
      <c r="F38" s="28">
        <v>1.5618099999999999</v>
      </c>
      <c r="G38" s="16" t="s">
        <v>2302</v>
      </c>
      <c r="H38" s="11"/>
      <c r="I38" s="11"/>
      <c r="J38" s="11"/>
      <c r="K38" s="11" t="s">
        <v>1907</v>
      </c>
      <c r="L38" t="s">
        <v>1379</v>
      </c>
      <c r="M38" s="11"/>
    </row>
    <row r="39" spans="1:14">
      <c r="A39" s="11" t="s">
        <v>966</v>
      </c>
      <c r="B39" s="11"/>
      <c r="C39" s="27">
        <v>0</v>
      </c>
      <c r="D39" s="26">
        <v>0</v>
      </c>
      <c r="E39" s="26">
        <v>0</v>
      </c>
      <c r="F39" s="28">
        <v>2.35928</v>
      </c>
      <c r="G39" s="11" t="s">
        <v>975</v>
      </c>
      <c r="H39" s="11"/>
      <c r="I39" s="11" t="s">
        <v>980</v>
      </c>
      <c r="J39" s="11" t="s">
        <v>981</v>
      </c>
      <c r="K39" s="11" t="s">
        <v>1907</v>
      </c>
      <c r="L39" t="s">
        <v>1379</v>
      </c>
      <c r="M39" s="11"/>
    </row>
    <row r="40" spans="1:14">
      <c r="A40" s="11" t="s">
        <v>1001</v>
      </c>
      <c r="B40" s="11" t="s">
        <v>997</v>
      </c>
      <c r="C40" s="27">
        <v>0</v>
      </c>
      <c r="D40" s="26">
        <v>0</v>
      </c>
      <c r="E40" s="26">
        <v>2.2032699999999998</v>
      </c>
      <c r="F40" s="28">
        <v>2.5888499999999999</v>
      </c>
      <c r="G40" s="16" t="s">
        <v>1011</v>
      </c>
      <c r="H40" s="11"/>
      <c r="I40" s="11" t="s">
        <v>1029</v>
      </c>
      <c r="J40" s="11" t="s">
        <v>1030</v>
      </c>
      <c r="K40" s="11" t="s">
        <v>1907</v>
      </c>
      <c r="L40" t="s">
        <v>1379</v>
      </c>
      <c r="M40" s="11"/>
    </row>
    <row r="41" spans="1:14">
      <c r="A41" s="11" t="s">
        <v>1279</v>
      </c>
      <c r="B41" s="11"/>
      <c r="C41" s="27">
        <v>1.9031499999999999</v>
      </c>
      <c r="D41" s="26">
        <v>2.1642000000000001</v>
      </c>
      <c r="E41" s="26">
        <v>2.7971599999999999</v>
      </c>
      <c r="F41" s="28">
        <v>2.6727599999999998</v>
      </c>
      <c r="G41" s="11" t="s">
        <v>1297</v>
      </c>
      <c r="H41" s="11"/>
      <c r="I41" s="11" t="s">
        <v>1313</v>
      </c>
      <c r="J41" s="11" t="s">
        <v>1314</v>
      </c>
      <c r="K41" s="11" t="s">
        <v>1907</v>
      </c>
      <c r="L41" t="s">
        <v>1379</v>
      </c>
      <c r="M41" s="11" t="s">
        <v>516</v>
      </c>
    </row>
    <row r="42" spans="1:14">
      <c r="A42" s="13" t="s">
        <v>1292</v>
      </c>
      <c r="B42" s="13"/>
      <c r="C42" s="27">
        <v>2.2217500000000001</v>
      </c>
      <c r="D42" s="26">
        <v>2.6597</v>
      </c>
      <c r="E42" s="26">
        <v>2.9479899999999999</v>
      </c>
      <c r="F42" s="28">
        <v>3.9840599999999999</v>
      </c>
      <c r="G42" s="11" t="s">
        <v>1303</v>
      </c>
      <c r="H42" s="15" t="s">
        <v>1304</v>
      </c>
      <c r="I42" s="11" t="s">
        <v>1313</v>
      </c>
      <c r="J42" s="11" t="s">
        <v>1314</v>
      </c>
      <c r="K42" s="11" t="s">
        <v>1907</v>
      </c>
      <c r="L42" t="s">
        <v>1379</v>
      </c>
      <c r="M42" s="11" t="s">
        <v>516</v>
      </c>
    </row>
    <row r="43" spans="1:14">
      <c r="A43" s="11" t="s">
        <v>185</v>
      </c>
      <c r="B43" s="11"/>
      <c r="C43" s="27">
        <v>0</v>
      </c>
      <c r="D43" s="26">
        <v>0</v>
      </c>
      <c r="E43" s="26">
        <v>1.7647299999999999</v>
      </c>
      <c r="F43" s="28">
        <v>2.16513</v>
      </c>
      <c r="G43" s="11" t="s">
        <v>189</v>
      </c>
      <c r="H43" s="11"/>
      <c r="I43" s="11" t="s">
        <v>195</v>
      </c>
      <c r="J43" s="11" t="s">
        <v>196</v>
      </c>
      <c r="K43" s="11" t="s">
        <v>2399</v>
      </c>
      <c r="L43" t="s">
        <v>2407</v>
      </c>
      <c r="M43" s="11"/>
      <c r="N43" s="4"/>
    </row>
    <row r="44" spans="1:14">
      <c r="A44" s="11" t="s">
        <v>1630</v>
      </c>
      <c r="B44" s="11"/>
      <c r="C44" s="27">
        <v>0</v>
      </c>
      <c r="D44" s="26">
        <v>0</v>
      </c>
      <c r="E44" s="26">
        <v>0</v>
      </c>
      <c r="F44" s="28">
        <v>1.60656</v>
      </c>
      <c r="G44" s="16" t="s">
        <v>2309</v>
      </c>
      <c r="H44" s="11"/>
      <c r="I44" s="11"/>
      <c r="J44" s="11"/>
      <c r="K44" s="11" t="s">
        <v>2399</v>
      </c>
      <c r="L44" t="s">
        <v>2407</v>
      </c>
      <c r="M44" s="11"/>
    </row>
    <row r="45" spans="1:14">
      <c r="A45" s="11" t="s">
        <v>1878</v>
      </c>
      <c r="B45" s="11"/>
      <c r="C45" s="27">
        <v>-1.5623100000000001</v>
      </c>
      <c r="D45" s="26">
        <v>0</v>
      </c>
      <c r="E45" s="26">
        <v>0</v>
      </c>
      <c r="F45" s="28">
        <v>0</v>
      </c>
      <c r="G45" s="16" t="s">
        <v>2349</v>
      </c>
      <c r="H45" s="11"/>
      <c r="I45" s="11"/>
      <c r="J45" s="11"/>
      <c r="K45" s="11" t="s">
        <v>2399</v>
      </c>
      <c r="L45" t="s">
        <v>2407</v>
      </c>
      <c r="M45" s="11"/>
    </row>
    <row r="46" spans="1:14">
      <c r="A46" s="11" t="s">
        <v>1880</v>
      </c>
      <c r="B46" s="11"/>
      <c r="C46" s="27">
        <v>1.60026</v>
      </c>
      <c r="D46" s="26">
        <v>1.8454299999999999</v>
      </c>
      <c r="E46" s="26">
        <v>1.7802800000000001</v>
      </c>
      <c r="F46" s="28">
        <v>0</v>
      </c>
      <c r="G46" s="16" t="s">
        <v>2350</v>
      </c>
      <c r="H46" s="11"/>
      <c r="I46" s="11"/>
      <c r="J46" s="11"/>
      <c r="K46" s="11" t="s">
        <v>2399</v>
      </c>
      <c r="L46" t="s">
        <v>2407</v>
      </c>
      <c r="M46" s="11" t="s">
        <v>516</v>
      </c>
    </row>
    <row r="48" spans="1:14">
      <c r="C48" t="s">
        <v>2418</v>
      </c>
      <c r="D48">
        <v>19</v>
      </c>
    </row>
    <row r="49" spans="3:4">
      <c r="C49" t="s">
        <v>2419</v>
      </c>
      <c r="D49">
        <v>17</v>
      </c>
    </row>
    <row r="50" spans="3:4">
      <c r="C50" t="s">
        <v>2420</v>
      </c>
      <c r="D50">
        <v>2</v>
      </c>
    </row>
  </sheetData>
  <conditionalFormatting sqref="C3:F11">
    <cfRule type="colorScale" priority="9">
      <colorScale>
        <cfvo type="num" val="-5"/>
        <cfvo type="num" val="0"/>
        <cfvo type="num" val="5"/>
        <color rgb="FFFF0000"/>
        <color theme="1"/>
        <color rgb="FF00B050"/>
      </colorScale>
    </cfRule>
    <cfRule type="colorScale" priority="11">
      <colorScale>
        <cfvo type="min"/>
        <cfvo type="num" val="0"/>
        <cfvo type="max"/>
        <color rgb="FFFF0000"/>
        <color theme="1"/>
        <color rgb="FF00B050"/>
      </colorScale>
    </cfRule>
  </conditionalFormatting>
  <conditionalFormatting sqref="C2:F2">
    <cfRule type="colorScale" priority="10">
      <colorScale>
        <cfvo type="min"/>
        <cfvo type="num" val="0"/>
        <cfvo type="max"/>
        <color rgb="FFFF0000"/>
        <color theme="1"/>
        <color rgb="FF00B050"/>
      </colorScale>
    </cfRule>
  </conditionalFormatting>
  <conditionalFormatting sqref="C12:F12 C17:F26">
    <cfRule type="colorScale" priority="7">
      <colorScale>
        <cfvo type="num" val="-7"/>
        <cfvo type="num" val="0"/>
        <cfvo type="num" val="7"/>
        <color rgb="FFFF0000"/>
        <color theme="1"/>
        <color rgb="FF00B050"/>
      </colorScale>
    </cfRule>
  </conditionalFormatting>
  <conditionalFormatting sqref="C28:F42">
    <cfRule type="colorScale" priority="6">
      <colorScale>
        <cfvo type="min"/>
        <cfvo type="num" val="0"/>
        <cfvo type="max"/>
        <color rgb="FFFF0000"/>
        <color theme="1"/>
        <color rgb="FF00B050"/>
      </colorScale>
    </cfRule>
  </conditionalFormatting>
  <conditionalFormatting sqref="C28:F42">
    <cfRule type="colorScale" priority="5">
      <colorScale>
        <cfvo type="num" val="-7"/>
        <cfvo type="num" val="0"/>
        <cfvo type="num" val="7"/>
        <color rgb="FFFF0000"/>
        <color theme="1"/>
        <color rgb="FF00B050"/>
      </colorScale>
    </cfRule>
  </conditionalFormatting>
  <conditionalFormatting sqref="C17:F22">
    <cfRule type="colorScale" priority="225">
      <colorScale>
        <cfvo type="min"/>
        <cfvo type="num" val="0"/>
        <cfvo type="max"/>
        <color rgb="FFFF0000"/>
        <color theme="1"/>
        <color rgb="FF00B050"/>
      </colorScale>
    </cfRule>
  </conditionalFormatting>
  <conditionalFormatting sqref="C43:F46">
    <cfRule type="colorScale" priority="4">
      <colorScale>
        <cfvo type="min"/>
        <cfvo type="num" val="0"/>
        <cfvo type="max"/>
        <color rgb="FFFF0000"/>
        <color theme="1"/>
        <color rgb="FF00B050"/>
      </colorScale>
    </cfRule>
  </conditionalFormatting>
  <conditionalFormatting sqref="C43:F46">
    <cfRule type="colorScale" priority="3">
      <colorScale>
        <cfvo type="num" val="-7"/>
        <cfvo type="num" val="0"/>
        <cfvo type="num" val="7"/>
        <color rgb="FFFF0000"/>
        <color theme="1"/>
        <color rgb="FF00B050"/>
      </colorScale>
    </cfRule>
  </conditionalFormatting>
  <conditionalFormatting sqref="C12:F12 C23:F26">
    <cfRule type="colorScale" priority="307">
      <colorScale>
        <cfvo type="min"/>
        <cfvo type="num" val="0"/>
        <cfvo type="max"/>
        <color rgb="FFFF0000"/>
        <color theme="1"/>
        <color rgb="FF00B050"/>
      </colorScale>
    </cfRule>
  </conditionalFormatting>
  <hyperlinks>
    <hyperlink ref="H7" r:id="rId1" location="show=genes" display="http://www.ncbi.nlm.nih.gov/biosystems/75993?Sel=geneid:7007278 - show=genes"/>
    <hyperlink ref="H11" r:id="rId2" location="show=genes" display="http://www.ncbi.nlm.nih.gov/biosystems/76006?Sel=geneid:7008761 - show=genes"/>
    <hyperlink ref="H37" r:id="rId3" location="show=genes" display="http://www.ncbi.nlm.nih.gov/biosystems/75993?Sel=geneid:7007278 - show=genes"/>
    <hyperlink ref="H42" r:id="rId4" location="show=genes" display="http://www.ncbi.nlm.nih.gov/biosystems/76006?Sel=geneid:7008761 - show=genes"/>
  </hyperlinks>
  <pageMargins left="0.7" right="0.7" top="0.75" bottom="0.75" header="0.3" footer="0.3"/>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2"/>
  <sheetViews>
    <sheetView topLeftCell="A113" workbookViewId="0">
      <selection activeCell="L173" sqref="L173"/>
    </sheetView>
  </sheetViews>
  <sheetFormatPr baseColWidth="10" defaultColWidth="8.83203125" defaultRowHeight="14" x14ac:dyDescent="0"/>
  <cols>
    <col min="12" max="12" width="35.664062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4" t="s">
        <v>21</v>
      </c>
      <c r="B3" s="4"/>
      <c r="C3" s="27">
        <v>0</v>
      </c>
      <c r="D3" s="27">
        <v>2.9554200000000002</v>
      </c>
      <c r="E3" s="27">
        <v>0</v>
      </c>
      <c r="F3" s="27">
        <v>2.0082200000000001</v>
      </c>
      <c r="G3" s="4" t="s">
        <v>22</v>
      </c>
      <c r="H3" s="4"/>
      <c r="I3" s="4" t="s">
        <v>23</v>
      </c>
      <c r="J3" s="4" t="s">
        <v>24</v>
      </c>
      <c r="K3" s="4" t="s">
        <v>1398</v>
      </c>
      <c r="L3" t="s">
        <v>1380</v>
      </c>
      <c r="M3" s="4"/>
    </row>
    <row r="4" spans="1:13">
      <c r="A4" s="5" t="s">
        <v>108</v>
      </c>
      <c r="B4" s="4"/>
      <c r="C4" s="27">
        <v>0</v>
      </c>
      <c r="D4" s="27">
        <v>0</v>
      </c>
      <c r="E4" s="27">
        <v>0</v>
      </c>
      <c r="F4" s="27">
        <v>2.1383299999999998</v>
      </c>
      <c r="G4" s="4" t="s">
        <v>6</v>
      </c>
      <c r="H4" s="4"/>
      <c r="I4" s="4" t="s">
        <v>112</v>
      </c>
      <c r="J4" s="4" t="s">
        <v>111</v>
      </c>
      <c r="K4" s="4" t="s">
        <v>1398</v>
      </c>
      <c r="L4" t="s">
        <v>1380</v>
      </c>
      <c r="M4" s="4"/>
    </row>
    <row r="5" spans="1:13">
      <c r="A5" s="4" t="s">
        <v>137</v>
      </c>
      <c r="B5" s="5" t="s">
        <v>134</v>
      </c>
      <c r="C5" s="27">
        <v>0</v>
      </c>
      <c r="D5" s="27">
        <v>0</v>
      </c>
      <c r="E5" s="27">
        <v>0</v>
      </c>
      <c r="F5" s="27">
        <v>2.1107900000000002</v>
      </c>
      <c r="G5" s="4" t="s">
        <v>135</v>
      </c>
      <c r="H5" s="4" t="s">
        <v>136</v>
      </c>
      <c r="I5" s="4" t="s">
        <v>138</v>
      </c>
      <c r="J5" s="4" t="s">
        <v>139</v>
      </c>
      <c r="K5" s="4" t="s">
        <v>1398</v>
      </c>
      <c r="L5" t="s">
        <v>1380</v>
      </c>
      <c r="M5" s="6" t="s">
        <v>476</v>
      </c>
    </row>
    <row r="6" spans="1:13">
      <c r="A6" s="5" t="s">
        <v>183</v>
      </c>
      <c r="B6" s="4"/>
      <c r="C6" s="27">
        <v>0</v>
      </c>
      <c r="D6" s="27">
        <v>0</v>
      </c>
      <c r="E6" s="27">
        <v>0</v>
      </c>
      <c r="F6" s="27">
        <v>2.68649</v>
      </c>
      <c r="G6" s="4" t="s">
        <v>6</v>
      </c>
      <c r="H6" s="4"/>
      <c r="I6" s="4"/>
      <c r="J6" s="4"/>
      <c r="K6" s="4" t="s">
        <v>1398</v>
      </c>
      <c r="L6" t="s">
        <v>1380</v>
      </c>
      <c r="M6" s="4"/>
    </row>
    <row r="7" spans="1:13">
      <c r="A7" s="5" t="s">
        <v>199</v>
      </c>
      <c r="B7" s="4"/>
      <c r="C7" s="27">
        <v>0</v>
      </c>
      <c r="D7" s="27">
        <v>2.06542</v>
      </c>
      <c r="E7" s="27">
        <v>2.5430199999999998</v>
      </c>
      <c r="F7" s="27">
        <v>2.8890500000000001</v>
      </c>
      <c r="G7" s="4" t="s">
        <v>189</v>
      </c>
      <c r="H7" s="4"/>
      <c r="I7" s="4" t="s">
        <v>138</v>
      </c>
      <c r="J7" s="4" t="s">
        <v>139</v>
      </c>
      <c r="K7" s="4" t="s">
        <v>1398</v>
      </c>
      <c r="L7" t="s">
        <v>1380</v>
      </c>
      <c r="M7" s="6" t="s">
        <v>476</v>
      </c>
    </row>
    <row r="8" spans="1:13">
      <c r="A8" s="5" t="s">
        <v>201</v>
      </c>
      <c r="B8" s="5" t="s">
        <v>202</v>
      </c>
      <c r="C8" s="27">
        <v>0</v>
      </c>
      <c r="D8" s="27">
        <v>0</v>
      </c>
      <c r="E8" s="27">
        <v>0</v>
      </c>
      <c r="F8" s="27">
        <v>2.1637499999999998</v>
      </c>
      <c r="G8" s="4" t="s">
        <v>200</v>
      </c>
      <c r="H8" s="4"/>
      <c r="I8" s="4" t="s">
        <v>203</v>
      </c>
      <c r="J8" s="4" t="s">
        <v>204</v>
      </c>
      <c r="K8" s="4" t="s">
        <v>1398</v>
      </c>
      <c r="L8" t="s">
        <v>1380</v>
      </c>
      <c r="M8" s="4"/>
    </row>
    <row r="9" spans="1:13">
      <c r="A9" s="5" t="s">
        <v>229</v>
      </c>
      <c r="B9" s="4"/>
      <c r="C9" s="27">
        <v>0</v>
      </c>
      <c r="D9" s="27">
        <v>-2.12073</v>
      </c>
      <c r="E9" s="27">
        <v>-3.0704799999999999</v>
      </c>
      <c r="F9" s="27">
        <v>-3.3131699999999999</v>
      </c>
      <c r="G9" s="4" t="s">
        <v>230</v>
      </c>
      <c r="H9" s="4"/>
      <c r="I9" s="4" t="s">
        <v>231</v>
      </c>
      <c r="J9" s="4" t="s">
        <v>232</v>
      </c>
      <c r="K9" s="4" t="s">
        <v>1398</v>
      </c>
      <c r="L9" t="s">
        <v>1380</v>
      </c>
      <c r="M9" s="4"/>
    </row>
    <row r="10" spans="1:13">
      <c r="A10" s="5" t="s">
        <v>335</v>
      </c>
      <c r="B10" s="4"/>
      <c r="C10" s="27">
        <v>0</v>
      </c>
      <c r="D10" s="27">
        <v>0</v>
      </c>
      <c r="E10" s="27">
        <v>0</v>
      </c>
      <c r="F10" s="27">
        <v>-3.0151500000000002</v>
      </c>
      <c r="G10" s="4" t="s">
        <v>6</v>
      </c>
      <c r="H10" s="4"/>
      <c r="I10" s="4" t="s">
        <v>346</v>
      </c>
      <c r="J10" s="4" t="s">
        <v>347</v>
      </c>
      <c r="K10" s="4" t="s">
        <v>1398</v>
      </c>
      <c r="L10" t="s">
        <v>1380</v>
      </c>
      <c r="M10" s="4"/>
    </row>
    <row r="11" spans="1:13">
      <c r="A11" s="5" t="s">
        <v>336</v>
      </c>
      <c r="B11" s="4"/>
      <c r="C11" s="27">
        <v>0</v>
      </c>
      <c r="D11" s="27">
        <v>0</v>
      </c>
      <c r="E11" s="27">
        <v>0</v>
      </c>
      <c r="F11" s="27">
        <v>3.52963</v>
      </c>
      <c r="G11" s="4" t="s">
        <v>189</v>
      </c>
      <c r="H11" s="4" t="s">
        <v>349</v>
      </c>
      <c r="I11" s="4" t="s">
        <v>138</v>
      </c>
      <c r="J11" s="4" t="s">
        <v>348</v>
      </c>
      <c r="K11" s="4" t="s">
        <v>1398</v>
      </c>
      <c r="L11" t="s">
        <v>1380</v>
      </c>
      <c r="M11" s="6" t="s">
        <v>476</v>
      </c>
    </row>
    <row r="12" spans="1:13">
      <c r="A12" s="4" t="s">
        <v>382</v>
      </c>
      <c r="B12" s="5" t="s">
        <v>385</v>
      </c>
      <c r="C12" s="27">
        <v>2.3584399999999999</v>
      </c>
      <c r="D12" s="27">
        <v>3.12277</v>
      </c>
      <c r="E12" s="27">
        <v>3.6743700000000001</v>
      </c>
      <c r="F12" s="27">
        <v>3.7274400000000001</v>
      </c>
      <c r="G12" s="4" t="s">
        <v>388</v>
      </c>
      <c r="H12" s="4"/>
      <c r="I12" s="4" t="s">
        <v>390</v>
      </c>
      <c r="J12" s="4" t="s">
        <v>391</v>
      </c>
      <c r="K12" s="4" t="s">
        <v>1398</v>
      </c>
      <c r="L12" t="s">
        <v>1380</v>
      </c>
      <c r="M12" s="4"/>
    </row>
    <row r="13" spans="1:13">
      <c r="A13" s="4" t="s">
        <v>383</v>
      </c>
      <c r="B13" s="5" t="s">
        <v>386</v>
      </c>
      <c r="C13" s="27">
        <v>2.3584399999999999</v>
      </c>
      <c r="D13" s="27">
        <v>3.12277</v>
      </c>
      <c r="E13" s="27">
        <v>3.6743700000000001</v>
      </c>
      <c r="F13" s="27">
        <v>3.7274400000000001</v>
      </c>
      <c r="G13" s="4" t="s">
        <v>389</v>
      </c>
      <c r="H13" s="4"/>
      <c r="I13" s="4" t="s">
        <v>392</v>
      </c>
      <c r="J13" s="4" t="s">
        <v>393</v>
      </c>
      <c r="K13" s="4" t="s">
        <v>1398</v>
      </c>
      <c r="L13" t="s">
        <v>1380</v>
      </c>
      <c r="M13" s="4"/>
    </row>
    <row r="14" spans="1:13">
      <c r="A14" s="5" t="s">
        <v>410</v>
      </c>
      <c r="B14" s="4"/>
      <c r="C14" s="27">
        <v>0</v>
      </c>
      <c r="D14" s="27">
        <v>0</v>
      </c>
      <c r="E14" s="27">
        <v>-2.2834500000000002</v>
      </c>
      <c r="F14" s="27">
        <v>-2.1443599999999998</v>
      </c>
      <c r="G14" s="4" t="s">
        <v>6</v>
      </c>
      <c r="H14" s="4"/>
      <c r="I14" s="4" t="s">
        <v>412</v>
      </c>
      <c r="J14" s="4" t="s">
        <v>413</v>
      </c>
      <c r="K14" s="4" t="s">
        <v>1398</v>
      </c>
      <c r="L14" t="s">
        <v>1380</v>
      </c>
      <c r="M14" s="4"/>
    </row>
    <row r="15" spans="1:13">
      <c r="A15" s="5" t="s">
        <v>416</v>
      </c>
      <c r="B15" s="4"/>
      <c r="C15" s="27">
        <v>0</v>
      </c>
      <c r="D15" s="27">
        <v>0</v>
      </c>
      <c r="E15" s="27">
        <v>0</v>
      </c>
      <c r="F15" s="27">
        <v>-2.23156</v>
      </c>
      <c r="G15" s="4" t="s">
        <v>421</v>
      </c>
      <c r="H15" s="4"/>
      <c r="I15" s="4" t="s">
        <v>426</v>
      </c>
      <c r="J15" s="4" t="s">
        <v>427</v>
      </c>
      <c r="K15" s="4" t="s">
        <v>1398</v>
      </c>
      <c r="L15" t="s">
        <v>1380</v>
      </c>
      <c r="M15" s="4"/>
    </row>
    <row r="16" spans="1:13">
      <c r="A16" s="5" t="s">
        <v>417</v>
      </c>
      <c r="B16" s="4"/>
      <c r="C16" s="27">
        <v>0</v>
      </c>
      <c r="D16" s="27">
        <v>0</v>
      </c>
      <c r="E16" s="27">
        <v>0</v>
      </c>
      <c r="F16" s="27">
        <v>-2.23156</v>
      </c>
      <c r="G16" s="4" t="s">
        <v>422</v>
      </c>
      <c r="H16" s="4"/>
      <c r="I16" s="4" t="s">
        <v>424</v>
      </c>
      <c r="J16" s="4" t="s">
        <v>425</v>
      </c>
      <c r="K16" s="4" t="s">
        <v>1398</v>
      </c>
      <c r="L16" t="s">
        <v>1380</v>
      </c>
      <c r="M16" s="4"/>
    </row>
    <row r="17" spans="1:13">
      <c r="A17" s="5" t="s">
        <v>449</v>
      </c>
      <c r="B17" s="4"/>
      <c r="C17" s="27">
        <v>0</v>
      </c>
      <c r="D17" s="27">
        <v>0</v>
      </c>
      <c r="E17" s="27">
        <v>0</v>
      </c>
      <c r="F17" s="27">
        <v>2.2975500000000002</v>
      </c>
      <c r="G17" s="4" t="s">
        <v>6</v>
      </c>
      <c r="H17" s="4"/>
      <c r="I17" s="4" t="s">
        <v>465</v>
      </c>
      <c r="J17" s="4" t="s">
        <v>466</v>
      </c>
      <c r="K17" s="4" t="s">
        <v>1398</v>
      </c>
      <c r="L17" t="s">
        <v>1380</v>
      </c>
      <c r="M17" s="4"/>
    </row>
    <row r="18" spans="1:13">
      <c r="A18" s="5" t="s">
        <v>451</v>
      </c>
      <c r="B18" s="4"/>
      <c r="C18" s="27">
        <v>0</v>
      </c>
      <c r="D18" s="27">
        <v>0</v>
      </c>
      <c r="E18" s="27">
        <v>0</v>
      </c>
      <c r="F18" s="27">
        <v>2.6005400000000001</v>
      </c>
      <c r="G18" s="4" t="s">
        <v>460</v>
      </c>
      <c r="H18" s="4"/>
      <c r="I18" s="4"/>
      <c r="J18" s="4"/>
      <c r="K18" s="4" t="s">
        <v>1398</v>
      </c>
      <c r="L18" t="s">
        <v>1380</v>
      </c>
      <c r="M18" s="4"/>
    </row>
    <row r="19" spans="1:13">
      <c r="A19" s="5" t="s">
        <v>483</v>
      </c>
      <c r="B19" s="4"/>
      <c r="C19" s="27">
        <v>0</v>
      </c>
      <c r="D19" s="27">
        <v>0</v>
      </c>
      <c r="E19" s="27">
        <v>0</v>
      </c>
      <c r="F19" s="27">
        <v>3.25081</v>
      </c>
      <c r="G19" s="4" t="s">
        <v>6</v>
      </c>
      <c r="H19" s="4"/>
      <c r="I19" s="4" t="s">
        <v>487</v>
      </c>
      <c r="J19" s="4" t="s">
        <v>488</v>
      </c>
      <c r="K19" s="4" t="s">
        <v>1398</v>
      </c>
      <c r="L19" t="s">
        <v>1380</v>
      </c>
      <c r="M19" s="4" t="s">
        <v>476</v>
      </c>
    </row>
    <row r="20" spans="1:13">
      <c r="A20" s="5" t="s">
        <v>505</v>
      </c>
      <c r="B20" s="4"/>
      <c r="C20" s="27">
        <v>0</v>
      </c>
      <c r="D20" s="27">
        <v>0</v>
      </c>
      <c r="E20" s="27">
        <v>0</v>
      </c>
      <c r="F20" s="27">
        <v>2.4550299999999998</v>
      </c>
      <c r="G20" s="4" t="s">
        <v>6</v>
      </c>
      <c r="H20" s="4"/>
      <c r="I20" s="4"/>
      <c r="J20" s="4"/>
      <c r="K20" s="4" t="s">
        <v>1398</v>
      </c>
      <c r="L20" t="s">
        <v>1380</v>
      </c>
      <c r="M20" s="4"/>
    </row>
    <row r="21" spans="1:13">
      <c r="A21" s="4" t="s">
        <v>582</v>
      </c>
      <c r="B21" s="4"/>
      <c r="C21" s="27">
        <v>0</v>
      </c>
      <c r="D21" s="27">
        <v>0</v>
      </c>
      <c r="E21" s="27">
        <v>0</v>
      </c>
      <c r="F21" s="27">
        <v>-2.3816999999999999</v>
      </c>
      <c r="G21" s="4" t="s">
        <v>597</v>
      </c>
      <c r="H21" s="4"/>
      <c r="I21" s="4" t="s">
        <v>605</v>
      </c>
      <c r="J21" s="4" t="s">
        <v>606</v>
      </c>
      <c r="K21" s="4" t="s">
        <v>1398</v>
      </c>
      <c r="L21" t="s">
        <v>1380</v>
      </c>
      <c r="M21" s="4"/>
    </row>
    <row r="22" spans="1:13">
      <c r="A22" s="5" t="s">
        <v>676</v>
      </c>
      <c r="B22" s="4"/>
      <c r="C22" s="27">
        <v>0</v>
      </c>
      <c r="D22" s="27">
        <v>-2.0238999999999998</v>
      </c>
      <c r="E22" s="27">
        <v>-2.30626</v>
      </c>
      <c r="F22" s="27">
        <v>0</v>
      </c>
      <c r="G22" s="9" t="s">
        <v>6</v>
      </c>
      <c r="H22" s="4"/>
      <c r="I22" s="4" t="s">
        <v>677</v>
      </c>
      <c r="J22" s="4" t="s">
        <v>678</v>
      </c>
      <c r="K22" s="4" t="s">
        <v>1398</v>
      </c>
      <c r="L22" t="s">
        <v>1380</v>
      </c>
      <c r="M22" s="4"/>
    </row>
    <row r="23" spans="1:13">
      <c r="A23" s="5" t="s">
        <v>683</v>
      </c>
      <c r="B23" s="4"/>
      <c r="C23" s="27">
        <v>0</v>
      </c>
      <c r="D23" s="27">
        <v>0</v>
      </c>
      <c r="E23" s="27">
        <v>0</v>
      </c>
      <c r="F23" s="27">
        <v>2.2183799999999998</v>
      </c>
      <c r="G23" s="4" t="s">
        <v>6</v>
      </c>
      <c r="H23" s="4"/>
      <c r="I23" s="4" t="s">
        <v>697</v>
      </c>
      <c r="J23" s="4" t="s">
        <v>698</v>
      </c>
      <c r="K23" s="4" t="s">
        <v>1398</v>
      </c>
      <c r="L23" t="s">
        <v>1380</v>
      </c>
      <c r="M23" s="4" t="s">
        <v>516</v>
      </c>
    </row>
    <row r="24" spans="1:13">
      <c r="A24" s="5" t="s">
        <v>733</v>
      </c>
      <c r="B24" s="4"/>
      <c r="C24" s="27">
        <v>0</v>
      </c>
      <c r="D24" s="27">
        <v>0</v>
      </c>
      <c r="E24" s="27">
        <v>-2.7316699999999998</v>
      </c>
      <c r="F24" s="27">
        <v>-2.2433999999999998</v>
      </c>
      <c r="G24" s="4" t="s">
        <v>741</v>
      </c>
      <c r="H24" s="4"/>
      <c r="I24" s="4" t="s">
        <v>742</v>
      </c>
      <c r="J24" s="4" t="s">
        <v>743</v>
      </c>
      <c r="K24" s="4" t="s">
        <v>1398</v>
      </c>
      <c r="L24" t="s">
        <v>1380</v>
      </c>
      <c r="M24" s="4" t="s">
        <v>516</v>
      </c>
    </row>
    <row r="25" spans="1:13">
      <c r="A25" s="4" t="s">
        <v>736</v>
      </c>
      <c r="B25" s="5" t="s">
        <v>735</v>
      </c>
      <c r="C25" s="27">
        <v>0</v>
      </c>
      <c r="D25" s="27">
        <v>0</v>
      </c>
      <c r="E25" s="27">
        <v>0</v>
      </c>
      <c r="F25" s="27">
        <v>2.6340300000000001</v>
      </c>
      <c r="G25" s="9" t="s">
        <v>744</v>
      </c>
      <c r="H25" s="4"/>
      <c r="I25" s="4" t="s">
        <v>745</v>
      </c>
      <c r="J25" s="4" t="s">
        <v>746</v>
      </c>
      <c r="K25" s="4" t="s">
        <v>1398</v>
      </c>
      <c r="L25" t="s">
        <v>1380</v>
      </c>
      <c r="M25" s="4"/>
    </row>
    <row r="26" spans="1:13">
      <c r="A26" s="5" t="s">
        <v>758</v>
      </c>
      <c r="B26" s="4"/>
      <c r="C26" s="27">
        <v>0</v>
      </c>
      <c r="D26" s="27">
        <v>0</v>
      </c>
      <c r="E26" s="27">
        <v>0</v>
      </c>
      <c r="F26" s="27">
        <v>2.9980799999999999</v>
      </c>
      <c r="G26" s="4" t="s">
        <v>764</v>
      </c>
      <c r="H26" s="4" t="s">
        <v>765</v>
      </c>
      <c r="I26" s="4" t="s">
        <v>767</v>
      </c>
      <c r="J26" s="4" t="s">
        <v>768</v>
      </c>
      <c r="K26" s="4" t="s">
        <v>1398</v>
      </c>
      <c r="L26" t="s">
        <v>1380</v>
      </c>
      <c r="M26" s="4" t="s">
        <v>516</v>
      </c>
    </row>
    <row r="27" spans="1:13">
      <c r="A27" s="5" t="s">
        <v>773</v>
      </c>
      <c r="B27" s="4"/>
      <c r="C27" s="27">
        <v>0</v>
      </c>
      <c r="D27" s="27">
        <v>0</v>
      </c>
      <c r="E27" s="27">
        <v>-2.0395799999999999</v>
      </c>
      <c r="F27" s="27">
        <v>-2.8713700000000002</v>
      </c>
      <c r="G27" s="4" t="s">
        <v>6</v>
      </c>
      <c r="H27" s="4"/>
      <c r="I27" s="4"/>
      <c r="J27" s="4"/>
      <c r="K27" s="4" t="s">
        <v>1398</v>
      </c>
      <c r="L27" t="s">
        <v>1380</v>
      </c>
      <c r="M27" s="4" t="s">
        <v>516</v>
      </c>
    </row>
    <row r="28" spans="1:13">
      <c r="A28" s="5" t="s">
        <v>900</v>
      </c>
      <c r="B28" s="4"/>
      <c r="C28" s="27">
        <v>0</v>
      </c>
      <c r="D28" s="27">
        <v>0</v>
      </c>
      <c r="E28" s="27">
        <v>-3.3101600000000002</v>
      </c>
      <c r="F28" s="27">
        <v>-3.66248</v>
      </c>
      <c r="G28" s="9" t="s">
        <v>915</v>
      </c>
      <c r="H28" s="4"/>
      <c r="I28" s="4" t="s">
        <v>922</v>
      </c>
      <c r="J28" s="4" t="s">
        <v>923</v>
      </c>
      <c r="K28" s="4" t="s">
        <v>1398</v>
      </c>
      <c r="L28" t="s">
        <v>1380</v>
      </c>
      <c r="M28" s="4"/>
    </row>
    <row r="29" spans="1:13">
      <c r="A29" s="5" t="s">
        <v>962</v>
      </c>
      <c r="B29" s="4"/>
      <c r="C29" s="27">
        <v>0</v>
      </c>
      <c r="D29" s="27">
        <v>0</v>
      </c>
      <c r="E29" s="27">
        <v>-2.4462199999999998</v>
      </c>
      <c r="F29" s="27">
        <v>-2.6373799999999998</v>
      </c>
      <c r="G29" s="4" t="s">
        <v>778</v>
      </c>
      <c r="H29" s="4" t="s">
        <v>973</v>
      </c>
      <c r="I29" s="4" t="s">
        <v>979</v>
      </c>
      <c r="J29" s="4" t="s">
        <v>973</v>
      </c>
      <c r="K29" s="4" t="s">
        <v>1398</v>
      </c>
      <c r="L29" t="s">
        <v>1380</v>
      </c>
      <c r="M29" s="4"/>
    </row>
    <row r="30" spans="1:13">
      <c r="A30" s="5" t="s">
        <v>990</v>
      </c>
      <c r="B30" s="4"/>
      <c r="C30" s="27">
        <v>2.0621399999999999</v>
      </c>
      <c r="D30" s="27">
        <v>3.1254599999999999</v>
      </c>
      <c r="E30" s="27">
        <v>3.7546200000000001</v>
      </c>
      <c r="F30" s="27">
        <v>3.8415300000000001</v>
      </c>
      <c r="G30" s="4" t="s">
        <v>873</v>
      </c>
      <c r="H30" s="4"/>
      <c r="I30" s="4" t="s">
        <v>1019</v>
      </c>
      <c r="J30" s="4" t="s">
        <v>1020</v>
      </c>
      <c r="K30" s="4" t="s">
        <v>1398</v>
      </c>
      <c r="L30" t="s">
        <v>1380</v>
      </c>
      <c r="M30" s="4"/>
    </row>
    <row r="31" spans="1:13">
      <c r="A31" s="5" t="s">
        <v>1000</v>
      </c>
      <c r="B31" s="4"/>
      <c r="C31" s="27">
        <v>0</v>
      </c>
      <c r="D31" s="27">
        <v>0</v>
      </c>
      <c r="E31" s="27">
        <v>0</v>
      </c>
      <c r="F31" s="27">
        <v>2.08826</v>
      </c>
      <c r="G31" s="4" t="s">
        <v>1010</v>
      </c>
      <c r="H31" s="7" t="s">
        <v>165</v>
      </c>
      <c r="I31" s="4" t="s">
        <v>1027</v>
      </c>
      <c r="J31" s="4" t="s">
        <v>1028</v>
      </c>
      <c r="K31" s="4" t="s">
        <v>1398</v>
      </c>
      <c r="L31" t="s">
        <v>1380</v>
      </c>
      <c r="M31" s="4"/>
    </row>
    <row r="32" spans="1:13">
      <c r="A32" s="5" t="s">
        <v>1038</v>
      </c>
      <c r="B32" s="4"/>
      <c r="C32" s="27">
        <v>0</v>
      </c>
      <c r="D32" s="27">
        <v>0</v>
      </c>
      <c r="E32" s="27">
        <v>0</v>
      </c>
      <c r="F32" s="27">
        <v>-2.29339</v>
      </c>
      <c r="G32" s="9" t="s">
        <v>1057</v>
      </c>
      <c r="H32" s="4"/>
      <c r="I32" s="4" t="s">
        <v>1066</v>
      </c>
      <c r="J32" s="4" t="s">
        <v>1067</v>
      </c>
      <c r="K32" s="4" t="s">
        <v>1398</v>
      </c>
      <c r="L32" t="s">
        <v>1380</v>
      </c>
      <c r="M32" s="4"/>
    </row>
    <row r="33" spans="1:14">
      <c r="A33" s="5" t="s">
        <v>1044</v>
      </c>
      <c r="B33" s="4"/>
      <c r="C33" s="27">
        <v>0</v>
      </c>
      <c r="D33" s="27">
        <v>2.1532399999999998</v>
      </c>
      <c r="E33" s="27">
        <v>2.6899000000000002</v>
      </c>
      <c r="F33" s="27">
        <v>2.87649</v>
      </c>
      <c r="G33" s="4" t="s">
        <v>6</v>
      </c>
      <c r="H33" s="4"/>
      <c r="I33" s="4" t="s">
        <v>1074</v>
      </c>
      <c r="J33" s="4" t="s">
        <v>1075</v>
      </c>
      <c r="K33" s="4" t="s">
        <v>1398</v>
      </c>
      <c r="L33" t="s">
        <v>1380</v>
      </c>
      <c r="M33" s="4"/>
    </row>
    <row r="34" spans="1:14">
      <c r="A34" s="5" t="s">
        <v>1045</v>
      </c>
      <c r="B34" s="4"/>
      <c r="C34" s="27">
        <v>0</v>
      </c>
      <c r="D34" s="27">
        <v>2.11917</v>
      </c>
      <c r="E34" s="27">
        <v>2.6337999999999999</v>
      </c>
      <c r="F34" s="27">
        <v>2.7202600000000001</v>
      </c>
      <c r="G34" s="4" t="s">
        <v>6</v>
      </c>
      <c r="H34" s="4"/>
      <c r="I34" s="4" t="s">
        <v>1076</v>
      </c>
      <c r="J34" s="4" t="s">
        <v>1077</v>
      </c>
      <c r="K34" s="4" t="s">
        <v>1398</v>
      </c>
      <c r="L34" t="s">
        <v>1380</v>
      </c>
      <c r="M34" s="4"/>
    </row>
    <row r="35" spans="1:14">
      <c r="A35" s="5" t="s">
        <v>1092</v>
      </c>
      <c r="B35" s="4"/>
      <c r="C35" s="27">
        <v>0</v>
      </c>
      <c r="D35" s="27">
        <v>0</v>
      </c>
      <c r="E35" s="27">
        <v>0</v>
      </c>
      <c r="F35" s="27">
        <v>2.5605600000000002</v>
      </c>
      <c r="G35" s="4" t="s">
        <v>1099</v>
      </c>
      <c r="H35" s="4"/>
      <c r="I35" s="4" t="s">
        <v>1109</v>
      </c>
      <c r="J35" s="4" t="s">
        <v>1110</v>
      </c>
      <c r="K35" s="4" t="s">
        <v>1398</v>
      </c>
      <c r="L35" t="s">
        <v>1380</v>
      </c>
      <c r="M35" s="4"/>
    </row>
    <row r="36" spans="1:14">
      <c r="A36" s="5" t="s">
        <v>1241</v>
      </c>
      <c r="B36" s="5"/>
      <c r="C36" s="27">
        <v>0</v>
      </c>
      <c r="D36" s="27">
        <v>0</v>
      </c>
      <c r="E36" s="27">
        <v>0</v>
      </c>
      <c r="F36" s="27">
        <v>2.2443399999999998</v>
      </c>
      <c r="G36" s="9" t="s">
        <v>1255</v>
      </c>
      <c r="H36" s="4"/>
      <c r="I36" s="4" t="s">
        <v>1267</v>
      </c>
      <c r="J36" s="4" t="s">
        <v>196</v>
      </c>
      <c r="K36" s="4" t="s">
        <v>1398</v>
      </c>
      <c r="L36" t="s">
        <v>1380</v>
      </c>
      <c r="M36" s="4"/>
    </row>
    <row r="37" spans="1:14">
      <c r="A37" s="5" t="s">
        <v>1244</v>
      </c>
      <c r="B37" s="5"/>
      <c r="C37" s="27">
        <v>0</v>
      </c>
      <c r="D37" s="27">
        <v>0</v>
      </c>
      <c r="E37" s="27">
        <v>0</v>
      </c>
      <c r="F37" s="27">
        <v>-2.4582099999999998</v>
      </c>
      <c r="G37" s="4" t="s">
        <v>230</v>
      </c>
      <c r="H37" s="4"/>
      <c r="I37" s="4" t="s">
        <v>1271</v>
      </c>
      <c r="J37" s="4" t="s">
        <v>1272</v>
      </c>
      <c r="K37" s="4" t="s">
        <v>1398</v>
      </c>
      <c r="L37" t="s">
        <v>1380</v>
      </c>
      <c r="M37" s="4" t="s">
        <v>516</v>
      </c>
    </row>
    <row r="38" spans="1:14">
      <c r="A38" s="5" t="s">
        <v>1280</v>
      </c>
      <c r="B38" s="5"/>
      <c r="C38" s="27">
        <v>2.2489699999999999</v>
      </c>
      <c r="D38" s="27">
        <v>2.6378499999999998</v>
      </c>
      <c r="E38" s="27">
        <v>2.91906</v>
      </c>
      <c r="F38" s="27">
        <v>3.4289000000000001</v>
      </c>
      <c r="G38" s="4" t="s">
        <v>6</v>
      </c>
      <c r="H38" s="4"/>
      <c r="I38" s="4" t="s">
        <v>1317</v>
      </c>
      <c r="J38" s="4" t="s">
        <v>1318</v>
      </c>
      <c r="K38" s="4" t="s">
        <v>1398</v>
      </c>
      <c r="L38" t="s">
        <v>1380</v>
      </c>
      <c r="M38" s="4" t="s">
        <v>476</v>
      </c>
    </row>
    <row r="39" spans="1:14">
      <c r="A39" s="5" t="s">
        <v>1288</v>
      </c>
      <c r="B39" s="5"/>
      <c r="C39" s="27">
        <v>0</v>
      </c>
      <c r="D39" s="27">
        <v>0</v>
      </c>
      <c r="E39" s="27">
        <v>0</v>
      </c>
      <c r="F39" s="27">
        <v>2.6630099999999999</v>
      </c>
      <c r="G39" s="4" t="s">
        <v>1305</v>
      </c>
      <c r="H39" s="4"/>
      <c r="I39" s="4" t="s">
        <v>1326</v>
      </c>
      <c r="J39" s="4" t="s">
        <v>1327</v>
      </c>
      <c r="K39" s="4" t="s">
        <v>1398</v>
      </c>
      <c r="L39" t="s">
        <v>1380</v>
      </c>
      <c r="M39" s="4"/>
    </row>
    <row r="40" spans="1:14">
      <c r="A40" s="5" t="s">
        <v>1338</v>
      </c>
      <c r="B40" s="4"/>
      <c r="C40" s="27">
        <v>0</v>
      </c>
      <c r="D40" s="27">
        <v>0</v>
      </c>
      <c r="E40" s="27">
        <v>-2.1497799999999998</v>
      </c>
      <c r="F40" s="27">
        <v>0</v>
      </c>
      <c r="G40" s="9" t="s">
        <v>486</v>
      </c>
      <c r="H40" s="4"/>
      <c r="I40" s="4" t="s">
        <v>1356</v>
      </c>
      <c r="J40" s="4" t="s">
        <v>1357</v>
      </c>
      <c r="K40" s="4" t="s">
        <v>1398</v>
      </c>
      <c r="L40" t="s">
        <v>1380</v>
      </c>
      <c r="M40" s="4"/>
    </row>
    <row r="41" spans="1:14">
      <c r="C41" s="29"/>
      <c r="D41" s="29"/>
      <c r="E41" s="29"/>
      <c r="F41" s="29"/>
    </row>
    <row r="42" spans="1:14">
      <c r="C42" s="29"/>
      <c r="D42" s="29"/>
      <c r="E42" s="29"/>
      <c r="F42" s="29"/>
    </row>
    <row r="43" spans="1:14">
      <c r="C43" s="29"/>
      <c r="D43" s="29"/>
      <c r="E43" s="29"/>
      <c r="F43" s="29"/>
    </row>
    <row r="44" spans="1:14">
      <c r="C44" s="29"/>
      <c r="D44" s="29"/>
      <c r="E44" s="29"/>
      <c r="F44" s="29"/>
    </row>
    <row r="45" spans="1:14">
      <c r="A45" t="s">
        <v>2401</v>
      </c>
      <c r="C45" s="29"/>
      <c r="D45" s="29"/>
      <c r="E45" s="29"/>
      <c r="F45" s="29"/>
    </row>
    <row r="46" spans="1:14">
      <c r="A46" s="11" t="s">
        <v>1690</v>
      </c>
      <c r="B46" s="11" t="s">
        <v>1412</v>
      </c>
      <c r="C46" s="27">
        <v>0</v>
      </c>
      <c r="D46" s="26">
        <v>0</v>
      </c>
      <c r="E46" s="26">
        <v>0</v>
      </c>
      <c r="F46" s="28">
        <v>-1.5337799999999999</v>
      </c>
      <c r="G46" s="11" t="s">
        <v>1925</v>
      </c>
      <c r="H46" s="15"/>
      <c r="I46" s="11" t="s">
        <v>1926</v>
      </c>
      <c r="J46" s="11" t="s">
        <v>1927</v>
      </c>
      <c r="K46" s="11" t="s">
        <v>25</v>
      </c>
      <c r="L46" t="s">
        <v>1380</v>
      </c>
      <c r="M46" s="11"/>
      <c r="N46" s="4"/>
    </row>
    <row r="47" spans="1:14">
      <c r="A47" s="11" t="s">
        <v>1937</v>
      </c>
      <c r="B47" s="11" t="s">
        <v>1414</v>
      </c>
      <c r="C47" s="27">
        <v>0</v>
      </c>
      <c r="D47" s="26">
        <v>0</v>
      </c>
      <c r="E47" s="26">
        <v>0</v>
      </c>
      <c r="F47" s="28">
        <v>-1.71767</v>
      </c>
      <c r="G47" s="11" t="s">
        <v>1938</v>
      </c>
      <c r="H47" s="11"/>
      <c r="I47" s="11" t="s">
        <v>1939</v>
      </c>
      <c r="J47" s="11"/>
      <c r="K47" s="11" t="s">
        <v>25</v>
      </c>
      <c r="L47" t="s">
        <v>1380</v>
      </c>
      <c r="M47" s="11"/>
      <c r="N47" s="4"/>
    </row>
    <row r="48" spans="1:14">
      <c r="A48" s="11" t="s">
        <v>1941</v>
      </c>
      <c r="B48" s="11" t="s">
        <v>1415</v>
      </c>
      <c r="C48" s="27">
        <v>0</v>
      </c>
      <c r="D48" s="26">
        <v>0</v>
      </c>
      <c r="E48" s="26">
        <v>0</v>
      </c>
      <c r="F48" s="28">
        <v>-1.64507</v>
      </c>
      <c r="G48" s="11" t="s">
        <v>1940</v>
      </c>
      <c r="H48" s="11"/>
      <c r="I48" s="11" t="s">
        <v>1942</v>
      </c>
      <c r="J48" s="11" t="s">
        <v>1943</v>
      </c>
      <c r="K48" s="11" t="s">
        <v>25</v>
      </c>
      <c r="L48" t="s">
        <v>1380</v>
      </c>
      <c r="M48" s="11"/>
      <c r="N48" s="4"/>
    </row>
    <row r="49" spans="1:14">
      <c r="A49" s="11" t="s">
        <v>1787</v>
      </c>
      <c r="B49" s="11"/>
      <c r="C49" s="27">
        <v>0</v>
      </c>
      <c r="D49" s="26">
        <v>-1.76596</v>
      </c>
      <c r="E49" s="26">
        <v>-1.5809299999999999</v>
      </c>
      <c r="F49" s="28">
        <v>0</v>
      </c>
      <c r="G49" s="16" t="s">
        <v>1989</v>
      </c>
      <c r="H49" s="11"/>
      <c r="I49" s="11" t="s">
        <v>697</v>
      </c>
      <c r="J49" s="11" t="s">
        <v>698</v>
      </c>
      <c r="K49" s="11" t="s">
        <v>25</v>
      </c>
      <c r="L49" t="s">
        <v>1380</v>
      </c>
      <c r="M49" s="11"/>
      <c r="N49" s="4"/>
    </row>
    <row r="50" spans="1:14">
      <c r="A50" s="11" t="s">
        <v>1794</v>
      </c>
      <c r="B50" s="11"/>
      <c r="C50" s="27">
        <v>0</v>
      </c>
      <c r="D50" s="26">
        <v>1.8641799999999999</v>
      </c>
      <c r="E50" s="26">
        <v>0</v>
      </c>
      <c r="F50" s="28">
        <v>0</v>
      </c>
      <c r="G50" s="16" t="s">
        <v>2027</v>
      </c>
      <c r="H50" s="11"/>
      <c r="I50" s="11" t="s">
        <v>2028</v>
      </c>
      <c r="J50" s="11"/>
      <c r="K50" s="11" t="s">
        <v>25</v>
      </c>
      <c r="L50" t="s">
        <v>1380</v>
      </c>
      <c r="M50" s="11"/>
      <c r="N50" s="4"/>
    </row>
    <row r="51" spans="1:14">
      <c r="A51" s="11" t="s">
        <v>1463</v>
      </c>
      <c r="B51" s="11"/>
      <c r="C51" s="27">
        <v>0</v>
      </c>
      <c r="D51" s="26">
        <v>0</v>
      </c>
      <c r="E51" s="26">
        <v>0</v>
      </c>
      <c r="F51" s="28">
        <v>1.8311900000000001</v>
      </c>
      <c r="G51" s="16" t="s">
        <v>2055</v>
      </c>
      <c r="H51" s="11"/>
      <c r="I51" s="11" t="s">
        <v>2056</v>
      </c>
      <c r="J51" s="11" t="s">
        <v>1988</v>
      </c>
      <c r="K51" s="11" t="s">
        <v>25</v>
      </c>
      <c r="L51" t="s">
        <v>1380</v>
      </c>
      <c r="M51" s="11" t="s">
        <v>476</v>
      </c>
      <c r="N51" s="4"/>
    </row>
    <row r="52" spans="1:14">
      <c r="A52" s="11" t="s">
        <v>2061</v>
      </c>
      <c r="B52" s="11" t="s">
        <v>1467</v>
      </c>
      <c r="C52" s="27">
        <v>0</v>
      </c>
      <c r="D52" s="26">
        <v>0</v>
      </c>
      <c r="E52" s="26">
        <v>0</v>
      </c>
      <c r="F52" s="28">
        <v>1.58938</v>
      </c>
      <c r="G52" s="16" t="s">
        <v>2067</v>
      </c>
      <c r="H52" s="11"/>
      <c r="I52" s="11"/>
      <c r="J52" s="11"/>
      <c r="K52" s="11" t="s">
        <v>25</v>
      </c>
      <c r="L52" t="s">
        <v>1380</v>
      </c>
      <c r="M52" s="11"/>
      <c r="N52" s="4"/>
    </row>
    <row r="53" spans="1:14">
      <c r="A53" s="11" t="s">
        <v>1479</v>
      </c>
      <c r="B53" s="11"/>
      <c r="C53" s="27">
        <v>0</v>
      </c>
      <c r="D53" s="26">
        <v>0</v>
      </c>
      <c r="E53" s="26">
        <v>0</v>
      </c>
      <c r="F53" s="28">
        <v>1.7963899999999999</v>
      </c>
      <c r="G53" s="16" t="s">
        <v>2089</v>
      </c>
      <c r="H53" s="11"/>
      <c r="I53" s="11"/>
      <c r="J53" s="11"/>
      <c r="K53" s="11" t="s">
        <v>25</v>
      </c>
      <c r="L53" t="s">
        <v>1380</v>
      </c>
      <c r="M53" s="11"/>
      <c r="N53" s="4"/>
    </row>
    <row r="54" spans="1:14">
      <c r="A54" s="11" t="s">
        <v>1488</v>
      </c>
      <c r="B54" s="11"/>
      <c r="C54" s="27">
        <v>0</v>
      </c>
      <c r="D54" s="26">
        <v>0</v>
      </c>
      <c r="E54" s="26">
        <v>-1.71252</v>
      </c>
      <c r="F54" s="28">
        <v>-1.8173600000000001</v>
      </c>
      <c r="G54" s="16" t="s">
        <v>2112</v>
      </c>
      <c r="H54" s="11"/>
      <c r="I54" s="11" t="s">
        <v>2113</v>
      </c>
      <c r="J54" s="11" t="s">
        <v>2114</v>
      </c>
      <c r="K54" s="11" t="s">
        <v>25</v>
      </c>
      <c r="L54" t="s">
        <v>1380</v>
      </c>
      <c r="M54" s="11"/>
      <c r="N54" s="4"/>
    </row>
    <row r="55" spans="1:14">
      <c r="A55" s="11" t="s">
        <v>1499</v>
      </c>
      <c r="B55" s="11"/>
      <c r="C55" s="27">
        <v>0</v>
      </c>
      <c r="D55" s="26">
        <v>0</v>
      </c>
      <c r="E55" s="26">
        <v>0</v>
      </c>
      <c r="F55" s="28">
        <v>1.6081799999999999</v>
      </c>
      <c r="G55" s="16" t="s">
        <v>2123</v>
      </c>
      <c r="H55" s="11"/>
      <c r="I55" s="11"/>
      <c r="J55" s="11"/>
      <c r="K55" s="11" t="s">
        <v>25</v>
      </c>
      <c r="L55" t="s">
        <v>1380</v>
      </c>
      <c r="M55" s="11"/>
      <c r="N55" s="4"/>
    </row>
    <row r="56" spans="1:14">
      <c r="A56" s="11" t="s">
        <v>1501</v>
      </c>
      <c r="B56" s="11"/>
      <c r="C56" s="27">
        <v>0</v>
      </c>
      <c r="D56" s="26">
        <v>1.54017</v>
      </c>
      <c r="E56" s="26">
        <v>1.79941</v>
      </c>
      <c r="F56" s="28">
        <v>2.2871199999999998</v>
      </c>
      <c r="G56" s="16" t="s">
        <v>1989</v>
      </c>
      <c r="H56" s="11"/>
      <c r="I56" s="11" t="s">
        <v>697</v>
      </c>
      <c r="J56" s="11" t="s">
        <v>698</v>
      </c>
      <c r="K56" s="11" t="s">
        <v>25</v>
      </c>
      <c r="L56" t="s">
        <v>1380</v>
      </c>
      <c r="M56" s="11"/>
      <c r="N56" s="4"/>
    </row>
    <row r="57" spans="1:14">
      <c r="A57" s="11" t="s">
        <v>1503</v>
      </c>
      <c r="B57" s="11"/>
      <c r="C57" s="27">
        <v>0</v>
      </c>
      <c r="D57" s="26">
        <v>0</v>
      </c>
      <c r="E57" s="26">
        <v>0</v>
      </c>
      <c r="F57" s="28">
        <v>1.84067</v>
      </c>
      <c r="G57" s="16" t="s">
        <v>1989</v>
      </c>
      <c r="H57" s="11"/>
      <c r="I57" s="11" t="s">
        <v>697</v>
      </c>
      <c r="J57" s="11" t="s">
        <v>698</v>
      </c>
      <c r="K57" s="11" t="s">
        <v>25</v>
      </c>
      <c r="L57" t="s">
        <v>1380</v>
      </c>
      <c r="M57" s="11"/>
      <c r="N57" s="4"/>
    </row>
    <row r="58" spans="1:14">
      <c r="A58" s="11" t="s">
        <v>1507</v>
      </c>
      <c r="B58" s="11"/>
      <c r="C58" s="27">
        <v>0</v>
      </c>
      <c r="D58" s="26">
        <v>0</v>
      </c>
      <c r="E58" s="26">
        <v>0</v>
      </c>
      <c r="F58" s="28">
        <v>1.8214399999999999</v>
      </c>
      <c r="G58" s="11" t="s">
        <v>6</v>
      </c>
      <c r="H58" s="11"/>
      <c r="I58" s="11"/>
      <c r="J58" s="11"/>
      <c r="K58" s="11" t="s">
        <v>25</v>
      </c>
      <c r="L58" t="s">
        <v>1380</v>
      </c>
      <c r="M58" s="11"/>
      <c r="N58" s="4"/>
    </row>
    <row r="59" spans="1:14">
      <c r="A59" s="11" t="s">
        <v>1511</v>
      </c>
      <c r="B59" s="11"/>
      <c r="C59" s="27">
        <v>0</v>
      </c>
      <c r="D59" s="26">
        <v>0</v>
      </c>
      <c r="E59" s="26">
        <v>0</v>
      </c>
      <c r="F59" s="28">
        <v>-1.7154</v>
      </c>
      <c r="G59" s="11" t="s">
        <v>6</v>
      </c>
      <c r="H59" s="11"/>
      <c r="I59" s="11"/>
      <c r="J59" s="11"/>
      <c r="K59" s="11" t="s">
        <v>25</v>
      </c>
      <c r="L59" t="s">
        <v>1380</v>
      </c>
      <c r="M59" s="11"/>
      <c r="N59" s="4"/>
    </row>
    <row r="60" spans="1:14">
      <c r="A60" s="11" t="s">
        <v>1514</v>
      </c>
      <c r="B60" s="11"/>
      <c r="C60" s="27">
        <v>0</v>
      </c>
      <c r="D60" s="26">
        <v>0</v>
      </c>
      <c r="E60" s="26">
        <v>0</v>
      </c>
      <c r="F60" s="28">
        <v>-1.63646</v>
      </c>
      <c r="G60" s="16" t="s">
        <v>2142</v>
      </c>
      <c r="H60" s="11"/>
      <c r="I60" s="11"/>
      <c r="J60" s="11"/>
      <c r="K60" s="11" t="s">
        <v>25</v>
      </c>
      <c r="L60" t="s">
        <v>1380</v>
      </c>
      <c r="M60" s="11"/>
      <c r="N60" s="4"/>
    </row>
    <row r="61" spans="1:14">
      <c r="A61" s="11" t="s">
        <v>1515</v>
      </c>
      <c r="B61" s="11"/>
      <c r="C61" s="27">
        <v>0</v>
      </c>
      <c r="D61" s="26">
        <v>0</v>
      </c>
      <c r="E61" s="26">
        <v>-1.74902</v>
      </c>
      <c r="F61" s="28">
        <v>-1.76851</v>
      </c>
      <c r="G61" s="16" t="s">
        <v>2143</v>
      </c>
      <c r="H61" s="11"/>
      <c r="I61" s="11" t="s">
        <v>2140</v>
      </c>
      <c r="J61" s="11" t="s">
        <v>2141</v>
      </c>
      <c r="K61" s="11" t="s">
        <v>25</v>
      </c>
      <c r="L61" t="s">
        <v>1380</v>
      </c>
      <c r="M61" s="11"/>
      <c r="N61" s="4"/>
    </row>
    <row r="62" spans="1:14">
      <c r="A62" s="11" t="s">
        <v>1516</v>
      </c>
      <c r="B62" s="11"/>
      <c r="C62" s="27">
        <v>0</v>
      </c>
      <c r="D62" s="26">
        <v>0</v>
      </c>
      <c r="E62" s="26">
        <v>0</v>
      </c>
      <c r="F62" s="28">
        <v>-1.5669</v>
      </c>
      <c r="G62" s="16" t="s">
        <v>2145</v>
      </c>
      <c r="H62" s="11"/>
      <c r="I62" s="11"/>
      <c r="J62" s="11"/>
      <c r="K62" s="11" t="s">
        <v>25</v>
      </c>
      <c r="L62" t="s">
        <v>1380</v>
      </c>
      <c r="M62" s="11"/>
      <c r="N62" s="4"/>
    </row>
    <row r="63" spans="1:14">
      <c r="A63" s="11" t="s">
        <v>1517</v>
      </c>
      <c r="B63" s="11"/>
      <c r="C63" s="27">
        <v>0</v>
      </c>
      <c r="D63" s="26">
        <v>0</v>
      </c>
      <c r="E63" s="26">
        <v>0</v>
      </c>
      <c r="F63" s="28">
        <v>-1.5669</v>
      </c>
      <c r="G63" s="16" t="s">
        <v>2146</v>
      </c>
      <c r="H63" s="15"/>
      <c r="I63" s="11"/>
      <c r="J63" s="11"/>
      <c r="K63" s="11" t="s">
        <v>25</v>
      </c>
      <c r="L63" t="s">
        <v>1380</v>
      </c>
      <c r="M63" s="11"/>
      <c r="N63" s="4"/>
    </row>
    <row r="64" spans="1:14">
      <c r="A64" s="11" t="s">
        <v>1531</v>
      </c>
      <c r="B64" s="11"/>
      <c r="C64" s="27">
        <v>0</v>
      </c>
      <c r="D64" s="26">
        <v>0</v>
      </c>
      <c r="E64" s="26">
        <v>0</v>
      </c>
      <c r="F64" s="28">
        <v>1.5440499999999999</v>
      </c>
      <c r="G64" s="16" t="s">
        <v>2171</v>
      </c>
      <c r="H64" s="11"/>
      <c r="I64" s="11" t="s">
        <v>2169</v>
      </c>
      <c r="J64" s="11" t="s">
        <v>2170</v>
      </c>
      <c r="K64" s="11" t="s">
        <v>25</v>
      </c>
      <c r="L64" t="s">
        <v>1380</v>
      </c>
      <c r="M64" s="11"/>
      <c r="N64" s="4"/>
    </row>
    <row r="65" spans="1:14">
      <c r="A65" s="11" t="s">
        <v>1545</v>
      </c>
      <c r="B65" s="11"/>
      <c r="C65" s="27">
        <v>0</v>
      </c>
      <c r="D65" s="26">
        <v>0</v>
      </c>
      <c r="E65" s="26">
        <v>0</v>
      </c>
      <c r="F65" s="28">
        <v>-1.60589</v>
      </c>
      <c r="G65" s="16" t="s">
        <v>2194</v>
      </c>
      <c r="H65" s="11"/>
      <c r="I65" s="11"/>
      <c r="J65" s="11"/>
      <c r="K65" s="11" t="s">
        <v>25</v>
      </c>
      <c r="L65" t="s">
        <v>1380</v>
      </c>
      <c r="M65" s="11"/>
      <c r="N65" s="4"/>
    </row>
    <row r="66" spans="1:14">
      <c r="A66" s="11" t="s">
        <v>1728</v>
      </c>
      <c r="B66" s="11" t="s">
        <v>1548</v>
      </c>
      <c r="C66" s="27">
        <v>0</v>
      </c>
      <c r="D66" s="26">
        <v>0</v>
      </c>
      <c r="E66" s="26">
        <v>-1.55104</v>
      </c>
      <c r="F66" s="28">
        <v>-1.59545</v>
      </c>
      <c r="G66" s="16" t="s">
        <v>2203</v>
      </c>
      <c r="H66" s="11"/>
      <c r="I66" s="11"/>
      <c r="J66" s="11"/>
      <c r="K66" s="11" t="s">
        <v>25</v>
      </c>
      <c r="L66" t="s">
        <v>1380</v>
      </c>
      <c r="M66" s="11"/>
      <c r="N66" s="4"/>
    </row>
    <row r="67" spans="1:14">
      <c r="A67" s="11" t="s">
        <v>1554</v>
      </c>
      <c r="B67" s="11"/>
      <c r="C67" s="27">
        <v>0</v>
      </c>
      <c r="D67" s="26">
        <v>0</v>
      </c>
      <c r="E67" s="26">
        <v>0</v>
      </c>
      <c r="F67" s="28">
        <v>1.63866</v>
      </c>
      <c r="G67" s="11" t="s">
        <v>6</v>
      </c>
      <c r="H67" s="11"/>
      <c r="I67" s="11"/>
      <c r="J67" s="11"/>
      <c r="K67" s="11" t="s">
        <v>25</v>
      </c>
      <c r="L67" t="s">
        <v>1380</v>
      </c>
      <c r="M67" s="11"/>
      <c r="N67" s="4"/>
    </row>
    <row r="68" spans="1:14">
      <c r="A68" s="11" t="s">
        <v>1849</v>
      </c>
      <c r="B68" s="11"/>
      <c r="C68" s="27">
        <v>0</v>
      </c>
      <c r="D68" s="26">
        <v>0</v>
      </c>
      <c r="E68" s="26">
        <v>-1.5186299999999999</v>
      </c>
      <c r="F68" s="28">
        <v>0</v>
      </c>
      <c r="G68" s="16" t="s">
        <v>2249</v>
      </c>
      <c r="H68" s="11"/>
      <c r="I68" s="11"/>
      <c r="J68" s="11"/>
      <c r="K68" s="11" t="s">
        <v>25</v>
      </c>
      <c r="L68" t="s">
        <v>1380</v>
      </c>
      <c r="M68" s="11"/>
    </row>
    <row r="69" spans="1:14">
      <c r="A69" s="11" t="s">
        <v>1601</v>
      </c>
      <c r="B69" s="11"/>
      <c r="C69" s="27">
        <v>0</v>
      </c>
      <c r="D69" s="26">
        <v>0</v>
      </c>
      <c r="E69" s="26">
        <v>0</v>
      </c>
      <c r="F69" s="28">
        <v>1.82856</v>
      </c>
      <c r="G69" s="11" t="s">
        <v>1099</v>
      </c>
      <c r="H69" s="11"/>
      <c r="I69" s="11"/>
      <c r="J69" s="11" t="s">
        <v>2270</v>
      </c>
      <c r="K69" s="11" t="s">
        <v>25</v>
      </c>
      <c r="L69" t="s">
        <v>1380</v>
      </c>
      <c r="M69" s="11"/>
    </row>
    <row r="70" spans="1:14">
      <c r="A70" s="11" t="s">
        <v>1610</v>
      </c>
      <c r="B70" s="11"/>
      <c r="C70" s="27">
        <v>0</v>
      </c>
      <c r="D70" s="26">
        <v>0</v>
      </c>
      <c r="E70" s="26">
        <v>0</v>
      </c>
      <c r="F70" s="28">
        <v>1.66127</v>
      </c>
      <c r="G70" s="16" t="s">
        <v>696</v>
      </c>
      <c r="H70" s="11"/>
      <c r="I70" s="11"/>
      <c r="J70" s="11"/>
      <c r="K70" s="11" t="s">
        <v>25</v>
      </c>
      <c r="L70" t="s">
        <v>1380</v>
      </c>
      <c r="M70" s="11"/>
    </row>
    <row r="71" spans="1:14">
      <c r="A71" s="11" t="s">
        <v>1625</v>
      </c>
      <c r="B71" s="11"/>
      <c r="C71" s="27">
        <v>0</v>
      </c>
      <c r="D71" s="26">
        <v>0</v>
      </c>
      <c r="E71" s="26">
        <v>0</v>
      </c>
      <c r="F71" s="28">
        <v>-1.6271899999999999</v>
      </c>
      <c r="G71" s="16" t="s">
        <v>2305</v>
      </c>
      <c r="H71" s="11"/>
      <c r="I71" s="11"/>
      <c r="J71" s="11"/>
      <c r="K71" s="11" t="s">
        <v>25</v>
      </c>
      <c r="L71" t="s">
        <v>1380</v>
      </c>
      <c r="M71" s="11"/>
    </row>
    <row r="72" spans="1:14">
      <c r="A72" s="11" t="s">
        <v>1632</v>
      </c>
      <c r="B72" s="11"/>
      <c r="C72" s="27">
        <v>0</v>
      </c>
      <c r="D72" s="26">
        <v>-1.5262500000000001</v>
      </c>
      <c r="E72" s="26">
        <v>-1.97044</v>
      </c>
      <c r="F72" s="28">
        <v>-1.73299</v>
      </c>
      <c r="G72" s="16" t="s">
        <v>2310</v>
      </c>
      <c r="H72" s="11"/>
      <c r="I72" s="11"/>
      <c r="J72" s="11"/>
      <c r="K72" s="11" t="s">
        <v>25</v>
      </c>
      <c r="L72" t="s">
        <v>1380</v>
      </c>
      <c r="M72" s="11"/>
    </row>
    <row r="73" spans="1:14">
      <c r="A73" s="11" t="s">
        <v>1876</v>
      </c>
      <c r="B73" s="11"/>
      <c r="C73" s="27">
        <v>0</v>
      </c>
      <c r="D73" s="26">
        <v>0</v>
      </c>
      <c r="E73" s="26">
        <v>-1.9052199999999999</v>
      </c>
      <c r="F73" s="28">
        <v>0</v>
      </c>
      <c r="G73" s="11" t="s">
        <v>6</v>
      </c>
      <c r="H73" s="11"/>
      <c r="I73" s="11" t="s">
        <v>2331</v>
      </c>
      <c r="J73" s="11" t="s">
        <v>2332</v>
      </c>
      <c r="K73" s="11" t="s">
        <v>25</v>
      </c>
      <c r="L73" t="s">
        <v>1380</v>
      </c>
      <c r="M73" s="11"/>
    </row>
    <row r="74" spans="1:14">
      <c r="A74" s="11" t="s">
        <v>1652</v>
      </c>
      <c r="B74" s="11"/>
      <c r="C74" s="27">
        <v>0</v>
      </c>
      <c r="D74" s="26">
        <v>0</v>
      </c>
      <c r="E74" s="26">
        <v>0</v>
      </c>
      <c r="F74" s="28">
        <v>1.6176699999999999</v>
      </c>
      <c r="G74" s="16" t="s">
        <v>2055</v>
      </c>
      <c r="H74" s="11"/>
      <c r="I74" s="11"/>
      <c r="J74" s="11"/>
      <c r="K74" s="11" t="s">
        <v>25</v>
      </c>
      <c r="L74" t="s">
        <v>1380</v>
      </c>
      <c r="M74" s="11"/>
    </row>
    <row r="75" spans="1:14">
      <c r="A75" s="11" t="s">
        <v>1658</v>
      </c>
      <c r="B75" s="11"/>
      <c r="C75" s="27">
        <v>0</v>
      </c>
      <c r="D75" s="26">
        <v>0</v>
      </c>
      <c r="E75" s="26">
        <v>0</v>
      </c>
      <c r="F75" s="28">
        <v>-1.81352</v>
      </c>
      <c r="G75" s="16" t="s">
        <v>2346</v>
      </c>
      <c r="H75" s="11"/>
      <c r="I75" s="11" t="s">
        <v>2340</v>
      </c>
      <c r="J75" s="11" t="s">
        <v>2341</v>
      </c>
      <c r="K75" s="11" t="s">
        <v>25</v>
      </c>
      <c r="L75" t="s">
        <v>1380</v>
      </c>
      <c r="M75" s="11"/>
    </row>
    <row r="76" spans="1:14">
      <c r="C76" s="29"/>
      <c r="D76" s="29"/>
      <c r="E76" s="29"/>
      <c r="F76" s="29"/>
    </row>
    <row r="77" spans="1:14">
      <c r="C77" s="29"/>
      <c r="D77" s="29"/>
      <c r="E77" s="29"/>
      <c r="F77" s="29"/>
    </row>
    <row r="78" spans="1:14">
      <c r="C78" s="29"/>
      <c r="D78" s="29"/>
      <c r="E78" s="29"/>
      <c r="F78" s="29"/>
    </row>
    <row r="79" spans="1:14">
      <c r="C79" s="29"/>
      <c r="D79" s="29"/>
      <c r="E79" s="29"/>
      <c r="F79" s="29"/>
    </row>
    <row r="80" spans="1:14">
      <c r="A80" t="s">
        <v>2402</v>
      </c>
      <c r="C80" s="29"/>
      <c r="D80" s="29"/>
      <c r="E80" s="29"/>
      <c r="F80" s="29"/>
    </row>
    <row r="81" spans="1:14">
      <c r="A81" s="11" t="s">
        <v>21</v>
      </c>
      <c r="B81" s="11"/>
      <c r="C81" s="27">
        <v>1.6309</v>
      </c>
      <c r="D81" s="26">
        <v>2.9554200000000002</v>
      </c>
      <c r="E81" s="26">
        <v>1.60886</v>
      </c>
      <c r="F81" s="28">
        <v>2.0082200000000001</v>
      </c>
      <c r="G81" s="11" t="s">
        <v>22</v>
      </c>
      <c r="H81" s="11"/>
      <c r="I81" s="11" t="s">
        <v>23</v>
      </c>
      <c r="J81" s="11" t="s">
        <v>24</v>
      </c>
      <c r="K81" s="11" t="s">
        <v>25</v>
      </c>
      <c r="L81" t="s">
        <v>1380</v>
      </c>
      <c r="M81" s="11"/>
      <c r="N81" s="4"/>
    </row>
    <row r="82" spans="1:14">
      <c r="A82" s="11" t="s">
        <v>1690</v>
      </c>
      <c r="B82" s="11" t="s">
        <v>1412</v>
      </c>
      <c r="C82" s="27">
        <v>0</v>
      </c>
      <c r="D82" s="26">
        <v>0</v>
      </c>
      <c r="E82" s="26">
        <v>0</v>
      </c>
      <c r="F82" s="28">
        <v>-1.5337799999999999</v>
      </c>
      <c r="G82" s="11" t="s">
        <v>1925</v>
      </c>
      <c r="H82" s="15"/>
      <c r="I82" s="11" t="s">
        <v>1926</v>
      </c>
      <c r="J82" s="11" t="s">
        <v>1927</v>
      </c>
      <c r="K82" s="11" t="s">
        <v>25</v>
      </c>
      <c r="L82" t="s">
        <v>1380</v>
      </c>
      <c r="M82" s="11"/>
      <c r="N82" s="4"/>
    </row>
    <row r="83" spans="1:14">
      <c r="A83" s="11" t="s">
        <v>1937</v>
      </c>
      <c r="B83" s="11" t="s">
        <v>1414</v>
      </c>
      <c r="C83" s="27">
        <v>0</v>
      </c>
      <c r="D83" s="26">
        <v>0</v>
      </c>
      <c r="E83" s="26">
        <v>0</v>
      </c>
      <c r="F83" s="28">
        <v>-1.71767</v>
      </c>
      <c r="G83" s="11" t="s">
        <v>1938</v>
      </c>
      <c r="H83" s="11"/>
      <c r="I83" s="11" t="s">
        <v>1939</v>
      </c>
      <c r="J83" s="11"/>
      <c r="K83" s="11" t="s">
        <v>25</v>
      </c>
      <c r="L83" t="s">
        <v>1380</v>
      </c>
      <c r="M83" s="11"/>
      <c r="N83" s="4"/>
    </row>
    <row r="84" spans="1:14">
      <c r="A84" s="11" t="s">
        <v>1941</v>
      </c>
      <c r="B84" s="11" t="s">
        <v>1415</v>
      </c>
      <c r="C84" s="27">
        <v>0</v>
      </c>
      <c r="D84" s="26">
        <v>0</v>
      </c>
      <c r="E84" s="26">
        <v>0</v>
      </c>
      <c r="F84" s="28">
        <v>-1.64507</v>
      </c>
      <c r="G84" s="11" t="s">
        <v>1940</v>
      </c>
      <c r="H84" s="11"/>
      <c r="I84" s="11" t="s">
        <v>1942</v>
      </c>
      <c r="J84" s="11" t="s">
        <v>1943</v>
      </c>
      <c r="K84" s="11" t="s">
        <v>25</v>
      </c>
      <c r="L84" t="s">
        <v>1380</v>
      </c>
      <c r="M84" s="11"/>
      <c r="N84" s="4"/>
    </row>
    <row r="85" spans="1:14">
      <c r="A85" s="11" t="s">
        <v>1787</v>
      </c>
      <c r="B85" s="11"/>
      <c r="C85" s="27">
        <v>0</v>
      </c>
      <c r="D85" s="26">
        <v>-1.76596</v>
      </c>
      <c r="E85" s="26">
        <v>-1.5809299999999999</v>
      </c>
      <c r="F85" s="28">
        <v>0</v>
      </c>
      <c r="G85" s="16" t="s">
        <v>1989</v>
      </c>
      <c r="H85" s="11"/>
      <c r="I85" s="11" t="s">
        <v>697</v>
      </c>
      <c r="J85" s="11" t="s">
        <v>698</v>
      </c>
      <c r="K85" s="11" t="s">
        <v>25</v>
      </c>
      <c r="L85" t="s">
        <v>1380</v>
      </c>
      <c r="M85" s="11"/>
      <c r="N85" s="4"/>
    </row>
    <row r="86" spans="1:14">
      <c r="A86" s="11" t="s">
        <v>108</v>
      </c>
      <c r="B86" s="11"/>
      <c r="C86" s="27">
        <v>0</v>
      </c>
      <c r="D86" s="26">
        <v>0</v>
      </c>
      <c r="E86" s="26">
        <v>0</v>
      </c>
      <c r="F86" s="28">
        <v>2.1383299999999998</v>
      </c>
      <c r="G86" s="11" t="s">
        <v>6</v>
      </c>
      <c r="H86" s="11"/>
      <c r="I86" s="11" t="s">
        <v>112</v>
      </c>
      <c r="J86" s="11" t="s">
        <v>111</v>
      </c>
      <c r="K86" s="11" t="s">
        <v>25</v>
      </c>
      <c r="L86" t="s">
        <v>1380</v>
      </c>
      <c r="M86" s="11"/>
      <c r="N86" s="4"/>
    </row>
    <row r="87" spans="1:14">
      <c r="A87" s="11" t="s">
        <v>137</v>
      </c>
      <c r="B87" s="11" t="s">
        <v>134</v>
      </c>
      <c r="C87" s="27">
        <v>0</v>
      </c>
      <c r="D87" s="26">
        <v>1.5359700000000001</v>
      </c>
      <c r="E87" s="26">
        <v>1.8886700000000001</v>
      </c>
      <c r="F87" s="28">
        <v>2.1107900000000002</v>
      </c>
      <c r="G87" s="11" t="s">
        <v>135</v>
      </c>
      <c r="H87" s="11" t="s">
        <v>136</v>
      </c>
      <c r="I87" s="11" t="s">
        <v>138</v>
      </c>
      <c r="J87" s="11" t="s">
        <v>139</v>
      </c>
      <c r="K87" s="11" t="s">
        <v>25</v>
      </c>
      <c r="L87" t="s">
        <v>1380</v>
      </c>
      <c r="M87" s="17" t="s">
        <v>476</v>
      </c>
      <c r="N87" s="4"/>
    </row>
    <row r="88" spans="1:14">
      <c r="A88" s="11" t="s">
        <v>1794</v>
      </c>
      <c r="B88" s="11"/>
      <c r="C88" s="27">
        <v>0</v>
      </c>
      <c r="D88" s="26">
        <v>1.8641799999999999</v>
      </c>
      <c r="E88" s="26">
        <v>0</v>
      </c>
      <c r="F88" s="28">
        <v>0</v>
      </c>
      <c r="G88" s="16" t="s">
        <v>2027</v>
      </c>
      <c r="H88" s="11"/>
      <c r="I88" s="11" t="s">
        <v>2028</v>
      </c>
      <c r="J88" s="11"/>
      <c r="K88" s="11" t="s">
        <v>25</v>
      </c>
      <c r="L88" t="s">
        <v>1380</v>
      </c>
      <c r="M88" s="11"/>
      <c r="N88" s="4"/>
    </row>
    <row r="89" spans="1:14">
      <c r="A89" s="11" t="s">
        <v>183</v>
      </c>
      <c r="B89" s="11"/>
      <c r="C89" s="27">
        <v>0</v>
      </c>
      <c r="D89" s="26">
        <v>0</v>
      </c>
      <c r="E89" s="26">
        <v>0</v>
      </c>
      <c r="F89" s="28">
        <v>2.68649</v>
      </c>
      <c r="G89" s="11" t="s">
        <v>6</v>
      </c>
      <c r="H89" s="11"/>
      <c r="I89" s="11"/>
      <c r="J89" s="11"/>
      <c r="K89" s="11" t="s">
        <v>25</v>
      </c>
      <c r="L89" t="s">
        <v>1380</v>
      </c>
      <c r="M89" s="11"/>
      <c r="N89" s="4"/>
    </row>
    <row r="90" spans="1:14">
      <c r="A90" s="11" t="s">
        <v>1463</v>
      </c>
      <c r="B90" s="11"/>
      <c r="C90" s="27">
        <v>0</v>
      </c>
      <c r="D90" s="26">
        <v>0</v>
      </c>
      <c r="E90" s="26">
        <v>0</v>
      </c>
      <c r="F90" s="28">
        <v>1.8311900000000001</v>
      </c>
      <c r="G90" s="16" t="s">
        <v>2055</v>
      </c>
      <c r="H90" s="11"/>
      <c r="I90" s="11" t="s">
        <v>2056</v>
      </c>
      <c r="J90" s="11" t="s">
        <v>1988</v>
      </c>
      <c r="K90" s="11" t="s">
        <v>25</v>
      </c>
      <c r="L90" t="s">
        <v>1380</v>
      </c>
      <c r="M90" s="11" t="s">
        <v>476</v>
      </c>
      <c r="N90" s="4"/>
    </row>
    <row r="91" spans="1:14">
      <c r="A91" s="11" t="s">
        <v>199</v>
      </c>
      <c r="B91" s="11"/>
      <c r="C91" s="27">
        <v>0</v>
      </c>
      <c r="D91" s="26">
        <v>2.06542</v>
      </c>
      <c r="E91" s="26">
        <v>2.5430199999999998</v>
      </c>
      <c r="F91" s="28">
        <v>2.8890500000000001</v>
      </c>
      <c r="G91" s="11" t="s">
        <v>189</v>
      </c>
      <c r="H91" s="11"/>
      <c r="I91" s="11" t="s">
        <v>138</v>
      </c>
      <c r="J91" s="11" t="s">
        <v>139</v>
      </c>
      <c r="K91" s="11" t="s">
        <v>25</v>
      </c>
      <c r="L91" t="s">
        <v>1380</v>
      </c>
      <c r="M91" s="17" t="s">
        <v>476</v>
      </c>
      <c r="N91" s="4"/>
    </row>
    <row r="92" spans="1:14">
      <c r="A92" s="11" t="s">
        <v>201</v>
      </c>
      <c r="B92" s="11" t="s">
        <v>202</v>
      </c>
      <c r="C92" s="27">
        <v>0</v>
      </c>
      <c r="D92" s="26">
        <v>1.6123099999999999</v>
      </c>
      <c r="E92" s="26">
        <v>1.98095</v>
      </c>
      <c r="F92" s="28">
        <v>2.1637499999999998</v>
      </c>
      <c r="G92" s="11" t="s">
        <v>200</v>
      </c>
      <c r="H92" s="11"/>
      <c r="I92" s="11" t="s">
        <v>203</v>
      </c>
      <c r="J92" s="11" t="s">
        <v>204</v>
      </c>
      <c r="K92" s="11" t="s">
        <v>25</v>
      </c>
      <c r="L92" t="s">
        <v>1380</v>
      </c>
      <c r="M92" s="11"/>
      <c r="N92" s="4"/>
    </row>
    <row r="93" spans="1:14">
      <c r="A93" s="11" t="s">
        <v>2061</v>
      </c>
      <c r="B93" s="11" t="s">
        <v>1467</v>
      </c>
      <c r="C93" s="27">
        <v>0</v>
      </c>
      <c r="D93" s="26">
        <v>0</v>
      </c>
      <c r="E93" s="26">
        <v>0</v>
      </c>
      <c r="F93" s="28">
        <v>1.58938</v>
      </c>
      <c r="G93" s="16" t="s">
        <v>2067</v>
      </c>
      <c r="H93" s="11"/>
      <c r="I93" s="11"/>
      <c r="J93" s="11"/>
      <c r="K93" s="11" t="s">
        <v>25</v>
      </c>
      <c r="L93" t="s">
        <v>1380</v>
      </c>
      <c r="M93" s="11"/>
      <c r="N93" s="4"/>
    </row>
    <row r="94" spans="1:14">
      <c r="A94" s="11" t="s">
        <v>229</v>
      </c>
      <c r="B94" s="11"/>
      <c r="C94" s="27">
        <v>0</v>
      </c>
      <c r="D94" s="26">
        <v>-2.12073</v>
      </c>
      <c r="E94" s="26">
        <v>-3.0704799999999999</v>
      </c>
      <c r="F94" s="28">
        <v>-3.3131699999999999</v>
      </c>
      <c r="G94" s="11" t="s">
        <v>230</v>
      </c>
      <c r="H94" s="11"/>
      <c r="I94" s="11" t="s">
        <v>231</v>
      </c>
      <c r="J94" s="11" t="s">
        <v>232</v>
      </c>
      <c r="K94" s="11" t="s">
        <v>25</v>
      </c>
      <c r="L94" t="s">
        <v>1380</v>
      </c>
      <c r="M94" s="11"/>
      <c r="N94" s="4"/>
    </row>
    <row r="95" spans="1:14">
      <c r="A95" s="11" t="s">
        <v>1479</v>
      </c>
      <c r="B95" s="11"/>
      <c r="C95" s="27">
        <v>0</v>
      </c>
      <c r="D95" s="26">
        <v>0</v>
      </c>
      <c r="E95" s="26">
        <v>0</v>
      </c>
      <c r="F95" s="28">
        <v>1.7963899999999999</v>
      </c>
      <c r="G95" s="16" t="s">
        <v>2089</v>
      </c>
      <c r="H95" s="11"/>
      <c r="I95" s="11"/>
      <c r="J95" s="11"/>
      <c r="K95" s="11" t="s">
        <v>25</v>
      </c>
      <c r="L95" t="s">
        <v>1380</v>
      </c>
      <c r="M95" s="11"/>
      <c r="N95" s="4"/>
    </row>
    <row r="96" spans="1:14">
      <c r="A96" s="11" t="s">
        <v>1488</v>
      </c>
      <c r="B96" s="11"/>
      <c r="C96" s="27">
        <v>0</v>
      </c>
      <c r="D96" s="26">
        <v>0</v>
      </c>
      <c r="E96" s="26">
        <v>-1.71252</v>
      </c>
      <c r="F96" s="28">
        <v>-1.8173600000000001</v>
      </c>
      <c r="G96" s="16" t="s">
        <v>2112</v>
      </c>
      <c r="H96" s="11"/>
      <c r="I96" s="11" t="s">
        <v>2113</v>
      </c>
      <c r="J96" s="11" t="s">
        <v>2114</v>
      </c>
      <c r="K96" s="11" t="s">
        <v>25</v>
      </c>
      <c r="L96" t="s">
        <v>1380</v>
      </c>
      <c r="M96" s="11"/>
      <c r="N96" s="4"/>
    </row>
    <row r="97" spans="1:14">
      <c r="A97" s="11" t="s">
        <v>335</v>
      </c>
      <c r="B97" s="11"/>
      <c r="C97" s="27">
        <v>0</v>
      </c>
      <c r="D97" s="26">
        <v>0</v>
      </c>
      <c r="E97" s="26">
        <v>-1.7159800000000001</v>
      </c>
      <c r="F97" s="28">
        <v>-3.0151500000000002</v>
      </c>
      <c r="G97" s="11" t="s">
        <v>6</v>
      </c>
      <c r="H97" s="11"/>
      <c r="I97" s="11" t="s">
        <v>346</v>
      </c>
      <c r="J97" s="11" t="s">
        <v>347</v>
      </c>
      <c r="K97" s="11" t="s">
        <v>25</v>
      </c>
      <c r="L97" t="s">
        <v>1380</v>
      </c>
      <c r="M97" s="11"/>
      <c r="N97" s="4"/>
    </row>
    <row r="98" spans="1:14">
      <c r="A98" s="11" t="s">
        <v>336</v>
      </c>
      <c r="B98" s="11"/>
      <c r="C98" s="27">
        <v>1.60379</v>
      </c>
      <c r="D98" s="26">
        <v>0</v>
      </c>
      <c r="E98" s="26">
        <v>0</v>
      </c>
      <c r="F98" s="28">
        <v>3.52963</v>
      </c>
      <c r="G98" s="11" t="s">
        <v>189</v>
      </c>
      <c r="H98" s="11" t="s">
        <v>349</v>
      </c>
      <c r="I98" s="11" t="s">
        <v>138</v>
      </c>
      <c r="J98" s="11" t="s">
        <v>348</v>
      </c>
      <c r="K98" s="11" t="s">
        <v>25</v>
      </c>
      <c r="L98" t="s">
        <v>1380</v>
      </c>
      <c r="M98" s="17" t="s">
        <v>476</v>
      </c>
      <c r="N98" s="4"/>
    </row>
    <row r="99" spans="1:14">
      <c r="A99" s="11" t="s">
        <v>1499</v>
      </c>
      <c r="B99" s="11"/>
      <c r="C99" s="27">
        <v>0</v>
      </c>
      <c r="D99" s="26">
        <v>0</v>
      </c>
      <c r="E99" s="26">
        <v>0</v>
      </c>
      <c r="F99" s="28">
        <v>1.6081799999999999</v>
      </c>
      <c r="G99" s="16" t="s">
        <v>2123</v>
      </c>
      <c r="H99" s="11"/>
      <c r="I99" s="11"/>
      <c r="J99" s="11"/>
      <c r="K99" s="11" t="s">
        <v>25</v>
      </c>
      <c r="L99" t="s">
        <v>1380</v>
      </c>
      <c r="M99" s="11"/>
      <c r="N99" s="4"/>
    </row>
    <row r="100" spans="1:14">
      <c r="A100" s="11" t="s">
        <v>1501</v>
      </c>
      <c r="B100" s="11"/>
      <c r="C100" s="27">
        <v>0</v>
      </c>
      <c r="D100" s="26">
        <v>1.54017</v>
      </c>
      <c r="E100" s="26">
        <v>1.79941</v>
      </c>
      <c r="F100" s="28">
        <v>2.2871199999999998</v>
      </c>
      <c r="G100" s="16" t="s">
        <v>1989</v>
      </c>
      <c r="H100" s="11"/>
      <c r="I100" s="11" t="s">
        <v>697</v>
      </c>
      <c r="J100" s="11" t="s">
        <v>698</v>
      </c>
      <c r="K100" s="11" t="s">
        <v>25</v>
      </c>
      <c r="L100" t="s">
        <v>1380</v>
      </c>
      <c r="M100" s="11"/>
      <c r="N100" s="4"/>
    </row>
    <row r="101" spans="1:14">
      <c r="A101" s="11" t="s">
        <v>1503</v>
      </c>
      <c r="B101" s="11"/>
      <c r="C101" s="27">
        <v>0</v>
      </c>
      <c r="D101" s="26">
        <v>0</v>
      </c>
      <c r="E101" s="26">
        <v>0</v>
      </c>
      <c r="F101" s="28">
        <v>1.84067</v>
      </c>
      <c r="G101" s="16" t="s">
        <v>1989</v>
      </c>
      <c r="H101" s="11"/>
      <c r="I101" s="11" t="s">
        <v>697</v>
      </c>
      <c r="J101" s="11" t="s">
        <v>698</v>
      </c>
      <c r="K101" s="11" t="s">
        <v>25</v>
      </c>
      <c r="L101" t="s">
        <v>1380</v>
      </c>
      <c r="M101" s="11"/>
      <c r="N101" s="4"/>
    </row>
    <row r="102" spans="1:14">
      <c r="A102" s="11" t="s">
        <v>1507</v>
      </c>
      <c r="B102" s="11"/>
      <c r="C102" s="27">
        <v>0</v>
      </c>
      <c r="D102" s="26">
        <v>0</v>
      </c>
      <c r="E102" s="26">
        <v>0</v>
      </c>
      <c r="F102" s="28">
        <v>1.8214399999999999</v>
      </c>
      <c r="G102" s="11" t="s">
        <v>6</v>
      </c>
      <c r="H102" s="11"/>
      <c r="I102" s="11"/>
      <c r="J102" s="11"/>
      <c r="K102" s="11" t="s">
        <v>25</v>
      </c>
      <c r="L102" t="s">
        <v>1380</v>
      </c>
      <c r="M102" s="11"/>
      <c r="N102" s="4"/>
    </row>
    <row r="103" spans="1:14">
      <c r="A103" s="11" t="s">
        <v>1511</v>
      </c>
      <c r="B103" s="11"/>
      <c r="C103" s="27">
        <v>0</v>
      </c>
      <c r="D103" s="26">
        <v>0</v>
      </c>
      <c r="E103" s="26">
        <v>0</v>
      </c>
      <c r="F103" s="28">
        <v>-1.7154</v>
      </c>
      <c r="G103" s="11" t="s">
        <v>6</v>
      </c>
      <c r="H103" s="11"/>
      <c r="I103" s="11"/>
      <c r="J103" s="11"/>
      <c r="K103" s="11" t="s">
        <v>25</v>
      </c>
      <c r="L103" t="s">
        <v>1380</v>
      </c>
      <c r="M103" s="11"/>
      <c r="N103" s="4"/>
    </row>
    <row r="104" spans="1:14">
      <c r="A104" s="11" t="s">
        <v>382</v>
      </c>
      <c r="B104" s="13" t="s">
        <v>385</v>
      </c>
      <c r="C104" s="27">
        <v>2.3584399999999999</v>
      </c>
      <c r="D104" s="26">
        <v>3.12277</v>
      </c>
      <c r="E104" s="26">
        <v>3.6743700000000001</v>
      </c>
      <c r="F104" s="28">
        <v>3.7274400000000001</v>
      </c>
      <c r="G104" s="11" t="s">
        <v>388</v>
      </c>
      <c r="H104" s="11"/>
      <c r="I104" s="11" t="s">
        <v>390</v>
      </c>
      <c r="J104" s="11" t="s">
        <v>391</v>
      </c>
      <c r="K104" s="11" t="s">
        <v>25</v>
      </c>
      <c r="L104" t="s">
        <v>1380</v>
      </c>
      <c r="M104" s="11"/>
      <c r="N104" s="4"/>
    </row>
    <row r="105" spans="1:14">
      <c r="A105" s="11" t="s">
        <v>383</v>
      </c>
      <c r="B105" s="13" t="s">
        <v>386</v>
      </c>
      <c r="C105" s="27">
        <v>2.3584399999999999</v>
      </c>
      <c r="D105" s="26">
        <v>3.12277</v>
      </c>
      <c r="E105" s="26">
        <v>3.6743700000000001</v>
      </c>
      <c r="F105" s="28">
        <v>3.7274400000000001</v>
      </c>
      <c r="G105" s="11" t="s">
        <v>389</v>
      </c>
      <c r="H105" s="11"/>
      <c r="I105" s="11" t="s">
        <v>392</v>
      </c>
      <c r="J105" s="11" t="s">
        <v>393</v>
      </c>
      <c r="K105" s="11" t="s">
        <v>25</v>
      </c>
      <c r="L105" t="s">
        <v>1380</v>
      </c>
      <c r="M105" s="11"/>
      <c r="N105" s="4"/>
    </row>
    <row r="106" spans="1:14">
      <c r="A106" s="11" t="s">
        <v>410</v>
      </c>
      <c r="B106" s="11"/>
      <c r="C106" s="27">
        <v>0</v>
      </c>
      <c r="D106" s="26">
        <v>-1.72573</v>
      </c>
      <c r="E106" s="26">
        <v>-2.2834500000000002</v>
      </c>
      <c r="F106" s="28">
        <v>-2.1443599999999998</v>
      </c>
      <c r="G106" s="11" t="s">
        <v>6</v>
      </c>
      <c r="H106" s="11"/>
      <c r="I106" s="11" t="s">
        <v>412</v>
      </c>
      <c r="J106" s="11" t="s">
        <v>413</v>
      </c>
      <c r="K106" s="11" t="s">
        <v>25</v>
      </c>
      <c r="L106" t="s">
        <v>1380</v>
      </c>
      <c r="M106" s="11"/>
      <c r="N106" s="4"/>
    </row>
    <row r="107" spans="1:14">
      <c r="A107" s="11" t="s">
        <v>1514</v>
      </c>
      <c r="B107" s="11"/>
      <c r="C107" s="27">
        <v>0</v>
      </c>
      <c r="D107" s="26">
        <v>0</v>
      </c>
      <c r="E107" s="26">
        <v>0</v>
      </c>
      <c r="F107" s="28">
        <v>-1.63646</v>
      </c>
      <c r="G107" s="16" t="s">
        <v>2142</v>
      </c>
      <c r="H107" s="11"/>
      <c r="I107" s="11"/>
      <c r="J107" s="11"/>
      <c r="K107" s="11" t="s">
        <v>25</v>
      </c>
      <c r="L107" t="s">
        <v>1380</v>
      </c>
      <c r="M107" s="11"/>
      <c r="N107" s="4"/>
    </row>
    <row r="108" spans="1:14">
      <c r="A108" s="11" t="s">
        <v>1515</v>
      </c>
      <c r="B108" s="11"/>
      <c r="C108" s="27">
        <v>0</v>
      </c>
      <c r="D108" s="26">
        <v>0</v>
      </c>
      <c r="E108" s="26">
        <v>-1.74902</v>
      </c>
      <c r="F108" s="28">
        <v>-1.76851</v>
      </c>
      <c r="G108" s="16" t="s">
        <v>2143</v>
      </c>
      <c r="H108" s="11"/>
      <c r="I108" s="11" t="s">
        <v>2140</v>
      </c>
      <c r="J108" s="11" t="s">
        <v>2141</v>
      </c>
      <c r="K108" s="11" t="s">
        <v>25</v>
      </c>
      <c r="L108" t="s">
        <v>1380</v>
      </c>
      <c r="M108" s="11"/>
      <c r="N108" s="4"/>
    </row>
    <row r="109" spans="1:14">
      <c r="A109" s="11" t="s">
        <v>1516</v>
      </c>
      <c r="B109" s="11"/>
      <c r="C109" s="27">
        <v>0</v>
      </c>
      <c r="D109" s="26">
        <v>0</v>
      </c>
      <c r="E109" s="26">
        <v>0</v>
      </c>
      <c r="F109" s="28">
        <v>-1.5669</v>
      </c>
      <c r="G109" s="16" t="s">
        <v>2145</v>
      </c>
      <c r="H109" s="11"/>
      <c r="I109" s="11"/>
      <c r="J109" s="11"/>
      <c r="K109" s="11" t="s">
        <v>25</v>
      </c>
      <c r="L109" t="s">
        <v>1380</v>
      </c>
      <c r="M109" s="11"/>
      <c r="N109" s="4"/>
    </row>
    <row r="110" spans="1:14">
      <c r="A110" s="11" t="s">
        <v>1517</v>
      </c>
      <c r="B110" s="11"/>
      <c r="C110" s="27">
        <v>0</v>
      </c>
      <c r="D110" s="26">
        <v>0</v>
      </c>
      <c r="E110" s="26">
        <v>0</v>
      </c>
      <c r="F110" s="28">
        <v>-1.5669</v>
      </c>
      <c r="G110" s="16" t="s">
        <v>2146</v>
      </c>
      <c r="H110" s="15"/>
      <c r="I110" s="11"/>
      <c r="J110" s="11"/>
      <c r="K110" s="11" t="s">
        <v>25</v>
      </c>
      <c r="L110" t="s">
        <v>1380</v>
      </c>
      <c r="M110" s="11"/>
      <c r="N110" s="4"/>
    </row>
    <row r="111" spans="1:14">
      <c r="A111" s="11" t="s">
        <v>416</v>
      </c>
      <c r="B111" s="11"/>
      <c r="C111" s="27">
        <v>0</v>
      </c>
      <c r="D111" s="26">
        <v>0</v>
      </c>
      <c r="E111" s="26">
        <v>0</v>
      </c>
      <c r="F111" s="28">
        <v>-2.23156</v>
      </c>
      <c r="G111" s="11" t="s">
        <v>421</v>
      </c>
      <c r="H111" s="11"/>
      <c r="I111" s="11" t="s">
        <v>426</v>
      </c>
      <c r="J111" s="11" t="s">
        <v>427</v>
      </c>
      <c r="K111" s="11" t="s">
        <v>25</v>
      </c>
      <c r="L111" t="s">
        <v>1380</v>
      </c>
      <c r="M111" s="11"/>
      <c r="N111" s="4"/>
    </row>
    <row r="112" spans="1:14">
      <c r="A112" s="11" t="s">
        <v>417</v>
      </c>
      <c r="B112" s="11"/>
      <c r="C112" s="27">
        <v>0</v>
      </c>
      <c r="D112" s="26">
        <v>0</v>
      </c>
      <c r="E112" s="26">
        <v>0</v>
      </c>
      <c r="F112" s="28">
        <v>-2.23156</v>
      </c>
      <c r="G112" s="11" t="s">
        <v>422</v>
      </c>
      <c r="H112" s="11"/>
      <c r="I112" s="11" t="s">
        <v>424</v>
      </c>
      <c r="J112" s="11" t="s">
        <v>425</v>
      </c>
      <c r="K112" s="11" t="s">
        <v>25</v>
      </c>
      <c r="L112" t="s">
        <v>1380</v>
      </c>
      <c r="M112" s="11"/>
      <c r="N112" s="4"/>
    </row>
    <row r="113" spans="1:14">
      <c r="A113" s="11" t="s">
        <v>1531</v>
      </c>
      <c r="B113" s="11"/>
      <c r="C113" s="27">
        <v>0</v>
      </c>
      <c r="D113" s="26">
        <v>0</v>
      </c>
      <c r="E113" s="26">
        <v>0</v>
      </c>
      <c r="F113" s="28">
        <v>1.5440499999999999</v>
      </c>
      <c r="G113" s="16" t="s">
        <v>2171</v>
      </c>
      <c r="H113" s="11"/>
      <c r="I113" s="11" t="s">
        <v>2169</v>
      </c>
      <c r="J113" s="11" t="s">
        <v>2170</v>
      </c>
      <c r="K113" s="11" t="s">
        <v>25</v>
      </c>
      <c r="L113" t="s">
        <v>1380</v>
      </c>
      <c r="M113" s="11"/>
      <c r="N113" s="4"/>
    </row>
    <row r="114" spans="1:14">
      <c r="A114" s="11" t="s">
        <v>449</v>
      </c>
      <c r="B114" s="11"/>
      <c r="C114" s="27">
        <v>1.6258999999999999</v>
      </c>
      <c r="D114" s="26">
        <v>1.72512</v>
      </c>
      <c r="E114" s="26">
        <v>0</v>
      </c>
      <c r="F114" s="28">
        <v>2.2975500000000002</v>
      </c>
      <c r="G114" s="11" t="s">
        <v>6</v>
      </c>
      <c r="H114" s="11"/>
      <c r="I114" s="11" t="s">
        <v>465</v>
      </c>
      <c r="J114" s="11" t="s">
        <v>466</v>
      </c>
      <c r="K114" s="11" t="s">
        <v>25</v>
      </c>
      <c r="L114" t="s">
        <v>1380</v>
      </c>
      <c r="M114" s="11"/>
      <c r="N114" s="4"/>
    </row>
    <row r="115" spans="1:14">
      <c r="A115" s="11" t="s">
        <v>451</v>
      </c>
      <c r="B115" s="11"/>
      <c r="C115" s="27">
        <v>0</v>
      </c>
      <c r="D115" s="26">
        <v>0</v>
      </c>
      <c r="E115" s="26">
        <v>0</v>
      </c>
      <c r="F115" s="28">
        <v>2.6005400000000001</v>
      </c>
      <c r="G115" s="11" t="s">
        <v>460</v>
      </c>
      <c r="H115" s="11"/>
      <c r="I115" s="11"/>
      <c r="J115" s="11"/>
      <c r="K115" s="11" t="s">
        <v>25</v>
      </c>
      <c r="L115" t="s">
        <v>1380</v>
      </c>
      <c r="M115" s="11"/>
      <c r="N115" s="4"/>
    </row>
    <row r="116" spans="1:14">
      <c r="A116" s="11" t="s">
        <v>483</v>
      </c>
      <c r="B116" s="11"/>
      <c r="C116" s="27">
        <v>0</v>
      </c>
      <c r="D116" s="26">
        <v>1.79091</v>
      </c>
      <c r="E116" s="26">
        <v>1.73648</v>
      </c>
      <c r="F116" s="28">
        <v>3.25081</v>
      </c>
      <c r="G116" s="11" t="s">
        <v>6</v>
      </c>
      <c r="H116" s="11"/>
      <c r="I116" s="11" t="s">
        <v>487</v>
      </c>
      <c r="J116" s="11" t="s">
        <v>488</v>
      </c>
      <c r="K116" s="11" t="s">
        <v>25</v>
      </c>
      <c r="L116" t="s">
        <v>1380</v>
      </c>
      <c r="M116" s="11" t="s">
        <v>476</v>
      </c>
      <c r="N116" s="4"/>
    </row>
    <row r="117" spans="1:14">
      <c r="A117" s="11" t="s">
        <v>1545</v>
      </c>
      <c r="B117" s="11"/>
      <c r="C117" s="27">
        <v>0</v>
      </c>
      <c r="D117" s="26">
        <v>0</v>
      </c>
      <c r="E117" s="26">
        <v>0</v>
      </c>
      <c r="F117" s="28">
        <v>-1.60589</v>
      </c>
      <c r="G117" s="16" t="s">
        <v>2194</v>
      </c>
      <c r="H117" s="11"/>
      <c r="I117" s="11"/>
      <c r="J117" s="11"/>
      <c r="K117" s="11" t="s">
        <v>25</v>
      </c>
      <c r="L117" t="s">
        <v>1380</v>
      </c>
      <c r="M117" s="11"/>
      <c r="N117" s="4"/>
    </row>
    <row r="118" spans="1:14">
      <c r="A118" s="11" t="s">
        <v>1728</v>
      </c>
      <c r="B118" s="11" t="s">
        <v>1548</v>
      </c>
      <c r="C118" s="27">
        <v>0</v>
      </c>
      <c r="D118" s="26">
        <v>0</v>
      </c>
      <c r="E118" s="26">
        <v>-1.55104</v>
      </c>
      <c r="F118" s="28">
        <v>-1.59545</v>
      </c>
      <c r="G118" s="16" t="s">
        <v>2203</v>
      </c>
      <c r="H118" s="11"/>
      <c r="I118" s="11"/>
      <c r="J118" s="11"/>
      <c r="K118" s="11" t="s">
        <v>25</v>
      </c>
      <c r="L118" t="s">
        <v>1380</v>
      </c>
      <c r="M118" s="11"/>
      <c r="N118" s="4"/>
    </row>
    <row r="119" spans="1:14">
      <c r="A119" s="11" t="s">
        <v>505</v>
      </c>
      <c r="B119" s="11"/>
      <c r="C119" s="27">
        <v>0</v>
      </c>
      <c r="D119" s="26">
        <v>0</v>
      </c>
      <c r="E119" s="26">
        <v>1.6262399999999999</v>
      </c>
      <c r="F119" s="28">
        <v>2.4550299999999998</v>
      </c>
      <c r="G119" s="11" t="s">
        <v>6</v>
      </c>
      <c r="H119" s="11"/>
      <c r="I119" s="11"/>
      <c r="J119" s="11"/>
      <c r="K119" s="11" t="s">
        <v>25</v>
      </c>
      <c r="L119" t="s">
        <v>1380</v>
      </c>
      <c r="M119" s="11"/>
      <c r="N119" s="4"/>
    </row>
    <row r="120" spans="1:14">
      <c r="A120" s="11" t="s">
        <v>1554</v>
      </c>
      <c r="B120" s="11"/>
      <c r="C120" s="27">
        <v>0</v>
      </c>
      <c r="D120" s="26">
        <v>0</v>
      </c>
      <c r="E120" s="26">
        <v>0</v>
      </c>
      <c r="F120" s="28">
        <v>1.63866</v>
      </c>
      <c r="G120" s="11" t="s">
        <v>6</v>
      </c>
      <c r="H120" s="11"/>
      <c r="I120" s="11"/>
      <c r="J120" s="11"/>
      <c r="K120" s="11" t="s">
        <v>25</v>
      </c>
      <c r="L120" t="s">
        <v>1380</v>
      </c>
      <c r="M120" s="11"/>
      <c r="N120" s="4"/>
    </row>
    <row r="121" spans="1:14">
      <c r="A121" s="11" t="s">
        <v>582</v>
      </c>
      <c r="B121" s="11"/>
      <c r="C121" s="27">
        <v>0</v>
      </c>
      <c r="D121" s="26">
        <v>0</v>
      </c>
      <c r="E121" s="26">
        <v>-1.50465</v>
      </c>
      <c r="F121" s="28">
        <v>-2.3816999999999999</v>
      </c>
      <c r="G121" s="11" t="s">
        <v>597</v>
      </c>
      <c r="H121" s="11"/>
      <c r="I121" s="11" t="s">
        <v>605</v>
      </c>
      <c r="J121" s="11" t="s">
        <v>606</v>
      </c>
      <c r="K121" s="11" t="s">
        <v>25</v>
      </c>
      <c r="L121" t="s">
        <v>1380</v>
      </c>
      <c r="M121" s="11"/>
      <c r="N121" s="4"/>
    </row>
    <row r="122" spans="1:14">
      <c r="A122" s="11" t="s">
        <v>676</v>
      </c>
      <c r="B122" s="11"/>
      <c r="C122" s="27">
        <v>0</v>
      </c>
      <c r="D122" s="26">
        <v>-2.0238999999999998</v>
      </c>
      <c r="E122" s="26">
        <v>-2.30626</v>
      </c>
      <c r="F122" s="28">
        <v>0</v>
      </c>
      <c r="G122" s="16" t="s">
        <v>6</v>
      </c>
      <c r="H122" s="11"/>
      <c r="I122" s="11" t="s">
        <v>677</v>
      </c>
      <c r="J122" s="11" t="s">
        <v>678</v>
      </c>
      <c r="K122" s="11" t="s">
        <v>25</v>
      </c>
      <c r="L122" t="s">
        <v>1380</v>
      </c>
      <c r="M122" s="11"/>
      <c r="N122" s="4"/>
    </row>
    <row r="123" spans="1:14">
      <c r="A123" s="11" t="s">
        <v>683</v>
      </c>
      <c r="B123" s="11"/>
      <c r="C123" s="27">
        <v>0</v>
      </c>
      <c r="D123" s="26">
        <v>0</v>
      </c>
      <c r="E123" s="26">
        <v>0</v>
      </c>
      <c r="F123" s="28">
        <v>2.2183799999999998</v>
      </c>
      <c r="G123" s="11" t="s">
        <v>6</v>
      </c>
      <c r="H123" s="11"/>
      <c r="I123" s="11" t="s">
        <v>697</v>
      </c>
      <c r="J123" s="11" t="s">
        <v>698</v>
      </c>
      <c r="K123" s="11" t="s">
        <v>25</v>
      </c>
      <c r="L123" t="s">
        <v>1380</v>
      </c>
      <c r="M123" s="11" t="s">
        <v>516</v>
      </c>
      <c r="N123" s="4"/>
    </row>
    <row r="124" spans="1:14">
      <c r="A124" s="11" t="s">
        <v>733</v>
      </c>
      <c r="B124" s="11"/>
      <c r="C124" s="27">
        <v>0</v>
      </c>
      <c r="D124" s="26">
        <v>-1.9170199999999999</v>
      </c>
      <c r="E124" s="26">
        <v>-2.7316699999999998</v>
      </c>
      <c r="F124" s="28">
        <v>-2.2433999999999998</v>
      </c>
      <c r="G124" s="11" t="s">
        <v>741</v>
      </c>
      <c r="H124" s="11"/>
      <c r="I124" s="11" t="s">
        <v>742</v>
      </c>
      <c r="J124" s="11" t="s">
        <v>743</v>
      </c>
      <c r="K124" s="11" t="s">
        <v>25</v>
      </c>
      <c r="L124" t="s">
        <v>1380</v>
      </c>
      <c r="M124" s="11" t="s">
        <v>516</v>
      </c>
    </row>
    <row r="125" spans="1:14">
      <c r="A125" s="11" t="s">
        <v>1740</v>
      </c>
      <c r="B125" s="11" t="s">
        <v>735</v>
      </c>
      <c r="C125" s="27">
        <v>0</v>
      </c>
      <c r="D125" s="26">
        <v>1.53396</v>
      </c>
      <c r="E125" s="26">
        <v>1.9436599999999999</v>
      </c>
      <c r="F125" s="28">
        <v>2.6340300000000001</v>
      </c>
      <c r="G125" s="16" t="s">
        <v>744</v>
      </c>
      <c r="H125" s="11"/>
      <c r="I125" s="11" t="s">
        <v>745</v>
      </c>
      <c r="J125" s="11" t="s">
        <v>746</v>
      </c>
      <c r="K125" s="11" t="s">
        <v>25</v>
      </c>
      <c r="L125" t="s">
        <v>1380</v>
      </c>
      <c r="M125" s="11"/>
    </row>
    <row r="126" spans="1:14">
      <c r="A126" s="11" t="s">
        <v>1849</v>
      </c>
      <c r="B126" s="11"/>
      <c r="C126" s="27">
        <v>0</v>
      </c>
      <c r="D126" s="26">
        <v>0</v>
      </c>
      <c r="E126" s="26">
        <v>-1.5186299999999999</v>
      </c>
      <c r="F126" s="28">
        <v>0</v>
      </c>
      <c r="G126" s="16" t="s">
        <v>2249</v>
      </c>
      <c r="H126" s="11"/>
      <c r="I126" s="11"/>
      <c r="J126" s="11"/>
      <c r="K126" s="11" t="s">
        <v>25</v>
      </c>
      <c r="L126" t="s">
        <v>1380</v>
      </c>
      <c r="M126" s="11"/>
    </row>
    <row r="127" spans="1:14">
      <c r="A127" s="11" t="s">
        <v>758</v>
      </c>
      <c r="B127" s="11"/>
      <c r="C127" s="27">
        <v>0</v>
      </c>
      <c r="D127" s="26">
        <v>0</v>
      </c>
      <c r="E127" s="26">
        <v>0</v>
      </c>
      <c r="F127" s="28">
        <v>2.9980799999999999</v>
      </c>
      <c r="G127" s="11" t="s">
        <v>764</v>
      </c>
      <c r="H127" s="11" t="s">
        <v>765</v>
      </c>
      <c r="I127" s="11" t="s">
        <v>767</v>
      </c>
      <c r="J127" s="11" t="s">
        <v>768</v>
      </c>
      <c r="K127" s="11" t="s">
        <v>25</v>
      </c>
      <c r="L127" t="s">
        <v>1380</v>
      </c>
      <c r="M127" s="11" t="s">
        <v>516</v>
      </c>
    </row>
    <row r="128" spans="1:14">
      <c r="A128" s="11" t="s">
        <v>773</v>
      </c>
      <c r="B128" s="11"/>
      <c r="C128" s="27">
        <v>0</v>
      </c>
      <c r="D128" s="26">
        <v>0</v>
      </c>
      <c r="E128" s="26">
        <v>-2.0395799999999999</v>
      </c>
      <c r="F128" s="28">
        <v>-2.8713700000000002</v>
      </c>
      <c r="G128" s="11" t="s">
        <v>6</v>
      </c>
      <c r="H128" s="11"/>
      <c r="I128" s="11"/>
      <c r="J128" s="11"/>
      <c r="K128" s="11" t="s">
        <v>25</v>
      </c>
      <c r="L128" t="s">
        <v>1380</v>
      </c>
      <c r="M128" s="11" t="s">
        <v>516</v>
      </c>
    </row>
    <row r="129" spans="1:13">
      <c r="A129" s="11" t="s">
        <v>1601</v>
      </c>
      <c r="B129" s="11"/>
      <c r="C129" s="27">
        <v>0</v>
      </c>
      <c r="D129" s="26">
        <v>0</v>
      </c>
      <c r="E129" s="26">
        <v>0</v>
      </c>
      <c r="F129" s="28">
        <v>1.82856</v>
      </c>
      <c r="G129" s="11" t="s">
        <v>1099</v>
      </c>
      <c r="H129" s="11"/>
      <c r="I129" s="11"/>
      <c r="J129" s="11" t="s">
        <v>2270</v>
      </c>
      <c r="K129" s="11" t="s">
        <v>25</v>
      </c>
      <c r="L129" t="s">
        <v>1380</v>
      </c>
      <c r="M129" s="11"/>
    </row>
    <row r="130" spans="1:13">
      <c r="A130" s="11" t="s">
        <v>1610</v>
      </c>
      <c r="B130" s="11"/>
      <c r="C130" s="27">
        <v>0</v>
      </c>
      <c r="D130" s="26">
        <v>0</v>
      </c>
      <c r="E130" s="26">
        <v>0</v>
      </c>
      <c r="F130" s="28">
        <v>1.66127</v>
      </c>
      <c r="G130" s="16" t="s">
        <v>696</v>
      </c>
      <c r="H130" s="11"/>
      <c r="I130" s="11"/>
      <c r="J130" s="11"/>
      <c r="K130" s="11" t="s">
        <v>25</v>
      </c>
      <c r="L130" t="s">
        <v>1380</v>
      </c>
      <c r="M130" s="11"/>
    </row>
    <row r="131" spans="1:13">
      <c r="A131" s="11" t="s">
        <v>900</v>
      </c>
      <c r="B131" s="11"/>
      <c r="C131" s="27">
        <v>0</v>
      </c>
      <c r="D131" s="26">
        <v>-1.9369400000000001</v>
      </c>
      <c r="E131" s="26">
        <v>-3.3101600000000002</v>
      </c>
      <c r="F131" s="28">
        <v>-3.66248</v>
      </c>
      <c r="G131" s="16" t="s">
        <v>915</v>
      </c>
      <c r="H131" s="11"/>
      <c r="I131" s="11" t="s">
        <v>922</v>
      </c>
      <c r="J131" s="11" t="s">
        <v>923</v>
      </c>
      <c r="K131" s="11" t="s">
        <v>25</v>
      </c>
      <c r="L131" t="s">
        <v>1380</v>
      </c>
      <c r="M131" s="11"/>
    </row>
    <row r="132" spans="1:13">
      <c r="A132" s="11" t="s">
        <v>1625</v>
      </c>
      <c r="B132" s="11"/>
      <c r="C132" s="27">
        <v>0</v>
      </c>
      <c r="D132" s="26">
        <v>0</v>
      </c>
      <c r="E132" s="26">
        <v>0</v>
      </c>
      <c r="F132" s="28">
        <v>-1.6271899999999999</v>
      </c>
      <c r="G132" s="16" t="s">
        <v>2305</v>
      </c>
      <c r="H132" s="11"/>
      <c r="I132" s="11"/>
      <c r="J132" s="11"/>
      <c r="K132" s="11" t="s">
        <v>25</v>
      </c>
      <c r="L132" t="s">
        <v>1380</v>
      </c>
      <c r="M132" s="11"/>
    </row>
    <row r="133" spans="1:13">
      <c r="A133" s="11" t="s">
        <v>1632</v>
      </c>
      <c r="B133" s="11"/>
      <c r="C133" s="27">
        <v>0</v>
      </c>
      <c r="D133" s="26">
        <v>-1.5262500000000001</v>
      </c>
      <c r="E133" s="26">
        <v>-1.97044</v>
      </c>
      <c r="F133" s="28">
        <v>-1.73299</v>
      </c>
      <c r="G133" s="16" t="s">
        <v>2310</v>
      </c>
      <c r="H133" s="11"/>
      <c r="I133" s="11"/>
      <c r="J133" s="11"/>
      <c r="K133" s="11" t="s">
        <v>25</v>
      </c>
      <c r="L133" t="s">
        <v>1380</v>
      </c>
      <c r="M133" s="11"/>
    </row>
    <row r="134" spans="1:13">
      <c r="A134" s="11" t="s">
        <v>962</v>
      </c>
      <c r="B134" s="11"/>
      <c r="C134" s="27">
        <v>0</v>
      </c>
      <c r="D134" s="26">
        <v>-1.9328000000000001</v>
      </c>
      <c r="E134" s="26">
        <v>-2.4462199999999998</v>
      </c>
      <c r="F134" s="28">
        <v>-2.6373799999999998</v>
      </c>
      <c r="G134" s="11" t="s">
        <v>778</v>
      </c>
      <c r="H134" s="11" t="s">
        <v>973</v>
      </c>
      <c r="I134" s="11" t="s">
        <v>979</v>
      </c>
      <c r="J134" s="11" t="s">
        <v>973</v>
      </c>
      <c r="K134" s="11" t="s">
        <v>25</v>
      </c>
      <c r="L134" t="s">
        <v>1380</v>
      </c>
      <c r="M134" s="11"/>
    </row>
    <row r="135" spans="1:13">
      <c r="A135" s="11" t="s">
        <v>990</v>
      </c>
      <c r="B135" s="11"/>
      <c r="C135" s="27">
        <v>2.0621399999999999</v>
      </c>
      <c r="D135" s="26">
        <v>3.1254599999999999</v>
      </c>
      <c r="E135" s="26">
        <v>3.7546200000000001</v>
      </c>
      <c r="F135" s="28">
        <v>3.8415300000000001</v>
      </c>
      <c r="G135" s="11" t="s">
        <v>873</v>
      </c>
      <c r="H135" s="11"/>
      <c r="I135" s="11" t="s">
        <v>1019</v>
      </c>
      <c r="J135" s="11" t="s">
        <v>1020</v>
      </c>
      <c r="K135" s="11" t="s">
        <v>25</v>
      </c>
      <c r="L135" t="s">
        <v>1380</v>
      </c>
      <c r="M135" s="11"/>
    </row>
    <row r="136" spans="1:13">
      <c r="A136" s="11" t="s">
        <v>1000</v>
      </c>
      <c r="B136" s="11"/>
      <c r="C136" s="27">
        <v>0</v>
      </c>
      <c r="D136" s="26">
        <v>0</v>
      </c>
      <c r="E136" s="26">
        <v>1.5538700000000001</v>
      </c>
      <c r="F136" s="28">
        <v>2.08826</v>
      </c>
      <c r="G136" s="11" t="s">
        <v>1010</v>
      </c>
      <c r="H136" s="15" t="s">
        <v>165</v>
      </c>
      <c r="I136" s="11" t="s">
        <v>1027</v>
      </c>
      <c r="J136" s="11" t="s">
        <v>1028</v>
      </c>
      <c r="K136" s="11" t="s">
        <v>25</v>
      </c>
      <c r="L136" t="s">
        <v>1380</v>
      </c>
      <c r="M136" s="11"/>
    </row>
    <row r="137" spans="1:13">
      <c r="A137" s="11" t="s">
        <v>1876</v>
      </c>
      <c r="B137" s="11"/>
      <c r="C137" s="27">
        <v>0</v>
      </c>
      <c r="D137" s="26">
        <v>0</v>
      </c>
      <c r="E137" s="26">
        <v>-1.9052199999999999</v>
      </c>
      <c r="F137" s="28">
        <v>0</v>
      </c>
      <c r="G137" s="11" t="s">
        <v>6</v>
      </c>
      <c r="H137" s="11"/>
      <c r="I137" s="11" t="s">
        <v>2331</v>
      </c>
      <c r="J137" s="11" t="s">
        <v>2332</v>
      </c>
      <c r="K137" s="11" t="s">
        <v>25</v>
      </c>
      <c r="L137" t="s">
        <v>1380</v>
      </c>
      <c r="M137" s="11"/>
    </row>
    <row r="138" spans="1:13">
      <c r="A138" s="11" t="s">
        <v>1038</v>
      </c>
      <c r="B138" s="11"/>
      <c r="C138" s="27">
        <v>0</v>
      </c>
      <c r="D138" s="26">
        <v>0</v>
      </c>
      <c r="E138" s="26">
        <v>0</v>
      </c>
      <c r="F138" s="28">
        <v>-2.29339</v>
      </c>
      <c r="G138" s="16" t="s">
        <v>1057</v>
      </c>
      <c r="H138" s="11"/>
      <c r="I138" s="11" t="s">
        <v>1066</v>
      </c>
      <c r="J138" s="11" t="s">
        <v>1067</v>
      </c>
      <c r="K138" s="11" t="s">
        <v>25</v>
      </c>
      <c r="L138" t="s">
        <v>1380</v>
      </c>
      <c r="M138" s="11"/>
    </row>
    <row r="139" spans="1:13">
      <c r="A139" s="11" t="s">
        <v>1652</v>
      </c>
      <c r="B139" s="11"/>
      <c r="C139" s="27">
        <v>0</v>
      </c>
      <c r="D139" s="26">
        <v>0</v>
      </c>
      <c r="E139" s="26">
        <v>0</v>
      </c>
      <c r="F139" s="28">
        <v>1.6176699999999999</v>
      </c>
      <c r="G139" s="16" t="s">
        <v>2055</v>
      </c>
      <c r="H139" s="11"/>
      <c r="I139" s="11"/>
      <c r="J139" s="11"/>
      <c r="K139" s="11" t="s">
        <v>25</v>
      </c>
      <c r="L139" t="s">
        <v>1380</v>
      </c>
      <c r="M139" s="11"/>
    </row>
    <row r="140" spans="1:13">
      <c r="A140" s="11" t="s">
        <v>1044</v>
      </c>
      <c r="B140" s="11"/>
      <c r="C140" s="27">
        <v>0</v>
      </c>
      <c r="D140" s="26">
        <v>2.1532399999999998</v>
      </c>
      <c r="E140" s="26">
        <v>2.6899000000000002</v>
      </c>
      <c r="F140" s="28">
        <v>2.87649</v>
      </c>
      <c r="G140" s="11" t="s">
        <v>6</v>
      </c>
      <c r="H140" s="11"/>
      <c r="I140" s="11" t="s">
        <v>1074</v>
      </c>
      <c r="J140" s="11" t="s">
        <v>1075</v>
      </c>
      <c r="K140" s="11" t="s">
        <v>25</v>
      </c>
      <c r="L140" t="s">
        <v>1380</v>
      </c>
      <c r="M140" s="11"/>
    </row>
    <row r="141" spans="1:13">
      <c r="A141" s="11" t="s">
        <v>1045</v>
      </c>
      <c r="B141" s="11"/>
      <c r="C141" s="27">
        <v>0</v>
      </c>
      <c r="D141" s="26">
        <v>2.11917</v>
      </c>
      <c r="E141" s="26">
        <v>2.6337999999999999</v>
      </c>
      <c r="F141" s="28">
        <v>2.7202600000000001</v>
      </c>
      <c r="G141" s="11" t="s">
        <v>6</v>
      </c>
      <c r="H141" s="11"/>
      <c r="I141" s="11" t="s">
        <v>1076</v>
      </c>
      <c r="J141" s="11" t="s">
        <v>1077</v>
      </c>
      <c r="K141" s="11" t="s">
        <v>25</v>
      </c>
      <c r="L141" t="s">
        <v>1380</v>
      </c>
      <c r="M141" s="11"/>
    </row>
    <row r="142" spans="1:13">
      <c r="A142" s="11" t="s">
        <v>1658</v>
      </c>
      <c r="B142" s="11"/>
      <c r="C142" s="27">
        <v>0</v>
      </c>
      <c r="D142" s="26">
        <v>0</v>
      </c>
      <c r="E142" s="26">
        <v>0</v>
      </c>
      <c r="F142" s="28">
        <v>-1.81352</v>
      </c>
      <c r="G142" s="16" t="s">
        <v>2346</v>
      </c>
      <c r="H142" s="11"/>
      <c r="I142" s="11" t="s">
        <v>2340</v>
      </c>
      <c r="J142" s="11" t="s">
        <v>2341</v>
      </c>
      <c r="K142" s="11" t="s">
        <v>25</v>
      </c>
      <c r="L142" t="s">
        <v>1380</v>
      </c>
      <c r="M142" s="11"/>
    </row>
    <row r="143" spans="1:13">
      <c r="A143" s="11" t="s">
        <v>1092</v>
      </c>
      <c r="B143" s="11"/>
      <c r="C143" s="27">
        <v>0</v>
      </c>
      <c r="D143" s="26">
        <v>0</v>
      </c>
      <c r="E143" s="26">
        <v>0</v>
      </c>
      <c r="F143" s="28">
        <v>2.5605600000000002</v>
      </c>
      <c r="G143" s="11" t="s">
        <v>1099</v>
      </c>
      <c r="H143" s="11"/>
      <c r="I143" s="11" t="s">
        <v>1109</v>
      </c>
      <c r="J143" s="11" t="s">
        <v>1110</v>
      </c>
      <c r="K143" s="11" t="s">
        <v>25</v>
      </c>
      <c r="L143" t="s">
        <v>1380</v>
      </c>
      <c r="M143" s="11"/>
    </row>
    <row r="144" spans="1:13">
      <c r="A144" s="11" t="s">
        <v>1241</v>
      </c>
      <c r="B144" s="11"/>
      <c r="C144" s="27">
        <v>0</v>
      </c>
      <c r="D144" s="26">
        <v>0</v>
      </c>
      <c r="E144" s="26">
        <v>0</v>
      </c>
      <c r="F144" s="28">
        <v>2.2443399999999998</v>
      </c>
      <c r="G144" s="16" t="s">
        <v>1255</v>
      </c>
      <c r="H144" s="11"/>
      <c r="I144" s="11" t="s">
        <v>1267</v>
      </c>
      <c r="J144" s="11" t="s">
        <v>196</v>
      </c>
      <c r="K144" s="11" t="s">
        <v>25</v>
      </c>
      <c r="L144" t="s">
        <v>1380</v>
      </c>
      <c r="M144" s="11"/>
    </row>
    <row r="145" spans="1:13">
      <c r="A145" s="11" t="s">
        <v>1244</v>
      </c>
      <c r="B145" s="11"/>
      <c r="C145" s="27">
        <v>0</v>
      </c>
      <c r="D145" s="26">
        <v>-1.6695500000000001</v>
      </c>
      <c r="E145" s="26">
        <v>0</v>
      </c>
      <c r="F145" s="28">
        <v>-2.4582099999999998</v>
      </c>
      <c r="G145" s="11" t="s">
        <v>230</v>
      </c>
      <c r="H145" s="11"/>
      <c r="I145" s="11" t="s">
        <v>1271</v>
      </c>
      <c r="J145" s="11" t="s">
        <v>1272</v>
      </c>
      <c r="K145" s="11" t="s">
        <v>25</v>
      </c>
      <c r="L145" t="s">
        <v>1380</v>
      </c>
      <c r="M145" s="11" t="s">
        <v>516</v>
      </c>
    </row>
    <row r="146" spans="1:13">
      <c r="A146" s="11" t="s">
        <v>1280</v>
      </c>
      <c r="B146" s="11"/>
      <c r="C146" s="27">
        <v>2.2489699999999999</v>
      </c>
      <c r="D146" s="26">
        <v>2.6378499999999998</v>
      </c>
      <c r="E146" s="26">
        <v>2.91906</v>
      </c>
      <c r="F146" s="28">
        <v>3.4289000000000001</v>
      </c>
      <c r="G146" s="11" t="s">
        <v>6</v>
      </c>
      <c r="H146" s="11"/>
      <c r="I146" s="11" t="s">
        <v>1317</v>
      </c>
      <c r="J146" s="11" t="s">
        <v>1318</v>
      </c>
      <c r="K146" s="11" t="s">
        <v>25</v>
      </c>
      <c r="L146" t="s">
        <v>1380</v>
      </c>
      <c r="M146" s="11" t="s">
        <v>476</v>
      </c>
    </row>
    <row r="147" spans="1:13">
      <c r="A147" s="11" t="s">
        <v>1288</v>
      </c>
      <c r="B147" s="11"/>
      <c r="C147" s="27">
        <v>0</v>
      </c>
      <c r="D147" s="26">
        <v>0</v>
      </c>
      <c r="E147" s="26">
        <v>1.72573</v>
      </c>
      <c r="F147" s="28">
        <v>2.6630099999999999</v>
      </c>
      <c r="G147" s="11" t="s">
        <v>1305</v>
      </c>
      <c r="H147" s="11"/>
      <c r="I147" s="11" t="s">
        <v>1326</v>
      </c>
      <c r="J147" s="11" t="s">
        <v>1327</v>
      </c>
      <c r="K147" s="11" t="s">
        <v>25</v>
      </c>
      <c r="L147" t="s">
        <v>1380</v>
      </c>
      <c r="M147" s="11"/>
    </row>
    <row r="148" spans="1:13">
      <c r="A148" s="11" t="s">
        <v>1338</v>
      </c>
      <c r="B148" s="11"/>
      <c r="C148" s="27">
        <v>-1.64046</v>
      </c>
      <c r="D148" s="26">
        <v>-1.83911</v>
      </c>
      <c r="E148" s="26">
        <v>-2.1497799999999998</v>
      </c>
      <c r="F148" s="28">
        <v>-1.96404</v>
      </c>
      <c r="G148" s="16" t="s">
        <v>486</v>
      </c>
      <c r="H148" s="11"/>
      <c r="I148" s="11" t="s">
        <v>1356</v>
      </c>
      <c r="J148" s="11" t="s">
        <v>1357</v>
      </c>
      <c r="K148" s="11" t="s">
        <v>25</v>
      </c>
      <c r="L148" t="s">
        <v>1380</v>
      </c>
      <c r="M148" s="11"/>
    </row>
    <row r="150" spans="1:13">
      <c r="C150" t="s">
        <v>2418</v>
      </c>
      <c r="D150">
        <v>68</v>
      </c>
    </row>
    <row r="151" spans="1:13">
      <c r="C151" t="s">
        <v>2419</v>
      </c>
      <c r="D151">
        <v>37</v>
      </c>
    </row>
    <row r="152" spans="1:13">
      <c r="C152" t="s">
        <v>2420</v>
      </c>
      <c r="D152">
        <v>31</v>
      </c>
    </row>
  </sheetData>
  <conditionalFormatting sqref="C4:F40 D3:F3">
    <cfRule type="colorScale" priority="8">
      <colorScale>
        <cfvo type="min"/>
        <cfvo type="num" val="0"/>
        <cfvo type="max"/>
        <color rgb="FFFF0000"/>
        <color theme="1"/>
        <color rgb="FF00B050"/>
      </colorScale>
    </cfRule>
  </conditionalFormatting>
  <conditionalFormatting sqref="C2:F2">
    <cfRule type="colorScale" priority="7">
      <colorScale>
        <cfvo type="min"/>
        <cfvo type="num" val="0"/>
        <cfvo type="max"/>
        <color rgb="FFFF0000"/>
        <color theme="1"/>
        <color rgb="FF00B050"/>
      </colorScale>
    </cfRule>
  </conditionalFormatting>
  <conditionalFormatting sqref="C46:F75">
    <cfRule type="colorScale" priority="5">
      <colorScale>
        <cfvo type="num" val="-7"/>
        <cfvo type="num" val="0"/>
        <cfvo type="num" val="7"/>
        <color rgb="FFFF0000"/>
        <color theme="1"/>
        <color rgb="FF00B050"/>
      </colorScale>
    </cfRule>
  </conditionalFormatting>
  <conditionalFormatting sqref="C81:F148">
    <cfRule type="colorScale" priority="4">
      <colorScale>
        <cfvo type="min"/>
        <cfvo type="num" val="0"/>
        <cfvo type="max"/>
        <color rgb="FFFF0000"/>
        <color theme="1"/>
        <color rgb="FF00B050"/>
      </colorScale>
    </cfRule>
  </conditionalFormatting>
  <conditionalFormatting sqref="C81:F148">
    <cfRule type="colorScale" priority="3">
      <colorScale>
        <cfvo type="num" val="-7"/>
        <cfvo type="num" val="0"/>
        <cfvo type="num" val="7"/>
        <color rgb="FFFF0000"/>
        <color theme="1"/>
        <color rgb="FF00B050"/>
      </colorScale>
    </cfRule>
  </conditionalFormatting>
  <conditionalFormatting sqref="C46:F75">
    <cfRule type="colorScale" priority="272">
      <colorScale>
        <cfvo type="min"/>
        <cfvo type="num" val="0"/>
        <cfvo type="max"/>
        <color rgb="FFFF0000"/>
        <color theme="1"/>
        <color rgb="FF00B050"/>
      </colorScale>
    </cfRule>
  </conditionalFormatting>
  <conditionalFormatting sqref="C3:F40">
    <cfRule type="colorScale" priority="1">
      <colorScale>
        <cfvo type="num" val="-7"/>
        <cfvo type="num" val="0"/>
        <cfvo type="num" val="7"/>
        <color rgb="FFFF0000"/>
        <color theme="1"/>
        <color rgb="FF00B050"/>
      </colorScale>
    </cfRule>
  </conditionalFormatting>
  <conditionalFormatting sqref="C3:F40">
    <cfRule type="colorScale" priority="2">
      <colorScale>
        <cfvo type="min"/>
        <cfvo type="num" val="0"/>
        <cfvo type="max"/>
        <color rgb="FFFF0000"/>
        <color theme="1"/>
        <color rgb="FF00B050"/>
      </colorScale>
    </cfRule>
  </conditionalFormatting>
  <hyperlinks>
    <hyperlink ref="H31" r:id="rId1" location="show=genes" display="http://www.ncbi.nlm.nih.gov/biosystems/76044?Sel=geneid:7008024 - show=genes"/>
    <hyperlink ref="H136" r:id="rId2" location="show=genes" display="http://www.ncbi.nlm.nih.gov/biosystems/76044?Sel=geneid:7008024 - show=genes"/>
  </hyperlinks>
  <pageMargins left="0.7" right="0.7" top="0.75" bottom="0.75" header="0.3" footer="0.3"/>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24"/>
  <sheetViews>
    <sheetView workbookViewId="0">
      <selection activeCell="S64" sqref="S64"/>
    </sheetView>
  </sheetViews>
  <sheetFormatPr baseColWidth="10" defaultColWidth="8.83203125" defaultRowHeight="14" x14ac:dyDescent="0"/>
  <cols>
    <col min="12" max="12" width="26.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5" t="s">
        <v>182</v>
      </c>
      <c r="B3" s="4"/>
      <c r="C3" s="27">
        <v>0</v>
      </c>
      <c r="D3" s="27">
        <v>0</v>
      </c>
      <c r="E3" s="27">
        <v>0</v>
      </c>
      <c r="F3" s="27">
        <v>-2.08887</v>
      </c>
      <c r="G3" s="4" t="s">
        <v>6</v>
      </c>
      <c r="H3" s="4"/>
      <c r="I3" s="4" t="s">
        <v>186</v>
      </c>
      <c r="J3" s="4" t="s">
        <v>187</v>
      </c>
      <c r="K3" s="4" t="s">
        <v>1399</v>
      </c>
      <c r="L3" t="s">
        <v>1381</v>
      </c>
      <c r="M3" s="4"/>
    </row>
    <row r="4" spans="1:13">
      <c r="A4" s="4" t="s">
        <v>12</v>
      </c>
      <c r="B4" s="4"/>
      <c r="C4" s="27">
        <v>0</v>
      </c>
      <c r="D4" s="27">
        <v>0</v>
      </c>
      <c r="E4" s="27">
        <v>0</v>
      </c>
      <c r="F4" s="27">
        <v>2.9581499999999998</v>
      </c>
      <c r="G4" s="4" t="s">
        <v>6</v>
      </c>
      <c r="H4" s="4"/>
      <c r="I4" s="4"/>
      <c r="J4" s="4"/>
      <c r="K4" s="4" t="s">
        <v>1399</v>
      </c>
      <c r="L4" t="s">
        <v>1381</v>
      </c>
      <c r="M4" s="4"/>
    </row>
    <row r="5" spans="1:13">
      <c r="A5" s="4" t="s">
        <v>14</v>
      </c>
      <c r="B5" s="4"/>
      <c r="C5" s="27">
        <v>0</v>
      </c>
      <c r="D5" s="27">
        <v>0</v>
      </c>
      <c r="E5" s="27">
        <v>0</v>
      </c>
      <c r="F5" s="27">
        <v>2.1174900000000001</v>
      </c>
      <c r="G5" s="4" t="s">
        <v>6</v>
      </c>
      <c r="H5" s="4"/>
      <c r="I5" s="4"/>
      <c r="J5" s="4"/>
      <c r="K5" s="4" t="s">
        <v>1399</v>
      </c>
      <c r="L5" t="s">
        <v>1381</v>
      </c>
      <c r="M5" s="4"/>
    </row>
    <row r="6" spans="1:13">
      <c r="A6" s="4" t="s">
        <v>32</v>
      </c>
      <c r="B6" s="4"/>
      <c r="C6" s="27">
        <v>0</v>
      </c>
      <c r="D6" s="27">
        <v>0</v>
      </c>
      <c r="E6" s="27">
        <v>0</v>
      </c>
      <c r="F6" s="27">
        <v>-2.3017699999999999</v>
      </c>
      <c r="G6" s="4" t="s">
        <v>33</v>
      </c>
      <c r="H6" s="4"/>
      <c r="I6" s="4"/>
      <c r="J6" s="4"/>
      <c r="K6" s="4" t="s">
        <v>1399</v>
      </c>
      <c r="L6" t="s">
        <v>1381</v>
      </c>
      <c r="M6" s="4"/>
    </row>
    <row r="7" spans="1:13">
      <c r="A7" s="5" t="s">
        <v>67</v>
      </c>
      <c r="B7" s="5" t="s">
        <v>66</v>
      </c>
      <c r="C7" s="27">
        <v>0</v>
      </c>
      <c r="D7" s="27">
        <v>0</v>
      </c>
      <c r="E7" s="27">
        <v>2.0597099999999999</v>
      </c>
      <c r="F7" s="27">
        <v>0</v>
      </c>
      <c r="G7" s="4" t="s">
        <v>68</v>
      </c>
      <c r="H7" s="4"/>
      <c r="I7" s="4"/>
      <c r="J7" s="4"/>
      <c r="K7" s="4" t="s">
        <v>1399</v>
      </c>
      <c r="L7" t="s">
        <v>1381</v>
      </c>
      <c r="M7" s="4"/>
    </row>
    <row r="8" spans="1:13">
      <c r="A8" s="5" t="s">
        <v>95</v>
      </c>
      <c r="B8" s="4"/>
      <c r="C8" s="27">
        <v>0</v>
      </c>
      <c r="D8" s="27">
        <v>2.7879999999999998</v>
      </c>
      <c r="E8" s="27">
        <v>3.4420700000000002</v>
      </c>
      <c r="F8" s="27">
        <v>3.6462500000000002</v>
      </c>
      <c r="G8" s="4" t="s">
        <v>6</v>
      </c>
      <c r="H8" s="4"/>
      <c r="I8" s="4"/>
      <c r="J8" s="4"/>
      <c r="K8" s="4" t="s">
        <v>1399</v>
      </c>
      <c r="L8" t="s">
        <v>1381</v>
      </c>
      <c r="M8" s="4"/>
    </row>
    <row r="9" spans="1:13">
      <c r="A9" s="5" t="s">
        <v>99</v>
      </c>
      <c r="B9" s="4"/>
      <c r="C9" s="27">
        <v>0</v>
      </c>
      <c r="D9" s="27">
        <v>0</v>
      </c>
      <c r="E9" s="27">
        <v>-2.4463499999999998</v>
      </c>
      <c r="F9" s="27">
        <v>-2.5777199999999998</v>
      </c>
      <c r="G9" s="4" t="s">
        <v>6</v>
      </c>
      <c r="H9" s="4"/>
      <c r="I9" s="4" t="s">
        <v>100</v>
      </c>
      <c r="J9" s="4"/>
      <c r="K9" s="4" t="s">
        <v>1399</v>
      </c>
      <c r="L9" t="s">
        <v>1381</v>
      </c>
      <c r="M9" s="4"/>
    </row>
    <row r="10" spans="1:13">
      <c r="A10" s="5" t="s">
        <v>104</v>
      </c>
      <c r="B10" s="4"/>
      <c r="C10" s="27">
        <v>0</v>
      </c>
      <c r="D10" s="27">
        <v>0</v>
      </c>
      <c r="E10" s="27">
        <v>2.5058600000000002</v>
      </c>
      <c r="F10" s="27">
        <v>2.8447900000000002</v>
      </c>
      <c r="G10" s="4" t="s">
        <v>6</v>
      </c>
      <c r="H10" s="4"/>
      <c r="I10" s="4" t="s">
        <v>106</v>
      </c>
      <c r="J10" s="4" t="s">
        <v>105</v>
      </c>
      <c r="K10" s="4" t="s">
        <v>1399</v>
      </c>
      <c r="L10" t="s">
        <v>1381</v>
      </c>
      <c r="M10" s="4"/>
    </row>
    <row r="11" spans="1:13">
      <c r="A11" s="5" t="s">
        <v>155</v>
      </c>
      <c r="B11" s="4"/>
      <c r="C11" s="27">
        <v>2.2826599999999999</v>
      </c>
      <c r="D11" s="27">
        <v>4.7894300000000003</v>
      </c>
      <c r="E11" s="27">
        <v>5.98163</v>
      </c>
      <c r="F11" s="27">
        <v>4.8680300000000001</v>
      </c>
      <c r="G11" s="4" t="s">
        <v>6</v>
      </c>
      <c r="H11" s="4"/>
      <c r="I11" s="4"/>
      <c r="J11" s="4"/>
      <c r="K11" s="4" t="s">
        <v>1399</v>
      </c>
      <c r="L11" t="s">
        <v>1381</v>
      </c>
      <c r="M11" s="4"/>
    </row>
    <row r="12" spans="1:13">
      <c r="A12" s="5" t="s">
        <v>172</v>
      </c>
      <c r="B12" s="4"/>
      <c r="C12" s="27">
        <v>0</v>
      </c>
      <c r="D12" s="27">
        <v>0</v>
      </c>
      <c r="E12" s="27">
        <v>0</v>
      </c>
      <c r="F12" s="27">
        <v>3.24017</v>
      </c>
      <c r="G12" s="4" t="s">
        <v>6</v>
      </c>
      <c r="H12" s="4"/>
      <c r="I12" s="4"/>
      <c r="J12" s="4"/>
      <c r="K12" s="4" t="s">
        <v>1399</v>
      </c>
      <c r="L12" t="s">
        <v>1381</v>
      </c>
      <c r="M12" s="4"/>
    </row>
    <row r="13" spans="1:13">
      <c r="A13" s="5" t="s">
        <v>173</v>
      </c>
      <c r="B13" s="4"/>
      <c r="C13" s="27">
        <v>0</v>
      </c>
      <c r="D13" s="27">
        <v>0</v>
      </c>
      <c r="E13" s="27">
        <v>0</v>
      </c>
      <c r="F13" s="27">
        <v>3.1545899999999998</v>
      </c>
      <c r="G13" s="4" t="s">
        <v>6</v>
      </c>
      <c r="H13" s="4"/>
      <c r="I13" s="4"/>
      <c r="J13" s="4"/>
      <c r="K13" s="4" t="s">
        <v>1399</v>
      </c>
      <c r="L13" t="s">
        <v>1381</v>
      </c>
      <c r="M13" s="6" t="s">
        <v>476</v>
      </c>
    </row>
    <row r="14" spans="1:13">
      <c r="A14" s="5" t="s">
        <v>179</v>
      </c>
      <c r="B14" s="4"/>
      <c r="C14" s="27">
        <v>0</v>
      </c>
      <c r="D14" s="27">
        <v>2.1154099999999998</v>
      </c>
      <c r="E14" s="27">
        <v>2.61198</v>
      </c>
      <c r="F14" s="27">
        <v>5.5289799999999998</v>
      </c>
      <c r="G14" s="4" t="s">
        <v>6</v>
      </c>
      <c r="H14" s="4"/>
      <c r="I14" s="4"/>
      <c r="J14" s="4"/>
      <c r="K14" s="4" t="s">
        <v>1399</v>
      </c>
      <c r="L14" t="s">
        <v>1381</v>
      </c>
      <c r="M14" s="4"/>
    </row>
    <row r="15" spans="1:13">
      <c r="A15" s="5" t="s">
        <v>180</v>
      </c>
      <c r="B15" s="4"/>
      <c r="C15" s="27">
        <v>0</v>
      </c>
      <c r="D15" s="27">
        <v>2.1154099999999998</v>
      </c>
      <c r="E15" s="27">
        <v>2.61198</v>
      </c>
      <c r="F15" s="27">
        <v>5.5289799999999998</v>
      </c>
      <c r="G15" s="4" t="s">
        <v>6</v>
      </c>
      <c r="H15" s="4"/>
      <c r="I15" s="4"/>
      <c r="J15" s="4"/>
      <c r="K15" s="4" t="s">
        <v>1399</v>
      </c>
      <c r="L15" t="s">
        <v>1381</v>
      </c>
      <c r="M15" s="4"/>
    </row>
    <row r="16" spans="1:13">
      <c r="A16" s="5" t="s">
        <v>205</v>
      </c>
      <c r="B16" s="4"/>
      <c r="C16" s="27">
        <v>0</v>
      </c>
      <c r="D16" s="27">
        <v>0</v>
      </c>
      <c r="E16" s="27">
        <v>-2.4369200000000002</v>
      </c>
      <c r="F16" s="27">
        <v>-3.0264799999999998</v>
      </c>
      <c r="G16" s="4" t="s">
        <v>6</v>
      </c>
      <c r="H16" s="4"/>
      <c r="I16" s="4"/>
      <c r="J16" s="4"/>
      <c r="K16" s="4" t="s">
        <v>1399</v>
      </c>
      <c r="L16" t="s">
        <v>1381</v>
      </c>
      <c r="M16" s="4"/>
    </row>
    <row r="17" spans="1:13">
      <c r="A17" s="5" t="s">
        <v>213</v>
      </c>
      <c r="B17" s="4"/>
      <c r="C17" s="27">
        <v>0</v>
      </c>
      <c r="D17" s="27">
        <v>0</v>
      </c>
      <c r="E17" s="27">
        <v>0</v>
      </c>
      <c r="F17" s="27">
        <v>3.7461799999999998</v>
      </c>
      <c r="G17" s="4" t="s">
        <v>215</v>
      </c>
      <c r="H17" s="4"/>
      <c r="I17" s="4"/>
      <c r="J17" s="4"/>
      <c r="K17" s="4" t="s">
        <v>1399</v>
      </c>
      <c r="L17" t="s">
        <v>1381</v>
      </c>
      <c r="M17" s="6" t="s">
        <v>476</v>
      </c>
    </row>
    <row r="18" spans="1:13">
      <c r="A18" s="5" t="s">
        <v>268</v>
      </c>
      <c r="B18" s="5" t="s">
        <v>251</v>
      </c>
      <c r="C18" s="27">
        <v>0</v>
      </c>
      <c r="D18" s="27">
        <v>0</v>
      </c>
      <c r="E18" s="27">
        <v>-2.7245300000000001</v>
      </c>
      <c r="F18" s="27">
        <v>-3.9206300000000001</v>
      </c>
      <c r="G18" s="4" t="s">
        <v>267</v>
      </c>
      <c r="H18" s="4"/>
      <c r="I18" s="4" t="s">
        <v>269</v>
      </c>
      <c r="J18" s="4" t="s">
        <v>270</v>
      </c>
      <c r="K18" s="4" t="s">
        <v>1399</v>
      </c>
      <c r="L18" t="s">
        <v>1381</v>
      </c>
      <c r="M18" s="4"/>
    </row>
    <row r="19" spans="1:13">
      <c r="A19" s="5" t="s">
        <v>255</v>
      </c>
      <c r="B19" s="4"/>
      <c r="C19" s="27">
        <v>0</v>
      </c>
      <c r="D19" s="27">
        <v>0</v>
      </c>
      <c r="E19" s="27">
        <v>-2.28233</v>
      </c>
      <c r="F19" s="27">
        <v>-3.3873799999999998</v>
      </c>
      <c r="G19" s="4" t="s">
        <v>6</v>
      </c>
      <c r="H19" s="4"/>
      <c r="I19" s="4"/>
      <c r="J19" s="4"/>
      <c r="K19" s="4" t="s">
        <v>1399</v>
      </c>
      <c r="L19" t="s">
        <v>1381</v>
      </c>
      <c r="M19" s="4"/>
    </row>
    <row r="20" spans="1:13">
      <c r="A20" s="5" t="s">
        <v>279</v>
      </c>
      <c r="B20" s="4"/>
      <c r="C20" s="27">
        <v>0</v>
      </c>
      <c r="D20" s="27">
        <v>0</v>
      </c>
      <c r="E20" s="27">
        <v>0</v>
      </c>
      <c r="F20" s="27">
        <v>3.0112399999999999</v>
      </c>
      <c r="G20" s="4" t="s">
        <v>6</v>
      </c>
      <c r="H20" s="4"/>
      <c r="I20" s="4" t="s">
        <v>280</v>
      </c>
      <c r="J20" s="4" t="s">
        <v>281</v>
      </c>
      <c r="K20" s="4" t="s">
        <v>1399</v>
      </c>
      <c r="L20" t="s">
        <v>1381</v>
      </c>
      <c r="M20" s="4"/>
    </row>
    <row r="21" spans="1:13">
      <c r="A21" s="5" t="s">
        <v>289</v>
      </c>
      <c r="B21" s="4"/>
      <c r="C21" s="27">
        <v>0</v>
      </c>
      <c r="D21" s="27">
        <v>0</v>
      </c>
      <c r="E21" s="27">
        <v>2.02658</v>
      </c>
      <c r="F21" s="27">
        <v>3.38672</v>
      </c>
      <c r="G21" s="4" t="s">
        <v>6</v>
      </c>
      <c r="H21" s="4"/>
      <c r="I21" s="4"/>
      <c r="J21" s="4"/>
      <c r="K21" s="4" t="s">
        <v>1399</v>
      </c>
      <c r="L21" t="s">
        <v>1381</v>
      </c>
      <c r="M21" s="4"/>
    </row>
    <row r="22" spans="1:13">
      <c r="A22" s="5" t="s">
        <v>292</v>
      </c>
      <c r="B22" s="4"/>
      <c r="C22" s="27">
        <v>0</v>
      </c>
      <c r="D22" s="27">
        <v>0</v>
      </c>
      <c r="E22" s="27">
        <v>0</v>
      </c>
      <c r="F22" s="27">
        <v>2.3403200000000002</v>
      </c>
      <c r="G22" s="4" t="s">
        <v>6</v>
      </c>
      <c r="H22" s="4"/>
      <c r="I22" s="4"/>
      <c r="J22" s="4"/>
      <c r="K22" s="4" t="s">
        <v>1399</v>
      </c>
      <c r="L22" t="s">
        <v>1381</v>
      </c>
      <c r="M22" s="4"/>
    </row>
    <row r="23" spans="1:13">
      <c r="A23" s="5" t="s">
        <v>316</v>
      </c>
      <c r="B23" s="4"/>
      <c r="C23" s="27">
        <v>2.68818</v>
      </c>
      <c r="D23" s="27">
        <v>2.0588099999999998</v>
      </c>
      <c r="E23" s="27">
        <v>0</v>
      </c>
      <c r="F23" s="27">
        <v>6.3128000000000002</v>
      </c>
      <c r="G23" s="4" t="s">
        <v>6</v>
      </c>
      <c r="H23" s="4"/>
      <c r="I23" s="4"/>
      <c r="J23" s="4"/>
      <c r="K23" s="4" t="s">
        <v>1399</v>
      </c>
      <c r="L23" t="s">
        <v>1381</v>
      </c>
      <c r="M23" s="4"/>
    </row>
    <row r="24" spans="1:13">
      <c r="A24" s="5" t="s">
        <v>318</v>
      </c>
      <c r="B24" s="4"/>
      <c r="C24" s="27">
        <v>0</v>
      </c>
      <c r="D24" s="27">
        <v>0</v>
      </c>
      <c r="E24" s="27">
        <v>0</v>
      </c>
      <c r="F24" s="27">
        <v>2.54569</v>
      </c>
      <c r="G24" s="4" t="s">
        <v>6</v>
      </c>
      <c r="H24" s="4"/>
      <c r="I24" s="4"/>
      <c r="J24" s="4"/>
      <c r="K24" s="4" t="s">
        <v>1399</v>
      </c>
      <c r="L24" t="s">
        <v>1381</v>
      </c>
      <c r="M24" s="4"/>
    </row>
    <row r="25" spans="1:13">
      <c r="A25" s="5" t="s">
        <v>319</v>
      </c>
      <c r="B25" s="4"/>
      <c r="C25" s="27">
        <v>0</v>
      </c>
      <c r="D25" s="27">
        <v>0</v>
      </c>
      <c r="E25" s="27">
        <v>0</v>
      </c>
      <c r="F25" s="27">
        <v>3.25468</v>
      </c>
      <c r="G25" s="4" t="s">
        <v>6</v>
      </c>
      <c r="H25" s="4"/>
      <c r="I25" s="4"/>
      <c r="J25" s="4"/>
      <c r="K25" s="4" t="s">
        <v>1399</v>
      </c>
      <c r="L25" t="s">
        <v>1381</v>
      </c>
      <c r="M25" s="4"/>
    </row>
    <row r="26" spans="1:13">
      <c r="A26" s="5" t="s">
        <v>330</v>
      </c>
      <c r="B26" s="4"/>
      <c r="C26" s="27">
        <v>3.06074</v>
      </c>
      <c r="D26" s="27">
        <v>3.0513300000000001</v>
      </c>
      <c r="E26" s="27">
        <v>3.7902</v>
      </c>
      <c r="F26" s="27">
        <v>7.0341500000000003</v>
      </c>
      <c r="G26" s="4" t="s">
        <v>6</v>
      </c>
      <c r="H26" s="4"/>
      <c r="I26" s="4"/>
      <c r="J26" s="4"/>
      <c r="K26" s="4" t="s">
        <v>1399</v>
      </c>
      <c r="L26" t="s">
        <v>1381</v>
      </c>
      <c r="M26" s="4"/>
    </row>
    <row r="27" spans="1:13">
      <c r="A27" s="5" t="s">
        <v>334</v>
      </c>
      <c r="B27" s="4"/>
      <c r="C27" s="27">
        <v>0</v>
      </c>
      <c r="D27" s="27">
        <v>0</v>
      </c>
      <c r="E27" s="27">
        <v>0</v>
      </c>
      <c r="F27" s="27">
        <v>-2.22376</v>
      </c>
      <c r="G27" s="4" t="s">
        <v>6</v>
      </c>
      <c r="H27" s="4"/>
      <c r="I27" s="4" t="s">
        <v>344</v>
      </c>
      <c r="J27" s="4" t="s">
        <v>345</v>
      </c>
      <c r="K27" s="4" t="s">
        <v>1399</v>
      </c>
      <c r="L27" t="s">
        <v>1381</v>
      </c>
      <c r="M27" s="4"/>
    </row>
    <row r="28" spans="1:13">
      <c r="A28" s="5" t="s">
        <v>354</v>
      </c>
      <c r="B28" s="4"/>
      <c r="C28" s="27">
        <v>0</v>
      </c>
      <c r="D28" s="27">
        <v>0</v>
      </c>
      <c r="E28" s="27">
        <v>0</v>
      </c>
      <c r="F28" s="27">
        <v>2.41615</v>
      </c>
      <c r="G28" s="4" t="s">
        <v>6</v>
      </c>
      <c r="H28" s="4"/>
      <c r="I28" s="4"/>
      <c r="J28" s="4"/>
      <c r="K28" s="4" t="s">
        <v>1399</v>
      </c>
      <c r="L28" t="s">
        <v>1381</v>
      </c>
      <c r="M28" s="4"/>
    </row>
    <row r="29" spans="1:13">
      <c r="A29" s="5" t="s">
        <v>356</v>
      </c>
      <c r="B29" s="4"/>
      <c r="C29" s="27">
        <v>2.52441</v>
      </c>
      <c r="D29" s="27">
        <v>2.61856</v>
      </c>
      <c r="E29" s="27">
        <v>2.8430800000000001</v>
      </c>
      <c r="F29" s="27">
        <v>4.6335300000000004</v>
      </c>
      <c r="G29" s="4" t="s">
        <v>6</v>
      </c>
      <c r="H29" s="4" t="s">
        <v>360</v>
      </c>
      <c r="I29" s="4"/>
      <c r="J29" s="4"/>
      <c r="K29" s="4" t="s">
        <v>1399</v>
      </c>
      <c r="L29" t="s">
        <v>1381</v>
      </c>
      <c r="M29" s="4"/>
    </row>
    <row r="30" spans="1:13">
      <c r="A30" s="5" t="s">
        <v>357</v>
      </c>
      <c r="B30" s="4"/>
      <c r="C30" s="27">
        <v>0</v>
      </c>
      <c r="D30" s="27">
        <v>0</v>
      </c>
      <c r="E30" s="27">
        <v>0</v>
      </c>
      <c r="F30" s="27">
        <v>2.61084</v>
      </c>
      <c r="G30" s="4" t="s">
        <v>6</v>
      </c>
      <c r="H30" s="4"/>
      <c r="I30" s="4"/>
      <c r="J30" s="4"/>
      <c r="K30" s="4" t="s">
        <v>1399</v>
      </c>
      <c r="L30" t="s">
        <v>1381</v>
      </c>
      <c r="M30" s="4"/>
    </row>
    <row r="31" spans="1:13">
      <c r="A31" s="5" t="s">
        <v>359</v>
      </c>
      <c r="B31" s="4"/>
      <c r="C31" s="27">
        <v>0</v>
      </c>
      <c r="D31" s="27">
        <v>0</v>
      </c>
      <c r="E31" s="27">
        <v>0</v>
      </c>
      <c r="F31" s="27">
        <v>-2.6998899999999999</v>
      </c>
      <c r="G31" s="4" t="s">
        <v>6</v>
      </c>
      <c r="H31" s="4"/>
      <c r="I31" s="4"/>
      <c r="J31" s="4"/>
      <c r="K31" s="4" t="s">
        <v>1399</v>
      </c>
      <c r="L31" t="s">
        <v>1381</v>
      </c>
      <c r="M31" s="4"/>
    </row>
    <row r="32" spans="1:13">
      <c r="A32" s="5" t="s">
        <v>404</v>
      </c>
      <c r="B32" s="4"/>
      <c r="C32" s="27">
        <v>0</v>
      </c>
      <c r="D32" s="27">
        <v>0</v>
      </c>
      <c r="E32" s="27">
        <v>0</v>
      </c>
      <c r="F32" s="27">
        <v>-2.4209900000000002</v>
      </c>
      <c r="G32" s="4" t="s">
        <v>6</v>
      </c>
      <c r="H32" s="4"/>
      <c r="I32" s="4"/>
      <c r="J32" s="4"/>
      <c r="K32" s="4" t="s">
        <v>1399</v>
      </c>
      <c r="L32" t="s">
        <v>1381</v>
      </c>
      <c r="M32" s="4"/>
    </row>
    <row r="33" spans="1:13">
      <c r="A33" s="5" t="s">
        <v>405</v>
      </c>
      <c r="B33" s="4"/>
      <c r="C33" s="27">
        <v>0</v>
      </c>
      <c r="D33" s="27">
        <v>0</v>
      </c>
      <c r="E33" s="27">
        <v>0</v>
      </c>
      <c r="F33" s="27">
        <v>-2.0203500000000001</v>
      </c>
      <c r="G33" s="4" t="s">
        <v>6</v>
      </c>
      <c r="H33" s="4"/>
      <c r="I33" s="4"/>
      <c r="J33" s="4"/>
      <c r="K33" s="4" t="s">
        <v>1399</v>
      </c>
      <c r="L33" t="s">
        <v>1381</v>
      </c>
      <c r="M33" s="4"/>
    </row>
    <row r="34" spans="1:13">
      <c r="A34" s="5" t="s">
        <v>407</v>
      </c>
      <c r="B34" s="4"/>
      <c r="C34" s="27">
        <v>0</v>
      </c>
      <c r="D34" s="27">
        <v>-2.0336799999999999</v>
      </c>
      <c r="E34" s="27">
        <v>-2.6991399999999999</v>
      </c>
      <c r="F34" s="27">
        <v>-2.8820199999999998</v>
      </c>
      <c r="G34" s="4" t="s">
        <v>408</v>
      </c>
      <c r="H34" s="4"/>
      <c r="I34" s="4"/>
      <c r="J34" s="4"/>
      <c r="K34" s="4" t="s">
        <v>1399</v>
      </c>
      <c r="L34" t="s">
        <v>1381</v>
      </c>
      <c r="M34" s="4"/>
    </row>
    <row r="35" spans="1:13">
      <c r="A35" s="5" t="s">
        <v>414</v>
      </c>
      <c r="B35" s="4"/>
      <c r="C35" s="27">
        <v>0</v>
      </c>
      <c r="D35" s="27">
        <v>-2.1006900000000002</v>
      </c>
      <c r="E35" s="27">
        <v>-2.0291399999999999</v>
      </c>
      <c r="F35" s="27">
        <v>-2.7600600000000002</v>
      </c>
      <c r="G35" s="4" t="s">
        <v>6</v>
      </c>
      <c r="H35" s="4"/>
      <c r="I35" s="4"/>
      <c r="J35" s="4"/>
      <c r="K35" s="4" t="s">
        <v>1399</v>
      </c>
      <c r="L35" t="s">
        <v>1381</v>
      </c>
      <c r="M35" s="4"/>
    </row>
    <row r="36" spans="1:13">
      <c r="A36" s="5" t="s">
        <v>432</v>
      </c>
      <c r="B36" s="4"/>
      <c r="C36" s="27">
        <v>0</v>
      </c>
      <c r="D36" s="27">
        <v>0</v>
      </c>
      <c r="E36" s="27">
        <v>-2.0670000000000002</v>
      </c>
      <c r="F36" s="27">
        <v>0</v>
      </c>
      <c r="G36" s="9" t="s">
        <v>6</v>
      </c>
      <c r="H36" s="4"/>
      <c r="I36" s="4"/>
      <c r="J36" s="4"/>
      <c r="K36" s="4" t="s">
        <v>1399</v>
      </c>
      <c r="L36" t="s">
        <v>1381</v>
      </c>
      <c r="M36" s="4"/>
    </row>
    <row r="37" spans="1:13">
      <c r="A37" s="5" t="s">
        <v>479</v>
      </c>
      <c r="B37" s="4"/>
      <c r="C37" s="27">
        <v>-2.1872099999999999</v>
      </c>
      <c r="D37" s="27">
        <v>-2.1397900000000001</v>
      </c>
      <c r="E37" s="27">
        <v>-2.2068699999999999</v>
      </c>
      <c r="F37" s="27">
        <v>-2.9628899999999998</v>
      </c>
      <c r="G37" s="4" t="s">
        <v>6</v>
      </c>
      <c r="H37" s="4"/>
      <c r="I37" s="4"/>
      <c r="J37" s="4"/>
      <c r="K37" s="4" t="s">
        <v>1399</v>
      </c>
      <c r="L37" t="s">
        <v>1381</v>
      </c>
      <c r="M37" s="4"/>
    </row>
    <row r="38" spans="1:13">
      <c r="A38" s="5" t="s">
        <v>482</v>
      </c>
      <c r="B38" s="4"/>
      <c r="C38" s="27">
        <v>0</v>
      </c>
      <c r="D38" s="27">
        <v>0</v>
      </c>
      <c r="E38" s="27">
        <v>0</v>
      </c>
      <c r="F38" s="27">
        <v>-2.0679400000000001</v>
      </c>
      <c r="G38" s="9" t="s">
        <v>486</v>
      </c>
      <c r="H38" s="4"/>
      <c r="I38" s="4"/>
      <c r="J38" s="4"/>
      <c r="K38" s="4" t="s">
        <v>1399</v>
      </c>
      <c r="L38" t="s">
        <v>1381</v>
      </c>
      <c r="M38" s="4"/>
    </row>
    <row r="39" spans="1:13">
      <c r="A39" s="5" t="s">
        <v>484</v>
      </c>
      <c r="B39" s="4"/>
      <c r="C39" s="27">
        <v>0</v>
      </c>
      <c r="D39" s="27">
        <v>0</v>
      </c>
      <c r="E39" s="27">
        <v>0</v>
      </c>
      <c r="F39" s="27">
        <v>2.3013400000000002</v>
      </c>
      <c r="G39" s="4" t="s">
        <v>6</v>
      </c>
      <c r="H39" s="4"/>
      <c r="I39" s="4"/>
      <c r="J39" s="4"/>
      <c r="K39" s="4" t="s">
        <v>1399</v>
      </c>
      <c r="L39" t="s">
        <v>1381</v>
      </c>
      <c r="M39" s="4"/>
    </row>
    <row r="40" spans="1:13">
      <c r="A40" s="5" t="s">
        <v>491</v>
      </c>
      <c r="B40" s="4"/>
      <c r="C40" s="27">
        <v>0</v>
      </c>
      <c r="D40" s="27">
        <v>0</v>
      </c>
      <c r="E40" s="27">
        <v>0</v>
      </c>
      <c r="F40" s="27">
        <v>-2.1062500000000002</v>
      </c>
      <c r="G40" s="4" t="s">
        <v>6</v>
      </c>
      <c r="H40" s="7" t="s">
        <v>495</v>
      </c>
      <c r="I40" s="4"/>
      <c r="J40" s="4"/>
      <c r="K40" s="4" t="s">
        <v>1399</v>
      </c>
      <c r="L40" t="s">
        <v>1381</v>
      </c>
      <c r="M40" s="4"/>
    </row>
    <row r="41" spans="1:13">
      <c r="A41" s="4" t="s">
        <v>507</v>
      </c>
      <c r="B41" s="5" t="s">
        <v>508</v>
      </c>
      <c r="C41" s="27">
        <v>2.1878600000000001</v>
      </c>
      <c r="D41" s="27">
        <v>2.22316</v>
      </c>
      <c r="E41" s="27">
        <v>2.5526300000000002</v>
      </c>
      <c r="F41" s="27">
        <v>3.7618</v>
      </c>
      <c r="G41" s="4" t="s">
        <v>512</v>
      </c>
      <c r="H41" s="4" t="s">
        <v>513</v>
      </c>
      <c r="I41" s="4"/>
      <c r="J41" s="4"/>
      <c r="K41" s="4" t="s">
        <v>1399</v>
      </c>
      <c r="L41" t="s">
        <v>1381</v>
      </c>
      <c r="M41" s="4"/>
    </row>
    <row r="42" spans="1:13">
      <c r="A42" s="5" t="s">
        <v>535</v>
      </c>
      <c r="B42" s="4"/>
      <c r="C42" s="27">
        <v>4.1386399999999997</v>
      </c>
      <c r="D42" s="27">
        <v>4.39147</v>
      </c>
      <c r="E42" s="27">
        <v>5.3339499999999997</v>
      </c>
      <c r="F42" s="27">
        <v>7.0707899999999997</v>
      </c>
      <c r="G42" s="4" t="s">
        <v>6</v>
      </c>
      <c r="H42" s="4"/>
      <c r="I42" s="4"/>
      <c r="J42" s="4"/>
      <c r="K42" s="4" t="s">
        <v>1399</v>
      </c>
      <c r="L42" t="s">
        <v>1381</v>
      </c>
      <c r="M42" s="4"/>
    </row>
    <row r="43" spans="1:13">
      <c r="A43" s="5" t="s">
        <v>538</v>
      </c>
      <c r="B43" s="4"/>
      <c r="C43" s="27">
        <v>0</v>
      </c>
      <c r="D43" s="27">
        <v>0</v>
      </c>
      <c r="E43" s="27">
        <v>0</v>
      </c>
      <c r="F43" s="27">
        <v>-2.16072</v>
      </c>
      <c r="G43" s="4" t="s">
        <v>546</v>
      </c>
      <c r="H43" s="4"/>
      <c r="I43" s="4"/>
      <c r="J43" s="4"/>
      <c r="K43" s="4" t="s">
        <v>1399</v>
      </c>
      <c r="L43" t="s">
        <v>1381</v>
      </c>
      <c r="M43" s="4"/>
    </row>
    <row r="44" spans="1:13">
      <c r="A44" s="5" t="s">
        <v>550</v>
      </c>
      <c r="B44" s="4"/>
      <c r="C44" s="27">
        <v>0</v>
      </c>
      <c r="D44" s="27">
        <v>0</v>
      </c>
      <c r="E44" s="27">
        <v>0</v>
      </c>
      <c r="F44" s="27">
        <v>2.4334600000000002</v>
      </c>
      <c r="G44" s="4" t="s">
        <v>6</v>
      </c>
      <c r="H44" s="4"/>
      <c r="I44" s="4"/>
      <c r="J44" s="4"/>
      <c r="K44" s="4" t="s">
        <v>1399</v>
      </c>
      <c r="L44" t="s">
        <v>1381</v>
      </c>
      <c r="M44" s="4"/>
    </row>
    <row r="45" spans="1:13">
      <c r="A45" s="5" t="s">
        <v>619</v>
      </c>
      <c r="B45" s="4"/>
      <c r="C45" s="27">
        <v>0</v>
      </c>
      <c r="D45" s="27">
        <v>0</v>
      </c>
      <c r="E45" s="27">
        <v>0</v>
      </c>
      <c r="F45" s="27">
        <v>-2.9977100000000001</v>
      </c>
      <c r="G45" s="4" t="s">
        <v>6</v>
      </c>
      <c r="H45" s="4"/>
      <c r="I45" s="4"/>
      <c r="J45" s="4"/>
      <c r="K45" s="4" t="s">
        <v>1399</v>
      </c>
      <c r="L45" t="s">
        <v>1381</v>
      </c>
      <c r="M45" s="4"/>
    </row>
    <row r="46" spans="1:13">
      <c r="A46" s="5" t="s">
        <v>631</v>
      </c>
      <c r="B46" s="4"/>
      <c r="C46" s="27">
        <v>0</v>
      </c>
      <c r="D46" s="27">
        <v>0</v>
      </c>
      <c r="E46" s="27">
        <v>0</v>
      </c>
      <c r="F46" s="27">
        <v>-2.1543700000000001</v>
      </c>
      <c r="G46" s="4" t="s">
        <v>6</v>
      </c>
      <c r="H46" s="4"/>
      <c r="I46" s="4"/>
      <c r="J46" s="4"/>
      <c r="K46" s="4" t="s">
        <v>1399</v>
      </c>
      <c r="L46" t="s">
        <v>1381</v>
      </c>
      <c r="M46" s="4"/>
    </row>
    <row r="47" spans="1:13">
      <c r="A47" s="5" t="s">
        <v>632</v>
      </c>
      <c r="B47" s="4"/>
      <c r="C47" s="27">
        <v>0</v>
      </c>
      <c r="D47" s="27">
        <v>0</v>
      </c>
      <c r="E47" s="27">
        <v>0</v>
      </c>
      <c r="F47" s="27">
        <v>-2.60493</v>
      </c>
      <c r="G47" s="4" t="s">
        <v>6</v>
      </c>
      <c r="H47" s="4"/>
      <c r="I47" s="4"/>
      <c r="J47" s="4"/>
      <c r="K47" s="4" t="s">
        <v>1399</v>
      </c>
      <c r="L47" t="s">
        <v>1381</v>
      </c>
      <c r="M47" s="4"/>
    </row>
    <row r="48" spans="1:13">
      <c r="A48" s="5" t="s">
        <v>658</v>
      </c>
      <c r="B48" s="4"/>
      <c r="C48" s="27">
        <v>4.0019499999999999</v>
      </c>
      <c r="D48" s="27">
        <v>4.2032100000000003</v>
      </c>
      <c r="E48" s="27">
        <v>3.8363999999999998</v>
      </c>
      <c r="F48" s="27">
        <v>2.5171800000000002</v>
      </c>
      <c r="G48" s="4" t="s">
        <v>6</v>
      </c>
      <c r="H48" s="4"/>
      <c r="I48" s="4"/>
      <c r="J48" s="4"/>
      <c r="K48" s="4" t="s">
        <v>1399</v>
      </c>
      <c r="L48" t="s">
        <v>1381</v>
      </c>
      <c r="M48" s="4"/>
    </row>
    <row r="49" spans="1:13">
      <c r="A49" s="5" t="s">
        <v>661</v>
      </c>
      <c r="B49" s="4"/>
      <c r="C49" s="27">
        <v>3.9964300000000001</v>
      </c>
      <c r="D49" s="27">
        <v>4.1713500000000003</v>
      </c>
      <c r="E49" s="27">
        <v>3.8509899999999999</v>
      </c>
      <c r="F49" s="27">
        <v>0</v>
      </c>
      <c r="G49" s="4" t="s">
        <v>672</v>
      </c>
      <c r="H49" s="4"/>
      <c r="I49" s="4"/>
      <c r="J49" s="4"/>
      <c r="K49" s="4" t="s">
        <v>1399</v>
      </c>
      <c r="L49" t="s">
        <v>1381</v>
      </c>
      <c r="M49" s="4"/>
    </row>
    <row r="50" spans="1:13">
      <c r="A50" s="5" t="s">
        <v>662</v>
      </c>
      <c r="B50" s="4"/>
      <c r="C50" s="27">
        <v>4.34199</v>
      </c>
      <c r="D50" s="27">
        <v>4.6306200000000004</v>
      </c>
      <c r="E50" s="27">
        <v>4.1098100000000004</v>
      </c>
      <c r="F50" s="27">
        <v>2.02163</v>
      </c>
      <c r="G50" s="4" t="s">
        <v>672</v>
      </c>
      <c r="H50" s="4"/>
      <c r="I50" s="4"/>
      <c r="J50" s="4"/>
      <c r="K50" s="4" t="s">
        <v>1399</v>
      </c>
      <c r="L50" t="s">
        <v>1381</v>
      </c>
      <c r="M50" s="4"/>
    </row>
    <row r="51" spans="1:13">
      <c r="A51" s="5" t="s">
        <v>663</v>
      </c>
      <c r="B51" s="4"/>
      <c r="C51" s="27">
        <v>3.7325699999999999</v>
      </c>
      <c r="D51" s="27">
        <v>4.0388000000000002</v>
      </c>
      <c r="E51" s="27">
        <v>3.5278</v>
      </c>
      <c r="F51" s="27">
        <v>0</v>
      </c>
      <c r="G51" s="4" t="s">
        <v>672</v>
      </c>
      <c r="H51" s="4"/>
      <c r="I51" s="4"/>
      <c r="J51" s="4"/>
      <c r="K51" s="4" t="s">
        <v>1399</v>
      </c>
      <c r="L51" t="s">
        <v>1381</v>
      </c>
      <c r="M51" s="4"/>
    </row>
    <row r="52" spans="1:13">
      <c r="A52" s="5" t="s">
        <v>664</v>
      </c>
      <c r="B52" s="4"/>
      <c r="C52" s="27">
        <v>4.9329299999999998</v>
      </c>
      <c r="D52" s="27">
        <v>5.0969199999999999</v>
      </c>
      <c r="E52" s="27">
        <v>4.8335999999999997</v>
      </c>
      <c r="F52" s="27">
        <v>3.1718999999999999</v>
      </c>
      <c r="G52" s="4" t="s">
        <v>672</v>
      </c>
      <c r="H52" s="4"/>
      <c r="I52" s="4"/>
      <c r="J52" s="4"/>
      <c r="K52" s="4" t="s">
        <v>1399</v>
      </c>
      <c r="L52" t="s">
        <v>1381</v>
      </c>
      <c r="M52" s="4"/>
    </row>
    <row r="53" spans="1:13">
      <c r="A53" s="5" t="s">
        <v>665</v>
      </c>
      <c r="B53" s="4"/>
      <c r="C53" s="27">
        <v>4.7687400000000002</v>
      </c>
      <c r="D53" s="27">
        <v>4.7194500000000001</v>
      </c>
      <c r="E53" s="27">
        <v>4.1280400000000004</v>
      </c>
      <c r="F53" s="27">
        <v>2.5941999999999998</v>
      </c>
      <c r="G53" s="4" t="s">
        <v>672</v>
      </c>
      <c r="H53" s="4"/>
      <c r="I53" s="4"/>
      <c r="J53" s="4"/>
      <c r="K53" s="4" t="s">
        <v>1399</v>
      </c>
      <c r="L53" t="s">
        <v>1381</v>
      </c>
      <c r="M53" s="4"/>
    </row>
    <row r="54" spans="1:13">
      <c r="A54" s="5" t="s">
        <v>666</v>
      </c>
      <c r="B54" s="4"/>
      <c r="C54" s="27">
        <v>4.7349500000000004</v>
      </c>
      <c r="D54" s="27">
        <v>4.86632</v>
      </c>
      <c r="E54" s="27">
        <v>4.335</v>
      </c>
      <c r="F54" s="27">
        <v>2.62032</v>
      </c>
      <c r="G54" s="4" t="s">
        <v>672</v>
      </c>
      <c r="H54" s="4"/>
      <c r="I54" s="4"/>
      <c r="J54" s="4"/>
      <c r="K54" s="4" t="s">
        <v>1399</v>
      </c>
      <c r="L54" t="s">
        <v>1381</v>
      </c>
      <c r="M54" s="4"/>
    </row>
    <row r="55" spans="1:13">
      <c r="A55" s="5" t="s">
        <v>680</v>
      </c>
      <c r="B55" s="4"/>
      <c r="C55" s="27">
        <v>2.5887799999999999</v>
      </c>
      <c r="D55" s="27">
        <v>2.4323199999999998</v>
      </c>
      <c r="E55" s="27">
        <v>2.6109300000000002</v>
      </c>
      <c r="F55" s="27">
        <v>4.53904</v>
      </c>
      <c r="G55" s="4" t="s">
        <v>6</v>
      </c>
      <c r="H55" s="4"/>
      <c r="I55" s="4"/>
      <c r="J55" s="4"/>
      <c r="K55" s="4" t="s">
        <v>1399</v>
      </c>
      <c r="L55" t="s">
        <v>1381</v>
      </c>
      <c r="M55" s="4"/>
    </row>
    <row r="56" spans="1:13">
      <c r="A56" s="5" t="s">
        <v>684</v>
      </c>
      <c r="B56" s="4"/>
      <c r="C56" s="27">
        <v>0</v>
      </c>
      <c r="D56" s="27">
        <v>0</v>
      </c>
      <c r="E56" s="27">
        <v>0</v>
      </c>
      <c r="F56" s="27">
        <v>2.36843</v>
      </c>
      <c r="G56" s="4" t="s">
        <v>6</v>
      </c>
      <c r="H56" s="4"/>
      <c r="I56" s="4"/>
      <c r="J56" s="4"/>
      <c r="K56" s="4" t="s">
        <v>1399</v>
      </c>
      <c r="L56" t="s">
        <v>1381</v>
      </c>
      <c r="M56" s="4" t="s">
        <v>516</v>
      </c>
    </row>
    <row r="57" spans="1:13">
      <c r="A57" s="5" t="s">
        <v>692</v>
      </c>
      <c r="B57" s="4"/>
      <c r="C57" s="27">
        <v>0</v>
      </c>
      <c r="D57" s="27">
        <v>0</v>
      </c>
      <c r="E57" s="27">
        <v>0</v>
      </c>
      <c r="F57" s="27">
        <v>-3.44285</v>
      </c>
      <c r="G57" s="9" t="s">
        <v>696</v>
      </c>
      <c r="H57" s="4"/>
      <c r="I57" s="4"/>
      <c r="J57" s="4"/>
      <c r="K57" s="4" t="s">
        <v>1399</v>
      </c>
      <c r="L57" t="s">
        <v>1381</v>
      </c>
      <c r="M57" s="4"/>
    </row>
    <row r="58" spans="1:13">
      <c r="A58" s="5" t="s">
        <v>694</v>
      </c>
      <c r="B58" s="4"/>
      <c r="C58" s="27">
        <v>0</v>
      </c>
      <c r="D58" s="27">
        <v>0</v>
      </c>
      <c r="E58" s="27">
        <v>0</v>
      </c>
      <c r="F58" s="27">
        <v>-3.44285</v>
      </c>
      <c r="G58" s="9" t="s">
        <v>696</v>
      </c>
      <c r="H58" s="4"/>
      <c r="I58" s="4"/>
      <c r="J58" s="4"/>
      <c r="K58" s="4" t="s">
        <v>1399</v>
      </c>
      <c r="L58" t="s">
        <v>1381</v>
      </c>
      <c r="M58" s="4"/>
    </row>
    <row r="59" spans="1:13">
      <c r="A59" s="5" t="s">
        <v>724</v>
      </c>
      <c r="B59" s="4"/>
      <c r="C59" s="27">
        <v>0</v>
      </c>
      <c r="D59" s="27">
        <v>0</v>
      </c>
      <c r="E59" s="27">
        <v>2.0105200000000001</v>
      </c>
      <c r="F59" s="27">
        <v>0</v>
      </c>
      <c r="G59" s="4" t="s">
        <v>6</v>
      </c>
      <c r="H59" s="4"/>
      <c r="I59" s="4"/>
      <c r="J59" s="4"/>
      <c r="K59" s="4" t="s">
        <v>1399</v>
      </c>
      <c r="L59" t="s">
        <v>1381</v>
      </c>
      <c r="M59" s="4"/>
    </row>
    <row r="60" spans="1:13">
      <c r="A60" s="5" t="s">
        <v>725</v>
      </c>
      <c r="B60" s="4"/>
      <c r="C60" s="27">
        <v>0</v>
      </c>
      <c r="D60" s="27">
        <v>0</v>
      </c>
      <c r="E60" s="27">
        <v>2.4861499999999999</v>
      </c>
      <c r="F60" s="27">
        <v>0</v>
      </c>
      <c r="G60" s="4" t="s">
        <v>6</v>
      </c>
      <c r="H60" s="4"/>
      <c r="I60" s="4"/>
      <c r="J60" s="4"/>
      <c r="K60" s="4" t="s">
        <v>1399</v>
      </c>
      <c r="L60" t="s">
        <v>1381</v>
      </c>
      <c r="M60" s="4" t="s">
        <v>516</v>
      </c>
    </row>
    <row r="61" spans="1:13">
      <c r="A61" s="5" t="s">
        <v>732</v>
      </c>
      <c r="B61" s="4"/>
      <c r="C61" s="27">
        <v>0</v>
      </c>
      <c r="D61" s="27">
        <v>0</v>
      </c>
      <c r="E61" s="27">
        <v>2.03261</v>
      </c>
      <c r="F61" s="27">
        <v>3.18174</v>
      </c>
      <c r="G61" s="4" t="s">
        <v>6</v>
      </c>
      <c r="H61" s="4"/>
      <c r="I61" s="4"/>
      <c r="J61" s="4"/>
      <c r="K61" s="4" t="s">
        <v>1399</v>
      </c>
      <c r="L61" t="s">
        <v>1381</v>
      </c>
      <c r="M61" s="4"/>
    </row>
    <row r="62" spans="1:13">
      <c r="A62" s="5" t="s">
        <v>757</v>
      </c>
      <c r="B62" s="4"/>
      <c r="C62" s="27">
        <v>0</v>
      </c>
      <c r="D62" s="27">
        <v>0</v>
      </c>
      <c r="E62" s="27">
        <v>-2.0445899999999999</v>
      </c>
      <c r="F62" s="27">
        <v>-2.3895300000000002</v>
      </c>
      <c r="G62" s="4" t="s">
        <v>6</v>
      </c>
      <c r="H62" s="4"/>
      <c r="I62" s="4"/>
      <c r="J62" s="4"/>
      <c r="K62" s="4" t="s">
        <v>1399</v>
      </c>
      <c r="L62" t="s">
        <v>1381</v>
      </c>
      <c r="M62" s="4"/>
    </row>
    <row r="63" spans="1:13">
      <c r="A63" s="5" t="s">
        <v>759</v>
      </c>
      <c r="B63" s="4"/>
      <c r="C63" s="27">
        <v>0</v>
      </c>
      <c r="D63" s="27">
        <v>2.3961800000000002</v>
      </c>
      <c r="E63" s="27">
        <v>2.5152199999999998</v>
      </c>
      <c r="F63" s="27">
        <v>0</v>
      </c>
      <c r="G63" s="4" t="s">
        <v>6</v>
      </c>
      <c r="H63" s="4"/>
      <c r="I63" s="4"/>
      <c r="J63" s="4"/>
      <c r="K63" s="4" t="s">
        <v>1399</v>
      </c>
      <c r="L63" t="s">
        <v>1381</v>
      </c>
      <c r="M63" s="4" t="s">
        <v>516</v>
      </c>
    </row>
    <row r="64" spans="1:13">
      <c r="A64" s="5" t="s">
        <v>762</v>
      </c>
      <c r="B64" s="4"/>
      <c r="C64" s="27">
        <v>0</v>
      </c>
      <c r="D64" s="27">
        <v>0</v>
      </c>
      <c r="E64" s="27">
        <v>0</v>
      </c>
      <c r="F64" s="27">
        <v>2.27962</v>
      </c>
      <c r="G64" s="4" t="s">
        <v>6</v>
      </c>
      <c r="H64" s="4"/>
      <c r="I64" s="4"/>
      <c r="J64" s="4"/>
      <c r="K64" s="4" t="s">
        <v>1399</v>
      </c>
      <c r="L64" t="s">
        <v>1381</v>
      </c>
      <c r="M64" s="4"/>
    </row>
    <row r="65" spans="1:13">
      <c r="A65" s="5" t="s">
        <v>772</v>
      </c>
      <c r="B65" s="4"/>
      <c r="C65" s="27">
        <v>0</v>
      </c>
      <c r="D65" s="27">
        <v>0</v>
      </c>
      <c r="E65" s="27">
        <v>0</v>
      </c>
      <c r="F65" s="27">
        <v>2.7461700000000002</v>
      </c>
      <c r="G65" s="9" t="s">
        <v>778</v>
      </c>
      <c r="H65" s="4"/>
      <c r="I65" s="4" t="s">
        <v>783</v>
      </c>
      <c r="J65" s="4" t="s">
        <v>778</v>
      </c>
      <c r="K65" s="4" t="s">
        <v>1399</v>
      </c>
      <c r="L65" t="s">
        <v>1381</v>
      </c>
      <c r="M65" s="4"/>
    </row>
    <row r="66" spans="1:13">
      <c r="A66" s="5" t="s">
        <v>774</v>
      </c>
      <c r="B66" s="4"/>
      <c r="C66" s="27">
        <v>0</v>
      </c>
      <c r="D66" s="27">
        <v>2.15788</v>
      </c>
      <c r="E66" s="27">
        <v>0</v>
      </c>
      <c r="F66" s="27">
        <v>4.7645400000000002</v>
      </c>
      <c r="G66" s="4" t="s">
        <v>779</v>
      </c>
      <c r="H66" s="4"/>
      <c r="I66" s="4"/>
      <c r="J66" s="4"/>
      <c r="K66" s="4" t="s">
        <v>1399</v>
      </c>
      <c r="L66" t="s">
        <v>1381</v>
      </c>
      <c r="M66" s="4"/>
    </row>
    <row r="67" spans="1:13">
      <c r="A67" s="5" t="s">
        <v>775</v>
      </c>
      <c r="B67" s="4"/>
      <c r="C67" s="27">
        <v>0</v>
      </c>
      <c r="D67" s="27">
        <v>0</v>
      </c>
      <c r="E67" s="27">
        <v>-2.7080500000000001</v>
      </c>
      <c r="F67" s="27">
        <v>-2.3363299999999998</v>
      </c>
      <c r="G67" s="4" t="s">
        <v>6</v>
      </c>
      <c r="H67" s="4"/>
      <c r="I67" s="4"/>
      <c r="J67" s="4"/>
      <c r="K67" s="4" t="s">
        <v>1399</v>
      </c>
      <c r="L67" t="s">
        <v>1381</v>
      </c>
      <c r="M67" s="4"/>
    </row>
    <row r="68" spans="1:13">
      <c r="A68" s="5" t="s">
        <v>790</v>
      </c>
      <c r="B68" s="4"/>
      <c r="C68" s="27">
        <v>0</v>
      </c>
      <c r="D68" s="27">
        <v>0</v>
      </c>
      <c r="E68" s="27">
        <v>-2.1679300000000001</v>
      </c>
      <c r="F68" s="27">
        <v>0</v>
      </c>
      <c r="G68" s="4" t="s">
        <v>6</v>
      </c>
      <c r="H68" s="4"/>
      <c r="I68" s="4"/>
      <c r="J68" s="4"/>
      <c r="K68" s="4" t="s">
        <v>1399</v>
      </c>
      <c r="L68" t="s">
        <v>1381</v>
      </c>
      <c r="M68" s="4" t="s">
        <v>516</v>
      </c>
    </row>
    <row r="69" spans="1:13">
      <c r="A69" s="5" t="s">
        <v>796</v>
      </c>
      <c r="B69" s="4"/>
      <c r="C69" s="27">
        <v>0</v>
      </c>
      <c r="D69" s="27">
        <v>0</v>
      </c>
      <c r="E69" s="27">
        <v>0</v>
      </c>
      <c r="F69" s="27">
        <v>2.7166600000000001</v>
      </c>
      <c r="G69" s="4" t="s">
        <v>6</v>
      </c>
      <c r="H69" s="4"/>
      <c r="I69" s="4"/>
      <c r="J69" s="4"/>
      <c r="K69" s="4" t="s">
        <v>1399</v>
      </c>
      <c r="L69" t="s">
        <v>1381</v>
      </c>
      <c r="M69" s="4" t="s">
        <v>813</v>
      </c>
    </row>
    <row r="70" spans="1:13">
      <c r="A70" s="5" t="s">
        <v>800</v>
      </c>
      <c r="B70" s="4"/>
      <c r="C70" s="27">
        <v>2.31778</v>
      </c>
      <c r="D70" s="27">
        <v>2.9702099999999998</v>
      </c>
      <c r="E70" s="27">
        <v>2.13076</v>
      </c>
      <c r="F70" s="27">
        <v>0</v>
      </c>
      <c r="G70" s="4" t="s">
        <v>128</v>
      </c>
      <c r="H70" s="4"/>
      <c r="I70" s="4"/>
      <c r="J70" s="4"/>
      <c r="K70" s="4" t="s">
        <v>1399</v>
      </c>
      <c r="L70" t="s">
        <v>1381</v>
      </c>
      <c r="M70" s="4" t="s">
        <v>516</v>
      </c>
    </row>
    <row r="71" spans="1:13">
      <c r="A71" s="5" t="s">
        <v>822</v>
      </c>
      <c r="B71" s="4"/>
      <c r="C71" s="27">
        <v>0</v>
      </c>
      <c r="D71" s="27">
        <v>0</v>
      </c>
      <c r="E71" s="27">
        <v>0</v>
      </c>
      <c r="F71" s="27">
        <v>2.0726300000000002</v>
      </c>
      <c r="G71" s="4" t="s">
        <v>6</v>
      </c>
      <c r="H71" s="4"/>
      <c r="I71" s="4"/>
      <c r="J71" s="4"/>
      <c r="K71" s="4" t="s">
        <v>1399</v>
      </c>
      <c r="L71" t="s">
        <v>1381</v>
      </c>
      <c r="M71" s="4"/>
    </row>
    <row r="72" spans="1:13">
      <c r="A72" s="5" t="s">
        <v>824</v>
      </c>
      <c r="B72" s="4"/>
      <c r="C72" s="27">
        <v>0</v>
      </c>
      <c r="D72" s="27">
        <v>0</v>
      </c>
      <c r="E72" s="27">
        <v>0</v>
      </c>
      <c r="F72" s="27">
        <v>2.0451000000000001</v>
      </c>
      <c r="G72" s="4" t="s">
        <v>6</v>
      </c>
      <c r="H72" s="4"/>
      <c r="I72" s="4"/>
      <c r="J72" s="4"/>
      <c r="K72" s="4" t="s">
        <v>1399</v>
      </c>
      <c r="L72" t="s">
        <v>1381</v>
      </c>
      <c r="M72" s="4"/>
    </row>
    <row r="73" spans="1:13">
      <c r="A73" s="5" t="s">
        <v>825</v>
      </c>
      <c r="B73" s="4"/>
      <c r="C73" s="27">
        <v>0</v>
      </c>
      <c r="D73" s="27">
        <v>0</v>
      </c>
      <c r="E73" s="27">
        <v>0</v>
      </c>
      <c r="F73" s="27">
        <v>2.1451799999999999</v>
      </c>
      <c r="G73" s="4" t="s">
        <v>6</v>
      </c>
      <c r="H73" s="4"/>
      <c r="I73" s="4"/>
      <c r="J73" s="4"/>
      <c r="K73" s="4" t="s">
        <v>1399</v>
      </c>
      <c r="L73" t="s">
        <v>1381</v>
      </c>
      <c r="M73" s="4"/>
    </row>
    <row r="74" spans="1:13">
      <c r="A74" s="5" t="s">
        <v>828</v>
      </c>
      <c r="B74" s="4"/>
      <c r="C74" s="27">
        <v>0</v>
      </c>
      <c r="D74" s="27">
        <v>0</v>
      </c>
      <c r="E74" s="27">
        <v>-2.0622799999999999</v>
      </c>
      <c r="F74" s="27">
        <v>-2.6810399999999999</v>
      </c>
      <c r="G74" s="4" t="s">
        <v>6</v>
      </c>
      <c r="H74" s="4"/>
      <c r="I74" s="4"/>
      <c r="J74" s="4"/>
      <c r="K74" s="4" t="s">
        <v>1399</v>
      </c>
      <c r="L74" t="s">
        <v>1381</v>
      </c>
      <c r="M74" s="4"/>
    </row>
    <row r="75" spans="1:13">
      <c r="A75" s="5" t="s">
        <v>834</v>
      </c>
      <c r="B75" s="4"/>
      <c r="C75" s="27">
        <v>0</v>
      </c>
      <c r="D75" s="27">
        <v>0</v>
      </c>
      <c r="E75" s="27">
        <v>2.6814300000000002</v>
      </c>
      <c r="F75" s="27">
        <v>2.3082699999999998</v>
      </c>
      <c r="G75" s="4" t="s">
        <v>6</v>
      </c>
      <c r="H75" s="4"/>
      <c r="I75" s="4"/>
      <c r="J75" s="4"/>
      <c r="K75" s="4" t="s">
        <v>1399</v>
      </c>
      <c r="L75" t="s">
        <v>1381</v>
      </c>
      <c r="M75" s="4"/>
    </row>
    <row r="76" spans="1:13">
      <c r="A76" s="5" t="s">
        <v>903</v>
      </c>
      <c r="B76" s="4"/>
      <c r="C76" s="27">
        <v>0</v>
      </c>
      <c r="D76" s="27">
        <v>0</v>
      </c>
      <c r="E76" s="27">
        <v>0</v>
      </c>
      <c r="F76" s="27">
        <v>-2.04759</v>
      </c>
      <c r="G76" s="9" t="s">
        <v>917</v>
      </c>
      <c r="H76" s="4"/>
      <c r="I76" s="4"/>
      <c r="J76" s="4"/>
      <c r="K76" s="4" t="s">
        <v>1399</v>
      </c>
      <c r="L76" t="s">
        <v>1381</v>
      </c>
      <c r="M76" s="4"/>
    </row>
    <row r="77" spans="1:13">
      <c r="A77" s="5" t="s">
        <v>929</v>
      </c>
      <c r="B77" s="4"/>
      <c r="C77" s="27">
        <v>0</v>
      </c>
      <c r="D77" s="27">
        <v>0</v>
      </c>
      <c r="E77" s="27">
        <v>0</v>
      </c>
      <c r="F77" s="27">
        <v>-2.62086</v>
      </c>
      <c r="G77" s="9" t="s">
        <v>6</v>
      </c>
      <c r="H77" s="4"/>
      <c r="I77" s="4"/>
      <c r="J77" s="4" t="s">
        <v>956</v>
      </c>
      <c r="K77" s="4" t="s">
        <v>1399</v>
      </c>
      <c r="L77" t="s">
        <v>1381</v>
      </c>
      <c r="M77" s="4"/>
    </row>
    <row r="78" spans="1:13">
      <c r="A78" s="5" t="s">
        <v>930</v>
      </c>
      <c r="B78" s="4"/>
      <c r="C78" s="27">
        <v>0</v>
      </c>
      <c r="D78" s="27">
        <v>0</v>
      </c>
      <c r="E78" s="27">
        <v>2.34443</v>
      </c>
      <c r="F78" s="27">
        <v>2.0049299999999999</v>
      </c>
      <c r="G78" s="4" t="s">
        <v>6</v>
      </c>
      <c r="H78" s="4"/>
      <c r="I78" s="4"/>
      <c r="J78" s="4"/>
      <c r="K78" s="4" t="s">
        <v>1399</v>
      </c>
      <c r="L78" t="s">
        <v>1381</v>
      </c>
      <c r="M78" s="4"/>
    </row>
    <row r="79" spans="1:13">
      <c r="A79" s="5" t="s">
        <v>989</v>
      </c>
      <c r="B79" s="4"/>
      <c r="C79" s="27">
        <v>0</v>
      </c>
      <c r="D79" s="27">
        <v>2.1106600000000002</v>
      </c>
      <c r="E79" s="27">
        <v>2.8961000000000001</v>
      </c>
      <c r="F79" s="27">
        <v>3.1477499999999998</v>
      </c>
      <c r="G79" s="4" t="s">
        <v>6</v>
      </c>
      <c r="H79" s="4"/>
      <c r="I79" s="4"/>
      <c r="J79" s="4"/>
      <c r="K79" s="4" t="s">
        <v>1399</v>
      </c>
      <c r="L79" t="s">
        <v>1381</v>
      </c>
      <c r="M79" s="4"/>
    </row>
    <row r="80" spans="1:13">
      <c r="A80" s="5" t="s">
        <v>995</v>
      </c>
      <c r="B80" s="4"/>
      <c r="C80" s="27">
        <v>0</v>
      </c>
      <c r="D80" s="27">
        <v>0</v>
      </c>
      <c r="E80" s="27">
        <v>2.0776400000000002</v>
      </c>
      <c r="F80" s="27">
        <v>2.7162899999999999</v>
      </c>
      <c r="G80" s="4" t="s">
        <v>1014</v>
      </c>
      <c r="H80" s="4" t="s">
        <v>1015</v>
      </c>
      <c r="I80" s="4"/>
      <c r="J80" s="4"/>
      <c r="K80" s="4" t="s">
        <v>1399</v>
      </c>
      <c r="L80" t="s">
        <v>1381</v>
      </c>
      <c r="M80" s="4"/>
    </row>
    <row r="81" spans="1:13">
      <c r="A81" s="5" t="s">
        <v>1040</v>
      </c>
      <c r="B81" s="4"/>
      <c r="C81" s="27">
        <v>0</v>
      </c>
      <c r="D81" s="27">
        <v>0</v>
      </c>
      <c r="E81" s="27">
        <v>0</v>
      </c>
      <c r="F81" s="27">
        <v>3.0333100000000002</v>
      </c>
      <c r="G81" s="4" t="s">
        <v>6</v>
      </c>
      <c r="H81" s="4"/>
      <c r="I81" s="4"/>
      <c r="J81" s="4"/>
      <c r="K81" s="4" t="s">
        <v>1399</v>
      </c>
      <c r="L81" t="s">
        <v>1381</v>
      </c>
      <c r="M81" s="4"/>
    </row>
    <row r="82" spans="1:13">
      <c r="A82" s="5" t="s">
        <v>1042</v>
      </c>
      <c r="B82" s="4"/>
      <c r="C82" s="27">
        <v>0</v>
      </c>
      <c r="D82" s="27">
        <v>3.1487699999999998</v>
      </c>
      <c r="E82" s="27">
        <v>3.9716499999999999</v>
      </c>
      <c r="F82" s="27">
        <v>4.5604899999999997</v>
      </c>
      <c r="G82" s="4" t="s">
        <v>1060</v>
      </c>
      <c r="H82" s="4"/>
      <c r="I82" s="4" t="s">
        <v>1072</v>
      </c>
      <c r="J82" s="4" t="s">
        <v>1073</v>
      </c>
      <c r="K82" s="4" t="s">
        <v>1399</v>
      </c>
      <c r="L82" t="s">
        <v>1381</v>
      </c>
      <c r="M82" s="4" t="s">
        <v>476</v>
      </c>
    </row>
    <row r="83" spans="1:13">
      <c r="A83" s="5" t="s">
        <v>1046</v>
      </c>
      <c r="B83" s="4"/>
      <c r="C83" s="27">
        <v>0</v>
      </c>
      <c r="D83" s="27">
        <v>2.6986300000000001</v>
      </c>
      <c r="E83" s="27">
        <v>3.5524100000000001</v>
      </c>
      <c r="F83" s="27">
        <v>3.64697</v>
      </c>
      <c r="G83" s="4" t="s">
        <v>6</v>
      </c>
      <c r="H83" s="4"/>
      <c r="I83" s="4"/>
      <c r="J83" s="4"/>
      <c r="K83" s="4" t="s">
        <v>1399</v>
      </c>
      <c r="L83" t="s">
        <v>1381</v>
      </c>
      <c r="M83" s="4"/>
    </row>
    <row r="84" spans="1:13">
      <c r="A84" s="5" t="s">
        <v>1047</v>
      </c>
      <c r="B84" s="4"/>
      <c r="C84" s="27">
        <v>0</v>
      </c>
      <c r="D84" s="27">
        <v>2.69401</v>
      </c>
      <c r="E84" s="27">
        <v>3.71862</v>
      </c>
      <c r="F84" s="27">
        <v>3.9672399999999999</v>
      </c>
      <c r="G84" s="4" t="s">
        <v>6</v>
      </c>
      <c r="H84" s="4"/>
      <c r="I84" s="4"/>
      <c r="J84" s="4"/>
      <c r="K84" s="4" t="s">
        <v>1399</v>
      </c>
      <c r="L84" t="s">
        <v>1381</v>
      </c>
      <c r="M84" s="4"/>
    </row>
    <row r="85" spans="1:13">
      <c r="A85" s="4" t="s">
        <v>1079</v>
      </c>
      <c r="B85" s="5" t="s">
        <v>1082</v>
      </c>
      <c r="C85" s="27">
        <v>0</v>
      </c>
      <c r="D85" s="27">
        <v>0</v>
      </c>
      <c r="E85" s="27">
        <v>0</v>
      </c>
      <c r="F85" s="27">
        <v>-2.0929799999999998</v>
      </c>
      <c r="G85" s="9" t="s">
        <v>1093</v>
      </c>
      <c r="H85" s="4"/>
      <c r="I85" s="4"/>
      <c r="J85" s="4"/>
      <c r="K85" s="4" t="s">
        <v>1399</v>
      </c>
      <c r="L85" t="s">
        <v>1381</v>
      </c>
      <c r="M85" s="4"/>
    </row>
    <row r="86" spans="1:13">
      <c r="A86" s="5" t="s">
        <v>1088</v>
      </c>
      <c r="B86" s="4"/>
      <c r="C86" s="27">
        <v>0</v>
      </c>
      <c r="D86" s="27">
        <v>0</v>
      </c>
      <c r="E86" s="27">
        <v>2.5336099999999999</v>
      </c>
      <c r="F86" s="27">
        <v>3.6997800000000001</v>
      </c>
      <c r="G86" s="4" t="s">
        <v>6</v>
      </c>
      <c r="H86" s="4"/>
      <c r="I86" s="4"/>
      <c r="J86" s="4"/>
      <c r="K86" s="4" t="s">
        <v>1399</v>
      </c>
      <c r="L86" t="s">
        <v>1381</v>
      </c>
      <c r="M86" s="4"/>
    </row>
    <row r="87" spans="1:13">
      <c r="A87" s="5" t="s">
        <v>1117</v>
      </c>
      <c r="B87" s="4"/>
      <c r="C87" s="27">
        <v>0</v>
      </c>
      <c r="D87" s="27">
        <v>4.2123999999999997</v>
      </c>
      <c r="E87" s="27">
        <v>3.3780600000000001</v>
      </c>
      <c r="F87" s="27">
        <v>2.8853300000000002</v>
      </c>
      <c r="G87" s="4" t="s">
        <v>6</v>
      </c>
      <c r="H87" s="4"/>
      <c r="I87" s="4" t="s">
        <v>1152</v>
      </c>
      <c r="J87" s="4" t="s">
        <v>1153</v>
      </c>
      <c r="K87" s="4" t="s">
        <v>1399</v>
      </c>
      <c r="L87" t="s">
        <v>1381</v>
      </c>
      <c r="M87" s="4"/>
    </row>
    <row r="88" spans="1:13">
      <c r="A88" s="5" t="s">
        <v>1173</v>
      </c>
      <c r="B88" s="4"/>
      <c r="C88" s="27">
        <v>0</v>
      </c>
      <c r="D88" s="27">
        <v>0</v>
      </c>
      <c r="E88" s="27">
        <v>-2.0285199999999999</v>
      </c>
      <c r="F88" s="27">
        <v>0</v>
      </c>
      <c r="G88" s="4" t="s">
        <v>600</v>
      </c>
      <c r="H88" s="4"/>
      <c r="I88" s="4" t="s">
        <v>1209</v>
      </c>
      <c r="J88" s="4" t="s">
        <v>1210</v>
      </c>
      <c r="K88" s="4" t="s">
        <v>1399</v>
      </c>
      <c r="L88" t="s">
        <v>1381</v>
      </c>
      <c r="M88" s="4" t="s">
        <v>476</v>
      </c>
    </row>
    <row r="89" spans="1:13">
      <c r="A89" s="5" t="s">
        <v>1232</v>
      </c>
      <c r="B89" s="5"/>
      <c r="C89" s="27">
        <v>0</v>
      </c>
      <c r="D89" s="27">
        <v>0</v>
      </c>
      <c r="E89" s="27">
        <v>0</v>
      </c>
      <c r="F89" s="27">
        <v>-2.7825299999999999</v>
      </c>
      <c r="G89" s="9" t="s">
        <v>696</v>
      </c>
      <c r="H89" s="4"/>
      <c r="I89" s="4"/>
      <c r="J89" s="4"/>
      <c r="K89" s="4" t="s">
        <v>1399</v>
      </c>
      <c r="L89" t="s">
        <v>1381</v>
      </c>
      <c r="M89" s="4"/>
    </row>
    <row r="90" spans="1:13">
      <c r="A90" s="5" t="s">
        <v>1278</v>
      </c>
      <c r="B90" s="5"/>
      <c r="C90" s="27">
        <v>2.18675</v>
      </c>
      <c r="D90" s="27">
        <v>2.6004200000000002</v>
      </c>
      <c r="E90" s="27">
        <v>2.93262</v>
      </c>
      <c r="F90" s="27">
        <v>3.74193</v>
      </c>
      <c r="G90" s="4" t="s">
        <v>6</v>
      </c>
      <c r="H90" s="4"/>
      <c r="I90" s="4"/>
      <c r="J90" s="4"/>
      <c r="K90" s="4" t="s">
        <v>1399</v>
      </c>
      <c r="L90" t="s">
        <v>1381</v>
      </c>
      <c r="M90" s="4" t="s">
        <v>516</v>
      </c>
    </row>
    <row r="91" spans="1:13">
      <c r="A91" s="5" t="s">
        <v>1287</v>
      </c>
      <c r="B91" s="5"/>
      <c r="C91" s="27">
        <v>2.1841599999999999</v>
      </c>
      <c r="D91" s="27">
        <v>2.3600599999999998</v>
      </c>
      <c r="E91" s="27">
        <v>2.4698199999999999</v>
      </c>
      <c r="F91" s="27">
        <v>3.0103499999999999</v>
      </c>
      <c r="G91" s="4" t="s">
        <v>6</v>
      </c>
      <c r="H91" s="4"/>
      <c r="I91" s="4"/>
      <c r="J91" s="4"/>
      <c r="K91" s="4" t="s">
        <v>1399</v>
      </c>
      <c r="L91" t="s">
        <v>1381</v>
      </c>
      <c r="M91" s="4"/>
    </row>
    <row r="92" spans="1:13">
      <c r="C92" s="29"/>
      <c r="D92" s="29"/>
      <c r="E92" s="29"/>
      <c r="F92" s="29"/>
    </row>
    <row r="93" spans="1:13">
      <c r="C93" s="29"/>
      <c r="D93" s="29"/>
      <c r="E93" s="29"/>
      <c r="F93" s="29"/>
    </row>
    <row r="94" spans="1:13">
      <c r="C94" s="29"/>
      <c r="D94" s="29"/>
      <c r="E94" s="29"/>
      <c r="F94" s="29"/>
    </row>
    <row r="95" spans="1:13">
      <c r="C95" s="29"/>
      <c r="D95" s="29"/>
      <c r="E95" s="29"/>
      <c r="F95" s="29"/>
    </row>
    <row r="96" spans="1:13">
      <c r="C96" s="29"/>
      <c r="D96" s="29"/>
      <c r="E96" s="29"/>
      <c r="F96" s="29"/>
    </row>
    <row r="97" spans="1:13">
      <c r="A97" t="s">
        <v>2401</v>
      </c>
      <c r="C97" s="29"/>
      <c r="D97" s="29"/>
      <c r="E97" s="29"/>
      <c r="F97" s="29"/>
    </row>
    <row r="98" spans="1:13">
      <c r="A98" s="11" t="s">
        <v>1411</v>
      </c>
      <c r="B98" s="11"/>
      <c r="C98" s="27">
        <v>0</v>
      </c>
      <c r="D98" s="26">
        <v>0</v>
      </c>
      <c r="E98" s="26">
        <v>0</v>
      </c>
      <c r="F98" s="28">
        <v>1.7986500000000001</v>
      </c>
      <c r="G98" s="11" t="s">
        <v>6</v>
      </c>
      <c r="H98" s="11"/>
      <c r="I98" s="11" t="s">
        <v>1921</v>
      </c>
      <c r="J98" s="11"/>
      <c r="K98" s="11" t="s">
        <v>13</v>
      </c>
      <c r="L98" s="11"/>
      <c r="M98" s="4"/>
    </row>
    <row r="99" spans="1:13">
      <c r="A99" s="11" t="s">
        <v>1436</v>
      </c>
      <c r="B99" s="11"/>
      <c r="C99" s="27">
        <v>0</v>
      </c>
      <c r="D99" s="26">
        <v>0</v>
      </c>
      <c r="E99" s="26">
        <v>0</v>
      </c>
      <c r="F99" s="28">
        <v>1.94251</v>
      </c>
      <c r="G99" s="11" t="s">
        <v>6</v>
      </c>
      <c r="H99" s="11"/>
      <c r="I99" s="11" t="s">
        <v>2011</v>
      </c>
      <c r="J99" s="11" t="s">
        <v>2012</v>
      </c>
      <c r="K99" s="11" t="s">
        <v>13</v>
      </c>
      <c r="L99" s="11"/>
      <c r="M99" s="4"/>
    </row>
    <row r="100" spans="1:13">
      <c r="A100" s="11" t="s">
        <v>1441</v>
      </c>
      <c r="B100" s="11"/>
      <c r="C100" s="27">
        <v>0</v>
      </c>
      <c r="D100" s="26">
        <v>0</v>
      </c>
      <c r="E100" s="26">
        <v>0</v>
      </c>
      <c r="F100" s="28">
        <v>-1.6146100000000001</v>
      </c>
      <c r="G100" s="11" t="s">
        <v>6</v>
      </c>
      <c r="H100" s="22"/>
      <c r="I100" s="11"/>
      <c r="J100" s="11"/>
      <c r="K100" s="11" t="s">
        <v>13</v>
      </c>
      <c r="L100" s="11"/>
      <c r="M100" s="4"/>
    </row>
    <row r="101" spans="1:13">
      <c r="A101" s="11" t="s">
        <v>1444</v>
      </c>
      <c r="B101" s="11"/>
      <c r="C101" s="27">
        <v>0</v>
      </c>
      <c r="D101" s="26">
        <v>0</v>
      </c>
      <c r="E101" s="26">
        <v>0</v>
      </c>
      <c r="F101" s="28">
        <v>1.9012899999999999</v>
      </c>
      <c r="G101" s="11"/>
      <c r="H101" s="11"/>
      <c r="I101" s="11"/>
      <c r="J101" s="11"/>
      <c r="K101" s="11" t="s">
        <v>13</v>
      </c>
      <c r="L101" s="11"/>
      <c r="M101" s="4"/>
    </row>
    <row r="102" spans="1:13">
      <c r="A102" s="11" t="s">
        <v>1456</v>
      </c>
      <c r="B102" s="11"/>
      <c r="C102" s="27">
        <v>0</v>
      </c>
      <c r="D102" s="26">
        <v>0</v>
      </c>
      <c r="E102" s="26">
        <v>0</v>
      </c>
      <c r="F102" s="28">
        <v>1.6263700000000001</v>
      </c>
      <c r="G102" s="11" t="s">
        <v>6</v>
      </c>
      <c r="H102" s="11"/>
      <c r="I102" s="11"/>
      <c r="J102" s="11"/>
      <c r="K102" s="11" t="s">
        <v>13</v>
      </c>
      <c r="L102" s="11"/>
      <c r="M102" s="4"/>
    </row>
    <row r="103" spans="1:13">
      <c r="A103" s="11" t="s">
        <v>1457</v>
      </c>
      <c r="B103" s="11"/>
      <c r="C103" s="27">
        <v>0</v>
      </c>
      <c r="D103" s="26">
        <v>0</v>
      </c>
      <c r="E103" s="26">
        <v>0</v>
      </c>
      <c r="F103" s="28">
        <v>1.72925</v>
      </c>
      <c r="G103" s="11" t="s">
        <v>6</v>
      </c>
      <c r="H103" s="11"/>
      <c r="I103" s="11"/>
      <c r="J103" s="11"/>
      <c r="K103" s="11" t="s">
        <v>13</v>
      </c>
      <c r="L103" s="11"/>
      <c r="M103" s="4"/>
    </row>
    <row r="104" spans="1:13">
      <c r="A104" s="11" t="s">
        <v>1458</v>
      </c>
      <c r="B104" s="11"/>
      <c r="C104" s="27">
        <v>0</v>
      </c>
      <c r="D104" s="26">
        <v>0</v>
      </c>
      <c r="E104" s="26">
        <v>0</v>
      </c>
      <c r="F104" s="28">
        <v>1.72925</v>
      </c>
      <c r="G104" s="11" t="s">
        <v>6</v>
      </c>
      <c r="H104" s="11"/>
      <c r="I104" s="11"/>
      <c r="J104" s="11"/>
      <c r="K104" s="11" t="s">
        <v>13</v>
      </c>
      <c r="L104" s="11"/>
      <c r="M104" s="4"/>
    </row>
    <row r="105" spans="1:13">
      <c r="A105" s="11" t="s">
        <v>1461</v>
      </c>
      <c r="B105" s="11"/>
      <c r="C105" s="27">
        <v>0</v>
      </c>
      <c r="D105" s="26">
        <v>0</v>
      </c>
      <c r="E105" s="26">
        <v>0</v>
      </c>
      <c r="F105" s="28">
        <v>1.94096</v>
      </c>
      <c r="G105" s="11" t="s">
        <v>6</v>
      </c>
      <c r="H105" s="11"/>
      <c r="I105" s="11"/>
      <c r="J105" s="11"/>
      <c r="K105" s="11" t="s">
        <v>13</v>
      </c>
      <c r="L105" s="17"/>
      <c r="M105" s="4"/>
    </row>
    <row r="106" spans="1:13">
      <c r="A106" s="11" t="s">
        <v>1468</v>
      </c>
      <c r="B106" s="11"/>
      <c r="C106" s="27">
        <v>0</v>
      </c>
      <c r="D106" s="26">
        <v>0</v>
      </c>
      <c r="E106" s="26">
        <v>0</v>
      </c>
      <c r="F106" s="28">
        <v>1.8126599999999999</v>
      </c>
      <c r="G106" s="11" t="s">
        <v>6</v>
      </c>
      <c r="H106" s="11"/>
      <c r="I106" s="11"/>
      <c r="J106" s="11"/>
      <c r="K106" s="11" t="s">
        <v>13</v>
      </c>
      <c r="L106" s="11"/>
      <c r="M106" s="4"/>
    </row>
    <row r="107" spans="1:13">
      <c r="A107" s="11" t="s">
        <v>1481</v>
      </c>
      <c r="B107" s="11"/>
      <c r="C107" s="27">
        <v>0</v>
      </c>
      <c r="D107" s="26">
        <v>0</v>
      </c>
      <c r="E107" s="26">
        <v>0</v>
      </c>
      <c r="F107" s="28">
        <v>-1.6125700000000001</v>
      </c>
      <c r="G107" s="11" t="s">
        <v>6</v>
      </c>
      <c r="H107" s="11"/>
      <c r="I107" s="11"/>
      <c r="J107" s="11"/>
      <c r="K107" s="11" t="s">
        <v>13</v>
      </c>
      <c r="L107" s="11"/>
      <c r="M107" s="4"/>
    </row>
    <row r="108" spans="1:13">
      <c r="A108" s="11" t="s">
        <v>1811</v>
      </c>
      <c r="B108" s="11"/>
      <c r="C108" s="27">
        <v>0</v>
      </c>
      <c r="D108" s="26">
        <v>0</v>
      </c>
      <c r="E108" s="26">
        <v>1.54982</v>
      </c>
      <c r="F108" s="28">
        <v>0</v>
      </c>
      <c r="G108" s="11" t="s">
        <v>6</v>
      </c>
      <c r="H108" s="11"/>
      <c r="I108" s="11"/>
      <c r="J108" s="11"/>
      <c r="K108" s="11" t="s">
        <v>13</v>
      </c>
      <c r="L108" s="11"/>
      <c r="M108" s="4"/>
    </row>
    <row r="109" spans="1:13">
      <c r="A109" s="11" t="s">
        <v>1717</v>
      </c>
      <c r="B109" s="11" t="s">
        <v>1494</v>
      </c>
      <c r="C109" s="27">
        <v>0</v>
      </c>
      <c r="D109" s="26">
        <v>0</v>
      </c>
      <c r="E109" s="26">
        <v>-1.5021800000000001</v>
      </c>
      <c r="F109" s="28">
        <v>-1.6922299999999999</v>
      </c>
      <c r="G109" s="16" t="s">
        <v>2122</v>
      </c>
      <c r="H109" s="11"/>
      <c r="I109" s="11"/>
      <c r="J109" s="11"/>
      <c r="K109" s="11" t="s">
        <v>13</v>
      </c>
      <c r="L109" s="11"/>
      <c r="M109" s="4"/>
    </row>
    <row r="110" spans="1:13">
      <c r="A110" s="11" t="s">
        <v>1497</v>
      </c>
      <c r="B110" s="11"/>
      <c r="C110" s="27">
        <v>0</v>
      </c>
      <c r="D110" s="26">
        <v>0</v>
      </c>
      <c r="E110" s="26">
        <v>0</v>
      </c>
      <c r="F110" s="28">
        <v>1.53189</v>
      </c>
      <c r="G110" s="11" t="s">
        <v>6</v>
      </c>
      <c r="H110" s="11"/>
      <c r="I110" s="11"/>
      <c r="J110" s="11"/>
      <c r="K110" s="11" t="s">
        <v>13</v>
      </c>
      <c r="L110" s="11"/>
      <c r="M110" s="4"/>
    </row>
    <row r="111" spans="1:13">
      <c r="A111" s="11" t="s">
        <v>1509</v>
      </c>
      <c r="B111" s="11"/>
      <c r="C111" s="27">
        <v>0</v>
      </c>
      <c r="D111" s="26">
        <v>0</v>
      </c>
      <c r="E111" s="26">
        <v>0</v>
      </c>
      <c r="F111" s="28">
        <v>1.55253</v>
      </c>
      <c r="G111" s="11" t="s">
        <v>6</v>
      </c>
      <c r="H111" s="11"/>
      <c r="I111" s="11"/>
      <c r="J111" s="11"/>
      <c r="K111" s="11" t="s">
        <v>13</v>
      </c>
      <c r="L111" s="11"/>
      <c r="M111" s="4"/>
    </row>
    <row r="112" spans="1:13">
      <c r="A112" s="11" t="s">
        <v>1518</v>
      </c>
      <c r="B112" s="11"/>
      <c r="C112" s="27">
        <v>0</v>
      </c>
      <c r="D112" s="26">
        <v>-1.57816</v>
      </c>
      <c r="E112" s="26">
        <v>-1.72719</v>
      </c>
      <c r="F112" s="28">
        <v>-1.71505</v>
      </c>
      <c r="G112" s="16" t="s">
        <v>2144</v>
      </c>
      <c r="H112" s="11"/>
      <c r="I112" s="11"/>
      <c r="J112" s="11"/>
      <c r="K112" s="11" t="s">
        <v>13</v>
      </c>
      <c r="L112" s="17" t="s">
        <v>476</v>
      </c>
      <c r="M112" s="4"/>
    </row>
    <row r="113" spans="1:13">
      <c r="A113" s="11" t="s">
        <v>1519</v>
      </c>
      <c r="B113" s="11"/>
      <c r="C113" s="27">
        <v>0</v>
      </c>
      <c r="D113" s="26">
        <v>0</v>
      </c>
      <c r="E113" s="26">
        <v>0</v>
      </c>
      <c r="F113" s="28">
        <v>-1.95587</v>
      </c>
      <c r="G113" s="16" t="s">
        <v>6</v>
      </c>
      <c r="H113" s="11"/>
      <c r="I113" s="11"/>
      <c r="J113" s="11"/>
      <c r="K113" s="11" t="s">
        <v>13</v>
      </c>
      <c r="L113" s="11"/>
      <c r="M113" s="4"/>
    </row>
    <row r="114" spans="1:13">
      <c r="A114" s="11" t="s">
        <v>1523</v>
      </c>
      <c r="B114" s="11"/>
      <c r="C114" s="27">
        <v>0</v>
      </c>
      <c r="D114" s="26">
        <v>0</v>
      </c>
      <c r="E114" s="26">
        <v>0</v>
      </c>
      <c r="F114" s="28">
        <v>2.5388199999999999</v>
      </c>
      <c r="G114" s="16" t="s">
        <v>2155</v>
      </c>
      <c r="H114" s="11"/>
      <c r="I114" s="11"/>
      <c r="J114" s="11"/>
      <c r="K114" s="11" t="s">
        <v>13</v>
      </c>
      <c r="L114" s="11"/>
      <c r="M114" s="4"/>
    </row>
    <row r="115" spans="1:13">
      <c r="A115" s="11" t="s">
        <v>1820</v>
      </c>
      <c r="B115" s="11"/>
      <c r="C115" s="27">
        <v>0</v>
      </c>
      <c r="D115" s="26">
        <v>1.6613100000000001</v>
      </c>
      <c r="E115" s="26">
        <v>1.53006</v>
      </c>
      <c r="F115" s="28">
        <v>0</v>
      </c>
      <c r="G115" s="11" t="s">
        <v>6</v>
      </c>
      <c r="H115" s="11"/>
      <c r="I115" s="11"/>
      <c r="J115" s="11"/>
      <c r="K115" s="11" t="s">
        <v>13</v>
      </c>
      <c r="L115" s="11"/>
      <c r="M115" s="4"/>
    </row>
    <row r="116" spans="1:13">
      <c r="A116" s="11" t="s">
        <v>1525</v>
      </c>
      <c r="B116" s="11"/>
      <c r="C116" s="27">
        <v>0</v>
      </c>
      <c r="D116" s="26">
        <v>0</v>
      </c>
      <c r="E116" s="26">
        <v>0</v>
      </c>
      <c r="F116" s="28">
        <v>1.7014499999999999</v>
      </c>
      <c r="G116" s="16" t="s">
        <v>2161</v>
      </c>
      <c r="H116" s="11"/>
      <c r="I116" s="11"/>
      <c r="J116" s="11"/>
      <c r="K116" s="11" t="s">
        <v>13</v>
      </c>
      <c r="L116" s="11"/>
      <c r="M116" s="4"/>
    </row>
    <row r="117" spans="1:13">
      <c r="A117" s="11" t="s">
        <v>1767</v>
      </c>
      <c r="B117" s="11" t="s">
        <v>1536</v>
      </c>
      <c r="C117" s="27">
        <v>0</v>
      </c>
      <c r="D117" s="26">
        <v>0</v>
      </c>
      <c r="E117" s="26">
        <v>0</v>
      </c>
      <c r="F117" s="28">
        <v>-1.93825</v>
      </c>
      <c r="G117" s="16" t="s">
        <v>2179</v>
      </c>
      <c r="H117" s="11"/>
      <c r="I117" s="11"/>
      <c r="J117" s="11"/>
      <c r="K117" s="11" t="s">
        <v>13</v>
      </c>
      <c r="L117" s="11"/>
      <c r="M117" s="4"/>
    </row>
    <row r="118" spans="1:13">
      <c r="A118" s="11" t="s">
        <v>1539</v>
      </c>
      <c r="B118" s="11"/>
      <c r="C118" s="27">
        <v>0</v>
      </c>
      <c r="D118" s="26">
        <v>0</v>
      </c>
      <c r="E118" s="26">
        <v>0</v>
      </c>
      <c r="F118" s="28">
        <v>1.73038</v>
      </c>
      <c r="G118" s="16" t="s">
        <v>486</v>
      </c>
      <c r="H118" s="11"/>
      <c r="I118" s="11"/>
      <c r="J118" s="11"/>
      <c r="K118" s="11" t="s">
        <v>13</v>
      </c>
      <c r="L118" s="11"/>
      <c r="M118" s="4"/>
    </row>
    <row r="119" spans="1:13">
      <c r="A119" s="11" t="s">
        <v>1829</v>
      </c>
      <c r="B119" s="11"/>
      <c r="C119" s="27">
        <v>0</v>
      </c>
      <c r="D119" s="26">
        <v>-1.6228100000000001</v>
      </c>
      <c r="E119" s="26">
        <v>-1.71133</v>
      </c>
      <c r="F119" s="28">
        <v>0</v>
      </c>
      <c r="G119" s="11" t="s">
        <v>6</v>
      </c>
      <c r="H119" s="11"/>
      <c r="I119" s="11"/>
      <c r="J119" s="11"/>
      <c r="K119" s="11" t="s">
        <v>13</v>
      </c>
      <c r="L119" s="11"/>
      <c r="M119" s="4"/>
    </row>
    <row r="120" spans="1:13">
      <c r="A120" s="11" t="s">
        <v>1550</v>
      </c>
      <c r="B120" s="11"/>
      <c r="C120" s="27">
        <v>0</v>
      </c>
      <c r="D120" s="26">
        <v>0</v>
      </c>
      <c r="E120" s="26">
        <v>0</v>
      </c>
      <c r="F120" s="28">
        <v>-1.7193099999999999</v>
      </c>
      <c r="G120" s="11" t="s">
        <v>6</v>
      </c>
      <c r="H120" s="11"/>
      <c r="I120" s="11"/>
      <c r="J120" s="11"/>
      <c r="K120" s="11" t="s">
        <v>13</v>
      </c>
      <c r="L120" s="17" t="s">
        <v>476</v>
      </c>
      <c r="M120" s="4"/>
    </row>
    <row r="121" spans="1:13">
      <c r="A121" s="11" t="s">
        <v>1563</v>
      </c>
      <c r="B121" s="11"/>
      <c r="C121" s="27">
        <v>0</v>
      </c>
      <c r="D121" s="26">
        <v>0</v>
      </c>
      <c r="E121" s="26">
        <v>0</v>
      </c>
      <c r="F121" s="28">
        <v>1.5259100000000001</v>
      </c>
      <c r="G121" s="11" t="s">
        <v>6</v>
      </c>
      <c r="H121" s="11"/>
      <c r="I121" s="11"/>
      <c r="J121" s="11"/>
      <c r="K121" s="11" t="s">
        <v>13</v>
      </c>
      <c r="L121" s="11"/>
      <c r="M121" s="4"/>
    </row>
    <row r="122" spans="1:13">
      <c r="A122" s="11" t="s">
        <v>1831</v>
      </c>
      <c r="B122" s="11"/>
      <c r="C122" s="27">
        <v>0</v>
      </c>
      <c r="D122" s="26">
        <v>0</v>
      </c>
      <c r="E122" s="26">
        <v>1.57812</v>
      </c>
      <c r="F122" s="28">
        <v>0</v>
      </c>
      <c r="G122" s="11" t="s">
        <v>6</v>
      </c>
      <c r="H122" s="11"/>
      <c r="I122" s="11"/>
      <c r="J122" s="11"/>
      <c r="K122" s="11" t="s">
        <v>13</v>
      </c>
      <c r="L122" s="11"/>
      <c r="M122" s="4"/>
    </row>
    <row r="123" spans="1:13">
      <c r="A123" s="11" t="s">
        <v>1566</v>
      </c>
      <c r="B123" s="11"/>
      <c r="C123" s="27">
        <v>1.8310599999999999</v>
      </c>
      <c r="D123" s="26">
        <v>0</v>
      </c>
      <c r="E123" s="26">
        <v>0</v>
      </c>
      <c r="F123" s="28">
        <v>1.5474600000000001</v>
      </c>
      <c r="G123" s="11" t="s">
        <v>6</v>
      </c>
      <c r="H123" s="11"/>
      <c r="I123" s="11"/>
      <c r="J123" s="11"/>
      <c r="K123" s="11" t="s">
        <v>13</v>
      </c>
      <c r="L123" s="11"/>
      <c r="M123" s="4"/>
    </row>
    <row r="124" spans="1:13">
      <c r="A124" s="11" t="s">
        <v>1732</v>
      </c>
      <c r="B124" s="11" t="s">
        <v>1570</v>
      </c>
      <c r="C124" s="27">
        <v>0</v>
      </c>
      <c r="D124" s="26">
        <v>0</v>
      </c>
      <c r="E124" s="26">
        <v>0</v>
      </c>
      <c r="F124" s="28">
        <v>-1.63341</v>
      </c>
      <c r="G124" s="16" t="s">
        <v>2224</v>
      </c>
      <c r="H124" s="11"/>
      <c r="I124" s="11"/>
      <c r="J124" s="11"/>
      <c r="K124" s="11" t="s">
        <v>13</v>
      </c>
      <c r="L124" s="11"/>
      <c r="M124" s="4"/>
    </row>
    <row r="125" spans="1:13">
      <c r="A125" s="11" t="s">
        <v>1572</v>
      </c>
      <c r="B125" s="11"/>
      <c r="C125" s="27">
        <v>0</v>
      </c>
      <c r="D125" s="26">
        <v>0</v>
      </c>
      <c r="E125" s="26">
        <v>0</v>
      </c>
      <c r="F125" s="28">
        <v>1.69754</v>
      </c>
      <c r="G125" s="11" t="s">
        <v>6</v>
      </c>
      <c r="H125" s="22"/>
      <c r="I125" s="11"/>
      <c r="J125" s="11"/>
      <c r="K125" s="11" t="s">
        <v>13</v>
      </c>
      <c r="L125" s="11"/>
      <c r="M125" s="4"/>
    </row>
    <row r="126" spans="1:13">
      <c r="A126" s="11" t="s">
        <v>1577</v>
      </c>
      <c r="B126" s="11"/>
      <c r="C126" s="27">
        <v>0</v>
      </c>
      <c r="D126" s="26">
        <v>0</v>
      </c>
      <c r="E126" s="26">
        <v>-1.5008699999999999</v>
      </c>
      <c r="F126" s="28">
        <v>-1.9058600000000001</v>
      </c>
      <c r="G126" s="16" t="s">
        <v>2234</v>
      </c>
      <c r="H126" s="11"/>
      <c r="I126" s="11"/>
      <c r="J126" s="11"/>
      <c r="K126" s="11" t="s">
        <v>13</v>
      </c>
      <c r="L126" s="11"/>
      <c r="M126" s="4"/>
    </row>
    <row r="127" spans="1:13">
      <c r="A127" s="11" t="s">
        <v>1844</v>
      </c>
      <c r="B127" s="11"/>
      <c r="C127" s="27">
        <v>0</v>
      </c>
      <c r="D127" s="26">
        <v>0</v>
      </c>
      <c r="E127" s="26">
        <v>1.5637399999999999</v>
      </c>
      <c r="F127" s="28">
        <v>0</v>
      </c>
      <c r="G127" s="16" t="s">
        <v>2242</v>
      </c>
      <c r="H127" s="11"/>
      <c r="I127" s="11"/>
      <c r="J127" s="11"/>
      <c r="K127" s="11" t="s">
        <v>13</v>
      </c>
      <c r="L127" s="11"/>
      <c r="M127" s="4"/>
    </row>
    <row r="128" spans="1:13">
      <c r="A128" s="11" t="s">
        <v>1580</v>
      </c>
      <c r="B128" s="11"/>
      <c r="C128" s="27">
        <v>0</v>
      </c>
      <c r="D128" s="26">
        <v>0</v>
      </c>
      <c r="E128" s="26">
        <v>0</v>
      </c>
      <c r="F128" s="28">
        <v>-1.6332899999999999</v>
      </c>
      <c r="G128" s="16" t="s">
        <v>2243</v>
      </c>
      <c r="H128" s="11"/>
      <c r="I128" s="11"/>
      <c r="J128" s="11"/>
      <c r="K128" s="11" t="s">
        <v>13</v>
      </c>
      <c r="L128" s="11"/>
      <c r="M128" s="4"/>
    </row>
    <row r="129" spans="1:13">
      <c r="A129" s="11" t="s">
        <v>1591</v>
      </c>
      <c r="B129" s="11"/>
      <c r="C129" s="27">
        <v>0</v>
      </c>
      <c r="D129" s="26">
        <v>0</v>
      </c>
      <c r="E129" s="26">
        <v>0</v>
      </c>
      <c r="F129" s="28">
        <v>1.70442</v>
      </c>
      <c r="G129" s="11" t="s">
        <v>6</v>
      </c>
      <c r="H129" s="11"/>
      <c r="I129" s="11"/>
      <c r="J129" s="11"/>
      <c r="K129" s="11" t="s">
        <v>13</v>
      </c>
      <c r="L129" s="11"/>
      <c r="M129" s="4"/>
    </row>
    <row r="130" spans="1:13">
      <c r="A130" s="11" t="s">
        <v>1748</v>
      </c>
      <c r="B130" s="11" t="s">
        <v>1600</v>
      </c>
      <c r="C130" s="27">
        <v>0</v>
      </c>
      <c r="D130" s="26">
        <v>0</v>
      </c>
      <c r="E130" s="26">
        <v>0</v>
      </c>
      <c r="F130" s="28">
        <v>1.85572</v>
      </c>
      <c r="G130" s="11" t="s">
        <v>2269</v>
      </c>
      <c r="H130" s="11"/>
      <c r="I130" s="11"/>
      <c r="J130" s="11"/>
      <c r="K130" s="11" t="s">
        <v>13</v>
      </c>
      <c r="L130" s="11"/>
      <c r="M130" s="4"/>
    </row>
    <row r="131" spans="1:13">
      <c r="A131" s="11" t="s">
        <v>1856</v>
      </c>
      <c r="B131" s="11"/>
      <c r="C131" s="27">
        <v>0</v>
      </c>
      <c r="D131" s="26">
        <v>0</v>
      </c>
      <c r="E131" s="26">
        <v>-1.63958</v>
      </c>
      <c r="F131" s="28">
        <v>0</v>
      </c>
      <c r="G131" s="11" t="s">
        <v>6</v>
      </c>
      <c r="H131" s="11"/>
      <c r="I131" s="11"/>
      <c r="J131" s="11"/>
      <c r="K131" s="11" t="s">
        <v>13</v>
      </c>
      <c r="L131" s="11"/>
      <c r="M131" s="4"/>
    </row>
    <row r="132" spans="1:13">
      <c r="A132" s="11" t="s">
        <v>1860</v>
      </c>
      <c r="B132" s="11"/>
      <c r="C132" s="27">
        <v>0</v>
      </c>
      <c r="D132" s="26">
        <v>0</v>
      </c>
      <c r="E132" s="26">
        <v>-1.5114399999999999</v>
      </c>
      <c r="F132" s="28">
        <v>0</v>
      </c>
      <c r="G132" s="16" t="s">
        <v>6</v>
      </c>
      <c r="H132" s="11"/>
      <c r="I132" s="11"/>
      <c r="J132" s="11"/>
      <c r="K132" s="11" t="s">
        <v>13</v>
      </c>
      <c r="L132" s="11"/>
      <c r="M132" s="4"/>
    </row>
    <row r="133" spans="1:13">
      <c r="A133" s="11" t="s">
        <v>2288</v>
      </c>
      <c r="B133" s="11" t="s">
        <v>1611</v>
      </c>
      <c r="C133" s="27">
        <v>0</v>
      </c>
      <c r="D133" s="26">
        <v>0</v>
      </c>
      <c r="E133" s="26">
        <v>0</v>
      </c>
      <c r="F133" s="28">
        <v>1.67259</v>
      </c>
      <c r="G133" s="16" t="s">
        <v>2289</v>
      </c>
      <c r="H133" s="11"/>
      <c r="I133" s="11"/>
      <c r="J133" s="11"/>
      <c r="K133" s="11" t="s">
        <v>13</v>
      </c>
      <c r="L133" s="11"/>
      <c r="M133" s="4"/>
    </row>
    <row r="134" spans="1:13">
      <c r="A134" s="11" t="s">
        <v>1613</v>
      </c>
      <c r="B134" s="11"/>
      <c r="C134" s="27">
        <v>0</v>
      </c>
      <c r="D134" s="26">
        <v>0</v>
      </c>
      <c r="E134" s="26">
        <v>0</v>
      </c>
      <c r="F134" s="28">
        <v>1.5969500000000001</v>
      </c>
      <c r="G134" s="11" t="s">
        <v>6</v>
      </c>
      <c r="H134" s="11"/>
      <c r="I134" s="11"/>
      <c r="J134" s="11"/>
      <c r="K134" s="11" t="s">
        <v>13</v>
      </c>
      <c r="L134" s="11"/>
      <c r="M134" s="4"/>
    </row>
    <row r="135" spans="1:13">
      <c r="A135" s="11" t="s">
        <v>1616</v>
      </c>
      <c r="B135" s="11"/>
      <c r="C135" s="27">
        <v>0</v>
      </c>
      <c r="D135" s="26">
        <v>0</v>
      </c>
      <c r="E135" s="26">
        <v>1.7022699999999999</v>
      </c>
      <c r="F135" s="28">
        <v>1.821</v>
      </c>
      <c r="G135" s="11" t="s">
        <v>6</v>
      </c>
      <c r="H135" s="11"/>
      <c r="I135" s="11"/>
      <c r="J135" s="11"/>
      <c r="K135" s="11" t="s">
        <v>13</v>
      </c>
      <c r="L135" s="11"/>
      <c r="M135" s="4"/>
    </row>
    <row r="136" spans="1:13">
      <c r="A136" s="11" t="s">
        <v>1619</v>
      </c>
      <c r="B136" s="11"/>
      <c r="C136" s="27">
        <v>0</v>
      </c>
      <c r="D136" s="26">
        <v>0</v>
      </c>
      <c r="E136" s="26">
        <v>0</v>
      </c>
      <c r="F136" s="28">
        <v>-1.8201499999999999</v>
      </c>
      <c r="G136" s="11" t="s">
        <v>6</v>
      </c>
      <c r="H136" s="11"/>
      <c r="I136" s="11"/>
      <c r="J136" s="11"/>
      <c r="K136" s="11" t="s">
        <v>13</v>
      </c>
      <c r="L136" s="11"/>
      <c r="M136" s="4"/>
    </row>
    <row r="137" spans="1:13">
      <c r="A137" s="11" t="s">
        <v>1627</v>
      </c>
      <c r="B137" s="11"/>
      <c r="C137" s="27">
        <v>0</v>
      </c>
      <c r="D137" s="26">
        <v>0</v>
      </c>
      <c r="E137" s="26">
        <v>0</v>
      </c>
      <c r="F137" s="28">
        <v>-1.9188700000000001</v>
      </c>
      <c r="G137" s="16" t="s">
        <v>696</v>
      </c>
      <c r="H137" s="11"/>
      <c r="I137" s="11"/>
      <c r="J137" s="11"/>
      <c r="K137" s="11" t="s">
        <v>13</v>
      </c>
      <c r="L137" s="11"/>
      <c r="M137" s="4"/>
    </row>
    <row r="138" spans="1:13">
      <c r="A138" s="11" t="s">
        <v>1870</v>
      </c>
      <c r="B138" s="11"/>
      <c r="C138" s="27">
        <v>0</v>
      </c>
      <c r="D138" s="26">
        <v>1.8741399999999999</v>
      </c>
      <c r="E138" s="26">
        <v>0</v>
      </c>
      <c r="F138" s="28">
        <v>0</v>
      </c>
      <c r="G138" s="11"/>
      <c r="H138" s="11"/>
      <c r="I138" s="11"/>
      <c r="J138" s="11"/>
      <c r="K138" s="11" t="s">
        <v>13</v>
      </c>
      <c r="L138" s="11"/>
      <c r="M138" s="4"/>
    </row>
    <row r="139" spans="1:13">
      <c r="A139" s="11" t="s">
        <v>1872</v>
      </c>
      <c r="B139" s="21"/>
      <c r="C139" s="27">
        <v>1.7714000000000001</v>
      </c>
      <c r="D139" s="26">
        <v>1.9398299999999999</v>
      </c>
      <c r="E139" s="26">
        <v>0</v>
      </c>
      <c r="F139" s="28">
        <v>0</v>
      </c>
      <c r="G139" s="16" t="s">
        <v>2315</v>
      </c>
      <c r="H139" s="11"/>
      <c r="I139" s="11"/>
      <c r="J139" s="11"/>
      <c r="K139" s="11" t="s">
        <v>13</v>
      </c>
      <c r="L139" s="11"/>
      <c r="M139" s="4"/>
    </row>
    <row r="140" spans="1:13">
      <c r="A140" s="11" t="s">
        <v>1643</v>
      </c>
      <c r="B140" s="11"/>
      <c r="C140" s="27">
        <v>0</v>
      </c>
      <c r="D140" s="26">
        <v>0</v>
      </c>
      <c r="E140" s="26">
        <v>0</v>
      </c>
      <c r="F140" s="28">
        <v>-1.63476</v>
      </c>
      <c r="G140" s="11" t="s">
        <v>6</v>
      </c>
      <c r="H140" s="11"/>
      <c r="I140" s="11"/>
      <c r="J140" s="11"/>
      <c r="K140" s="11" t="s">
        <v>13</v>
      </c>
      <c r="L140" s="11"/>
      <c r="M140" s="4"/>
    </row>
    <row r="141" spans="1:13">
      <c r="A141" s="11" t="s">
        <v>1653</v>
      </c>
      <c r="B141" s="11"/>
      <c r="C141" s="27">
        <v>0</v>
      </c>
      <c r="D141" s="26">
        <v>0</v>
      </c>
      <c r="E141" s="26">
        <v>0</v>
      </c>
      <c r="F141" s="28">
        <v>1.91536</v>
      </c>
      <c r="G141" s="11" t="s">
        <v>6</v>
      </c>
      <c r="H141" s="11"/>
      <c r="I141" s="11"/>
      <c r="J141" s="11"/>
      <c r="K141" s="11" t="s">
        <v>13</v>
      </c>
      <c r="L141" s="11"/>
      <c r="M141" s="4"/>
    </row>
    <row r="142" spans="1:13">
      <c r="A142" s="11" t="s">
        <v>1877</v>
      </c>
      <c r="B142" s="11"/>
      <c r="C142" s="27">
        <v>0</v>
      </c>
      <c r="D142" s="26">
        <v>0</v>
      </c>
      <c r="E142" s="26">
        <v>-1.6464399999999999</v>
      </c>
      <c r="F142" s="28">
        <v>0</v>
      </c>
      <c r="G142" s="11"/>
      <c r="H142" s="11"/>
      <c r="I142" s="11"/>
      <c r="J142" s="11"/>
      <c r="K142" s="11" t="s">
        <v>13</v>
      </c>
      <c r="L142" s="11"/>
      <c r="M142" s="4"/>
    </row>
    <row r="143" spans="1:13">
      <c r="A143" s="11" t="s">
        <v>1682</v>
      </c>
      <c r="B143" s="11"/>
      <c r="C143" s="27">
        <v>0</v>
      </c>
      <c r="D143" s="26">
        <v>0</v>
      </c>
      <c r="E143" s="26">
        <v>-1.5564499999999999</v>
      </c>
      <c r="F143" s="28">
        <v>-1.9827399999999999</v>
      </c>
      <c r="G143" s="16" t="s">
        <v>2234</v>
      </c>
      <c r="H143" s="11"/>
      <c r="I143" s="11"/>
      <c r="J143" s="11"/>
      <c r="K143" s="11" t="s">
        <v>13</v>
      </c>
      <c r="L143" s="11"/>
      <c r="M143" s="4"/>
    </row>
    <row r="144" spans="1:13">
      <c r="A144" s="11" t="s">
        <v>1894</v>
      </c>
      <c r="B144" s="11"/>
      <c r="C144" s="27">
        <v>0</v>
      </c>
      <c r="D144" s="26">
        <v>0</v>
      </c>
      <c r="E144" s="26">
        <v>1.6424700000000001</v>
      </c>
      <c r="F144" s="28">
        <v>0</v>
      </c>
      <c r="G144" s="16" t="s">
        <v>2387</v>
      </c>
      <c r="H144" s="11"/>
      <c r="I144" s="11"/>
      <c r="J144" s="11"/>
      <c r="K144" s="11" t="s">
        <v>13</v>
      </c>
      <c r="L144" s="11"/>
      <c r="M144" s="4"/>
    </row>
    <row r="145" spans="1:13">
      <c r="C145" s="29"/>
      <c r="D145" s="29"/>
      <c r="E145" s="29"/>
      <c r="F145" s="29"/>
      <c r="M145" s="4"/>
    </row>
    <row r="146" spans="1:13">
      <c r="C146" s="29"/>
      <c r="D146" s="29"/>
      <c r="E146" s="29"/>
      <c r="F146" s="29"/>
      <c r="M146" s="4"/>
    </row>
    <row r="147" spans="1:13">
      <c r="C147" s="29"/>
      <c r="D147" s="29"/>
      <c r="E147" s="29"/>
      <c r="F147" s="29"/>
      <c r="M147" s="4"/>
    </row>
    <row r="148" spans="1:13">
      <c r="A148" t="s">
        <v>2402</v>
      </c>
      <c r="C148" s="29"/>
      <c r="D148" s="29"/>
      <c r="E148" s="29"/>
      <c r="F148" s="29"/>
      <c r="M148" s="4"/>
    </row>
    <row r="149" spans="1:13">
      <c r="A149" s="11" t="s">
        <v>182</v>
      </c>
      <c r="B149" s="11"/>
      <c r="C149" s="27">
        <v>0</v>
      </c>
      <c r="D149" s="26">
        <v>-1.8527100000000001</v>
      </c>
      <c r="E149" s="26">
        <v>-1.9015</v>
      </c>
      <c r="F149" s="28">
        <v>-2.08887</v>
      </c>
      <c r="G149" s="11" t="s">
        <v>6</v>
      </c>
      <c r="H149" s="11"/>
      <c r="I149" s="11" t="s">
        <v>186</v>
      </c>
      <c r="J149" s="11" t="s">
        <v>187</v>
      </c>
      <c r="K149" s="11" t="s">
        <v>13</v>
      </c>
      <c r="L149" s="11"/>
      <c r="M149" s="4"/>
    </row>
    <row r="150" spans="1:13">
      <c r="A150" s="11" t="s">
        <v>1411</v>
      </c>
      <c r="B150" s="11"/>
      <c r="C150" s="27">
        <v>0</v>
      </c>
      <c r="D150" s="26">
        <v>0</v>
      </c>
      <c r="E150" s="26">
        <v>0</v>
      </c>
      <c r="F150" s="28">
        <v>1.7986500000000001</v>
      </c>
      <c r="G150" s="11" t="s">
        <v>6</v>
      </c>
      <c r="H150" s="11"/>
      <c r="I150" s="11" t="s">
        <v>1921</v>
      </c>
      <c r="J150" s="11"/>
      <c r="K150" s="11" t="s">
        <v>13</v>
      </c>
      <c r="L150" s="11"/>
      <c r="M150" s="4"/>
    </row>
    <row r="151" spans="1:13">
      <c r="A151" s="11" t="s">
        <v>12</v>
      </c>
      <c r="B151" s="11"/>
      <c r="C151" s="27">
        <v>0</v>
      </c>
      <c r="D151" s="26">
        <v>0</v>
      </c>
      <c r="E151" s="26">
        <v>0</v>
      </c>
      <c r="F151" s="28">
        <v>2.9581499999999998</v>
      </c>
      <c r="G151" s="11" t="s">
        <v>6</v>
      </c>
      <c r="H151" s="11"/>
      <c r="I151" s="11"/>
      <c r="J151" s="11"/>
      <c r="K151" s="11" t="s">
        <v>13</v>
      </c>
      <c r="L151" s="11"/>
      <c r="M151" s="4"/>
    </row>
    <row r="152" spans="1:13">
      <c r="A152" s="11" t="s">
        <v>14</v>
      </c>
      <c r="B152" s="11"/>
      <c r="C152" s="27">
        <v>0</v>
      </c>
      <c r="D152" s="26">
        <v>0</v>
      </c>
      <c r="E152" s="26">
        <v>0</v>
      </c>
      <c r="F152" s="28">
        <v>2.1174900000000001</v>
      </c>
      <c r="G152" s="11" t="s">
        <v>6</v>
      </c>
      <c r="H152" s="11"/>
      <c r="I152" s="11"/>
      <c r="J152" s="11"/>
      <c r="K152" s="11" t="s">
        <v>13</v>
      </c>
      <c r="L152" s="11"/>
      <c r="M152" s="4"/>
    </row>
    <row r="153" spans="1:13">
      <c r="A153" s="11" t="s">
        <v>32</v>
      </c>
      <c r="B153" s="11"/>
      <c r="C153" s="27">
        <v>0</v>
      </c>
      <c r="D153" s="26">
        <v>0</v>
      </c>
      <c r="E153" s="26">
        <v>0</v>
      </c>
      <c r="F153" s="28">
        <v>-2.3017699999999999</v>
      </c>
      <c r="G153" s="11" t="s">
        <v>33</v>
      </c>
      <c r="H153" s="11"/>
      <c r="I153" s="11"/>
      <c r="J153" s="11"/>
      <c r="K153" s="11" t="s">
        <v>13</v>
      </c>
      <c r="L153" s="11"/>
      <c r="M153" s="4"/>
    </row>
    <row r="154" spans="1:13">
      <c r="A154" s="11" t="s">
        <v>67</v>
      </c>
      <c r="B154" s="11" t="s">
        <v>66</v>
      </c>
      <c r="C154" s="27">
        <v>0</v>
      </c>
      <c r="D154" s="26">
        <v>0</v>
      </c>
      <c r="E154" s="26">
        <v>2.0597099999999999</v>
      </c>
      <c r="F154" s="28">
        <v>0</v>
      </c>
      <c r="G154" s="11" t="s">
        <v>68</v>
      </c>
      <c r="H154" s="11"/>
      <c r="I154" s="11"/>
      <c r="J154" s="11"/>
      <c r="K154" s="11" t="s">
        <v>13</v>
      </c>
      <c r="L154" s="11"/>
      <c r="M154" s="4"/>
    </row>
    <row r="155" spans="1:13">
      <c r="A155" s="11" t="s">
        <v>95</v>
      </c>
      <c r="B155" s="11"/>
      <c r="C155" s="27">
        <v>1.83535</v>
      </c>
      <c r="D155" s="26">
        <v>2.7879999999999998</v>
      </c>
      <c r="E155" s="26">
        <v>3.4420700000000002</v>
      </c>
      <c r="F155" s="28">
        <v>3.6462500000000002</v>
      </c>
      <c r="G155" s="11" t="s">
        <v>6</v>
      </c>
      <c r="H155" s="11"/>
      <c r="I155" s="11"/>
      <c r="J155" s="11"/>
      <c r="K155" s="11" t="s">
        <v>13</v>
      </c>
      <c r="L155" s="11"/>
      <c r="M155" s="4"/>
    </row>
    <row r="156" spans="1:13">
      <c r="A156" s="11" t="s">
        <v>99</v>
      </c>
      <c r="B156" s="11"/>
      <c r="C156" s="27">
        <v>0</v>
      </c>
      <c r="D156" s="26">
        <v>-1.7645200000000001</v>
      </c>
      <c r="E156" s="26">
        <v>-2.4463499999999998</v>
      </c>
      <c r="F156" s="28">
        <v>-2.5777199999999998</v>
      </c>
      <c r="G156" s="11" t="s">
        <v>6</v>
      </c>
      <c r="H156" s="11"/>
      <c r="I156" s="11" t="s">
        <v>100</v>
      </c>
      <c r="J156" s="11"/>
      <c r="K156" s="11" t="s">
        <v>13</v>
      </c>
      <c r="L156" s="17"/>
      <c r="M156" s="4"/>
    </row>
    <row r="157" spans="1:13">
      <c r="A157" s="11" t="s">
        <v>104</v>
      </c>
      <c r="B157" s="11"/>
      <c r="C157" s="27">
        <v>0</v>
      </c>
      <c r="D157" s="26">
        <v>0</v>
      </c>
      <c r="E157" s="26">
        <v>2.5058600000000002</v>
      </c>
      <c r="F157" s="28">
        <v>2.8447900000000002</v>
      </c>
      <c r="G157" s="11" t="s">
        <v>6</v>
      </c>
      <c r="H157" s="11"/>
      <c r="I157" s="11" t="s">
        <v>106</v>
      </c>
      <c r="J157" s="11" t="s">
        <v>105</v>
      </c>
      <c r="K157" s="11" t="s">
        <v>13</v>
      </c>
      <c r="L157" s="11"/>
      <c r="M157" s="4"/>
    </row>
    <row r="158" spans="1:13">
      <c r="A158" s="11" t="s">
        <v>1436</v>
      </c>
      <c r="B158" s="11"/>
      <c r="C158" s="27">
        <v>0</v>
      </c>
      <c r="D158" s="26">
        <v>0</v>
      </c>
      <c r="E158" s="26">
        <v>0</v>
      </c>
      <c r="F158" s="28">
        <v>1.94251</v>
      </c>
      <c r="G158" s="11" t="s">
        <v>6</v>
      </c>
      <c r="H158" s="11"/>
      <c r="I158" s="11" t="s">
        <v>2011</v>
      </c>
      <c r="J158" s="11" t="s">
        <v>2012</v>
      </c>
      <c r="K158" s="11" t="s">
        <v>13</v>
      </c>
      <c r="L158" s="11"/>
      <c r="M158" s="4"/>
    </row>
    <row r="159" spans="1:13">
      <c r="A159" s="11" t="s">
        <v>1441</v>
      </c>
      <c r="B159" s="11"/>
      <c r="C159" s="27">
        <v>0</v>
      </c>
      <c r="D159" s="26">
        <v>0</v>
      </c>
      <c r="E159" s="26">
        <v>0</v>
      </c>
      <c r="F159" s="28">
        <v>-1.6146100000000001</v>
      </c>
      <c r="G159" s="11" t="s">
        <v>6</v>
      </c>
      <c r="H159" s="15"/>
      <c r="I159" s="11"/>
      <c r="J159" s="11"/>
      <c r="K159" s="11" t="s">
        <v>13</v>
      </c>
      <c r="L159" s="11"/>
      <c r="M159" s="4"/>
    </row>
    <row r="160" spans="1:13">
      <c r="A160" s="11" t="s">
        <v>155</v>
      </c>
      <c r="B160" s="11"/>
      <c r="C160" s="27">
        <v>2.2826599999999999</v>
      </c>
      <c r="D160" s="26">
        <v>4.7894300000000003</v>
      </c>
      <c r="E160" s="26">
        <v>5.98163</v>
      </c>
      <c r="F160" s="28">
        <v>4.8680300000000001</v>
      </c>
      <c r="G160" s="11" t="s">
        <v>6</v>
      </c>
      <c r="H160" s="11"/>
      <c r="I160" s="11"/>
      <c r="J160" s="11"/>
      <c r="K160" s="11" t="s">
        <v>13</v>
      </c>
      <c r="L160" s="11"/>
      <c r="M160" s="4"/>
    </row>
    <row r="161" spans="1:13">
      <c r="A161" s="11" t="s">
        <v>172</v>
      </c>
      <c r="B161" s="11"/>
      <c r="C161" s="27">
        <v>0</v>
      </c>
      <c r="D161" s="26">
        <v>0</v>
      </c>
      <c r="E161" s="26">
        <v>0</v>
      </c>
      <c r="F161" s="28">
        <v>3.24017</v>
      </c>
      <c r="G161" s="11" t="s">
        <v>6</v>
      </c>
      <c r="H161" s="11"/>
      <c r="I161" s="11"/>
      <c r="J161" s="11"/>
      <c r="K161" s="11" t="s">
        <v>13</v>
      </c>
      <c r="L161" s="11"/>
      <c r="M161" s="6"/>
    </row>
    <row r="162" spans="1:13">
      <c r="A162" s="11" t="s">
        <v>1444</v>
      </c>
      <c r="B162" s="11"/>
      <c r="C162" s="27">
        <v>0</v>
      </c>
      <c r="D162" s="26">
        <v>0</v>
      </c>
      <c r="E162" s="26">
        <v>0</v>
      </c>
      <c r="F162" s="28">
        <v>1.9012899999999999</v>
      </c>
      <c r="G162" s="11"/>
      <c r="H162" s="11"/>
      <c r="I162" s="11"/>
      <c r="J162" s="11"/>
      <c r="K162" s="11" t="s">
        <v>13</v>
      </c>
      <c r="L162" s="11"/>
      <c r="M162" s="4"/>
    </row>
    <row r="163" spans="1:13">
      <c r="A163" s="11" t="s">
        <v>173</v>
      </c>
      <c r="B163" s="11"/>
      <c r="C163" s="27">
        <v>0</v>
      </c>
      <c r="D163" s="26">
        <v>0</v>
      </c>
      <c r="E163" s="26">
        <v>0</v>
      </c>
      <c r="F163" s="28">
        <v>3.1545899999999998</v>
      </c>
      <c r="G163" s="11" t="s">
        <v>6</v>
      </c>
      <c r="H163" s="11"/>
      <c r="I163" s="11"/>
      <c r="J163" s="11"/>
      <c r="K163" s="11" t="s">
        <v>13</v>
      </c>
      <c r="L163" s="17" t="s">
        <v>476</v>
      </c>
      <c r="M163" s="4"/>
    </row>
    <row r="164" spans="1:13">
      <c r="A164" s="11" t="s">
        <v>1445</v>
      </c>
      <c r="B164" s="11"/>
      <c r="C164" s="27">
        <v>1.9732799999999999</v>
      </c>
      <c r="D164" s="26">
        <v>2.1154099999999998</v>
      </c>
      <c r="E164" s="26">
        <v>2.61198</v>
      </c>
      <c r="F164" s="28">
        <v>5.5289799999999998</v>
      </c>
      <c r="G164" s="11" t="s">
        <v>6</v>
      </c>
      <c r="H164" s="11"/>
      <c r="I164" s="11"/>
      <c r="J164" s="11"/>
      <c r="K164" s="11" t="s">
        <v>13</v>
      </c>
      <c r="L164" s="11"/>
      <c r="M164" s="4"/>
    </row>
    <row r="165" spans="1:13">
      <c r="A165" s="11" t="s">
        <v>180</v>
      </c>
      <c r="B165" s="11"/>
      <c r="C165" s="27">
        <v>1.9732799999999999</v>
      </c>
      <c r="D165" s="26">
        <v>2.1154099999999998</v>
      </c>
      <c r="E165" s="26">
        <v>2.61198</v>
      </c>
      <c r="F165" s="28">
        <v>5.5289799999999998</v>
      </c>
      <c r="G165" s="11" t="s">
        <v>6</v>
      </c>
      <c r="H165" s="11"/>
      <c r="I165" s="11"/>
      <c r="J165" s="11"/>
      <c r="K165" s="11" t="s">
        <v>13</v>
      </c>
      <c r="L165" s="11"/>
      <c r="M165" s="4"/>
    </row>
    <row r="166" spans="1:13">
      <c r="A166" s="11" t="s">
        <v>1456</v>
      </c>
      <c r="B166" s="11"/>
      <c r="C166" s="27">
        <v>0</v>
      </c>
      <c r="D166" s="26">
        <v>0</v>
      </c>
      <c r="E166" s="26">
        <v>0</v>
      </c>
      <c r="F166" s="28">
        <v>1.6263700000000001</v>
      </c>
      <c r="G166" s="11" t="s">
        <v>6</v>
      </c>
      <c r="H166" s="11"/>
      <c r="I166" s="11"/>
      <c r="J166" s="11"/>
      <c r="K166" s="11" t="s">
        <v>13</v>
      </c>
      <c r="L166" s="11"/>
      <c r="M166" s="4"/>
    </row>
    <row r="167" spans="1:13">
      <c r="A167" s="11" t="s">
        <v>1457</v>
      </c>
      <c r="B167" s="11"/>
      <c r="C167" s="27">
        <v>0</v>
      </c>
      <c r="D167" s="26">
        <v>0</v>
      </c>
      <c r="E167" s="26">
        <v>0</v>
      </c>
      <c r="F167" s="28">
        <v>1.72925</v>
      </c>
      <c r="G167" s="11" t="s">
        <v>6</v>
      </c>
      <c r="H167" s="11"/>
      <c r="I167" s="11"/>
      <c r="J167" s="11"/>
      <c r="K167" s="11" t="s">
        <v>13</v>
      </c>
      <c r="L167" s="11"/>
      <c r="M167" s="4"/>
    </row>
    <row r="168" spans="1:13">
      <c r="A168" s="11" t="s">
        <v>1458</v>
      </c>
      <c r="B168" s="11"/>
      <c r="C168" s="27">
        <v>0</v>
      </c>
      <c r="D168" s="26">
        <v>0</v>
      </c>
      <c r="E168" s="26">
        <v>0</v>
      </c>
      <c r="F168" s="28">
        <v>1.72925</v>
      </c>
      <c r="G168" s="11" t="s">
        <v>6</v>
      </c>
      <c r="H168" s="11"/>
      <c r="I168" s="11"/>
      <c r="J168" s="11"/>
      <c r="K168" s="11" t="s">
        <v>13</v>
      </c>
      <c r="L168" s="11"/>
      <c r="M168" s="4"/>
    </row>
    <row r="169" spans="1:13">
      <c r="A169" s="11" t="s">
        <v>1461</v>
      </c>
      <c r="B169" s="11"/>
      <c r="C169" s="27">
        <v>0</v>
      </c>
      <c r="D169" s="26">
        <v>0</v>
      </c>
      <c r="E169" s="26">
        <v>0</v>
      </c>
      <c r="F169" s="28">
        <v>1.94096</v>
      </c>
      <c r="G169" s="11" t="s">
        <v>6</v>
      </c>
      <c r="H169" s="11"/>
      <c r="I169" s="11"/>
      <c r="J169" s="11"/>
      <c r="K169" s="11" t="s">
        <v>13</v>
      </c>
      <c r="L169" s="11"/>
      <c r="M169" s="4"/>
    </row>
    <row r="170" spans="1:13">
      <c r="A170" s="11" t="s">
        <v>205</v>
      </c>
      <c r="B170" s="11"/>
      <c r="C170" s="27">
        <v>0</v>
      </c>
      <c r="D170" s="26">
        <v>-1.7014800000000001</v>
      </c>
      <c r="E170" s="26">
        <v>-2.4369200000000002</v>
      </c>
      <c r="F170" s="28">
        <v>-3.0264799999999998</v>
      </c>
      <c r="G170" s="11" t="s">
        <v>6</v>
      </c>
      <c r="H170" s="11"/>
      <c r="I170" s="11"/>
      <c r="J170" s="11"/>
      <c r="K170" s="11" t="s">
        <v>13</v>
      </c>
      <c r="L170" s="11"/>
      <c r="M170" s="4"/>
    </row>
    <row r="171" spans="1:13">
      <c r="A171" s="11" t="s">
        <v>213</v>
      </c>
      <c r="B171" s="11"/>
      <c r="C171" s="27">
        <v>0</v>
      </c>
      <c r="D171" s="26">
        <v>0</v>
      </c>
      <c r="E171" s="26">
        <v>0</v>
      </c>
      <c r="F171" s="28">
        <v>3.7461799999999998</v>
      </c>
      <c r="G171" s="11" t="s">
        <v>215</v>
      </c>
      <c r="H171" s="11"/>
      <c r="I171" s="11"/>
      <c r="J171" s="11"/>
      <c r="K171" s="11" t="s">
        <v>13</v>
      </c>
      <c r="L171" s="17" t="s">
        <v>476</v>
      </c>
      <c r="M171" s="4"/>
    </row>
    <row r="172" spans="1:13">
      <c r="A172" s="11" t="s">
        <v>1468</v>
      </c>
      <c r="B172" s="11"/>
      <c r="C172" s="27">
        <v>0</v>
      </c>
      <c r="D172" s="26">
        <v>0</v>
      </c>
      <c r="E172" s="26">
        <v>0</v>
      </c>
      <c r="F172" s="28">
        <v>1.8126599999999999</v>
      </c>
      <c r="G172" s="11" t="s">
        <v>6</v>
      </c>
      <c r="H172" s="11"/>
      <c r="I172" s="11"/>
      <c r="J172" s="11"/>
      <c r="K172" s="11" t="s">
        <v>13</v>
      </c>
      <c r="L172" s="11"/>
      <c r="M172" s="4"/>
    </row>
    <row r="173" spans="1:13">
      <c r="A173" s="13" t="s">
        <v>268</v>
      </c>
      <c r="B173" s="13" t="s">
        <v>251</v>
      </c>
      <c r="C173" s="27">
        <v>0</v>
      </c>
      <c r="D173" s="26">
        <v>-1.7792300000000001</v>
      </c>
      <c r="E173" s="26">
        <v>-2.7245300000000001</v>
      </c>
      <c r="F173" s="28">
        <v>-3.9206300000000001</v>
      </c>
      <c r="G173" s="11" t="s">
        <v>267</v>
      </c>
      <c r="H173" s="11"/>
      <c r="I173" s="11" t="s">
        <v>269</v>
      </c>
      <c r="J173" s="11" t="s">
        <v>270</v>
      </c>
      <c r="K173" s="11" t="s">
        <v>13</v>
      </c>
      <c r="L173" s="11"/>
      <c r="M173" s="4"/>
    </row>
    <row r="174" spans="1:13">
      <c r="A174" s="11" t="s">
        <v>255</v>
      </c>
      <c r="B174" s="11"/>
      <c r="C174" s="27">
        <v>0</v>
      </c>
      <c r="D174" s="26">
        <v>-1.6512800000000001</v>
      </c>
      <c r="E174" s="26">
        <v>-2.28233</v>
      </c>
      <c r="F174" s="28">
        <v>-3.3873799999999998</v>
      </c>
      <c r="G174" s="11" t="s">
        <v>6</v>
      </c>
      <c r="H174" s="11"/>
      <c r="I174" s="11"/>
      <c r="J174" s="11"/>
      <c r="K174" s="11" t="s">
        <v>13</v>
      </c>
      <c r="L174" s="11"/>
      <c r="M174" s="4"/>
    </row>
    <row r="175" spans="1:13">
      <c r="A175" s="11" t="s">
        <v>279</v>
      </c>
      <c r="B175" s="11"/>
      <c r="C175" s="27">
        <v>1.83056</v>
      </c>
      <c r="D175" s="26">
        <v>0</v>
      </c>
      <c r="E175" s="26">
        <v>0</v>
      </c>
      <c r="F175" s="28">
        <v>3.0112399999999999</v>
      </c>
      <c r="G175" s="11" t="s">
        <v>6</v>
      </c>
      <c r="H175" s="11"/>
      <c r="I175" s="11" t="s">
        <v>280</v>
      </c>
      <c r="J175" s="11" t="s">
        <v>281</v>
      </c>
      <c r="K175" s="11" t="s">
        <v>13</v>
      </c>
      <c r="L175" s="11"/>
      <c r="M175" s="4"/>
    </row>
    <row r="176" spans="1:13">
      <c r="A176" s="11" t="s">
        <v>1481</v>
      </c>
      <c r="B176" s="11"/>
      <c r="C176" s="27">
        <v>0</v>
      </c>
      <c r="D176" s="26">
        <v>0</v>
      </c>
      <c r="E176" s="26">
        <v>0</v>
      </c>
      <c r="F176" s="28">
        <v>-1.6125700000000001</v>
      </c>
      <c r="G176" s="11" t="s">
        <v>6</v>
      </c>
      <c r="H176" s="11"/>
      <c r="I176" s="11"/>
      <c r="J176" s="11"/>
      <c r="K176" s="11" t="s">
        <v>13</v>
      </c>
      <c r="L176" s="11"/>
      <c r="M176" s="4"/>
    </row>
    <row r="177" spans="1:13">
      <c r="A177" s="11" t="s">
        <v>289</v>
      </c>
      <c r="B177" s="11"/>
      <c r="C177" s="27">
        <v>1.6779500000000001</v>
      </c>
      <c r="D177" s="26">
        <v>1.50041</v>
      </c>
      <c r="E177" s="26">
        <v>2.02658</v>
      </c>
      <c r="F177" s="28">
        <v>3.38672</v>
      </c>
      <c r="G177" s="11" t="s">
        <v>6</v>
      </c>
      <c r="H177" s="11"/>
      <c r="I177" s="11"/>
      <c r="J177" s="11"/>
      <c r="K177" s="11" t="s">
        <v>13</v>
      </c>
      <c r="L177" s="11"/>
      <c r="M177" s="4"/>
    </row>
    <row r="178" spans="1:13">
      <c r="A178" s="11" t="s">
        <v>292</v>
      </c>
      <c r="B178" s="11"/>
      <c r="C178" s="27">
        <v>0</v>
      </c>
      <c r="D178" s="26">
        <v>0</v>
      </c>
      <c r="E178" s="26">
        <v>0</v>
      </c>
      <c r="F178" s="28">
        <v>2.3403200000000002</v>
      </c>
      <c r="G178" s="11" t="s">
        <v>6</v>
      </c>
      <c r="H178" s="11"/>
      <c r="I178" s="11"/>
      <c r="J178" s="11"/>
      <c r="K178" s="11" t="s">
        <v>13</v>
      </c>
      <c r="L178" s="11"/>
      <c r="M178" s="4"/>
    </row>
    <row r="179" spans="1:13">
      <c r="A179" s="11" t="s">
        <v>1811</v>
      </c>
      <c r="B179" s="11"/>
      <c r="C179" s="27">
        <v>0</v>
      </c>
      <c r="D179" s="26">
        <v>0</v>
      </c>
      <c r="E179" s="26">
        <v>1.54982</v>
      </c>
      <c r="F179" s="28">
        <v>0</v>
      </c>
      <c r="G179" s="11" t="s">
        <v>6</v>
      </c>
      <c r="H179" s="11"/>
      <c r="I179" s="11"/>
      <c r="J179" s="11"/>
      <c r="K179" s="11" t="s">
        <v>13</v>
      </c>
      <c r="L179" s="11"/>
      <c r="M179" s="4"/>
    </row>
    <row r="180" spans="1:13">
      <c r="A180" s="11" t="s">
        <v>316</v>
      </c>
      <c r="B180" s="11"/>
      <c r="C180" s="27">
        <v>2.68818</v>
      </c>
      <c r="D180" s="26">
        <v>2.0588099999999998</v>
      </c>
      <c r="E180" s="26">
        <v>1.9596199999999999</v>
      </c>
      <c r="F180" s="28">
        <v>6.3128000000000002</v>
      </c>
      <c r="G180" s="11" t="s">
        <v>6</v>
      </c>
      <c r="H180" s="11"/>
      <c r="I180" s="11"/>
      <c r="J180" s="11"/>
      <c r="K180" s="11" t="s">
        <v>13</v>
      </c>
      <c r="L180" s="11"/>
      <c r="M180" s="4"/>
    </row>
    <row r="181" spans="1:13">
      <c r="A181" s="11" t="s">
        <v>318</v>
      </c>
      <c r="B181" s="11"/>
      <c r="C181" s="27">
        <v>0</v>
      </c>
      <c r="D181" s="26">
        <v>0</v>
      </c>
      <c r="E181" s="26">
        <v>0</v>
      </c>
      <c r="F181" s="28">
        <v>2.54569</v>
      </c>
      <c r="G181" s="11" t="s">
        <v>6</v>
      </c>
      <c r="H181" s="11"/>
      <c r="I181" s="11"/>
      <c r="J181" s="11"/>
      <c r="K181" s="11" t="s">
        <v>13</v>
      </c>
      <c r="L181" s="11"/>
      <c r="M181" s="4"/>
    </row>
    <row r="182" spans="1:13">
      <c r="A182" s="11" t="s">
        <v>319</v>
      </c>
      <c r="B182" s="11"/>
      <c r="C182" s="27">
        <v>0</v>
      </c>
      <c r="D182" s="26">
        <v>0</v>
      </c>
      <c r="E182" s="26">
        <v>0</v>
      </c>
      <c r="F182" s="28">
        <v>3.25468</v>
      </c>
      <c r="G182" s="11" t="s">
        <v>6</v>
      </c>
      <c r="H182" s="11"/>
      <c r="I182" s="11"/>
      <c r="J182" s="11"/>
      <c r="K182" s="11" t="s">
        <v>13</v>
      </c>
      <c r="L182" s="11"/>
      <c r="M182" s="4"/>
    </row>
    <row r="183" spans="1:13">
      <c r="A183" s="11" t="s">
        <v>330</v>
      </c>
      <c r="B183" s="11"/>
      <c r="C183" s="27">
        <v>3.06074</v>
      </c>
      <c r="D183" s="26">
        <v>3.0513300000000001</v>
      </c>
      <c r="E183" s="26">
        <v>3.7902</v>
      </c>
      <c r="F183" s="28">
        <v>7.0341500000000003</v>
      </c>
      <c r="G183" s="11" t="s">
        <v>6</v>
      </c>
      <c r="H183" s="11"/>
      <c r="I183" s="11"/>
      <c r="J183" s="11"/>
      <c r="K183" s="11" t="s">
        <v>13</v>
      </c>
      <c r="L183" s="11"/>
      <c r="M183" s="4"/>
    </row>
    <row r="184" spans="1:13">
      <c r="A184" s="11" t="s">
        <v>334</v>
      </c>
      <c r="B184" s="11"/>
      <c r="C184" s="27">
        <v>0</v>
      </c>
      <c r="D184" s="26">
        <v>0</v>
      </c>
      <c r="E184" s="26">
        <v>0</v>
      </c>
      <c r="F184" s="28">
        <v>-2.22376</v>
      </c>
      <c r="G184" s="11" t="s">
        <v>6</v>
      </c>
      <c r="H184" s="11"/>
      <c r="I184" s="11" t="s">
        <v>344</v>
      </c>
      <c r="J184" s="11" t="s">
        <v>345</v>
      </c>
      <c r="K184" s="11" t="s">
        <v>13</v>
      </c>
      <c r="L184" s="11"/>
      <c r="M184" s="4"/>
    </row>
    <row r="185" spans="1:13">
      <c r="A185" s="11" t="s">
        <v>1717</v>
      </c>
      <c r="B185" s="11" t="s">
        <v>1494</v>
      </c>
      <c r="C185" s="27">
        <v>0</v>
      </c>
      <c r="D185" s="26">
        <v>0</v>
      </c>
      <c r="E185" s="26">
        <v>-1.5021800000000001</v>
      </c>
      <c r="F185" s="28">
        <v>-1.6922299999999999</v>
      </c>
      <c r="G185" s="16" t="s">
        <v>2122</v>
      </c>
      <c r="H185" s="11"/>
      <c r="I185" s="11"/>
      <c r="J185" s="11"/>
      <c r="K185" s="11" t="s">
        <v>13</v>
      </c>
      <c r="L185" s="11"/>
    </row>
    <row r="186" spans="1:13">
      <c r="A186" s="11" t="s">
        <v>354</v>
      </c>
      <c r="B186" s="11"/>
      <c r="C186" s="27">
        <v>0</v>
      </c>
      <c r="D186" s="26">
        <v>0</v>
      </c>
      <c r="E186" s="26">
        <v>0</v>
      </c>
      <c r="F186" s="28">
        <v>2.41615</v>
      </c>
      <c r="G186" s="11" t="s">
        <v>6</v>
      </c>
      <c r="H186" s="11"/>
      <c r="I186" s="11"/>
      <c r="J186" s="11"/>
      <c r="K186" s="11" t="s">
        <v>13</v>
      </c>
      <c r="L186" s="11"/>
    </row>
    <row r="187" spans="1:13">
      <c r="A187" s="11" t="s">
        <v>1497</v>
      </c>
      <c r="B187" s="11"/>
      <c r="C187" s="27">
        <v>0</v>
      </c>
      <c r="D187" s="26">
        <v>0</v>
      </c>
      <c r="E187" s="26">
        <v>0</v>
      </c>
      <c r="F187" s="28">
        <v>1.53189</v>
      </c>
      <c r="G187" s="11" t="s">
        <v>6</v>
      </c>
      <c r="H187" s="11"/>
      <c r="I187" s="11"/>
      <c r="J187" s="11"/>
      <c r="K187" s="11" t="s">
        <v>13</v>
      </c>
      <c r="L187" s="11"/>
    </row>
    <row r="188" spans="1:13">
      <c r="A188" s="11" t="s">
        <v>356</v>
      </c>
      <c r="B188" s="11"/>
      <c r="C188" s="27">
        <v>2.52441</v>
      </c>
      <c r="D188" s="26">
        <v>2.61856</v>
      </c>
      <c r="E188" s="26">
        <v>2.8430800000000001</v>
      </c>
      <c r="F188" s="28">
        <v>4.6335300000000004</v>
      </c>
      <c r="G188" s="11" t="s">
        <v>6</v>
      </c>
      <c r="H188" s="11" t="s">
        <v>360</v>
      </c>
      <c r="I188" s="11"/>
      <c r="J188" s="11"/>
      <c r="K188" s="11" t="s">
        <v>13</v>
      </c>
      <c r="L188" s="11"/>
    </row>
    <row r="189" spans="1:13">
      <c r="A189" s="11" t="s">
        <v>357</v>
      </c>
      <c r="B189" s="11"/>
      <c r="C189" s="27">
        <v>0</v>
      </c>
      <c r="D189" s="26">
        <v>0</v>
      </c>
      <c r="E189" s="26">
        <v>0</v>
      </c>
      <c r="F189" s="28">
        <v>2.61084</v>
      </c>
      <c r="G189" s="11" t="s">
        <v>6</v>
      </c>
      <c r="H189" s="11"/>
      <c r="I189" s="11"/>
      <c r="J189" s="11"/>
      <c r="K189" s="11" t="s">
        <v>13</v>
      </c>
      <c r="L189" s="11"/>
    </row>
    <row r="190" spans="1:13">
      <c r="A190" s="11" t="s">
        <v>359</v>
      </c>
      <c r="B190" s="11"/>
      <c r="C190" s="27">
        <v>0</v>
      </c>
      <c r="D190" s="26">
        <v>0</v>
      </c>
      <c r="E190" s="26">
        <v>-1.57744</v>
      </c>
      <c r="F190" s="28">
        <v>-2.6998899999999999</v>
      </c>
      <c r="G190" s="11" t="s">
        <v>6</v>
      </c>
      <c r="H190" s="11"/>
      <c r="I190" s="11"/>
      <c r="J190" s="11"/>
      <c r="K190" s="11" t="s">
        <v>13</v>
      </c>
      <c r="L190" s="11"/>
    </row>
    <row r="191" spans="1:13">
      <c r="A191" s="11" t="s">
        <v>1509</v>
      </c>
      <c r="B191" s="11"/>
      <c r="C191" s="27">
        <v>0</v>
      </c>
      <c r="D191" s="26">
        <v>0</v>
      </c>
      <c r="E191" s="26">
        <v>0</v>
      </c>
      <c r="F191" s="28">
        <v>1.55253</v>
      </c>
      <c r="G191" s="11" t="s">
        <v>6</v>
      </c>
      <c r="H191" s="11"/>
      <c r="I191" s="11"/>
      <c r="J191" s="11"/>
      <c r="K191" s="11" t="s">
        <v>13</v>
      </c>
      <c r="L191" s="11"/>
    </row>
    <row r="192" spans="1:13">
      <c r="A192" s="11" t="s">
        <v>404</v>
      </c>
      <c r="B192" s="11"/>
      <c r="C192" s="27">
        <v>0</v>
      </c>
      <c r="D192" s="26">
        <v>-1.6129800000000001</v>
      </c>
      <c r="E192" s="26">
        <v>-1.8989799999999999</v>
      </c>
      <c r="F192" s="28">
        <v>-2.4209900000000002</v>
      </c>
      <c r="G192" s="11" t="s">
        <v>6</v>
      </c>
      <c r="H192" s="11"/>
      <c r="I192" s="11"/>
      <c r="J192" s="11"/>
      <c r="K192" s="11" t="s">
        <v>13</v>
      </c>
      <c r="L192" s="11"/>
    </row>
    <row r="193" spans="1:12">
      <c r="A193" s="11" t="s">
        <v>405</v>
      </c>
      <c r="B193" s="11"/>
      <c r="C193" s="27">
        <v>0</v>
      </c>
      <c r="D193" s="26">
        <v>0</v>
      </c>
      <c r="E193" s="26">
        <v>-1.9249799999999999</v>
      </c>
      <c r="F193" s="28">
        <v>-2.0203500000000001</v>
      </c>
      <c r="G193" s="11" t="s">
        <v>6</v>
      </c>
      <c r="H193" s="11"/>
      <c r="I193" s="11"/>
      <c r="J193" s="11"/>
      <c r="K193" s="11" t="s">
        <v>13</v>
      </c>
      <c r="L193" s="11"/>
    </row>
    <row r="194" spans="1:12">
      <c r="A194" s="11" t="s">
        <v>407</v>
      </c>
      <c r="B194" s="11"/>
      <c r="C194" s="27">
        <v>-1.93492</v>
      </c>
      <c r="D194" s="26">
        <v>-2.0336799999999999</v>
      </c>
      <c r="E194" s="26">
        <v>-2.6991399999999999</v>
      </c>
      <c r="F194" s="28">
        <v>-2.8820199999999998</v>
      </c>
      <c r="G194" s="11" t="s">
        <v>408</v>
      </c>
      <c r="H194" s="11"/>
      <c r="I194" s="11"/>
      <c r="J194" s="11"/>
      <c r="K194" s="11" t="s">
        <v>13</v>
      </c>
      <c r="L194" s="11"/>
    </row>
    <row r="195" spans="1:12">
      <c r="A195" s="11" t="s">
        <v>414</v>
      </c>
      <c r="B195" s="11"/>
      <c r="C195" s="27">
        <v>0</v>
      </c>
      <c r="D195" s="26">
        <v>-2.1006900000000002</v>
      </c>
      <c r="E195" s="26">
        <v>-2.0291399999999999</v>
      </c>
      <c r="F195" s="28">
        <v>-2.7600600000000002</v>
      </c>
      <c r="G195" s="11" t="s">
        <v>6</v>
      </c>
      <c r="H195" s="11"/>
      <c r="I195" s="11"/>
      <c r="J195" s="11"/>
      <c r="K195" s="11" t="s">
        <v>13</v>
      </c>
      <c r="L195" s="11"/>
    </row>
    <row r="196" spans="1:12">
      <c r="A196" s="11" t="s">
        <v>1518</v>
      </c>
      <c r="B196" s="11"/>
      <c r="C196" s="27">
        <v>0</v>
      </c>
      <c r="D196" s="26">
        <v>-1.57816</v>
      </c>
      <c r="E196" s="26">
        <v>-1.72719</v>
      </c>
      <c r="F196" s="28">
        <v>-1.71505</v>
      </c>
      <c r="G196" s="16" t="s">
        <v>2144</v>
      </c>
      <c r="H196" s="11"/>
      <c r="I196" s="11"/>
      <c r="J196" s="11"/>
      <c r="K196" s="11" t="s">
        <v>13</v>
      </c>
      <c r="L196" s="11"/>
    </row>
    <row r="197" spans="1:12">
      <c r="A197" s="11" t="s">
        <v>1519</v>
      </c>
      <c r="B197" s="11"/>
      <c r="C197" s="27">
        <v>0</v>
      </c>
      <c r="D197" s="26">
        <v>0</v>
      </c>
      <c r="E197" s="26">
        <v>0</v>
      </c>
      <c r="F197" s="28">
        <v>-1.95587</v>
      </c>
      <c r="G197" s="16" t="s">
        <v>6</v>
      </c>
      <c r="H197" s="11"/>
      <c r="I197" s="11"/>
      <c r="J197" s="11"/>
      <c r="K197" s="11" t="s">
        <v>13</v>
      </c>
      <c r="L197" s="11"/>
    </row>
    <row r="198" spans="1:12">
      <c r="A198" s="11" t="s">
        <v>432</v>
      </c>
      <c r="B198" s="11"/>
      <c r="C198" s="27">
        <v>0</v>
      </c>
      <c r="D198" s="26">
        <v>-1.5949599999999999</v>
      </c>
      <c r="E198" s="26">
        <v>-2.0670000000000002</v>
      </c>
      <c r="F198" s="28">
        <v>-1.77142</v>
      </c>
      <c r="G198" s="16" t="s">
        <v>6</v>
      </c>
      <c r="H198" s="11"/>
      <c r="I198" s="11"/>
      <c r="J198" s="11"/>
      <c r="K198" s="11" t="s">
        <v>13</v>
      </c>
      <c r="L198" s="11"/>
    </row>
    <row r="199" spans="1:12">
      <c r="A199" s="11" t="s">
        <v>1523</v>
      </c>
      <c r="B199" s="11"/>
      <c r="C199" s="27">
        <v>0</v>
      </c>
      <c r="D199" s="26">
        <v>0</v>
      </c>
      <c r="E199" s="26">
        <v>0</v>
      </c>
      <c r="F199" s="28">
        <v>2.5388199999999999</v>
      </c>
      <c r="G199" s="16" t="s">
        <v>2155</v>
      </c>
      <c r="H199" s="11"/>
      <c r="I199" s="11"/>
      <c r="J199" s="11"/>
      <c r="K199" s="11" t="s">
        <v>13</v>
      </c>
      <c r="L199" s="11"/>
    </row>
    <row r="200" spans="1:12">
      <c r="A200" s="11" t="s">
        <v>1820</v>
      </c>
      <c r="B200" s="11"/>
      <c r="C200" s="27">
        <v>0</v>
      </c>
      <c r="D200" s="26">
        <v>1.6613100000000001</v>
      </c>
      <c r="E200" s="26">
        <v>1.53006</v>
      </c>
      <c r="F200" s="28">
        <v>0</v>
      </c>
      <c r="G200" s="11" t="s">
        <v>6</v>
      </c>
      <c r="H200" s="11"/>
      <c r="I200" s="11"/>
      <c r="J200" s="11"/>
      <c r="K200" s="11" t="s">
        <v>13</v>
      </c>
      <c r="L200" s="11"/>
    </row>
    <row r="201" spans="1:12">
      <c r="A201" s="11" t="s">
        <v>1525</v>
      </c>
      <c r="B201" s="11"/>
      <c r="C201" s="27">
        <v>0</v>
      </c>
      <c r="D201" s="26">
        <v>0</v>
      </c>
      <c r="E201" s="26">
        <v>0</v>
      </c>
      <c r="F201" s="28">
        <v>1.7014499999999999</v>
      </c>
      <c r="G201" s="16" t="s">
        <v>2161</v>
      </c>
      <c r="H201" s="11"/>
      <c r="I201" s="11"/>
      <c r="J201" s="11"/>
      <c r="K201" s="11" t="s">
        <v>13</v>
      </c>
      <c r="L201" s="11"/>
    </row>
    <row r="202" spans="1:12">
      <c r="A202" s="11" t="s">
        <v>1767</v>
      </c>
      <c r="B202" s="11" t="s">
        <v>1536</v>
      </c>
      <c r="C202" s="27">
        <v>0</v>
      </c>
      <c r="D202" s="26">
        <v>0</v>
      </c>
      <c r="E202" s="26">
        <v>0</v>
      </c>
      <c r="F202" s="28">
        <v>-1.93825</v>
      </c>
      <c r="G202" s="16" t="s">
        <v>2179</v>
      </c>
      <c r="H202" s="11"/>
      <c r="I202" s="11"/>
      <c r="J202" s="11"/>
      <c r="K202" s="11" t="s">
        <v>13</v>
      </c>
      <c r="L202" s="11"/>
    </row>
    <row r="203" spans="1:12">
      <c r="A203" s="11" t="s">
        <v>479</v>
      </c>
      <c r="B203" s="11"/>
      <c r="C203" s="27">
        <v>-2.1872099999999999</v>
      </c>
      <c r="D203" s="26">
        <v>-2.1397900000000001</v>
      </c>
      <c r="E203" s="26">
        <v>-2.2068699999999999</v>
      </c>
      <c r="F203" s="28">
        <v>-2.9628899999999998</v>
      </c>
      <c r="G203" s="11" t="s">
        <v>6</v>
      </c>
      <c r="H203" s="11"/>
      <c r="I203" s="11"/>
      <c r="J203" s="11"/>
      <c r="K203" s="11" t="s">
        <v>13</v>
      </c>
      <c r="L203" s="11"/>
    </row>
    <row r="204" spans="1:12">
      <c r="A204" s="11" t="s">
        <v>482</v>
      </c>
      <c r="B204" s="11"/>
      <c r="C204" s="27">
        <v>0</v>
      </c>
      <c r="D204" s="26">
        <v>0</v>
      </c>
      <c r="E204" s="26">
        <v>0</v>
      </c>
      <c r="F204" s="28">
        <v>-2.0679400000000001</v>
      </c>
      <c r="G204" s="16" t="s">
        <v>486</v>
      </c>
      <c r="H204" s="11"/>
      <c r="I204" s="11"/>
      <c r="J204" s="11"/>
      <c r="K204" s="11" t="s">
        <v>13</v>
      </c>
      <c r="L204" s="11"/>
    </row>
    <row r="205" spans="1:12">
      <c r="A205" s="11" t="s">
        <v>1539</v>
      </c>
      <c r="B205" s="11"/>
      <c r="C205" s="27">
        <v>0</v>
      </c>
      <c r="D205" s="26">
        <v>0</v>
      </c>
      <c r="E205" s="26">
        <v>0</v>
      </c>
      <c r="F205" s="28">
        <v>1.73038</v>
      </c>
      <c r="G205" s="16" t="s">
        <v>486</v>
      </c>
      <c r="H205" s="11"/>
      <c r="I205" s="11"/>
      <c r="J205" s="11"/>
      <c r="K205" s="11" t="s">
        <v>13</v>
      </c>
      <c r="L205" s="11"/>
    </row>
    <row r="206" spans="1:12">
      <c r="A206" s="11" t="s">
        <v>484</v>
      </c>
      <c r="B206" s="11"/>
      <c r="C206" s="27">
        <v>0</v>
      </c>
      <c r="D206" s="26">
        <v>0</v>
      </c>
      <c r="E206" s="26">
        <v>0</v>
      </c>
      <c r="F206" s="28">
        <v>2.3013400000000002</v>
      </c>
      <c r="G206" s="11" t="s">
        <v>6</v>
      </c>
      <c r="H206" s="11"/>
      <c r="I206" s="11"/>
      <c r="J206" s="11"/>
      <c r="K206" s="11" t="s">
        <v>13</v>
      </c>
      <c r="L206" s="11"/>
    </row>
    <row r="207" spans="1:12">
      <c r="A207" s="11" t="s">
        <v>491</v>
      </c>
      <c r="B207" s="11"/>
      <c r="C207" s="27">
        <v>0</v>
      </c>
      <c r="D207" s="26">
        <v>0</v>
      </c>
      <c r="E207" s="26">
        <v>0</v>
      </c>
      <c r="F207" s="28">
        <v>-2.1062500000000002</v>
      </c>
      <c r="G207" s="11" t="s">
        <v>6</v>
      </c>
      <c r="H207" s="15" t="s">
        <v>495</v>
      </c>
      <c r="I207" s="11"/>
      <c r="J207" s="11"/>
      <c r="K207" s="11" t="s">
        <v>13</v>
      </c>
      <c r="L207" s="11"/>
    </row>
    <row r="208" spans="1:12">
      <c r="A208" s="11" t="s">
        <v>507</v>
      </c>
      <c r="B208" s="11" t="s">
        <v>508</v>
      </c>
      <c r="C208" s="27">
        <v>2.1878600000000001</v>
      </c>
      <c r="D208" s="26">
        <v>2.22316</v>
      </c>
      <c r="E208" s="26">
        <v>2.5526300000000002</v>
      </c>
      <c r="F208" s="28">
        <v>3.7618</v>
      </c>
      <c r="G208" s="11" t="s">
        <v>512</v>
      </c>
      <c r="H208" s="11" t="s">
        <v>513</v>
      </c>
      <c r="I208" s="11"/>
      <c r="J208" s="11"/>
      <c r="K208" s="11" t="s">
        <v>13</v>
      </c>
      <c r="L208" s="11"/>
    </row>
    <row r="209" spans="1:12">
      <c r="A209" s="11" t="s">
        <v>1829</v>
      </c>
      <c r="B209" s="11"/>
      <c r="C209" s="27">
        <v>0</v>
      </c>
      <c r="D209" s="26">
        <v>-1.6228100000000001</v>
      </c>
      <c r="E209" s="26">
        <v>-1.71133</v>
      </c>
      <c r="F209" s="28">
        <v>0</v>
      </c>
      <c r="G209" s="11" t="s">
        <v>6</v>
      </c>
      <c r="H209" s="11"/>
      <c r="I209" s="11"/>
      <c r="J209" s="11"/>
      <c r="K209" s="11" t="s">
        <v>13</v>
      </c>
      <c r="L209" s="11"/>
    </row>
    <row r="210" spans="1:12">
      <c r="A210" s="11" t="s">
        <v>1550</v>
      </c>
      <c r="B210" s="11"/>
      <c r="C210" s="27">
        <v>0</v>
      </c>
      <c r="D210" s="26">
        <v>0</v>
      </c>
      <c r="E210" s="26">
        <v>0</v>
      </c>
      <c r="F210" s="28">
        <v>-1.7193099999999999</v>
      </c>
      <c r="G210" s="11" t="s">
        <v>6</v>
      </c>
      <c r="H210" s="11"/>
      <c r="I210" s="11"/>
      <c r="J210" s="11"/>
      <c r="K210" s="11" t="s">
        <v>13</v>
      </c>
      <c r="L210" s="11"/>
    </row>
    <row r="211" spans="1:12">
      <c r="A211" s="11" t="s">
        <v>535</v>
      </c>
      <c r="B211" s="11"/>
      <c r="C211" s="27">
        <v>4.1386399999999997</v>
      </c>
      <c r="D211" s="26">
        <v>4.39147</v>
      </c>
      <c r="E211" s="26">
        <v>5.3339499999999997</v>
      </c>
      <c r="F211" s="28">
        <v>7.0707899999999997</v>
      </c>
      <c r="G211" s="11" t="s">
        <v>6</v>
      </c>
      <c r="H211" s="11"/>
      <c r="I211" s="11"/>
      <c r="J211" s="11"/>
      <c r="K211" s="11" t="s">
        <v>13</v>
      </c>
      <c r="L211" s="11"/>
    </row>
    <row r="212" spans="1:12">
      <c r="A212" s="11" t="s">
        <v>538</v>
      </c>
      <c r="B212" s="11"/>
      <c r="C212" s="27">
        <v>0</v>
      </c>
      <c r="D212" s="26">
        <v>0</v>
      </c>
      <c r="E212" s="26">
        <v>0</v>
      </c>
      <c r="F212" s="28">
        <v>-2.16072</v>
      </c>
      <c r="G212" s="11" t="s">
        <v>546</v>
      </c>
      <c r="H212" s="11"/>
      <c r="I212" s="11"/>
      <c r="J212" s="11"/>
      <c r="K212" s="11" t="s">
        <v>13</v>
      </c>
      <c r="L212" s="11"/>
    </row>
    <row r="213" spans="1:12">
      <c r="A213" s="11" t="s">
        <v>550</v>
      </c>
      <c r="B213" s="11"/>
      <c r="C213" s="27">
        <v>0</v>
      </c>
      <c r="D213" s="26">
        <v>0</v>
      </c>
      <c r="E213" s="26">
        <v>0</v>
      </c>
      <c r="F213" s="28">
        <v>2.4334600000000002</v>
      </c>
      <c r="G213" s="11" t="s">
        <v>6</v>
      </c>
      <c r="H213" s="11"/>
      <c r="I213" s="11"/>
      <c r="J213" s="11"/>
      <c r="K213" s="11" t="s">
        <v>13</v>
      </c>
      <c r="L213" s="11"/>
    </row>
    <row r="214" spans="1:12">
      <c r="A214" s="11" t="s">
        <v>1563</v>
      </c>
      <c r="B214" s="11"/>
      <c r="C214" s="27">
        <v>0</v>
      </c>
      <c r="D214" s="26">
        <v>0</v>
      </c>
      <c r="E214" s="26">
        <v>0</v>
      </c>
      <c r="F214" s="28">
        <v>1.5259100000000001</v>
      </c>
      <c r="G214" s="11" t="s">
        <v>6</v>
      </c>
      <c r="H214" s="11"/>
      <c r="I214" s="11"/>
      <c r="J214" s="11"/>
      <c r="K214" s="11" t="s">
        <v>13</v>
      </c>
      <c r="L214" s="11"/>
    </row>
    <row r="215" spans="1:12">
      <c r="A215" s="11" t="s">
        <v>1831</v>
      </c>
      <c r="B215" s="11"/>
      <c r="C215" s="27">
        <v>0</v>
      </c>
      <c r="D215" s="26">
        <v>0</v>
      </c>
      <c r="E215" s="26">
        <v>1.57812</v>
      </c>
      <c r="F215" s="28">
        <v>0</v>
      </c>
      <c r="G215" s="11" t="s">
        <v>6</v>
      </c>
      <c r="H215" s="11"/>
      <c r="I215" s="11"/>
      <c r="J215" s="11"/>
      <c r="K215" s="11" t="s">
        <v>13</v>
      </c>
      <c r="L215" s="11"/>
    </row>
    <row r="216" spans="1:12">
      <c r="A216" s="11" t="s">
        <v>1566</v>
      </c>
      <c r="B216" s="11"/>
      <c r="C216" s="27">
        <v>1.8310599999999999</v>
      </c>
      <c r="D216" s="26">
        <v>0</v>
      </c>
      <c r="E216" s="26">
        <v>0</v>
      </c>
      <c r="F216" s="28">
        <v>1.5474600000000001</v>
      </c>
      <c r="G216" s="11" t="s">
        <v>6</v>
      </c>
      <c r="H216" s="11"/>
      <c r="I216" s="11"/>
      <c r="J216" s="11"/>
      <c r="K216" s="11" t="s">
        <v>13</v>
      </c>
      <c r="L216" s="11"/>
    </row>
    <row r="217" spans="1:12">
      <c r="A217" s="11" t="s">
        <v>619</v>
      </c>
      <c r="B217" s="18"/>
      <c r="C217" s="27">
        <v>0</v>
      </c>
      <c r="D217" s="26">
        <v>0</v>
      </c>
      <c r="E217" s="26">
        <v>0</v>
      </c>
      <c r="F217" s="28">
        <v>-2.9977100000000001</v>
      </c>
      <c r="G217" s="11" t="s">
        <v>6</v>
      </c>
      <c r="H217" s="11"/>
      <c r="I217" s="11"/>
      <c r="J217" s="11"/>
      <c r="K217" s="11" t="s">
        <v>13</v>
      </c>
      <c r="L217" s="11"/>
    </row>
    <row r="218" spans="1:12">
      <c r="A218" s="11" t="s">
        <v>1732</v>
      </c>
      <c r="B218" s="11" t="s">
        <v>1570</v>
      </c>
      <c r="C218" s="27">
        <v>0</v>
      </c>
      <c r="D218" s="26">
        <v>0</v>
      </c>
      <c r="E218" s="26">
        <v>0</v>
      </c>
      <c r="F218" s="28">
        <v>-1.63341</v>
      </c>
      <c r="G218" s="16" t="s">
        <v>2224</v>
      </c>
      <c r="H218" s="11"/>
      <c r="I218" s="11"/>
      <c r="J218" s="11"/>
      <c r="K218" s="11" t="s">
        <v>13</v>
      </c>
      <c r="L218" s="11"/>
    </row>
    <row r="219" spans="1:12">
      <c r="A219" s="11" t="s">
        <v>631</v>
      </c>
      <c r="B219" s="11"/>
      <c r="C219" s="27">
        <v>0</v>
      </c>
      <c r="D219" s="26">
        <v>0</v>
      </c>
      <c r="E219" s="26">
        <v>0</v>
      </c>
      <c r="F219" s="28">
        <v>-2.1543700000000001</v>
      </c>
      <c r="G219" s="11" t="s">
        <v>6</v>
      </c>
      <c r="H219" s="11"/>
      <c r="I219" s="11"/>
      <c r="J219" s="11"/>
      <c r="K219" s="11" t="s">
        <v>13</v>
      </c>
      <c r="L219" s="11"/>
    </row>
    <row r="220" spans="1:12">
      <c r="A220" s="11" t="s">
        <v>632</v>
      </c>
      <c r="B220" s="11"/>
      <c r="C220" s="27">
        <v>0</v>
      </c>
      <c r="D220" s="26">
        <v>0</v>
      </c>
      <c r="E220" s="26">
        <v>0</v>
      </c>
      <c r="F220" s="28">
        <v>-2.60493</v>
      </c>
      <c r="G220" s="11" t="s">
        <v>6</v>
      </c>
      <c r="H220" s="11"/>
      <c r="I220" s="11"/>
      <c r="J220" s="11"/>
      <c r="K220" s="11" t="s">
        <v>13</v>
      </c>
      <c r="L220" s="11"/>
    </row>
    <row r="221" spans="1:12">
      <c r="A221" s="11" t="s">
        <v>658</v>
      </c>
      <c r="B221" s="11"/>
      <c r="C221" s="27">
        <v>4.0019499999999999</v>
      </c>
      <c r="D221" s="26">
        <v>4.2032100000000003</v>
      </c>
      <c r="E221" s="26">
        <v>3.8363999999999998</v>
      </c>
      <c r="F221" s="28">
        <v>2.5171800000000002</v>
      </c>
      <c r="G221" s="11" t="s">
        <v>6</v>
      </c>
      <c r="H221" s="11"/>
      <c r="I221" s="11"/>
      <c r="J221" s="11"/>
      <c r="K221" s="11" t="s">
        <v>13</v>
      </c>
      <c r="L221" s="11"/>
    </row>
    <row r="222" spans="1:12">
      <c r="A222" s="11" t="s">
        <v>661</v>
      </c>
      <c r="B222" s="11"/>
      <c r="C222" s="27">
        <v>3.9964300000000001</v>
      </c>
      <c r="D222" s="26">
        <v>4.1713500000000003</v>
      </c>
      <c r="E222" s="26">
        <v>3.8509899999999999</v>
      </c>
      <c r="F222" s="28">
        <v>1.80522</v>
      </c>
      <c r="G222" s="11" t="s">
        <v>672</v>
      </c>
      <c r="H222" s="11"/>
      <c r="I222" s="11"/>
      <c r="J222" s="11"/>
      <c r="K222" s="11" t="s">
        <v>13</v>
      </c>
      <c r="L222" s="11"/>
    </row>
    <row r="223" spans="1:12">
      <c r="A223" s="11" t="s">
        <v>662</v>
      </c>
      <c r="B223" s="11"/>
      <c r="C223" s="27">
        <v>4.34199</v>
      </c>
      <c r="D223" s="26">
        <v>4.6306200000000004</v>
      </c>
      <c r="E223" s="26">
        <v>4.1098100000000004</v>
      </c>
      <c r="F223" s="28">
        <v>2.02163</v>
      </c>
      <c r="G223" s="11" t="s">
        <v>672</v>
      </c>
      <c r="H223" s="11"/>
      <c r="I223" s="11"/>
      <c r="J223" s="11"/>
      <c r="K223" s="11" t="s">
        <v>13</v>
      </c>
      <c r="L223" s="11"/>
    </row>
    <row r="224" spans="1:12">
      <c r="A224" s="11" t="s">
        <v>663</v>
      </c>
      <c r="B224" s="11"/>
      <c r="C224" s="27">
        <v>3.7325699999999999</v>
      </c>
      <c r="D224" s="26">
        <v>4.0388000000000002</v>
      </c>
      <c r="E224" s="26">
        <v>3.5278</v>
      </c>
      <c r="F224" s="28">
        <v>1.5710500000000001</v>
      </c>
      <c r="G224" s="11" t="s">
        <v>672</v>
      </c>
      <c r="H224" s="11"/>
      <c r="I224" s="11"/>
      <c r="J224" s="11"/>
      <c r="K224" s="11" t="s">
        <v>13</v>
      </c>
      <c r="L224" s="11"/>
    </row>
    <row r="225" spans="1:13">
      <c r="A225" s="11" t="s">
        <v>664</v>
      </c>
      <c r="B225" s="11"/>
      <c r="C225" s="27">
        <v>4.9329299999999998</v>
      </c>
      <c r="D225" s="26">
        <v>5.0969199999999999</v>
      </c>
      <c r="E225" s="26">
        <v>4.8335999999999997</v>
      </c>
      <c r="F225" s="28">
        <v>3.1718999999999999</v>
      </c>
      <c r="G225" s="11" t="s">
        <v>672</v>
      </c>
      <c r="H225" s="11"/>
      <c r="I225" s="11"/>
      <c r="J225" s="11"/>
      <c r="K225" s="11" t="s">
        <v>13</v>
      </c>
      <c r="L225" s="11"/>
    </row>
    <row r="226" spans="1:13">
      <c r="A226" s="11" t="s">
        <v>665</v>
      </c>
      <c r="B226" s="11"/>
      <c r="C226" s="27">
        <v>4.7687400000000002</v>
      </c>
      <c r="D226" s="26">
        <v>4.7194500000000001</v>
      </c>
      <c r="E226" s="26">
        <v>4.1280400000000004</v>
      </c>
      <c r="F226" s="28">
        <v>2.5941999999999998</v>
      </c>
      <c r="G226" s="11" t="s">
        <v>672</v>
      </c>
      <c r="H226" s="11"/>
      <c r="I226" s="11"/>
      <c r="J226" s="11"/>
      <c r="K226" s="11" t="s">
        <v>13</v>
      </c>
      <c r="L226" s="11"/>
    </row>
    <row r="227" spans="1:13">
      <c r="A227" s="11" t="s">
        <v>666</v>
      </c>
      <c r="B227" s="11"/>
      <c r="C227" s="27">
        <v>4.7349500000000004</v>
      </c>
      <c r="D227" s="26">
        <v>4.86632</v>
      </c>
      <c r="E227" s="26">
        <v>4.335</v>
      </c>
      <c r="F227" s="28">
        <v>2.62032</v>
      </c>
      <c r="G227" s="11" t="s">
        <v>672</v>
      </c>
      <c r="H227" s="11"/>
      <c r="I227" s="11"/>
      <c r="J227" s="11"/>
      <c r="K227" s="11" t="s">
        <v>13</v>
      </c>
      <c r="L227" s="11"/>
    </row>
    <row r="228" spans="1:13">
      <c r="A228" s="11" t="s">
        <v>1572</v>
      </c>
      <c r="B228" s="11"/>
      <c r="C228" s="27">
        <v>0</v>
      </c>
      <c r="D228" s="26">
        <v>0</v>
      </c>
      <c r="E228" s="26">
        <v>0</v>
      </c>
      <c r="F228" s="28">
        <v>1.69754</v>
      </c>
      <c r="G228" s="11" t="s">
        <v>6</v>
      </c>
      <c r="H228" s="15"/>
      <c r="I228" s="11"/>
      <c r="J228" s="11"/>
      <c r="K228" s="11" t="s">
        <v>13</v>
      </c>
      <c r="L228" s="11"/>
    </row>
    <row r="229" spans="1:13">
      <c r="A229" s="11" t="s">
        <v>680</v>
      </c>
      <c r="B229" s="11"/>
      <c r="C229" s="27">
        <v>2.5887799999999999</v>
      </c>
      <c r="D229" s="26">
        <v>2.4323199999999998</v>
      </c>
      <c r="E229" s="26">
        <v>2.6109300000000002</v>
      </c>
      <c r="F229" s="28">
        <v>4.53904</v>
      </c>
      <c r="G229" s="11" t="s">
        <v>6</v>
      </c>
      <c r="H229" s="11"/>
      <c r="I229" s="11"/>
      <c r="J229" s="11"/>
      <c r="K229" s="11" t="s">
        <v>13</v>
      </c>
      <c r="L229" s="11"/>
    </row>
    <row r="230" spans="1:13">
      <c r="A230" s="11" t="s">
        <v>1577</v>
      </c>
      <c r="B230" s="11"/>
      <c r="C230" s="27">
        <v>0</v>
      </c>
      <c r="D230" s="26">
        <v>0</v>
      </c>
      <c r="E230" s="26">
        <v>-1.5008699999999999</v>
      </c>
      <c r="F230" s="28">
        <v>-1.9058600000000001</v>
      </c>
      <c r="G230" s="16" t="s">
        <v>2234</v>
      </c>
      <c r="H230" s="11"/>
      <c r="I230" s="11"/>
      <c r="J230" s="11"/>
      <c r="K230" s="11" t="s">
        <v>13</v>
      </c>
      <c r="L230" s="11"/>
    </row>
    <row r="231" spans="1:13">
      <c r="A231" s="11" t="s">
        <v>684</v>
      </c>
      <c r="B231" s="11"/>
      <c r="C231" s="27">
        <v>0</v>
      </c>
      <c r="D231" s="26">
        <v>0</v>
      </c>
      <c r="E231" s="26">
        <v>0</v>
      </c>
      <c r="F231" s="28">
        <v>2.36843</v>
      </c>
      <c r="G231" s="11" t="s">
        <v>6</v>
      </c>
      <c r="H231" s="11"/>
      <c r="I231" s="11"/>
      <c r="J231" s="11"/>
      <c r="K231" s="11" t="s">
        <v>13</v>
      </c>
      <c r="L231" s="11" t="s">
        <v>516</v>
      </c>
    </row>
    <row r="232" spans="1:13">
      <c r="A232" s="13" t="s">
        <v>692</v>
      </c>
      <c r="B232" s="11"/>
      <c r="C232" s="27">
        <v>-1.73506</v>
      </c>
      <c r="D232" s="26">
        <v>-1.56976</v>
      </c>
      <c r="E232" s="26">
        <v>-1.62368</v>
      </c>
      <c r="F232" s="28">
        <v>-3.44285</v>
      </c>
      <c r="G232" s="16" t="s">
        <v>696</v>
      </c>
      <c r="H232" s="11"/>
      <c r="I232" s="11"/>
      <c r="J232" s="11"/>
      <c r="K232" s="11" t="s">
        <v>13</v>
      </c>
      <c r="L232" s="11"/>
    </row>
    <row r="233" spans="1:13">
      <c r="A233" s="13" t="s">
        <v>694</v>
      </c>
      <c r="B233" s="11"/>
      <c r="C233" s="27">
        <v>-1.73506</v>
      </c>
      <c r="D233" s="26">
        <v>-1.56976</v>
      </c>
      <c r="E233" s="26">
        <v>-1.62368</v>
      </c>
      <c r="F233" s="28">
        <v>-3.44285</v>
      </c>
      <c r="G233" s="16" t="s">
        <v>696</v>
      </c>
      <c r="H233" s="11"/>
      <c r="I233" s="11"/>
      <c r="J233" s="11"/>
      <c r="K233" s="11" t="s">
        <v>13</v>
      </c>
      <c r="L233" s="11"/>
    </row>
    <row r="234" spans="1:13">
      <c r="A234" s="11" t="s">
        <v>1844</v>
      </c>
      <c r="B234" s="11"/>
      <c r="C234" s="27">
        <v>0</v>
      </c>
      <c r="D234" s="26">
        <v>0</v>
      </c>
      <c r="E234" s="26">
        <v>1.5637399999999999</v>
      </c>
      <c r="F234" s="28">
        <v>0</v>
      </c>
      <c r="G234" s="16" t="s">
        <v>2242</v>
      </c>
      <c r="H234" s="11"/>
      <c r="I234" s="11"/>
      <c r="J234" s="11"/>
      <c r="K234" s="11" t="s">
        <v>13</v>
      </c>
      <c r="L234" s="11"/>
    </row>
    <row r="235" spans="1:13">
      <c r="A235" s="11" t="s">
        <v>724</v>
      </c>
      <c r="B235" s="11"/>
      <c r="C235" s="27">
        <v>0</v>
      </c>
      <c r="D235" s="26">
        <v>0</v>
      </c>
      <c r="E235" s="26">
        <v>2.0105200000000001</v>
      </c>
      <c r="F235" s="28">
        <v>1.64476</v>
      </c>
      <c r="G235" s="11" t="s">
        <v>6</v>
      </c>
      <c r="H235" s="11"/>
      <c r="I235" s="11"/>
      <c r="J235" s="11"/>
      <c r="K235" s="11" t="s">
        <v>13</v>
      </c>
      <c r="L235" s="11"/>
    </row>
    <row r="236" spans="1:13">
      <c r="A236" s="11" t="s">
        <v>725</v>
      </c>
      <c r="B236" s="11"/>
      <c r="C236" s="27">
        <v>0</v>
      </c>
      <c r="D236" s="26">
        <v>0</v>
      </c>
      <c r="E236" s="26">
        <v>2.4861499999999999</v>
      </c>
      <c r="F236" s="28">
        <v>0</v>
      </c>
      <c r="G236" s="11" t="s">
        <v>6</v>
      </c>
      <c r="H236" s="11"/>
      <c r="I236" s="11"/>
      <c r="J236" s="11"/>
      <c r="K236" s="11" t="s">
        <v>13</v>
      </c>
      <c r="L236" s="11" t="s">
        <v>516</v>
      </c>
    </row>
    <row r="237" spans="1:13">
      <c r="A237" s="11" t="s">
        <v>1580</v>
      </c>
      <c r="B237" s="11"/>
      <c r="C237" s="27">
        <v>0</v>
      </c>
      <c r="D237" s="26">
        <v>0</v>
      </c>
      <c r="E237" s="26">
        <v>0</v>
      </c>
      <c r="F237" s="28">
        <v>-1.6332899999999999</v>
      </c>
      <c r="G237" s="16" t="s">
        <v>2243</v>
      </c>
      <c r="H237" s="11"/>
      <c r="I237" s="11"/>
      <c r="J237" s="11"/>
      <c r="K237" s="11" t="s">
        <v>13</v>
      </c>
      <c r="L237" s="11"/>
    </row>
    <row r="238" spans="1:13">
      <c r="A238" s="11" t="s">
        <v>732</v>
      </c>
      <c r="B238" s="11"/>
      <c r="C238" s="27">
        <v>0</v>
      </c>
      <c r="D238" s="26">
        <v>0</v>
      </c>
      <c r="E238" s="26">
        <v>2.03261</v>
      </c>
      <c r="F238" s="28">
        <v>3.18174</v>
      </c>
      <c r="G238" s="11" t="s">
        <v>6</v>
      </c>
      <c r="H238" s="11"/>
      <c r="I238" s="11"/>
      <c r="J238" s="11"/>
      <c r="K238" s="11" t="s">
        <v>13</v>
      </c>
      <c r="L238" s="11"/>
      <c r="M238" s="4"/>
    </row>
    <row r="239" spans="1:13">
      <c r="A239" s="11" t="s">
        <v>757</v>
      </c>
      <c r="B239" s="11"/>
      <c r="C239" s="27">
        <v>-1.5406</v>
      </c>
      <c r="D239" s="26">
        <v>-1.6837899999999999</v>
      </c>
      <c r="E239" s="26">
        <v>-2.0445899999999999</v>
      </c>
      <c r="F239" s="28">
        <v>-2.3895300000000002</v>
      </c>
      <c r="G239" s="11" t="s">
        <v>6</v>
      </c>
      <c r="H239" s="11"/>
      <c r="I239" s="11"/>
      <c r="J239" s="11"/>
      <c r="K239" s="11" t="s">
        <v>13</v>
      </c>
      <c r="L239" s="11"/>
      <c r="M239" s="4"/>
    </row>
    <row r="240" spans="1:13">
      <c r="A240" s="11" t="s">
        <v>759</v>
      </c>
      <c r="B240" s="11"/>
      <c r="C240" s="27">
        <v>0</v>
      </c>
      <c r="D240" s="26">
        <v>2.3961800000000002</v>
      </c>
      <c r="E240" s="26">
        <v>2.5152199999999998</v>
      </c>
      <c r="F240" s="28">
        <v>0</v>
      </c>
      <c r="G240" s="11" t="s">
        <v>6</v>
      </c>
      <c r="H240" s="11"/>
      <c r="I240" s="11"/>
      <c r="J240" s="11"/>
      <c r="K240" s="11" t="s">
        <v>13</v>
      </c>
      <c r="L240" s="11" t="s">
        <v>516</v>
      </c>
      <c r="M240" s="4"/>
    </row>
    <row r="241" spans="1:13">
      <c r="A241" s="11" t="s">
        <v>1591</v>
      </c>
      <c r="B241" s="11"/>
      <c r="C241" s="27">
        <v>0</v>
      </c>
      <c r="D241" s="26">
        <v>0</v>
      </c>
      <c r="E241" s="26">
        <v>0</v>
      </c>
      <c r="F241" s="28">
        <v>1.70442</v>
      </c>
      <c r="G241" s="11" t="s">
        <v>6</v>
      </c>
      <c r="H241" s="11"/>
      <c r="I241" s="11"/>
      <c r="J241" s="11"/>
      <c r="K241" s="11" t="s">
        <v>13</v>
      </c>
      <c r="L241" s="11"/>
      <c r="M241" s="4"/>
    </row>
    <row r="242" spans="1:13">
      <c r="A242" s="11" t="s">
        <v>762</v>
      </c>
      <c r="B242" s="11"/>
      <c r="C242" s="27">
        <v>0</v>
      </c>
      <c r="D242" s="26">
        <v>0</v>
      </c>
      <c r="E242" s="26">
        <v>0</v>
      </c>
      <c r="F242" s="28">
        <v>2.27962</v>
      </c>
      <c r="G242" s="11" t="s">
        <v>6</v>
      </c>
      <c r="H242" s="11"/>
      <c r="I242" s="11"/>
      <c r="J242" s="11"/>
      <c r="K242" s="11" t="s">
        <v>13</v>
      </c>
      <c r="L242" s="11"/>
      <c r="M242" s="4"/>
    </row>
    <row r="243" spans="1:13">
      <c r="A243" s="11" t="s">
        <v>772</v>
      </c>
      <c r="B243" s="11"/>
      <c r="C243" s="27">
        <v>0</v>
      </c>
      <c r="D243" s="26">
        <v>0</v>
      </c>
      <c r="E243" s="26">
        <v>0</v>
      </c>
      <c r="F243" s="28">
        <v>2.7461700000000002</v>
      </c>
      <c r="G243" s="16" t="s">
        <v>778</v>
      </c>
      <c r="H243" s="11"/>
      <c r="I243" s="11" t="s">
        <v>783</v>
      </c>
      <c r="J243" s="11" t="s">
        <v>778</v>
      </c>
      <c r="K243" s="11" t="s">
        <v>13</v>
      </c>
      <c r="L243" s="11"/>
      <c r="M243" s="4"/>
    </row>
    <row r="244" spans="1:13">
      <c r="A244" s="11" t="s">
        <v>774</v>
      </c>
      <c r="B244" s="11"/>
      <c r="C244" s="27">
        <v>0</v>
      </c>
      <c r="D244" s="26">
        <v>2.15788</v>
      </c>
      <c r="E244" s="26">
        <v>0</v>
      </c>
      <c r="F244" s="28">
        <v>4.7645400000000002</v>
      </c>
      <c r="G244" s="11" t="s">
        <v>779</v>
      </c>
      <c r="H244" s="11"/>
      <c r="I244" s="11"/>
      <c r="J244" s="11"/>
      <c r="K244" s="11" t="s">
        <v>13</v>
      </c>
      <c r="L244" s="11"/>
      <c r="M244" s="4"/>
    </row>
    <row r="245" spans="1:13">
      <c r="A245" s="11" t="s">
        <v>775</v>
      </c>
      <c r="B245" s="11"/>
      <c r="C245" s="27">
        <v>-1.73715</v>
      </c>
      <c r="D245" s="26">
        <v>-1.8452299999999999</v>
      </c>
      <c r="E245" s="26">
        <v>-2.7080500000000001</v>
      </c>
      <c r="F245" s="28">
        <v>-2.3363299999999998</v>
      </c>
      <c r="G245" s="11" t="s">
        <v>6</v>
      </c>
      <c r="H245" s="11"/>
      <c r="I245" s="11"/>
      <c r="J245" s="11"/>
      <c r="K245" s="11" t="s">
        <v>13</v>
      </c>
      <c r="L245" s="11"/>
      <c r="M245" s="4"/>
    </row>
    <row r="246" spans="1:13">
      <c r="A246" s="11" t="s">
        <v>790</v>
      </c>
      <c r="B246" s="11"/>
      <c r="C246" s="27">
        <v>0</v>
      </c>
      <c r="D246" s="26">
        <v>0</v>
      </c>
      <c r="E246" s="26">
        <v>-2.1679300000000001</v>
      </c>
      <c r="F246" s="28">
        <v>0</v>
      </c>
      <c r="G246" s="11" t="s">
        <v>6</v>
      </c>
      <c r="H246" s="11"/>
      <c r="I246" s="11"/>
      <c r="J246" s="11"/>
      <c r="K246" s="11" t="s">
        <v>13</v>
      </c>
      <c r="L246" s="11" t="s">
        <v>516</v>
      </c>
      <c r="M246" s="4"/>
    </row>
    <row r="247" spans="1:13">
      <c r="A247" s="11" t="s">
        <v>1748</v>
      </c>
      <c r="B247" s="11" t="s">
        <v>1600</v>
      </c>
      <c r="C247" s="27">
        <v>0</v>
      </c>
      <c r="D247" s="26">
        <v>0</v>
      </c>
      <c r="E247" s="26">
        <v>0</v>
      </c>
      <c r="F247" s="28">
        <v>1.85572</v>
      </c>
      <c r="G247" s="11" t="s">
        <v>2269</v>
      </c>
      <c r="H247" s="11"/>
      <c r="I247" s="11"/>
      <c r="J247" s="11"/>
      <c r="K247" s="11" t="s">
        <v>13</v>
      </c>
      <c r="L247" s="11"/>
      <c r="M247" s="4"/>
    </row>
    <row r="248" spans="1:13">
      <c r="A248" s="11" t="s">
        <v>1856</v>
      </c>
      <c r="B248" s="11"/>
      <c r="C248" s="27">
        <v>0</v>
      </c>
      <c r="D248" s="26">
        <v>0</v>
      </c>
      <c r="E248" s="26">
        <v>-1.63958</v>
      </c>
      <c r="F248" s="28">
        <v>0</v>
      </c>
      <c r="G248" s="11" t="s">
        <v>6</v>
      </c>
      <c r="H248" s="11"/>
      <c r="I248" s="11"/>
      <c r="J248" s="11"/>
      <c r="K248" s="11" t="s">
        <v>13</v>
      </c>
      <c r="L248" s="11"/>
      <c r="M248" s="4"/>
    </row>
    <row r="249" spans="1:13">
      <c r="A249" s="11" t="s">
        <v>796</v>
      </c>
      <c r="B249" s="11"/>
      <c r="C249" s="27">
        <v>0</v>
      </c>
      <c r="D249" s="26">
        <v>0</v>
      </c>
      <c r="E249" s="26">
        <v>0</v>
      </c>
      <c r="F249" s="28">
        <v>2.7166600000000001</v>
      </c>
      <c r="G249" s="11" t="s">
        <v>6</v>
      </c>
      <c r="H249" s="11"/>
      <c r="I249" s="11"/>
      <c r="J249" s="11"/>
      <c r="K249" s="11" t="s">
        <v>13</v>
      </c>
      <c r="L249" s="11" t="s">
        <v>813</v>
      </c>
      <c r="M249" s="4"/>
    </row>
    <row r="250" spans="1:13">
      <c r="A250" s="11" t="s">
        <v>800</v>
      </c>
      <c r="B250" s="11"/>
      <c r="C250" s="27">
        <v>2.31778</v>
      </c>
      <c r="D250" s="26">
        <v>2.9702099999999998</v>
      </c>
      <c r="E250" s="26">
        <v>2.13076</v>
      </c>
      <c r="F250" s="28">
        <v>1.79949</v>
      </c>
      <c r="G250" s="11" t="s">
        <v>128</v>
      </c>
      <c r="H250" s="11"/>
      <c r="I250" s="11"/>
      <c r="J250" s="11"/>
      <c r="K250" s="11" t="s">
        <v>13</v>
      </c>
      <c r="L250" s="11" t="s">
        <v>516</v>
      </c>
      <c r="M250" s="4"/>
    </row>
    <row r="251" spans="1:13">
      <c r="A251" s="11" t="s">
        <v>1860</v>
      </c>
      <c r="B251" s="11"/>
      <c r="C251" s="27">
        <v>0</v>
      </c>
      <c r="D251" s="26">
        <v>0</v>
      </c>
      <c r="E251" s="26">
        <v>-1.5114399999999999</v>
      </c>
      <c r="F251" s="28">
        <v>0</v>
      </c>
      <c r="G251" s="16" t="s">
        <v>6</v>
      </c>
      <c r="H251" s="11"/>
      <c r="I251" s="11"/>
      <c r="J251" s="11"/>
      <c r="K251" s="11" t="s">
        <v>13</v>
      </c>
      <c r="L251" s="11"/>
      <c r="M251" s="4"/>
    </row>
    <row r="252" spans="1:13">
      <c r="A252" s="11" t="s">
        <v>822</v>
      </c>
      <c r="B252" s="11"/>
      <c r="C252" s="27">
        <v>0</v>
      </c>
      <c r="D252" s="26">
        <v>0</v>
      </c>
      <c r="E252" s="26">
        <v>0</v>
      </c>
      <c r="F252" s="28">
        <v>2.0726300000000002</v>
      </c>
      <c r="G252" s="11" t="s">
        <v>6</v>
      </c>
      <c r="H252" s="11"/>
      <c r="I252" s="11"/>
      <c r="J252" s="11"/>
      <c r="K252" s="11" t="s">
        <v>13</v>
      </c>
      <c r="L252" s="11"/>
      <c r="M252" s="4"/>
    </row>
    <row r="253" spans="1:13">
      <c r="A253" s="11" t="s">
        <v>824</v>
      </c>
      <c r="B253" s="11"/>
      <c r="C253" s="27">
        <v>0</v>
      </c>
      <c r="D253" s="26">
        <v>0</v>
      </c>
      <c r="E253" s="26">
        <v>1.5648599999999999</v>
      </c>
      <c r="F253" s="28">
        <v>2.0451000000000001</v>
      </c>
      <c r="G253" s="11" t="s">
        <v>6</v>
      </c>
      <c r="H253" s="11"/>
      <c r="I253" s="11"/>
      <c r="J253" s="11"/>
      <c r="K253" s="11" t="s">
        <v>13</v>
      </c>
      <c r="L253" s="11"/>
      <c r="M253" s="4"/>
    </row>
    <row r="254" spans="1:13">
      <c r="A254" s="11" t="s">
        <v>825</v>
      </c>
      <c r="B254" s="11"/>
      <c r="C254" s="27">
        <v>1.55966</v>
      </c>
      <c r="D254" s="26">
        <v>1.5095799999999999</v>
      </c>
      <c r="E254" s="26">
        <v>0</v>
      </c>
      <c r="F254" s="28">
        <v>2.1451799999999999</v>
      </c>
      <c r="G254" s="11" t="s">
        <v>6</v>
      </c>
      <c r="H254" s="11"/>
      <c r="I254" s="11"/>
      <c r="J254" s="11"/>
      <c r="K254" s="11" t="s">
        <v>13</v>
      </c>
      <c r="L254" s="11"/>
      <c r="M254" s="4"/>
    </row>
    <row r="255" spans="1:13">
      <c r="A255" s="11" t="s">
        <v>828</v>
      </c>
      <c r="B255" s="11"/>
      <c r="C255" s="27">
        <v>0</v>
      </c>
      <c r="D255" s="26">
        <v>0</v>
      </c>
      <c r="E255" s="26">
        <v>-2.0622799999999999</v>
      </c>
      <c r="F255" s="28">
        <v>-2.6810399999999999</v>
      </c>
      <c r="G255" s="11" t="s">
        <v>6</v>
      </c>
      <c r="H255" s="11"/>
      <c r="I255" s="11"/>
      <c r="J255" s="11"/>
      <c r="K255" s="11" t="s">
        <v>13</v>
      </c>
      <c r="L255" s="11"/>
      <c r="M255" s="4"/>
    </row>
    <row r="256" spans="1:13">
      <c r="A256" s="11" t="s">
        <v>834</v>
      </c>
      <c r="B256" s="11"/>
      <c r="C256" s="27">
        <v>0</v>
      </c>
      <c r="D256" s="26">
        <v>1.97993</v>
      </c>
      <c r="E256" s="26">
        <v>2.6814300000000002</v>
      </c>
      <c r="F256" s="28">
        <v>2.3082699999999998</v>
      </c>
      <c r="G256" s="11" t="s">
        <v>6</v>
      </c>
      <c r="H256" s="11"/>
      <c r="I256" s="11"/>
      <c r="J256" s="11"/>
      <c r="K256" s="11" t="s">
        <v>13</v>
      </c>
      <c r="L256" s="11"/>
      <c r="M256" s="4"/>
    </row>
    <row r="257" spans="1:13">
      <c r="A257" s="11" t="s">
        <v>2288</v>
      </c>
      <c r="B257" s="11" t="s">
        <v>1611</v>
      </c>
      <c r="C257" s="27">
        <v>0</v>
      </c>
      <c r="D257" s="26">
        <v>0</v>
      </c>
      <c r="E257" s="26">
        <v>0</v>
      </c>
      <c r="F257" s="28">
        <v>1.67259</v>
      </c>
      <c r="G257" s="16" t="s">
        <v>2289</v>
      </c>
      <c r="H257" s="11"/>
      <c r="I257" s="11"/>
      <c r="J257" s="11"/>
      <c r="K257" s="11" t="s">
        <v>13</v>
      </c>
      <c r="L257" s="11"/>
      <c r="M257" s="4"/>
    </row>
    <row r="258" spans="1:13">
      <c r="A258" s="11" t="s">
        <v>1613</v>
      </c>
      <c r="B258" s="11"/>
      <c r="C258" s="27">
        <v>0</v>
      </c>
      <c r="D258" s="26">
        <v>0</v>
      </c>
      <c r="E258" s="26">
        <v>0</v>
      </c>
      <c r="F258" s="28">
        <v>1.5969500000000001</v>
      </c>
      <c r="G258" s="11" t="s">
        <v>6</v>
      </c>
      <c r="H258" s="11"/>
      <c r="I258" s="11"/>
      <c r="J258" s="11"/>
      <c r="K258" s="11" t="s">
        <v>13</v>
      </c>
      <c r="L258" s="11"/>
      <c r="M258" s="4"/>
    </row>
    <row r="259" spans="1:13">
      <c r="A259" s="11" t="s">
        <v>1616</v>
      </c>
      <c r="B259" s="11"/>
      <c r="C259" s="27">
        <v>0</v>
      </c>
      <c r="D259" s="26">
        <v>0</v>
      </c>
      <c r="E259" s="26">
        <v>1.7022699999999999</v>
      </c>
      <c r="F259" s="28">
        <v>1.821</v>
      </c>
      <c r="G259" s="11" t="s">
        <v>6</v>
      </c>
      <c r="H259" s="11"/>
      <c r="I259" s="11"/>
      <c r="J259" s="11"/>
      <c r="K259" s="11" t="s">
        <v>13</v>
      </c>
      <c r="L259" s="11"/>
      <c r="M259" s="4"/>
    </row>
    <row r="260" spans="1:13">
      <c r="A260" s="11" t="s">
        <v>1619</v>
      </c>
      <c r="B260" s="11"/>
      <c r="C260" s="27">
        <v>0</v>
      </c>
      <c r="D260" s="26">
        <v>0</v>
      </c>
      <c r="E260" s="26">
        <v>0</v>
      </c>
      <c r="F260" s="28">
        <v>-1.8201499999999999</v>
      </c>
      <c r="G260" s="11" t="s">
        <v>6</v>
      </c>
      <c r="H260" s="11"/>
      <c r="I260" s="11"/>
      <c r="J260" s="11"/>
      <c r="K260" s="11" t="s">
        <v>13</v>
      </c>
      <c r="L260" s="11"/>
      <c r="M260" s="4"/>
    </row>
    <row r="261" spans="1:13">
      <c r="A261" s="11" t="s">
        <v>903</v>
      </c>
      <c r="B261" s="11"/>
      <c r="C261" s="27">
        <v>0</v>
      </c>
      <c r="D261" s="26">
        <v>0</v>
      </c>
      <c r="E261" s="26">
        <v>0</v>
      </c>
      <c r="F261" s="28">
        <v>-2.04759</v>
      </c>
      <c r="G261" s="16" t="s">
        <v>917</v>
      </c>
      <c r="H261" s="11"/>
      <c r="I261" s="11"/>
      <c r="J261" s="11"/>
      <c r="K261" s="11" t="s">
        <v>13</v>
      </c>
      <c r="L261" s="11"/>
      <c r="M261" s="4"/>
    </row>
    <row r="262" spans="1:13">
      <c r="A262" s="11" t="s">
        <v>929</v>
      </c>
      <c r="B262" s="11"/>
      <c r="C262" s="27">
        <v>0</v>
      </c>
      <c r="D262" s="26">
        <v>0</v>
      </c>
      <c r="E262" s="26">
        <v>-1.81297</v>
      </c>
      <c r="F262" s="28">
        <v>-2.62086</v>
      </c>
      <c r="G262" s="16" t="s">
        <v>6</v>
      </c>
      <c r="H262" s="11"/>
      <c r="I262" s="11"/>
      <c r="J262" s="11" t="s">
        <v>956</v>
      </c>
      <c r="K262" s="11" t="s">
        <v>13</v>
      </c>
      <c r="L262" s="11"/>
      <c r="M262" s="4"/>
    </row>
    <row r="263" spans="1:13">
      <c r="A263" s="11" t="s">
        <v>930</v>
      </c>
      <c r="B263" s="11"/>
      <c r="C263" s="27">
        <v>0</v>
      </c>
      <c r="D263" s="26">
        <v>1.78413</v>
      </c>
      <c r="E263" s="26">
        <v>2.34443</v>
      </c>
      <c r="F263" s="28">
        <v>2.0049299999999999</v>
      </c>
      <c r="G263" s="11" t="s">
        <v>6</v>
      </c>
      <c r="H263" s="11"/>
      <c r="I263" s="11"/>
      <c r="J263" s="11"/>
      <c r="K263" s="11" t="s">
        <v>13</v>
      </c>
      <c r="L263" s="11"/>
      <c r="M263" s="4"/>
    </row>
    <row r="264" spans="1:13">
      <c r="A264" s="11" t="s">
        <v>1627</v>
      </c>
      <c r="B264" s="11"/>
      <c r="C264" s="27">
        <v>0</v>
      </c>
      <c r="D264" s="26">
        <v>0</v>
      </c>
      <c r="E264" s="26">
        <v>0</v>
      </c>
      <c r="F264" s="28">
        <v>-1.9188700000000001</v>
      </c>
      <c r="G264" s="16" t="s">
        <v>696</v>
      </c>
      <c r="H264" s="11"/>
      <c r="I264" s="11"/>
      <c r="J264" s="11"/>
      <c r="K264" s="11" t="s">
        <v>13</v>
      </c>
      <c r="L264" s="11"/>
      <c r="M264" s="4"/>
    </row>
    <row r="265" spans="1:13">
      <c r="A265" s="11" t="s">
        <v>1870</v>
      </c>
      <c r="B265" s="11"/>
      <c r="C265" s="27">
        <v>0</v>
      </c>
      <c r="D265" s="26">
        <v>1.8741399999999999</v>
      </c>
      <c r="E265" s="26">
        <v>0</v>
      </c>
      <c r="F265" s="28">
        <v>0</v>
      </c>
      <c r="G265" s="11"/>
      <c r="H265" s="11"/>
      <c r="I265" s="11"/>
      <c r="J265" s="11"/>
      <c r="K265" s="11" t="s">
        <v>13</v>
      </c>
      <c r="L265" s="11"/>
      <c r="M265" s="4"/>
    </row>
    <row r="266" spans="1:13">
      <c r="A266" s="11" t="s">
        <v>1872</v>
      </c>
      <c r="B266" s="18"/>
      <c r="C266" s="27">
        <v>1.7714000000000001</v>
      </c>
      <c r="D266" s="26">
        <v>1.9398299999999999</v>
      </c>
      <c r="E266" s="26">
        <v>0</v>
      </c>
      <c r="F266" s="28">
        <v>0</v>
      </c>
      <c r="G266" s="16" t="s">
        <v>2315</v>
      </c>
      <c r="H266" s="11"/>
      <c r="I266" s="11"/>
      <c r="J266" s="11"/>
      <c r="K266" s="11" t="s">
        <v>13</v>
      </c>
      <c r="L266" s="11"/>
      <c r="M266" s="4"/>
    </row>
    <row r="267" spans="1:13">
      <c r="A267" s="11" t="s">
        <v>989</v>
      </c>
      <c r="B267" s="11"/>
      <c r="C267" s="27">
        <v>0</v>
      </c>
      <c r="D267" s="26">
        <v>2.1106600000000002</v>
      </c>
      <c r="E267" s="26">
        <v>2.8961000000000001</v>
      </c>
      <c r="F267" s="28">
        <v>3.1477499999999998</v>
      </c>
      <c r="G267" s="11" t="s">
        <v>6</v>
      </c>
      <c r="H267" s="11"/>
      <c r="I267" s="11"/>
      <c r="J267" s="11"/>
      <c r="K267" s="11" t="s">
        <v>13</v>
      </c>
      <c r="L267" s="11"/>
      <c r="M267" s="4"/>
    </row>
    <row r="268" spans="1:13">
      <c r="A268" s="11" t="s">
        <v>995</v>
      </c>
      <c r="B268" s="11"/>
      <c r="C268" s="27">
        <v>1.6330899999999999</v>
      </c>
      <c r="D268" s="26">
        <v>1.9135899999999999</v>
      </c>
      <c r="E268" s="26">
        <v>2.0776400000000002</v>
      </c>
      <c r="F268" s="28">
        <v>2.7162899999999999</v>
      </c>
      <c r="G268" s="11" t="s">
        <v>1014</v>
      </c>
      <c r="H268" s="11" t="s">
        <v>1015</v>
      </c>
      <c r="I268" s="11"/>
      <c r="J268" s="11"/>
      <c r="K268" s="11" t="s">
        <v>13</v>
      </c>
      <c r="L268" s="11"/>
      <c r="M268" s="4"/>
    </row>
    <row r="269" spans="1:13">
      <c r="A269" s="11" t="s">
        <v>1643</v>
      </c>
      <c r="B269" s="11"/>
      <c r="C269" s="27">
        <v>0</v>
      </c>
      <c r="D269" s="26">
        <v>0</v>
      </c>
      <c r="E269" s="26">
        <v>0</v>
      </c>
      <c r="F269" s="28">
        <v>-1.63476</v>
      </c>
      <c r="G269" s="11" t="s">
        <v>6</v>
      </c>
      <c r="H269" s="11"/>
      <c r="I269" s="11"/>
      <c r="J269" s="11"/>
      <c r="K269" s="11" t="s">
        <v>13</v>
      </c>
      <c r="L269" s="11"/>
      <c r="M269" s="4"/>
    </row>
    <row r="270" spans="1:13">
      <c r="A270" s="11" t="s">
        <v>1040</v>
      </c>
      <c r="B270" s="11"/>
      <c r="C270" s="27">
        <v>0</v>
      </c>
      <c r="D270" s="26">
        <v>0</v>
      </c>
      <c r="E270" s="26">
        <v>1.99522</v>
      </c>
      <c r="F270" s="28">
        <v>3.0333100000000002</v>
      </c>
      <c r="G270" s="11" t="s">
        <v>6</v>
      </c>
      <c r="H270" s="11"/>
      <c r="I270" s="11"/>
      <c r="J270" s="11"/>
      <c r="K270" s="11" t="s">
        <v>13</v>
      </c>
      <c r="L270" s="11"/>
      <c r="M270" s="4"/>
    </row>
    <row r="271" spans="1:13">
      <c r="A271" s="11" t="s">
        <v>1042</v>
      </c>
      <c r="B271" s="11"/>
      <c r="C271" s="27">
        <v>1.99559</v>
      </c>
      <c r="D271" s="26">
        <v>3.1487699999999998</v>
      </c>
      <c r="E271" s="26">
        <v>3.9716499999999999</v>
      </c>
      <c r="F271" s="28">
        <v>4.5604899999999997</v>
      </c>
      <c r="G271" s="11" t="s">
        <v>1060</v>
      </c>
      <c r="H271" s="11"/>
      <c r="I271" s="11" t="s">
        <v>1072</v>
      </c>
      <c r="J271" s="11" t="s">
        <v>1073</v>
      </c>
      <c r="K271" s="11" t="s">
        <v>13</v>
      </c>
      <c r="L271" s="11" t="s">
        <v>476</v>
      </c>
      <c r="M271" s="4"/>
    </row>
    <row r="272" spans="1:13">
      <c r="A272" s="11" t="s">
        <v>1046</v>
      </c>
      <c r="B272" s="11"/>
      <c r="C272" s="27">
        <v>1.71122</v>
      </c>
      <c r="D272" s="26">
        <v>2.6986300000000001</v>
      </c>
      <c r="E272" s="26">
        <v>3.5524100000000001</v>
      </c>
      <c r="F272" s="28">
        <v>3.64697</v>
      </c>
      <c r="G272" s="11" t="s">
        <v>6</v>
      </c>
      <c r="H272" s="11"/>
      <c r="I272" s="11"/>
      <c r="J272" s="11"/>
      <c r="K272" s="11" t="s">
        <v>13</v>
      </c>
      <c r="L272" s="11"/>
      <c r="M272" s="4"/>
    </row>
    <row r="273" spans="1:13">
      <c r="A273" s="11" t="s">
        <v>1047</v>
      </c>
      <c r="B273" s="11"/>
      <c r="C273" s="27">
        <v>1.6155200000000001</v>
      </c>
      <c r="D273" s="26">
        <v>2.69401</v>
      </c>
      <c r="E273" s="26">
        <v>3.71862</v>
      </c>
      <c r="F273" s="28">
        <v>3.9672399999999999</v>
      </c>
      <c r="G273" s="11" t="s">
        <v>6</v>
      </c>
      <c r="H273" s="11"/>
      <c r="I273" s="11"/>
      <c r="J273" s="11"/>
      <c r="K273" s="11" t="s">
        <v>13</v>
      </c>
      <c r="L273" s="11"/>
      <c r="M273" s="4"/>
    </row>
    <row r="274" spans="1:13">
      <c r="A274" s="11" t="s">
        <v>1653</v>
      </c>
      <c r="B274" s="11"/>
      <c r="C274" s="27">
        <v>0</v>
      </c>
      <c r="D274" s="26">
        <v>0</v>
      </c>
      <c r="E274" s="26">
        <v>0</v>
      </c>
      <c r="F274" s="28">
        <v>1.91536</v>
      </c>
      <c r="G274" s="11" t="s">
        <v>6</v>
      </c>
      <c r="H274" s="11"/>
      <c r="I274" s="11"/>
      <c r="J274" s="11"/>
      <c r="K274" s="11" t="s">
        <v>13</v>
      </c>
      <c r="L274" s="11"/>
      <c r="M274" s="4"/>
    </row>
    <row r="275" spans="1:13">
      <c r="A275" s="11" t="s">
        <v>1079</v>
      </c>
      <c r="B275" s="11" t="s">
        <v>1082</v>
      </c>
      <c r="C275" s="27">
        <v>-1.55182</v>
      </c>
      <c r="D275" s="26">
        <v>-1.82864</v>
      </c>
      <c r="E275" s="26">
        <v>-1.7506299999999999</v>
      </c>
      <c r="F275" s="28">
        <v>-2.0929799999999998</v>
      </c>
      <c r="G275" s="16" t="s">
        <v>1093</v>
      </c>
      <c r="H275" s="11"/>
      <c r="I275" s="11"/>
      <c r="J275" s="11"/>
      <c r="K275" s="11" t="s">
        <v>13</v>
      </c>
      <c r="L275" s="11"/>
      <c r="M275" s="4"/>
    </row>
    <row r="276" spans="1:13">
      <c r="A276" s="11" t="s">
        <v>1877</v>
      </c>
      <c r="B276" s="11"/>
      <c r="C276" s="27">
        <v>0</v>
      </c>
      <c r="D276" s="26">
        <v>0</v>
      </c>
      <c r="E276" s="26">
        <v>-1.6464399999999999</v>
      </c>
      <c r="F276" s="28">
        <v>0</v>
      </c>
      <c r="G276" s="11"/>
      <c r="H276" s="11"/>
      <c r="I276" s="11"/>
      <c r="J276" s="11"/>
      <c r="K276" s="11" t="s">
        <v>13</v>
      </c>
      <c r="L276" s="11"/>
      <c r="M276" s="4"/>
    </row>
    <row r="277" spans="1:13">
      <c r="A277" s="11" t="s">
        <v>1088</v>
      </c>
      <c r="B277" s="11"/>
      <c r="C277" s="27">
        <v>0</v>
      </c>
      <c r="D277" s="26">
        <v>1.7456</v>
      </c>
      <c r="E277" s="26">
        <v>2.5336099999999999</v>
      </c>
      <c r="F277" s="28">
        <v>3.6997800000000001</v>
      </c>
      <c r="G277" s="11" t="s">
        <v>6</v>
      </c>
      <c r="H277" s="11"/>
      <c r="I277" s="11"/>
      <c r="J277" s="11"/>
      <c r="K277" s="11" t="s">
        <v>13</v>
      </c>
      <c r="L277" s="11"/>
      <c r="M277" s="4"/>
    </row>
    <row r="278" spans="1:13">
      <c r="A278" s="11" t="s">
        <v>1117</v>
      </c>
      <c r="B278" s="11"/>
      <c r="C278" s="27">
        <v>0</v>
      </c>
      <c r="D278" s="26">
        <v>4.2123999999999997</v>
      </c>
      <c r="E278" s="26">
        <v>3.3780600000000001</v>
      </c>
      <c r="F278" s="28">
        <v>2.8853300000000002</v>
      </c>
      <c r="G278" s="11" t="s">
        <v>6</v>
      </c>
      <c r="H278" s="11"/>
      <c r="I278" s="11" t="s">
        <v>1152</v>
      </c>
      <c r="J278" s="11" t="s">
        <v>1153</v>
      </c>
      <c r="K278" s="11" t="s">
        <v>13</v>
      </c>
      <c r="L278" s="11"/>
      <c r="M278" s="4"/>
    </row>
    <row r="279" spans="1:13">
      <c r="A279" s="11" t="s">
        <v>1173</v>
      </c>
      <c r="B279" s="11"/>
      <c r="C279" s="27">
        <v>0</v>
      </c>
      <c r="D279" s="26">
        <v>0</v>
      </c>
      <c r="E279" s="26">
        <v>-2.0285199999999999</v>
      </c>
      <c r="F279" s="28">
        <v>-1.82385</v>
      </c>
      <c r="G279" s="11" t="s">
        <v>600</v>
      </c>
      <c r="H279" s="11"/>
      <c r="I279" s="11" t="s">
        <v>1209</v>
      </c>
      <c r="J279" s="11" t="s">
        <v>1210</v>
      </c>
      <c r="K279" s="11" t="s">
        <v>13</v>
      </c>
      <c r="L279" s="11" t="s">
        <v>476</v>
      </c>
      <c r="M279" s="4"/>
    </row>
    <row r="280" spans="1:13">
      <c r="A280" s="11" t="s">
        <v>1232</v>
      </c>
      <c r="B280" s="11"/>
      <c r="C280" s="27">
        <v>0</v>
      </c>
      <c r="D280" s="26">
        <v>0</v>
      </c>
      <c r="E280" s="26">
        <v>-1.8740000000000001</v>
      </c>
      <c r="F280" s="28">
        <v>-2.7825299999999999</v>
      </c>
      <c r="G280" s="16" t="s">
        <v>696</v>
      </c>
      <c r="H280" s="11"/>
      <c r="I280" s="11"/>
      <c r="J280" s="11"/>
      <c r="K280" s="11" t="s">
        <v>13</v>
      </c>
      <c r="L280" s="11"/>
      <c r="M280" s="4"/>
    </row>
    <row r="281" spans="1:13">
      <c r="A281" s="11" t="s">
        <v>1682</v>
      </c>
      <c r="B281" s="11"/>
      <c r="C281" s="27">
        <v>0</v>
      </c>
      <c r="D281" s="26">
        <v>0</v>
      </c>
      <c r="E281" s="26">
        <v>-1.5564499999999999</v>
      </c>
      <c r="F281" s="28">
        <v>-1.9827399999999999</v>
      </c>
      <c r="G281" s="16" t="s">
        <v>2234</v>
      </c>
      <c r="H281" s="11"/>
      <c r="I281" s="11"/>
      <c r="J281" s="11"/>
      <c r="K281" s="11" t="s">
        <v>13</v>
      </c>
      <c r="L281" s="11"/>
      <c r="M281" s="4"/>
    </row>
    <row r="282" spans="1:13">
      <c r="A282" s="11" t="s">
        <v>1894</v>
      </c>
      <c r="B282" s="11"/>
      <c r="C282" s="27">
        <v>0</v>
      </c>
      <c r="D282" s="26">
        <v>0</v>
      </c>
      <c r="E282" s="26">
        <v>1.6424700000000001</v>
      </c>
      <c r="F282" s="28">
        <v>0</v>
      </c>
      <c r="G282" s="16" t="s">
        <v>2387</v>
      </c>
      <c r="H282" s="11"/>
      <c r="I282" s="11"/>
      <c r="J282" s="11"/>
      <c r="K282" s="11" t="s">
        <v>13</v>
      </c>
      <c r="L282" s="11"/>
      <c r="M282" s="4"/>
    </row>
    <row r="283" spans="1:13">
      <c r="A283" s="11" t="s">
        <v>1278</v>
      </c>
      <c r="B283" s="11"/>
      <c r="C283" s="27">
        <v>2.18675</v>
      </c>
      <c r="D283" s="26">
        <v>2.6004200000000002</v>
      </c>
      <c r="E283" s="26">
        <v>2.93262</v>
      </c>
      <c r="F283" s="28">
        <v>3.74193</v>
      </c>
      <c r="G283" s="11" t="s">
        <v>6</v>
      </c>
      <c r="H283" s="11"/>
      <c r="I283" s="11"/>
      <c r="J283" s="11"/>
      <c r="K283" s="11" t="s">
        <v>13</v>
      </c>
      <c r="L283" s="11" t="s">
        <v>516</v>
      </c>
      <c r="M283" s="4"/>
    </row>
    <row r="284" spans="1:13">
      <c r="A284" s="11" t="s">
        <v>1287</v>
      </c>
      <c r="B284" s="11"/>
      <c r="C284" s="27">
        <v>2.1841599999999999</v>
      </c>
      <c r="D284" s="26">
        <v>2.3600599999999998</v>
      </c>
      <c r="E284" s="26">
        <v>2.4698199999999999</v>
      </c>
      <c r="F284" s="28">
        <v>3.0103499999999999</v>
      </c>
      <c r="G284" s="11" t="s">
        <v>6</v>
      </c>
      <c r="H284" s="11"/>
      <c r="I284" s="11"/>
      <c r="J284" s="11"/>
      <c r="K284" s="11" t="s">
        <v>13</v>
      </c>
      <c r="L284" s="11"/>
      <c r="M284" s="4"/>
    </row>
    <row r="285" spans="1:13">
      <c r="M285" s="4"/>
    </row>
    <row r="286" spans="1:13">
      <c r="M286" s="4"/>
    </row>
    <row r="287" spans="1:13">
      <c r="M287" s="4"/>
    </row>
    <row r="288" spans="1:13">
      <c r="C288" t="s">
        <v>2418</v>
      </c>
      <c r="D288">
        <v>136</v>
      </c>
      <c r="M288" s="4"/>
    </row>
    <row r="289" spans="3:13">
      <c r="C289" t="s">
        <v>2419</v>
      </c>
      <c r="D289">
        <v>87</v>
      </c>
      <c r="M289" s="4"/>
    </row>
    <row r="290" spans="3:13">
      <c r="C290" t="s">
        <v>2420</v>
      </c>
      <c r="D290">
        <v>49</v>
      </c>
      <c r="M290" s="4"/>
    </row>
    <row r="291" spans="3:13">
      <c r="M291" s="4"/>
    </row>
    <row r="292" spans="3:13">
      <c r="M292" s="4"/>
    </row>
    <row r="293" spans="3:13">
      <c r="M293" s="4"/>
    </row>
    <row r="294" spans="3:13">
      <c r="M294" s="4"/>
    </row>
    <row r="295" spans="3:13">
      <c r="M295" s="4"/>
    </row>
    <row r="296" spans="3:13">
      <c r="M296" s="4"/>
    </row>
    <row r="297" spans="3:13">
      <c r="M297" s="4"/>
    </row>
    <row r="298" spans="3:13">
      <c r="M298" s="4"/>
    </row>
    <row r="299" spans="3:13">
      <c r="M299" s="4"/>
    </row>
    <row r="300" spans="3:13">
      <c r="M300" s="4"/>
    </row>
    <row r="301" spans="3:13">
      <c r="M301" s="6"/>
    </row>
    <row r="302" spans="3:13">
      <c r="M302" s="4"/>
    </row>
    <row r="303" spans="3:13">
      <c r="M303" s="4"/>
    </row>
    <row r="304" spans="3:13">
      <c r="M304" s="4"/>
    </row>
    <row r="305" spans="13:13">
      <c r="M305" s="4"/>
    </row>
    <row r="306" spans="13:13">
      <c r="M306" s="4"/>
    </row>
    <row r="307" spans="13:13">
      <c r="M307" s="4"/>
    </row>
    <row r="308" spans="13:13">
      <c r="M308" s="4"/>
    </row>
    <row r="309" spans="13:13">
      <c r="M309" s="4"/>
    </row>
    <row r="310" spans="13:13">
      <c r="M310" s="4"/>
    </row>
    <row r="311" spans="13:13">
      <c r="M311" s="4"/>
    </row>
    <row r="312" spans="13:13">
      <c r="M312" s="4"/>
    </row>
    <row r="313" spans="13:13">
      <c r="M313" s="4"/>
    </row>
    <row r="314" spans="13:13">
      <c r="M314" s="4"/>
    </row>
    <row r="315" spans="13:13">
      <c r="M315" s="4"/>
    </row>
    <row r="316" spans="13:13">
      <c r="M316" s="4"/>
    </row>
    <row r="317" spans="13:13">
      <c r="M317" s="4"/>
    </row>
    <row r="318" spans="13:13">
      <c r="M318" s="4"/>
    </row>
    <row r="319" spans="13:13">
      <c r="M319" s="4"/>
    </row>
    <row r="320" spans="13:13">
      <c r="M320" s="4"/>
    </row>
    <row r="321" spans="13:13">
      <c r="M321" s="4"/>
    </row>
    <row r="322" spans="13:13">
      <c r="M322" s="4"/>
    </row>
    <row r="323" spans="13:13">
      <c r="M323" s="4"/>
    </row>
    <row r="324" spans="13:13">
      <c r="M324" s="4"/>
    </row>
  </sheetData>
  <conditionalFormatting sqref="C4:F91 D3:F3">
    <cfRule type="colorScale" priority="10">
      <colorScale>
        <cfvo type="min"/>
        <cfvo type="num" val="0"/>
        <cfvo type="max"/>
        <color rgb="FFFF0000"/>
        <color theme="1"/>
        <color rgb="FF00B050"/>
      </colorScale>
    </cfRule>
  </conditionalFormatting>
  <conditionalFormatting sqref="C2:F2">
    <cfRule type="colorScale" priority="9">
      <colorScale>
        <cfvo type="min"/>
        <cfvo type="num" val="0"/>
        <cfvo type="max"/>
        <color rgb="FFFF0000"/>
        <color theme="1"/>
        <color rgb="FF00B050"/>
      </colorScale>
    </cfRule>
  </conditionalFormatting>
  <conditionalFormatting sqref="C149:F284">
    <cfRule type="colorScale" priority="6">
      <colorScale>
        <cfvo type="min"/>
        <cfvo type="num" val="0"/>
        <cfvo type="max"/>
        <color rgb="FFFF0000"/>
        <color theme="1"/>
        <color rgb="FF00B050"/>
      </colorScale>
    </cfRule>
  </conditionalFormatting>
  <conditionalFormatting sqref="C149:F284">
    <cfRule type="colorScale" priority="5">
      <colorScale>
        <cfvo type="num" val="-7"/>
        <cfvo type="num" val="0"/>
        <cfvo type="num" val="7"/>
        <color rgb="FFFF0000"/>
        <color theme="1"/>
        <color rgb="FF00B050"/>
      </colorScale>
    </cfRule>
  </conditionalFormatting>
  <conditionalFormatting sqref="C98:F144">
    <cfRule type="colorScale" priority="3">
      <colorScale>
        <cfvo type="num" val="-7"/>
        <cfvo type="num" val="0"/>
        <cfvo type="num" val="7"/>
        <color rgb="FFFF0000"/>
        <color theme="1"/>
        <color rgb="FF00B050"/>
      </colorScale>
    </cfRule>
  </conditionalFormatting>
  <conditionalFormatting sqref="C98:F144">
    <cfRule type="colorScale" priority="4">
      <colorScale>
        <cfvo type="min"/>
        <cfvo type="num" val="0"/>
        <cfvo type="max"/>
        <color rgb="FFFF0000"/>
        <color theme="1"/>
        <color rgb="FF00B050"/>
      </colorScale>
    </cfRule>
  </conditionalFormatting>
  <conditionalFormatting sqref="C3:F91">
    <cfRule type="colorScale" priority="1">
      <colorScale>
        <cfvo type="num" val="-7"/>
        <cfvo type="num" val="0"/>
        <cfvo type="num" val="7"/>
        <color rgb="FFFF0000"/>
        <color theme="1"/>
        <color rgb="FF00B050"/>
      </colorScale>
    </cfRule>
  </conditionalFormatting>
  <conditionalFormatting sqref="C3:F91">
    <cfRule type="colorScale" priority="2">
      <colorScale>
        <cfvo type="min"/>
        <cfvo type="num" val="0"/>
        <cfvo type="max"/>
        <color rgb="FFFF0000"/>
        <color theme="1"/>
        <color rgb="FF00B050"/>
      </colorScale>
    </cfRule>
  </conditionalFormatting>
  <hyperlinks>
    <hyperlink ref="H40" r:id="rId1" location="show=genes" display="http://www.ncbi.nlm.nih.gov/biosystems/76017?Sel=geneid:7006295 - show=genes"/>
    <hyperlink ref="H207" r:id="rId2" location="show=genes" display="http://www.ncbi.nlm.nih.gov/biosystems/76017?Sel=geneid:7006295 - show=genes"/>
  </hyperlinks>
  <pageMargins left="0.7" right="0.7" top="0.75" bottom="0.75" header="0.3" footer="0.3"/>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4"/>
  <sheetViews>
    <sheetView tabSelected="1" topLeftCell="A77" workbookViewId="0">
      <selection activeCell="T147" sqref="T147"/>
    </sheetView>
  </sheetViews>
  <sheetFormatPr baseColWidth="10" defaultColWidth="8.83203125" defaultRowHeight="14" x14ac:dyDescent="0"/>
  <cols>
    <col min="7" max="7" width="9.1640625" customWidth="1"/>
    <col min="8" max="8" width="37.1640625" customWidth="1"/>
    <col min="12" max="12" width="37.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5" t="s">
        <v>50</v>
      </c>
      <c r="B3" s="5" t="s">
        <v>49</v>
      </c>
      <c r="C3" s="27">
        <v>0</v>
      </c>
      <c r="D3" s="27">
        <v>0</v>
      </c>
      <c r="E3" s="27">
        <v>0</v>
      </c>
      <c r="F3" s="27">
        <v>-2.1205500000000002</v>
      </c>
      <c r="G3" s="4" t="s">
        <v>55</v>
      </c>
      <c r="H3" s="7" t="s">
        <v>56</v>
      </c>
      <c r="I3" s="4" t="s">
        <v>57</v>
      </c>
      <c r="J3" s="4" t="s">
        <v>58</v>
      </c>
      <c r="K3" s="4" t="s">
        <v>1400</v>
      </c>
      <c r="L3" t="s">
        <v>1382</v>
      </c>
      <c r="M3" s="4"/>
    </row>
    <row r="4" spans="1:13">
      <c r="A4" s="4" t="s">
        <v>206</v>
      </c>
      <c r="B4" s="5" t="s">
        <v>207</v>
      </c>
      <c r="C4" s="27">
        <v>0</v>
      </c>
      <c r="D4" s="27">
        <v>0</v>
      </c>
      <c r="E4" s="27">
        <v>0</v>
      </c>
      <c r="F4" s="27">
        <v>-2.8328700000000002</v>
      </c>
      <c r="G4" s="4" t="s">
        <v>208</v>
      </c>
      <c r="H4" s="4"/>
      <c r="I4" s="4" t="s">
        <v>209</v>
      </c>
      <c r="J4" s="4" t="s">
        <v>210</v>
      </c>
      <c r="K4" s="4" t="s">
        <v>1400</v>
      </c>
      <c r="L4" t="s">
        <v>1382</v>
      </c>
      <c r="M4" s="4" t="s">
        <v>516</v>
      </c>
    </row>
    <row r="5" spans="1:13">
      <c r="A5" s="5" t="s">
        <v>236</v>
      </c>
      <c r="B5" s="4"/>
      <c r="C5" s="27">
        <v>0</v>
      </c>
      <c r="D5" s="27">
        <v>0</v>
      </c>
      <c r="E5" s="27">
        <v>-2.0970599999999999</v>
      </c>
      <c r="F5" s="27">
        <v>-2.6256599999999999</v>
      </c>
      <c r="G5" s="4" t="s">
        <v>237</v>
      </c>
      <c r="H5" s="4"/>
      <c r="I5" s="4" t="s">
        <v>238</v>
      </c>
      <c r="J5" s="4" t="s">
        <v>239</v>
      </c>
      <c r="K5" s="4" t="s">
        <v>1400</v>
      </c>
      <c r="L5" t="s">
        <v>1382</v>
      </c>
      <c r="M5" s="4"/>
    </row>
    <row r="6" spans="1:13">
      <c r="A6" s="5" t="s">
        <v>504</v>
      </c>
      <c r="B6" s="4"/>
      <c r="C6" s="27">
        <v>0</v>
      </c>
      <c r="D6" s="27">
        <v>0</v>
      </c>
      <c r="E6" s="27">
        <v>0</v>
      </c>
      <c r="F6" s="27">
        <v>2.7780100000000001</v>
      </c>
      <c r="G6" s="4" t="s">
        <v>511</v>
      </c>
      <c r="H6" s="4"/>
      <c r="I6" s="4" t="s">
        <v>517</v>
      </c>
      <c r="J6" s="4" t="s">
        <v>518</v>
      </c>
      <c r="K6" s="4" t="s">
        <v>1400</v>
      </c>
      <c r="L6" t="s">
        <v>1382</v>
      </c>
      <c r="M6" s="4" t="s">
        <v>516</v>
      </c>
    </row>
    <row r="7" spans="1:13">
      <c r="A7" s="5" t="s">
        <v>991</v>
      </c>
      <c r="B7" s="4"/>
      <c r="C7" s="27">
        <v>0</v>
      </c>
      <c r="D7" s="27">
        <v>2.1616200000000001</v>
      </c>
      <c r="E7" s="27">
        <v>2.31412</v>
      </c>
      <c r="F7" s="27">
        <v>2.52955</v>
      </c>
      <c r="G7" s="4" t="s">
        <v>1006</v>
      </c>
      <c r="H7" s="4"/>
      <c r="I7" s="4" t="s">
        <v>1021</v>
      </c>
      <c r="J7" s="4" t="s">
        <v>1022</v>
      </c>
      <c r="K7" s="4" t="s">
        <v>1400</v>
      </c>
      <c r="L7" t="s">
        <v>1382</v>
      </c>
      <c r="M7" s="4"/>
    </row>
    <row r="8" spans="1:13">
      <c r="A8" s="5" t="s">
        <v>1041</v>
      </c>
      <c r="B8" s="4"/>
      <c r="C8" s="27">
        <v>0</v>
      </c>
      <c r="D8" s="27">
        <v>0</v>
      </c>
      <c r="E8" s="27">
        <v>0</v>
      </c>
      <c r="F8" s="27">
        <v>-2.83094</v>
      </c>
      <c r="G8" s="4" t="s">
        <v>1059</v>
      </c>
      <c r="H8" s="4"/>
      <c r="I8" s="4" t="s">
        <v>1070</v>
      </c>
      <c r="J8" s="4" t="s">
        <v>1071</v>
      </c>
      <c r="K8" s="4" t="s">
        <v>1400</v>
      </c>
      <c r="L8" t="s">
        <v>1382</v>
      </c>
      <c r="M8" s="4"/>
    </row>
    <row r="9" spans="1:13">
      <c r="A9" s="5" t="s">
        <v>1231</v>
      </c>
      <c r="B9" s="5"/>
      <c r="C9" s="27">
        <v>0</v>
      </c>
      <c r="D9" s="27">
        <v>0</v>
      </c>
      <c r="E9" s="27">
        <v>0</v>
      </c>
      <c r="F9" s="27">
        <v>-2.2589100000000002</v>
      </c>
      <c r="G9" s="4" t="s">
        <v>1059</v>
      </c>
      <c r="H9" s="4"/>
      <c r="I9" s="4" t="s">
        <v>1259</v>
      </c>
      <c r="J9" s="4" t="s">
        <v>1260</v>
      </c>
      <c r="K9" s="4" t="s">
        <v>1400</v>
      </c>
      <c r="L9" t="s">
        <v>1382</v>
      </c>
      <c r="M9" s="4"/>
    </row>
    <row r="10" spans="1:13">
      <c r="A10" s="5" t="s">
        <v>1289</v>
      </c>
      <c r="B10" s="5"/>
      <c r="C10" s="27">
        <v>2.0548000000000002</v>
      </c>
      <c r="D10" s="27">
        <v>2.9289100000000001</v>
      </c>
      <c r="E10" s="27">
        <v>3.5121799999999999</v>
      </c>
      <c r="F10" s="27">
        <v>4.7894100000000002</v>
      </c>
      <c r="G10" s="4" t="s">
        <v>1306</v>
      </c>
      <c r="H10" s="4"/>
      <c r="I10" s="4" t="s">
        <v>1328</v>
      </c>
      <c r="J10" s="4" t="s">
        <v>1329</v>
      </c>
      <c r="K10" s="4" t="s">
        <v>1400</v>
      </c>
      <c r="L10" t="s">
        <v>1382</v>
      </c>
      <c r="M10" s="4" t="s">
        <v>516</v>
      </c>
    </row>
    <row r="11" spans="1:13">
      <c r="A11" s="5" t="s">
        <v>332</v>
      </c>
      <c r="B11" s="4"/>
      <c r="C11" s="27">
        <v>0</v>
      </c>
      <c r="D11" s="27">
        <v>0</v>
      </c>
      <c r="E11" s="27">
        <v>0</v>
      </c>
      <c r="F11" s="27">
        <v>2.1152600000000001</v>
      </c>
      <c r="G11" s="4" t="s">
        <v>339</v>
      </c>
      <c r="H11" s="4" t="s">
        <v>340</v>
      </c>
      <c r="I11" s="4" t="s">
        <v>341</v>
      </c>
      <c r="J11" s="4" t="s">
        <v>342</v>
      </c>
      <c r="K11" s="4" t="s">
        <v>1403</v>
      </c>
      <c r="L11" t="s">
        <v>2406</v>
      </c>
      <c r="M11" s="4" t="s">
        <v>516</v>
      </c>
    </row>
    <row r="12" spans="1:13">
      <c r="A12" s="4" t="s">
        <v>464</v>
      </c>
      <c r="B12" s="5" t="s">
        <v>447</v>
      </c>
      <c r="C12" s="27">
        <v>0</v>
      </c>
      <c r="D12" s="27">
        <v>0</v>
      </c>
      <c r="E12" s="27">
        <v>0</v>
      </c>
      <c r="F12" s="27">
        <v>2.0326</v>
      </c>
      <c r="G12" s="4" t="s">
        <v>456</v>
      </c>
      <c r="H12" s="4" t="s">
        <v>457</v>
      </c>
      <c r="I12" s="4" t="s">
        <v>341</v>
      </c>
      <c r="J12" s="4" t="s">
        <v>342</v>
      </c>
      <c r="K12" s="4" t="s">
        <v>1403</v>
      </c>
      <c r="L12" t="s">
        <v>2406</v>
      </c>
      <c r="M12" s="4" t="s">
        <v>516</v>
      </c>
    </row>
    <row r="13" spans="1:13">
      <c r="A13" s="4" t="s">
        <v>566</v>
      </c>
      <c r="B13" s="5" t="s">
        <v>569</v>
      </c>
      <c r="C13" s="27">
        <v>0</v>
      </c>
      <c r="D13" s="27">
        <v>0</v>
      </c>
      <c r="E13" s="27">
        <v>0</v>
      </c>
      <c r="F13" s="27">
        <v>2.05402</v>
      </c>
      <c r="G13" s="4" t="s">
        <v>581</v>
      </c>
      <c r="H13" s="4"/>
      <c r="I13" s="4" t="s">
        <v>579</v>
      </c>
      <c r="J13" s="4" t="s">
        <v>580</v>
      </c>
      <c r="K13" s="4" t="s">
        <v>1403</v>
      </c>
      <c r="L13" t="s">
        <v>2406</v>
      </c>
      <c r="M13" s="4" t="s">
        <v>516</v>
      </c>
    </row>
    <row r="14" spans="1:13">
      <c r="A14" s="4" t="s">
        <v>792</v>
      </c>
      <c r="B14" s="5" t="s">
        <v>797</v>
      </c>
      <c r="C14" s="27">
        <v>0</v>
      </c>
      <c r="D14" s="27">
        <v>0</v>
      </c>
      <c r="E14" s="27">
        <v>0</v>
      </c>
      <c r="F14" s="27">
        <v>2.1066699999999998</v>
      </c>
      <c r="G14" s="4" t="s">
        <v>804</v>
      </c>
      <c r="H14" s="4"/>
      <c r="I14" s="4" t="s">
        <v>811</v>
      </c>
      <c r="J14" s="4" t="s">
        <v>812</v>
      </c>
      <c r="K14" s="4" t="s">
        <v>1403</v>
      </c>
      <c r="L14" t="s">
        <v>2406</v>
      </c>
      <c r="M14" s="4" t="s">
        <v>813</v>
      </c>
    </row>
    <row r="15" spans="1:13">
      <c r="A15" s="11" t="s">
        <v>1135</v>
      </c>
      <c r="B15" s="11"/>
      <c r="C15" s="27">
        <v>0</v>
      </c>
      <c r="D15" s="26">
        <v>0</v>
      </c>
      <c r="E15" s="26">
        <v>0</v>
      </c>
      <c r="F15" s="28">
        <v>2.3564799999999999</v>
      </c>
      <c r="G15" s="16" t="s">
        <v>1150</v>
      </c>
      <c r="H15" s="11"/>
      <c r="I15" s="11" t="s">
        <v>1167</v>
      </c>
      <c r="J15" s="11" t="s">
        <v>1168</v>
      </c>
      <c r="K15" s="11" t="s">
        <v>2400</v>
      </c>
    </row>
    <row r="16" spans="1:13">
      <c r="C16" s="29"/>
      <c r="D16" s="29"/>
      <c r="E16" s="29"/>
      <c r="F16" s="29"/>
    </row>
    <row r="17" spans="1:14">
      <c r="C17" s="29"/>
      <c r="D17" s="29"/>
      <c r="E17" s="29"/>
      <c r="F17" s="29"/>
    </row>
    <row r="18" spans="1:14">
      <c r="C18" s="29"/>
      <c r="D18" s="29"/>
      <c r="E18" s="29"/>
      <c r="F18" s="29"/>
    </row>
    <row r="19" spans="1:14">
      <c r="C19" s="29"/>
      <c r="D19" s="29"/>
      <c r="E19" s="29"/>
      <c r="F19" s="29"/>
    </row>
    <row r="20" spans="1:14">
      <c r="A20" t="s">
        <v>2401</v>
      </c>
      <c r="C20" s="29"/>
      <c r="D20" s="29"/>
      <c r="E20" s="29"/>
      <c r="F20" s="29"/>
    </row>
    <row r="21" spans="1:14">
      <c r="A21" s="11" t="s">
        <v>1933</v>
      </c>
      <c r="B21" s="11" t="s">
        <v>1413</v>
      </c>
      <c r="C21" s="27">
        <v>0</v>
      </c>
      <c r="D21" s="26">
        <v>0</v>
      </c>
      <c r="E21" s="26">
        <v>0</v>
      </c>
      <c r="F21" s="28">
        <v>-1.6125400000000001</v>
      </c>
      <c r="G21" s="11" t="s">
        <v>1932</v>
      </c>
      <c r="H21" s="11"/>
      <c r="I21" s="11" t="s">
        <v>1934</v>
      </c>
      <c r="J21" s="11" t="s">
        <v>1935</v>
      </c>
      <c r="K21" s="11" t="s">
        <v>211</v>
      </c>
      <c r="L21" t="s">
        <v>1382</v>
      </c>
      <c r="M21" s="11"/>
      <c r="N21" s="4"/>
    </row>
    <row r="22" spans="1:14">
      <c r="A22" s="11" t="s">
        <v>1694</v>
      </c>
      <c r="B22" s="11" t="s">
        <v>569</v>
      </c>
      <c r="C22" s="27">
        <v>0</v>
      </c>
      <c r="D22" s="26">
        <v>0</v>
      </c>
      <c r="E22" s="29">
        <v>0</v>
      </c>
      <c r="F22" s="28">
        <v>1.98902</v>
      </c>
      <c r="G22" s="16" t="s">
        <v>1972</v>
      </c>
      <c r="H22" s="11"/>
      <c r="I22" s="11" t="s">
        <v>579</v>
      </c>
      <c r="J22" s="11" t="s">
        <v>580</v>
      </c>
      <c r="K22" s="11" t="s">
        <v>211</v>
      </c>
      <c r="L22" t="s">
        <v>1382</v>
      </c>
      <c r="M22" s="11"/>
      <c r="N22" s="4"/>
    </row>
    <row r="23" spans="1:14">
      <c r="A23" s="11" t="s">
        <v>1696</v>
      </c>
      <c r="B23" s="11" t="s">
        <v>1431</v>
      </c>
      <c r="C23" s="27">
        <v>0</v>
      </c>
      <c r="D23" s="26">
        <v>0</v>
      </c>
      <c r="E23" s="26">
        <v>0</v>
      </c>
      <c r="F23" s="28">
        <v>-1.61517</v>
      </c>
      <c r="G23" s="16" t="s">
        <v>1997</v>
      </c>
      <c r="H23" s="11"/>
      <c r="I23" s="11" t="s">
        <v>1998</v>
      </c>
      <c r="J23" s="11" t="s">
        <v>1999</v>
      </c>
      <c r="K23" s="11" t="s">
        <v>211</v>
      </c>
      <c r="L23" t="s">
        <v>1382</v>
      </c>
      <c r="M23" s="11"/>
      <c r="N23" s="4"/>
    </row>
    <row r="24" spans="1:14">
      <c r="A24" s="11" t="s">
        <v>1791</v>
      </c>
      <c r="B24" s="11"/>
      <c r="C24" s="27">
        <v>0</v>
      </c>
      <c r="D24" s="26">
        <v>0</v>
      </c>
      <c r="E24" s="26">
        <v>-1.5216000000000001</v>
      </c>
      <c r="F24" s="28">
        <v>0</v>
      </c>
      <c r="G24" s="16" t="s">
        <v>2000</v>
      </c>
      <c r="H24" s="11"/>
      <c r="I24" s="11" t="s">
        <v>2001</v>
      </c>
      <c r="J24" s="16" t="s">
        <v>2000</v>
      </c>
      <c r="K24" s="11" t="s">
        <v>211</v>
      </c>
      <c r="L24" t="s">
        <v>1382</v>
      </c>
      <c r="M24" s="11" t="s">
        <v>516</v>
      </c>
      <c r="N24" s="4"/>
    </row>
    <row r="25" spans="1:14">
      <c r="A25" s="11" t="s">
        <v>1698</v>
      </c>
      <c r="B25" s="11" t="s">
        <v>1432</v>
      </c>
      <c r="C25" s="27">
        <v>0</v>
      </c>
      <c r="D25" s="26">
        <v>0</v>
      </c>
      <c r="E25" s="26">
        <v>0</v>
      </c>
      <c r="F25" s="28">
        <v>1.8986400000000001</v>
      </c>
      <c r="G25" s="16" t="s">
        <v>2002</v>
      </c>
      <c r="H25" s="11"/>
      <c r="I25" s="11" t="s">
        <v>2003</v>
      </c>
      <c r="J25" s="11" t="s">
        <v>2004</v>
      </c>
      <c r="K25" s="11" t="s">
        <v>211</v>
      </c>
      <c r="L25" t="s">
        <v>1382</v>
      </c>
      <c r="M25" s="11" t="s">
        <v>516</v>
      </c>
      <c r="N25" s="4"/>
    </row>
    <row r="26" spans="1:14">
      <c r="A26" s="11" t="s">
        <v>1446</v>
      </c>
      <c r="B26" s="11"/>
      <c r="C26" s="27">
        <v>0</v>
      </c>
      <c r="D26" s="26">
        <v>0</v>
      </c>
      <c r="E26" s="26">
        <v>0</v>
      </c>
      <c r="F26" s="28">
        <v>1.51928</v>
      </c>
      <c r="G26" s="11"/>
      <c r="H26" s="11"/>
      <c r="I26" s="11" t="s">
        <v>2033</v>
      </c>
      <c r="J26" s="11" t="s">
        <v>1329</v>
      </c>
      <c r="K26" s="11" t="s">
        <v>211</v>
      </c>
      <c r="L26" t="s">
        <v>1382</v>
      </c>
      <c r="M26" s="11"/>
      <c r="N26" s="4"/>
    </row>
    <row r="27" spans="1:14">
      <c r="A27" s="11" t="s">
        <v>1703</v>
      </c>
      <c r="B27" s="11" t="s">
        <v>1449</v>
      </c>
      <c r="C27" s="27">
        <v>0</v>
      </c>
      <c r="D27" s="26">
        <v>0</v>
      </c>
      <c r="E27" s="26">
        <v>0</v>
      </c>
      <c r="F27" s="28">
        <v>1.57236</v>
      </c>
      <c r="G27" s="16" t="s">
        <v>2036</v>
      </c>
      <c r="H27" s="11"/>
      <c r="I27" s="11" t="s">
        <v>2034</v>
      </c>
      <c r="J27" s="11" t="s">
        <v>2035</v>
      </c>
      <c r="K27" s="11" t="s">
        <v>211</v>
      </c>
      <c r="L27" t="s">
        <v>1382</v>
      </c>
      <c r="M27" s="11"/>
      <c r="N27" s="4"/>
    </row>
    <row r="28" spans="1:14">
      <c r="A28" s="11" t="s">
        <v>2090</v>
      </c>
      <c r="B28" s="11"/>
      <c r="C28" s="27">
        <v>0</v>
      </c>
      <c r="D28" s="26">
        <v>0</v>
      </c>
      <c r="E28" s="26">
        <v>0</v>
      </c>
      <c r="F28" s="28">
        <v>-1.5818300000000001</v>
      </c>
      <c r="G28" s="16" t="s">
        <v>2092</v>
      </c>
      <c r="H28" s="11"/>
      <c r="I28" s="11" t="s">
        <v>579</v>
      </c>
      <c r="J28" s="11" t="s">
        <v>580</v>
      </c>
      <c r="K28" s="11" t="s">
        <v>211</v>
      </c>
      <c r="L28" t="s">
        <v>1382</v>
      </c>
      <c r="M28" s="11"/>
      <c r="N28" s="4"/>
    </row>
    <row r="29" spans="1:14">
      <c r="A29" s="11" t="s">
        <v>1480</v>
      </c>
      <c r="B29" s="11"/>
      <c r="C29" s="27">
        <v>0</v>
      </c>
      <c r="D29" s="26">
        <v>0</v>
      </c>
      <c r="E29" s="26">
        <v>0</v>
      </c>
      <c r="F29" s="28">
        <v>-1.5818300000000001</v>
      </c>
      <c r="G29" s="16" t="s">
        <v>2091</v>
      </c>
      <c r="H29" s="15"/>
      <c r="I29" s="11" t="s">
        <v>2033</v>
      </c>
      <c r="J29" s="11" t="s">
        <v>1329</v>
      </c>
      <c r="K29" s="11" t="s">
        <v>211</v>
      </c>
      <c r="L29" t="s">
        <v>1382</v>
      </c>
      <c r="M29" s="11"/>
      <c r="N29" s="4"/>
    </row>
    <row r="30" spans="1:14">
      <c r="A30" s="11" t="s">
        <v>2148</v>
      </c>
      <c r="B30" s="11" t="s">
        <v>1521</v>
      </c>
      <c r="C30" s="27">
        <v>0</v>
      </c>
      <c r="D30" s="26">
        <v>0</v>
      </c>
      <c r="E30" s="26">
        <v>0</v>
      </c>
      <c r="F30" s="28">
        <v>1.75647</v>
      </c>
      <c r="G30" s="16" t="s">
        <v>2152</v>
      </c>
      <c r="H30" s="11"/>
      <c r="I30" s="11" t="s">
        <v>2149</v>
      </c>
      <c r="J30" s="11" t="s">
        <v>2150</v>
      </c>
      <c r="K30" s="11" t="s">
        <v>211</v>
      </c>
      <c r="L30" t="s">
        <v>1382</v>
      </c>
      <c r="M30" s="11"/>
      <c r="N30" s="4"/>
    </row>
    <row r="31" spans="1:14">
      <c r="A31" s="11" t="s">
        <v>1522</v>
      </c>
      <c r="B31" s="11"/>
      <c r="C31" s="27">
        <v>0</v>
      </c>
      <c r="D31" s="26">
        <v>0</v>
      </c>
      <c r="E31" s="26">
        <v>0</v>
      </c>
      <c r="F31" s="28">
        <v>-1.6578299999999999</v>
      </c>
      <c r="G31" s="16" t="s">
        <v>2153</v>
      </c>
      <c r="H31" s="11"/>
      <c r="I31" s="11"/>
      <c r="J31" s="11"/>
      <c r="K31" s="11" t="s">
        <v>211</v>
      </c>
      <c r="L31" t="s">
        <v>1382</v>
      </c>
      <c r="M31" s="11"/>
      <c r="N31" s="4"/>
    </row>
    <row r="32" spans="1:14">
      <c r="A32" s="11" t="s">
        <v>1552</v>
      </c>
      <c r="B32" s="11"/>
      <c r="C32" s="27">
        <v>0</v>
      </c>
      <c r="D32" s="26">
        <v>0</v>
      </c>
      <c r="E32" s="26">
        <v>0</v>
      </c>
      <c r="F32" s="28">
        <v>-1.6113</v>
      </c>
      <c r="G32" s="16" t="s">
        <v>2204</v>
      </c>
      <c r="H32" s="11"/>
      <c r="I32" s="11"/>
      <c r="J32" s="11"/>
      <c r="K32" s="11" t="s">
        <v>211</v>
      </c>
      <c r="L32" t="s">
        <v>1382</v>
      </c>
      <c r="M32" s="11"/>
      <c r="N32" s="4"/>
    </row>
    <row r="33" spans="1:14">
      <c r="A33" s="11" t="s">
        <v>1557</v>
      </c>
      <c r="B33" s="11"/>
      <c r="C33" s="27">
        <v>0</v>
      </c>
      <c r="D33" s="26">
        <v>0</v>
      </c>
      <c r="E33" s="26">
        <v>0</v>
      </c>
      <c r="F33" s="28">
        <v>-1.7003699999999999</v>
      </c>
      <c r="G33" s="16" t="s">
        <v>2209</v>
      </c>
      <c r="H33" s="11"/>
      <c r="I33" s="11"/>
      <c r="J33" s="11"/>
      <c r="K33" s="11" t="s">
        <v>211</v>
      </c>
      <c r="L33" t="s">
        <v>1382</v>
      </c>
      <c r="M33" s="11" t="s">
        <v>516</v>
      </c>
      <c r="N33" s="4"/>
    </row>
    <row r="34" spans="1:14">
      <c r="A34" s="11" t="s">
        <v>1575</v>
      </c>
      <c r="B34" s="11"/>
      <c r="C34" s="27">
        <v>0</v>
      </c>
      <c r="D34" s="26">
        <v>0</v>
      </c>
      <c r="E34" s="26">
        <v>0</v>
      </c>
      <c r="F34" s="28">
        <v>1.82362</v>
      </c>
      <c r="G34" s="16" t="s">
        <v>2229</v>
      </c>
      <c r="H34" s="11"/>
      <c r="I34" s="11" t="s">
        <v>579</v>
      </c>
      <c r="J34" s="11" t="s">
        <v>580</v>
      </c>
      <c r="K34" s="11" t="s">
        <v>211</v>
      </c>
      <c r="L34" t="s">
        <v>1382</v>
      </c>
      <c r="M34" s="11"/>
      <c r="N34" s="4"/>
    </row>
    <row r="35" spans="1:14">
      <c r="A35" s="11" t="s">
        <v>1843</v>
      </c>
      <c r="B35" s="11"/>
      <c r="C35" s="27">
        <v>0</v>
      </c>
      <c r="D35" s="26">
        <v>0</v>
      </c>
      <c r="E35" s="26">
        <v>1.71414</v>
      </c>
      <c r="F35" s="28">
        <v>0</v>
      </c>
      <c r="G35" s="11" t="s">
        <v>2000</v>
      </c>
      <c r="H35" s="11"/>
      <c r="I35" s="11" t="s">
        <v>2238</v>
      </c>
      <c r="J35" s="11" t="s">
        <v>2239</v>
      </c>
      <c r="K35" s="11" t="s">
        <v>211</v>
      </c>
      <c r="L35" t="s">
        <v>1382</v>
      </c>
      <c r="M35" s="11"/>
      <c r="N35" s="4"/>
    </row>
    <row r="36" spans="1:14">
      <c r="A36" s="11" t="s">
        <v>1593</v>
      </c>
      <c r="B36" s="11"/>
      <c r="C36" s="27">
        <v>0</v>
      </c>
      <c r="D36" s="26">
        <v>0</v>
      </c>
      <c r="E36" s="26">
        <v>0</v>
      </c>
      <c r="F36" s="28">
        <v>-1.5755399999999999</v>
      </c>
      <c r="G36" s="16" t="s">
        <v>2209</v>
      </c>
      <c r="H36" s="11"/>
      <c r="I36" s="11" t="s">
        <v>238</v>
      </c>
      <c r="J36" s="11" t="s">
        <v>239</v>
      </c>
      <c r="K36" s="11" t="s">
        <v>211</v>
      </c>
      <c r="L36" t="s">
        <v>1382</v>
      </c>
      <c r="M36" s="11"/>
    </row>
    <row r="37" spans="1:14">
      <c r="A37" s="11" t="s">
        <v>1594</v>
      </c>
      <c r="B37" s="11"/>
      <c r="C37" s="27">
        <v>0</v>
      </c>
      <c r="D37" s="26">
        <v>0</v>
      </c>
      <c r="E37" s="26">
        <v>0</v>
      </c>
      <c r="F37" s="28">
        <v>-1.5755399999999999</v>
      </c>
      <c r="G37" s="16" t="s">
        <v>2260</v>
      </c>
      <c r="H37" s="11"/>
      <c r="I37" s="11" t="s">
        <v>1328</v>
      </c>
      <c r="J37" s="11" t="s">
        <v>1329</v>
      </c>
      <c r="K37" s="11" t="s">
        <v>211</v>
      </c>
      <c r="L37" t="s">
        <v>1382</v>
      </c>
      <c r="M37" s="11"/>
    </row>
    <row r="38" spans="1:14">
      <c r="A38" s="11" t="s">
        <v>1596</v>
      </c>
      <c r="B38" s="11" t="s">
        <v>1449</v>
      </c>
      <c r="C38" s="27">
        <v>0</v>
      </c>
      <c r="D38" s="26">
        <v>0</v>
      </c>
      <c r="E38" s="26">
        <v>0</v>
      </c>
      <c r="F38" s="28">
        <v>1.63818</v>
      </c>
      <c r="G38" s="16" t="s">
        <v>2263</v>
      </c>
      <c r="H38" s="11"/>
      <c r="I38" s="11"/>
      <c r="J38" s="11"/>
      <c r="K38" s="11" t="s">
        <v>211</v>
      </c>
      <c r="L38" t="s">
        <v>1382</v>
      </c>
      <c r="M38" s="11"/>
    </row>
    <row r="39" spans="1:14">
      <c r="A39" s="11" t="s">
        <v>1606</v>
      </c>
      <c r="B39" s="11"/>
      <c r="C39" s="27">
        <v>0</v>
      </c>
      <c r="D39" s="26">
        <v>0</v>
      </c>
      <c r="E39" s="26">
        <v>-1.70261</v>
      </c>
      <c r="F39" s="28">
        <v>-1.8323700000000001</v>
      </c>
      <c r="G39" s="11" t="s">
        <v>6</v>
      </c>
      <c r="H39" s="11"/>
      <c r="I39" s="11"/>
      <c r="J39" s="11" t="s">
        <v>2280</v>
      </c>
      <c r="K39" s="11" t="s">
        <v>211</v>
      </c>
      <c r="L39" t="s">
        <v>1382</v>
      </c>
      <c r="M39" s="11"/>
    </row>
    <row r="40" spans="1:14">
      <c r="A40" s="11" t="s">
        <v>2291</v>
      </c>
      <c r="B40" s="11" t="s">
        <v>1614</v>
      </c>
      <c r="C40" s="27">
        <v>0</v>
      </c>
      <c r="D40" s="26">
        <v>0</v>
      </c>
      <c r="E40" s="26">
        <v>0</v>
      </c>
      <c r="F40" s="28">
        <v>-1.94885</v>
      </c>
      <c r="G40" s="11" t="s">
        <v>2293</v>
      </c>
      <c r="H40" s="11"/>
      <c r="I40" s="11" t="s">
        <v>2033</v>
      </c>
      <c r="J40" s="11" t="s">
        <v>1329</v>
      </c>
      <c r="K40" s="11" t="s">
        <v>211</v>
      </c>
      <c r="L40" t="s">
        <v>1382</v>
      </c>
      <c r="M40" s="11"/>
    </row>
    <row r="41" spans="1:14">
      <c r="A41" s="11" t="s">
        <v>1752</v>
      </c>
      <c r="B41" s="11" t="s">
        <v>1624</v>
      </c>
      <c r="C41" s="27">
        <v>0</v>
      </c>
      <c r="D41" s="26">
        <v>0</v>
      </c>
      <c r="E41" s="26">
        <v>-1.8755500000000001</v>
      </c>
      <c r="F41" s="28">
        <v>-1.94156</v>
      </c>
      <c r="G41" s="16" t="s">
        <v>2304</v>
      </c>
      <c r="H41" s="11"/>
      <c r="I41" s="11"/>
      <c r="J41" s="11"/>
      <c r="K41" s="11" t="s">
        <v>211</v>
      </c>
      <c r="L41" t="s">
        <v>1382</v>
      </c>
      <c r="M41" s="11" t="s">
        <v>516</v>
      </c>
    </row>
    <row r="42" spans="1:14">
      <c r="A42" s="11" t="s">
        <v>1629</v>
      </c>
      <c r="B42" s="11"/>
      <c r="C42" s="27">
        <v>0</v>
      </c>
      <c r="D42" s="26">
        <v>0</v>
      </c>
      <c r="E42" s="26">
        <v>0</v>
      </c>
      <c r="F42" s="28">
        <v>-1.7508900000000001</v>
      </c>
      <c r="G42" s="16" t="s">
        <v>2000</v>
      </c>
      <c r="H42" s="11"/>
      <c r="I42" s="11"/>
      <c r="J42" s="11"/>
      <c r="K42" s="11" t="s">
        <v>211</v>
      </c>
      <c r="L42" t="s">
        <v>1382</v>
      </c>
      <c r="M42" s="11" t="s">
        <v>516</v>
      </c>
    </row>
    <row r="43" spans="1:14">
      <c r="A43" s="11" t="s">
        <v>1759</v>
      </c>
      <c r="B43" s="11" t="s">
        <v>1642</v>
      </c>
      <c r="C43" s="27">
        <v>0</v>
      </c>
      <c r="D43" s="26">
        <v>0</v>
      </c>
      <c r="E43" s="26">
        <v>0</v>
      </c>
      <c r="F43" s="28">
        <v>-1.7829699999999999</v>
      </c>
      <c r="G43" s="16" t="s">
        <v>2319</v>
      </c>
      <c r="H43" s="11"/>
      <c r="I43" s="11"/>
      <c r="J43" s="11"/>
      <c r="K43" s="11" t="s">
        <v>211</v>
      </c>
      <c r="L43" t="s">
        <v>1382</v>
      </c>
      <c r="M43" s="11"/>
    </row>
    <row r="44" spans="1:14">
      <c r="A44" s="11" t="s">
        <v>1875</v>
      </c>
      <c r="B44" s="11"/>
      <c r="C44" s="27">
        <v>0</v>
      </c>
      <c r="D44" s="26">
        <v>0</v>
      </c>
      <c r="E44" s="26">
        <v>-1.64188</v>
      </c>
      <c r="F44" s="28">
        <v>0</v>
      </c>
      <c r="G44" s="16" t="s">
        <v>2320</v>
      </c>
      <c r="H44" s="11"/>
      <c r="I44" s="11"/>
      <c r="J44" s="11"/>
      <c r="K44" s="11" t="s">
        <v>211</v>
      </c>
      <c r="L44" t="s">
        <v>1382</v>
      </c>
      <c r="M44" s="11"/>
    </row>
    <row r="45" spans="1:14">
      <c r="A45" s="11" t="s">
        <v>1654</v>
      </c>
      <c r="B45" s="11"/>
      <c r="C45" s="27">
        <v>0</v>
      </c>
      <c r="D45" s="26">
        <v>0</v>
      </c>
      <c r="E45" s="26">
        <v>0</v>
      </c>
      <c r="F45" s="28">
        <v>1.50109</v>
      </c>
      <c r="G45" s="11" t="s">
        <v>2335</v>
      </c>
      <c r="H45" s="11"/>
      <c r="I45" s="11" t="s">
        <v>238</v>
      </c>
      <c r="J45" s="11" t="s">
        <v>239</v>
      </c>
      <c r="K45" s="11" t="s">
        <v>211</v>
      </c>
      <c r="L45" t="s">
        <v>1382</v>
      </c>
      <c r="M45" s="11"/>
    </row>
    <row r="46" spans="1:14">
      <c r="A46" s="11" t="s">
        <v>1701</v>
      </c>
      <c r="B46" s="11" t="s">
        <v>1447</v>
      </c>
      <c r="C46" s="27">
        <v>0</v>
      </c>
      <c r="D46" s="26">
        <v>0</v>
      </c>
      <c r="E46" s="26">
        <v>0</v>
      </c>
      <c r="F46" s="28">
        <v>1.51928</v>
      </c>
      <c r="G46" s="16" t="s">
        <v>2032</v>
      </c>
      <c r="H46" s="11"/>
      <c r="I46" s="11" t="s">
        <v>579</v>
      </c>
      <c r="J46" s="11" t="s">
        <v>580</v>
      </c>
      <c r="K46" s="11" t="s">
        <v>343</v>
      </c>
      <c r="L46" t="s">
        <v>2406</v>
      </c>
      <c r="M46" s="11" t="s">
        <v>516</v>
      </c>
      <c r="N46" s="4"/>
    </row>
    <row r="47" spans="1:14">
      <c r="A47" s="11" t="s">
        <v>1887</v>
      </c>
      <c r="B47" s="11" t="s">
        <v>1888</v>
      </c>
      <c r="C47" s="27">
        <v>0</v>
      </c>
      <c r="D47" s="26">
        <v>-1.5364</v>
      </c>
      <c r="E47" s="26">
        <v>0</v>
      </c>
      <c r="F47" s="28">
        <v>0</v>
      </c>
      <c r="G47" s="16" t="s">
        <v>2368</v>
      </c>
      <c r="H47" s="11"/>
      <c r="I47" s="11" t="s">
        <v>2365</v>
      </c>
      <c r="J47" s="11" t="s">
        <v>2366</v>
      </c>
      <c r="K47" s="11" t="s">
        <v>343</v>
      </c>
      <c r="L47" t="s">
        <v>2406</v>
      </c>
      <c r="M47" s="11"/>
    </row>
    <row r="48" spans="1:14">
      <c r="C48" s="29"/>
      <c r="D48" s="29"/>
      <c r="E48" s="29"/>
      <c r="F48" s="29"/>
    </row>
    <row r="49" spans="1:14">
      <c r="C49" s="29"/>
      <c r="D49" s="29"/>
      <c r="E49" s="29"/>
      <c r="F49" s="29"/>
    </row>
    <row r="50" spans="1:14">
      <c r="A50" t="s">
        <v>2402</v>
      </c>
      <c r="C50" s="29"/>
      <c r="D50" s="29"/>
      <c r="E50" s="29"/>
      <c r="F50" s="29"/>
    </row>
    <row r="51" spans="1:14">
      <c r="A51" s="11" t="s">
        <v>1933</v>
      </c>
      <c r="B51" s="11" t="s">
        <v>1413</v>
      </c>
      <c r="C51" s="27">
        <v>0</v>
      </c>
      <c r="D51" s="26">
        <v>0</v>
      </c>
      <c r="E51" s="26">
        <v>0</v>
      </c>
      <c r="F51" s="28">
        <v>-1.6125400000000001</v>
      </c>
      <c r="G51" s="11" t="s">
        <v>1932</v>
      </c>
      <c r="H51" s="11"/>
      <c r="I51" s="11" t="s">
        <v>1934</v>
      </c>
      <c r="J51" s="11" t="s">
        <v>1935</v>
      </c>
      <c r="K51" s="11" t="s">
        <v>211</v>
      </c>
      <c r="L51" t="s">
        <v>1382</v>
      </c>
      <c r="M51" s="11"/>
      <c r="N51" s="4"/>
    </row>
    <row r="52" spans="1:14">
      <c r="A52" s="13" t="s">
        <v>50</v>
      </c>
      <c r="B52" s="11" t="s">
        <v>49</v>
      </c>
      <c r="C52" s="27">
        <v>0</v>
      </c>
      <c r="D52" s="26">
        <v>0</v>
      </c>
      <c r="E52" s="26">
        <v>0</v>
      </c>
      <c r="F52" s="28">
        <v>-2.1205500000000002</v>
      </c>
      <c r="G52" s="11" t="s">
        <v>55</v>
      </c>
      <c r="H52" s="15" t="s">
        <v>56</v>
      </c>
      <c r="I52" s="11" t="s">
        <v>57</v>
      </c>
      <c r="J52" s="11" t="s">
        <v>58</v>
      </c>
      <c r="K52" s="11" t="s">
        <v>59</v>
      </c>
      <c r="L52" t="s">
        <v>1382</v>
      </c>
      <c r="M52" s="11"/>
      <c r="N52" s="4"/>
    </row>
    <row r="53" spans="1:14">
      <c r="A53" s="11" t="s">
        <v>1694</v>
      </c>
      <c r="B53" s="11" t="s">
        <v>569</v>
      </c>
      <c r="C53" s="27">
        <v>0</v>
      </c>
      <c r="D53" s="26">
        <v>0</v>
      </c>
      <c r="E53" s="29">
        <v>0</v>
      </c>
      <c r="F53" s="28">
        <v>1.98902</v>
      </c>
      <c r="G53" s="16" t="s">
        <v>1972</v>
      </c>
      <c r="H53" s="11"/>
      <c r="I53" s="11" t="s">
        <v>579</v>
      </c>
      <c r="J53" s="11" t="s">
        <v>580</v>
      </c>
      <c r="K53" s="11" t="s">
        <v>2453</v>
      </c>
      <c r="L53" t="s">
        <v>1382</v>
      </c>
      <c r="M53" s="11"/>
      <c r="N53" s="4"/>
    </row>
    <row r="54" spans="1:14">
      <c r="A54" s="11" t="s">
        <v>1696</v>
      </c>
      <c r="B54" s="11" t="s">
        <v>1431</v>
      </c>
      <c r="C54" s="27">
        <v>0</v>
      </c>
      <c r="D54" s="26">
        <v>0</v>
      </c>
      <c r="E54" s="26">
        <v>0</v>
      </c>
      <c r="F54" s="28">
        <v>-1.61517</v>
      </c>
      <c r="G54" s="16" t="s">
        <v>1997</v>
      </c>
      <c r="H54" s="11"/>
      <c r="I54" s="11" t="s">
        <v>1998</v>
      </c>
      <c r="J54" s="11" t="s">
        <v>1999</v>
      </c>
      <c r="K54" s="11" t="s">
        <v>211</v>
      </c>
      <c r="L54" t="s">
        <v>1382</v>
      </c>
      <c r="M54" s="11"/>
      <c r="N54" s="4"/>
    </row>
    <row r="55" spans="1:14">
      <c r="A55" s="11" t="s">
        <v>1791</v>
      </c>
      <c r="B55" s="11"/>
      <c r="C55" s="27">
        <v>0</v>
      </c>
      <c r="D55" s="26">
        <v>0</v>
      </c>
      <c r="E55" s="26">
        <v>-1.5216000000000001</v>
      </c>
      <c r="F55" s="28">
        <v>0</v>
      </c>
      <c r="G55" s="16" t="s">
        <v>2000</v>
      </c>
      <c r="H55" s="11"/>
      <c r="I55" s="11" t="s">
        <v>2001</v>
      </c>
      <c r="J55" s="16" t="s">
        <v>2000</v>
      </c>
      <c r="K55" s="11" t="s">
        <v>211</v>
      </c>
      <c r="L55" t="s">
        <v>1382</v>
      </c>
      <c r="M55" s="11" t="s">
        <v>516</v>
      </c>
      <c r="N55" s="4"/>
    </row>
    <row r="56" spans="1:14">
      <c r="A56" s="11" t="s">
        <v>1698</v>
      </c>
      <c r="B56" s="11" t="s">
        <v>1432</v>
      </c>
      <c r="C56" s="27">
        <v>0</v>
      </c>
      <c r="D56" s="26">
        <v>0</v>
      </c>
      <c r="E56" s="26">
        <v>0</v>
      </c>
      <c r="F56" s="28">
        <v>1.8986400000000001</v>
      </c>
      <c r="G56" s="16" t="s">
        <v>2002</v>
      </c>
      <c r="H56" s="11"/>
      <c r="I56" s="11" t="s">
        <v>2003</v>
      </c>
      <c r="J56" s="11" t="s">
        <v>2004</v>
      </c>
      <c r="K56" s="11" t="s">
        <v>211</v>
      </c>
      <c r="L56" t="s">
        <v>1382</v>
      </c>
      <c r="M56" s="11" t="s">
        <v>516</v>
      </c>
      <c r="N56" s="4"/>
    </row>
    <row r="57" spans="1:14">
      <c r="A57" s="11" t="s">
        <v>1446</v>
      </c>
      <c r="B57" s="11"/>
      <c r="C57" s="27">
        <v>0</v>
      </c>
      <c r="D57" s="26">
        <v>0</v>
      </c>
      <c r="E57" s="26">
        <v>0</v>
      </c>
      <c r="F57" s="28">
        <v>1.51928</v>
      </c>
      <c r="G57" s="11" t="s">
        <v>237</v>
      </c>
      <c r="H57" s="11"/>
      <c r="I57" s="11" t="s">
        <v>2033</v>
      </c>
      <c r="J57" s="11" t="s">
        <v>1329</v>
      </c>
      <c r="K57" s="11" t="s">
        <v>211</v>
      </c>
      <c r="L57" t="s">
        <v>1382</v>
      </c>
      <c r="M57" s="11"/>
      <c r="N57" s="4"/>
    </row>
    <row r="58" spans="1:14">
      <c r="A58" s="11" t="s">
        <v>1703</v>
      </c>
      <c r="B58" s="11" t="s">
        <v>1449</v>
      </c>
      <c r="C58" s="27">
        <v>0</v>
      </c>
      <c r="D58" s="26">
        <v>0</v>
      </c>
      <c r="E58" s="26">
        <v>0</v>
      </c>
      <c r="F58" s="28">
        <v>1.57236</v>
      </c>
      <c r="G58" s="16" t="s">
        <v>2036</v>
      </c>
      <c r="H58" s="11"/>
      <c r="I58" s="11" t="s">
        <v>2034</v>
      </c>
      <c r="J58" s="11" t="s">
        <v>2035</v>
      </c>
      <c r="K58" s="11" t="s">
        <v>211</v>
      </c>
      <c r="L58" t="s">
        <v>1382</v>
      </c>
      <c r="M58" s="11"/>
      <c r="N58" s="4"/>
    </row>
    <row r="59" spans="1:14">
      <c r="A59" s="11" t="s">
        <v>206</v>
      </c>
      <c r="B59" s="11" t="s">
        <v>207</v>
      </c>
      <c r="C59" s="27">
        <v>0</v>
      </c>
      <c r="D59" s="26">
        <v>-1.5411900000000001</v>
      </c>
      <c r="E59" s="26">
        <v>-1.95044</v>
      </c>
      <c r="F59" s="28">
        <v>-2.8328700000000002</v>
      </c>
      <c r="G59" s="11" t="s">
        <v>208</v>
      </c>
      <c r="H59" s="11"/>
      <c r="I59" s="11" t="s">
        <v>209</v>
      </c>
      <c r="J59" s="11" t="s">
        <v>210</v>
      </c>
      <c r="K59" s="11" t="s">
        <v>211</v>
      </c>
      <c r="L59" t="s">
        <v>1382</v>
      </c>
      <c r="M59" s="11" t="s">
        <v>516</v>
      </c>
      <c r="N59" s="4"/>
    </row>
    <row r="60" spans="1:14">
      <c r="A60" s="11" t="s">
        <v>236</v>
      </c>
      <c r="B60" s="11"/>
      <c r="C60" s="27">
        <v>0</v>
      </c>
      <c r="D60" s="26">
        <v>0</v>
      </c>
      <c r="E60" s="26">
        <v>-2.0970599999999999</v>
      </c>
      <c r="F60" s="28">
        <v>-2.6256599999999999</v>
      </c>
      <c r="G60" s="11" t="s">
        <v>237</v>
      </c>
      <c r="H60" s="11"/>
      <c r="I60" s="11" t="s">
        <v>238</v>
      </c>
      <c r="J60" s="11" t="s">
        <v>239</v>
      </c>
      <c r="K60" s="11" t="s">
        <v>211</v>
      </c>
      <c r="L60" t="s">
        <v>1382</v>
      </c>
      <c r="M60" s="11"/>
      <c r="N60" s="4"/>
    </row>
    <row r="61" spans="1:14">
      <c r="A61" s="11" t="s">
        <v>2090</v>
      </c>
      <c r="B61" s="11"/>
      <c r="C61" s="27">
        <v>0</v>
      </c>
      <c r="D61" s="26">
        <v>0</v>
      </c>
      <c r="E61" s="26">
        <v>0</v>
      </c>
      <c r="F61" s="28">
        <v>-1.5818300000000001</v>
      </c>
      <c r="G61" s="16" t="s">
        <v>2092</v>
      </c>
      <c r="H61" s="11"/>
      <c r="I61" s="11" t="s">
        <v>579</v>
      </c>
      <c r="J61" s="11" t="s">
        <v>580</v>
      </c>
      <c r="K61" s="11" t="s">
        <v>211</v>
      </c>
      <c r="L61" t="s">
        <v>1382</v>
      </c>
      <c r="M61" s="11"/>
      <c r="N61" s="4"/>
    </row>
    <row r="62" spans="1:14">
      <c r="A62" s="11" t="s">
        <v>1480</v>
      </c>
      <c r="B62" s="11"/>
      <c r="C62" s="27">
        <v>0</v>
      </c>
      <c r="D62" s="26">
        <v>0</v>
      </c>
      <c r="E62" s="26">
        <v>0</v>
      </c>
      <c r="F62" s="28">
        <v>-1.5818300000000001</v>
      </c>
      <c r="G62" s="16" t="s">
        <v>2091</v>
      </c>
      <c r="H62" s="15"/>
      <c r="I62" s="11" t="s">
        <v>2033</v>
      </c>
      <c r="J62" s="11" t="s">
        <v>1329</v>
      </c>
      <c r="K62" s="11" t="s">
        <v>211</v>
      </c>
      <c r="L62" t="s">
        <v>1382</v>
      </c>
      <c r="M62" s="11"/>
      <c r="N62" s="4"/>
    </row>
    <row r="63" spans="1:14">
      <c r="A63" s="11" t="s">
        <v>2148</v>
      </c>
      <c r="B63" s="11" t="s">
        <v>1521</v>
      </c>
      <c r="C63" s="27">
        <v>0</v>
      </c>
      <c r="D63" s="26">
        <v>0</v>
      </c>
      <c r="E63" s="26">
        <v>0</v>
      </c>
      <c r="F63" s="28">
        <v>1.75647</v>
      </c>
      <c r="G63" s="16" t="s">
        <v>2152</v>
      </c>
      <c r="H63" s="11"/>
      <c r="I63" s="11" t="s">
        <v>2149</v>
      </c>
      <c r="J63" s="11" t="s">
        <v>2150</v>
      </c>
      <c r="K63" s="11" t="s">
        <v>211</v>
      </c>
      <c r="L63" t="s">
        <v>1382</v>
      </c>
      <c r="M63" s="11"/>
      <c r="N63" s="4"/>
    </row>
    <row r="64" spans="1:14">
      <c r="A64" s="11" t="s">
        <v>1522</v>
      </c>
      <c r="B64" s="11"/>
      <c r="C64" s="27">
        <v>0</v>
      </c>
      <c r="D64" s="26">
        <v>0</v>
      </c>
      <c r="E64" s="26">
        <v>0</v>
      </c>
      <c r="F64" s="28">
        <v>-1.6578299999999999</v>
      </c>
      <c r="G64" s="16" t="s">
        <v>2153</v>
      </c>
      <c r="H64" s="11"/>
      <c r="I64" s="11"/>
      <c r="J64" s="11"/>
      <c r="K64" s="11" t="s">
        <v>211</v>
      </c>
      <c r="L64" t="s">
        <v>1382</v>
      </c>
      <c r="M64" s="11"/>
      <c r="N64" s="4"/>
    </row>
    <row r="65" spans="1:14">
      <c r="A65" s="11" t="s">
        <v>504</v>
      </c>
      <c r="B65" s="11"/>
      <c r="C65" s="27">
        <v>0</v>
      </c>
      <c r="D65" s="26">
        <v>0</v>
      </c>
      <c r="E65" s="26">
        <v>0</v>
      </c>
      <c r="F65" s="28">
        <v>2.7780100000000001</v>
      </c>
      <c r="G65" s="11" t="s">
        <v>511</v>
      </c>
      <c r="H65" s="11"/>
      <c r="I65" s="11" t="s">
        <v>517</v>
      </c>
      <c r="J65" s="11" t="s">
        <v>518</v>
      </c>
      <c r="K65" s="11" t="s">
        <v>211</v>
      </c>
      <c r="L65" t="s">
        <v>1382</v>
      </c>
      <c r="M65" s="11" t="s">
        <v>516</v>
      </c>
      <c r="N65" s="4"/>
    </row>
    <row r="66" spans="1:14">
      <c r="A66" s="11" t="s">
        <v>1552</v>
      </c>
      <c r="B66" s="11"/>
      <c r="C66" s="27">
        <v>0</v>
      </c>
      <c r="D66" s="26">
        <v>0</v>
      </c>
      <c r="E66" s="26">
        <v>0</v>
      </c>
      <c r="F66" s="28">
        <v>-1.6113</v>
      </c>
      <c r="G66" s="16" t="s">
        <v>2204</v>
      </c>
      <c r="H66" s="11"/>
      <c r="I66" s="11"/>
      <c r="J66" s="11"/>
      <c r="K66" s="11" t="s">
        <v>211</v>
      </c>
      <c r="L66" t="s">
        <v>1382</v>
      </c>
      <c r="M66" s="11"/>
      <c r="N66" s="4"/>
    </row>
    <row r="67" spans="1:14">
      <c r="A67" s="11" t="s">
        <v>1557</v>
      </c>
      <c r="B67" s="11"/>
      <c r="C67" s="27">
        <v>0</v>
      </c>
      <c r="D67" s="26">
        <v>0</v>
      </c>
      <c r="E67" s="26">
        <v>0</v>
      </c>
      <c r="F67" s="28">
        <v>-1.7003699999999999</v>
      </c>
      <c r="G67" s="16" t="s">
        <v>2209</v>
      </c>
      <c r="H67" s="11"/>
      <c r="I67" s="11"/>
      <c r="J67" s="11"/>
      <c r="K67" s="11" t="s">
        <v>211</v>
      </c>
      <c r="L67" t="s">
        <v>1382</v>
      </c>
      <c r="M67" s="11" t="s">
        <v>516</v>
      </c>
      <c r="N67" s="4"/>
    </row>
    <row r="68" spans="1:14">
      <c r="A68" s="11" t="s">
        <v>1575</v>
      </c>
      <c r="B68" s="11"/>
      <c r="C68" s="27">
        <v>0</v>
      </c>
      <c r="D68" s="26">
        <v>0</v>
      </c>
      <c r="E68" s="26">
        <v>0</v>
      </c>
      <c r="F68" s="28">
        <v>1.82362</v>
      </c>
      <c r="G68" s="16" t="s">
        <v>2229</v>
      </c>
      <c r="H68" s="11"/>
      <c r="I68" s="11" t="s">
        <v>579</v>
      </c>
      <c r="J68" s="11" t="s">
        <v>580</v>
      </c>
      <c r="K68" s="11" t="s">
        <v>211</v>
      </c>
      <c r="L68" t="s">
        <v>1382</v>
      </c>
      <c r="M68" s="11"/>
      <c r="N68" s="4"/>
    </row>
    <row r="69" spans="1:14">
      <c r="A69" s="11" t="s">
        <v>1843</v>
      </c>
      <c r="B69" s="11"/>
      <c r="C69" s="27">
        <v>0</v>
      </c>
      <c r="D69" s="26">
        <v>0</v>
      </c>
      <c r="E69" s="26">
        <v>1.71414</v>
      </c>
      <c r="F69" s="28">
        <v>0</v>
      </c>
      <c r="G69" s="11" t="s">
        <v>2000</v>
      </c>
      <c r="H69" s="11"/>
      <c r="I69" s="11" t="s">
        <v>2238</v>
      </c>
      <c r="J69" s="11" t="s">
        <v>2239</v>
      </c>
      <c r="K69" s="11" t="s">
        <v>211</v>
      </c>
      <c r="L69" t="s">
        <v>1382</v>
      </c>
      <c r="M69" s="11"/>
      <c r="N69" s="4"/>
    </row>
    <row r="70" spans="1:14">
      <c r="A70" s="11" t="s">
        <v>1593</v>
      </c>
      <c r="B70" s="11"/>
      <c r="C70" s="27">
        <v>0</v>
      </c>
      <c r="D70" s="26">
        <v>0</v>
      </c>
      <c r="E70" s="26">
        <v>0</v>
      </c>
      <c r="F70" s="28">
        <v>-1.5755399999999999</v>
      </c>
      <c r="G70" s="16" t="s">
        <v>2209</v>
      </c>
      <c r="H70" s="11"/>
      <c r="I70" s="11" t="s">
        <v>238</v>
      </c>
      <c r="J70" s="11" t="s">
        <v>239</v>
      </c>
      <c r="K70" s="11" t="s">
        <v>211</v>
      </c>
      <c r="L70" t="s">
        <v>1382</v>
      </c>
      <c r="M70" s="11"/>
    </row>
    <row r="71" spans="1:14">
      <c r="A71" s="11" t="s">
        <v>1594</v>
      </c>
      <c r="B71" s="11"/>
      <c r="C71" s="27">
        <v>0</v>
      </c>
      <c r="D71" s="26">
        <v>0</v>
      </c>
      <c r="E71" s="26">
        <v>0</v>
      </c>
      <c r="F71" s="28">
        <v>-1.5755399999999999</v>
      </c>
      <c r="G71" s="16" t="s">
        <v>2260</v>
      </c>
      <c r="H71" s="11"/>
      <c r="I71" s="11" t="s">
        <v>1328</v>
      </c>
      <c r="J71" s="11" t="s">
        <v>1329</v>
      </c>
      <c r="K71" s="11" t="s">
        <v>211</v>
      </c>
      <c r="L71" t="s">
        <v>1382</v>
      </c>
      <c r="M71" s="11"/>
    </row>
    <row r="72" spans="1:14">
      <c r="A72" s="11" t="s">
        <v>1596</v>
      </c>
      <c r="B72" s="11" t="s">
        <v>1449</v>
      </c>
      <c r="C72" s="27">
        <v>0</v>
      </c>
      <c r="D72" s="26">
        <v>0</v>
      </c>
      <c r="E72" s="26">
        <v>0</v>
      </c>
      <c r="F72" s="28">
        <v>1.63818</v>
      </c>
      <c r="G72" s="16" t="s">
        <v>2263</v>
      </c>
      <c r="H72" s="11"/>
      <c r="I72" s="11"/>
      <c r="J72" s="11"/>
      <c r="K72" s="11" t="s">
        <v>211</v>
      </c>
      <c r="L72" t="s">
        <v>1382</v>
      </c>
      <c r="M72" s="11"/>
    </row>
    <row r="73" spans="1:14">
      <c r="A73" s="11" t="s">
        <v>1606</v>
      </c>
      <c r="B73" s="11"/>
      <c r="C73" s="27">
        <v>0</v>
      </c>
      <c r="D73" s="26">
        <v>0</v>
      </c>
      <c r="E73" s="26">
        <v>-1.70261</v>
      </c>
      <c r="F73" s="28">
        <v>-1.8323700000000001</v>
      </c>
      <c r="G73" s="11" t="s">
        <v>6</v>
      </c>
      <c r="H73" s="11"/>
      <c r="I73" s="11"/>
      <c r="J73" s="11" t="s">
        <v>2280</v>
      </c>
      <c r="K73" s="11" t="s">
        <v>211</v>
      </c>
      <c r="L73" t="s">
        <v>1382</v>
      </c>
      <c r="M73" s="11"/>
    </row>
    <row r="74" spans="1:14">
      <c r="A74" s="11" t="s">
        <v>2291</v>
      </c>
      <c r="B74" s="11" t="s">
        <v>1614</v>
      </c>
      <c r="C74" s="27">
        <v>0</v>
      </c>
      <c r="D74" s="26">
        <v>0</v>
      </c>
      <c r="E74" s="26">
        <v>0</v>
      </c>
      <c r="F74" s="28">
        <v>-1.94885</v>
      </c>
      <c r="G74" s="11" t="s">
        <v>2293</v>
      </c>
      <c r="H74" s="11"/>
      <c r="I74" s="11" t="s">
        <v>2033</v>
      </c>
      <c r="J74" s="11" t="s">
        <v>1329</v>
      </c>
      <c r="K74" s="11" t="s">
        <v>211</v>
      </c>
      <c r="L74" t="s">
        <v>1382</v>
      </c>
      <c r="M74" s="11"/>
    </row>
    <row r="75" spans="1:14">
      <c r="A75" s="11" t="s">
        <v>1752</v>
      </c>
      <c r="B75" s="11" t="s">
        <v>1624</v>
      </c>
      <c r="C75" s="27">
        <v>0</v>
      </c>
      <c r="D75" s="26">
        <v>0</v>
      </c>
      <c r="E75" s="26">
        <v>-1.8755500000000001</v>
      </c>
      <c r="F75" s="28">
        <v>-1.94156</v>
      </c>
      <c r="G75" s="16" t="s">
        <v>2304</v>
      </c>
      <c r="H75" s="11"/>
      <c r="I75" s="11"/>
      <c r="J75" s="11"/>
      <c r="K75" s="11" t="s">
        <v>211</v>
      </c>
      <c r="L75" t="s">
        <v>1382</v>
      </c>
      <c r="M75" s="11" t="s">
        <v>516</v>
      </c>
    </row>
    <row r="76" spans="1:14">
      <c r="A76" s="11" t="s">
        <v>1629</v>
      </c>
      <c r="B76" s="11"/>
      <c r="C76" s="27">
        <v>0</v>
      </c>
      <c r="D76" s="26">
        <v>0</v>
      </c>
      <c r="E76" s="26">
        <v>0</v>
      </c>
      <c r="F76" s="28">
        <v>-1.7508900000000001</v>
      </c>
      <c r="G76" s="16" t="s">
        <v>2000</v>
      </c>
      <c r="H76" s="11"/>
      <c r="I76" s="11"/>
      <c r="J76" s="11"/>
      <c r="K76" s="11" t="s">
        <v>211</v>
      </c>
      <c r="L76" t="s">
        <v>1382</v>
      </c>
      <c r="M76" s="11" t="s">
        <v>516</v>
      </c>
    </row>
    <row r="77" spans="1:14">
      <c r="A77" s="11" t="s">
        <v>991</v>
      </c>
      <c r="B77" s="11"/>
      <c r="C77" s="27">
        <v>0</v>
      </c>
      <c r="D77" s="26">
        <v>2.1616200000000001</v>
      </c>
      <c r="E77" s="26">
        <v>2.31412</v>
      </c>
      <c r="F77" s="28">
        <v>2.52955</v>
      </c>
      <c r="G77" s="11" t="s">
        <v>1006</v>
      </c>
      <c r="H77" s="11"/>
      <c r="I77" s="11" t="s">
        <v>1021</v>
      </c>
      <c r="J77" s="11" t="s">
        <v>1022</v>
      </c>
      <c r="K77" s="11" t="s">
        <v>211</v>
      </c>
      <c r="L77" t="s">
        <v>1382</v>
      </c>
      <c r="M77" s="11"/>
    </row>
    <row r="78" spans="1:14">
      <c r="A78" s="11" t="s">
        <v>1759</v>
      </c>
      <c r="B78" s="11" t="s">
        <v>1642</v>
      </c>
      <c r="C78" s="27">
        <v>0</v>
      </c>
      <c r="D78" s="26">
        <v>0</v>
      </c>
      <c r="E78" s="26">
        <v>0</v>
      </c>
      <c r="F78" s="28">
        <v>-1.7829699999999999</v>
      </c>
      <c r="G78" s="16" t="s">
        <v>2319</v>
      </c>
      <c r="H78" s="11"/>
      <c r="I78" s="11"/>
      <c r="J78" s="11"/>
      <c r="K78" s="11" t="s">
        <v>211</v>
      </c>
      <c r="L78" t="s">
        <v>1382</v>
      </c>
      <c r="M78" s="11"/>
    </row>
    <row r="79" spans="1:14">
      <c r="A79" s="11" t="s">
        <v>1875</v>
      </c>
      <c r="B79" s="11"/>
      <c r="C79" s="27">
        <v>0</v>
      </c>
      <c r="D79" s="26">
        <v>0</v>
      </c>
      <c r="E79" s="26">
        <v>-1.64188</v>
      </c>
      <c r="F79" s="28">
        <v>0</v>
      </c>
      <c r="G79" s="16" t="s">
        <v>2320</v>
      </c>
      <c r="H79" s="11"/>
      <c r="I79" s="11"/>
      <c r="J79" s="11"/>
      <c r="K79" s="11" t="s">
        <v>211</v>
      </c>
      <c r="L79" t="s">
        <v>1382</v>
      </c>
      <c r="M79" s="11"/>
    </row>
    <row r="80" spans="1:14">
      <c r="A80" s="11" t="s">
        <v>1041</v>
      </c>
      <c r="B80" s="11"/>
      <c r="C80" s="27">
        <v>0</v>
      </c>
      <c r="D80" s="26">
        <v>0</v>
      </c>
      <c r="E80" s="26">
        <v>0</v>
      </c>
      <c r="F80" s="28">
        <v>-2.83094</v>
      </c>
      <c r="G80" s="11" t="s">
        <v>1059</v>
      </c>
      <c r="H80" s="11"/>
      <c r="I80" s="11" t="s">
        <v>1070</v>
      </c>
      <c r="J80" s="11" t="s">
        <v>1071</v>
      </c>
      <c r="K80" s="11" t="s">
        <v>211</v>
      </c>
      <c r="L80" t="s">
        <v>1382</v>
      </c>
      <c r="M80" s="11"/>
    </row>
    <row r="81" spans="1:14">
      <c r="A81" s="11" t="s">
        <v>1654</v>
      </c>
      <c r="B81" s="11"/>
      <c r="C81" s="27">
        <v>0</v>
      </c>
      <c r="D81" s="26">
        <v>0</v>
      </c>
      <c r="E81" s="26">
        <v>0</v>
      </c>
      <c r="F81" s="28">
        <v>1.50109</v>
      </c>
      <c r="G81" s="11" t="s">
        <v>2335</v>
      </c>
      <c r="H81" s="11"/>
      <c r="I81" s="11" t="s">
        <v>238</v>
      </c>
      <c r="J81" s="11" t="s">
        <v>239</v>
      </c>
      <c r="K81" s="11" t="s">
        <v>211</v>
      </c>
      <c r="L81" t="s">
        <v>1382</v>
      </c>
      <c r="M81" s="11"/>
    </row>
    <row r="82" spans="1:14">
      <c r="A82" s="11" t="s">
        <v>1231</v>
      </c>
      <c r="B82" s="11"/>
      <c r="C82" s="27">
        <v>0</v>
      </c>
      <c r="D82" s="26">
        <v>0</v>
      </c>
      <c r="E82" s="26">
        <v>0</v>
      </c>
      <c r="F82" s="28">
        <v>-2.2589100000000002</v>
      </c>
      <c r="G82" s="11" t="s">
        <v>1059</v>
      </c>
      <c r="H82" s="11"/>
      <c r="I82" s="11" t="s">
        <v>1259</v>
      </c>
      <c r="J82" s="11" t="s">
        <v>1260</v>
      </c>
      <c r="K82" s="11" t="s">
        <v>211</v>
      </c>
      <c r="L82" t="s">
        <v>1382</v>
      </c>
      <c r="M82" s="11"/>
    </row>
    <row r="83" spans="1:14">
      <c r="A83" s="11" t="s">
        <v>1289</v>
      </c>
      <c r="B83" s="11"/>
      <c r="C83" s="27">
        <v>2.0548000000000002</v>
      </c>
      <c r="D83" s="26">
        <v>2.9289100000000001</v>
      </c>
      <c r="E83" s="26">
        <v>3.5121799999999999</v>
      </c>
      <c r="F83" s="28">
        <v>4.7894100000000002</v>
      </c>
      <c r="G83" s="11" t="s">
        <v>1306</v>
      </c>
      <c r="H83" s="11"/>
      <c r="I83" s="11" t="s">
        <v>1328</v>
      </c>
      <c r="J83" s="11" t="s">
        <v>1329</v>
      </c>
      <c r="K83" s="11" t="s">
        <v>211</v>
      </c>
      <c r="L83" t="s">
        <v>1382</v>
      </c>
      <c r="M83" s="11" t="s">
        <v>516</v>
      </c>
    </row>
    <row r="84" spans="1:14">
      <c r="A84" s="11" t="s">
        <v>1701</v>
      </c>
      <c r="B84" s="11" t="s">
        <v>1447</v>
      </c>
      <c r="C84" s="27">
        <v>0</v>
      </c>
      <c r="D84" s="26">
        <v>0</v>
      </c>
      <c r="E84" s="26">
        <v>0</v>
      </c>
      <c r="F84" s="28">
        <v>1.51928</v>
      </c>
      <c r="G84" s="16" t="s">
        <v>2032</v>
      </c>
      <c r="H84" s="11"/>
      <c r="I84" s="11" t="s">
        <v>579</v>
      </c>
      <c r="J84" s="11" t="s">
        <v>580</v>
      </c>
      <c r="K84" s="11" t="s">
        <v>343</v>
      </c>
      <c r="L84" t="s">
        <v>2406</v>
      </c>
      <c r="M84" s="11" t="s">
        <v>516</v>
      </c>
      <c r="N84" s="4"/>
    </row>
    <row r="85" spans="1:14">
      <c r="A85" s="11" t="s">
        <v>332</v>
      </c>
      <c r="B85" s="11"/>
      <c r="C85" s="27">
        <v>0</v>
      </c>
      <c r="D85" s="26">
        <v>0</v>
      </c>
      <c r="E85" s="26">
        <v>0</v>
      </c>
      <c r="F85" s="28">
        <v>2.1152600000000001</v>
      </c>
      <c r="G85" s="11" t="s">
        <v>339</v>
      </c>
      <c r="H85" s="11" t="s">
        <v>340</v>
      </c>
      <c r="I85" s="11" t="s">
        <v>341</v>
      </c>
      <c r="J85" s="11" t="s">
        <v>342</v>
      </c>
      <c r="K85" s="11" t="s">
        <v>343</v>
      </c>
      <c r="L85" t="s">
        <v>2406</v>
      </c>
      <c r="M85" s="11" t="s">
        <v>516</v>
      </c>
      <c r="N85" s="4"/>
    </row>
    <row r="86" spans="1:14">
      <c r="A86" s="11" t="s">
        <v>464</v>
      </c>
      <c r="B86" s="13" t="s">
        <v>447</v>
      </c>
      <c r="C86" s="27">
        <v>1.5093700000000001</v>
      </c>
      <c r="D86" s="26">
        <v>0</v>
      </c>
      <c r="E86" s="26">
        <v>0</v>
      </c>
      <c r="F86" s="28">
        <v>2.0326</v>
      </c>
      <c r="G86" s="11" t="s">
        <v>456</v>
      </c>
      <c r="H86" s="11" t="s">
        <v>457</v>
      </c>
      <c r="I86" s="11" t="s">
        <v>341</v>
      </c>
      <c r="J86" s="11" t="s">
        <v>342</v>
      </c>
      <c r="K86" s="11" t="s">
        <v>343</v>
      </c>
      <c r="L86" t="s">
        <v>2406</v>
      </c>
      <c r="M86" s="11" t="s">
        <v>516</v>
      </c>
      <c r="N86" s="4"/>
    </row>
    <row r="87" spans="1:14">
      <c r="A87" s="11" t="s">
        <v>566</v>
      </c>
      <c r="B87" s="11" t="s">
        <v>569</v>
      </c>
      <c r="C87" s="27">
        <v>0</v>
      </c>
      <c r="D87" s="26">
        <v>0</v>
      </c>
      <c r="E87" s="26">
        <v>0</v>
      </c>
      <c r="F87" s="28">
        <v>2.05402</v>
      </c>
      <c r="G87" s="11" t="s">
        <v>581</v>
      </c>
      <c r="H87" s="11"/>
      <c r="I87" s="11" t="s">
        <v>579</v>
      </c>
      <c r="J87" s="11" t="s">
        <v>580</v>
      </c>
      <c r="K87" s="11" t="s">
        <v>343</v>
      </c>
      <c r="L87" t="s">
        <v>2406</v>
      </c>
      <c r="M87" s="11" t="s">
        <v>516</v>
      </c>
      <c r="N87" s="4"/>
    </row>
    <row r="88" spans="1:14">
      <c r="A88" s="11" t="s">
        <v>792</v>
      </c>
      <c r="B88" s="11" t="s">
        <v>797</v>
      </c>
      <c r="C88" s="27">
        <v>0</v>
      </c>
      <c r="D88" s="26">
        <v>0</v>
      </c>
      <c r="E88" s="26">
        <v>0</v>
      </c>
      <c r="F88" s="28">
        <v>2.1066699999999998</v>
      </c>
      <c r="G88" s="11" t="s">
        <v>804</v>
      </c>
      <c r="H88" s="11"/>
      <c r="I88" s="11" t="s">
        <v>811</v>
      </c>
      <c r="J88" s="11" t="s">
        <v>812</v>
      </c>
      <c r="K88" s="11" t="s">
        <v>1912</v>
      </c>
      <c r="L88" t="s">
        <v>2406</v>
      </c>
      <c r="M88" s="11" t="s">
        <v>813</v>
      </c>
    </row>
    <row r="89" spans="1:14">
      <c r="A89" s="11" t="s">
        <v>1887</v>
      </c>
      <c r="B89" s="11" t="s">
        <v>1888</v>
      </c>
      <c r="C89" s="27">
        <v>0</v>
      </c>
      <c r="D89" s="26">
        <v>-1.5364</v>
      </c>
      <c r="E89" s="26">
        <v>0</v>
      </c>
      <c r="F89" s="28">
        <v>0</v>
      </c>
      <c r="G89" s="16" t="s">
        <v>2368</v>
      </c>
      <c r="H89" s="11"/>
      <c r="I89" s="11" t="s">
        <v>2365</v>
      </c>
      <c r="J89" s="11" t="s">
        <v>2366</v>
      </c>
      <c r="K89" s="11" t="s">
        <v>343</v>
      </c>
      <c r="L89" t="s">
        <v>2406</v>
      </c>
      <c r="M89" s="11"/>
    </row>
    <row r="90" spans="1:14">
      <c r="A90" s="11" t="s">
        <v>1135</v>
      </c>
      <c r="B90" s="11"/>
      <c r="C90" s="27">
        <v>0</v>
      </c>
      <c r="D90" s="26">
        <v>0</v>
      </c>
      <c r="E90" s="26">
        <v>0</v>
      </c>
      <c r="F90" s="28">
        <v>2.3564799999999999</v>
      </c>
      <c r="G90" s="16" t="s">
        <v>1150</v>
      </c>
      <c r="H90" s="11"/>
      <c r="I90" s="11" t="s">
        <v>1167</v>
      </c>
      <c r="J90" s="11" t="s">
        <v>1168</v>
      </c>
      <c r="K90" s="11" t="s">
        <v>2400</v>
      </c>
    </row>
    <row r="91" spans="1:14">
      <c r="C91" t="s">
        <v>2418</v>
      </c>
      <c r="D91">
        <v>40</v>
      </c>
    </row>
    <row r="92" spans="1:14">
      <c r="C92" t="s">
        <v>2419</v>
      </c>
      <c r="D92">
        <v>18</v>
      </c>
    </row>
    <row r="93" spans="1:14">
      <c r="C93" t="s">
        <v>2420</v>
      </c>
      <c r="D93">
        <v>22</v>
      </c>
    </row>
    <row r="98" spans="1:9">
      <c r="A98" t="s">
        <v>2454</v>
      </c>
    </row>
    <row r="101" spans="1:9">
      <c r="A101" t="s">
        <v>2455</v>
      </c>
      <c r="B101" s="11" t="s">
        <v>1606</v>
      </c>
      <c r="C101" s="11"/>
      <c r="D101" s="27">
        <v>0</v>
      </c>
      <c r="E101" s="26">
        <v>0</v>
      </c>
      <c r="F101" s="26">
        <v>-1.70261</v>
      </c>
      <c r="G101" s="28">
        <v>-1.8323700000000001</v>
      </c>
      <c r="I101" s="11" t="s">
        <v>6</v>
      </c>
    </row>
    <row r="102" spans="1:9">
      <c r="B102" s="11" t="s">
        <v>1041</v>
      </c>
      <c r="C102" s="11"/>
      <c r="D102" s="27">
        <v>0</v>
      </c>
      <c r="E102" s="26">
        <v>0</v>
      </c>
      <c r="F102" s="26">
        <v>0</v>
      </c>
      <c r="G102" s="28">
        <v>-2.83094</v>
      </c>
      <c r="I102" s="11" t="s">
        <v>1059</v>
      </c>
    </row>
    <row r="103" spans="1:9">
      <c r="B103" s="11" t="s">
        <v>1231</v>
      </c>
      <c r="C103" s="11"/>
      <c r="D103" s="27">
        <v>0</v>
      </c>
      <c r="E103" s="26">
        <v>0</v>
      </c>
      <c r="F103" s="26">
        <v>0</v>
      </c>
      <c r="G103" s="28">
        <v>-2.2589100000000002</v>
      </c>
      <c r="I103" s="11" t="s">
        <v>1059</v>
      </c>
    </row>
    <row r="104" spans="1:9">
      <c r="A104" t="s">
        <v>2456</v>
      </c>
      <c r="B104" s="11" t="s">
        <v>1933</v>
      </c>
      <c r="C104" s="11" t="s">
        <v>1413</v>
      </c>
      <c r="D104" s="27">
        <v>0</v>
      </c>
      <c r="E104" s="26">
        <v>0</v>
      </c>
      <c r="F104" s="26">
        <v>0</v>
      </c>
      <c r="G104" s="28">
        <v>-1.6125400000000001</v>
      </c>
      <c r="I104" s="11" t="s">
        <v>1932</v>
      </c>
    </row>
    <row r="105" spans="1:9">
      <c r="B105" s="11" t="s">
        <v>1446</v>
      </c>
      <c r="C105" s="11"/>
      <c r="D105" s="27">
        <v>0</v>
      </c>
      <c r="E105" s="26">
        <v>0</v>
      </c>
      <c r="F105" s="26">
        <v>0</v>
      </c>
      <c r="G105" s="28">
        <v>1.51928</v>
      </c>
      <c r="I105" s="11" t="s">
        <v>237</v>
      </c>
    </row>
    <row r="106" spans="1:9">
      <c r="B106" s="11" t="s">
        <v>206</v>
      </c>
      <c r="C106" s="11" t="s">
        <v>207</v>
      </c>
      <c r="D106" s="27">
        <v>0</v>
      </c>
      <c r="E106" s="26">
        <v>-1.5411900000000001</v>
      </c>
      <c r="F106" s="26">
        <v>-1.95044</v>
      </c>
      <c r="G106" s="28">
        <v>-2.8328700000000002</v>
      </c>
      <c r="I106" s="11" t="s">
        <v>208</v>
      </c>
    </row>
    <row r="107" spans="1:9">
      <c r="B107" s="11" t="s">
        <v>236</v>
      </c>
      <c r="C107" s="11"/>
      <c r="D107" s="27">
        <v>0</v>
      </c>
      <c r="E107" s="26">
        <v>0</v>
      </c>
      <c r="F107" s="26">
        <v>-2.0970599999999999</v>
      </c>
      <c r="G107" s="28">
        <v>-2.6256599999999999</v>
      </c>
      <c r="I107" s="11" t="s">
        <v>237</v>
      </c>
    </row>
    <row r="108" spans="1:9">
      <c r="B108" s="11" t="s">
        <v>1480</v>
      </c>
      <c r="C108" s="11"/>
      <c r="D108" s="27">
        <v>0</v>
      </c>
      <c r="E108" s="26">
        <v>0</v>
      </c>
      <c r="F108" s="26">
        <v>0</v>
      </c>
      <c r="G108" s="28">
        <v>-1.5818300000000001</v>
      </c>
      <c r="I108" s="16" t="s">
        <v>2457</v>
      </c>
    </row>
    <row r="109" spans="1:9">
      <c r="B109" s="11" t="s">
        <v>1594</v>
      </c>
      <c r="C109" s="11"/>
      <c r="D109" s="27">
        <v>0</v>
      </c>
      <c r="E109" s="26">
        <v>0</v>
      </c>
      <c r="F109" s="26">
        <v>0</v>
      </c>
      <c r="G109" s="28">
        <v>-1.5755399999999999</v>
      </c>
      <c r="I109" s="16" t="s">
        <v>2458</v>
      </c>
    </row>
    <row r="110" spans="1:9">
      <c r="B110" s="11" t="s">
        <v>2291</v>
      </c>
      <c r="C110" s="11" t="s">
        <v>1614</v>
      </c>
      <c r="D110" s="27">
        <v>0</v>
      </c>
      <c r="E110" s="26">
        <v>0</v>
      </c>
      <c r="F110" s="26">
        <v>0</v>
      </c>
      <c r="G110" s="28">
        <v>-1.94885</v>
      </c>
      <c r="I110" s="11" t="s">
        <v>2293</v>
      </c>
    </row>
    <row r="111" spans="1:9">
      <c r="B111" s="11" t="s">
        <v>1752</v>
      </c>
      <c r="C111" s="11" t="s">
        <v>1624</v>
      </c>
      <c r="D111" s="27">
        <v>0</v>
      </c>
      <c r="E111" s="26">
        <v>0</v>
      </c>
      <c r="F111" s="26">
        <v>-1.8755500000000001</v>
      </c>
      <c r="G111" s="28">
        <v>-1.94156</v>
      </c>
      <c r="I111" s="16" t="s">
        <v>2304</v>
      </c>
    </row>
    <row r="112" spans="1:9">
      <c r="B112" s="11" t="s">
        <v>1875</v>
      </c>
      <c r="C112" s="11"/>
      <c r="D112" s="27">
        <v>0</v>
      </c>
      <c r="E112" s="26">
        <v>0</v>
      </c>
      <c r="F112" s="26">
        <v>-1.64188</v>
      </c>
      <c r="G112" s="28">
        <v>0</v>
      </c>
      <c r="I112" s="16" t="s">
        <v>2320</v>
      </c>
    </row>
    <row r="113" spans="1:9">
      <c r="B113" s="11" t="s">
        <v>1289</v>
      </c>
      <c r="C113" s="11"/>
      <c r="D113" s="27">
        <v>2.0548000000000002</v>
      </c>
      <c r="E113" s="26">
        <v>2.9289100000000001</v>
      </c>
      <c r="F113" s="26">
        <v>3.5121799999999999</v>
      </c>
      <c r="G113" s="28">
        <v>4.7894100000000002</v>
      </c>
      <c r="I113" s="11" t="s">
        <v>1306</v>
      </c>
    </row>
    <row r="114" spans="1:9">
      <c r="D114" s="29"/>
      <c r="E114" s="29"/>
      <c r="F114" s="29"/>
      <c r="G114" s="29"/>
    </row>
    <row r="115" spans="1:9">
      <c r="D115" s="29"/>
      <c r="E115" s="29"/>
      <c r="F115" s="29"/>
      <c r="G115" s="29"/>
    </row>
    <row r="116" spans="1:9">
      <c r="A116" t="s">
        <v>2459</v>
      </c>
      <c r="B116" s="13" t="s">
        <v>50</v>
      </c>
      <c r="C116" s="11" t="s">
        <v>49</v>
      </c>
      <c r="D116" s="27">
        <v>0</v>
      </c>
      <c r="E116" s="26">
        <v>0</v>
      </c>
      <c r="F116" s="26">
        <v>0</v>
      </c>
      <c r="G116" s="28">
        <v>-2.1205500000000002</v>
      </c>
      <c r="I116" s="11" t="s">
        <v>55</v>
      </c>
    </row>
    <row r="117" spans="1:9">
      <c r="B117" s="11" t="s">
        <v>1696</v>
      </c>
      <c r="C117" s="11" t="s">
        <v>1431</v>
      </c>
      <c r="D117" s="27">
        <v>0</v>
      </c>
      <c r="E117" s="26">
        <v>0</v>
      </c>
      <c r="F117" s="26">
        <v>0</v>
      </c>
      <c r="G117" s="28">
        <v>-1.61517</v>
      </c>
      <c r="I117" s="16" t="s">
        <v>1997</v>
      </c>
    </row>
    <row r="118" spans="1:9">
      <c r="B118" s="11" t="s">
        <v>1698</v>
      </c>
      <c r="C118" s="11" t="s">
        <v>1432</v>
      </c>
      <c r="D118" s="27">
        <v>0</v>
      </c>
      <c r="E118" s="26">
        <v>0</v>
      </c>
      <c r="F118" s="26">
        <v>0</v>
      </c>
      <c r="G118" s="28">
        <v>1.8986400000000001</v>
      </c>
      <c r="I118" s="16" t="s">
        <v>2002</v>
      </c>
    </row>
    <row r="119" spans="1:9">
      <c r="B119" s="11" t="s">
        <v>1694</v>
      </c>
      <c r="C119" s="11" t="s">
        <v>569</v>
      </c>
      <c r="D119" s="27">
        <v>0</v>
      </c>
      <c r="E119" s="26">
        <v>0</v>
      </c>
      <c r="F119" s="29">
        <v>0</v>
      </c>
      <c r="G119" s="28">
        <v>1.98902</v>
      </c>
      <c r="I119" s="16" t="s">
        <v>1972</v>
      </c>
    </row>
    <row r="120" spans="1:9">
      <c r="B120" s="11" t="s">
        <v>2090</v>
      </c>
      <c r="C120" s="11"/>
      <c r="D120" s="27">
        <v>0</v>
      </c>
      <c r="E120" s="26">
        <v>0</v>
      </c>
      <c r="F120" s="26">
        <v>0</v>
      </c>
      <c r="G120" s="28">
        <v>-1.5818300000000001</v>
      </c>
      <c r="I120" s="16" t="s">
        <v>2092</v>
      </c>
    </row>
    <row r="121" spans="1:9">
      <c r="B121" s="11" t="s">
        <v>504</v>
      </c>
      <c r="C121" s="11"/>
      <c r="D121" s="27">
        <v>0</v>
      </c>
      <c r="E121" s="26">
        <v>0</v>
      </c>
      <c r="F121" s="26">
        <v>0</v>
      </c>
      <c r="G121" s="28">
        <v>2.7780100000000001</v>
      </c>
      <c r="I121" s="11" t="s">
        <v>511</v>
      </c>
    </row>
    <row r="122" spans="1:9">
      <c r="B122" s="11" t="s">
        <v>1557</v>
      </c>
      <c r="C122" s="11"/>
      <c r="D122" s="27">
        <v>0</v>
      </c>
      <c r="E122" s="26">
        <v>0</v>
      </c>
      <c r="F122" s="26">
        <v>0</v>
      </c>
      <c r="G122" s="28">
        <v>-1.7003699999999999</v>
      </c>
      <c r="I122" s="16" t="s">
        <v>2209</v>
      </c>
    </row>
    <row r="123" spans="1:9">
      <c r="B123" s="11" t="s">
        <v>1575</v>
      </c>
      <c r="C123" s="11"/>
      <c r="D123" s="27">
        <v>0</v>
      </c>
      <c r="E123" s="26">
        <v>0</v>
      </c>
      <c r="F123" s="26">
        <v>0</v>
      </c>
      <c r="G123" s="28">
        <v>1.82362</v>
      </c>
      <c r="I123" s="16" t="s">
        <v>2209</v>
      </c>
    </row>
    <row r="124" spans="1:9">
      <c r="B124" s="11" t="s">
        <v>1593</v>
      </c>
      <c r="C124" s="11"/>
      <c r="D124" s="27">
        <v>0</v>
      </c>
      <c r="E124" s="26">
        <v>0</v>
      </c>
      <c r="F124" s="26">
        <v>0</v>
      </c>
      <c r="G124" s="28">
        <v>-1.5755399999999999</v>
      </c>
      <c r="I124" s="16" t="s">
        <v>2209</v>
      </c>
    </row>
    <row r="125" spans="1:9">
      <c r="B125" s="11" t="s">
        <v>1654</v>
      </c>
      <c r="C125" s="11"/>
      <c r="D125" s="27">
        <v>0</v>
      </c>
      <c r="E125" s="26">
        <v>0</v>
      </c>
      <c r="F125" s="26">
        <v>0</v>
      </c>
      <c r="G125" s="28">
        <v>1.50109</v>
      </c>
      <c r="I125" s="11" t="s">
        <v>2335</v>
      </c>
    </row>
    <row r="126" spans="1:9">
      <c r="B126" s="11" t="s">
        <v>1701</v>
      </c>
      <c r="C126" s="11" t="s">
        <v>2460</v>
      </c>
      <c r="D126" s="27">
        <v>0</v>
      </c>
      <c r="E126" s="26">
        <v>0</v>
      </c>
      <c r="F126" s="26">
        <v>0</v>
      </c>
      <c r="G126" s="28">
        <v>1.51928</v>
      </c>
      <c r="I126" s="16" t="s">
        <v>2032</v>
      </c>
    </row>
    <row r="127" spans="1:9">
      <c r="B127" s="11" t="s">
        <v>332</v>
      </c>
      <c r="C127" s="11"/>
      <c r="D127" s="27">
        <v>0</v>
      </c>
      <c r="E127" s="26">
        <v>0</v>
      </c>
      <c r="F127" s="26">
        <v>0</v>
      </c>
      <c r="G127" s="28">
        <v>2.1152600000000001</v>
      </c>
      <c r="I127" s="11" t="s">
        <v>339</v>
      </c>
    </row>
    <row r="128" spans="1:9">
      <c r="B128" s="11" t="s">
        <v>464</v>
      </c>
      <c r="C128" s="13" t="s">
        <v>447</v>
      </c>
      <c r="D128" s="27">
        <v>1.5093700000000001</v>
      </c>
      <c r="E128" s="26">
        <v>0</v>
      </c>
      <c r="F128" s="26">
        <v>0</v>
      </c>
      <c r="G128" s="28">
        <v>2.0326</v>
      </c>
      <c r="I128" s="11" t="s">
        <v>456</v>
      </c>
    </row>
    <row r="129" spans="1:9">
      <c r="B129" s="11" t="s">
        <v>566</v>
      </c>
      <c r="C129" s="11" t="s">
        <v>569</v>
      </c>
      <c r="D129" s="27">
        <v>0</v>
      </c>
      <c r="E129" s="26">
        <v>0</v>
      </c>
      <c r="F129" s="26">
        <v>0</v>
      </c>
      <c r="G129" s="28">
        <v>2.05402</v>
      </c>
      <c r="I129" s="11" t="s">
        <v>581</v>
      </c>
    </row>
    <row r="130" spans="1:9">
      <c r="B130" s="11" t="s">
        <v>1887</v>
      </c>
      <c r="C130" s="11" t="s">
        <v>1888</v>
      </c>
      <c r="D130" s="27">
        <v>0</v>
      </c>
      <c r="E130" s="26">
        <v>-1.5364</v>
      </c>
      <c r="F130" s="26">
        <v>0</v>
      </c>
      <c r="G130" s="28">
        <v>0</v>
      </c>
      <c r="I130" s="16" t="s">
        <v>2368</v>
      </c>
    </row>
    <row r="131" spans="1:9">
      <c r="B131" s="11"/>
      <c r="C131" s="11"/>
      <c r="D131" s="27"/>
      <c r="E131" s="26"/>
      <c r="F131" s="26"/>
      <c r="G131" s="28"/>
      <c r="I131" s="16"/>
    </row>
    <row r="132" spans="1:9">
      <c r="A132" t="s">
        <v>2461</v>
      </c>
      <c r="B132" s="11" t="s">
        <v>1791</v>
      </c>
      <c r="C132" s="11"/>
      <c r="D132" s="27">
        <v>0</v>
      </c>
      <c r="E132" s="26">
        <v>0</v>
      </c>
      <c r="F132" s="26">
        <v>-1.5216000000000001</v>
      </c>
      <c r="G132" s="28">
        <v>0</v>
      </c>
      <c r="I132" s="16" t="s">
        <v>2000</v>
      </c>
    </row>
    <row r="133" spans="1:9">
      <c r="B133" s="11" t="s">
        <v>1522</v>
      </c>
      <c r="C133" s="11"/>
      <c r="D133" s="27">
        <v>0</v>
      </c>
      <c r="E133" s="26">
        <v>0</v>
      </c>
      <c r="F133" s="26">
        <v>0</v>
      </c>
      <c r="G133" s="28">
        <v>-1.6578299999999999</v>
      </c>
      <c r="I133" s="16" t="s">
        <v>2000</v>
      </c>
    </row>
    <row r="134" spans="1:9">
      <c r="B134" s="11" t="s">
        <v>1843</v>
      </c>
      <c r="C134" s="11"/>
      <c r="D134" s="27">
        <v>0</v>
      </c>
      <c r="E134" s="26">
        <v>0</v>
      </c>
      <c r="F134" s="26">
        <v>1.71414</v>
      </c>
      <c r="G134" s="28">
        <v>0</v>
      </c>
      <c r="I134" s="11" t="s">
        <v>2000</v>
      </c>
    </row>
    <row r="135" spans="1:9">
      <c r="B135" s="11" t="s">
        <v>1629</v>
      </c>
      <c r="C135" s="11"/>
      <c r="D135" s="27">
        <v>0</v>
      </c>
      <c r="E135" s="26">
        <v>0</v>
      </c>
      <c r="F135" s="26">
        <v>0</v>
      </c>
      <c r="G135" s="28">
        <v>-1.7508900000000001</v>
      </c>
      <c r="I135" s="16" t="s">
        <v>2000</v>
      </c>
    </row>
    <row r="136" spans="1:9">
      <c r="B136" s="11"/>
      <c r="C136" s="11"/>
      <c r="D136" s="27"/>
      <c r="E136" s="26"/>
      <c r="F136" s="26"/>
      <c r="G136" s="28"/>
      <c r="I136" s="16"/>
    </row>
    <row r="137" spans="1:9">
      <c r="A137" t="s">
        <v>2462</v>
      </c>
      <c r="B137" s="11" t="s">
        <v>1703</v>
      </c>
      <c r="C137" s="11" t="s">
        <v>1449</v>
      </c>
      <c r="D137" s="27">
        <v>0</v>
      </c>
      <c r="E137" s="26">
        <v>0</v>
      </c>
      <c r="F137" s="26">
        <v>0</v>
      </c>
      <c r="G137" s="28">
        <v>1.57236</v>
      </c>
      <c r="I137" s="16" t="s">
        <v>2036</v>
      </c>
    </row>
    <row r="138" spans="1:9">
      <c r="B138" s="11" t="s">
        <v>2148</v>
      </c>
      <c r="C138" s="11" t="s">
        <v>1521</v>
      </c>
      <c r="D138" s="27">
        <v>0</v>
      </c>
      <c r="E138" s="26">
        <v>0</v>
      </c>
      <c r="F138" s="26">
        <v>0</v>
      </c>
      <c r="G138" s="28">
        <v>1.75647</v>
      </c>
      <c r="I138" s="16" t="s">
        <v>2152</v>
      </c>
    </row>
    <row r="139" spans="1:9">
      <c r="B139" s="11" t="s">
        <v>1552</v>
      </c>
      <c r="C139" s="11"/>
      <c r="D139" s="27">
        <v>0</v>
      </c>
      <c r="E139" s="26">
        <v>0</v>
      </c>
      <c r="F139" s="26">
        <v>0</v>
      </c>
      <c r="G139" s="28">
        <v>-1.6113</v>
      </c>
      <c r="I139" s="16" t="s">
        <v>2204</v>
      </c>
    </row>
    <row r="140" spans="1:9">
      <c r="B140" s="11" t="s">
        <v>1596</v>
      </c>
      <c r="C140" s="11" t="s">
        <v>1449</v>
      </c>
      <c r="D140" s="27">
        <v>0</v>
      </c>
      <c r="E140" s="26">
        <v>0</v>
      </c>
      <c r="F140" s="26">
        <v>0</v>
      </c>
      <c r="G140" s="28">
        <v>1.63818</v>
      </c>
      <c r="I140" s="16" t="s">
        <v>2263</v>
      </c>
    </row>
    <row r="141" spans="1:9">
      <c r="B141" s="11" t="s">
        <v>991</v>
      </c>
      <c r="C141" s="11"/>
      <c r="D141" s="27">
        <v>0</v>
      </c>
      <c r="E141" s="26">
        <v>2.1616200000000001</v>
      </c>
      <c r="F141" s="26">
        <v>2.31412</v>
      </c>
      <c r="G141" s="28">
        <v>2.52955</v>
      </c>
      <c r="I141" s="11" t="s">
        <v>1006</v>
      </c>
    </row>
    <row r="142" spans="1:9">
      <c r="B142" s="11" t="s">
        <v>1759</v>
      </c>
      <c r="C142" s="11" t="s">
        <v>1642</v>
      </c>
      <c r="D142" s="27">
        <v>0</v>
      </c>
      <c r="E142" s="26">
        <v>0</v>
      </c>
      <c r="F142" s="26">
        <v>0</v>
      </c>
      <c r="G142" s="28">
        <v>-1.7829699999999999</v>
      </c>
      <c r="I142" s="16" t="s">
        <v>2319</v>
      </c>
    </row>
    <row r="143" spans="1:9">
      <c r="B143" s="11" t="s">
        <v>792</v>
      </c>
      <c r="C143" s="11" t="s">
        <v>797</v>
      </c>
      <c r="D143" s="27">
        <v>0</v>
      </c>
      <c r="E143" s="26">
        <v>0</v>
      </c>
      <c r="F143" s="26">
        <v>0</v>
      </c>
      <c r="G143" s="28">
        <v>2.1066699999999998</v>
      </c>
      <c r="I143" s="11" t="s">
        <v>804</v>
      </c>
    </row>
    <row r="144" spans="1:9">
      <c r="B144" s="11" t="s">
        <v>1135</v>
      </c>
      <c r="C144" s="11"/>
      <c r="D144" s="27">
        <v>0</v>
      </c>
      <c r="E144" s="26">
        <v>0</v>
      </c>
      <c r="F144" s="26">
        <v>0</v>
      </c>
      <c r="G144" s="28">
        <v>2.3564799999999999</v>
      </c>
      <c r="I144" s="16" t="s">
        <v>1150</v>
      </c>
    </row>
  </sheetData>
  <conditionalFormatting sqref="C4:F14 D3:F3">
    <cfRule type="colorScale" priority="20">
      <colorScale>
        <cfvo type="min"/>
        <cfvo type="num" val="0"/>
        <cfvo type="max"/>
        <color rgb="FFFF0000"/>
        <color theme="1"/>
        <color rgb="FF00B050"/>
      </colorScale>
    </cfRule>
  </conditionalFormatting>
  <conditionalFormatting sqref="C2:F2">
    <cfRule type="colorScale" priority="19">
      <colorScale>
        <cfvo type="min"/>
        <cfvo type="num" val="0"/>
        <cfvo type="max"/>
        <color rgb="FFFF0000"/>
        <color theme="1"/>
        <color rgb="FF00B050"/>
      </colorScale>
    </cfRule>
  </conditionalFormatting>
  <conditionalFormatting sqref="C21:F47">
    <cfRule type="colorScale" priority="13">
      <colorScale>
        <cfvo type="num" val="-7"/>
        <cfvo type="num" val="0"/>
        <cfvo type="num" val="7"/>
        <color rgb="FFFF0000"/>
        <color theme="1"/>
        <color rgb="FF00B050"/>
      </colorScale>
    </cfRule>
  </conditionalFormatting>
  <conditionalFormatting sqref="C51:F89">
    <cfRule type="colorScale" priority="12">
      <colorScale>
        <cfvo type="min"/>
        <cfvo type="num" val="0"/>
        <cfvo type="max"/>
        <color rgb="FFFF0000"/>
        <color theme="1"/>
        <color rgb="FF00B050"/>
      </colorScale>
    </cfRule>
  </conditionalFormatting>
  <conditionalFormatting sqref="C51:F89">
    <cfRule type="colorScale" priority="11">
      <colorScale>
        <cfvo type="num" val="-7"/>
        <cfvo type="num" val="0"/>
        <cfvo type="num" val="7"/>
        <color rgb="FFFF0000"/>
        <color theme="1"/>
        <color rgb="FF00B050"/>
      </colorScale>
    </cfRule>
  </conditionalFormatting>
  <conditionalFormatting sqref="C21:F47">
    <cfRule type="colorScale" priority="299">
      <colorScale>
        <cfvo type="min"/>
        <cfvo type="num" val="0"/>
        <cfvo type="max"/>
        <color rgb="FFFF0000"/>
        <color theme="1"/>
        <color rgb="FF00B050"/>
      </colorScale>
    </cfRule>
  </conditionalFormatting>
  <conditionalFormatting sqref="C3:F14">
    <cfRule type="colorScale" priority="9">
      <colorScale>
        <cfvo type="num" val="-7"/>
        <cfvo type="num" val="0"/>
        <cfvo type="num" val="7"/>
        <color rgb="FFFF0000"/>
        <color theme="1"/>
        <color rgb="FF00B050"/>
      </colorScale>
    </cfRule>
  </conditionalFormatting>
  <conditionalFormatting sqref="C3:F14">
    <cfRule type="colorScale" priority="10">
      <colorScale>
        <cfvo type="min"/>
        <cfvo type="num" val="0"/>
        <cfvo type="max"/>
        <color rgb="FFFF0000"/>
        <color theme="1"/>
        <color rgb="FF00B050"/>
      </colorScale>
    </cfRule>
  </conditionalFormatting>
  <conditionalFormatting sqref="C15:F15">
    <cfRule type="colorScale" priority="7">
      <colorScale>
        <cfvo type="num" val="-7"/>
        <cfvo type="num" val="0"/>
        <cfvo type="num" val="7"/>
        <color rgb="FFFF0000"/>
        <color theme="1"/>
        <color rgb="FF00B050"/>
      </colorScale>
    </cfRule>
  </conditionalFormatting>
  <conditionalFormatting sqref="C15:F15">
    <cfRule type="colorScale" priority="8">
      <colorScale>
        <cfvo type="min"/>
        <cfvo type="num" val="0"/>
        <cfvo type="max"/>
        <color rgb="FFFF0000"/>
        <color theme="1"/>
        <color rgb="FF00B050"/>
      </colorScale>
    </cfRule>
  </conditionalFormatting>
  <conditionalFormatting sqref="C90:F90">
    <cfRule type="colorScale" priority="5">
      <colorScale>
        <cfvo type="num" val="-7"/>
        <cfvo type="num" val="0"/>
        <cfvo type="num" val="7"/>
        <color rgb="FFFF0000"/>
        <color theme="1"/>
        <color rgb="FF00B050"/>
      </colorScale>
    </cfRule>
  </conditionalFormatting>
  <conditionalFormatting sqref="C90:F90">
    <cfRule type="colorScale" priority="6">
      <colorScale>
        <cfvo type="min"/>
        <cfvo type="num" val="0"/>
        <cfvo type="max"/>
        <color rgb="FFFF0000"/>
        <color theme="1"/>
        <color rgb="FF00B050"/>
      </colorScale>
    </cfRule>
  </conditionalFormatting>
  <conditionalFormatting sqref="D101:G113 D116:G143">
    <cfRule type="colorScale" priority="3">
      <colorScale>
        <cfvo type="num" val="-7"/>
        <cfvo type="num" val="0"/>
        <cfvo type="num" val="7"/>
        <color rgb="FFFF0000"/>
        <color theme="1"/>
        <color rgb="FF00B050"/>
      </colorScale>
    </cfRule>
  </conditionalFormatting>
  <conditionalFormatting sqref="D144:G144">
    <cfRule type="colorScale" priority="1">
      <colorScale>
        <cfvo type="num" val="-7"/>
        <cfvo type="num" val="0"/>
        <cfvo type="num" val="7"/>
        <color rgb="FFFF0000"/>
        <color theme="1"/>
        <color rgb="FF00B050"/>
      </colorScale>
    </cfRule>
  </conditionalFormatting>
  <conditionalFormatting sqref="D144:G144">
    <cfRule type="colorScale" priority="2">
      <colorScale>
        <cfvo type="min"/>
        <cfvo type="num" val="0"/>
        <cfvo type="max"/>
        <color rgb="FFFF0000"/>
        <color theme="1"/>
        <color rgb="FF00B050"/>
      </colorScale>
    </cfRule>
  </conditionalFormatting>
  <conditionalFormatting sqref="D116:G143 D101:G113">
    <cfRule type="colorScale" priority="4">
      <colorScale>
        <cfvo type="min"/>
        <cfvo type="num" val="0"/>
        <cfvo type="max"/>
        <color rgb="FFFF0000"/>
        <color theme="1"/>
        <color rgb="FF00B050"/>
      </colorScale>
    </cfRule>
  </conditionalFormatting>
  <hyperlinks>
    <hyperlink ref="H3" r:id="rId1" location="show=genes" display="http://www.ncbi.nlm.nih.gov/biosystems/560957?Sel=geneid:7004906 - show=genes"/>
    <hyperlink ref="H52" r:id="rId2" location="show=genes" display="http://www.ncbi.nlm.nih.gov/biosystems/560957?Sel=geneid:7004906 - show=genes"/>
  </hyperlinks>
  <pageMargins left="0.7" right="0.7" top="0.75" bottom="0.75" header="0.3" footer="0.3"/>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3"/>
  <sheetViews>
    <sheetView workbookViewId="0">
      <selection activeCell="W65" sqref="W65"/>
    </sheetView>
  </sheetViews>
  <sheetFormatPr baseColWidth="10" defaultColWidth="8.83203125" defaultRowHeight="14" x14ac:dyDescent="0"/>
  <cols>
    <col min="12" max="12" width="33.1640625" customWidth="1"/>
  </cols>
  <sheetData>
    <row r="1" spans="1:14">
      <c r="A1" t="s">
        <v>2403</v>
      </c>
    </row>
    <row r="2" spans="1:14">
      <c r="A2" s="4" t="s">
        <v>1406</v>
      </c>
      <c r="B2" s="4" t="s">
        <v>1407</v>
      </c>
      <c r="C2" s="5" t="s">
        <v>1</v>
      </c>
      <c r="D2" s="5" t="s">
        <v>2</v>
      </c>
      <c r="E2" s="5" t="s">
        <v>3</v>
      </c>
      <c r="F2" s="5" t="s">
        <v>4</v>
      </c>
      <c r="G2" s="4" t="s">
        <v>1408</v>
      </c>
      <c r="H2" s="4" t="s">
        <v>17</v>
      </c>
      <c r="I2" s="4" t="s">
        <v>8</v>
      </c>
      <c r="J2" s="4" t="s">
        <v>9</v>
      </c>
      <c r="K2" s="4" t="s">
        <v>10</v>
      </c>
      <c r="L2" s="4" t="s">
        <v>1409</v>
      </c>
      <c r="M2" s="4" t="s">
        <v>1367</v>
      </c>
    </row>
    <row r="3" spans="1:14">
      <c r="A3" s="4" t="s">
        <v>264</v>
      </c>
      <c r="B3" s="5" t="s">
        <v>252</v>
      </c>
      <c r="C3" s="27">
        <v>0</v>
      </c>
      <c r="D3" s="27">
        <v>0</v>
      </c>
      <c r="E3" s="27">
        <v>-2.57769</v>
      </c>
      <c r="F3" s="27">
        <v>-3.7144499999999998</v>
      </c>
      <c r="G3" s="4" t="s">
        <v>256</v>
      </c>
      <c r="H3" s="4"/>
      <c r="I3" s="4" t="s">
        <v>259</v>
      </c>
      <c r="J3" s="4" t="s">
        <v>260</v>
      </c>
      <c r="K3" s="4" t="s">
        <v>1401</v>
      </c>
      <c r="L3" t="s">
        <v>1383</v>
      </c>
      <c r="M3" s="4"/>
    </row>
    <row r="4" spans="1:14">
      <c r="A4" s="4" t="s">
        <v>265</v>
      </c>
      <c r="B4" s="5" t="s">
        <v>253</v>
      </c>
      <c r="C4" s="27">
        <v>0</v>
      </c>
      <c r="D4" s="27">
        <v>0</v>
      </c>
      <c r="E4" s="27">
        <v>-2.6571600000000002</v>
      </c>
      <c r="F4" s="27">
        <v>-3.7947899999999999</v>
      </c>
      <c r="G4" s="4" t="s">
        <v>257</v>
      </c>
      <c r="H4" s="4"/>
      <c r="I4" s="4" t="s">
        <v>262</v>
      </c>
      <c r="J4" s="4" t="s">
        <v>263</v>
      </c>
      <c r="K4" s="4" t="s">
        <v>1401</v>
      </c>
      <c r="L4" t="s">
        <v>1383</v>
      </c>
      <c r="M4" s="4"/>
    </row>
    <row r="5" spans="1:14">
      <c r="A5" s="4" t="s">
        <v>266</v>
      </c>
      <c r="B5" s="5" t="s">
        <v>254</v>
      </c>
      <c r="C5" s="27">
        <v>0</v>
      </c>
      <c r="D5" s="27">
        <v>0</v>
      </c>
      <c r="E5" s="27">
        <v>-2.27698</v>
      </c>
      <c r="F5" s="27">
        <v>-3.0680700000000001</v>
      </c>
      <c r="G5" s="4" t="s">
        <v>258</v>
      </c>
      <c r="H5" s="4"/>
      <c r="I5" s="4" t="s">
        <v>262</v>
      </c>
      <c r="J5" s="4" t="s">
        <v>263</v>
      </c>
      <c r="K5" s="4" t="s">
        <v>1401</v>
      </c>
      <c r="L5" t="s">
        <v>1383</v>
      </c>
      <c r="M5" s="4"/>
    </row>
    <row r="6" spans="1:14">
      <c r="A6" s="5" t="s">
        <v>895</v>
      </c>
      <c r="B6" s="4"/>
      <c r="C6" s="27">
        <v>0</v>
      </c>
      <c r="D6" s="27">
        <v>0</v>
      </c>
      <c r="E6" s="27">
        <v>0</v>
      </c>
      <c r="F6" s="27">
        <v>2.2833899999999998</v>
      </c>
      <c r="G6" s="4" t="s">
        <v>89</v>
      </c>
      <c r="H6" s="7" t="s">
        <v>908</v>
      </c>
      <c r="I6" s="4" t="s">
        <v>920</v>
      </c>
      <c r="J6" s="4" t="s">
        <v>921</v>
      </c>
      <c r="K6" s="4" t="s">
        <v>1401</v>
      </c>
      <c r="L6" t="s">
        <v>1383</v>
      </c>
      <c r="M6" s="4"/>
    </row>
    <row r="7" spans="1:14">
      <c r="C7" s="29"/>
      <c r="D7" s="29"/>
      <c r="E7" s="29"/>
      <c r="F7" s="29"/>
    </row>
    <row r="8" spans="1:14">
      <c r="C8" s="29"/>
      <c r="D8" s="29"/>
      <c r="E8" s="29"/>
      <c r="F8" s="29"/>
    </row>
    <row r="9" spans="1:14">
      <c r="C9" s="29"/>
      <c r="D9" s="29"/>
      <c r="E9" s="29"/>
      <c r="F9" s="29"/>
    </row>
    <row r="10" spans="1:14">
      <c r="C10" s="29"/>
      <c r="D10" s="29"/>
      <c r="E10" s="29"/>
      <c r="F10" s="29"/>
    </row>
    <row r="11" spans="1:14">
      <c r="A11" t="s">
        <v>2401</v>
      </c>
      <c r="C11" s="29"/>
      <c r="D11" s="29"/>
      <c r="E11" s="29"/>
      <c r="F11" s="29"/>
    </row>
    <row r="12" spans="1:14">
      <c r="A12" s="11" t="s">
        <v>1789</v>
      </c>
      <c r="B12" s="11" t="s">
        <v>1788</v>
      </c>
      <c r="C12" s="27">
        <v>0</v>
      </c>
      <c r="D12" s="26">
        <v>-1.8129200000000001</v>
      </c>
      <c r="E12" s="26">
        <v>-1.83646</v>
      </c>
      <c r="F12" s="28">
        <v>0</v>
      </c>
      <c r="G12" s="16" t="s">
        <v>1993</v>
      </c>
      <c r="H12" s="11"/>
      <c r="I12" s="11" t="s">
        <v>1994</v>
      </c>
      <c r="J12" s="11" t="s">
        <v>1995</v>
      </c>
      <c r="K12" s="11" t="s">
        <v>261</v>
      </c>
      <c r="L12" t="s">
        <v>1383</v>
      </c>
      <c r="M12" s="11"/>
      <c r="N12" s="4"/>
    </row>
    <row r="13" spans="1:14">
      <c r="A13" s="18" t="s">
        <v>1815</v>
      </c>
      <c r="B13" s="11" t="s">
        <v>1816</v>
      </c>
      <c r="C13" s="27">
        <v>0</v>
      </c>
      <c r="D13" s="26">
        <v>0</v>
      </c>
      <c r="E13" s="26">
        <v>-1.55738</v>
      </c>
      <c r="F13" s="28">
        <v>0</v>
      </c>
      <c r="G13" s="16" t="s">
        <v>2132</v>
      </c>
      <c r="H13" s="11"/>
      <c r="I13" s="11"/>
      <c r="J13" s="11"/>
      <c r="K13" s="11" t="s">
        <v>261</v>
      </c>
      <c r="L13" t="s">
        <v>1383</v>
      </c>
      <c r="M13" s="11" t="s">
        <v>516</v>
      </c>
      <c r="N13" s="4"/>
    </row>
    <row r="14" spans="1:14">
      <c r="A14" s="11" t="s">
        <v>2211</v>
      </c>
      <c r="B14" s="11" t="s">
        <v>1559</v>
      </c>
      <c r="C14" s="27">
        <v>0</v>
      </c>
      <c r="D14" s="26">
        <v>0</v>
      </c>
      <c r="E14" s="26">
        <v>0</v>
      </c>
      <c r="F14" s="26">
        <v>-1.67639</v>
      </c>
      <c r="G14" s="16" t="s">
        <v>2213</v>
      </c>
      <c r="H14" s="11"/>
      <c r="I14" s="11"/>
      <c r="J14" s="11"/>
      <c r="K14" s="11" t="s">
        <v>261</v>
      </c>
      <c r="L14" t="s">
        <v>1383</v>
      </c>
      <c r="M14" s="11"/>
      <c r="N14" s="4"/>
    </row>
    <row r="15" spans="1:14">
      <c r="A15" s="11" t="s">
        <v>1746</v>
      </c>
      <c r="B15" s="11" t="s">
        <v>1598</v>
      </c>
      <c r="C15" s="27">
        <v>0</v>
      </c>
      <c r="D15" s="26">
        <v>0</v>
      </c>
      <c r="E15" s="26">
        <v>0</v>
      </c>
      <c r="F15" s="28">
        <v>-1.5640099999999999</v>
      </c>
      <c r="G15" s="11" t="s">
        <v>2267</v>
      </c>
      <c r="H15" s="11"/>
      <c r="I15" s="11" t="s">
        <v>2265</v>
      </c>
      <c r="J15" s="11" t="s">
        <v>2266</v>
      </c>
      <c r="K15" s="11" t="s">
        <v>261</v>
      </c>
      <c r="L15" t="s">
        <v>1383</v>
      </c>
      <c r="M15" s="11"/>
    </row>
    <row r="16" spans="1:14">
      <c r="A16" s="11" t="s">
        <v>1858</v>
      </c>
      <c r="B16" s="11"/>
      <c r="C16" s="27">
        <v>0</v>
      </c>
      <c r="D16" s="26">
        <v>0</v>
      </c>
      <c r="E16" s="26">
        <v>-1.53853</v>
      </c>
      <c r="F16" s="28">
        <v>0</v>
      </c>
      <c r="G16" s="16" t="s">
        <v>2281</v>
      </c>
      <c r="H16" s="11"/>
      <c r="I16" s="11" t="s">
        <v>2275</v>
      </c>
      <c r="J16" s="11" t="s">
        <v>2276</v>
      </c>
      <c r="K16" s="11" t="s">
        <v>261</v>
      </c>
      <c r="L16" t="s">
        <v>1383</v>
      </c>
      <c r="M16" s="11"/>
    </row>
    <row r="17" spans="1:14">
      <c r="C17" s="29"/>
      <c r="D17" s="29"/>
      <c r="E17" s="29"/>
      <c r="F17" s="29"/>
    </row>
    <row r="18" spans="1:14">
      <c r="C18" s="29"/>
      <c r="D18" s="29"/>
      <c r="E18" s="29"/>
      <c r="F18" s="29"/>
    </row>
    <row r="19" spans="1:14">
      <c r="A19" t="s">
        <v>2402</v>
      </c>
      <c r="C19" s="29"/>
      <c r="D19" s="29"/>
      <c r="E19" s="29"/>
      <c r="F19" s="29"/>
    </row>
    <row r="20" spans="1:14">
      <c r="A20" s="11" t="s">
        <v>1789</v>
      </c>
      <c r="B20" s="11" t="s">
        <v>1788</v>
      </c>
      <c r="C20" s="27">
        <v>0</v>
      </c>
      <c r="D20" s="26">
        <v>-1.8129200000000001</v>
      </c>
      <c r="E20" s="26">
        <v>-1.83646</v>
      </c>
      <c r="F20" s="28">
        <v>0</v>
      </c>
      <c r="G20" s="16" t="s">
        <v>1993</v>
      </c>
      <c r="H20" s="11"/>
      <c r="I20" s="11" t="s">
        <v>1994</v>
      </c>
      <c r="J20" s="11" t="s">
        <v>1995</v>
      </c>
      <c r="K20" s="11" t="s">
        <v>261</v>
      </c>
      <c r="L20" t="s">
        <v>1383</v>
      </c>
      <c r="M20" s="11"/>
      <c r="N20" s="4"/>
    </row>
    <row r="21" spans="1:14">
      <c r="A21" s="11" t="s">
        <v>264</v>
      </c>
      <c r="B21" s="13" t="s">
        <v>252</v>
      </c>
      <c r="C21" s="27">
        <v>0</v>
      </c>
      <c r="D21" s="26">
        <v>-1.6784300000000001</v>
      </c>
      <c r="E21" s="26">
        <v>-2.57769</v>
      </c>
      <c r="F21" s="28">
        <v>-3.7144499999999998</v>
      </c>
      <c r="G21" s="11" t="s">
        <v>256</v>
      </c>
      <c r="H21" s="11"/>
      <c r="I21" s="11" t="s">
        <v>259</v>
      </c>
      <c r="J21" s="11" t="s">
        <v>260</v>
      </c>
      <c r="K21" s="11" t="s">
        <v>261</v>
      </c>
      <c r="L21" t="s">
        <v>1383</v>
      </c>
      <c r="M21" s="11"/>
      <c r="N21" s="4"/>
    </row>
    <row r="22" spans="1:14">
      <c r="A22" s="11" t="s">
        <v>265</v>
      </c>
      <c r="B22" s="13" t="s">
        <v>253</v>
      </c>
      <c r="C22" s="27">
        <v>0</v>
      </c>
      <c r="D22" s="26">
        <v>-1.7711699999999999</v>
      </c>
      <c r="E22" s="26">
        <v>-2.6571600000000002</v>
      </c>
      <c r="F22" s="28">
        <v>-3.7947899999999999</v>
      </c>
      <c r="G22" s="11" t="s">
        <v>257</v>
      </c>
      <c r="H22" s="11"/>
      <c r="I22" s="11" t="s">
        <v>262</v>
      </c>
      <c r="J22" s="11" t="s">
        <v>263</v>
      </c>
      <c r="K22" s="11" t="s">
        <v>261</v>
      </c>
      <c r="L22" t="s">
        <v>1383</v>
      </c>
      <c r="M22" s="11"/>
      <c r="N22" s="4"/>
    </row>
    <row r="23" spans="1:14">
      <c r="A23" s="11" t="s">
        <v>266</v>
      </c>
      <c r="B23" s="13" t="s">
        <v>254</v>
      </c>
      <c r="C23" s="27">
        <v>0</v>
      </c>
      <c r="D23" s="26">
        <v>-1.6621300000000001</v>
      </c>
      <c r="E23" s="26">
        <v>-2.27698</v>
      </c>
      <c r="F23" s="28">
        <v>-3.0680700000000001</v>
      </c>
      <c r="G23" s="11" t="s">
        <v>258</v>
      </c>
      <c r="H23" s="11"/>
      <c r="I23" s="11" t="s">
        <v>262</v>
      </c>
      <c r="J23" s="11" t="s">
        <v>263</v>
      </c>
      <c r="K23" s="11" t="s">
        <v>261</v>
      </c>
      <c r="L23" t="s">
        <v>1383</v>
      </c>
      <c r="M23" s="11"/>
      <c r="N23" s="4"/>
    </row>
    <row r="24" spans="1:14">
      <c r="A24" s="18" t="s">
        <v>1815</v>
      </c>
      <c r="B24" s="11" t="s">
        <v>1816</v>
      </c>
      <c r="C24" s="27">
        <v>0</v>
      </c>
      <c r="D24" s="26">
        <v>0</v>
      </c>
      <c r="E24" s="26">
        <v>-1.55738</v>
      </c>
      <c r="F24" s="28">
        <v>0</v>
      </c>
      <c r="G24" s="16" t="s">
        <v>2132</v>
      </c>
      <c r="H24" s="11"/>
      <c r="I24" s="11"/>
      <c r="J24" s="11"/>
      <c r="K24" s="11" t="s">
        <v>261</v>
      </c>
      <c r="L24" t="s">
        <v>1383</v>
      </c>
      <c r="M24" s="11" t="s">
        <v>516</v>
      </c>
      <c r="N24" s="4"/>
    </row>
    <row r="25" spans="1:14">
      <c r="A25" s="11" t="s">
        <v>2211</v>
      </c>
      <c r="B25" s="11" t="s">
        <v>1559</v>
      </c>
      <c r="C25" s="27">
        <v>0</v>
      </c>
      <c r="D25" s="26">
        <v>0</v>
      </c>
      <c r="E25" s="26">
        <v>0</v>
      </c>
      <c r="F25" s="26">
        <v>-1.67639</v>
      </c>
      <c r="G25" s="16" t="s">
        <v>2213</v>
      </c>
      <c r="H25" s="11"/>
      <c r="I25" s="11"/>
      <c r="J25" s="11"/>
      <c r="K25" s="11" t="s">
        <v>261</v>
      </c>
      <c r="L25" t="s">
        <v>1383</v>
      </c>
      <c r="M25" s="11"/>
      <c r="N25" s="4"/>
    </row>
    <row r="26" spans="1:14">
      <c r="A26" s="11" t="s">
        <v>1746</v>
      </c>
      <c r="B26" s="11" t="s">
        <v>1598</v>
      </c>
      <c r="C26" s="27">
        <v>0</v>
      </c>
      <c r="D26" s="26">
        <v>0</v>
      </c>
      <c r="E26" s="26">
        <v>0</v>
      </c>
      <c r="F26" s="28">
        <v>-1.5640099999999999</v>
      </c>
      <c r="G26" s="11" t="s">
        <v>2267</v>
      </c>
      <c r="H26" s="11"/>
      <c r="I26" s="11" t="s">
        <v>2265</v>
      </c>
      <c r="J26" s="11" t="s">
        <v>2266</v>
      </c>
      <c r="K26" s="11" t="s">
        <v>261</v>
      </c>
      <c r="L26" t="s">
        <v>1383</v>
      </c>
      <c r="M26" s="11"/>
    </row>
    <row r="27" spans="1:14">
      <c r="A27" s="11" t="s">
        <v>1858</v>
      </c>
      <c r="B27" s="11"/>
      <c r="C27" s="27">
        <v>0</v>
      </c>
      <c r="D27" s="26">
        <v>0</v>
      </c>
      <c r="E27" s="26">
        <v>-1.53853</v>
      </c>
      <c r="F27" s="28">
        <v>0</v>
      </c>
      <c r="G27" s="16" t="s">
        <v>2281</v>
      </c>
      <c r="H27" s="11"/>
      <c r="I27" s="11" t="s">
        <v>2275</v>
      </c>
      <c r="J27" s="11" t="s">
        <v>2276</v>
      </c>
      <c r="K27" s="11" t="s">
        <v>261</v>
      </c>
      <c r="L27" t="s">
        <v>1383</v>
      </c>
      <c r="M27" s="11"/>
    </row>
    <row r="28" spans="1:14">
      <c r="A28" s="11" t="s">
        <v>895</v>
      </c>
      <c r="B28" s="11"/>
      <c r="C28" s="27">
        <v>0</v>
      </c>
      <c r="D28" s="26">
        <v>0</v>
      </c>
      <c r="E28" s="26">
        <v>0</v>
      </c>
      <c r="F28" s="28">
        <v>2.2833899999999998</v>
      </c>
      <c r="G28" s="11" t="s">
        <v>89</v>
      </c>
      <c r="H28" s="15" t="s">
        <v>908</v>
      </c>
      <c r="I28" s="11" t="s">
        <v>920</v>
      </c>
      <c r="J28" s="11" t="s">
        <v>921</v>
      </c>
      <c r="K28" s="11" t="s">
        <v>261</v>
      </c>
      <c r="L28" t="s">
        <v>1383</v>
      </c>
      <c r="M28" s="11"/>
    </row>
    <row r="31" spans="1:14">
      <c r="C31" t="s">
        <v>2418</v>
      </c>
      <c r="D31">
        <v>9</v>
      </c>
    </row>
    <row r="32" spans="1:14">
      <c r="C32" t="s">
        <v>2419</v>
      </c>
      <c r="D32">
        <v>1</v>
      </c>
    </row>
    <row r="33" spans="3:4">
      <c r="C33" t="s">
        <v>2420</v>
      </c>
      <c r="D33">
        <v>8</v>
      </c>
    </row>
  </sheetData>
  <conditionalFormatting sqref="C4:F6 D3:F3">
    <cfRule type="colorScale" priority="8">
      <colorScale>
        <cfvo type="min"/>
        <cfvo type="num" val="0"/>
        <cfvo type="max"/>
        <color rgb="FFFF0000"/>
        <color theme="1"/>
        <color rgb="FF00B050"/>
      </colorScale>
    </cfRule>
  </conditionalFormatting>
  <conditionalFormatting sqref="C2:F2">
    <cfRule type="colorScale" priority="7">
      <colorScale>
        <cfvo type="min"/>
        <cfvo type="num" val="0"/>
        <cfvo type="max"/>
        <color rgb="FFFF0000"/>
        <color theme="1"/>
        <color rgb="FF00B050"/>
      </colorScale>
    </cfRule>
  </conditionalFormatting>
  <conditionalFormatting sqref="C12:F16">
    <cfRule type="colorScale" priority="5">
      <colorScale>
        <cfvo type="num" val="-7"/>
        <cfvo type="num" val="0"/>
        <cfvo type="num" val="7"/>
        <color rgb="FFFF0000"/>
        <color theme="1"/>
        <color rgb="FF00B050"/>
      </colorScale>
    </cfRule>
  </conditionalFormatting>
  <conditionalFormatting sqref="C20:F28">
    <cfRule type="colorScale" priority="4">
      <colorScale>
        <cfvo type="min"/>
        <cfvo type="num" val="0"/>
        <cfvo type="max"/>
        <color rgb="FFFF0000"/>
        <color theme="1"/>
        <color rgb="FF00B050"/>
      </colorScale>
    </cfRule>
  </conditionalFormatting>
  <conditionalFormatting sqref="C20:F28">
    <cfRule type="colorScale" priority="3">
      <colorScale>
        <cfvo type="num" val="-7"/>
        <cfvo type="num" val="0"/>
        <cfvo type="num" val="7"/>
        <color rgb="FFFF0000"/>
        <color theme="1"/>
        <color rgb="FF00B050"/>
      </colorScale>
    </cfRule>
  </conditionalFormatting>
  <conditionalFormatting sqref="C12:F16">
    <cfRule type="colorScale" priority="295">
      <colorScale>
        <cfvo type="min"/>
        <cfvo type="num" val="0"/>
        <cfvo type="max"/>
        <color rgb="FFFF0000"/>
        <color theme="1"/>
        <color rgb="FF00B050"/>
      </colorScale>
    </cfRule>
  </conditionalFormatting>
  <conditionalFormatting sqref="C3:F6">
    <cfRule type="colorScale" priority="1">
      <colorScale>
        <cfvo type="num" val="-7"/>
        <cfvo type="num" val="0"/>
        <cfvo type="num" val="7"/>
        <color rgb="FFFF0000"/>
        <color theme="1"/>
        <color rgb="FF00B050"/>
      </colorScale>
    </cfRule>
  </conditionalFormatting>
  <conditionalFormatting sqref="C3:F6">
    <cfRule type="colorScale" priority="2">
      <colorScale>
        <cfvo type="min"/>
        <cfvo type="num" val="0"/>
        <cfvo type="max"/>
        <color rgb="FFFF0000"/>
        <color theme="1"/>
        <color rgb="FF00B050"/>
      </colorScale>
    </cfRule>
  </conditionalFormatting>
  <hyperlinks>
    <hyperlink ref="H6" r:id="rId1" location="show=genes" display="http://www.ncbi.nlm.nih.gov/biosystems/596769?Sel=geneid:7007502 - show=genes"/>
    <hyperlink ref="A3:A4" r:id="rId2" display="http://www.genome.jp/dbget-bin/www_bget?rce:RC1_4049"/>
    <hyperlink ref="A13" r:id="rId3" display="http://www.genome.jp/dbget-bin/www_bget?rce:RC1_1011"/>
    <hyperlink ref="A24" r:id="rId4" display="http://www.genome.jp/dbget-bin/www_bget?rce:RC1_1011"/>
    <hyperlink ref="H28" r:id="rId5" location="show=genes" display="http://www.ncbi.nlm.nih.gov/biosystems/596769?Sel=geneid:7007502 - show=genes"/>
  </hyperlinks>
  <pageMargins left="0.7" right="0.7" top="0.75" bottom="0.75" header="0.3" footer="0.3"/>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6"/>
  <sheetViews>
    <sheetView workbookViewId="0">
      <selection activeCell="Y65" sqref="Y65"/>
    </sheetView>
  </sheetViews>
  <sheetFormatPr baseColWidth="10" defaultColWidth="8.83203125" defaultRowHeight="14" x14ac:dyDescent="0"/>
  <cols>
    <col min="12" max="12" width="26.3320312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4" t="s">
        <v>15</v>
      </c>
      <c r="B3" s="4"/>
      <c r="C3" s="27">
        <v>2.2546599999999999</v>
      </c>
      <c r="D3" s="27">
        <v>3.5325700000000002</v>
      </c>
      <c r="E3" s="27">
        <v>2.2363599999999999</v>
      </c>
      <c r="F3" s="27">
        <v>2.3572700000000002</v>
      </c>
      <c r="G3" s="4" t="s">
        <v>16</v>
      </c>
      <c r="H3" s="4"/>
      <c r="I3" s="4" t="s">
        <v>18</v>
      </c>
      <c r="J3" s="4" t="s">
        <v>19</v>
      </c>
      <c r="K3" s="4" t="s">
        <v>531</v>
      </c>
      <c r="L3" t="s">
        <v>1384</v>
      </c>
      <c r="M3" s="4"/>
    </row>
    <row r="4" spans="1:13">
      <c r="A4" s="4" t="s">
        <v>371</v>
      </c>
      <c r="B4" s="5" t="s">
        <v>372</v>
      </c>
      <c r="C4" s="27">
        <v>0</v>
      </c>
      <c r="D4" s="27">
        <v>2.1185800000000001</v>
      </c>
      <c r="E4" s="27">
        <v>0</v>
      </c>
      <c r="F4" s="27">
        <v>0</v>
      </c>
      <c r="G4" s="4" t="s">
        <v>373</v>
      </c>
      <c r="H4" s="4" t="s">
        <v>374</v>
      </c>
      <c r="I4" s="4" t="s">
        <v>375</v>
      </c>
      <c r="J4" s="4" t="s">
        <v>376</v>
      </c>
      <c r="K4" s="4" t="s">
        <v>531</v>
      </c>
      <c r="L4" t="s">
        <v>1384</v>
      </c>
      <c r="M4" s="4"/>
    </row>
    <row r="5" spans="1:13">
      <c r="A5" s="4" t="s">
        <v>890</v>
      </c>
      <c r="B5" s="5" t="s">
        <v>891</v>
      </c>
      <c r="C5" s="27">
        <v>0</v>
      </c>
      <c r="D5" s="27">
        <v>0</v>
      </c>
      <c r="E5" s="27">
        <v>2.4513699999999998</v>
      </c>
      <c r="F5" s="27">
        <v>2.5196200000000002</v>
      </c>
      <c r="G5" s="4" t="s">
        <v>905</v>
      </c>
      <c r="H5" s="7" t="s">
        <v>906</v>
      </c>
      <c r="I5" s="4" t="s">
        <v>918</v>
      </c>
      <c r="J5" s="4" t="s">
        <v>919</v>
      </c>
      <c r="K5" s="4" t="s">
        <v>531</v>
      </c>
      <c r="L5" t="s">
        <v>1384</v>
      </c>
      <c r="M5" s="4"/>
    </row>
    <row r="6" spans="1:13">
      <c r="A6" s="10" t="s">
        <v>1333</v>
      </c>
      <c r="B6" s="5" t="s">
        <v>1336</v>
      </c>
      <c r="C6" s="27">
        <v>0</v>
      </c>
      <c r="D6" s="27">
        <v>0</v>
      </c>
      <c r="E6" s="27">
        <v>0</v>
      </c>
      <c r="F6" s="27">
        <v>-2.6796700000000002</v>
      </c>
      <c r="G6" s="9" t="s">
        <v>1346</v>
      </c>
      <c r="H6" s="4"/>
      <c r="I6" s="4" t="s">
        <v>1352</v>
      </c>
      <c r="J6" s="4" t="s">
        <v>1353</v>
      </c>
      <c r="K6" s="4" t="s">
        <v>531</v>
      </c>
      <c r="L6" t="s">
        <v>1384</v>
      </c>
      <c r="M6" s="4"/>
    </row>
    <row r="7" spans="1:13">
      <c r="C7" s="29"/>
      <c r="D7" s="29"/>
      <c r="E7" s="29"/>
      <c r="F7" s="29"/>
    </row>
    <row r="8" spans="1:13">
      <c r="C8" s="29"/>
      <c r="D8" s="29"/>
      <c r="E8" s="29"/>
      <c r="F8" s="29"/>
    </row>
    <row r="9" spans="1:13">
      <c r="C9" s="29"/>
      <c r="D9" s="29"/>
      <c r="E9" s="29"/>
      <c r="F9" s="29"/>
    </row>
    <row r="10" spans="1:13">
      <c r="A10" t="s">
        <v>2401</v>
      </c>
      <c r="C10" s="29"/>
      <c r="D10" s="29"/>
      <c r="E10" s="29"/>
      <c r="F10" s="29"/>
    </row>
    <row r="11" spans="1:13">
      <c r="A11" s="11" t="s">
        <v>2134</v>
      </c>
      <c r="B11" s="11" t="s">
        <v>1510</v>
      </c>
      <c r="C11" s="27">
        <v>0</v>
      </c>
      <c r="D11" s="26">
        <v>0</v>
      </c>
      <c r="E11" s="26">
        <v>0</v>
      </c>
      <c r="F11" s="28">
        <v>-1.7233400000000001</v>
      </c>
      <c r="G11" s="16" t="s">
        <v>2135</v>
      </c>
      <c r="H11" s="11"/>
      <c r="I11" s="11"/>
      <c r="J11" s="11" t="s">
        <v>2136</v>
      </c>
      <c r="K11" s="11" t="s">
        <v>20</v>
      </c>
      <c r="M11" s="4"/>
    </row>
    <row r="12" spans="1:13">
      <c r="A12" s="11" t="s">
        <v>1859</v>
      </c>
      <c r="B12" s="11"/>
      <c r="C12" s="27">
        <v>0</v>
      </c>
      <c r="D12" s="26">
        <v>0</v>
      </c>
      <c r="E12" s="26">
        <v>-1.53853</v>
      </c>
      <c r="F12" s="28">
        <v>0</v>
      </c>
      <c r="G12" s="16" t="s">
        <v>2282</v>
      </c>
      <c r="H12" s="11"/>
      <c r="I12" s="11" t="s">
        <v>2277</v>
      </c>
      <c r="J12" s="11" t="s">
        <v>2278</v>
      </c>
      <c r="K12" s="11" t="s">
        <v>20</v>
      </c>
      <c r="L12" t="s">
        <v>1384</v>
      </c>
    </row>
    <row r="13" spans="1:13">
      <c r="C13" s="29"/>
      <c r="D13" s="29"/>
      <c r="E13" s="29"/>
      <c r="F13" s="29"/>
    </row>
    <row r="14" spans="1:13">
      <c r="C14" s="29"/>
      <c r="D14" s="29"/>
      <c r="E14" s="29"/>
      <c r="F14" s="29"/>
    </row>
    <row r="15" spans="1:13">
      <c r="C15" s="29"/>
      <c r="D15" s="29"/>
      <c r="E15" s="29"/>
      <c r="F15" s="29"/>
    </row>
    <row r="16" spans="1:13">
      <c r="A16" t="s">
        <v>2402</v>
      </c>
      <c r="C16" s="29"/>
      <c r="D16" s="29"/>
      <c r="E16" s="29"/>
      <c r="F16" s="29"/>
    </row>
    <row r="17" spans="1:13">
      <c r="A17" s="11" t="s">
        <v>15</v>
      </c>
      <c r="B17" s="11"/>
      <c r="C17" s="27">
        <v>2.2546599999999999</v>
      </c>
      <c r="D17" s="26">
        <v>3.5325700000000002</v>
      </c>
      <c r="E17" s="26">
        <v>2.2363599999999999</v>
      </c>
      <c r="F17" s="28">
        <v>2.3572700000000002</v>
      </c>
      <c r="G17" s="11" t="s">
        <v>16</v>
      </c>
      <c r="H17" s="11"/>
      <c r="I17" s="11" t="s">
        <v>18</v>
      </c>
      <c r="J17" s="11" t="s">
        <v>19</v>
      </c>
      <c r="K17" s="11" t="s">
        <v>20</v>
      </c>
      <c r="L17" t="s">
        <v>1384</v>
      </c>
      <c r="M17" s="4"/>
    </row>
    <row r="18" spans="1:13">
      <c r="A18" s="11" t="s">
        <v>371</v>
      </c>
      <c r="B18" s="11" t="s">
        <v>372</v>
      </c>
      <c r="C18" s="27">
        <v>0</v>
      </c>
      <c r="D18" s="26">
        <v>2.1185800000000001</v>
      </c>
      <c r="E18" s="26">
        <v>0</v>
      </c>
      <c r="F18" s="28">
        <v>0</v>
      </c>
      <c r="G18" s="11" t="s">
        <v>373</v>
      </c>
      <c r="H18" s="11" t="s">
        <v>374</v>
      </c>
      <c r="I18" s="11" t="s">
        <v>375</v>
      </c>
      <c r="J18" s="11" t="s">
        <v>376</v>
      </c>
      <c r="K18" s="11" t="s">
        <v>20</v>
      </c>
      <c r="L18" t="s">
        <v>1384</v>
      </c>
      <c r="M18" s="4"/>
    </row>
    <row r="19" spans="1:13">
      <c r="A19" s="11" t="s">
        <v>2134</v>
      </c>
      <c r="B19" s="11" t="s">
        <v>1510</v>
      </c>
      <c r="C19" s="27">
        <v>0</v>
      </c>
      <c r="D19" s="26">
        <v>0</v>
      </c>
      <c r="E19" s="26">
        <v>0</v>
      </c>
      <c r="F19" s="28">
        <v>-1.7233400000000001</v>
      </c>
      <c r="G19" s="16" t="s">
        <v>2135</v>
      </c>
      <c r="H19" s="11"/>
      <c r="I19" s="11"/>
      <c r="J19" s="11" t="s">
        <v>2136</v>
      </c>
      <c r="K19" s="11" t="s">
        <v>20</v>
      </c>
      <c r="L19" t="s">
        <v>1384</v>
      </c>
      <c r="M19" s="4"/>
    </row>
    <row r="20" spans="1:13">
      <c r="A20" s="11" t="s">
        <v>1859</v>
      </c>
      <c r="B20" s="11"/>
      <c r="C20" s="27">
        <v>0</v>
      </c>
      <c r="D20" s="26">
        <v>0</v>
      </c>
      <c r="E20" s="26">
        <v>-1.53853</v>
      </c>
      <c r="F20" s="28">
        <v>0</v>
      </c>
      <c r="G20" s="16" t="s">
        <v>2282</v>
      </c>
      <c r="H20" s="11"/>
      <c r="I20" s="11" t="s">
        <v>2277</v>
      </c>
      <c r="J20" s="11" t="s">
        <v>2278</v>
      </c>
      <c r="K20" s="11" t="s">
        <v>20</v>
      </c>
      <c r="L20" t="s">
        <v>1384</v>
      </c>
    </row>
    <row r="21" spans="1:13">
      <c r="A21" s="11" t="s">
        <v>890</v>
      </c>
      <c r="B21" s="11" t="s">
        <v>891</v>
      </c>
      <c r="C21" s="27">
        <v>0</v>
      </c>
      <c r="D21" s="26">
        <v>1.8454900000000001</v>
      </c>
      <c r="E21" s="26">
        <v>2.4513699999999998</v>
      </c>
      <c r="F21" s="28">
        <v>2.5196200000000002</v>
      </c>
      <c r="G21" s="11" t="s">
        <v>905</v>
      </c>
      <c r="H21" s="15" t="s">
        <v>906</v>
      </c>
      <c r="I21" s="11" t="s">
        <v>918</v>
      </c>
      <c r="J21" s="11" t="s">
        <v>919</v>
      </c>
      <c r="K21" s="11" t="s">
        <v>20</v>
      </c>
      <c r="L21" t="s">
        <v>1384</v>
      </c>
    </row>
    <row r="22" spans="1:13">
      <c r="A22" s="11" t="s">
        <v>1333</v>
      </c>
      <c r="B22" s="11" t="s">
        <v>1336</v>
      </c>
      <c r="C22" s="27">
        <v>0</v>
      </c>
      <c r="D22" s="26">
        <v>0</v>
      </c>
      <c r="E22" s="26">
        <v>-1.8393900000000001</v>
      </c>
      <c r="F22" s="28">
        <v>-2.6796700000000002</v>
      </c>
      <c r="G22" s="16" t="s">
        <v>1346</v>
      </c>
      <c r="H22" s="11"/>
      <c r="I22" s="11" t="s">
        <v>1352</v>
      </c>
      <c r="J22" s="11" t="s">
        <v>1353</v>
      </c>
      <c r="K22" s="11" t="s">
        <v>20</v>
      </c>
      <c r="L22" t="s">
        <v>1384</v>
      </c>
    </row>
    <row r="24" spans="1:13">
      <c r="C24" t="s">
        <v>2418</v>
      </c>
      <c r="D24">
        <v>6</v>
      </c>
    </row>
    <row r="25" spans="1:13">
      <c r="C25" t="s">
        <v>2419</v>
      </c>
      <c r="D25">
        <v>3</v>
      </c>
    </row>
    <row r="26" spans="1:13">
      <c r="C26" t="s">
        <v>2420</v>
      </c>
      <c r="D26">
        <v>3</v>
      </c>
    </row>
  </sheetData>
  <conditionalFormatting sqref="C3:F5 D6:F6">
    <cfRule type="colorScale" priority="8">
      <colorScale>
        <cfvo type="min"/>
        <cfvo type="num" val="0"/>
        <cfvo type="max"/>
        <color rgb="FFFF0000"/>
        <color theme="1"/>
        <color rgb="FF00B050"/>
      </colorScale>
    </cfRule>
  </conditionalFormatting>
  <conditionalFormatting sqref="C2:F2">
    <cfRule type="colorScale" priority="7">
      <colorScale>
        <cfvo type="min"/>
        <cfvo type="num" val="0"/>
        <cfvo type="max"/>
        <color rgb="FFFF0000"/>
        <color theme="1"/>
        <color rgb="FF00B050"/>
      </colorScale>
    </cfRule>
  </conditionalFormatting>
  <conditionalFormatting sqref="C11:F12">
    <cfRule type="colorScale" priority="5">
      <colorScale>
        <cfvo type="num" val="-7"/>
        <cfvo type="num" val="0"/>
        <cfvo type="num" val="7"/>
        <color rgb="FFFF0000"/>
        <color theme="1"/>
        <color rgb="FF00B050"/>
      </colorScale>
    </cfRule>
  </conditionalFormatting>
  <conditionalFormatting sqref="C17:F22">
    <cfRule type="colorScale" priority="4">
      <colorScale>
        <cfvo type="min"/>
        <cfvo type="num" val="0"/>
        <cfvo type="max"/>
        <color rgb="FFFF0000"/>
        <color theme="1"/>
        <color rgb="FF00B050"/>
      </colorScale>
    </cfRule>
  </conditionalFormatting>
  <conditionalFormatting sqref="C17:F22">
    <cfRule type="colorScale" priority="3">
      <colorScale>
        <cfvo type="num" val="-7"/>
        <cfvo type="num" val="0"/>
        <cfvo type="num" val="7"/>
        <color rgb="FFFF0000"/>
        <color theme="1"/>
        <color rgb="FF00B050"/>
      </colorScale>
    </cfRule>
  </conditionalFormatting>
  <conditionalFormatting sqref="C11:F12">
    <cfRule type="colorScale" priority="298">
      <colorScale>
        <cfvo type="min"/>
        <cfvo type="num" val="0"/>
        <cfvo type="max"/>
        <color rgb="FFFF0000"/>
        <color theme="1"/>
        <color rgb="FF00B050"/>
      </colorScale>
    </cfRule>
  </conditionalFormatting>
  <conditionalFormatting sqref="C3:F6">
    <cfRule type="colorScale" priority="1">
      <colorScale>
        <cfvo type="num" val="-7"/>
        <cfvo type="num" val="0"/>
        <cfvo type="num" val="7"/>
        <color rgb="FFFF0000"/>
        <color theme="1"/>
        <color rgb="FF00B050"/>
      </colorScale>
    </cfRule>
  </conditionalFormatting>
  <conditionalFormatting sqref="C3:F6">
    <cfRule type="colorScale" priority="2">
      <colorScale>
        <cfvo type="min"/>
        <cfvo type="num" val="0"/>
        <cfvo type="max"/>
        <color rgb="FFFF0000"/>
        <color theme="1"/>
        <color rgb="FF00B050"/>
      </colorScale>
    </cfRule>
  </conditionalFormatting>
  <hyperlinks>
    <hyperlink ref="H5" r:id="rId1" location="show=genes" display="http://www.ncbi.nlm.nih.gov/biosystems/76051?Sel=geneid:7007496 - show=genes"/>
    <hyperlink ref="H21" r:id="rId2" location="show=genes" display="http://www.ncbi.nlm.nih.gov/biosystems/76051?Sel=geneid:7007496 - show=genes"/>
  </hyperlinks>
  <pageMargins left="0.7" right="0.7" top="0.75" bottom="0.75" header="0.3" footer="0.3"/>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4" x14ac:dyDescent="0"/>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election activeCell="E69" sqref="E69"/>
    </sheetView>
  </sheetViews>
  <sheetFormatPr baseColWidth="10" defaultColWidth="8.83203125" defaultRowHeight="14" x14ac:dyDescent="0"/>
  <cols>
    <col min="1" max="1" width="11.83203125" bestFit="1" customWidth="1"/>
    <col min="2" max="2" width="35.83203125" customWidth="1"/>
    <col min="3" max="3" width="19.1640625" bestFit="1" customWidth="1"/>
    <col min="4" max="4" width="17" bestFit="1" customWidth="1"/>
    <col min="5" max="5" width="19.1640625" bestFit="1" customWidth="1"/>
  </cols>
  <sheetData>
    <row r="1" spans="1:7">
      <c r="A1" t="s">
        <v>2410</v>
      </c>
      <c r="B1" t="s">
        <v>2411</v>
      </c>
      <c r="C1" t="s">
        <v>2416</v>
      </c>
      <c r="D1" t="s">
        <v>2417</v>
      </c>
      <c r="E1" t="s">
        <v>2415</v>
      </c>
    </row>
    <row r="2" spans="1:7">
      <c r="A2" t="s">
        <v>1385</v>
      </c>
      <c r="B2" t="s">
        <v>2464</v>
      </c>
      <c r="C2">
        <v>25</v>
      </c>
      <c r="D2">
        <v>15</v>
      </c>
      <c r="E2">
        <v>40</v>
      </c>
    </row>
    <row r="3" spans="1:7">
      <c r="A3" t="s">
        <v>2412</v>
      </c>
      <c r="B3" t="s">
        <v>2465</v>
      </c>
      <c r="C3">
        <v>0</v>
      </c>
      <c r="D3">
        <v>2</v>
      </c>
      <c r="E3">
        <v>2</v>
      </c>
    </row>
    <row r="4" spans="1:7">
      <c r="A4" t="s">
        <v>1386</v>
      </c>
      <c r="B4" t="s">
        <v>2466</v>
      </c>
      <c r="C4">
        <v>10</v>
      </c>
      <c r="D4">
        <v>25</v>
      </c>
      <c r="E4">
        <v>35</v>
      </c>
    </row>
    <row r="5" spans="1:7">
      <c r="A5" t="s">
        <v>1387</v>
      </c>
      <c r="B5" t="s">
        <v>2467</v>
      </c>
      <c r="C5">
        <v>3</v>
      </c>
      <c r="D5">
        <v>12</v>
      </c>
      <c r="E5">
        <v>15</v>
      </c>
    </row>
    <row r="6" spans="1:7">
      <c r="A6" t="s">
        <v>1388</v>
      </c>
      <c r="B6" t="s">
        <v>2468</v>
      </c>
      <c r="C6">
        <v>14</v>
      </c>
      <c r="D6">
        <v>6</v>
      </c>
      <c r="E6">
        <v>20</v>
      </c>
      <c r="G6" t="s">
        <v>2428</v>
      </c>
    </row>
    <row r="7" spans="1:7">
      <c r="A7" t="s">
        <v>1390</v>
      </c>
      <c r="B7" t="s">
        <v>2469</v>
      </c>
      <c r="C7">
        <v>4</v>
      </c>
      <c r="D7">
        <v>12</v>
      </c>
      <c r="E7">
        <v>16</v>
      </c>
    </row>
    <row r="8" spans="1:7">
      <c r="A8" t="s">
        <v>1391</v>
      </c>
      <c r="B8" t="s">
        <v>2470</v>
      </c>
      <c r="C8">
        <v>38</v>
      </c>
      <c r="D8">
        <v>5</v>
      </c>
      <c r="E8">
        <v>43</v>
      </c>
      <c r="G8" t="s">
        <v>2431</v>
      </c>
    </row>
    <row r="9" spans="1:7">
      <c r="A9" t="s">
        <v>1392</v>
      </c>
      <c r="B9" t="s">
        <v>2463</v>
      </c>
      <c r="C9">
        <v>15</v>
      </c>
      <c r="D9">
        <v>13</v>
      </c>
      <c r="E9">
        <v>28</v>
      </c>
    </row>
    <row r="10" spans="1:7">
      <c r="A10" t="s">
        <v>1393</v>
      </c>
      <c r="B10" t="s">
        <v>1374</v>
      </c>
      <c r="C10">
        <v>19</v>
      </c>
      <c r="D10">
        <v>13</v>
      </c>
      <c r="E10">
        <v>32</v>
      </c>
      <c r="G10" t="s">
        <v>2429</v>
      </c>
    </row>
    <row r="11" spans="1:7">
      <c r="A11" t="s">
        <v>1394</v>
      </c>
      <c r="B11" t="s">
        <v>2471</v>
      </c>
      <c r="C11">
        <v>2</v>
      </c>
      <c r="D11">
        <v>13</v>
      </c>
      <c r="E11">
        <v>15</v>
      </c>
    </row>
    <row r="12" spans="1:7">
      <c r="A12" t="s">
        <v>1389</v>
      </c>
      <c r="B12" t="s">
        <v>2472</v>
      </c>
      <c r="C12">
        <v>30</v>
      </c>
      <c r="D12">
        <v>25</v>
      </c>
      <c r="E12">
        <v>55</v>
      </c>
      <c r="G12" t="s">
        <v>2428</v>
      </c>
    </row>
    <row r="13" spans="1:7">
      <c r="A13" t="s">
        <v>2413</v>
      </c>
      <c r="B13" t="s">
        <v>2473</v>
      </c>
      <c r="C13">
        <v>6</v>
      </c>
      <c r="D13">
        <v>3</v>
      </c>
      <c r="E13">
        <v>9</v>
      </c>
    </row>
    <row r="14" spans="1:7">
      <c r="A14" t="s">
        <v>1395</v>
      </c>
      <c r="B14" t="s">
        <v>2474</v>
      </c>
      <c r="C14">
        <v>9</v>
      </c>
      <c r="D14">
        <v>4</v>
      </c>
      <c r="E14">
        <v>13</v>
      </c>
    </row>
    <row r="15" spans="1:7">
      <c r="A15" t="s">
        <v>1396</v>
      </c>
      <c r="B15" t="s">
        <v>2475</v>
      </c>
      <c r="C15">
        <v>32</v>
      </c>
      <c r="D15">
        <v>19</v>
      </c>
      <c r="E15">
        <v>51</v>
      </c>
      <c r="G15" t="s">
        <v>2430</v>
      </c>
    </row>
    <row r="16" spans="1:7">
      <c r="A16" t="s">
        <v>1397</v>
      </c>
      <c r="B16" t="s">
        <v>1379</v>
      </c>
      <c r="C16">
        <v>17</v>
      </c>
      <c r="D16">
        <v>2</v>
      </c>
      <c r="E16">
        <v>19</v>
      </c>
      <c r="G16" t="s">
        <v>2431</v>
      </c>
    </row>
    <row r="17" spans="1:8">
      <c r="A17" t="s">
        <v>1398</v>
      </c>
      <c r="B17" t="s">
        <v>2476</v>
      </c>
      <c r="C17">
        <v>37</v>
      </c>
      <c r="D17">
        <v>31</v>
      </c>
      <c r="E17">
        <v>68</v>
      </c>
    </row>
    <row r="18" spans="1:8">
      <c r="A18" t="s">
        <v>1399</v>
      </c>
      <c r="B18" t="s">
        <v>1381</v>
      </c>
      <c r="C18">
        <v>87</v>
      </c>
      <c r="D18">
        <v>49</v>
      </c>
      <c r="E18">
        <v>136</v>
      </c>
    </row>
    <row r="19" spans="1:8">
      <c r="A19" t="s">
        <v>1400</v>
      </c>
      <c r="B19" t="s">
        <v>1382</v>
      </c>
      <c r="C19">
        <v>18</v>
      </c>
      <c r="D19">
        <v>22</v>
      </c>
      <c r="E19">
        <v>40</v>
      </c>
      <c r="G19" t="s">
        <v>2429</v>
      </c>
      <c r="H19" t="s">
        <v>2430</v>
      </c>
    </row>
    <row r="20" spans="1:8">
      <c r="A20" t="s">
        <v>1401</v>
      </c>
      <c r="B20" t="s">
        <v>2477</v>
      </c>
      <c r="C20">
        <v>1</v>
      </c>
      <c r="D20">
        <v>8</v>
      </c>
      <c r="E20">
        <v>9</v>
      </c>
    </row>
    <row r="21" spans="1:8">
      <c r="A21" t="s">
        <v>2414</v>
      </c>
      <c r="B21" t="s">
        <v>2478</v>
      </c>
      <c r="C21">
        <v>3</v>
      </c>
      <c r="D21">
        <v>3</v>
      </c>
      <c r="E21">
        <v>6</v>
      </c>
    </row>
    <row r="22" spans="1:8">
      <c r="B22" t="s">
        <v>2479</v>
      </c>
      <c r="C22">
        <v>98</v>
      </c>
      <c r="D22">
        <v>79</v>
      </c>
      <c r="E22">
        <v>176</v>
      </c>
      <c r="G22" t="s">
        <v>2424</v>
      </c>
    </row>
    <row r="23" spans="1:8">
      <c r="A23" t="s">
        <v>2421</v>
      </c>
      <c r="C23">
        <f>SUM(C2:C22)</f>
        <v>468</v>
      </c>
      <c r="D23">
        <f>SUM(D2:D22)</f>
        <v>361</v>
      </c>
      <c r="E23">
        <f>SUM(E2:E22)</f>
        <v>828</v>
      </c>
      <c r="G23" t="s">
        <v>2426</v>
      </c>
    </row>
    <row r="25" spans="1:8">
      <c r="A25" t="s">
        <v>2423</v>
      </c>
      <c r="B25">
        <v>812</v>
      </c>
      <c r="C25" t="s">
        <v>2432</v>
      </c>
      <c r="D25" t="s">
        <v>2433</v>
      </c>
    </row>
    <row r="26" spans="1:8">
      <c r="A26" t="s">
        <v>2425</v>
      </c>
      <c r="B26">
        <v>4105</v>
      </c>
    </row>
    <row r="27" spans="1:8">
      <c r="A27" t="s">
        <v>2427</v>
      </c>
      <c r="B27" s="23">
        <v>0.1978</v>
      </c>
    </row>
  </sheetData>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6"/>
  <sheetViews>
    <sheetView topLeftCell="A53" workbookViewId="0">
      <selection activeCell="H118" sqref="H118"/>
    </sheetView>
  </sheetViews>
  <sheetFormatPr baseColWidth="10" defaultColWidth="8.83203125" defaultRowHeight="14" x14ac:dyDescent="0"/>
  <cols>
    <col min="7" max="7" width="58.6640625" bestFit="1" customWidth="1"/>
    <col min="10" max="10" width="50.1640625" customWidth="1"/>
    <col min="12" max="12" width="34"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5" t="s">
        <v>37</v>
      </c>
      <c r="B3" s="5" t="s">
        <v>36</v>
      </c>
      <c r="C3" s="25">
        <v>0</v>
      </c>
      <c r="D3" s="25">
        <v>0</v>
      </c>
      <c r="E3" s="26">
        <v>2.2581799999999999</v>
      </c>
      <c r="F3" s="26">
        <v>2.9033799999999998</v>
      </c>
      <c r="G3" s="4" t="s">
        <v>44</v>
      </c>
      <c r="H3" s="7" t="s">
        <v>45</v>
      </c>
      <c r="I3" s="4"/>
      <c r="J3" s="4"/>
      <c r="K3" s="4" t="s">
        <v>1385</v>
      </c>
      <c r="L3" t="s">
        <v>1368</v>
      </c>
      <c r="M3" s="4"/>
    </row>
    <row r="4" spans="1:13">
      <c r="A4" s="5" t="s">
        <v>39</v>
      </c>
      <c r="B4" s="5" t="s">
        <v>38</v>
      </c>
      <c r="C4" s="25">
        <v>0</v>
      </c>
      <c r="D4" s="25">
        <v>0</v>
      </c>
      <c r="E4" s="26">
        <v>2.09335</v>
      </c>
      <c r="F4" s="26">
        <v>2.7707600000000001</v>
      </c>
      <c r="G4" s="4"/>
      <c r="H4" s="7" t="s">
        <v>45</v>
      </c>
      <c r="I4" s="4" t="s">
        <v>47</v>
      </c>
      <c r="J4" s="4" t="s">
        <v>48</v>
      </c>
      <c r="K4" s="4" t="s">
        <v>1385</v>
      </c>
      <c r="L4" t="s">
        <v>1368</v>
      </c>
      <c r="M4" s="4"/>
    </row>
    <row r="5" spans="1:13">
      <c r="A5" s="5" t="s">
        <v>41</v>
      </c>
      <c r="B5" s="5" t="s">
        <v>40</v>
      </c>
      <c r="C5" s="25">
        <v>0</v>
      </c>
      <c r="D5" s="25">
        <v>0</v>
      </c>
      <c r="E5" s="26">
        <v>2.1129500000000001</v>
      </c>
      <c r="F5" s="26">
        <v>2.7605400000000002</v>
      </c>
      <c r="G5" s="4"/>
      <c r="H5" s="7" t="s">
        <v>45</v>
      </c>
      <c r="I5" s="4"/>
      <c r="J5" s="4"/>
      <c r="K5" s="4" t="s">
        <v>1385</v>
      </c>
      <c r="L5" t="s">
        <v>1368</v>
      </c>
      <c r="M5" s="4"/>
    </row>
    <row r="6" spans="1:13">
      <c r="A6" s="5" t="s">
        <v>43</v>
      </c>
      <c r="B6" s="5" t="s">
        <v>42</v>
      </c>
      <c r="C6" s="25">
        <v>0</v>
      </c>
      <c r="D6" s="25">
        <v>0</v>
      </c>
      <c r="E6" s="26">
        <v>2.1277900000000001</v>
      </c>
      <c r="F6" s="26">
        <v>2.52752</v>
      </c>
      <c r="G6" s="4"/>
      <c r="H6" s="7" t="s">
        <v>45</v>
      </c>
      <c r="I6" s="4"/>
      <c r="J6" s="4"/>
      <c r="K6" s="4" t="s">
        <v>1385</v>
      </c>
      <c r="L6" t="s">
        <v>1368</v>
      </c>
      <c r="M6" s="4"/>
    </row>
    <row r="7" spans="1:13">
      <c r="A7" s="4" t="s">
        <v>92</v>
      </c>
      <c r="B7" s="5" t="s">
        <v>91</v>
      </c>
      <c r="C7" s="25">
        <v>0</v>
      </c>
      <c r="D7" s="26">
        <v>-2.0472100000000002</v>
      </c>
      <c r="E7" s="25">
        <v>0</v>
      </c>
      <c r="F7" s="25">
        <v>0</v>
      </c>
      <c r="G7" s="4" t="s">
        <v>90</v>
      </c>
      <c r="H7" s="4"/>
      <c r="I7" s="4" t="s">
        <v>93</v>
      </c>
      <c r="J7" s="4" t="s">
        <v>90</v>
      </c>
      <c r="K7" s="4" t="s">
        <v>1385</v>
      </c>
      <c r="L7" t="s">
        <v>1368</v>
      </c>
      <c r="M7" s="4"/>
    </row>
    <row r="8" spans="1:13">
      <c r="A8" s="5" t="s">
        <v>158</v>
      </c>
      <c r="B8" s="5" t="s">
        <v>157</v>
      </c>
      <c r="C8" s="25">
        <v>0</v>
      </c>
      <c r="D8" s="25">
        <v>0</v>
      </c>
      <c r="E8" s="25">
        <v>0</v>
      </c>
      <c r="F8" s="26">
        <v>2.4855100000000001</v>
      </c>
      <c r="G8" s="4" t="s">
        <v>156</v>
      </c>
      <c r="H8" s="4"/>
      <c r="I8" s="4" t="s">
        <v>166</v>
      </c>
      <c r="J8" s="4" t="s">
        <v>167</v>
      </c>
      <c r="K8" s="4" t="s">
        <v>1385</v>
      </c>
      <c r="L8" t="s">
        <v>1368</v>
      </c>
      <c r="M8" s="4"/>
    </row>
    <row r="9" spans="1:13">
      <c r="A9" s="5" t="s">
        <v>164</v>
      </c>
      <c r="B9" s="5" t="s">
        <v>162</v>
      </c>
      <c r="C9" s="25">
        <v>0</v>
      </c>
      <c r="D9" s="25">
        <v>0</v>
      </c>
      <c r="E9" s="25">
        <v>0</v>
      </c>
      <c r="F9" s="26">
        <v>2.4855100000000001</v>
      </c>
      <c r="G9" s="4" t="s">
        <v>163</v>
      </c>
      <c r="H9" s="7" t="s">
        <v>165</v>
      </c>
      <c r="I9" s="4" t="s">
        <v>169</v>
      </c>
      <c r="J9" s="4" t="s">
        <v>170</v>
      </c>
      <c r="K9" s="4" t="s">
        <v>1385</v>
      </c>
      <c r="L9" t="s">
        <v>1368</v>
      </c>
      <c r="M9" s="4"/>
    </row>
    <row r="10" spans="1:13">
      <c r="A10" s="4" t="s">
        <v>306</v>
      </c>
      <c r="B10" s="5" t="s">
        <v>298</v>
      </c>
      <c r="C10" s="26">
        <v>2.2578900000000002</v>
      </c>
      <c r="D10" s="26">
        <v>2.29542</v>
      </c>
      <c r="E10" s="26">
        <v>2.34049</v>
      </c>
      <c r="F10" s="26">
        <v>3.4159700000000002</v>
      </c>
      <c r="G10" s="4" t="s">
        <v>300</v>
      </c>
      <c r="H10" s="7" t="s">
        <v>165</v>
      </c>
      <c r="I10" s="4" t="s">
        <v>302</v>
      </c>
      <c r="J10" s="4" t="s">
        <v>303</v>
      </c>
      <c r="K10" s="4" t="s">
        <v>1385</v>
      </c>
      <c r="L10" t="s">
        <v>1368</v>
      </c>
      <c r="M10" s="4" t="s">
        <v>516</v>
      </c>
    </row>
    <row r="11" spans="1:13">
      <c r="A11" s="4" t="s">
        <v>307</v>
      </c>
      <c r="B11" s="5" t="s">
        <v>299</v>
      </c>
      <c r="C11" s="25">
        <v>0</v>
      </c>
      <c r="D11" s="25">
        <v>0</v>
      </c>
      <c r="E11" s="25">
        <v>0</v>
      </c>
      <c r="F11" s="26">
        <v>2.5449199999999998</v>
      </c>
      <c r="G11" s="4" t="s">
        <v>301</v>
      </c>
      <c r="H11" s="7" t="s">
        <v>165</v>
      </c>
      <c r="I11" s="4" t="s">
        <v>304</v>
      </c>
      <c r="J11" s="4" t="s">
        <v>305</v>
      </c>
      <c r="K11" s="4" t="s">
        <v>1385</v>
      </c>
      <c r="L11" t="s">
        <v>1368</v>
      </c>
      <c r="M11" s="4"/>
    </row>
    <row r="12" spans="1:13">
      <c r="A12" s="4" t="s">
        <v>384</v>
      </c>
      <c r="B12" s="5" t="s">
        <v>387</v>
      </c>
      <c r="C12" s="26">
        <v>2.3584399999999999</v>
      </c>
      <c r="D12" s="26">
        <v>3.12277</v>
      </c>
      <c r="E12" s="26">
        <v>3.6743700000000001</v>
      </c>
      <c r="F12" s="26">
        <v>3.7274400000000001</v>
      </c>
      <c r="G12" s="4" t="s">
        <v>389</v>
      </c>
      <c r="H12" s="4"/>
      <c r="I12" s="4" t="s">
        <v>394</v>
      </c>
      <c r="J12" s="4" t="s">
        <v>395</v>
      </c>
      <c r="K12" s="4" t="s">
        <v>1385</v>
      </c>
      <c r="L12" t="s">
        <v>1368</v>
      </c>
      <c r="M12" s="4"/>
    </row>
    <row r="13" spans="1:13">
      <c r="A13" s="4" t="s">
        <v>397</v>
      </c>
      <c r="B13" s="5" t="s">
        <v>396</v>
      </c>
      <c r="C13" s="26">
        <v>2.03043</v>
      </c>
      <c r="D13" s="26">
        <v>2.67652</v>
      </c>
      <c r="E13" s="26">
        <v>3.5359099999999999</v>
      </c>
      <c r="F13" s="26">
        <v>4.0848100000000001</v>
      </c>
      <c r="G13" s="4" t="s">
        <v>389</v>
      </c>
      <c r="H13" s="4"/>
      <c r="I13" s="4" t="s">
        <v>398</v>
      </c>
      <c r="J13" s="4" t="s">
        <v>399</v>
      </c>
      <c r="K13" s="4" t="s">
        <v>1385</v>
      </c>
      <c r="L13" t="s">
        <v>1368</v>
      </c>
      <c r="M13" s="4"/>
    </row>
    <row r="14" spans="1:13">
      <c r="A14" s="4" t="s">
        <v>594</v>
      </c>
      <c r="B14" s="5" t="s">
        <v>595</v>
      </c>
      <c r="C14" s="25">
        <v>0</v>
      </c>
      <c r="D14" s="26">
        <v>2.1182400000000001</v>
      </c>
      <c r="E14" s="26">
        <v>2.23671</v>
      </c>
      <c r="F14" s="25">
        <v>0</v>
      </c>
      <c r="G14" s="4" t="s">
        <v>604</v>
      </c>
      <c r="H14" s="4"/>
      <c r="I14" s="4" t="s">
        <v>615</v>
      </c>
      <c r="J14" s="4" t="s">
        <v>616</v>
      </c>
      <c r="K14" s="4" t="s">
        <v>1385</v>
      </c>
      <c r="L14" t="s">
        <v>1368</v>
      </c>
      <c r="M14" s="4" t="s">
        <v>476</v>
      </c>
    </row>
    <row r="15" spans="1:13">
      <c r="A15" s="5" t="s">
        <v>693</v>
      </c>
      <c r="B15" s="4"/>
      <c r="C15" s="25">
        <v>0</v>
      </c>
      <c r="D15" s="25">
        <v>0</v>
      </c>
      <c r="E15" s="25">
        <v>0</v>
      </c>
      <c r="F15" s="26">
        <v>-3.44285</v>
      </c>
      <c r="G15" s="9" t="s">
        <v>708</v>
      </c>
      <c r="H15" s="4"/>
      <c r="I15" s="4" t="s">
        <v>709</v>
      </c>
      <c r="J15" s="4" t="s">
        <v>710</v>
      </c>
      <c r="K15" s="4" t="s">
        <v>1385</v>
      </c>
      <c r="L15" t="s">
        <v>1368</v>
      </c>
      <c r="M15" s="4" t="s">
        <v>476</v>
      </c>
    </row>
    <row r="16" spans="1:13">
      <c r="A16" s="4" t="s">
        <v>835</v>
      </c>
      <c r="B16" s="5" t="s">
        <v>836</v>
      </c>
      <c r="C16" s="26">
        <v>-2.76092</v>
      </c>
      <c r="D16" s="26">
        <v>-2.3105600000000002</v>
      </c>
      <c r="E16" s="25">
        <v>0</v>
      </c>
      <c r="F16" s="26">
        <v>-3.8385899999999999</v>
      </c>
      <c r="G16" s="4" t="s">
        <v>842</v>
      </c>
      <c r="H16" s="4" t="s">
        <v>843</v>
      </c>
      <c r="I16" s="4" t="s">
        <v>854</v>
      </c>
      <c r="J16" s="4" t="s">
        <v>855</v>
      </c>
      <c r="K16" s="4" t="s">
        <v>1385</v>
      </c>
      <c r="L16" t="s">
        <v>1368</v>
      </c>
      <c r="M16" s="4"/>
    </row>
    <row r="17" spans="1:14">
      <c r="A17" s="5" t="s">
        <v>928</v>
      </c>
      <c r="B17" s="4"/>
      <c r="C17" s="25">
        <v>0</v>
      </c>
      <c r="D17" s="25">
        <v>0</v>
      </c>
      <c r="E17" s="26">
        <v>-2.0005099999999998</v>
      </c>
      <c r="F17" s="25">
        <v>0</v>
      </c>
      <c r="G17" s="9" t="s">
        <v>943</v>
      </c>
      <c r="H17" s="4" t="s">
        <v>944</v>
      </c>
      <c r="I17" s="4" t="s">
        <v>955</v>
      </c>
      <c r="J17" s="4" t="s">
        <v>90</v>
      </c>
      <c r="K17" s="4" t="s">
        <v>1385</v>
      </c>
      <c r="L17" t="s">
        <v>1368</v>
      </c>
      <c r="M17" s="4"/>
    </row>
    <row r="18" spans="1:14">
      <c r="A18" s="4" t="s">
        <v>998</v>
      </c>
      <c r="B18" s="4"/>
      <c r="C18" s="25">
        <v>0</v>
      </c>
      <c r="D18" s="25">
        <v>0</v>
      </c>
      <c r="E18" s="25">
        <v>0</v>
      </c>
      <c r="F18" s="26">
        <v>2.46705</v>
      </c>
      <c r="G18" s="4" t="s">
        <v>1007</v>
      </c>
      <c r="H18" s="7" t="s">
        <v>1008</v>
      </c>
      <c r="I18" s="4" t="s">
        <v>1023</v>
      </c>
      <c r="J18" s="4" t="s">
        <v>1024</v>
      </c>
      <c r="K18" s="4" t="s">
        <v>1385</v>
      </c>
      <c r="L18" t="s">
        <v>1368</v>
      </c>
      <c r="M18" s="4"/>
    </row>
    <row r="19" spans="1:14">
      <c r="A19" s="5" t="s">
        <v>999</v>
      </c>
      <c r="B19" s="4"/>
      <c r="C19" s="25">
        <v>0</v>
      </c>
      <c r="D19" s="25">
        <v>0</v>
      </c>
      <c r="E19" s="25">
        <v>0</v>
      </c>
      <c r="F19" s="26">
        <v>2.4873500000000002</v>
      </c>
      <c r="G19" s="4" t="s">
        <v>1009</v>
      </c>
      <c r="H19" s="4"/>
      <c r="I19" s="4" t="s">
        <v>1025</v>
      </c>
      <c r="J19" s="4" t="s">
        <v>1026</v>
      </c>
      <c r="K19" s="4" t="s">
        <v>1385</v>
      </c>
      <c r="L19" t="s">
        <v>1368</v>
      </c>
      <c r="M19" s="4"/>
    </row>
    <row r="20" spans="1:14">
      <c r="A20" s="5" t="s">
        <v>1277</v>
      </c>
      <c r="B20" s="5"/>
      <c r="C20" s="25">
        <v>0</v>
      </c>
      <c r="D20" s="25">
        <v>0</v>
      </c>
      <c r="E20" s="25">
        <v>0</v>
      </c>
      <c r="F20" s="26">
        <v>-2.0008900000000001</v>
      </c>
      <c r="G20" s="4" t="s">
        <v>1296</v>
      </c>
      <c r="H20" s="4"/>
      <c r="I20" s="4" t="s">
        <v>1311</v>
      </c>
      <c r="J20" s="4" t="s">
        <v>1312</v>
      </c>
      <c r="K20" s="4" t="s">
        <v>1385</v>
      </c>
      <c r="L20" t="s">
        <v>1368</v>
      </c>
      <c r="M20" s="4"/>
    </row>
    <row r="23" spans="1:14">
      <c r="A23" t="s">
        <v>2401</v>
      </c>
    </row>
    <row r="24" spans="1:14">
      <c r="A24" s="11" t="s">
        <v>1985</v>
      </c>
      <c r="B24" s="11" t="s">
        <v>1428</v>
      </c>
      <c r="C24" s="27">
        <v>0</v>
      </c>
      <c r="D24" s="26">
        <v>0</v>
      </c>
      <c r="E24" s="26">
        <v>1.62744</v>
      </c>
      <c r="F24" s="28">
        <v>1.5590599999999999</v>
      </c>
      <c r="G24" s="16" t="s">
        <v>1986</v>
      </c>
      <c r="H24" s="11"/>
      <c r="I24" s="11" t="s">
        <v>1987</v>
      </c>
      <c r="J24" s="11" t="s">
        <v>1988</v>
      </c>
      <c r="K24" s="11" t="s">
        <v>46</v>
      </c>
      <c r="L24" t="s">
        <v>1368</v>
      </c>
      <c r="M24" s="17"/>
      <c r="N24" s="4"/>
    </row>
    <row r="25" spans="1:14">
      <c r="A25" s="11" t="s">
        <v>1700</v>
      </c>
      <c r="B25" s="11" t="s">
        <v>1438</v>
      </c>
      <c r="C25" s="27">
        <v>0</v>
      </c>
      <c r="D25" s="26">
        <v>0</v>
      </c>
      <c r="E25" s="26">
        <v>0</v>
      </c>
      <c r="F25" s="28">
        <v>1.74725</v>
      </c>
      <c r="G25" s="16" t="s">
        <v>2013</v>
      </c>
      <c r="H25" s="11"/>
      <c r="I25" s="11" t="s">
        <v>2014</v>
      </c>
      <c r="J25" s="11" t="s">
        <v>2015</v>
      </c>
      <c r="K25" s="11" t="s">
        <v>46</v>
      </c>
      <c r="L25" t="s">
        <v>1368</v>
      </c>
      <c r="M25" s="11"/>
      <c r="N25" s="4"/>
    </row>
    <row r="26" spans="1:14">
      <c r="A26" s="11" t="s">
        <v>1454</v>
      </c>
      <c r="B26" s="11"/>
      <c r="C26" s="27">
        <v>0</v>
      </c>
      <c r="D26" s="26">
        <v>0</v>
      </c>
      <c r="E26" s="26">
        <v>0</v>
      </c>
      <c r="F26" s="28">
        <v>1.7765899999999999</v>
      </c>
      <c r="G26" s="16" t="s">
        <v>2049</v>
      </c>
      <c r="H26" s="11"/>
      <c r="I26" s="11" t="s">
        <v>2045</v>
      </c>
      <c r="J26" s="11" t="s">
        <v>2046</v>
      </c>
      <c r="K26" s="11" t="s">
        <v>46</v>
      </c>
      <c r="L26" t="s">
        <v>1368</v>
      </c>
      <c r="M26" s="11"/>
      <c r="N26" s="4"/>
    </row>
    <row r="27" spans="1:14">
      <c r="A27" s="11" t="s">
        <v>2137</v>
      </c>
      <c r="B27" s="11" t="s">
        <v>1512</v>
      </c>
      <c r="C27" s="27">
        <v>0</v>
      </c>
      <c r="D27" s="26">
        <v>0</v>
      </c>
      <c r="E27" s="26">
        <v>0</v>
      </c>
      <c r="F27" s="28">
        <v>1.6942999999999999</v>
      </c>
      <c r="G27" s="11"/>
      <c r="H27" s="11"/>
      <c r="I27" s="11" t="s">
        <v>398</v>
      </c>
      <c r="J27" s="11" t="s">
        <v>399</v>
      </c>
      <c r="K27" s="11" t="s">
        <v>46</v>
      </c>
      <c r="L27" t="s">
        <v>1368</v>
      </c>
      <c r="M27" s="11"/>
      <c r="N27" s="4"/>
    </row>
    <row r="28" spans="1:14">
      <c r="A28" s="11" t="s">
        <v>1513</v>
      </c>
      <c r="B28" s="11"/>
      <c r="C28" s="27">
        <v>0</v>
      </c>
      <c r="D28" s="26">
        <v>0</v>
      </c>
      <c r="E28" s="26">
        <v>-1.5499700000000001</v>
      </c>
      <c r="F28" s="28">
        <v>-1.5436700000000001</v>
      </c>
      <c r="G28" s="11"/>
      <c r="H28" s="11"/>
      <c r="I28" s="11" t="s">
        <v>2138</v>
      </c>
      <c r="J28" s="11" t="s">
        <v>2139</v>
      </c>
      <c r="K28" s="11" t="s">
        <v>46</v>
      </c>
      <c r="L28" t="s">
        <v>1368</v>
      </c>
      <c r="M28" s="11"/>
      <c r="N28" s="4"/>
    </row>
    <row r="29" spans="1:14">
      <c r="A29" s="11" t="s">
        <v>1819</v>
      </c>
      <c r="B29" s="11"/>
      <c r="C29" s="27">
        <v>0</v>
      </c>
      <c r="D29" s="26">
        <v>0</v>
      </c>
      <c r="E29" s="26">
        <v>-1.6486499999999999</v>
      </c>
      <c r="F29" s="28">
        <v>0</v>
      </c>
      <c r="G29" s="16" t="s">
        <v>2154</v>
      </c>
      <c r="H29" s="11"/>
      <c r="I29" s="11"/>
      <c r="J29" s="11"/>
      <c r="K29" s="11" t="s">
        <v>46</v>
      </c>
      <c r="L29" t="s">
        <v>1368</v>
      </c>
      <c r="M29" s="11"/>
      <c r="N29" s="4"/>
    </row>
    <row r="30" spans="1:14">
      <c r="A30" s="11" t="s">
        <v>1768</v>
      </c>
      <c r="B30" s="11" t="s">
        <v>1770</v>
      </c>
      <c r="C30" s="27">
        <v>0</v>
      </c>
      <c r="D30" s="26">
        <v>0</v>
      </c>
      <c r="E30" s="26">
        <v>0</v>
      </c>
      <c r="F30" s="28">
        <v>-1.6776500000000001</v>
      </c>
      <c r="G30" s="16" t="s">
        <v>2180</v>
      </c>
      <c r="H30" s="11"/>
      <c r="I30" s="11"/>
      <c r="J30" s="11" t="s">
        <v>2178</v>
      </c>
      <c r="K30" s="11" t="s">
        <v>46</v>
      </c>
      <c r="L30" t="s">
        <v>1368</v>
      </c>
      <c r="M30" s="11"/>
      <c r="N30" s="4"/>
    </row>
    <row r="31" spans="1:14">
      <c r="A31" s="11" t="s">
        <v>1769</v>
      </c>
      <c r="B31" s="11" t="s">
        <v>1771</v>
      </c>
      <c r="C31" s="27">
        <v>0</v>
      </c>
      <c r="D31" s="26">
        <v>0</v>
      </c>
      <c r="E31" s="26">
        <v>0</v>
      </c>
      <c r="F31" s="28">
        <v>-1.6776500000000001</v>
      </c>
      <c r="G31" s="16" t="s">
        <v>2181</v>
      </c>
      <c r="H31" s="11"/>
      <c r="I31" s="11"/>
      <c r="J31" s="11"/>
      <c r="K31" s="11" t="s">
        <v>46</v>
      </c>
      <c r="L31" t="s">
        <v>1368</v>
      </c>
      <c r="M31" s="11"/>
      <c r="N31" s="4"/>
    </row>
    <row r="32" spans="1:14">
      <c r="A32" s="18" t="s">
        <v>1837</v>
      </c>
      <c r="B32" s="11" t="s">
        <v>1839</v>
      </c>
      <c r="C32" s="27">
        <v>0</v>
      </c>
      <c r="D32" s="26">
        <v>0</v>
      </c>
      <c r="E32" s="26">
        <v>1.55565</v>
      </c>
      <c r="F32" s="28">
        <v>0</v>
      </c>
      <c r="G32" s="16" t="s">
        <v>2227</v>
      </c>
      <c r="H32" s="11"/>
      <c r="I32" s="11"/>
      <c r="J32" s="11"/>
      <c r="K32" s="11" t="s">
        <v>46</v>
      </c>
      <c r="L32" t="s">
        <v>1368</v>
      </c>
      <c r="M32" s="11"/>
      <c r="N32" s="4"/>
    </row>
    <row r="33" spans="1:14">
      <c r="A33" s="11" t="s">
        <v>1735</v>
      </c>
      <c r="B33" s="11" t="s">
        <v>1579</v>
      </c>
      <c r="C33" s="27">
        <v>0</v>
      </c>
      <c r="D33" s="26">
        <v>0</v>
      </c>
      <c r="E33" s="26">
        <v>0</v>
      </c>
      <c r="F33" s="28">
        <v>-1.5954600000000001</v>
      </c>
      <c r="G33" s="16" t="s">
        <v>2241</v>
      </c>
      <c r="H33" s="11"/>
      <c r="I33" s="11"/>
      <c r="J33" s="11"/>
      <c r="K33" s="11" t="s">
        <v>46</v>
      </c>
      <c r="L33" t="s">
        <v>1368</v>
      </c>
      <c r="M33" s="11"/>
      <c r="N33" s="4"/>
    </row>
    <row r="34" spans="1:14">
      <c r="A34" s="11" t="s">
        <v>1597</v>
      </c>
      <c r="B34" s="11"/>
      <c r="C34" s="27">
        <v>0</v>
      </c>
      <c r="D34" s="26">
        <v>0</v>
      </c>
      <c r="E34" s="26">
        <v>0</v>
      </c>
      <c r="F34" s="28">
        <v>1.86799</v>
      </c>
      <c r="G34" s="16" t="s">
        <v>2264</v>
      </c>
      <c r="H34" s="11"/>
      <c r="I34" s="11"/>
      <c r="J34" s="11"/>
      <c r="K34" s="11" t="s">
        <v>46</v>
      </c>
      <c r="L34" t="s">
        <v>1368</v>
      </c>
      <c r="M34" s="11"/>
    </row>
    <row r="35" spans="1:14">
      <c r="A35" s="11" t="s">
        <v>1609</v>
      </c>
      <c r="B35" s="11"/>
      <c r="C35" s="27">
        <v>0</v>
      </c>
      <c r="D35" s="26">
        <v>0</v>
      </c>
      <c r="E35" s="26">
        <v>0</v>
      </c>
      <c r="F35" s="28">
        <v>1.84199</v>
      </c>
      <c r="G35" s="16" t="s">
        <v>2286</v>
      </c>
      <c r="H35" s="11"/>
      <c r="I35" s="11" t="s">
        <v>1960</v>
      </c>
      <c r="J35" s="11" t="s">
        <v>2287</v>
      </c>
      <c r="K35" s="11" t="s">
        <v>46</v>
      </c>
      <c r="L35" t="s">
        <v>1368</v>
      </c>
      <c r="M35" s="11" t="s">
        <v>476</v>
      </c>
    </row>
    <row r="36" spans="1:14">
      <c r="A36" s="11" t="s">
        <v>2290</v>
      </c>
      <c r="B36" s="11" t="s">
        <v>1612</v>
      </c>
      <c r="C36" s="27">
        <v>0</v>
      </c>
      <c r="D36" s="26">
        <v>0</v>
      </c>
      <c r="E36" s="26">
        <v>0</v>
      </c>
      <c r="F36" s="28">
        <v>-1.81002</v>
      </c>
      <c r="G36" s="11" t="s">
        <v>2292</v>
      </c>
      <c r="H36" s="11"/>
      <c r="I36" s="11" t="s">
        <v>2294</v>
      </c>
      <c r="J36" s="11" t="s">
        <v>2295</v>
      </c>
      <c r="K36" s="11" t="s">
        <v>46</v>
      </c>
      <c r="L36" t="s">
        <v>1368</v>
      </c>
      <c r="M36" s="11"/>
    </row>
    <row r="37" spans="1:14">
      <c r="A37" s="11" t="s">
        <v>1615</v>
      </c>
      <c r="B37" s="11"/>
      <c r="C37" s="27">
        <v>0</v>
      </c>
      <c r="D37" s="26">
        <v>0</v>
      </c>
      <c r="E37" s="26">
        <v>0</v>
      </c>
      <c r="F37" s="28">
        <v>1.6810499999999999</v>
      </c>
      <c r="G37" s="16" t="s">
        <v>2296</v>
      </c>
      <c r="H37" s="11"/>
      <c r="I37" s="11"/>
      <c r="J37" s="11"/>
      <c r="K37" s="11" t="s">
        <v>46</v>
      </c>
      <c r="L37" t="s">
        <v>1368</v>
      </c>
      <c r="M37" s="11"/>
    </row>
    <row r="38" spans="1:14">
      <c r="A38" s="11" t="s">
        <v>1617</v>
      </c>
      <c r="B38" s="11"/>
      <c r="C38" s="27">
        <v>0</v>
      </c>
      <c r="D38" s="26">
        <v>0</v>
      </c>
      <c r="E38" s="26">
        <v>0</v>
      </c>
      <c r="F38" s="28">
        <v>-1.8606400000000001</v>
      </c>
      <c r="G38" s="16" t="s">
        <v>2297</v>
      </c>
      <c r="H38" s="11"/>
      <c r="I38" s="11"/>
      <c r="J38" s="11" t="s">
        <v>2298</v>
      </c>
      <c r="K38" s="11" t="s">
        <v>46</v>
      </c>
      <c r="L38" t="s">
        <v>1368</v>
      </c>
      <c r="M38" s="11"/>
    </row>
    <row r="39" spans="1:14">
      <c r="A39" s="11" t="s">
        <v>1758</v>
      </c>
      <c r="B39" s="11" t="s">
        <v>1641</v>
      </c>
      <c r="C39" s="27">
        <v>0</v>
      </c>
      <c r="D39" s="26">
        <v>0</v>
      </c>
      <c r="E39" s="26">
        <v>0</v>
      </c>
      <c r="F39" s="28">
        <v>-1.50779</v>
      </c>
      <c r="G39" s="16" t="s">
        <v>2318</v>
      </c>
      <c r="H39" s="11"/>
      <c r="I39" s="11"/>
      <c r="J39" s="11"/>
      <c r="K39" s="11" t="s">
        <v>46</v>
      </c>
      <c r="L39" t="s">
        <v>1368</v>
      </c>
      <c r="M39" s="11"/>
    </row>
    <row r="40" spans="1:14">
      <c r="A40" s="11" t="s">
        <v>1647</v>
      </c>
      <c r="B40" s="11"/>
      <c r="C40" s="27">
        <v>0</v>
      </c>
      <c r="D40" s="26">
        <v>0</v>
      </c>
      <c r="E40" s="26">
        <v>0</v>
      </c>
      <c r="F40" s="28">
        <v>1.6955499999999999</v>
      </c>
      <c r="G40" s="16" t="s">
        <v>2329</v>
      </c>
      <c r="H40" s="11"/>
      <c r="I40" s="11"/>
      <c r="J40" s="11"/>
      <c r="K40" s="11" t="s">
        <v>46</v>
      </c>
      <c r="L40" t="s">
        <v>1368</v>
      </c>
      <c r="M40" s="11"/>
    </row>
    <row r="41" spans="1:14">
      <c r="A41" s="11" t="s">
        <v>1659</v>
      </c>
      <c r="B41" s="11"/>
      <c r="C41" s="27">
        <v>0</v>
      </c>
      <c r="D41" s="26">
        <v>0</v>
      </c>
      <c r="E41" s="26">
        <v>0</v>
      </c>
      <c r="F41" s="28">
        <v>1.9941599999999999</v>
      </c>
      <c r="G41" s="16" t="s">
        <v>2347</v>
      </c>
      <c r="H41" s="11"/>
      <c r="I41" s="11" t="s">
        <v>2342</v>
      </c>
      <c r="J41" s="11" t="s">
        <v>2343</v>
      </c>
      <c r="K41" s="11" t="s">
        <v>46</v>
      </c>
      <c r="L41" t="s">
        <v>1368</v>
      </c>
      <c r="M41" s="11"/>
    </row>
    <row r="42" spans="1:14">
      <c r="A42" s="18" t="s">
        <v>1889</v>
      </c>
      <c r="B42" s="11" t="s">
        <v>1671</v>
      </c>
      <c r="C42" s="27">
        <v>0</v>
      </c>
      <c r="D42" s="26">
        <v>1.53294</v>
      </c>
      <c r="E42" s="26">
        <v>0</v>
      </c>
      <c r="F42" s="28">
        <v>1.6025400000000001</v>
      </c>
      <c r="G42" s="16" t="s">
        <v>2369</v>
      </c>
      <c r="H42" s="11"/>
      <c r="I42" s="11"/>
      <c r="J42" s="11"/>
      <c r="K42" s="11" t="s">
        <v>46</v>
      </c>
      <c r="L42" t="s">
        <v>1368</v>
      </c>
      <c r="M42" s="11"/>
    </row>
    <row r="43" spans="1:14">
      <c r="A43" s="11" t="s">
        <v>1685</v>
      </c>
      <c r="B43" s="11"/>
      <c r="C43" s="27">
        <v>0</v>
      </c>
      <c r="D43" s="26">
        <v>0</v>
      </c>
      <c r="E43" s="26">
        <v>0</v>
      </c>
      <c r="F43" s="28">
        <v>1.64486</v>
      </c>
      <c r="G43" s="16" t="s">
        <v>2390</v>
      </c>
      <c r="H43" s="11"/>
      <c r="I43" s="11" t="s">
        <v>2388</v>
      </c>
      <c r="J43" s="11" t="s">
        <v>2389</v>
      </c>
      <c r="K43" s="11" t="s">
        <v>46</v>
      </c>
      <c r="L43" t="s">
        <v>1368</v>
      </c>
      <c r="M43" s="11" t="s">
        <v>476</v>
      </c>
    </row>
    <row r="44" spans="1:14">
      <c r="A44" s="18" t="s">
        <v>1896</v>
      </c>
      <c r="B44" s="11" t="s">
        <v>1897</v>
      </c>
      <c r="C44" s="27">
        <v>0</v>
      </c>
      <c r="D44" s="26">
        <v>-1.5859300000000001</v>
      </c>
      <c r="E44" s="26">
        <v>-1.5297000000000001</v>
      </c>
      <c r="F44" s="28">
        <v>0</v>
      </c>
      <c r="G44" s="16" t="s">
        <v>2392</v>
      </c>
      <c r="H44" s="11"/>
      <c r="I44" s="11"/>
      <c r="J44" s="11"/>
      <c r="K44" s="11" t="s">
        <v>46</v>
      </c>
      <c r="L44" t="s">
        <v>1368</v>
      </c>
      <c r="M44" s="11"/>
    </row>
    <row r="45" spans="1:14">
      <c r="A45" s="11" t="s">
        <v>1686</v>
      </c>
      <c r="B45" s="11"/>
      <c r="C45" s="27">
        <v>0</v>
      </c>
      <c r="D45" s="26">
        <v>-1.58413</v>
      </c>
      <c r="E45" s="26">
        <v>0</v>
      </c>
      <c r="F45" s="26">
        <v>-1.6584700000000001</v>
      </c>
      <c r="G45" s="16" t="s">
        <v>2393</v>
      </c>
      <c r="H45" s="11"/>
      <c r="I45" s="11"/>
      <c r="J45" s="11"/>
      <c r="K45" s="11" t="s">
        <v>46</v>
      </c>
      <c r="L45" t="s">
        <v>1368</v>
      </c>
      <c r="M45" s="11"/>
    </row>
    <row r="49" spans="1:14">
      <c r="A49" t="s">
        <v>2402</v>
      </c>
    </row>
    <row r="52" spans="1:14">
      <c r="A52" s="13" t="s">
        <v>37</v>
      </c>
      <c r="B52" s="11" t="s">
        <v>36</v>
      </c>
      <c r="C52" s="27">
        <v>0</v>
      </c>
      <c r="D52" s="26">
        <v>0</v>
      </c>
      <c r="E52" s="26">
        <v>2.2581799999999999</v>
      </c>
      <c r="F52" s="26">
        <v>2.9033799999999998</v>
      </c>
      <c r="G52" s="11" t="s">
        <v>44</v>
      </c>
      <c r="H52" s="15" t="s">
        <v>45</v>
      </c>
      <c r="I52" s="11"/>
      <c r="J52" s="11"/>
      <c r="K52" s="11" t="s">
        <v>46</v>
      </c>
      <c r="L52" t="s">
        <v>1368</v>
      </c>
      <c r="M52" s="11"/>
      <c r="N52" s="4"/>
    </row>
    <row r="53" spans="1:14">
      <c r="A53" s="13" t="s">
        <v>39</v>
      </c>
      <c r="B53" s="11" t="s">
        <v>38</v>
      </c>
      <c r="C53" s="27">
        <v>0</v>
      </c>
      <c r="D53" s="26">
        <v>0</v>
      </c>
      <c r="E53" s="26">
        <v>2.09335</v>
      </c>
      <c r="F53" s="28">
        <v>2.7707600000000001</v>
      </c>
      <c r="G53" s="11" t="s">
        <v>2437</v>
      </c>
      <c r="H53" s="15" t="s">
        <v>45</v>
      </c>
      <c r="I53" s="11" t="s">
        <v>47</v>
      </c>
      <c r="J53" s="11" t="s">
        <v>48</v>
      </c>
      <c r="K53" s="11" t="s">
        <v>46</v>
      </c>
      <c r="L53" t="s">
        <v>1368</v>
      </c>
      <c r="M53" s="11"/>
      <c r="N53" s="4"/>
    </row>
    <row r="54" spans="1:14">
      <c r="A54" s="13" t="s">
        <v>41</v>
      </c>
      <c r="B54" s="11" t="s">
        <v>40</v>
      </c>
      <c r="C54" s="27">
        <v>0</v>
      </c>
      <c r="D54" s="26">
        <v>0</v>
      </c>
      <c r="E54" s="26">
        <v>2.1129500000000001</v>
      </c>
      <c r="F54" s="28">
        <v>2.7605400000000002</v>
      </c>
      <c r="G54" s="11" t="s">
        <v>2438</v>
      </c>
      <c r="H54" s="15" t="s">
        <v>45</v>
      </c>
      <c r="I54" s="11"/>
      <c r="J54" s="11"/>
      <c r="K54" s="11" t="s">
        <v>46</v>
      </c>
      <c r="L54" t="s">
        <v>1368</v>
      </c>
      <c r="M54" s="11"/>
      <c r="N54" s="4"/>
    </row>
    <row r="55" spans="1:14">
      <c r="A55" s="13" t="s">
        <v>43</v>
      </c>
      <c r="B55" s="11" t="s">
        <v>42</v>
      </c>
      <c r="C55" s="27">
        <v>0</v>
      </c>
      <c r="D55" s="26">
        <v>0</v>
      </c>
      <c r="E55" s="26">
        <v>2.1277900000000001</v>
      </c>
      <c r="F55" s="28">
        <v>2.52752</v>
      </c>
      <c r="G55" s="11" t="s">
        <v>2439</v>
      </c>
      <c r="H55" s="15" t="s">
        <v>45</v>
      </c>
      <c r="I55" s="11"/>
      <c r="J55" s="11"/>
      <c r="K55" s="11" t="s">
        <v>46</v>
      </c>
      <c r="L55" t="s">
        <v>1368</v>
      </c>
      <c r="M55" s="11"/>
      <c r="N55" s="4"/>
    </row>
    <row r="56" spans="1:14">
      <c r="A56" s="11" t="s">
        <v>1985</v>
      </c>
      <c r="B56" s="11" t="s">
        <v>1428</v>
      </c>
      <c r="C56" s="27">
        <v>0</v>
      </c>
      <c r="D56" s="26">
        <v>0</v>
      </c>
      <c r="E56" s="26">
        <v>1.62744</v>
      </c>
      <c r="F56" s="28">
        <v>1.5590599999999999</v>
      </c>
      <c r="G56" s="16" t="s">
        <v>1986</v>
      </c>
      <c r="H56" s="11"/>
      <c r="I56" s="11" t="s">
        <v>1987</v>
      </c>
      <c r="J56" s="11" t="s">
        <v>1988</v>
      </c>
      <c r="K56" s="11" t="s">
        <v>46</v>
      </c>
      <c r="L56" t="s">
        <v>1368</v>
      </c>
      <c r="M56" s="17"/>
      <c r="N56" s="4"/>
    </row>
    <row r="57" spans="1:14">
      <c r="A57" s="11" t="s">
        <v>92</v>
      </c>
      <c r="B57" s="11" t="s">
        <v>91</v>
      </c>
      <c r="C57" s="27">
        <v>0</v>
      </c>
      <c r="D57" s="26">
        <v>-2.0472100000000002</v>
      </c>
      <c r="E57" s="26">
        <v>-1.98356</v>
      </c>
      <c r="F57" s="28">
        <v>0</v>
      </c>
      <c r="G57" s="11" t="s">
        <v>90</v>
      </c>
      <c r="H57" s="11"/>
      <c r="I57" s="11" t="s">
        <v>93</v>
      </c>
      <c r="J57" s="11" t="s">
        <v>90</v>
      </c>
      <c r="K57" s="11" t="s">
        <v>46</v>
      </c>
      <c r="L57" t="s">
        <v>1368</v>
      </c>
      <c r="M57" s="11"/>
      <c r="N57" s="4"/>
    </row>
    <row r="58" spans="1:14">
      <c r="A58" s="11" t="s">
        <v>1700</v>
      </c>
      <c r="B58" s="11" t="s">
        <v>1438</v>
      </c>
      <c r="C58" s="27">
        <v>0</v>
      </c>
      <c r="D58" s="26">
        <v>0</v>
      </c>
      <c r="E58" s="26">
        <v>0</v>
      </c>
      <c r="F58" s="28">
        <v>1.74725</v>
      </c>
      <c r="G58" s="16" t="s">
        <v>2013</v>
      </c>
      <c r="H58" s="11"/>
      <c r="I58" s="11" t="s">
        <v>2014</v>
      </c>
      <c r="J58" s="11" t="s">
        <v>2015</v>
      </c>
      <c r="K58" s="11" t="s">
        <v>46</v>
      </c>
      <c r="L58" t="s">
        <v>1368</v>
      </c>
      <c r="M58" s="11"/>
      <c r="N58" s="4"/>
    </row>
    <row r="59" spans="1:14">
      <c r="A59" s="13" t="s">
        <v>158</v>
      </c>
      <c r="B59" s="13" t="s">
        <v>157</v>
      </c>
      <c r="C59" s="27">
        <v>0</v>
      </c>
      <c r="D59" s="26">
        <v>0</v>
      </c>
      <c r="E59" s="26">
        <v>0</v>
      </c>
      <c r="F59" s="28">
        <v>2.4855100000000001</v>
      </c>
      <c r="G59" s="11" t="s">
        <v>156</v>
      </c>
      <c r="H59" s="11"/>
      <c r="I59" s="11" t="s">
        <v>166</v>
      </c>
      <c r="J59" s="11" t="s">
        <v>167</v>
      </c>
      <c r="K59" s="11" t="s">
        <v>46</v>
      </c>
      <c r="L59" t="s">
        <v>1368</v>
      </c>
      <c r="M59" s="11"/>
      <c r="N59" s="4"/>
    </row>
    <row r="60" spans="1:14">
      <c r="A60" s="13" t="s">
        <v>164</v>
      </c>
      <c r="B60" s="13" t="s">
        <v>162</v>
      </c>
      <c r="C60" s="27">
        <v>0</v>
      </c>
      <c r="D60" s="26">
        <v>0</v>
      </c>
      <c r="E60" s="26">
        <v>0</v>
      </c>
      <c r="F60" s="28">
        <v>2.4855100000000001</v>
      </c>
      <c r="G60" s="11" t="s">
        <v>163</v>
      </c>
      <c r="H60" s="15" t="s">
        <v>165</v>
      </c>
      <c r="I60" s="11" t="s">
        <v>169</v>
      </c>
      <c r="J60" s="11" t="s">
        <v>170</v>
      </c>
      <c r="K60" s="11" t="s">
        <v>46</v>
      </c>
      <c r="L60" t="s">
        <v>1368</v>
      </c>
      <c r="M60" s="11"/>
      <c r="N60" s="4"/>
    </row>
    <row r="61" spans="1:14">
      <c r="A61" s="11" t="s">
        <v>1454</v>
      </c>
      <c r="B61" s="11"/>
      <c r="C61" s="27">
        <v>0</v>
      </c>
      <c r="D61" s="26">
        <v>0</v>
      </c>
      <c r="E61" s="26">
        <v>0</v>
      </c>
      <c r="F61" s="28">
        <v>1.7765899999999999</v>
      </c>
      <c r="G61" s="16" t="s">
        <v>2049</v>
      </c>
      <c r="H61" s="11"/>
      <c r="I61" s="11" t="s">
        <v>2045</v>
      </c>
      <c r="J61" s="11" t="s">
        <v>2046</v>
      </c>
      <c r="K61" s="11" t="s">
        <v>46</v>
      </c>
      <c r="L61" t="s">
        <v>1368</v>
      </c>
      <c r="M61" s="11"/>
      <c r="N61" s="4"/>
    </row>
    <row r="62" spans="1:14">
      <c r="A62" s="11" t="s">
        <v>306</v>
      </c>
      <c r="B62" s="11" t="s">
        <v>298</v>
      </c>
      <c r="C62" s="27">
        <v>2.2578900000000002</v>
      </c>
      <c r="D62" s="26">
        <v>2.29542</v>
      </c>
      <c r="E62" s="26">
        <v>2.34049</v>
      </c>
      <c r="F62" s="28">
        <v>3.4159700000000002</v>
      </c>
      <c r="G62" s="11" t="s">
        <v>2480</v>
      </c>
      <c r="H62" s="15" t="s">
        <v>165</v>
      </c>
      <c r="I62" s="11" t="s">
        <v>302</v>
      </c>
      <c r="J62" s="11" t="s">
        <v>303</v>
      </c>
      <c r="K62" s="11" t="s">
        <v>46</v>
      </c>
      <c r="L62" t="s">
        <v>1368</v>
      </c>
      <c r="M62" s="11" t="s">
        <v>516</v>
      </c>
      <c r="N62" s="4"/>
    </row>
    <row r="63" spans="1:14">
      <c r="A63" s="11" t="s">
        <v>307</v>
      </c>
      <c r="B63" s="11" t="s">
        <v>299</v>
      </c>
      <c r="C63" s="27">
        <v>0</v>
      </c>
      <c r="D63" s="26">
        <v>0</v>
      </c>
      <c r="E63" s="26">
        <v>0</v>
      </c>
      <c r="F63" s="28">
        <v>2.5449199999999998</v>
      </c>
      <c r="G63" s="11" t="s">
        <v>301</v>
      </c>
      <c r="H63" s="15" t="s">
        <v>165</v>
      </c>
      <c r="I63" s="11" t="s">
        <v>304</v>
      </c>
      <c r="J63" s="11" t="s">
        <v>305</v>
      </c>
      <c r="K63" s="11" t="s">
        <v>46</v>
      </c>
      <c r="L63" t="s">
        <v>1368</v>
      </c>
      <c r="M63" s="11"/>
      <c r="N63" s="4"/>
    </row>
    <row r="64" spans="1:14">
      <c r="A64" s="11" t="s">
        <v>384</v>
      </c>
      <c r="B64" s="13" t="s">
        <v>387</v>
      </c>
      <c r="C64" s="27">
        <v>2.3584399999999999</v>
      </c>
      <c r="D64" s="26">
        <v>3.12277</v>
      </c>
      <c r="E64" s="26">
        <v>3.6743700000000001</v>
      </c>
      <c r="F64" s="28">
        <v>3.7274400000000001</v>
      </c>
      <c r="G64" s="11" t="s">
        <v>389</v>
      </c>
      <c r="H64" s="11"/>
      <c r="I64" s="11" t="s">
        <v>394</v>
      </c>
      <c r="J64" s="11" t="s">
        <v>395</v>
      </c>
      <c r="K64" s="11" t="s">
        <v>46</v>
      </c>
      <c r="L64" t="s">
        <v>1368</v>
      </c>
      <c r="M64" s="11"/>
      <c r="N64" s="4"/>
    </row>
    <row r="65" spans="1:14">
      <c r="A65" s="11" t="s">
        <v>397</v>
      </c>
      <c r="B65" s="11" t="s">
        <v>396</v>
      </c>
      <c r="C65" s="27">
        <v>2.03043</v>
      </c>
      <c r="D65" s="26">
        <v>2.67652</v>
      </c>
      <c r="E65" s="26">
        <v>3.5359099999999999</v>
      </c>
      <c r="F65" s="28">
        <v>4.0848100000000001</v>
      </c>
      <c r="G65" s="11" t="s">
        <v>389</v>
      </c>
      <c r="H65" s="11"/>
      <c r="I65" s="11" t="s">
        <v>398</v>
      </c>
      <c r="J65" s="11" t="s">
        <v>399</v>
      </c>
      <c r="K65" s="11" t="s">
        <v>46</v>
      </c>
      <c r="L65" t="s">
        <v>1368</v>
      </c>
      <c r="M65" s="11"/>
      <c r="N65" s="4"/>
    </row>
    <row r="66" spans="1:14">
      <c r="A66" s="11" t="s">
        <v>2137</v>
      </c>
      <c r="B66" s="11" t="s">
        <v>1512</v>
      </c>
      <c r="C66" s="27">
        <v>0</v>
      </c>
      <c r="D66" s="26">
        <v>0</v>
      </c>
      <c r="E66" s="26">
        <v>0</v>
      </c>
      <c r="F66" s="28">
        <v>1.6942999999999999</v>
      </c>
      <c r="G66" s="11"/>
      <c r="H66" s="11"/>
      <c r="I66" s="11" t="s">
        <v>398</v>
      </c>
      <c r="J66" s="11" t="s">
        <v>399</v>
      </c>
      <c r="K66" s="11" t="s">
        <v>46</v>
      </c>
      <c r="L66" t="s">
        <v>1368</v>
      </c>
      <c r="M66" s="11"/>
      <c r="N66" s="4"/>
    </row>
    <row r="67" spans="1:14">
      <c r="A67" s="11" t="s">
        <v>1513</v>
      </c>
      <c r="B67" s="11"/>
      <c r="C67" s="27">
        <v>0</v>
      </c>
      <c r="D67" s="26">
        <v>0</v>
      </c>
      <c r="E67" s="26">
        <v>-1.5499700000000001</v>
      </c>
      <c r="F67" s="28">
        <v>-1.5436700000000001</v>
      </c>
      <c r="G67" s="11"/>
      <c r="H67" s="11"/>
      <c r="I67" s="11" t="s">
        <v>2138</v>
      </c>
      <c r="J67" s="11" t="s">
        <v>2139</v>
      </c>
      <c r="K67" s="11" t="s">
        <v>46</v>
      </c>
      <c r="L67" t="s">
        <v>1368</v>
      </c>
      <c r="M67" s="11"/>
      <c r="N67" s="4"/>
    </row>
    <row r="68" spans="1:14">
      <c r="A68" s="11" t="s">
        <v>1819</v>
      </c>
      <c r="B68" s="11"/>
      <c r="C68" s="27">
        <v>0</v>
      </c>
      <c r="D68" s="26">
        <v>0</v>
      </c>
      <c r="E68" s="26">
        <v>-1.6486499999999999</v>
      </c>
      <c r="F68" s="28">
        <v>0</v>
      </c>
      <c r="G68" s="16" t="s">
        <v>2154</v>
      </c>
      <c r="H68" s="11"/>
      <c r="I68" s="11"/>
      <c r="J68" s="11"/>
      <c r="K68" s="11" t="s">
        <v>46</v>
      </c>
      <c r="L68" t="s">
        <v>1368</v>
      </c>
      <c r="M68" s="11"/>
      <c r="N68" s="4"/>
    </row>
    <row r="69" spans="1:14">
      <c r="A69" s="11" t="s">
        <v>1768</v>
      </c>
      <c r="B69" s="11" t="s">
        <v>1770</v>
      </c>
      <c r="C69" s="27">
        <v>0</v>
      </c>
      <c r="D69" s="26">
        <v>0</v>
      </c>
      <c r="E69" s="26">
        <v>0</v>
      </c>
      <c r="F69" s="28">
        <v>-1.6776500000000001</v>
      </c>
      <c r="G69" s="16" t="s">
        <v>2180</v>
      </c>
      <c r="H69" s="11"/>
      <c r="I69" s="11"/>
      <c r="J69" s="11" t="s">
        <v>2178</v>
      </c>
      <c r="K69" s="11" t="s">
        <v>46</v>
      </c>
      <c r="L69" t="s">
        <v>1368</v>
      </c>
      <c r="M69" s="11"/>
      <c r="N69" s="4"/>
    </row>
    <row r="70" spans="1:14">
      <c r="A70" s="11" t="s">
        <v>1769</v>
      </c>
      <c r="B70" s="11" t="s">
        <v>1771</v>
      </c>
      <c r="C70" s="27">
        <v>0</v>
      </c>
      <c r="D70" s="26">
        <v>0</v>
      </c>
      <c r="E70" s="26">
        <v>0</v>
      </c>
      <c r="F70" s="28">
        <v>-1.6776500000000001</v>
      </c>
      <c r="G70" s="16" t="s">
        <v>2181</v>
      </c>
      <c r="H70" s="11"/>
      <c r="I70" s="11"/>
      <c r="J70" s="11"/>
      <c r="K70" s="11" t="s">
        <v>46</v>
      </c>
      <c r="L70" t="s">
        <v>1368</v>
      </c>
      <c r="M70" s="11"/>
      <c r="N70" s="4"/>
    </row>
    <row r="71" spans="1:14">
      <c r="A71" s="11" t="s">
        <v>1832</v>
      </c>
      <c r="B71" s="11" t="s">
        <v>595</v>
      </c>
      <c r="C71" s="27">
        <v>0</v>
      </c>
      <c r="D71" s="26">
        <v>2.1182400000000001</v>
      </c>
      <c r="E71" s="26">
        <v>2.23671</v>
      </c>
      <c r="F71" s="28">
        <v>0</v>
      </c>
      <c r="G71" s="11" t="s">
        <v>604</v>
      </c>
      <c r="H71" s="11"/>
      <c r="I71" s="11" t="s">
        <v>615</v>
      </c>
      <c r="J71" s="11" t="s">
        <v>616</v>
      </c>
      <c r="K71" s="11" t="s">
        <v>46</v>
      </c>
      <c r="L71" t="s">
        <v>1368</v>
      </c>
      <c r="M71" s="11" t="s">
        <v>476</v>
      </c>
      <c r="N71" s="4"/>
    </row>
    <row r="72" spans="1:14">
      <c r="A72" s="18" t="s">
        <v>1837</v>
      </c>
      <c r="B72" s="11" t="s">
        <v>1839</v>
      </c>
      <c r="C72" s="27">
        <v>0</v>
      </c>
      <c r="D72" s="26">
        <v>0</v>
      </c>
      <c r="E72" s="26">
        <v>1.55565</v>
      </c>
      <c r="F72" s="28">
        <v>0</v>
      </c>
      <c r="G72" s="16" t="s">
        <v>2227</v>
      </c>
      <c r="H72" s="11"/>
      <c r="I72" s="11"/>
      <c r="J72" s="11"/>
      <c r="K72" s="11" t="s">
        <v>46</v>
      </c>
      <c r="L72" t="s">
        <v>1368</v>
      </c>
      <c r="M72" s="11"/>
      <c r="N72" s="4"/>
    </row>
    <row r="73" spans="1:14">
      <c r="A73" s="11" t="s">
        <v>1735</v>
      </c>
      <c r="B73" s="11" t="s">
        <v>1579</v>
      </c>
      <c r="C73" s="27">
        <v>0</v>
      </c>
      <c r="D73" s="26">
        <v>0</v>
      </c>
      <c r="E73" s="26">
        <v>0</v>
      </c>
      <c r="F73" s="28">
        <v>-1.5954600000000001</v>
      </c>
      <c r="G73" s="16" t="s">
        <v>2241</v>
      </c>
      <c r="H73" s="11"/>
      <c r="I73" s="11"/>
      <c r="J73" s="11"/>
      <c r="K73" s="11" t="s">
        <v>46</v>
      </c>
      <c r="L73" t="s">
        <v>1368</v>
      </c>
      <c r="M73" s="11"/>
      <c r="N73" s="4"/>
    </row>
    <row r="74" spans="1:14">
      <c r="A74" s="13" t="s">
        <v>693</v>
      </c>
      <c r="B74" s="16" t="s">
        <v>1736</v>
      </c>
      <c r="C74" s="27">
        <v>-1.73506</v>
      </c>
      <c r="D74" s="26">
        <v>-1.56976</v>
      </c>
      <c r="E74" s="26">
        <v>-1.62368</v>
      </c>
      <c r="F74" s="28">
        <v>-3.44285</v>
      </c>
      <c r="G74" s="16" t="s">
        <v>708</v>
      </c>
      <c r="H74" s="11"/>
      <c r="I74" s="11" t="s">
        <v>709</v>
      </c>
      <c r="J74" s="11" t="s">
        <v>710</v>
      </c>
      <c r="K74" s="11" t="s">
        <v>46</v>
      </c>
      <c r="L74" t="s">
        <v>1368</v>
      </c>
      <c r="M74" s="11" t="s">
        <v>476</v>
      </c>
      <c r="N74" s="4"/>
    </row>
    <row r="75" spans="1:14">
      <c r="A75" s="11" t="s">
        <v>1597</v>
      </c>
      <c r="B75" s="11"/>
      <c r="C75" s="27">
        <v>0</v>
      </c>
      <c r="D75" s="26">
        <v>0</v>
      </c>
      <c r="E75" s="26">
        <v>0</v>
      </c>
      <c r="F75" s="28">
        <v>1.86799</v>
      </c>
      <c r="G75" s="16" t="s">
        <v>2264</v>
      </c>
      <c r="H75" s="11"/>
      <c r="I75" s="11"/>
      <c r="J75" s="11"/>
      <c r="K75" s="11" t="s">
        <v>46</v>
      </c>
      <c r="L75" t="s">
        <v>1368</v>
      </c>
      <c r="M75" s="11"/>
    </row>
    <row r="76" spans="1:14">
      <c r="A76" s="11" t="s">
        <v>1609</v>
      </c>
      <c r="B76" s="11"/>
      <c r="C76" s="27">
        <v>0</v>
      </c>
      <c r="D76" s="26">
        <v>0</v>
      </c>
      <c r="E76" s="26">
        <v>0</v>
      </c>
      <c r="F76" s="28">
        <v>1.84199</v>
      </c>
      <c r="G76" s="16" t="s">
        <v>2286</v>
      </c>
      <c r="H76" s="11"/>
      <c r="I76" s="11" t="s">
        <v>1960</v>
      </c>
      <c r="J76" s="11" t="s">
        <v>2287</v>
      </c>
      <c r="K76" s="11" t="s">
        <v>46</v>
      </c>
      <c r="L76" t="s">
        <v>1368</v>
      </c>
      <c r="M76" s="11" t="s">
        <v>476</v>
      </c>
    </row>
    <row r="77" spans="1:14">
      <c r="A77" s="11" t="s">
        <v>835</v>
      </c>
      <c r="B77" s="11" t="s">
        <v>836</v>
      </c>
      <c r="C77" s="27">
        <v>-2.76092</v>
      </c>
      <c r="D77" s="26">
        <v>-2.3105600000000002</v>
      </c>
      <c r="E77" s="26">
        <v>-1.6271500000000001</v>
      </c>
      <c r="F77" s="28">
        <v>-3.8385899999999999</v>
      </c>
      <c r="G77" s="11" t="s">
        <v>842</v>
      </c>
      <c r="H77" s="11" t="s">
        <v>843</v>
      </c>
      <c r="I77" s="11" t="s">
        <v>854</v>
      </c>
      <c r="J77" s="11" t="s">
        <v>855</v>
      </c>
      <c r="K77" s="11" t="s">
        <v>46</v>
      </c>
      <c r="L77" t="s">
        <v>1368</v>
      </c>
      <c r="M77" s="11"/>
    </row>
    <row r="78" spans="1:14">
      <c r="A78" s="11" t="s">
        <v>2290</v>
      </c>
      <c r="B78" s="11" t="s">
        <v>1612</v>
      </c>
      <c r="C78" s="27">
        <v>0</v>
      </c>
      <c r="D78" s="26">
        <v>0</v>
      </c>
      <c r="E78" s="26">
        <v>0</v>
      </c>
      <c r="F78" s="28">
        <v>-1.81002</v>
      </c>
      <c r="G78" s="11" t="s">
        <v>2292</v>
      </c>
      <c r="H78" s="11"/>
      <c r="I78" s="11" t="s">
        <v>2294</v>
      </c>
      <c r="J78" s="11" t="s">
        <v>2295</v>
      </c>
      <c r="K78" s="11" t="s">
        <v>46</v>
      </c>
      <c r="L78" t="s">
        <v>1368</v>
      </c>
      <c r="M78" s="11"/>
    </row>
    <row r="79" spans="1:14">
      <c r="A79" s="11" t="s">
        <v>1615</v>
      </c>
      <c r="B79" s="11"/>
      <c r="C79" s="27">
        <v>0</v>
      </c>
      <c r="D79" s="26">
        <v>0</v>
      </c>
      <c r="E79" s="26">
        <v>0</v>
      </c>
      <c r="F79" s="28">
        <v>1.6810499999999999</v>
      </c>
      <c r="G79" s="16" t="s">
        <v>2296</v>
      </c>
      <c r="H79" s="11"/>
      <c r="I79" s="11"/>
      <c r="J79" s="11"/>
      <c r="K79" s="11" t="s">
        <v>46</v>
      </c>
      <c r="L79" t="s">
        <v>1368</v>
      </c>
      <c r="M79" s="11"/>
    </row>
    <row r="80" spans="1:14">
      <c r="A80" s="11" t="s">
        <v>1617</v>
      </c>
      <c r="B80" s="11"/>
      <c r="C80" s="27">
        <v>0</v>
      </c>
      <c r="D80" s="26">
        <v>0</v>
      </c>
      <c r="E80" s="26">
        <v>0</v>
      </c>
      <c r="F80" s="28">
        <v>-1.8606400000000001</v>
      </c>
      <c r="G80" s="16" t="s">
        <v>2297</v>
      </c>
      <c r="H80" s="11"/>
      <c r="I80" s="11"/>
      <c r="J80" s="11" t="s">
        <v>2298</v>
      </c>
      <c r="K80" s="11" t="s">
        <v>46</v>
      </c>
      <c r="L80" t="s">
        <v>1368</v>
      </c>
      <c r="M80" s="11"/>
    </row>
    <row r="81" spans="1:13">
      <c r="A81" s="11" t="s">
        <v>928</v>
      </c>
      <c r="B81" s="11"/>
      <c r="C81" s="27">
        <v>0</v>
      </c>
      <c r="D81" s="26">
        <v>0</v>
      </c>
      <c r="E81" s="26">
        <v>-2.0005099999999998</v>
      </c>
      <c r="F81" s="28">
        <v>0</v>
      </c>
      <c r="G81" s="16" t="s">
        <v>943</v>
      </c>
      <c r="H81" s="11" t="s">
        <v>944</v>
      </c>
      <c r="I81" s="11" t="s">
        <v>955</v>
      </c>
      <c r="J81" s="11" t="s">
        <v>90</v>
      </c>
      <c r="K81" s="11" t="s">
        <v>46</v>
      </c>
      <c r="L81" t="s">
        <v>1368</v>
      </c>
      <c r="M81" s="11"/>
    </row>
    <row r="82" spans="1:13">
      <c r="A82" s="11" t="s">
        <v>1757</v>
      </c>
      <c r="B82" s="11" t="s">
        <v>1639</v>
      </c>
      <c r="C82" s="27">
        <v>0</v>
      </c>
      <c r="D82" s="26">
        <v>0</v>
      </c>
      <c r="E82" s="26">
        <v>0</v>
      </c>
      <c r="F82" s="28">
        <v>2.46705</v>
      </c>
      <c r="G82" s="11" t="s">
        <v>1007</v>
      </c>
      <c r="H82" s="15" t="s">
        <v>1008</v>
      </c>
      <c r="I82" s="11" t="s">
        <v>1023</v>
      </c>
      <c r="J82" s="11" t="s">
        <v>1024</v>
      </c>
      <c r="K82" s="11" t="s">
        <v>46</v>
      </c>
      <c r="L82" t="s">
        <v>1368</v>
      </c>
      <c r="M82" s="11"/>
    </row>
    <row r="83" spans="1:13">
      <c r="A83" s="11" t="s">
        <v>999</v>
      </c>
      <c r="B83" s="11"/>
      <c r="C83" s="27">
        <v>0</v>
      </c>
      <c r="D83" s="26">
        <v>0</v>
      </c>
      <c r="E83" s="26">
        <v>1.71201</v>
      </c>
      <c r="F83" s="28">
        <v>2.4873500000000002</v>
      </c>
      <c r="G83" s="11" t="s">
        <v>1009</v>
      </c>
      <c r="H83" s="11"/>
      <c r="I83" s="11" t="s">
        <v>1025</v>
      </c>
      <c r="J83" s="11" t="s">
        <v>1026</v>
      </c>
      <c r="K83" s="11" t="s">
        <v>46</v>
      </c>
      <c r="L83" t="s">
        <v>1368</v>
      </c>
      <c r="M83" s="11"/>
    </row>
    <row r="84" spans="1:13">
      <c r="A84" s="11" t="s">
        <v>1758</v>
      </c>
      <c r="B84" s="11" t="s">
        <v>1641</v>
      </c>
      <c r="C84" s="27">
        <v>0</v>
      </c>
      <c r="D84" s="26">
        <v>0</v>
      </c>
      <c r="E84" s="26">
        <v>0</v>
      </c>
      <c r="F84" s="28">
        <v>-1.50779</v>
      </c>
      <c r="G84" s="16" t="s">
        <v>2318</v>
      </c>
      <c r="H84" s="11"/>
      <c r="I84" s="11"/>
      <c r="J84" s="11"/>
      <c r="K84" s="11" t="s">
        <v>46</v>
      </c>
      <c r="L84" t="s">
        <v>1368</v>
      </c>
      <c r="M84" s="11"/>
    </row>
    <row r="85" spans="1:13">
      <c r="A85" s="11" t="s">
        <v>1647</v>
      </c>
      <c r="B85" s="11"/>
      <c r="C85" s="27">
        <v>0</v>
      </c>
      <c r="D85" s="26">
        <v>0</v>
      </c>
      <c r="E85" s="26">
        <v>0</v>
      </c>
      <c r="F85" s="28">
        <v>1.6955499999999999</v>
      </c>
      <c r="G85" s="16" t="s">
        <v>2329</v>
      </c>
      <c r="H85" s="11"/>
      <c r="I85" s="11"/>
      <c r="J85" s="11"/>
      <c r="K85" s="11" t="s">
        <v>46</v>
      </c>
      <c r="L85" t="s">
        <v>1368</v>
      </c>
      <c r="M85" s="11"/>
    </row>
    <row r="86" spans="1:13">
      <c r="A86" s="11" t="s">
        <v>1659</v>
      </c>
      <c r="B86" s="11"/>
      <c r="C86" s="27">
        <v>0</v>
      </c>
      <c r="D86" s="26">
        <v>0</v>
      </c>
      <c r="E86" s="26">
        <v>0</v>
      </c>
      <c r="F86" s="28">
        <v>1.9941599999999999</v>
      </c>
      <c r="G86" s="16" t="s">
        <v>2347</v>
      </c>
      <c r="H86" s="11"/>
      <c r="I86" s="11" t="s">
        <v>2342</v>
      </c>
      <c r="J86" s="11" t="s">
        <v>2343</v>
      </c>
      <c r="K86" s="11" t="s">
        <v>46</v>
      </c>
      <c r="L86" t="s">
        <v>1368</v>
      </c>
      <c r="M86" s="11"/>
    </row>
    <row r="87" spans="1:13">
      <c r="A87" s="18" t="s">
        <v>1889</v>
      </c>
      <c r="B87" s="11" t="s">
        <v>1671</v>
      </c>
      <c r="C87" s="27">
        <v>0</v>
      </c>
      <c r="D87" s="26">
        <v>1.53294</v>
      </c>
      <c r="E87" s="26">
        <v>0</v>
      </c>
      <c r="F87" s="28">
        <v>1.6025400000000001</v>
      </c>
      <c r="G87" s="16" t="s">
        <v>2369</v>
      </c>
      <c r="H87" s="11"/>
      <c r="I87" s="11"/>
      <c r="J87" s="11"/>
      <c r="K87" s="11" t="s">
        <v>46</v>
      </c>
      <c r="L87" t="s">
        <v>1368</v>
      </c>
      <c r="M87" s="11"/>
    </row>
    <row r="88" spans="1:13">
      <c r="A88" s="11" t="s">
        <v>1277</v>
      </c>
      <c r="B88" s="11"/>
      <c r="C88" s="27">
        <v>0</v>
      </c>
      <c r="D88" s="26">
        <v>0</v>
      </c>
      <c r="E88" s="26">
        <v>0</v>
      </c>
      <c r="F88" s="28">
        <v>-2.0008900000000001</v>
      </c>
      <c r="G88" s="11" t="s">
        <v>1296</v>
      </c>
      <c r="H88" s="11"/>
      <c r="I88" s="11" t="s">
        <v>1311</v>
      </c>
      <c r="J88" s="11" t="s">
        <v>1312</v>
      </c>
      <c r="K88" s="11" t="s">
        <v>46</v>
      </c>
      <c r="L88" t="s">
        <v>1368</v>
      </c>
      <c r="M88" s="11"/>
    </row>
    <row r="89" spans="1:13">
      <c r="A89" s="11" t="s">
        <v>1685</v>
      </c>
      <c r="B89" s="11"/>
      <c r="C89" s="27">
        <v>0</v>
      </c>
      <c r="D89" s="26">
        <v>0</v>
      </c>
      <c r="E89" s="26">
        <v>0</v>
      </c>
      <c r="F89" s="28">
        <v>1.64486</v>
      </c>
      <c r="G89" s="16" t="s">
        <v>2390</v>
      </c>
      <c r="H89" s="11"/>
      <c r="I89" s="11" t="s">
        <v>2388</v>
      </c>
      <c r="J89" s="11" t="s">
        <v>2389</v>
      </c>
      <c r="K89" s="11" t="s">
        <v>46</v>
      </c>
      <c r="L89" t="s">
        <v>1368</v>
      </c>
      <c r="M89" s="11" t="s">
        <v>476</v>
      </c>
    </row>
    <row r="90" spans="1:13">
      <c r="A90" s="18" t="s">
        <v>1896</v>
      </c>
      <c r="B90" s="11" t="s">
        <v>1897</v>
      </c>
      <c r="C90" s="27">
        <v>0</v>
      </c>
      <c r="D90" s="26">
        <v>-1.5859300000000001</v>
      </c>
      <c r="E90" s="26">
        <v>-1.5297000000000001</v>
      </c>
      <c r="F90" s="28">
        <v>0</v>
      </c>
      <c r="G90" s="16" t="s">
        <v>2392</v>
      </c>
      <c r="H90" s="11"/>
      <c r="I90" s="11"/>
      <c r="J90" s="11"/>
      <c r="K90" s="11" t="s">
        <v>46</v>
      </c>
      <c r="L90" t="s">
        <v>1368</v>
      </c>
      <c r="M90" s="11"/>
    </row>
    <row r="91" spans="1:13">
      <c r="A91" s="11" t="s">
        <v>1686</v>
      </c>
      <c r="B91" s="11"/>
      <c r="C91" s="27">
        <v>0</v>
      </c>
      <c r="D91" s="26">
        <v>-1.58413</v>
      </c>
      <c r="E91" s="26">
        <v>0</v>
      </c>
      <c r="F91" s="26">
        <v>-1.6584700000000001</v>
      </c>
      <c r="G91" s="16" t="s">
        <v>2393</v>
      </c>
      <c r="H91" s="11"/>
      <c r="I91" s="11"/>
      <c r="J91" s="11"/>
      <c r="K91" s="11" t="s">
        <v>46</v>
      </c>
      <c r="L91" t="s">
        <v>1368</v>
      </c>
      <c r="M91" s="11"/>
    </row>
    <row r="94" spans="1:13">
      <c r="B94" t="s">
        <v>2418</v>
      </c>
      <c r="C94">
        <v>40</v>
      </c>
    </row>
    <row r="95" spans="1:13">
      <c r="B95" t="s">
        <v>2419</v>
      </c>
      <c r="C95">
        <v>25</v>
      </c>
    </row>
    <row r="96" spans="1:13">
      <c r="B96" t="s">
        <v>2420</v>
      </c>
      <c r="C96">
        <v>15</v>
      </c>
    </row>
  </sheetData>
  <conditionalFormatting sqref="C3:F20">
    <cfRule type="colorScale" priority="6">
      <colorScale>
        <cfvo type="num" val="-7"/>
        <cfvo type="num" val="0"/>
        <cfvo type="num" val="7"/>
        <color rgb="FFFF0000"/>
        <color theme="1"/>
        <color rgb="FF00B050"/>
      </colorScale>
    </cfRule>
  </conditionalFormatting>
  <conditionalFormatting sqref="C2:F2">
    <cfRule type="colorScale" priority="5">
      <colorScale>
        <cfvo type="min"/>
        <cfvo type="num" val="0"/>
        <cfvo type="max"/>
        <color rgb="FFFF0000"/>
        <color theme="1"/>
        <color rgb="FF00B050"/>
      </colorScale>
    </cfRule>
  </conditionalFormatting>
  <conditionalFormatting sqref="C52:F91">
    <cfRule type="colorScale" priority="4">
      <colorScale>
        <cfvo type="min"/>
        <cfvo type="num" val="0"/>
        <cfvo type="max"/>
        <color rgb="FFFF0000"/>
        <color theme="1"/>
        <color rgb="FF00B050"/>
      </colorScale>
    </cfRule>
  </conditionalFormatting>
  <conditionalFormatting sqref="C52:F91 C24:F45">
    <cfRule type="colorScale" priority="3">
      <colorScale>
        <cfvo type="num" val="-7"/>
        <cfvo type="num" val="0"/>
        <cfvo type="num" val="7"/>
        <color rgb="FFFF0000"/>
        <color theme="1"/>
        <color rgb="FF00B050"/>
      </colorScale>
    </cfRule>
  </conditionalFormatting>
  <conditionalFormatting sqref="C24:F45">
    <cfRule type="colorScale" priority="31">
      <colorScale>
        <cfvo type="min"/>
        <cfvo type="num" val="0"/>
        <cfvo type="max"/>
        <color rgb="FFFF0000"/>
        <color theme="1"/>
        <color rgb="FF00B050"/>
      </colorScale>
    </cfRule>
  </conditionalFormatting>
  <hyperlinks>
    <hyperlink ref="H3" r:id="rId1" location="show=genes" display="http://www.ncbi.nlm.nih.gov/biosystems/75966?Sel=geneid:7004896 - show=genes"/>
    <hyperlink ref="H14:H16" r:id="rId2" location="show=genes" display="http://www.ncbi.nlm.nih.gov/biosystems/75966?Sel=geneid:7004896 - show=genes"/>
    <hyperlink ref="H9" r:id="rId3" location="show=genes" display="http://www.ncbi.nlm.nih.gov/biosystems/76044?Sel=geneid:7005233 - show=genes"/>
    <hyperlink ref="H10" r:id="rId4" location="show=genes" display="http://www.ncbi.nlm.nih.gov/biosystems/76044?Sel=geneid:7005556 - show=genes"/>
    <hyperlink ref="H11" r:id="rId5" location="show=genes" display="http://www.ncbi.nlm.nih.gov/biosystems/76044?Sel=geneid:7005556 - show=genes"/>
    <hyperlink ref="H18" r:id="rId6" tooltip="Oxidoreductase" display="http://en.wikipedia.org/wiki/Oxidoreductase"/>
    <hyperlink ref="A72" r:id="rId7" display="http://www.genome.jp/dbget-bin/www_bget?rce:RC1_2102"/>
    <hyperlink ref="A87" r:id="rId8" display="http://www.genome.jp/dbget-bin/www_bget?rce:RC1_3696"/>
    <hyperlink ref="A90" r:id="rId9" display="http://www.genome.jp/dbget-bin/www_bget?rce:RC1_4035"/>
    <hyperlink ref="H52" r:id="rId10" location="show=genes" display="http://www.ncbi.nlm.nih.gov/biosystems/75966?Sel=geneid:7004896 - show=genes"/>
    <hyperlink ref="H66:H68" r:id="rId11" location="show=genes" display="http://www.ncbi.nlm.nih.gov/biosystems/75966?Sel=geneid:7004896 - show=genes"/>
    <hyperlink ref="H60" r:id="rId12" location="show=genes" display="http://www.ncbi.nlm.nih.gov/biosystems/76044?Sel=geneid:7005233 - show=genes"/>
    <hyperlink ref="H62" r:id="rId13" location="show=genes" display="http://www.ncbi.nlm.nih.gov/biosystems/76044?Sel=geneid:7005556 - show=genes"/>
    <hyperlink ref="H63" r:id="rId14" location="show=genes" display="http://www.ncbi.nlm.nih.gov/biosystems/76044?Sel=geneid:7005556 - show=genes"/>
    <hyperlink ref="H82" r:id="rId15" tooltip="Oxidoreductase" display="http://en.wikipedia.org/wiki/Oxidoreductase"/>
    <hyperlink ref="A32" r:id="rId16" display="http://www.genome.jp/dbget-bin/www_bget?rce:RC1_2102"/>
    <hyperlink ref="A42" r:id="rId17" display="http://www.genome.jp/dbget-bin/www_bget?rce:RC1_3696"/>
    <hyperlink ref="A44" r:id="rId18" display="http://www.genome.jp/dbget-bin/www_bget?rce:RC1_4035"/>
    <hyperlink ref="H27:H29" r:id="rId19" location="show=genes" display="http://www.ncbi.nlm.nih.gov/biosystems/75966?Sel=geneid:7004896 - show=genes"/>
  </hyperlinks>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
  <sheetViews>
    <sheetView workbookViewId="0">
      <selection activeCell="H67" sqref="H67"/>
    </sheetView>
  </sheetViews>
  <sheetFormatPr baseColWidth="10" defaultColWidth="8.83203125" defaultRowHeight="14" x14ac:dyDescent="0"/>
  <cols>
    <col min="7" max="7" width="31" customWidth="1"/>
  </cols>
  <sheetData>
    <row r="1" spans="1:13">
      <c r="A1" t="s">
        <v>2402</v>
      </c>
    </row>
    <row r="3" spans="1:13">
      <c r="A3" s="4" t="s">
        <v>1406</v>
      </c>
      <c r="B3" s="4" t="s">
        <v>1407</v>
      </c>
      <c r="C3" s="5" t="s">
        <v>1</v>
      </c>
      <c r="D3" s="5" t="s">
        <v>2</v>
      </c>
      <c r="E3" s="5" t="s">
        <v>3</v>
      </c>
      <c r="F3" s="5" t="s">
        <v>4</v>
      </c>
      <c r="G3" s="4" t="s">
        <v>1408</v>
      </c>
      <c r="H3" s="4" t="s">
        <v>17</v>
      </c>
      <c r="I3" s="4" t="s">
        <v>8</v>
      </c>
      <c r="J3" s="4" t="s">
        <v>9</v>
      </c>
      <c r="K3" s="4" t="s">
        <v>10</v>
      </c>
      <c r="L3" s="4" t="s">
        <v>1409</v>
      </c>
      <c r="M3" s="4" t="s">
        <v>1367</v>
      </c>
    </row>
    <row r="4" spans="1:13">
      <c r="A4" s="11" t="s">
        <v>1440</v>
      </c>
      <c r="B4" s="11"/>
      <c r="C4" s="27">
        <v>0</v>
      </c>
      <c r="D4" s="26">
        <v>0</v>
      </c>
      <c r="E4" s="26">
        <v>0</v>
      </c>
      <c r="F4" s="28">
        <v>-1.6146100000000001</v>
      </c>
      <c r="G4" s="16" t="s">
        <v>2020</v>
      </c>
      <c r="H4" s="11"/>
      <c r="I4" s="11" t="s">
        <v>2023</v>
      </c>
      <c r="J4" s="16" t="s">
        <v>2020</v>
      </c>
      <c r="K4" s="11" t="s">
        <v>2398</v>
      </c>
      <c r="L4" t="s">
        <v>2404</v>
      </c>
      <c r="M4" s="4"/>
    </row>
    <row r="5" spans="1:13">
      <c r="A5" s="11" t="s">
        <v>1709</v>
      </c>
      <c r="B5" s="11" t="s">
        <v>1472</v>
      </c>
      <c r="C5" s="27">
        <v>0</v>
      </c>
      <c r="D5" s="26">
        <v>0</v>
      </c>
      <c r="E5" s="26">
        <v>0</v>
      </c>
      <c r="F5" s="28">
        <v>-1.85368</v>
      </c>
      <c r="G5" s="16" t="s">
        <v>2074</v>
      </c>
      <c r="H5" s="11"/>
      <c r="I5" s="11" t="s">
        <v>2079</v>
      </c>
      <c r="J5" s="11" t="s">
        <v>2080</v>
      </c>
      <c r="K5" s="11" t="s">
        <v>2398</v>
      </c>
      <c r="L5" t="s">
        <v>2404</v>
      </c>
      <c r="M5" s="4"/>
    </row>
    <row r="6" spans="1:13">
      <c r="C6" s="29"/>
      <c r="D6" s="29"/>
      <c r="E6" s="29"/>
      <c r="F6" s="29"/>
    </row>
    <row r="7" spans="1:13">
      <c r="B7" t="s">
        <v>2418</v>
      </c>
      <c r="C7">
        <v>2</v>
      </c>
    </row>
    <row r="8" spans="1:13">
      <c r="B8" t="s">
        <v>2419</v>
      </c>
    </row>
    <row r="9" spans="1:13">
      <c r="B9" t="s">
        <v>2420</v>
      </c>
      <c r="C9">
        <v>2</v>
      </c>
    </row>
  </sheetData>
  <conditionalFormatting sqref="C4:F5">
    <cfRule type="colorScale" priority="3">
      <colorScale>
        <cfvo type="min"/>
        <cfvo type="num" val="0"/>
        <cfvo type="max"/>
        <color rgb="FFFF0000"/>
        <color theme="1"/>
        <color rgb="FF00B050"/>
      </colorScale>
    </cfRule>
  </conditionalFormatting>
  <conditionalFormatting sqref="C4:F5">
    <cfRule type="colorScale" priority="2">
      <colorScale>
        <cfvo type="num" val="-7"/>
        <cfvo type="num" val="0"/>
        <cfvo type="num" val="7"/>
        <color rgb="FFFF0000"/>
        <color theme="1"/>
        <color rgb="FF00B050"/>
      </colorScale>
    </cfRule>
  </conditionalFormatting>
  <conditionalFormatting sqref="C3:F3">
    <cfRule type="colorScale" priority="1">
      <colorScale>
        <cfvo type="min"/>
        <cfvo type="num" val="0"/>
        <cfvo type="max"/>
        <color rgb="FFFF0000"/>
        <color theme="1"/>
        <color rgb="FF00B050"/>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2"/>
  <sheetViews>
    <sheetView workbookViewId="0">
      <selection activeCell="H64" sqref="H64"/>
    </sheetView>
  </sheetViews>
  <sheetFormatPr baseColWidth="10" defaultColWidth="8.83203125" defaultRowHeight="14" x14ac:dyDescent="0"/>
  <cols>
    <col min="7" max="7" width="51.5" bestFit="1" customWidth="1"/>
    <col min="8" max="8" width="127.5" bestFit="1" customWidth="1"/>
    <col min="12" max="12" width="34.83203125"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4" t="s">
        <v>282</v>
      </c>
      <c r="B3" s="5" t="s">
        <v>283</v>
      </c>
      <c r="C3" s="25">
        <v>0</v>
      </c>
      <c r="D3" s="26">
        <v>2.6324800000000002</v>
      </c>
      <c r="E3" s="25">
        <v>0</v>
      </c>
      <c r="F3" s="26">
        <v>4.0475399999999997</v>
      </c>
      <c r="G3" s="4" t="s">
        <v>284</v>
      </c>
      <c r="H3" s="7" t="s">
        <v>285</v>
      </c>
      <c r="I3" s="4" t="s">
        <v>286</v>
      </c>
      <c r="J3" s="4" t="s">
        <v>287</v>
      </c>
      <c r="K3" s="4" t="s">
        <v>1386</v>
      </c>
      <c r="L3" t="s">
        <v>1369</v>
      </c>
      <c r="M3" s="4"/>
    </row>
    <row r="4" spans="1:13">
      <c r="A4" s="5" t="s">
        <v>358</v>
      </c>
      <c r="B4" s="4"/>
      <c r="C4" s="25">
        <v>0</v>
      </c>
      <c r="D4" s="25">
        <v>0</v>
      </c>
      <c r="E4" s="25">
        <v>0</v>
      </c>
      <c r="F4" s="26">
        <v>-2.2825500000000001</v>
      </c>
      <c r="G4" s="4" t="s">
        <v>363</v>
      </c>
      <c r="H4" s="7" t="s">
        <v>364</v>
      </c>
      <c r="I4" s="4" t="s">
        <v>361</v>
      </c>
      <c r="J4" s="4" t="s">
        <v>362</v>
      </c>
      <c r="K4" s="4" t="s">
        <v>1386</v>
      </c>
      <c r="L4" t="s">
        <v>1369</v>
      </c>
      <c r="M4" s="4"/>
    </row>
    <row r="5" spans="1:13">
      <c r="A5" s="4" t="s">
        <v>503</v>
      </c>
      <c r="B5" s="5" t="s">
        <v>506</v>
      </c>
      <c r="C5" s="25">
        <v>0</v>
      </c>
      <c r="D5" s="25">
        <v>0</v>
      </c>
      <c r="E5" s="25">
        <v>0</v>
      </c>
      <c r="F5" s="26">
        <v>3.21719</v>
      </c>
      <c r="G5" s="4" t="s">
        <v>509</v>
      </c>
      <c r="H5" s="7" t="s">
        <v>510</v>
      </c>
      <c r="I5" s="4" t="s">
        <v>514</v>
      </c>
      <c r="J5" s="4" t="s">
        <v>515</v>
      </c>
      <c r="K5" s="4" t="s">
        <v>1386</v>
      </c>
      <c r="L5" t="s">
        <v>1369</v>
      </c>
      <c r="M5" s="4"/>
    </row>
    <row r="6" spans="1:13">
      <c r="A6" s="4" t="s">
        <v>596</v>
      </c>
      <c r="B6" s="5" t="s">
        <v>591</v>
      </c>
      <c r="C6" s="25">
        <v>0</v>
      </c>
      <c r="D6" s="25">
        <v>0</v>
      </c>
      <c r="E6" s="25">
        <v>0</v>
      </c>
      <c r="F6" s="26">
        <v>-3.0107900000000001</v>
      </c>
      <c r="G6" s="4" t="s">
        <v>602</v>
      </c>
      <c r="H6" s="4" t="s">
        <v>603</v>
      </c>
      <c r="I6" s="4" t="s">
        <v>613</v>
      </c>
      <c r="J6" s="4" t="s">
        <v>614</v>
      </c>
      <c r="K6" s="4" t="s">
        <v>1386</v>
      </c>
      <c r="L6" t="s">
        <v>1369</v>
      </c>
      <c r="M6" s="4"/>
    </row>
    <row r="7" spans="1:13">
      <c r="A7" s="4" t="s">
        <v>638</v>
      </c>
      <c r="B7" s="5" t="s">
        <v>630</v>
      </c>
      <c r="C7" s="25">
        <v>0</v>
      </c>
      <c r="D7" s="25">
        <v>0</v>
      </c>
      <c r="E7" s="25">
        <v>0</v>
      </c>
      <c r="F7" s="26">
        <v>2.2609900000000001</v>
      </c>
      <c r="G7" s="4" t="s">
        <v>644</v>
      </c>
      <c r="H7" s="4"/>
      <c r="I7" s="4" t="s">
        <v>648</v>
      </c>
      <c r="J7" s="4" t="s">
        <v>649</v>
      </c>
      <c r="K7" s="4" t="s">
        <v>1386</v>
      </c>
      <c r="L7" t="s">
        <v>1369</v>
      </c>
      <c r="M7" s="4"/>
    </row>
    <row r="8" spans="1:13">
      <c r="A8" s="4" t="s">
        <v>639</v>
      </c>
      <c r="B8" s="5" t="s">
        <v>633</v>
      </c>
      <c r="C8" s="25">
        <v>0</v>
      </c>
      <c r="D8" s="25">
        <v>0</v>
      </c>
      <c r="E8" s="25">
        <v>0</v>
      </c>
      <c r="F8" s="26">
        <v>-2.6441599999999998</v>
      </c>
      <c r="G8" s="4" t="s">
        <v>645</v>
      </c>
      <c r="H8" s="4"/>
      <c r="I8" s="4" t="s">
        <v>650</v>
      </c>
      <c r="J8" s="4" t="s">
        <v>651</v>
      </c>
      <c r="K8" s="4" t="s">
        <v>1386</v>
      </c>
      <c r="L8" t="s">
        <v>1369</v>
      </c>
      <c r="M8" s="4"/>
    </row>
    <row r="9" spans="1:13">
      <c r="A9" s="4" t="s">
        <v>640</v>
      </c>
      <c r="B9" s="5" t="s">
        <v>634</v>
      </c>
      <c r="C9" s="26">
        <v>-2.0607700000000002</v>
      </c>
      <c r="D9" s="25">
        <v>0</v>
      </c>
      <c r="E9" s="25">
        <v>0</v>
      </c>
      <c r="F9" s="26">
        <v>-2.5944500000000001</v>
      </c>
      <c r="G9" s="4" t="s">
        <v>646</v>
      </c>
      <c r="H9" s="4"/>
      <c r="I9" s="4" t="s">
        <v>652</v>
      </c>
      <c r="J9" s="4" t="s">
        <v>653</v>
      </c>
      <c r="K9" s="4" t="s">
        <v>1386</v>
      </c>
      <c r="L9" t="s">
        <v>1369</v>
      </c>
      <c r="M9" s="4"/>
    </row>
    <row r="10" spans="1:13">
      <c r="A10" s="4" t="s">
        <v>641</v>
      </c>
      <c r="B10" s="5" t="s">
        <v>635</v>
      </c>
      <c r="C10" s="26">
        <v>-2.0001799999999998</v>
      </c>
      <c r="D10" s="25">
        <v>0</v>
      </c>
      <c r="E10" s="25">
        <v>0</v>
      </c>
      <c r="F10" s="26">
        <v>-2.5597599999999998</v>
      </c>
      <c r="G10" s="4" t="s">
        <v>647</v>
      </c>
      <c r="H10" s="4"/>
      <c r="I10" s="4" t="s">
        <v>654</v>
      </c>
      <c r="J10" s="4" t="s">
        <v>655</v>
      </c>
      <c r="K10" s="4" t="s">
        <v>1386</v>
      </c>
      <c r="L10" t="s">
        <v>1369</v>
      </c>
      <c r="M10" s="4"/>
    </row>
    <row r="11" spans="1:13">
      <c r="A11" s="4" t="s">
        <v>776</v>
      </c>
      <c r="B11" s="4" t="s">
        <v>781</v>
      </c>
      <c r="C11" s="25">
        <v>0</v>
      </c>
      <c r="D11" s="25">
        <v>0</v>
      </c>
      <c r="E11" s="25">
        <v>0</v>
      </c>
      <c r="F11" s="26">
        <v>2.6368499999999999</v>
      </c>
      <c r="G11" s="9" t="s">
        <v>780</v>
      </c>
      <c r="H11" s="7" t="s">
        <v>803</v>
      </c>
      <c r="I11" s="4" t="s">
        <v>784</v>
      </c>
      <c r="J11" s="4" t="s">
        <v>785</v>
      </c>
      <c r="K11" s="4" t="s">
        <v>1386</v>
      </c>
      <c r="L11" t="s">
        <v>1369</v>
      </c>
      <c r="M11" s="4" t="s">
        <v>516</v>
      </c>
    </row>
    <row r="12" spans="1:13">
      <c r="A12" s="5" t="s">
        <v>829</v>
      </c>
      <c r="B12" s="4"/>
      <c r="C12" s="25">
        <v>0</v>
      </c>
      <c r="D12" s="26">
        <v>-2.0357599999999998</v>
      </c>
      <c r="E12" s="26">
        <v>-2.4746199999999998</v>
      </c>
      <c r="F12" s="26">
        <v>-2.7944800000000001</v>
      </c>
      <c r="G12" s="4" t="s">
        <v>6</v>
      </c>
      <c r="H12" s="4"/>
      <c r="I12" s="4" t="s">
        <v>848</v>
      </c>
      <c r="J12" s="4" t="s">
        <v>849</v>
      </c>
      <c r="K12" s="4" t="s">
        <v>1386</v>
      </c>
      <c r="L12" t="s">
        <v>1369</v>
      </c>
      <c r="M12" s="4"/>
    </row>
    <row r="13" spans="1:13">
      <c r="A13" s="5" t="s">
        <v>864</v>
      </c>
      <c r="B13" s="4"/>
      <c r="C13" s="25">
        <v>0</v>
      </c>
      <c r="D13" s="25">
        <v>0</v>
      </c>
      <c r="E13" s="25">
        <v>0</v>
      </c>
      <c r="F13" s="26">
        <v>2.6791299999999998</v>
      </c>
      <c r="G13" s="4" t="s">
        <v>873</v>
      </c>
      <c r="H13" s="4"/>
      <c r="I13" s="4" t="s">
        <v>886</v>
      </c>
      <c r="J13" s="4" t="s">
        <v>887</v>
      </c>
      <c r="K13" s="4" t="s">
        <v>1386</v>
      </c>
      <c r="L13" t="s">
        <v>1369</v>
      </c>
      <c r="M13" s="4" t="s">
        <v>516</v>
      </c>
    </row>
    <row r="14" spans="1:13">
      <c r="A14" s="5" t="s">
        <v>901</v>
      </c>
      <c r="B14" s="4"/>
      <c r="C14" s="25">
        <v>0</v>
      </c>
      <c r="D14" s="25">
        <v>0</v>
      </c>
      <c r="E14" s="25">
        <v>0</v>
      </c>
      <c r="F14" s="26">
        <v>2.0735399999999999</v>
      </c>
      <c r="G14" s="4" t="s">
        <v>909</v>
      </c>
      <c r="H14" s="7" t="s">
        <v>910</v>
      </c>
      <c r="I14" s="4" t="s">
        <v>924</v>
      </c>
      <c r="J14" s="4" t="s">
        <v>925</v>
      </c>
      <c r="K14" s="4" t="s">
        <v>1386</v>
      </c>
      <c r="L14" t="s">
        <v>1369</v>
      </c>
      <c r="M14" s="4"/>
    </row>
    <row r="15" spans="1:13">
      <c r="A15" s="4" t="s">
        <v>968</v>
      </c>
      <c r="B15" s="5" t="s">
        <v>971</v>
      </c>
      <c r="C15" s="26">
        <v>-2.2166399999999999</v>
      </c>
      <c r="D15" s="25">
        <v>0</v>
      </c>
      <c r="E15" s="25">
        <v>0</v>
      </c>
      <c r="F15" s="25">
        <v>0</v>
      </c>
      <c r="G15" s="4" t="s">
        <v>976</v>
      </c>
      <c r="H15" s="7" t="s">
        <v>285</v>
      </c>
      <c r="I15" s="4" t="s">
        <v>982</v>
      </c>
      <c r="J15" s="4" t="s">
        <v>983</v>
      </c>
      <c r="K15" s="4" t="s">
        <v>1386</v>
      </c>
      <c r="L15" t="s">
        <v>1369</v>
      </c>
      <c r="M15" s="4"/>
    </row>
    <row r="16" spans="1:13">
      <c r="A16" s="4" t="s">
        <v>970</v>
      </c>
      <c r="B16" s="5" t="s">
        <v>972</v>
      </c>
      <c r="C16" s="26">
        <v>-2.4584000000000001</v>
      </c>
      <c r="D16" s="26">
        <v>-2.1961400000000002</v>
      </c>
      <c r="E16" s="25">
        <v>0</v>
      </c>
      <c r="F16" s="25">
        <v>0</v>
      </c>
      <c r="G16" s="4" t="s">
        <v>978</v>
      </c>
      <c r="H16" s="7" t="s">
        <v>285</v>
      </c>
      <c r="I16" s="4" t="s">
        <v>986</v>
      </c>
      <c r="J16" s="4" t="s">
        <v>987</v>
      </c>
      <c r="K16" s="4" t="s">
        <v>1386</v>
      </c>
      <c r="L16" t="s">
        <v>1369</v>
      </c>
      <c r="M16" s="4"/>
    </row>
    <row r="17" spans="1:14">
      <c r="A17" s="4" t="s">
        <v>1002</v>
      </c>
      <c r="B17" s="5" t="s">
        <v>1003</v>
      </c>
      <c r="C17" s="25">
        <v>0</v>
      </c>
      <c r="D17" s="25">
        <v>0</v>
      </c>
      <c r="E17" s="25">
        <v>0</v>
      </c>
      <c r="F17" s="26">
        <v>-2.0127000000000002</v>
      </c>
      <c r="G17" s="9" t="s">
        <v>1012</v>
      </c>
      <c r="H17" s="4" t="s">
        <v>1013</v>
      </c>
      <c r="I17" s="4" t="s">
        <v>1031</v>
      </c>
      <c r="J17" s="4" t="s">
        <v>1032</v>
      </c>
      <c r="K17" s="4" t="s">
        <v>1386</v>
      </c>
      <c r="L17" t="s">
        <v>1369</v>
      </c>
      <c r="M17" s="4"/>
    </row>
    <row r="18" spans="1:14">
      <c r="A18" s="4" t="s">
        <v>1048</v>
      </c>
      <c r="B18" s="5" t="s">
        <v>1034</v>
      </c>
      <c r="C18" s="25">
        <v>0</v>
      </c>
      <c r="D18" s="25">
        <v>0</v>
      </c>
      <c r="E18" s="25">
        <v>0</v>
      </c>
      <c r="F18" s="26">
        <v>3.5395500000000002</v>
      </c>
      <c r="G18" s="4" t="s">
        <v>1052</v>
      </c>
      <c r="H18" s="7" t="s">
        <v>1053</v>
      </c>
      <c r="I18" s="4" t="s">
        <v>1062</v>
      </c>
      <c r="J18" s="4" t="s">
        <v>1063</v>
      </c>
      <c r="K18" s="4" t="s">
        <v>1386</v>
      </c>
      <c r="L18" t="s">
        <v>1369</v>
      </c>
      <c r="M18" s="4"/>
    </row>
    <row r="19" spans="1:14">
      <c r="A19" s="4" t="s">
        <v>1050</v>
      </c>
      <c r="B19" s="5" t="s">
        <v>1036</v>
      </c>
      <c r="C19" s="25">
        <v>0</v>
      </c>
      <c r="D19" s="26">
        <v>2.9026000000000001</v>
      </c>
      <c r="E19" s="26">
        <v>2.6687500000000002</v>
      </c>
      <c r="F19" s="26">
        <v>4.1589900000000002</v>
      </c>
      <c r="G19" s="4" t="s">
        <v>1055</v>
      </c>
      <c r="H19" s="7" t="s">
        <v>1053</v>
      </c>
      <c r="I19" s="4" t="s">
        <v>1064</v>
      </c>
      <c r="J19" s="4" t="s">
        <v>1065</v>
      </c>
      <c r="K19" s="4" t="s">
        <v>1386</v>
      </c>
      <c r="L19" t="s">
        <v>1369</v>
      </c>
      <c r="M19" s="4"/>
    </row>
    <row r="20" spans="1:14">
      <c r="A20" s="4" t="s">
        <v>1242</v>
      </c>
      <c r="B20" s="5" t="s">
        <v>1249</v>
      </c>
      <c r="C20" s="25">
        <v>0</v>
      </c>
      <c r="D20" s="25">
        <v>0</v>
      </c>
      <c r="E20" s="25">
        <v>0</v>
      </c>
      <c r="F20" s="26">
        <v>-2.0815700000000001</v>
      </c>
      <c r="G20" s="4" t="s">
        <v>1256</v>
      </c>
      <c r="H20" s="7" t="s">
        <v>1257</v>
      </c>
      <c r="I20" s="4" t="s">
        <v>1268</v>
      </c>
      <c r="J20" s="4" t="s">
        <v>1256</v>
      </c>
      <c r="K20" s="4" t="s">
        <v>1386</v>
      </c>
      <c r="L20" t="s">
        <v>1369</v>
      </c>
      <c r="M20" s="4"/>
    </row>
    <row r="21" spans="1:14">
      <c r="A21" s="4" t="s">
        <v>1243</v>
      </c>
      <c r="B21" s="5" t="s">
        <v>1250</v>
      </c>
      <c r="C21" s="25">
        <v>0</v>
      </c>
      <c r="D21" s="25">
        <v>0</v>
      </c>
      <c r="E21" s="25">
        <v>0</v>
      </c>
      <c r="F21" s="26">
        <v>-2.1072099999999998</v>
      </c>
      <c r="G21" s="9" t="s">
        <v>1258</v>
      </c>
      <c r="H21" s="7" t="s">
        <v>1257</v>
      </c>
      <c r="I21" s="4" t="s">
        <v>1269</v>
      </c>
      <c r="J21" s="4" t="s">
        <v>1270</v>
      </c>
      <c r="K21" s="4" t="s">
        <v>1386</v>
      </c>
      <c r="L21" t="s">
        <v>1369</v>
      </c>
      <c r="M21" s="4"/>
    </row>
    <row r="22" spans="1:14">
      <c r="A22" s="4"/>
      <c r="B22" s="5"/>
      <c r="C22" s="25"/>
      <c r="D22" s="25"/>
      <c r="E22" s="25"/>
      <c r="F22" s="26"/>
      <c r="G22" s="9"/>
      <c r="H22" s="7"/>
      <c r="I22" s="4"/>
      <c r="J22" s="4"/>
      <c r="K22" s="4"/>
      <c r="L22" s="4"/>
      <c r="N22" s="4"/>
    </row>
    <row r="23" spans="1:14">
      <c r="B23" s="5"/>
      <c r="C23" s="25"/>
      <c r="D23" s="25"/>
      <c r="E23" s="25"/>
      <c r="F23" s="26"/>
      <c r="G23" s="9"/>
      <c r="H23" s="7"/>
      <c r="I23" s="4"/>
      <c r="J23" s="4"/>
      <c r="K23" s="4"/>
      <c r="L23" s="4"/>
      <c r="N23" s="4"/>
    </row>
    <row r="24" spans="1:14">
      <c r="A24" t="s">
        <v>2401</v>
      </c>
      <c r="B24" s="5"/>
      <c r="C24" s="25"/>
      <c r="D24" s="25"/>
      <c r="E24" s="25"/>
      <c r="F24" s="26"/>
      <c r="G24" s="9"/>
      <c r="H24" s="7"/>
      <c r="I24" s="4"/>
      <c r="J24" s="4"/>
      <c r="K24" s="4"/>
      <c r="L24" s="4"/>
      <c r="N24" s="4"/>
    </row>
    <row r="25" spans="1:14">
      <c r="A25" s="11" t="s">
        <v>1427</v>
      </c>
      <c r="B25" s="11"/>
      <c r="C25" s="27">
        <v>0</v>
      </c>
      <c r="D25" s="26">
        <v>0</v>
      </c>
      <c r="E25" s="26">
        <v>0</v>
      </c>
      <c r="F25" s="28">
        <v>-1.66564</v>
      </c>
      <c r="G25" s="16" t="s">
        <v>1984</v>
      </c>
      <c r="H25" s="11"/>
      <c r="I25" s="11" t="s">
        <v>1982</v>
      </c>
      <c r="J25" s="11" t="s">
        <v>1983</v>
      </c>
      <c r="K25" s="11" t="s">
        <v>288</v>
      </c>
      <c r="L25" t="s">
        <v>1369</v>
      </c>
    </row>
    <row r="26" spans="1:14">
      <c r="A26" s="11" t="s">
        <v>1798</v>
      </c>
      <c r="B26" s="11"/>
      <c r="C26" s="27">
        <v>0</v>
      </c>
      <c r="D26" s="26">
        <v>0</v>
      </c>
      <c r="E26" s="26">
        <v>-1.92089</v>
      </c>
      <c r="F26" s="28">
        <v>0</v>
      </c>
      <c r="G26" s="16" t="s">
        <v>2057</v>
      </c>
      <c r="H26" s="11"/>
      <c r="I26" s="11" t="s">
        <v>2058</v>
      </c>
      <c r="J26" s="11"/>
      <c r="K26" s="11" t="s">
        <v>288</v>
      </c>
      <c r="L26" t="s">
        <v>1369</v>
      </c>
    </row>
    <row r="27" spans="1:14">
      <c r="A27" s="11" t="s">
        <v>1714</v>
      </c>
      <c r="B27" s="11" t="s">
        <v>1482</v>
      </c>
      <c r="C27" s="27">
        <v>0</v>
      </c>
      <c r="D27" s="26">
        <v>0</v>
      </c>
      <c r="E27" s="26">
        <v>0</v>
      </c>
      <c r="F27" s="28">
        <v>-1.63727</v>
      </c>
      <c r="G27" s="16" t="s">
        <v>2102</v>
      </c>
      <c r="H27" s="11"/>
      <c r="I27" s="11"/>
      <c r="J27" s="11"/>
      <c r="K27" s="11" t="s">
        <v>288</v>
      </c>
      <c r="L27" t="s">
        <v>1369</v>
      </c>
      <c r="M27" s="11"/>
      <c r="N27" s="4"/>
    </row>
    <row r="28" spans="1:14">
      <c r="A28" s="11" t="s">
        <v>1527</v>
      </c>
      <c r="B28" s="11"/>
      <c r="C28" s="27">
        <v>0</v>
      </c>
      <c r="D28" s="26">
        <v>0</v>
      </c>
      <c r="E28" s="26">
        <v>0</v>
      </c>
      <c r="F28" s="28">
        <v>-1.84206</v>
      </c>
      <c r="G28" s="16" t="s">
        <v>2163</v>
      </c>
      <c r="H28" s="11"/>
      <c r="I28" s="11"/>
      <c r="J28" s="11"/>
      <c r="K28" s="11" t="s">
        <v>288</v>
      </c>
      <c r="L28" t="s">
        <v>1369</v>
      </c>
      <c r="M28" s="11"/>
      <c r="N28" s="4"/>
    </row>
    <row r="29" spans="1:14">
      <c r="A29" s="11" t="s">
        <v>1537</v>
      </c>
      <c r="B29" s="11"/>
      <c r="C29" s="27">
        <v>0</v>
      </c>
      <c r="D29" s="26">
        <v>-1.55237</v>
      </c>
      <c r="E29" s="26">
        <v>-1.6263399999999999</v>
      </c>
      <c r="F29" s="28">
        <v>-1.8509199999999999</v>
      </c>
      <c r="G29" s="16" t="s">
        <v>2182</v>
      </c>
      <c r="H29" s="11"/>
      <c r="I29" s="11"/>
      <c r="J29" s="11"/>
      <c r="K29" s="11" t="s">
        <v>288</v>
      </c>
      <c r="L29" t="s">
        <v>1369</v>
      </c>
      <c r="M29" s="11"/>
      <c r="N29" s="4"/>
    </row>
    <row r="30" spans="1:14">
      <c r="A30" s="11" t="s">
        <v>1540</v>
      </c>
      <c r="B30" s="11"/>
      <c r="C30" s="27">
        <v>0</v>
      </c>
      <c r="D30" s="26">
        <v>0</v>
      </c>
      <c r="E30" s="26">
        <v>0</v>
      </c>
      <c r="F30" s="28">
        <v>1.64225</v>
      </c>
      <c r="G30" s="16" t="s">
        <v>2184</v>
      </c>
      <c r="H30" s="11"/>
      <c r="I30" s="11"/>
      <c r="J30" s="11"/>
      <c r="K30" s="11" t="s">
        <v>288</v>
      </c>
      <c r="L30" t="s">
        <v>1369</v>
      </c>
      <c r="M30" s="11" t="s">
        <v>516</v>
      </c>
      <c r="N30" s="4"/>
    </row>
    <row r="31" spans="1:14">
      <c r="A31" s="11" t="s">
        <v>1555</v>
      </c>
      <c r="B31" s="11"/>
      <c r="C31" s="27">
        <v>0</v>
      </c>
      <c r="D31" s="26">
        <v>0</v>
      </c>
      <c r="E31" s="26">
        <v>0</v>
      </c>
      <c r="F31" s="28">
        <v>-1.6697200000000001</v>
      </c>
      <c r="G31" s="11" t="s">
        <v>2206</v>
      </c>
      <c r="H31" s="11"/>
      <c r="I31" s="11"/>
      <c r="J31" s="11" t="s">
        <v>2207</v>
      </c>
      <c r="K31" s="11" t="s">
        <v>288</v>
      </c>
      <c r="L31" t="s">
        <v>1369</v>
      </c>
      <c r="M31" s="11"/>
      <c r="N31" s="4"/>
    </row>
    <row r="32" spans="1:14">
      <c r="A32" s="11" t="s">
        <v>2210</v>
      </c>
      <c r="B32" s="11" t="s">
        <v>1558</v>
      </c>
      <c r="C32" s="27">
        <v>0</v>
      </c>
      <c r="D32" s="26">
        <v>0</v>
      </c>
      <c r="E32" s="26">
        <v>0</v>
      </c>
      <c r="F32" s="28">
        <v>-1.5636099999999999</v>
      </c>
      <c r="G32" s="16" t="s">
        <v>2212</v>
      </c>
      <c r="H32" s="11"/>
      <c r="I32" s="11"/>
      <c r="J32" s="11"/>
      <c r="K32" s="11" t="s">
        <v>288</v>
      </c>
      <c r="L32" t="s">
        <v>1369</v>
      </c>
      <c r="M32" s="11"/>
      <c r="N32" s="4"/>
    </row>
    <row r="33" spans="1:14">
      <c r="A33" s="11" t="s">
        <v>2219</v>
      </c>
      <c r="B33" s="11" t="s">
        <v>1564</v>
      </c>
      <c r="C33" s="27">
        <v>0</v>
      </c>
      <c r="D33" s="26">
        <v>0</v>
      </c>
      <c r="E33" s="26">
        <v>0</v>
      </c>
      <c r="F33" s="28">
        <v>-1.77223</v>
      </c>
      <c r="G33" s="16" t="s">
        <v>2218</v>
      </c>
      <c r="H33" s="11"/>
      <c r="I33" s="11"/>
      <c r="J33" s="11"/>
      <c r="K33" s="11" t="s">
        <v>288</v>
      </c>
      <c r="L33" t="s">
        <v>1369</v>
      </c>
      <c r="M33" s="11"/>
      <c r="N33" s="6"/>
    </row>
    <row r="34" spans="1:14">
      <c r="A34" s="11" t="s">
        <v>2254</v>
      </c>
      <c r="B34" s="11" t="s">
        <v>1585</v>
      </c>
      <c r="C34" s="27">
        <v>0</v>
      </c>
      <c r="D34" s="26">
        <v>0</v>
      </c>
      <c r="E34" s="26">
        <v>0</v>
      </c>
      <c r="F34" s="28">
        <v>-1.65344</v>
      </c>
      <c r="G34" s="16" t="s">
        <v>2255</v>
      </c>
      <c r="H34" s="11"/>
      <c r="I34" s="11"/>
      <c r="J34" s="11"/>
      <c r="K34" s="11" t="s">
        <v>288</v>
      </c>
      <c r="L34" t="s">
        <v>1369</v>
      </c>
      <c r="M34" s="11"/>
      <c r="N34" s="4"/>
    </row>
    <row r="35" spans="1:14">
      <c r="A35" s="11" t="s">
        <v>1618</v>
      </c>
      <c r="B35" s="11"/>
      <c r="C35" s="27">
        <v>0</v>
      </c>
      <c r="D35" s="26">
        <v>0</v>
      </c>
      <c r="E35" s="26">
        <v>0</v>
      </c>
      <c r="F35" s="28">
        <v>-1.97061</v>
      </c>
      <c r="G35" s="11" t="s">
        <v>2300</v>
      </c>
      <c r="H35" s="11"/>
      <c r="I35" s="11"/>
      <c r="J35" s="11" t="s">
        <v>2299</v>
      </c>
      <c r="K35" s="11" t="s">
        <v>288</v>
      </c>
      <c r="L35" t="s">
        <v>1369</v>
      </c>
      <c r="M35" s="11"/>
    </row>
    <row r="36" spans="1:14">
      <c r="A36" s="11" t="s">
        <v>2307</v>
      </c>
      <c r="B36" s="11" t="s">
        <v>1628</v>
      </c>
      <c r="C36" s="27">
        <v>0</v>
      </c>
      <c r="D36" s="26">
        <v>0</v>
      </c>
      <c r="E36" s="26">
        <v>0</v>
      </c>
      <c r="F36" s="28">
        <v>-1.6956100000000001</v>
      </c>
      <c r="G36" s="16" t="s">
        <v>2308</v>
      </c>
      <c r="H36" s="11"/>
      <c r="I36" s="11"/>
      <c r="J36" s="11"/>
      <c r="K36" s="11" t="s">
        <v>288</v>
      </c>
      <c r="L36" t="s">
        <v>1369</v>
      </c>
      <c r="M36" s="11"/>
    </row>
    <row r="37" spans="1:14">
      <c r="A37" s="18" t="s">
        <v>1865</v>
      </c>
      <c r="B37" s="11" t="s">
        <v>1867</v>
      </c>
      <c r="C37" s="27">
        <v>0</v>
      </c>
      <c r="D37" s="26">
        <v>-1.7479100000000001</v>
      </c>
      <c r="E37" s="26">
        <v>-1.87578</v>
      </c>
      <c r="F37" s="28">
        <v>0</v>
      </c>
      <c r="G37" s="11"/>
      <c r="H37" s="11"/>
      <c r="I37" s="11"/>
      <c r="J37" s="11"/>
      <c r="K37" s="11" t="s">
        <v>288</v>
      </c>
      <c r="L37" t="s">
        <v>1369</v>
      </c>
      <c r="M37" s="11"/>
    </row>
    <row r="38" spans="1:14">
      <c r="A38" s="11" t="s">
        <v>2362</v>
      </c>
      <c r="B38" s="11" t="s">
        <v>1667</v>
      </c>
      <c r="C38" s="27">
        <v>0</v>
      </c>
      <c r="D38" s="26">
        <v>0</v>
      </c>
      <c r="E38" s="26">
        <v>0</v>
      </c>
      <c r="F38" s="28">
        <v>-1.5589299999999999</v>
      </c>
      <c r="G38" s="16" t="s">
        <v>2363</v>
      </c>
      <c r="H38" s="11"/>
      <c r="I38" s="11"/>
      <c r="J38" s="11"/>
      <c r="K38" s="11" t="s">
        <v>288</v>
      </c>
      <c r="L38" t="s">
        <v>1369</v>
      </c>
      <c r="M38" s="11"/>
    </row>
    <row r="39" spans="1:14">
      <c r="A39" s="11" t="s">
        <v>2383</v>
      </c>
      <c r="B39" s="11" t="s">
        <v>1681</v>
      </c>
      <c r="C39" s="27">
        <v>0</v>
      </c>
      <c r="D39" s="26">
        <v>0</v>
      </c>
      <c r="E39" s="26">
        <v>0</v>
      </c>
      <c r="F39" s="28">
        <v>-1.6209800000000001</v>
      </c>
      <c r="G39" s="16" t="s">
        <v>2384</v>
      </c>
      <c r="H39" s="11"/>
      <c r="I39" s="11"/>
      <c r="J39" s="11" t="s">
        <v>2385</v>
      </c>
      <c r="K39" s="11" t="s">
        <v>288</v>
      </c>
      <c r="L39" t="s">
        <v>1369</v>
      </c>
      <c r="M39" s="11"/>
    </row>
    <row r="40" spans="1:14">
      <c r="A40" s="11" t="s">
        <v>1688</v>
      </c>
      <c r="B40" s="11"/>
      <c r="C40" s="27">
        <v>0</v>
      </c>
      <c r="D40" s="26">
        <v>0</v>
      </c>
      <c r="E40" s="26">
        <v>1.50342</v>
      </c>
      <c r="F40" s="28">
        <v>1.9504699999999999</v>
      </c>
      <c r="G40" s="16" t="s">
        <v>2395</v>
      </c>
      <c r="H40" s="11"/>
      <c r="I40" s="11"/>
      <c r="J40" s="11"/>
      <c r="K40" s="11" t="s">
        <v>288</v>
      </c>
      <c r="L40" t="s">
        <v>1369</v>
      </c>
      <c r="M40" s="11"/>
    </row>
    <row r="41" spans="1:14">
      <c r="C41" s="29"/>
      <c r="D41" s="29"/>
      <c r="E41" s="29"/>
      <c r="F41" s="29"/>
      <c r="M41" s="11"/>
    </row>
    <row r="42" spans="1:14">
      <c r="A42" t="s">
        <v>2402</v>
      </c>
      <c r="C42" s="29"/>
      <c r="D42" s="29"/>
      <c r="E42" s="29"/>
      <c r="F42" s="29"/>
      <c r="M42" s="11"/>
    </row>
    <row r="43" spans="1:14">
      <c r="A43" s="11" t="s">
        <v>1427</v>
      </c>
      <c r="B43" s="11"/>
      <c r="C43" s="27">
        <v>0</v>
      </c>
      <c r="D43" s="26">
        <v>0</v>
      </c>
      <c r="E43" s="26">
        <v>0</v>
      </c>
      <c r="F43" s="28">
        <v>-1.66564</v>
      </c>
      <c r="G43" s="16" t="s">
        <v>1984</v>
      </c>
      <c r="H43" s="11"/>
      <c r="I43" s="11" t="s">
        <v>1982</v>
      </c>
      <c r="J43" s="11" t="s">
        <v>1983</v>
      </c>
      <c r="K43" s="11" t="s">
        <v>288</v>
      </c>
      <c r="L43" t="s">
        <v>1369</v>
      </c>
    </row>
    <row r="44" spans="1:14">
      <c r="A44" s="11" t="s">
        <v>1798</v>
      </c>
      <c r="B44" s="11"/>
      <c r="C44" s="27">
        <v>0</v>
      </c>
      <c r="D44" s="26">
        <v>0</v>
      </c>
      <c r="E44" s="26">
        <v>-1.92089</v>
      </c>
      <c r="F44" s="28">
        <v>0</v>
      </c>
      <c r="G44" s="16" t="s">
        <v>2057</v>
      </c>
      <c r="H44" s="11"/>
      <c r="I44" s="11" t="s">
        <v>2058</v>
      </c>
      <c r="J44" s="11"/>
      <c r="K44" s="11" t="s">
        <v>288</v>
      </c>
      <c r="L44" t="s">
        <v>1369</v>
      </c>
    </row>
    <row r="45" spans="1:14">
      <c r="A45" s="11" t="s">
        <v>1714</v>
      </c>
      <c r="B45" s="11" t="s">
        <v>1482</v>
      </c>
      <c r="C45" s="27">
        <v>0</v>
      </c>
      <c r="D45" s="26">
        <v>0</v>
      </c>
      <c r="E45" s="26">
        <v>0</v>
      </c>
      <c r="F45" s="28">
        <v>-1.63727</v>
      </c>
      <c r="G45" s="16" t="s">
        <v>2102</v>
      </c>
      <c r="H45" s="11"/>
      <c r="I45" s="11"/>
      <c r="J45" s="11"/>
      <c r="K45" s="11" t="s">
        <v>288</v>
      </c>
      <c r="L45" t="s">
        <v>1369</v>
      </c>
    </row>
    <row r="46" spans="1:14">
      <c r="A46" s="11" t="s">
        <v>1715</v>
      </c>
      <c r="B46" s="11" t="s">
        <v>283</v>
      </c>
      <c r="C46" s="27">
        <v>1.5193700000000001</v>
      </c>
      <c r="D46" s="26">
        <v>2.6324800000000002</v>
      </c>
      <c r="E46" s="26">
        <v>1.64507</v>
      </c>
      <c r="F46" s="28">
        <v>4.0475399999999997</v>
      </c>
      <c r="G46" s="11" t="s">
        <v>284</v>
      </c>
      <c r="H46" s="15" t="s">
        <v>285</v>
      </c>
      <c r="I46" s="11" t="s">
        <v>286</v>
      </c>
      <c r="J46" s="11" t="s">
        <v>287</v>
      </c>
      <c r="K46" s="11" t="s">
        <v>288</v>
      </c>
      <c r="L46" t="s">
        <v>1369</v>
      </c>
    </row>
    <row r="47" spans="1:14">
      <c r="A47" s="11" t="s">
        <v>358</v>
      </c>
      <c r="B47" s="11"/>
      <c r="C47" s="27">
        <v>0</v>
      </c>
      <c r="D47" s="26">
        <v>-1.5477799999999999</v>
      </c>
      <c r="E47" s="26">
        <v>-1.6407700000000001</v>
      </c>
      <c r="F47" s="28">
        <v>-2.2825500000000001</v>
      </c>
      <c r="G47" s="11" t="s">
        <v>363</v>
      </c>
      <c r="H47" s="15" t="s">
        <v>364</v>
      </c>
      <c r="I47" s="11" t="s">
        <v>361</v>
      </c>
      <c r="J47" s="11" t="s">
        <v>362</v>
      </c>
      <c r="K47" s="11" t="s">
        <v>288</v>
      </c>
      <c r="L47" t="s">
        <v>1369</v>
      </c>
    </row>
    <row r="48" spans="1:14">
      <c r="A48" s="11" t="s">
        <v>1527</v>
      </c>
      <c r="B48" s="11"/>
      <c r="C48" s="27">
        <v>0</v>
      </c>
      <c r="D48" s="26">
        <v>0</v>
      </c>
      <c r="E48" s="26">
        <v>0</v>
      </c>
      <c r="F48" s="28">
        <v>-1.84206</v>
      </c>
      <c r="G48" s="16" t="s">
        <v>2163</v>
      </c>
      <c r="H48" s="11"/>
      <c r="I48" s="11"/>
      <c r="J48" s="11"/>
      <c r="K48" s="11" t="s">
        <v>288</v>
      </c>
      <c r="L48" t="s">
        <v>1369</v>
      </c>
    </row>
    <row r="49" spans="1:12">
      <c r="A49" s="11" t="s">
        <v>1537</v>
      </c>
      <c r="B49" s="11"/>
      <c r="C49" s="27">
        <v>0</v>
      </c>
      <c r="D49" s="26">
        <v>-1.55237</v>
      </c>
      <c r="E49" s="26">
        <v>-1.6263399999999999</v>
      </c>
      <c r="F49" s="28">
        <v>-1.8509199999999999</v>
      </c>
      <c r="G49" s="16" t="s">
        <v>2182</v>
      </c>
      <c r="H49" s="11"/>
      <c r="I49" s="11"/>
      <c r="J49" s="11"/>
      <c r="K49" s="11" t="s">
        <v>288</v>
      </c>
      <c r="L49" t="s">
        <v>1369</v>
      </c>
    </row>
    <row r="50" spans="1:12">
      <c r="A50" s="11" t="s">
        <v>1540</v>
      </c>
      <c r="B50" s="11"/>
      <c r="C50" s="27">
        <v>0</v>
      </c>
      <c r="D50" s="26">
        <v>0</v>
      </c>
      <c r="E50" s="26">
        <v>0</v>
      </c>
      <c r="F50" s="28">
        <v>1.64225</v>
      </c>
      <c r="G50" s="16" t="s">
        <v>2184</v>
      </c>
      <c r="H50" s="11"/>
      <c r="I50" s="11"/>
      <c r="J50" s="11"/>
      <c r="K50" s="11" t="s">
        <v>288</v>
      </c>
      <c r="L50" t="s">
        <v>1369</v>
      </c>
    </row>
    <row r="51" spans="1:12">
      <c r="A51" s="11" t="s">
        <v>503</v>
      </c>
      <c r="B51" s="11" t="s">
        <v>506</v>
      </c>
      <c r="C51" s="27">
        <v>0</v>
      </c>
      <c r="D51" s="26">
        <v>1.6768099999999999</v>
      </c>
      <c r="E51" s="26">
        <v>1.98309</v>
      </c>
      <c r="F51" s="28">
        <v>3.21719</v>
      </c>
      <c r="G51" s="11" t="s">
        <v>509</v>
      </c>
      <c r="H51" s="15" t="s">
        <v>510</v>
      </c>
      <c r="I51" s="11" t="s">
        <v>514</v>
      </c>
      <c r="J51" s="11" t="s">
        <v>515</v>
      </c>
      <c r="K51" s="11" t="s">
        <v>288</v>
      </c>
      <c r="L51" t="s">
        <v>1369</v>
      </c>
    </row>
    <row r="52" spans="1:12">
      <c r="A52" s="11" t="s">
        <v>1555</v>
      </c>
      <c r="B52" s="11"/>
      <c r="C52" s="27">
        <v>0</v>
      </c>
      <c r="D52" s="26">
        <v>0</v>
      </c>
      <c r="E52" s="26">
        <v>0</v>
      </c>
      <c r="F52" s="28">
        <v>-1.6697200000000001</v>
      </c>
      <c r="G52" s="11" t="s">
        <v>2206</v>
      </c>
      <c r="H52" s="11"/>
      <c r="I52" s="11"/>
      <c r="J52" s="11" t="s">
        <v>2207</v>
      </c>
      <c r="K52" s="11" t="s">
        <v>288</v>
      </c>
      <c r="L52" t="s">
        <v>1369</v>
      </c>
    </row>
    <row r="53" spans="1:12">
      <c r="A53" s="11" t="s">
        <v>2210</v>
      </c>
      <c r="B53" s="11" t="s">
        <v>1558</v>
      </c>
      <c r="C53" s="27">
        <v>0</v>
      </c>
      <c r="D53" s="26">
        <v>0</v>
      </c>
      <c r="E53" s="26">
        <v>0</v>
      </c>
      <c r="F53" s="28">
        <v>-1.5636099999999999</v>
      </c>
      <c r="G53" s="16" t="s">
        <v>2212</v>
      </c>
      <c r="H53" s="11"/>
      <c r="I53" s="11"/>
      <c r="J53" s="11"/>
      <c r="K53" s="11" t="s">
        <v>288</v>
      </c>
      <c r="L53" t="s">
        <v>1369</v>
      </c>
    </row>
    <row r="54" spans="1:12">
      <c r="A54" s="11" t="s">
        <v>2219</v>
      </c>
      <c r="B54" s="11" t="s">
        <v>1564</v>
      </c>
      <c r="C54" s="27">
        <v>0</v>
      </c>
      <c r="D54" s="26">
        <v>0</v>
      </c>
      <c r="E54" s="26">
        <v>0</v>
      </c>
      <c r="F54" s="28">
        <v>-1.77223</v>
      </c>
      <c r="G54" s="16" t="s">
        <v>2218</v>
      </c>
      <c r="H54" s="11"/>
      <c r="I54" s="11"/>
      <c r="J54" s="11"/>
      <c r="K54" s="11" t="s">
        <v>288</v>
      </c>
      <c r="L54" t="s">
        <v>1369</v>
      </c>
    </row>
    <row r="55" spans="1:12">
      <c r="A55" s="11" t="s">
        <v>596</v>
      </c>
      <c r="B55" s="11" t="s">
        <v>591</v>
      </c>
      <c r="C55" s="27">
        <v>0</v>
      </c>
      <c r="D55" s="26">
        <v>0</v>
      </c>
      <c r="E55" s="26">
        <v>-1.51064</v>
      </c>
      <c r="F55" s="28">
        <v>-3.0107900000000001</v>
      </c>
      <c r="G55" s="11" t="s">
        <v>602</v>
      </c>
      <c r="H55" s="11" t="s">
        <v>603</v>
      </c>
      <c r="I55" s="11" t="s">
        <v>613</v>
      </c>
      <c r="J55" s="11" t="s">
        <v>614</v>
      </c>
      <c r="K55" s="11" t="s">
        <v>288</v>
      </c>
      <c r="L55" t="s">
        <v>1369</v>
      </c>
    </row>
    <row r="56" spans="1:12">
      <c r="A56" s="11" t="s">
        <v>638</v>
      </c>
      <c r="B56" s="11" t="s">
        <v>630</v>
      </c>
      <c r="C56" s="27">
        <v>0</v>
      </c>
      <c r="D56" s="26">
        <v>0</v>
      </c>
      <c r="E56" s="26">
        <v>0</v>
      </c>
      <c r="F56" s="28">
        <v>2.2609900000000001</v>
      </c>
      <c r="G56" s="11" t="s">
        <v>644</v>
      </c>
      <c r="H56" s="11"/>
      <c r="I56" s="11" t="s">
        <v>648</v>
      </c>
      <c r="J56" s="11" t="s">
        <v>649</v>
      </c>
      <c r="K56" s="11" t="s">
        <v>288</v>
      </c>
      <c r="L56" t="s">
        <v>1369</v>
      </c>
    </row>
    <row r="57" spans="1:12">
      <c r="A57" s="11" t="s">
        <v>639</v>
      </c>
      <c r="B57" s="11" t="s">
        <v>633</v>
      </c>
      <c r="C57" s="27">
        <v>-1.96854</v>
      </c>
      <c r="D57" s="26">
        <v>-1.80897</v>
      </c>
      <c r="E57" s="26">
        <v>0</v>
      </c>
      <c r="F57" s="28">
        <v>-2.6441599999999998</v>
      </c>
      <c r="G57" s="11" t="s">
        <v>645</v>
      </c>
      <c r="H57" s="11"/>
      <c r="I57" s="11" t="s">
        <v>650</v>
      </c>
      <c r="J57" s="11" t="s">
        <v>651</v>
      </c>
      <c r="K57" s="11" t="s">
        <v>288</v>
      </c>
      <c r="L57" t="s">
        <v>1369</v>
      </c>
    </row>
    <row r="58" spans="1:12">
      <c r="A58" s="11" t="s">
        <v>640</v>
      </c>
      <c r="B58" s="11" t="s">
        <v>634</v>
      </c>
      <c r="C58" s="27">
        <v>-2.0607700000000002</v>
      </c>
      <c r="D58" s="26">
        <v>-1.7906200000000001</v>
      </c>
      <c r="E58" s="26">
        <v>0</v>
      </c>
      <c r="F58" s="28">
        <v>-2.5944500000000001</v>
      </c>
      <c r="G58" s="11" t="s">
        <v>646</v>
      </c>
      <c r="H58" s="11"/>
      <c r="I58" s="11" t="s">
        <v>652</v>
      </c>
      <c r="J58" s="11" t="s">
        <v>653</v>
      </c>
      <c r="K58" s="11" t="s">
        <v>288</v>
      </c>
      <c r="L58" t="s">
        <v>1369</v>
      </c>
    </row>
    <row r="59" spans="1:12">
      <c r="A59" s="11" t="s">
        <v>641</v>
      </c>
      <c r="B59" s="11" t="s">
        <v>635</v>
      </c>
      <c r="C59" s="27">
        <v>-2.0001799999999998</v>
      </c>
      <c r="D59" s="26">
        <v>-1.8206</v>
      </c>
      <c r="E59" s="26">
        <v>0</v>
      </c>
      <c r="F59" s="28">
        <v>-2.5597599999999998</v>
      </c>
      <c r="G59" s="11" t="s">
        <v>647</v>
      </c>
      <c r="H59" s="11"/>
      <c r="I59" s="11" t="s">
        <v>654</v>
      </c>
      <c r="J59" s="11" t="s">
        <v>655</v>
      </c>
      <c r="K59" s="11" t="s">
        <v>288</v>
      </c>
      <c r="L59" t="s">
        <v>1369</v>
      </c>
    </row>
    <row r="60" spans="1:12">
      <c r="A60" s="11" t="s">
        <v>2254</v>
      </c>
      <c r="B60" s="11" t="s">
        <v>1585</v>
      </c>
      <c r="C60" s="27">
        <v>0</v>
      </c>
      <c r="D60" s="26">
        <v>0</v>
      </c>
      <c r="E60" s="26">
        <v>0</v>
      </c>
      <c r="F60" s="28">
        <v>-1.65344</v>
      </c>
      <c r="G60" s="16" t="s">
        <v>2255</v>
      </c>
      <c r="H60" s="11"/>
      <c r="I60" s="11"/>
      <c r="J60" s="11"/>
      <c r="K60" s="11" t="s">
        <v>288</v>
      </c>
      <c r="L60" t="s">
        <v>1369</v>
      </c>
    </row>
    <row r="61" spans="1:12">
      <c r="A61" s="11" t="s">
        <v>776</v>
      </c>
      <c r="B61" s="11" t="s">
        <v>1747</v>
      </c>
      <c r="C61" s="27">
        <v>0</v>
      </c>
      <c r="D61" s="26">
        <v>0</v>
      </c>
      <c r="E61" s="26">
        <v>0</v>
      </c>
      <c r="F61" s="28">
        <v>2.6368499999999999</v>
      </c>
      <c r="G61" s="16" t="s">
        <v>780</v>
      </c>
      <c r="H61" s="15" t="s">
        <v>803</v>
      </c>
      <c r="I61" s="11" t="s">
        <v>784</v>
      </c>
      <c r="J61" s="11" t="s">
        <v>785</v>
      </c>
      <c r="K61" s="11" t="s">
        <v>288</v>
      </c>
      <c r="L61" t="s">
        <v>1369</v>
      </c>
    </row>
    <row r="62" spans="1:12">
      <c r="A62" s="11" t="s">
        <v>829</v>
      </c>
      <c r="B62" s="11"/>
      <c r="C62" s="27">
        <v>-1.6071</v>
      </c>
      <c r="D62" s="26">
        <v>-2.0357599999999998</v>
      </c>
      <c r="E62" s="26">
        <v>-2.4746199999999998</v>
      </c>
      <c r="F62" s="28">
        <v>-2.7944800000000001</v>
      </c>
      <c r="G62" s="11" t="s">
        <v>6</v>
      </c>
      <c r="H62" s="11"/>
      <c r="I62" s="11" t="s">
        <v>848</v>
      </c>
      <c r="J62" s="11" t="s">
        <v>849</v>
      </c>
      <c r="K62" s="11" t="s">
        <v>288</v>
      </c>
      <c r="L62" t="s">
        <v>1369</v>
      </c>
    </row>
    <row r="63" spans="1:12">
      <c r="A63" s="11" t="s">
        <v>864</v>
      </c>
      <c r="B63" s="11"/>
      <c r="C63" s="27">
        <v>0</v>
      </c>
      <c r="D63" s="26">
        <v>0</v>
      </c>
      <c r="E63" s="26">
        <v>0</v>
      </c>
      <c r="F63" s="28">
        <v>2.6791299999999998</v>
      </c>
      <c r="G63" s="11" t="s">
        <v>873</v>
      </c>
      <c r="H63" s="11"/>
      <c r="I63" s="11" t="s">
        <v>886</v>
      </c>
      <c r="J63" s="11" t="s">
        <v>887</v>
      </c>
      <c r="K63" s="11" t="s">
        <v>288</v>
      </c>
      <c r="L63" t="s">
        <v>1369</v>
      </c>
    </row>
    <row r="64" spans="1:12">
      <c r="A64" s="11" t="s">
        <v>1618</v>
      </c>
      <c r="B64" s="11"/>
      <c r="C64" s="27">
        <v>0</v>
      </c>
      <c r="D64" s="26">
        <v>0</v>
      </c>
      <c r="E64" s="26">
        <v>0</v>
      </c>
      <c r="F64" s="28">
        <v>-1.97061</v>
      </c>
      <c r="G64" s="11" t="s">
        <v>2300</v>
      </c>
      <c r="H64" s="11"/>
      <c r="I64" s="11"/>
      <c r="J64" s="11" t="s">
        <v>2299</v>
      </c>
      <c r="K64" s="11" t="s">
        <v>288</v>
      </c>
      <c r="L64" t="s">
        <v>1369</v>
      </c>
    </row>
    <row r="65" spans="1:12">
      <c r="A65" s="11" t="s">
        <v>901</v>
      </c>
      <c r="B65" s="11"/>
      <c r="C65" s="27">
        <v>0</v>
      </c>
      <c r="D65" s="26">
        <v>0</v>
      </c>
      <c r="E65" s="26">
        <v>0</v>
      </c>
      <c r="F65" s="28">
        <v>2.0735399999999999</v>
      </c>
      <c r="G65" s="11" t="s">
        <v>909</v>
      </c>
      <c r="H65" s="15" t="s">
        <v>910</v>
      </c>
      <c r="I65" s="11" t="s">
        <v>924</v>
      </c>
      <c r="J65" s="11" t="s">
        <v>925</v>
      </c>
      <c r="K65" s="11" t="s">
        <v>288</v>
      </c>
      <c r="L65" t="s">
        <v>1369</v>
      </c>
    </row>
    <row r="66" spans="1:12">
      <c r="A66" s="11" t="s">
        <v>2307</v>
      </c>
      <c r="B66" s="11" t="s">
        <v>1628</v>
      </c>
      <c r="C66" s="27">
        <v>0</v>
      </c>
      <c r="D66" s="26">
        <v>0</v>
      </c>
      <c r="E66" s="26">
        <v>0</v>
      </c>
      <c r="F66" s="28">
        <v>-1.6956100000000001</v>
      </c>
      <c r="G66" s="16" t="s">
        <v>2308</v>
      </c>
      <c r="H66" s="11"/>
      <c r="I66" s="11"/>
      <c r="J66" s="11"/>
      <c r="K66" s="11" t="s">
        <v>288</v>
      </c>
      <c r="L66" t="s">
        <v>1369</v>
      </c>
    </row>
    <row r="67" spans="1:12">
      <c r="A67" t="s">
        <v>1865</v>
      </c>
      <c r="B67" s="11" t="s">
        <v>1867</v>
      </c>
      <c r="C67" s="27">
        <v>0</v>
      </c>
      <c r="D67" s="26">
        <v>-1.7479100000000001</v>
      </c>
      <c r="E67" s="26">
        <v>-1.87578</v>
      </c>
      <c r="F67" s="28">
        <v>0</v>
      </c>
      <c r="G67" s="11"/>
      <c r="H67" s="11"/>
      <c r="I67" s="11"/>
      <c r="J67" s="11"/>
      <c r="K67" s="11" t="s">
        <v>288</v>
      </c>
      <c r="L67" t="s">
        <v>1369</v>
      </c>
    </row>
    <row r="68" spans="1:12">
      <c r="A68" s="11" t="s">
        <v>968</v>
      </c>
      <c r="B68" s="11" t="s">
        <v>971</v>
      </c>
      <c r="C68" s="27">
        <v>-2.2166399999999999</v>
      </c>
      <c r="D68" s="26">
        <v>-1.9111899999999999</v>
      </c>
      <c r="E68" s="26">
        <v>-1.69875</v>
      </c>
      <c r="F68" s="28">
        <v>-1.7200299999999999</v>
      </c>
      <c r="G68" s="11" t="s">
        <v>976</v>
      </c>
      <c r="H68" s="15" t="s">
        <v>285</v>
      </c>
      <c r="I68" s="11" t="s">
        <v>982</v>
      </c>
      <c r="J68" s="11" t="s">
        <v>983</v>
      </c>
      <c r="K68" s="11" t="s">
        <v>288</v>
      </c>
      <c r="L68" t="s">
        <v>1369</v>
      </c>
    </row>
    <row r="69" spans="1:12">
      <c r="A69" s="11" t="s">
        <v>970</v>
      </c>
      <c r="B69" s="11" t="s">
        <v>972</v>
      </c>
      <c r="C69" s="27">
        <v>-2.4584000000000001</v>
      </c>
      <c r="D69" s="26">
        <v>-2.1961400000000002</v>
      </c>
      <c r="E69" s="26">
        <v>0</v>
      </c>
      <c r="F69" s="28">
        <v>-1.9649399999999999</v>
      </c>
      <c r="G69" s="11" t="s">
        <v>978</v>
      </c>
      <c r="H69" s="15" t="s">
        <v>285</v>
      </c>
      <c r="I69" s="11" t="s">
        <v>986</v>
      </c>
      <c r="J69" s="11" t="s">
        <v>987</v>
      </c>
      <c r="K69" s="11" t="s">
        <v>288</v>
      </c>
      <c r="L69" t="s">
        <v>1369</v>
      </c>
    </row>
    <row r="70" spans="1:12">
      <c r="A70" s="11" t="s">
        <v>1002</v>
      </c>
      <c r="B70" s="11" t="s">
        <v>1003</v>
      </c>
      <c r="C70" s="27">
        <v>0</v>
      </c>
      <c r="D70" s="26">
        <v>-1.5225900000000001</v>
      </c>
      <c r="E70" s="26">
        <v>-1.5045500000000001</v>
      </c>
      <c r="F70" s="28">
        <v>-2.0127000000000002</v>
      </c>
      <c r="G70" s="16" t="s">
        <v>1012</v>
      </c>
      <c r="H70" s="11" t="s">
        <v>1013</v>
      </c>
      <c r="I70" s="11" t="s">
        <v>1031</v>
      </c>
      <c r="J70" s="11" t="s">
        <v>1032</v>
      </c>
      <c r="K70" s="11" t="s">
        <v>288</v>
      </c>
      <c r="L70" t="s">
        <v>1369</v>
      </c>
    </row>
    <row r="71" spans="1:12">
      <c r="A71" s="11" t="s">
        <v>1048</v>
      </c>
      <c r="B71" s="11" t="s">
        <v>1034</v>
      </c>
      <c r="C71" s="27">
        <v>0</v>
      </c>
      <c r="D71" s="26">
        <v>0</v>
      </c>
      <c r="E71" s="26">
        <v>0</v>
      </c>
      <c r="F71" s="28">
        <v>3.5395500000000002</v>
      </c>
      <c r="G71" s="11" t="s">
        <v>1052</v>
      </c>
      <c r="H71" s="15" t="s">
        <v>1053</v>
      </c>
      <c r="I71" s="11" t="s">
        <v>1062</v>
      </c>
      <c r="J71" s="11" t="s">
        <v>1063</v>
      </c>
      <c r="K71" s="11" t="s">
        <v>288</v>
      </c>
      <c r="L71" t="s">
        <v>1369</v>
      </c>
    </row>
    <row r="72" spans="1:12">
      <c r="A72" s="11" t="s">
        <v>1760</v>
      </c>
      <c r="B72" s="11" t="s">
        <v>1036</v>
      </c>
      <c r="C72" s="27">
        <v>1.84744</v>
      </c>
      <c r="D72" s="26">
        <v>2.9026000000000001</v>
      </c>
      <c r="E72" s="26">
        <v>2.6687500000000002</v>
      </c>
      <c r="F72" s="28">
        <v>4.1589900000000002</v>
      </c>
      <c r="G72" s="11" t="s">
        <v>1055</v>
      </c>
      <c r="H72" s="15" t="s">
        <v>1053</v>
      </c>
      <c r="I72" s="11" t="s">
        <v>1064</v>
      </c>
      <c r="J72" s="11" t="s">
        <v>1065</v>
      </c>
      <c r="K72" s="11" t="s">
        <v>288</v>
      </c>
      <c r="L72" t="s">
        <v>1369</v>
      </c>
    </row>
    <row r="73" spans="1:12">
      <c r="A73" s="11" t="s">
        <v>2362</v>
      </c>
      <c r="B73" s="11" t="s">
        <v>1667</v>
      </c>
      <c r="C73" s="27">
        <v>0</v>
      </c>
      <c r="D73" s="26">
        <v>0</v>
      </c>
      <c r="E73" s="26">
        <v>0</v>
      </c>
      <c r="F73" s="28">
        <v>-1.5589299999999999</v>
      </c>
      <c r="G73" s="16" t="s">
        <v>2363</v>
      </c>
      <c r="H73" s="11"/>
      <c r="I73" s="11"/>
      <c r="J73" s="11"/>
      <c r="K73" s="11" t="s">
        <v>288</v>
      </c>
      <c r="L73" t="s">
        <v>1369</v>
      </c>
    </row>
    <row r="74" spans="1:12">
      <c r="A74" s="11" t="s">
        <v>2383</v>
      </c>
      <c r="B74" s="11" t="s">
        <v>1681</v>
      </c>
      <c r="C74" s="27">
        <v>0</v>
      </c>
      <c r="D74" s="26">
        <v>0</v>
      </c>
      <c r="E74" s="26">
        <v>0</v>
      </c>
      <c r="F74" s="28">
        <v>-1.6209800000000001</v>
      </c>
      <c r="G74" s="16" t="s">
        <v>2384</v>
      </c>
      <c r="H74" s="11"/>
      <c r="I74" s="11"/>
      <c r="J74" s="11" t="s">
        <v>2385</v>
      </c>
      <c r="K74" s="11" t="s">
        <v>288</v>
      </c>
      <c r="L74" t="s">
        <v>1369</v>
      </c>
    </row>
    <row r="75" spans="1:12">
      <c r="A75" s="11" t="s">
        <v>1242</v>
      </c>
      <c r="B75" s="11" t="s">
        <v>1249</v>
      </c>
      <c r="C75" s="27">
        <v>0</v>
      </c>
      <c r="D75" s="26">
        <v>0</v>
      </c>
      <c r="E75" s="26">
        <v>0</v>
      </c>
      <c r="F75" s="28">
        <v>-2.0815700000000001</v>
      </c>
      <c r="G75" s="11" t="s">
        <v>1256</v>
      </c>
      <c r="H75" s="15" t="s">
        <v>1257</v>
      </c>
      <c r="I75" s="11" t="s">
        <v>1268</v>
      </c>
      <c r="J75" s="11" t="s">
        <v>1256</v>
      </c>
      <c r="K75" s="11" t="s">
        <v>288</v>
      </c>
      <c r="L75" t="s">
        <v>1369</v>
      </c>
    </row>
    <row r="76" spans="1:12">
      <c r="A76" s="11" t="s">
        <v>1243</v>
      </c>
      <c r="B76" s="11" t="s">
        <v>1250</v>
      </c>
      <c r="C76" s="27">
        <v>-1.6226</v>
      </c>
      <c r="D76" s="26">
        <v>-1.5329600000000001</v>
      </c>
      <c r="E76" s="26">
        <v>0</v>
      </c>
      <c r="F76" s="28">
        <v>-2.1072099999999998</v>
      </c>
      <c r="G76" s="16" t="s">
        <v>1258</v>
      </c>
      <c r="H76" s="15" t="s">
        <v>1257</v>
      </c>
      <c r="I76" s="11" t="s">
        <v>1269</v>
      </c>
      <c r="J76" s="11" t="s">
        <v>1270</v>
      </c>
      <c r="K76" s="11" t="s">
        <v>288</v>
      </c>
      <c r="L76" t="s">
        <v>1369</v>
      </c>
    </row>
    <row r="77" spans="1:12">
      <c r="A77" s="11" t="s">
        <v>1688</v>
      </c>
      <c r="B77" s="11"/>
      <c r="C77" s="27">
        <v>0</v>
      </c>
      <c r="D77" s="26">
        <v>0</v>
      </c>
      <c r="E77" s="26">
        <v>1.50342</v>
      </c>
      <c r="F77" s="28">
        <v>1.9504699999999999</v>
      </c>
      <c r="G77" s="16" t="s">
        <v>2395</v>
      </c>
      <c r="H77" s="11"/>
      <c r="I77" s="11"/>
      <c r="J77" s="11"/>
      <c r="K77" s="11" t="s">
        <v>288</v>
      </c>
      <c r="L77" t="s">
        <v>1369</v>
      </c>
    </row>
    <row r="80" spans="1:12">
      <c r="C80" t="s">
        <v>2418</v>
      </c>
      <c r="D80">
        <v>35</v>
      </c>
    </row>
    <row r="81" spans="3:4">
      <c r="C81" t="s">
        <v>2419</v>
      </c>
      <c r="D81">
        <v>10</v>
      </c>
    </row>
    <row r="82" spans="3:4">
      <c r="C82" t="s">
        <v>2420</v>
      </c>
      <c r="D82">
        <v>25</v>
      </c>
    </row>
  </sheetData>
  <conditionalFormatting sqref="C3:F24">
    <cfRule type="colorScale" priority="6">
      <colorScale>
        <cfvo type="num" val="-7"/>
        <cfvo type="num" val="0"/>
        <cfvo type="num" val="7"/>
        <color rgb="FFFF0000"/>
        <color theme="1"/>
        <color rgb="FF00B050"/>
      </colorScale>
    </cfRule>
  </conditionalFormatting>
  <conditionalFormatting sqref="C2:F2">
    <cfRule type="colorScale" priority="5">
      <colorScale>
        <cfvo type="min"/>
        <cfvo type="num" val="0"/>
        <cfvo type="max"/>
        <color rgb="FFFF0000"/>
        <color theme="1"/>
        <color rgb="FF00B050"/>
      </colorScale>
    </cfRule>
  </conditionalFormatting>
  <conditionalFormatting sqref="C43:F77">
    <cfRule type="colorScale" priority="4">
      <colorScale>
        <cfvo type="min"/>
        <cfvo type="num" val="0"/>
        <cfvo type="max"/>
        <color rgb="FFFF0000"/>
        <color theme="1"/>
        <color rgb="FF00B050"/>
      </colorScale>
    </cfRule>
  </conditionalFormatting>
  <conditionalFormatting sqref="C43:F77 C25:F40">
    <cfRule type="colorScale" priority="3">
      <colorScale>
        <cfvo type="num" val="-7"/>
        <cfvo type="num" val="0"/>
        <cfvo type="num" val="7"/>
        <color rgb="FFFF0000"/>
        <color theme="1"/>
        <color rgb="FF00B050"/>
      </colorScale>
    </cfRule>
  </conditionalFormatting>
  <conditionalFormatting sqref="C25:F40">
    <cfRule type="colorScale" priority="56">
      <colorScale>
        <cfvo type="min"/>
        <cfvo type="num" val="0"/>
        <cfvo type="max"/>
        <color rgb="FFFF0000"/>
        <color theme="1"/>
        <color rgb="FF00B050"/>
      </colorScale>
    </cfRule>
  </conditionalFormatting>
  <hyperlinks>
    <hyperlink ref="H3" r:id="rId1" location="show=genes" display="http://www.ncbi.nlm.nih.gov/biosystems/100924?Sel=geneid:7005537 - show=genes"/>
    <hyperlink ref="H4" r:id="rId2" location="show=genes" display="http://www.ncbi.nlm.nih.gov/biosystems/432929?Sel=geneid:7005788 - show=genes"/>
    <hyperlink ref="H5" r:id="rId3" location="show=genes" display="http://www.ncbi.nlm.nih.gov/biosystems/337?Sel=geneid:7006357 - show=genes"/>
    <hyperlink ref="H11" r:id="rId4" location="show=genes" display="http://www.ncbi.nlm.nih.gov/biosystems/75993?Sel=geneid:7007276 - show=genes"/>
    <hyperlink ref="H14" r:id="rId5" location="show=genes" display="http://www.ncbi.nlm.nih.gov/biosystems/75995?Sel=geneid:7007548 - show=genes"/>
    <hyperlink ref="H15" r:id="rId6" location="show=genes" display="http://www.ncbi.nlm.nih.gov/biosystems/100924?Sel=geneid:7007961 - show=genes"/>
    <hyperlink ref="H16" r:id="rId7" location="show=genes" display="http://www.ncbi.nlm.nih.gov/biosystems/100924?Sel=geneid:7007961 - show=genes"/>
    <hyperlink ref="H18" r:id="rId8" location="show=genes" display="http://www.ncbi.nlm.nih.gov/biosystems/75994?Sel=geneid:7008112 - show=genes"/>
    <hyperlink ref="H19" r:id="rId9" location="show=genes" display="http://www.ncbi.nlm.nih.gov/biosystems/75994?Sel=geneid:7008112 - show=genes"/>
    <hyperlink ref="H20" r:id="rId10" location="show=genes" display="http://www.ncbi.nlm.nih.gov/biosystems/318?Sel=geneid:7008726 - show=genes"/>
    <hyperlink ref="H21" r:id="rId11" location="show=genes" display="http://www.ncbi.nlm.nih.gov/biosystems/318?Sel=geneid:7008726 - show=genes"/>
    <hyperlink ref="H46" r:id="rId12" location="show=genes" display="http://www.ncbi.nlm.nih.gov/biosystems/100924?Sel=geneid:7005537 - show=genes"/>
    <hyperlink ref="H47" r:id="rId13" location="show=genes" display="http://www.ncbi.nlm.nih.gov/biosystems/432929?Sel=geneid:7005788 - show=genes"/>
    <hyperlink ref="H51" r:id="rId14" location="show=genes" display="http://www.ncbi.nlm.nih.gov/biosystems/337?Sel=geneid:7006357 - show=genes"/>
    <hyperlink ref="H61" r:id="rId15" location="show=genes" display="http://www.ncbi.nlm.nih.gov/biosystems/75993?Sel=geneid:7007276 - show=genes"/>
    <hyperlink ref="H65" r:id="rId16" location="show=genes" display="http://www.ncbi.nlm.nih.gov/biosystems/75995?Sel=geneid:7007548 - show=genes"/>
    <hyperlink ref="H68" r:id="rId17" location="show=genes" display="http://www.ncbi.nlm.nih.gov/biosystems/100924?Sel=geneid:7007961 - show=genes"/>
    <hyperlink ref="H69" r:id="rId18" location="show=genes" display="http://www.ncbi.nlm.nih.gov/biosystems/100924?Sel=geneid:7007961 - show=genes"/>
    <hyperlink ref="H71" r:id="rId19" location="show=genes" display="http://www.ncbi.nlm.nih.gov/biosystems/75994?Sel=geneid:7008112 - show=genes"/>
    <hyperlink ref="H72" r:id="rId20" location="show=genes" display="http://www.ncbi.nlm.nih.gov/biosystems/75994?Sel=geneid:7008112 - show=genes"/>
    <hyperlink ref="H75" r:id="rId21" location="show=genes" display="http://www.ncbi.nlm.nih.gov/biosystems/318?Sel=geneid:7008726 - show=genes"/>
    <hyperlink ref="H76" r:id="rId22" location="show=genes" display="http://www.ncbi.nlm.nih.gov/biosystems/318?Sel=geneid:7008726 - show=genes"/>
    <hyperlink ref="A37" r:id="rId23" display="http://www.genome.jp/dbget-bin/www_bget?rce:RC1_3102"/>
  </hyperlinks>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
  <sheetViews>
    <sheetView workbookViewId="0">
      <selection activeCell="H66" sqref="H66"/>
    </sheetView>
  </sheetViews>
  <sheetFormatPr baseColWidth="10" defaultColWidth="8.83203125" defaultRowHeight="14" x14ac:dyDescent="0"/>
  <cols>
    <col min="12" max="12" width="44.1640625" customWidth="1"/>
  </cols>
  <sheetData>
    <row r="1" spans="1:14">
      <c r="A1" t="s">
        <v>2403</v>
      </c>
    </row>
    <row r="2" spans="1:14">
      <c r="A2" s="4" t="s">
        <v>1406</v>
      </c>
      <c r="B2" s="4" t="s">
        <v>1407</v>
      </c>
      <c r="C2" s="5" t="s">
        <v>1</v>
      </c>
      <c r="D2" s="5" t="s">
        <v>2</v>
      </c>
      <c r="E2" s="5" t="s">
        <v>3</v>
      </c>
      <c r="F2" s="5" t="s">
        <v>4</v>
      </c>
      <c r="G2" s="4" t="s">
        <v>1408</v>
      </c>
      <c r="H2" s="4" t="s">
        <v>17</v>
      </c>
      <c r="I2" s="4" t="s">
        <v>8</v>
      </c>
      <c r="J2" s="4" t="s">
        <v>9</v>
      </c>
      <c r="K2" s="4" t="s">
        <v>10</v>
      </c>
      <c r="L2" s="4" t="s">
        <v>1409</v>
      </c>
      <c r="M2" s="4" t="s">
        <v>1367</v>
      </c>
    </row>
    <row r="3" spans="1:14">
      <c r="A3" s="5" t="s">
        <v>52</v>
      </c>
      <c r="B3" s="5" t="s">
        <v>51</v>
      </c>
      <c r="C3" s="25">
        <v>0</v>
      </c>
      <c r="D3" s="25">
        <v>0</v>
      </c>
      <c r="E3" s="25">
        <v>0</v>
      </c>
      <c r="F3" s="26">
        <v>-3.0686200000000001</v>
      </c>
      <c r="G3" s="4" t="s">
        <v>60</v>
      </c>
      <c r="H3" s="7" t="s">
        <v>61</v>
      </c>
      <c r="I3" s="4" t="s">
        <v>62</v>
      </c>
      <c r="J3" s="4" t="s">
        <v>63</v>
      </c>
      <c r="K3" s="4" t="s">
        <v>1387</v>
      </c>
      <c r="L3" t="s">
        <v>1370</v>
      </c>
      <c r="M3" s="4"/>
    </row>
    <row r="4" spans="1:14">
      <c r="A4" s="4" t="s">
        <v>77</v>
      </c>
      <c r="B4" s="4" t="s">
        <v>76</v>
      </c>
      <c r="C4" s="25">
        <v>0</v>
      </c>
      <c r="D4" s="25">
        <v>0</v>
      </c>
      <c r="E4" s="25">
        <v>0</v>
      </c>
      <c r="F4" s="26">
        <v>-2.3682699999999999</v>
      </c>
      <c r="G4" s="4" t="s">
        <v>83</v>
      </c>
      <c r="H4" s="7" t="s">
        <v>84</v>
      </c>
      <c r="I4" s="4" t="s">
        <v>79</v>
      </c>
      <c r="J4" s="4" t="s">
        <v>80</v>
      </c>
      <c r="K4" s="4" t="s">
        <v>1387</v>
      </c>
      <c r="L4" t="s">
        <v>1370</v>
      </c>
      <c r="M4" s="4"/>
    </row>
    <row r="5" spans="1:14">
      <c r="A5" s="4" t="s">
        <v>78</v>
      </c>
      <c r="B5" s="4"/>
      <c r="C5" s="25">
        <v>0</v>
      </c>
      <c r="D5" s="25">
        <v>0</v>
      </c>
      <c r="E5" s="25">
        <v>0</v>
      </c>
      <c r="F5" s="26">
        <v>-2.3682699999999999</v>
      </c>
      <c r="G5" s="4" t="s">
        <v>87</v>
      </c>
      <c r="H5" s="4"/>
      <c r="I5" s="4" t="s">
        <v>81</v>
      </c>
      <c r="J5" s="4" t="s">
        <v>82</v>
      </c>
      <c r="K5" s="4" t="s">
        <v>1387</v>
      </c>
      <c r="L5" t="s">
        <v>1370</v>
      </c>
      <c r="M5" s="4"/>
    </row>
    <row r="6" spans="1:14">
      <c r="A6" s="4" t="s">
        <v>496</v>
      </c>
      <c r="B6" s="5" t="s">
        <v>489</v>
      </c>
      <c r="C6" s="25">
        <v>0</v>
      </c>
      <c r="D6" s="25">
        <v>0</v>
      </c>
      <c r="E6" s="25">
        <v>0</v>
      </c>
      <c r="F6" s="26">
        <v>-2.2399399999999998</v>
      </c>
      <c r="G6" s="4" t="s">
        <v>492</v>
      </c>
      <c r="H6" s="7" t="s">
        <v>493</v>
      </c>
      <c r="I6" s="4" t="s">
        <v>498</v>
      </c>
      <c r="J6" s="4" t="s">
        <v>499</v>
      </c>
      <c r="K6" s="4" t="s">
        <v>1387</v>
      </c>
      <c r="L6" t="s">
        <v>1370</v>
      </c>
      <c r="M6" s="4"/>
    </row>
    <row r="7" spans="1:14">
      <c r="A7" s="4" t="s">
        <v>497</v>
      </c>
      <c r="B7" s="5" t="s">
        <v>490</v>
      </c>
      <c r="C7" s="25">
        <v>0</v>
      </c>
      <c r="D7" s="25">
        <v>0</v>
      </c>
      <c r="E7" s="25">
        <v>0</v>
      </c>
      <c r="F7" s="26">
        <v>-2.09307</v>
      </c>
      <c r="G7" s="4" t="s">
        <v>494</v>
      </c>
      <c r="H7" s="7" t="s">
        <v>493</v>
      </c>
      <c r="I7" s="4" t="s">
        <v>500</v>
      </c>
      <c r="J7" s="4" t="s">
        <v>501</v>
      </c>
      <c r="K7" s="4" t="s">
        <v>1387</v>
      </c>
      <c r="L7" t="s">
        <v>1370</v>
      </c>
      <c r="M7" s="4" t="s">
        <v>516</v>
      </c>
    </row>
    <row r="8" spans="1:14">
      <c r="A8" s="4" t="s">
        <v>858</v>
      </c>
      <c r="B8" s="4"/>
      <c r="C8" s="25">
        <v>0</v>
      </c>
      <c r="D8" s="25">
        <v>0</v>
      </c>
      <c r="E8" s="25">
        <v>0</v>
      </c>
      <c r="F8" s="26">
        <v>2.36531</v>
      </c>
      <c r="G8" s="4" t="s">
        <v>866</v>
      </c>
      <c r="H8" s="4" t="s">
        <v>867</v>
      </c>
      <c r="I8" s="4" t="s">
        <v>876</v>
      </c>
      <c r="J8" s="4" t="s">
        <v>877</v>
      </c>
      <c r="K8" s="4" t="s">
        <v>1387</v>
      </c>
      <c r="L8" t="s">
        <v>1370</v>
      </c>
      <c r="M8" s="4" t="s">
        <v>516</v>
      </c>
    </row>
    <row r="9" spans="1:14">
      <c r="C9" s="29"/>
      <c r="D9" s="29"/>
      <c r="E9" s="29"/>
      <c r="F9" s="29"/>
    </row>
    <row r="10" spans="1:14">
      <c r="C10" s="29"/>
      <c r="D10" s="29"/>
      <c r="E10" s="29"/>
      <c r="F10" s="29"/>
    </row>
    <row r="11" spans="1:14">
      <c r="A11" t="s">
        <v>2401</v>
      </c>
      <c r="C11" s="29"/>
      <c r="D11" s="29"/>
      <c r="E11" s="29"/>
      <c r="F11" s="29"/>
    </row>
    <row r="12" spans="1:14">
      <c r="A12" s="11" t="s">
        <v>1953</v>
      </c>
      <c r="B12" s="11" t="s">
        <v>1418</v>
      </c>
      <c r="C12" s="27">
        <v>0</v>
      </c>
      <c r="D12" s="26">
        <v>0</v>
      </c>
      <c r="E12" s="26">
        <v>0</v>
      </c>
      <c r="F12" s="28">
        <v>-1.67526</v>
      </c>
      <c r="G12" s="11" t="s">
        <v>1952</v>
      </c>
      <c r="H12" s="11" t="s">
        <v>84</v>
      </c>
      <c r="I12" s="11" t="s">
        <v>1954</v>
      </c>
      <c r="J12" s="11" t="s">
        <v>1955</v>
      </c>
      <c r="K12" s="11" t="s">
        <v>64</v>
      </c>
      <c r="L12" t="s">
        <v>1370</v>
      </c>
      <c r="M12" s="11"/>
      <c r="N12" s="4"/>
    </row>
    <row r="13" spans="1:14">
      <c r="A13" s="11" t="s">
        <v>1724</v>
      </c>
      <c r="B13" s="11" t="s">
        <v>1542</v>
      </c>
      <c r="C13" s="27">
        <v>0</v>
      </c>
      <c r="D13" s="26">
        <v>0</v>
      </c>
      <c r="E13" s="26">
        <v>0</v>
      </c>
      <c r="F13" s="28">
        <v>-1.72542</v>
      </c>
      <c r="G13" s="11" t="s">
        <v>2192</v>
      </c>
      <c r="H13" s="15"/>
      <c r="I13" s="11" t="s">
        <v>2188</v>
      </c>
      <c r="J13" s="11" t="s">
        <v>2189</v>
      </c>
      <c r="K13" s="11" t="s">
        <v>64</v>
      </c>
      <c r="L13" t="s">
        <v>1370</v>
      </c>
      <c r="M13" s="11"/>
      <c r="N13" s="4"/>
    </row>
    <row r="14" spans="1:14">
      <c r="A14" s="11" t="s">
        <v>1725</v>
      </c>
      <c r="B14" s="11" t="s">
        <v>1543</v>
      </c>
      <c r="C14" s="27">
        <v>0</v>
      </c>
      <c r="D14" s="26">
        <v>0</v>
      </c>
      <c r="E14" s="26">
        <v>0</v>
      </c>
      <c r="F14" s="28">
        <v>-1.72542</v>
      </c>
      <c r="G14" s="11" t="s">
        <v>2193</v>
      </c>
      <c r="H14" s="15"/>
      <c r="I14" s="11" t="s">
        <v>2190</v>
      </c>
      <c r="J14" s="11" t="s">
        <v>2191</v>
      </c>
      <c r="K14" s="11" t="s">
        <v>64</v>
      </c>
      <c r="L14" t="s">
        <v>1370</v>
      </c>
      <c r="M14" s="11"/>
      <c r="N14" s="4"/>
    </row>
    <row r="15" spans="1:14">
      <c r="A15" s="11" t="s">
        <v>2214</v>
      </c>
      <c r="B15" s="11" t="s">
        <v>1561</v>
      </c>
      <c r="C15" s="27">
        <v>0</v>
      </c>
      <c r="D15" s="26">
        <v>0</v>
      </c>
      <c r="E15" s="26">
        <v>0</v>
      </c>
      <c r="F15" s="28">
        <v>-1.7978400000000001</v>
      </c>
      <c r="G15" s="16" t="s">
        <v>2217</v>
      </c>
      <c r="H15" s="11"/>
      <c r="I15" s="11" t="s">
        <v>2215</v>
      </c>
      <c r="J15" s="11" t="s">
        <v>2216</v>
      </c>
      <c r="K15" s="11" t="s">
        <v>64</v>
      </c>
      <c r="L15" t="s">
        <v>1370</v>
      </c>
      <c r="M15" s="11"/>
      <c r="N15" s="4"/>
    </row>
    <row r="16" spans="1:14">
      <c r="A16" s="11" t="s">
        <v>2220</v>
      </c>
      <c r="B16" s="11" t="s">
        <v>1565</v>
      </c>
      <c r="C16" s="27">
        <v>0</v>
      </c>
      <c r="D16" s="26">
        <v>0</v>
      </c>
      <c r="E16" s="26">
        <v>0</v>
      </c>
      <c r="F16" s="28">
        <v>-1.77139</v>
      </c>
      <c r="G16" s="16" t="s">
        <v>2221</v>
      </c>
      <c r="H16" s="11"/>
      <c r="I16" s="11"/>
      <c r="J16" s="11"/>
      <c r="K16" s="11" t="s">
        <v>64</v>
      </c>
      <c r="L16" t="s">
        <v>1370</v>
      </c>
      <c r="M16" s="11"/>
      <c r="N16" s="4"/>
    </row>
    <row r="17" spans="1:14">
      <c r="A17" s="11" t="s">
        <v>1834</v>
      </c>
      <c r="B17" s="11" t="s">
        <v>1835</v>
      </c>
      <c r="C17" s="27">
        <v>1.5255399999999999</v>
      </c>
      <c r="D17" s="26">
        <v>0</v>
      </c>
      <c r="E17" s="26">
        <v>0</v>
      </c>
      <c r="F17" s="28">
        <v>0</v>
      </c>
      <c r="G17" s="16" t="s">
        <v>2225</v>
      </c>
      <c r="H17" s="11"/>
      <c r="I17" s="11"/>
      <c r="J17" s="11"/>
      <c r="K17" s="11" t="s">
        <v>64</v>
      </c>
      <c r="L17" t="s">
        <v>1370</v>
      </c>
      <c r="M17" s="11"/>
      <c r="N17" s="4"/>
    </row>
    <row r="18" spans="1:14">
      <c r="A18" s="11" t="s">
        <v>1744</v>
      </c>
      <c r="B18" s="11" t="s">
        <v>1589</v>
      </c>
      <c r="C18" s="27">
        <v>0</v>
      </c>
      <c r="D18" s="26">
        <v>0</v>
      </c>
      <c r="E18" s="26">
        <v>0</v>
      </c>
      <c r="F18" s="28">
        <v>-1.87138</v>
      </c>
      <c r="G18" s="16" t="s">
        <v>2257</v>
      </c>
      <c r="H18" s="11"/>
      <c r="I18" s="11"/>
      <c r="J18" s="11"/>
      <c r="K18" s="11" t="s">
        <v>64</v>
      </c>
      <c r="L18" t="s">
        <v>1370</v>
      </c>
      <c r="M18" s="11"/>
    </row>
    <row r="19" spans="1:14">
      <c r="A19" s="11" t="s">
        <v>2333</v>
      </c>
      <c r="B19" s="11" t="s">
        <v>1651</v>
      </c>
      <c r="C19" s="27">
        <v>0</v>
      </c>
      <c r="D19" s="26">
        <v>0</v>
      </c>
      <c r="E19" s="26">
        <v>0</v>
      </c>
      <c r="F19" s="28">
        <v>-1.5471299999999999</v>
      </c>
      <c r="G19" s="16" t="s">
        <v>2334</v>
      </c>
      <c r="H19" s="11"/>
      <c r="I19" s="11"/>
      <c r="J19" s="11"/>
      <c r="K19" s="11" t="s">
        <v>64</v>
      </c>
      <c r="L19" t="s">
        <v>1370</v>
      </c>
      <c r="M19" s="11"/>
    </row>
    <row r="20" spans="1:14">
      <c r="A20" s="11" t="s">
        <v>1683</v>
      </c>
      <c r="B20" s="11"/>
      <c r="C20" s="27">
        <v>0</v>
      </c>
      <c r="D20" s="26">
        <v>0</v>
      </c>
      <c r="E20" s="26">
        <v>0</v>
      </c>
      <c r="F20" s="28">
        <v>1.5820799999999999</v>
      </c>
      <c r="G20" s="16" t="s">
        <v>2386</v>
      </c>
      <c r="H20" s="11"/>
      <c r="I20" s="11"/>
      <c r="J20" s="11"/>
      <c r="K20" s="11" t="s">
        <v>64</v>
      </c>
      <c r="L20" t="s">
        <v>1370</v>
      </c>
      <c r="M20" s="11"/>
    </row>
    <row r="21" spans="1:14">
      <c r="C21" s="29"/>
      <c r="D21" s="29"/>
      <c r="E21" s="29"/>
      <c r="F21" s="29"/>
    </row>
    <row r="22" spans="1:14">
      <c r="C22" s="29"/>
      <c r="D22" s="29"/>
      <c r="E22" s="29"/>
      <c r="F22" s="29"/>
    </row>
    <row r="23" spans="1:14">
      <c r="A23" t="s">
        <v>2402</v>
      </c>
      <c r="C23" s="29"/>
      <c r="D23" s="29"/>
      <c r="E23" s="29"/>
      <c r="F23" s="29"/>
    </row>
    <row r="24" spans="1:14">
      <c r="A24" s="13" t="s">
        <v>52</v>
      </c>
      <c r="B24" s="11" t="s">
        <v>51</v>
      </c>
      <c r="C24" s="27">
        <v>0</v>
      </c>
      <c r="D24" s="26">
        <v>-1.69031</v>
      </c>
      <c r="E24" s="26">
        <v>-1.5421</v>
      </c>
      <c r="F24" s="28">
        <v>-3.0686200000000001</v>
      </c>
      <c r="G24" s="11" t="s">
        <v>60</v>
      </c>
      <c r="H24" s="15" t="s">
        <v>61</v>
      </c>
      <c r="I24" s="11" t="s">
        <v>62</v>
      </c>
      <c r="J24" s="11" t="s">
        <v>63</v>
      </c>
      <c r="K24" s="11" t="s">
        <v>64</v>
      </c>
      <c r="L24" t="s">
        <v>1370</v>
      </c>
      <c r="M24" s="11"/>
      <c r="N24" s="4"/>
    </row>
    <row r="25" spans="1:14">
      <c r="A25" s="11" t="s">
        <v>1953</v>
      </c>
      <c r="B25" s="11" t="s">
        <v>1418</v>
      </c>
      <c r="C25" s="27">
        <v>0</v>
      </c>
      <c r="D25" s="26">
        <v>0</v>
      </c>
      <c r="E25" s="26">
        <v>0</v>
      </c>
      <c r="F25" s="28">
        <v>-1.67526</v>
      </c>
      <c r="G25" s="11" t="s">
        <v>1952</v>
      </c>
      <c r="H25" s="11" t="s">
        <v>84</v>
      </c>
      <c r="I25" s="11" t="s">
        <v>1954</v>
      </c>
      <c r="J25" s="11" t="s">
        <v>1955</v>
      </c>
      <c r="K25" s="11" t="s">
        <v>64</v>
      </c>
      <c r="L25" t="s">
        <v>1370</v>
      </c>
      <c r="M25" s="11"/>
      <c r="N25" s="4"/>
    </row>
    <row r="26" spans="1:14">
      <c r="A26" s="11" t="s">
        <v>77</v>
      </c>
      <c r="B26" s="11" t="s">
        <v>76</v>
      </c>
      <c r="C26" s="27">
        <v>0</v>
      </c>
      <c r="D26" s="26">
        <v>0</v>
      </c>
      <c r="E26" s="26">
        <v>-1.57938</v>
      </c>
      <c r="F26" s="28">
        <v>-2.3682699999999999</v>
      </c>
      <c r="G26" s="11" t="s">
        <v>83</v>
      </c>
      <c r="H26" s="15" t="s">
        <v>84</v>
      </c>
      <c r="I26" s="11" t="s">
        <v>79</v>
      </c>
      <c r="J26" s="11" t="s">
        <v>80</v>
      </c>
      <c r="K26" s="11" t="s">
        <v>64</v>
      </c>
      <c r="L26" t="s">
        <v>1370</v>
      </c>
      <c r="M26" s="11"/>
      <c r="N26" s="4"/>
    </row>
    <row r="27" spans="1:14">
      <c r="A27" s="11" t="s">
        <v>78</v>
      </c>
      <c r="B27" s="11"/>
      <c r="C27" s="27">
        <v>0</v>
      </c>
      <c r="D27" s="26">
        <v>0</v>
      </c>
      <c r="E27" s="26">
        <v>-1.57938</v>
      </c>
      <c r="F27" s="28">
        <v>-2.3682699999999999</v>
      </c>
      <c r="G27" s="11" t="s">
        <v>87</v>
      </c>
      <c r="H27" s="11"/>
      <c r="I27" s="11" t="s">
        <v>81</v>
      </c>
      <c r="J27" s="11" t="s">
        <v>82</v>
      </c>
      <c r="K27" s="11" t="s">
        <v>64</v>
      </c>
      <c r="L27" t="s">
        <v>1370</v>
      </c>
      <c r="M27" s="11"/>
      <c r="N27" s="4"/>
    </row>
    <row r="28" spans="1:14">
      <c r="A28" s="11" t="s">
        <v>496</v>
      </c>
      <c r="B28" s="11" t="s">
        <v>489</v>
      </c>
      <c r="C28" s="27">
        <v>0</v>
      </c>
      <c r="D28" s="26">
        <v>0</v>
      </c>
      <c r="E28" s="26">
        <v>0</v>
      </c>
      <c r="F28" s="28">
        <v>-2.2399399999999998</v>
      </c>
      <c r="G28" s="11" t="s">
        <v>492</v>
      </c>
      <c r="H28" s="15" t="s">
        <v>493</v>
      </c>
      <c r="I28" s="11" t="s">
        <v>498</v>
      </c>
      <c r="J28" s="11" t="s">
        <v>499</v>
      </c>
      <c r="K28" s="11" t="s">
        <v>64</v>
      </c>
      <c r="L28" t="s">
        <v>1370</v>
      </c>
      <c r="M28" s="11"/>
      <c r="N28" s="4"/>
    </row>
    <row r="29" spans="1:14">
      <c r="A29" s="11" t="s">
        <v>497</v>
      </c>
      <c r="B29" s="11" t="s">
        <v>490</v>
      </c>
      <c r="C29" s="27">
        <v>0</v>
      </c>
      <c r="D29" s="26">
        <v>0</v>
      </c>
      <c r="E29" s="26">
        <v>0</v>
      </c>
      <c r="F29" s="28">
        <v>-2.09307</v>
      </c>
      <c r="G29" s="11" t="s">
        <v>494</v>
      </c>
      <c r="H29" s="15" t="s">
        <v>493</v>
      </c>
      <c r="I29" s="11" t="s">
        <v>500</v>
      </c>
      <c r="J29" s="11" t="s">
        <v>501</v>
      </c>
      <c r="K29" s="11" t="s">
        <v>64</v>
      </c>
      <c r="L29" t="s">
        <v>1370</v>
      </c>
      <c r="M29" s="11" t="s">
        <v>516</v>
      </c>
      <c r="N29" s="4"/>
    </row>
    <row r="30" spans="1:14">
      <c r="A30" s="11" t="s">
        <v>1724</v>
      </c>
      <c r="B30" s="11" t="s">
        <v>1542</v>
      </c>
      <c r="C30" s="27">
        <v>0</v>
      </c>
      <c r="D30" s="26">
        <v>0</v>
      </c>
      <c r="E30" s="26">
        <v>0</v>
      </c>
      <c r="F30" s="28">
        <v>-1.72542</v>
      </c>
      <c r="G30" s="11" t="s">
        <v>2192</v>
      </c>
      <c r="H30" s="15"/>
      <c r="I30" s="11" t="s">
        <v>2188</v>
      </c>
      <c r="J30" s="11" t="s">
        <v>2189</v>
      </c>
      <c r="K30" s="11" t="s">
        <v>64</v>
      </c>
      <c r="L30" t="s">
        <v>1370</v>
      </c>
      <c r="M30" s="11"/>
      <c r="N30" s="4"/>
    </row>
    <row r="31" spans="1:14">
      <c r="A31" s="11" t="s">
        <v>1725</v>
      </c>
      <c r="B31" s="11" t="s">
        <v>2446</v>
      </c>
      <c r="C31" s="27">
        <v>0</v>
      </c>
      <c r="D31" s="26">
        <v>0</v>
      </c>
      <c r="E31" s="26">
        <v>0</v>
      </c>
      <c r="F31" s="28">
        <v>-1.72542</v>
      </c>
      <c r="G31" s="11" t="s">
        <v>2193</v>
      </c>
      <c r="H31" s="15"/>
      <c r="I31" s="11" t="s">
        <v>2190</v>
      </c>
      <c r="J31" s="11" t="s">
        <v>2191</v>
      </c>
      <c r="K31" s="11" t="s">
        <v>64</v>
      </c>
      <c r="L31" t="s">
        <v>1370</v>
      </c>
      <c r="M31" s="11"/>
      <c r="N31" s="4"/>
    </row>
    <row r="32" spans="1:14">
      <c r="A32" s="11" t="s">
        <v>2214</v>
      </c>
      <c r="B32" s="11" t="s">
        <v>1561</v>
      </c>
      <c r="C32" s="27">
        <v>0</v>
      </c>
      <c r="D32" s="26">
        <v>0</v>
      </c>
      <c r="E32" s="26">
        <v>0</v>
      </c>
      <c r="F32" s="28">
        <v>-1.7978400000000001</v>
      </c>
      <c r="G32" s="16" t="s">
        <v>2217</v>
      </c>
      <c r="H32" s="11"/>
      <c r="I32" s="11" t="s">
        <v>2215</v>
      </c>
      <c r="J32" s="11" t="s">
        <v>2216</v>
      </c>
      <c r="K32" s="11" t="s">
        <v>64</v>
      </c>
      <c r="L32" t="s">
        <v>1370</v>
      </c>
      <c r="M32" s="11"/>
      <c r="N32" s="4"/>
    </row>
    <row r="33" spans="1:14">
      <c r="A33" s="11" t="s">
        <v>2220</v>
      </c>
      <c r="B33" s="11" t="s">
        <v>1565</v>
      </c>
      <c r="C33" s="27">
        <v>0</v>
      </c>
      <c r="D33" s="26">
        <v>0</v>
      </c>
      <c r="E33" s="26">
        <v>0</v>
      </c>
      <c r="F33" s="28">
        <v>-1.77139</v>
      </c>
      <c r="G33" s="16" t="s">
        <v>2221</v>
      </c>
      <c r="H33" s="11"/>
      <c r="I33" s="11"/>
      <c r="J33" s="11"/>
      <c r="K33" s="11" t="s">
        <v>64</v>
      </c>
      <c r="L33" t="s">
        <v>1370</v>
      </c>
      <c r="M33" s="11"/>
      <c r="N33" s="4"/>
    </row>
    <row r="34" spans="1:14">
      <c r="A34" s="11" t="s">
        <v>1834</v>
      </c>
      <c r="B34" s="11" t="s">
        <v>1835</v>
      </c>
      <c r="C34" s="27">
        <v>1.5255399999999999</v>
      </c>
      <c r="D34" s="26">
        <v>0</v>
      </c>
      <c r="E34" s="26">
        <v>0</v>
      </c>
      <c r="F34" s="28">
        <v>0</v>
      </c>
      <c r="G34" s="16" t="s">
        <v>2225</v>
      </c>
      <c r="H34" s="11"/>
      <c r="I34" s="11"/>
      <c r="J34" s="11"/>
      <c r="K34" s="11" t="s">
        <v>64</v>
      </c>
      <c r="L34" t="s">
        <v>1370</v>
      </c>
      <c r="M34" s="11"/>
      <c r="N34" s="4"/>
    </row>
    <row r="35" spans="1:14">
      <c r="A35" s="11" t="s">
        <v>1744</v>
      </c>
      <c r="B35" s="11" t="s">
        <v>1589</v>
      </c>
      <c r="C35" s="27">
        <v>0</v>
      </c>
      <c r="D35" s="26">
        <v>0</v>
      </c>
      <c r="E35" s="26">
        <v>0</v>
      </c>
      <c r="F35" s="28">
        <v>-1.87138</v>
      </c>
      <c r="G35" s="16" t="s">
        <v>2257</v>
      </c>
      <c r="H35" s="11"/>
      <c r="I35" s="11"/>
      <c r="J35" s="11"/>
      <c r="K35" s="11" t="s">
        <v>64</v>
      </c>
      <c r="L35" t="s">
        <v>1370</v>
      </c>
      <c r="M35" s="11"/>
    </row>
    <row r="36" spans="1:14">
      <c r="A36" s="11" t="s">
        <v>858</v>
      </c>
      <c r="B36" s="11"/>
      <c r="C36" s="27">
        <v>0</v>
      </c>
      <c r="D36" s="26">
        <v>1.7358800000000001</v>
      </c>
      <c r="E36" s="26">
        <v>1.6265799999999999</v>
      </c>
      <c r="F36" s="28">
        <v>2.36531</v>
      </c>
      <c r="G36" s="11" t="s">
        <v>866</v>
      </c>
      <c r="H36" s="11" t="s">
        <v>867</v>
      </c>
      <c r="I36" s="11" t="s">
        <v>876</v>
      </c>
      <c r="J36" s="11" t="s">
        <v>877</v>
      </c>
      <c r="K36" s="11" t="s">
        <v>64</v>
      </c>
      <c r="L36" t="s">
        <v>1370</v>
      </c>
      <c r="M36" s="11" t="s">
        <v>516</v>
      </c>
    </row>
    <row r="37" spans="1:14">
      <c r="A37" s="11" t="s">
        <v>2333</v>
      </c>
      <c r="B37" s="11" t="s">
        <v>1651</v>
      </c>
      <c r="C37" s="27">
        <v>0</v>
      </c>
      <c r="D37" s="26">
        <v>0</v>
      </c>
      <c r="E37" s="26">
        <v>0</v>
      </c>
      <c r="F37" s="28">
        <v>-1.5471299999999999</v>
      </c>
      <c r="G37" s="16" t="s">
        <v>2334</v>
      </c>
      <c r="H37" s="11"/>
      <c r="I37" s="11"/>
      <c r="J37" s="11"/>
      <c r="K37" s="11" t="s">
        <v>64</v>
      </c>
      <c r="L37" t="s">
        <v>1370</v>
      </c>
      <c r="M37" s="11"/>
    </row>
    <row r="38" spans="1:14">
      <c r="A38" s="11" t="s">
        <v>1683</v>
      </c>
      <c r="B38" s="11"/>
      <c r="C38" s="27">
        <v>0</v>
      </c>
      <c r="D38" s="26">
        <v>0</v>
      </c>
      <c r="E38" s="26">
        <v>0</v>
      </c>
      <c r="F38" s="28">
        <v>1.5820799999999999</v>
      </c>
      <c r="G38" s="16" t="s">
        <v>2386</v>
      </c>
      <c r="H38" s="11"/>
      <c r="I38" s="11"/>
      <c r="J38" s="11"/>
      <c r="K38" s="11" t="s">
        <v>64</v>
      </c>
      <c r="L38" t="s">
        <v>1370</v>
      </c>
      <c r="M38" s="11"/>
    </row>
    <row r="40" spans="1:14">
      <c r="C40" t="s">
        <v>2418</v>
      </c>
      <c r="D40">
        <v>15</v>
      </c>
    </row>
    <row r="41" spans="1:14">
      <c r="C41" t="s">
        <v>2419</v>
      </c>
      <c r="D41">
        <v>3</v>
      </c>
    </row>
    <row r="42" spans="1:14">
      <c r="C42" t="s">
        <v>2420</v>
      </c>
      <c r="D42">
        <v>12</v>
      </c>
    </row>
  </sheetData>
  <conditionalFormatting sqref="C3:F8">
    <cfRule type="colorScale" priority="6">
      <colorScale>
        <cfvo type="num" val="-7"/>
        <cfvo type="num" val="0"/>
        <cfvo type="num" val="7"/>
        <color rgb="FFFF0000"/>
        <color theme="1"/>
        <color rgb="FF00B050"/>
      </colorScale>
    </cfRule>
  </conditionalFormatting>
  <conditionalFormatting sqref="C2:F2">
    <cfRule type="colorScale" priority="5">
      <colorScale>
        <cfvo type="min"/>
        <cfvo type="num" val="0"/>
        <cfvo type="max"/>
        <color rgb="FFFF0000"/>
        <color theme="1"/>
        <color rgb="FF00B050"/>
      </colorScale>
    </cfRule>
  </conditionalFormatting>
  <conditionalFormatting sqref="C12:F20">
    <cfRule type="colorScale" priority="3">
      <colorScale>
        <cfvo type="num" val="-7"/>
        <cfvo type="num" val="0"/>
        <cfvo type="num" val="7"/>
        <color rgb="FFFF0000"/>
        <color theme="1"/>
        <color rgb="FF00B050"/>
      </colorScale>
    </cfRule>
  </conditionalFormatting>
  <conditionalFormatting sqref="C24:F38">
    <cfRule type="colorScale" priority="2">
      <colorScale>
        <cfvo type="min"/>
        <cfvo type="num" val="0"/>
        <cfvo type="max"/>
        <color rgb="FFFF0000"/>
        <color theme="1"/>
        <color rgb="FF00B050"/>
      </colorScale>
    </cfRule>
  </conditionalFormatting>
  <conditionalFormatting sqref="C24:F38">
    <cfRule type="colorScale" priority="1">
      <colorScale>
        <cfvo type="num" val="-7"/>
        <cfvo type="num" val="0"/>
        <cfvo type="num" val="7"/>
        <color rgb="FFFF0000"/>
        <color theme="1"/>
        <color rgb="FF00B050"/>
      </colorScale>
    </cfRule>
  </conditionalFormatting>
  <conditionalFormatting sqref="C12:F20">
    <cfRule type="colorScale" priority="62">
      <colorScale>
        <cfvo type="min"/>
        <cfvo type="num" val="0"/>
        <cfvo type="max"/>
        <color rgb="FFFF0000"/>
        <color theme="1"/>
        <color rgb="FF00B050"/>
      </colorScale>
    </cfRule>
  </conditionalFormatting>
  <hyperlinks>
    <hyperlink ref="H3" r:id="rId1" location="show=genes" display="http://www.ncbi.nlm.nih.gov/biosystems/383?Sel=geneid:7004914 - show=genes"/>
    <hyperlink ref="H4" r:id="rId2" location="show=genes" display="https://www.ncbi.nlm.nih.gov/biosystems/75979?Sel=geneid:7005029 - show=genes"/>
    <hyperlink ref="H6" r:id="rId3" location="show=genes" display="http://www.ncbi.nlm.nih.gov/biosystems/75980?Sel=geneid:7006293 - show=genes"/>
    <hyperlink ref="H7" r:id="rId4" location="show=genes" display="http://www.ncbi.nlm.nih.gov/biosystems/75980?Sel=geneid:7006294 - show=genes"/>
    <hyperlink ref="H24" r:id="rId5" location="show=genes" display="http://www.ncbi.nlm.nih.gov/biosystems/383?Sel=geneid:7004914 - show=genes"/>
    <hyperlink ref="H26" r:id="rId6" location="show=genes" display="https://www.ncbi.nlm.nih.gov/biosystems/75979?Sel=geneid:7005029 - show=genes"/>
    <hyperlink ref="H28" r:id="rId7" location="show=genes" display="http://www.ncbi.nlm.nih.gov/biosystems/75980?Sel=geneid:7006293 - show=genes"/>
    <hyperlink ref="H29" r:id="rId8" location="show=genes" display="http://www.ncbi.nlm.nih.gov/biosystems/75980?Sel=geneid:7006294 - show=genes"/>
  </hyperlinks>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4"/>
  <sheetViews>
    <sheetView workbookViewId="0">
      <selection activeCell="H68" sqref="H68"/>
    </sheetView>
  </sheetViews>
  <sheetFormatPr baseColWidth="10" defaultColWidth="8.83203125" defaultRowHeight="14" x14ac:dyDescent="0"/>
  <cols>
    <col min="7" max="7" width="25.1640625" customWidth="1"/>
    <col min="12" max="12" width="37" customWidth="1"/>
  </cols>
  <sheetData>
    <row r="1" spans="1:13">
      <c r="A1" t="s">
        <v>2403</v>
      </c>
    </row>
    <row r="2" spans="1:13">
      <c r="A2" s="4" t="s">
        <v>1406</v>
      </c>
      <c r="B2" s="4" t="s">
        <v>1407</v>
      </c>
      <c r="C2" s="5" t="s">
        <v>1</v>
      </c>
      <c r="D2" s="5" t="s">
        <v>2</v>
      </c>
      <c r="E2" s="5" t="s">
        <v>3</v>
      </c>
      <c r="F2" s="5" t="s">
        <v>4</v>
      </c>
      <c r="G2" s="4" t="s">
        <v>1408</v>
      </c>
      <c r="H2" s="4" t="s">
        <v>17</v>
      </c>
      <c r="I2" s="4" t="s">
        <v>8</v>
      </c>
      <c r="J2" s="4" t="s">
        <v>9</v>
      </c>
      <c r="K2" s="4" t="s">
        <v>10</v>
      </c>
      <c r="L2" s="4" t="s">
        <v>1409</v>
      </c>
      <c r="M2" s="4" t="s">
        <v>1367</v>
      </c>
    </row>
    <row r="3" spans="1:13">
      <c r="A3" s="5" t="s">
        <v>71</v>
      </c>
      <c r="B3" s="4"/>
      <c r="C3" s="25">
        <v>0</v>
      </c>
      <c r="D3" s="25">
        <v>0</v>
      </c>
      <c r="E3" s="25">
        <v>0</v>
      </c>
      <c r="F3" s="26">
        <v>2.9852099999999999</v>
      </c>
      <c r="G3" s="4" t="s">
        <v>72</v>
      </c>
      <c r="H3" s="4" t="s">
        <v>1363</v>
      </c>
      <c r="I3" s="4" t="s">
        <v>73</v>
      </c>
      <c r="J3" s="4" t="s">
        <v>74</v>
      </c>
      <c r="K3" s="4" t="s">
        <v>1388</v>
      </c>
      <c r="L3" t="s">
        <v>1371</v>
      </c>
      <c r="M3" s="4"/>
    </row>
    <row r="4" spans="1:13">
      <c r="A4" s="5" t="s">
        <v>140</v>
      </c>
      <c r="B4" s="4"/>
      <c r="C4" s="26">
        <v>3.4679899999999999</v>
      </c>
      <c r="D4" s="26">
        <v>5.3651600000000004</v>
      </c>
      <c r="E4" s="26">
        <v>5.9748799999999997</v>
      </c>
      <c r="F4" s="26">
        <v>4.9634600000000004</v>
      </c>
      <c r="G4" s="4" t="s">
        <v>142</v>
      </c>
      <c r="H4" s="4"/>
      <c r="I4" s="4" t="s">
        <v>144</v>
      </c>
      <c r="J4" s="4" t="s">
        <v>145</v>
      </c>
      <c r="K4" s="4" t="s">
        <v>1388</v>
      </c>
      <c r="L4" t="s">
        <v>1371</v>
      </c>
      <c r="M4" s="4" t="s">
        <v>516</v>
      </c>
    </row>
    <row r="5" spans="1:13">
      <c r="A5" s="5" t="s">
        <v>291</v>
      </c>
      <c r="B5" s="4"/>
      <c r="C5" s="25">
        <v>0</v>
      </c>
      <c r="D5" s="25">
        <v>0</v>
      </c>
      <c r="E5" s="25">
        <v>0</v>
      </c>
      <c r="F5" s="26">
        <v>2.3403200000000002</v>
      </c>
      <c r="G5" s="4" t="s">
        <v>297</v>
      </c>
      <c r="H5" s="4"/>
      <c r="I5" s="4" t="s">
        <v>295</v>
      </c>
      <c r="J5" s="4" t="s">
        <v>296</v>
      </c>
      <c r="K5" s="4" t="s">
        <v>1388</v>
      </c>
      <c r="L5" t="s">
        <v>1371</v>
      </c>
      <c r="M5" s="4"/>
    </row>
    <row r="6" spans="1:13">
      <c r="A6" s="4" t="s">
        <v>740</v>
      </c>
      <c r="B6" s="4"/>
      <c r="C6" s="25">
        <v>0</v>
      </c>
      <c r="D6" s="25">
        <v>0</v>
      </c>
      <c r="E6" s="25">
        <v>0</v>
      </c>
      <c r="F6" s="26">
        <v>-2.9006799999999999</v>
      </c>
      <c r="G6" s="4" t="s">
        <v>755</v>
      </c>
      <c r="H6" s="7" t="s">
        <v>756</v>
      </c>
      <c r="I6" s="4" t="s">
        <v>752</v>
      </c>
      <c r="J6" s="4" t="s">
        <v>753</v>
      </c>
      <c r="K6" s="4" t="s">
        <v>1388</v>
      </c>
      <c r="L6" t="s">
        <v>1371</v>
      </c>
      <c r="M6" s="4"/>
    </row>
    <row r="7" spans="1:13">
      <c r="A7" s="4" t="s">
        <v>862</v>
      </c>
      <c r="B7" s="5" t="s">
        <v>863</v>
      </c>
      <c r="C7" s="25">
        <v>0</v>
      </c>
      <c r="D7" s="25">
        <v>0</v>
      </c>
      <c r="E7" s="26">
        <v>2.0564900000000002</v>
      </c>
      <c r="F7" s="26">
        <v>3.01302</v>
      </c>
      <c r="G7" s="4" t="s">
        <v>871</v>
      </c>
      <c r="H7" s="4" t="s">
        <v>872</v>
      </c>
      <c r="I7" s="4" t="s">
        <v>884</v>
      </c>
      <c r="J7" s="4" t="s">
        <v>885</v>
      </c>
      <c r="K7" s="4" t="s">
        <v>1388</v>
      </c>
      <c r="L7" t="s">
        <v>1371</v>
      </c>
      <c r="M7" s="4"/>
    </row>
    <row r="8" spans="1:13">
      <c r="A8" s="5" t="s">
        <v>904</v>
      </c>
      <c r="B8" s="4"/>
      <c r="C8" s="25">
        <v>0</v>
      </c>
      <c r="D8" s="25">
        <v>0</v>
      </c>
      <c r="E8" s="25">
        <v>0</v>
      </c>
      <c r="F8" s="26">
        <v>2.8026499999999999</v>
      </c>
      <c r="G8" s="4" t="s">
        <v>911</v>
      </c>
      <c r="H8" s="4"/>
      <c r="I8" s="4" t="s">
        <v>926</v>
      </c>
      <c r="J8" s="4" t="s">
        <v>927</v>
      </c>
      <c r="K8" s="4" t="s">
        <v>1388</v>
      </c>
      <c r="L8" t="s">
        <v>1371</v>
      </c>
      <c r="M8" s="4" t="s">
        <v>813</v>
      </c>
    </row>
    <row r="9" spans="1:13">
      <c r="A9" s="4" t="s">
        <v>1113</v>
      </c>
      <c r="B9" s="5" t="s">
        <v>1122</v>
      </c>
      <c r="C9" s="25">
        <v>0</v>
      </c>
      <c r="D9" s="25">
        <v>0</v>
      </c>
      <c r="E9" s="25">
        <v>0</v>
      </c>
      <c r="F9" s="26">
        <v>2.3295599999999999</v>
      </c>
      <c r="G9" s="4" t="s">
        <v>1141</v>
      </c>
      <c r="H9" s="7" t="s">
        <v>1142</v>
      </c>
      <c r="I9" s="4" t="s">
        <v>1156</v>
      </c>
      <c r="J9" s="4" t="s">
        <v>1157</v>
      </c>
      <c r="K9" s="4" t="s">
        <v>1388</v>
      </c>
      <c r="L9" t="s">
        <v>1371</v>
      </c>
      <c r="M9" s="4" t="s">
        <v>516</v>
      </c>
    </row>
    <row r="10" spans="1:13">
      <c r="A10" s="4" t="s">
        <v>1114</v>
      </c>
      <c r="B10" s="5" t="s">
        <v>1123</v>
      </c>
      <c r="C10" s="25">
        <v>0</v>
      </c>
      <c r="D10" s="25">
        <v>0</v>
      </c>
      <c r="E10" s="25">
        <v>0</v>
      </c>
      <c r="F10" s="26">
        <v>2.2588699999999999</v>
      </c>
      <c r="G10" s="4" t="s">
        <v>1143</v>
      </c>
      <c r="H10" s="7" t="s">
        <v>1142</v>
      </c>
      <c r="I10" s="4" t="s">
        <v>1158</v>
      </c>
      <c r="J10" s="4" t="s">
        <v>1159</v>
      </c>
      <c r="K10" s="4" t="s">
        <v>1388</v>
      </c>
      <c r="L10" t="s">
        <v>1371</v>
      </c>
      <c r="M10" s="4" t="s">
        <v>516</v>
      </c>
    </row>
    <row r="11" spans="1:13">
      <c r="A11" s="4" t="s">
        <v>1115</v>
      </c>
      <c r="B11" s="5" t="s">
        <v>1124</v>
      </c>
      <c r="C11" s="26">
        <v>2.1218699999999999</v>
      </c>
      <c r="D11" s="25">
        <v>0</v>
      </c>
      <c r="E11" s="25">
        <v>0</v>
      </c>
      <c r="F11" s="26">
        <v>3.3720400000000001</v>
      </c>
      <c r="G11" s="4" t="s">
        <v>1144</v>
      </c>
      <c r="H11" s="4" t="s">
        <v>1145</v>
      </c>
      <c r="I11" s="4" t="s">
        <v>1160</v>
      </c>
      <c r="J11" s="4" t="s">
        <v>1161</v>
      </c>
      <c r="K11" s="4" t="s">
        <v>1388</v>
      </c>
      <c r="L11" t="s">
        <v>1371</v>
      </c>
      <c r="M11" s="4" t="s">
        <v>516</v>
      </c>
    </row>
    <row r="12" spans="1:13">
      <c r="A12" s="5" t="s">
        <v>1121</v>
      </c>
      <c r="B12" s="4"/>
      <c r="C12" s="25">
        <v>0</v>
      </c>
      <c r="D12" s="26">
        <v>2.1291799999999999</v>
      </c>
      <c r="E12" s="26">
        <v>2.60778</v>
      </c>
      <c r="F12" s="26">
        <v>4.2023700000000002</v>
      </c>
      <c r="G12" s="4" t="s">
        <v>1146</v>
      </c>
      <c r="H12" s="7" t="s">
        <v>1142</v>
      </c>
      <c r="I12" s="4" t="s">
        <v>1162</v>
      </c>
      <c r="J12" s="4" t="s">
        <v>1163</v>
      </c>
      <c r="K12" s="4" t="s">
        <v>1388</v>
      </c>
      <c r="L12" t="s">
        <v>1371</v>
      </c>
      <c r="M12" s="4"/>
    </row>
    <row r="13" spans="1:13">
      <c r="A13" s="5" t="s">
        <v>1134</v>
      </c>
      <c r="B13" s="4"/>
      <c r="C13" s="25">
        <v>0</v>
      </c>
      <c r="D13" s="25">
        <v>0</v>
      </c>
      <c r="E13" s="25">
        <v>0</v>
      </c>
      <c r="F13" s="26">
        <v>-2.2407499999999998</v>
      </c>
      <c r="G13" s="9" t="s">
        <v>1148</v>
      </c>
      <c r="H13" s="4"/>
      <c r="I13" s="4" t="s">
        <v>1166</v>
      </c>
      <c r="J13" s="4" t="s">
        <v>927</v>
      </c>
      <c r="K13" s="4" t="s">
        <v>1388</v>
      </c>
      <c r="L13" t="s">
        <v>1371</v>
      </c>
      <c r="M13" s="4"/>
    </row>
    <row r="14" spans="1:13">
      <c r="A14" s="4" t="s">
        <v>1233</v>
      </c>
      <c r="B14" s="5" t="s">
        <v>1246</v>
      </c>
      <c r="C14" s="26">
        <v>2.02393</v>
      </c>
      <c r="D14" s="25">
        <v>0</v>
      </c>
      <c r="E14" s="25">
        <v>0</v>
      </c>
      <c r="F14" s="26">
        <v>2.2079200000000001</v>
      </c>
      <c r="G14" s="4" t="s">
        <v>1251</v>
      </c>
      <c r="H14" s="4"/>
      <c r="I14" s="4" t="s">
        <v>1261</v>
      </c>
      <c r="J14" s="4" t="s">
        <v>1262</v>
      </c>
      <c r="K14" s="4" t="s">
        <v>1388</v>
      </c>
      <c r="L14" t="s">
        <v>1371</v>
      </c>
      <c r="M14" s="4"/>
    </row>
    <row r="15" spans="1:13">
      <c r="A15" s="5" t="s">
        <v>1285</v>
      </c>
      <c r="B15" s="5"/>
      <c r="C15" s="26">
        <v>3.8327100000000001</v>
      </c>
      <c r="D15" s="26">
        <v>4.0062800000000003</v>
      </c>
      <c r="E15" s="26">
        <v>4.3936999999999999</v>
      </c>
      <c r="F15" s="26">
        <v>5.6333500000000001</v>
      </c>
      <c r="G15" s="4" t="s">
        <v>1301</v>
      </c>
      <c r="H15" s="4"/>
      <c r="I15" s="4" t="s">
        <v>1323</v>
      </c>
      <c r="J15" s="4" t="s">
        <v>1324</v>
      </c>
      <c r="K15" s="4" t="s">
        <v>1402</v>
      </c>
      <c r="L15" t="s">
        <v>1371</v>
      </c>
      <c r="M15" s="4" t="s">
        <v>516</v>
      </c>
    </row>
    <row r="16" spans="1:13">
      <c r="A16" s="5" t="s">
        <v>1286</v>
      </c>
      <c r="B16" s="5"/>
      <c r="C16" s="26">
        <v>2.5674000000000001</v>
      </c>
      <c r="D16" s="26">
        <v>2.4292899999999999</v>
      </c>
      <c r="E16" s="26">
        <v>2.81332</v>
      </c>
      <c r="F16" s="26">
        <v>3.5952899999999999</v>
      </c>
      <c r="G16" s="4" t="s">
        <v>1302</v>
      </c>
      <c r="H16" s="4"/>
      <c r="I16" s="4" t="s">
        <v>1323</v>
      </c>
      <c r="J16" s="4" t="s">
        <v>1324</v>
      </c>
      <c r="K16" s="4" t="s">
        <v>1402</v>
      </c>
      <c r="L16" t="s">
        <v>1371</v>
      </c>
      <c r="M16" s="4"/>
    </row>
    <row r="17" spans="1:14">
      <c r="C17" s="29"/>
      <c r="D17" s="29"/>
      <c r="E17" s="29"/>
      <c r="F17" s="29"/>
    </row>
    <row r="18" spans="1:14">
      <c r="C18" s="29"/>
      <c r="D18" s="29"/>
      <c r="E18" s="29"/>
      <c r="F18" s="29"/>
    </row>
    <row r="19" spans="1:14">
      <c r="A19" t="s">
        <v>2401</v>
      </c>
      <c r="C19" s="29"/>
      <c r="D19" s="29"/>
      <c r="E19" s="29"/>
      <c r="F19" s="29"/>
    </row>
    <row r="20" spans="1:14">
      <c r="A20" s="11" t="s">
        <v>1774</v>
      </c>
      <c r="B20" s="11"/>
      <c r="C20" s="27">
        <v>0</v>
      </c>
      <c r="D20" s="26">
        <v>-1.7479199999999999</v>
      </c>
      <c r="E20" s="26">
        <v>0</v>
      </c>
      <c r="F20" s="28">
        <v>0</v>
      </c>
      <c r="G20" s="11" t="s">
        <v>1922</v>
      </c>
      <c r="H20" s="11"/>
      <c r="I20" s="11" t="s">
        <v>1923</v>
      </c>
      <c r="J20" s="11" t="s">
        <v>1924</v>
      </c>
      <c r="K20" s="11" t="s">
        <v>75</v>
      </c>
      <c r="L20" t="s">
        <v>1371</v>
      </c>
      <c r="M20" s="11"/>
      <c r="N20" s="4"/>
    </row>
    <row r="21" spans="1:14">
      <c r="A21" s="11" t="s">
        <v>1424</v>
      </c>
      <c r="B21" s="11"/>
      <c r="C21" s="27">
        <v>0</v>
      </c>
      <c r="D21" s="26">
        <v>0</v>
      </c>
      <c r="E21" s="26">
        <v>0</v>
      </c>
      <c r="F21" s="28">
        <v>-1.94231</v>
      </c>
      <c r="G21" s="16" t="s">
        <v>1976</v>
      </c>
      <c r="H21" s="11"/>
      <c r="I21" s="11" t="s">
        <v>1977</v>
      </c>
      <c r="J21" s="11" t="s">
        <v>1978</v>
      </c>
      <c r="K21" s="11" t="s">
        <v>75</v>
      </c>
      <c r="L21" t="s">
        <v>1371</v>
      </c>
      <c r="M21" s="11" t="s">
        <v>476</v>
      </c>
      <c r="N21" s="4"/>
    </row>
    <row r="22" spans="1:14">
      <c r="A22" s="11" t="s">
        <v>1485</v>
      </c>
      <c r="B22" s="11"/>
      <c r="C22" s="27">
        <v>0</v>
      </c>
      <c r="D22" s="26">
        <v>0</v>
      </c>
      <c r="E22" s="26">
        <v>0</v>
      </c>
      <c r="F22" s="28">
        <v>1.95912</v>
      </c>
      <c r="G22" s="11" t="s">
        <v>6</v>
      </c>
      <c r="H22" s="11"/>
      <c r="I22" s="11" t="s">
        <v>2106</v>
      </c>
      <c r="J22" s="11" t="s">
        <v>2107</v>
      </c>
      <c r="K22" s="11" t="s">
        <v>75</v>
      </c>
      <c r="L22" t="s">
        <v>1371</v>
      </c>
      <c r="M22" s="11"/>
      <c r="N22" s="4"/>
    </row>
    <row r="23" spans="1:14">
      <c r="A23" s="11" t="s">
        <v>1723</v>
      </c>
      <c r="B23" s="11" t="s">
        <v>1535</v>
      </c>
      <c r="C23" s="27">
        <v>1.8367500000000001</v>
      </c>
      <c r="D23" s="26">
        <v>1.93553</v>
      </c>
      <c r="E23" s="26">
        <v>0</v>
      </c>
      <c r="F23" s="28">
        <v>1.6093999999999999</v>
      </c>
      <c r="G23" s="16" t="s">
        <v>2177</v>
      </c>
      <c r="H23" s="15"/>
      <c r="I23" s="11"/>
      <c r="J23" s="11"/>
      <c r="K23" s="11" t="s">
        <v>75</v>
      </c>
      <c r="L23" t="s">
        <v>1371</v>
      </c>
      <c r="M23" s="11"/>
      <c r="N23" s="4"/>
    </row>
    <row r="24" spans="1:14">
      <c r="A24" s="11" t="s">
        <v>1489</v>
      </c>
      <c r="B24" s="11"/>
      <c r="C24" s="27">
        <v>0</v>
      </c>
      <c r="D24" s="26">
        <v>0</v>
      </c>
      <c r="E24" s="26">
        <v>0</v>
      </c>
      <c r="F24" s="28">
        <v>-1.6788400000000001</v>
      </c>
      <c r="G24" s="16" t="s">
        <v>2119</v>
      </c>
      <c r="H24" s="11"/>
      <c r="I24" s="11" t="s">
        <v>2115</v>
      </c>
      <c r="J24" s="11" t="s">
        <v>2116</v>
      </c>
      <c r="K24" s="11" t="s">
        <v>1919</v>
      </c>
      <c r="L24" t="s">
        <v>1371</v>
      </c>
      <c r="M24" s="11" t="s">
        <v>476</v>
      </c>
      <c r="N24" s="4"/>
    </row>
    <row r="25" spans="1:14">
      <c r="A25" s="11" t="s">
        <v>1490</v>
      </c>
      <c r="B25" s="11"/>
      <c r="C25" s="27">
        <v>0</v>
      </c>
      <c r="D25" s="26">
        <v>0</v>
      </c>
      <c r="E25" s="26">
        <v>0</v>
      </c>
      <c r="F25" s="28">
        <v>-1.6788400000000001</v>
      </c>
      <c r="G25" s="16" t="s">
        <v>2120</v>
      </c>
      <c r="H25" s="11"/>
      <c r="I25" s="11" t="s">
        <v>2117</v>
      </c>
      <c r="J25" s="11" t="s">
        <v>2118</v>
      </c>
      <c r="K25" s="11" t="s">
        <v>1919</v>
      </c>
      <c r="L25" t="s">
        <v>1371</v>
      </c>
      <c r="M25" s="11" t="s">
        <v>476</v>
      </c>
      <c r="N25" s="4"/>
    </row>
    <row r="26" spans="1:14">
      <c r="C26" s="29"/>
      <c r="D26" s="29"/>
      <c r="E26" s="29"/>
      <c r="F26" s="29"/>
    </row>
    <row r="27" spans="1:14">
      <c r="C27" s="29"/>
      <c r="D27" s="29"/>
      <c r="E27" s="29"/>
      <c r="F27" s="29"/>
    </row>
    <row r="28" spans="1:14">
      <c r="C28" s="29"/>
      <c r="D28" s="29"/>
      <c r="E28" s="29"/>
      <c r="F28" s="29"/>
    </row>
    <row r="29" spans="1:14">
      <c r="A29" t="s">
        <v>2402</v>
      </c>
      <c r="C29" s="29"/>
      <c r="D29" s="29"/>
      <c r="E29" s="29"/>
      <c r="F29" s="29"/>
    </row>
    <row r="30" spans="1:14">
      <c r="A30" s="11" t="s">
        <v>1774</v>
      </c>
      <c r="B30" s="11"/>
      <c r="C30" s="27">
        <v>0</v>
      </c>
      <c r="D30" s="26">
        <v>-1.7479199999999999</v>
      </c>
      <c r="E30" s="26">
        <v>0</v>
      </c>
      <c r="F30" s="28">
        <v>0</v>
      </c>
      <c r="G30" s="11" t="s">
        <v>1922</v>
      </c>
      <c r="H30" s="11"/>
      <c r="I30" s="11" t="s">
        <v>1923</v>
      </c>
      <c r="J30" s="11" t="s">
        <v>1924</v>
      </c>
      <c r="K30" s="11" t="s">
        <v>75</v>
      </c>
      <c r="L30" t="s">
        <v>1371</v>
      </c>
      <c r="M30" s="11"/>
      <c r="N30" s="4"/>
    </row>
    <row r="31" spans="1:14">
      <c r="A31" s="11" t="s">
        <v>71</v>
      </c>
      <c r="B31" s="11"/>
      <c r="C31" s="27">
        <v>0</v>
      </c>
      <c r="D31" s="26">
        <v>0</v>
      </c>
      <c r="E31" s="26">
        <v>1.94872</v>
      </c>
      <c r="F31" s="28">
        <v>2.9852099999999999</v>
      </c>
      <c r="G31" s="11" t="s">
        <v>72</v>
      </c>
      <c r="H31" s="11" t="s">
        <v>1363</v>
      </c>
      <c r="I31" s="11" t="s">
        <v>73</v>
      </c>
      <c r="J31" s="11" t="s">
        <v>74</v>
      </c>
      <c r="K31" s="11" t="s">
        <v>75</v>
      </c>
      <c r="L31" t="s">
        <v>1371</v>
      </c>
      <c r="M31" s="11"/>
      <c r="N31" s="4"/>
    </row>
    <row r="32" spans="1:14">
      <c r="A32" s="11" t="s">
        <v>1424</v>
      </c>
      <c r="B32" s="11"/>
      <c r="C32" s="27">
        <v>0</v>
      </c>
      <c r="D32" s="26">
        <v>0</v>
      </c>
      <c r="E32" s="26">
        <v>0</v>
      </c>
      <c r="F32" s="28">
        <v>-1.94231</v>
      </c>
      <c r="G32" s="16" t="s">
        <v>1976</v>
      </c>
      <c r="H32" s="11"/>
      <c r="I32" s="11" t="s">
        <v>1977</v>
      </c>
      <c r="J32" s="11" t="s">
        <v>1978</v>
      </c>
      <c r="K32" s="11" t="s">
        <v>75</v>
      </c>
      <c r="L32" t="s">
        <v>1371</v>
      </c>
      <c r="M32" s="11" t="s">
        <v>476</v>
      </c>
      <c r="N32" s="4"/>
    </row>
    <row r="33" spans="1:14">
      <c r="A33" s="11" t="s">
        <v>140</v>
      </c>
      <c r="B33" s="11"/>
      <c r="C33" s="27">
        <v>3.4679899999999999</v>
      </c>
      <c r="D33" s="26">
        <v>5.3651600000000004</v>
      </c>
      <c r="E33" s="26">
        <v>5.9748799999999997</v>
      </c>
      <c r="F33" s="28">
        <v>4.9634600000000004</v>
      </c>
      <c r="G33" s="11" t="s">
        <v>142</v>
      </c>
      <c r="H33" s="11"/>
      <c r="I33" s="11" t="s">
        <v>144</v>
      </c>
      <c r="J33" s="11" t="s">
        <v>145</v>
      </c>
      <c r="K33" s="11" t="s">
        <v>75</v>
      </c>
      <c r="L33" t="s">
        <v>1371</v>
      </c>
      <c r="M33" s="11" t="s">
        <v>516</v>
      </c>
      <c r="N33" s="4"/>
    </row>
    <row r="34" spans="1:14">
      <c r="A34" s="11" t="s">
        <v>291</v>
      </c>
      <c r="B34" s="11"/>
      <c r="C34" s="27">
        <v>0</v>
      </c>
      <c r="D34" s="26">
        <v>0</v>
      </c>
      <c r="E34" s="26">
        <v>0</v>
      </c>
      <c r="F34" s="28">
        <v>2.3403200000000002</v>
      </c>
      <c r="G34" s="11" t="s">
        <v>297</v>
      </c>
      <c r="H34" s="11"/>
      <c r="I34" s="11" t="s">
        <v>295</v>
      </c>
      <c r="J34" s="11" t="s">
        <v>296</v>
      </c>
      <c r="K34" s="11" t="s">
        <v>75</v>
      </c>
      <c r="L34" t="s">
        <v>1371</v>
      </c>
      <c r="M34" s="11"/>
      <c r="N34" s="4"/>
    </row>
    <row r="35" spans="1:14">
      <c r="A35" s="11" t="s">
        <v>1485</v>
      </c>
      <c r="B35" s="11"/>
      <c r="C35" s="27">
        <v>0</v>
      </c>
      <c r="D35" s="26">
        <v>0</v>
      </c>
      <c r="E35" s="26">
        <v>0</v>
      </c>
      <c r="F35" s="28">
        <v>1.95912</v>
      </c>
      <c r="G35" s="11" t="s">
        <v>6</v>
      </c>
      <c r="H35" s="11"/>
      <c r="I35" s="11" t="s">
        <v>2106</v>
      </c>
      <c r="J35" s="11" t="s">
        <v>2107</v>
      </c>
      <c r="K35" s="11" t="s">
        <v>75</v>
      </c>
      <c r="L35" t="s">
        <v>1371</v>
      </c>
      <c r="M35" s="11"/>
      <c r="N35" s="4"/>
    </row>
    <row r="36" spans="1:14">
      <c r="A36" s="11" t="s">
        <v>1723</v>
      </c>
      <c r="B36" s="11" t="s">
        <v>1535</v>
      </c>
      <c r="C36" s="27">
        <v>1.8367500000000001</v>
      </c>
      <c r="D36" s="26">
        <v>1.93553</v>
      </c>
      <c r="E36" s="26">
        <v>0</v>
      </c>
      <c r="F36" s="28">
        <v>1.6093999999999999</v>
      </c>
      <c r="G36" s="16" t="s">
        <v>2177</v>
      </c>
      <c r="H36" s="15"/>
      <c r="I36" s="11"/>
      <c r="J36" s="11"/>
      <c r="K36" s="11" t="s">
        <v>75</v>
      </c>
      <c r="L36" t="s">
        <v>1371</v>
      </c>
      <c r="M36" s="11"/>
      <c r="N36" s="4"/>
    </row>
    <row r="37" spans="1:14">
      <c r="A37" s="11" t="s">
        <v>740</v>
      </c>
      <c r="B37" s="11" t="s">
        <v>1588</v>
      </c>
      <c r="C37" s="27">
        <v>0</v>
      </c>
      <c r="D37" s="26">
        <v>0</v>
      </c>
      <c r="E37" s="26">
        <v>-1.8561700000000001</v>
      </c>
      <c r="F37" s="28">
        <v>-2.9006799999999999</v>
      </c>
      <c r="G37" s="11" t="s">
        <v>755</v>
      </c>
      <c r="H37" s="15" t="s">
        <v>756</v>
      </c>
      <c r="I37" s="11" t="s">
        <v>752</v>
      </c>
      <c r="J37" s="11" t="s">
        <v>753</v>
      </c>
      <c r="K37" s="11" t="s">
        <v>75</v>
      </c>
      <c r="L37" t="s">
        <v>1371</v>
      </c>
      <c r="M37" s="11"/>
    </row>
    <row r="38" spans="1:14">
      <c r="A38" s="11" t="s">
        <v>862</v>
      </c>
      <c r="B38" s="11" t="s">
        <v>863</v>
      </c>
      <c r="C38" s="27">
        <v>1.52549</v>
      </c>
      <c r="D38" s="26">
        <v>1.60311</v>
      </c>
      <c r="E38" s="26">
        <v>2.0564900000000002</v>
      </c>
      <c r="F38" s="28">
        <v>3.01302</v>
      </c>
      <c r="G38" s="11" t="s">
        <v>871</v>
      </c>
      <c r="H38" s="11" t="s">
        <v>872</v>
      </c>
      <c r="I38" s="11" t="s">
        <v>884</v>
      </c>
      <c r="J38" s="11" t="s">
        <v>885</v>
      </c>
      <c r="K38" s="11" t="s">
        <v>75</v>
      </c>
      <c r="L38" t="s">
        <v>1371</v>
      </c>
      <c r="M38" s="11"/>
    </row>
    <row r="39" spans="1:14">
      <c r="A39" s="11" t="s">
        <v>904</v>
      </c>
      <c r="B39" s="11"/>
      <c r="C39" s="27">
        <v>0</v>
      </c>
      <c r="D39" s="26">
        <v>0</v>
      </c>
      <c r="E39" s="26">
        <v>0</v>
      </c>
      <c r="F39" s="28">
        <v>2.8026499999999999</v>
      </c>
      <c r="G39" s="11" t="s">
        <v>911</v>
      </c>
      <c r="H39" s="11"/>
      <c r="I39" s="11" t="s">
        <v>926</v>
      </c>
      <c r="J39" s="11" t="s">
        <v>927</v>
      </c>
      <c r="K39" s="11" t="s">
        <v>75</v>
      </c>
      <c r="L39" t="s">
        <v>1371</v>
      </c>
      <c r="M39" s="11" t="s">
        <v>813</v>
      </c>
    </row>
    <row r="40" spans="1:14">
      <c r="A40" s="11" t="s">
        <v>1113</v>
      </c>
      <c r="B40" s="11" t="s">
        <v>1122</v>
      </c>
      <c r="C40" s="27">
        <v>1.56826</v>
      </c>
      <c r="D40" s="26">
        <v>1.5194700000000001</v>
      </c>
      <c r="E40" s="26">
        <v>0</v>
      </c>
      <c r="F40" s="28">
        <v>2.3295599999999999</v>
      </c>
      <c r="G40" s="11" t="s">
        <v>1141</v>
      </c>
      <c r="H40" s="15" t="s">
        <v>1142</v>
      </c>
      <c r="I40" s="11" t="s">
        <v>1156</v>
      </c>
      <c r="J40" s="11" t="s">
        <v>1157</v>
      </c>
      <c r="K40" s="11" t="s">
        <v>75</v>
      </c>
      <c r="L40" t="s">
        <v>1371</v>
      </c>
      <c r="M40" s="11" t="s">
        <v>516</v>
      </c>
    </row>
    <row r="41" spans="1:14">
      <c r="A41" s="11" t="s">
        <v>1114</v>
      </c>
      <c r="B41" s="11" t="s">
        <v>1123</v>
      </c>
      <c r="C41" s="27">
        <v>1.69496</v>
      </c>
      <c r="D41" s="26">
        <v>0</v>
      </c>
      <c r="E41" s="26">
        <v>0</v>
      </c>
      <c r="F41" s="28">
        <v>2.2588699999999999</v>
      </c>
      <c r="G41" s="11" t="s">
        <v>1143</v>
      </c>
      <c r="H41" s="15" t="s">
        <v>1142</v>
      </c>
      <c r="I41" s="11" t="s">
        <v>1158</v>
      </c>
      <c r="J41" s="11" t="s">
        <v>1159</v>
      </c>
      <c r="K41" s="11" t="s">
        <v>75</v>
      </c>
      <c r="L41" t="s">
        <v>1371</v>
      </c>
      <c r="M41" s="11" t="s">
        <v>516</v>
      </c>
    </row>
    <row r="42" spans="1:14">
      <c r="A42" s="11" t="s">
        <v>1115</v>
      </c>
      <c r="B42" s="11" t="s">
        <v>1124</v>
      </c>
      <c r="C42" s="27">
        <v>2.1218699999999999</v>
      </c>
      <c r="D42" s="26">
        <v>1.96478</v>
      </c>
      <c r="E42" s="26">
        <v>1.94374</v>
      </c>
      <c r="F42" s="28">
        <v>3.3720400000000001</v>
      </c>
      <c r="G42" s="11" t="s">
        <v>2436</v>
      </c>
      <c r="H42" s="11" t="s">
        <v>1145</v>
      </c>
      <c r="I42" s="11" t="s">
        <v>1160</v>
      </c>
      <c r="J42" s="11" t="s">
        <v>1161</v>
      </c>
      <c r="K42" s="11" t="s">
        <v>75</v>
      </c>
      <c r="L42" t="s">
        <v>1371</v>
      </c>
      <c r="M42" s="11" t="s">
        <v>516</v>
      </c>
    </row>
    <row r="43" spans="1:14">
      <c r="A43" s="11" t="s">
        <v>1121</v>
      </c>
      <c r="B43" s="11"/>
      <c r="C43" s="27">
        <v>1.8407500000000001</v>
      </c>
      <c r="D43" s="26">
        <v>2.1291799999999999</v>
      </c>
      <c r="E43" s="26">
        <v>2.60778</v>
      </c>
      <c r="F43" s="28">
        <v>4.2023700000000002</v>
      </c>
      <c r="G43" s="11" t="s">
        <v>1146</v>
      </c>
      <c r="H43" s="15" t="s">
        <v>1142</v>
      </c>
      <c r="I43" s="11" t="s">
        <v>1162</v>
      </c>
      <c r="J43" s="11" t="s">
        <v>1163</v>
      </c>
      <c r="K43" s="11" t="s">
        <v>75</v>
      </c>
      <c r="L43" t="s">
        <v>1371</v>
      </c>
      <c r="M43" s="11"/>
    </row>
    <row r="44" spans="1:14">
      <c r="A44" s="11" t="s">
        <v>1134</v>
      </c>
      <c r="B44" s="11"/>
      <c r="C44" s="27">
        <v>0</v>
      </c>
      <c r="D44" s="26">
        <v>0</v>
      </c>
      <c r="E44" s="26">
        <v>-1.79376</v>
      </c>
      <c r="F44" s="28">
        <v>-2.2407499999999998</v>
      </c>
      <c r="G44" s="16" t="s">
        <v>1148</v>
      </c>
      <c r="H44" s="11"/>
      <c r="I44" s="11" t="s">
        <v>1166</v>
      </c>
      <c r="J44" s="11" t="s">
        <v>927</v>
      </c>
      <c r="K44" s="11" t="s">
        <v>75</v>
      </c>
      <c r="L44" t="s">
        <v>1371</v>
      </c>
      <c r="M44" s="11"/>
    </row>
    <row r="45" spans="1:14">
      <c r="A45" s="11" t="s">
        <v>1893</v>
      </c>
      <c r="B45" s="11" t="s">
        <v>1246</v>
      </c>
      <c r="C45" s="27">
        <v>2.02393</v>
      </c>
      <c r="D45" s="26">
        <v>1.8106599999999999</v>
      </c>
      <c r="E45" s="26">
        <v>1.70092</v>
      </c>
      <c r="F45" s="28">
        <v>2.2079200000000001</v>
      </c>
      <c r="G45" s="11" t="s">
        <v>1251</v>
      </c>
      <c r="H45" s="11"/>
      <c r="I45" s="11" t="s">
        <v>1261</v>
      </c>
      <c r="J45" s="11" t="s">
        <v>1262</v>
      </c>
      <c r="K45" s="11" t="s">
        <v>75</v>
      </c>
      <c r="L45" t="s">
        <v>1371</v>
      </c>
      <c r="M45" s="11"/>
    </row>
    <row r="46" spans="1:14">
      <c r="A46" s="11" t="s">
        <v>1489</v>
      </c>
      <c r="B46" s="11"/>
      <c r="C46" s="27">
        <v>0</v>
      </c>
      <c r="D46" s="26">
        <v>0</v>
      </c>
      <c r="E46" s="26">
        <v>0</v>
      </c>
      <c r="F46" s="28">
        <v>-1.6788400000000001</v>
      </c>
      <c r="G46" s="16" t="s">
        <v>2119</v>
      </c>
      <c r="H46" s="11"/>
      <c r="I46" s="11" t="s">
        <v>2115</v>
      </c>
      <c r="J46" s="11" t="s">
        <v>2116</v>
      </c>
      <c r="K46" s="11" t="s">
        <v>1919</v>
      </c>
      <c r="L46" t="s">
        <v>1371</v>
      </c>
      <c r="M46" s="11" t="s">
        <v>476</v>
      </c>
      <c r="N46" s="4"/>
    </row>
    <row r="47" spans="1:14">
      <c r="A47" s="11" t="s">
        <v>1490</v>
      </c>
      <c r="B47" s="11"/>
      <c r="C47" s="27">
        <v>0</v>
      </c>
      <c r="D47" s="26">
        <v>0</v>
      </c>
      <c r="E47" s="26">
        <v>0</v>
      </c>
      <c r="F47" s="28">
        <v>-1.6788400000000001</v>
      </c>
      <c r="G47" s="16" t="s">
        <v>2120</v>
      </c>
      <c r="H47" s="11"/>
      <c r="I47" s="11" t="s">
        <v>2117</v>
      </c>
      <c r="J47" s="11" t="s">
        <v>2118</v>
      </c>
      <c r="K47" s="11" t="s">
        <v>1919</v>
      </c>
      <c r="L47" t="s">
        <v>1371</v>
      </c>
      <c r="M47" s="11" t="s">
        <v>476</v>
      </c>
      <c r="N47" s="4"/>
    </row>
    <row r="48" spans="1:14">
      <c r="A48" s="11" t="s">
        <v>1285</v>
      </c>
      <c r="B48" s="11"/>
      <c r="C48" s="27">
        <v>3.8327100000000001</v>
      </c>
      <c r="D48" s="26">
        <v>4.0062800000000003</v>
      </c>
      <c r="E48" s="26">
        <v>4.3936999999999999</v>
      </c>
      <c r="F48" s="28">
        <v>5.6333500000000001</v>
      </c>
      <c r="G48" s="11" t="s">
        <v>1301</v>
      </c>
      <c r="H48" s="11"/>
      <c r="I48" s="11" t="s">
        <v>1323</v>
      </c>
      <c r="J48" s="11" t="s">
        <v>1324</v>
      </c>
      <c r="K48" s="11" t="s">
        <v>1919</v>
      </c>
      <c r="L48" t="s">
        <v>1371</v>
      </c>
      <c r="M48" s="11" t="s">
        <v>516</v>
      </c>
    </row>
    <row r="49" spans="1:13">
      <c r="A49" s="11" t="s">
        <v>1286</v>
      </c>
      <c r="B49" s="11"/>
      <c r="C49" s="27">
        <v>2.5674000000000001</v>
      </c>
      <c r="D49" s="26">
        <v>2.4292899999999999</v>
      </c>
      <c r="E49" s="26">
        <v>2.81332</v>
      </c>
      <c r="F49" s="28">
        <v>3.5952899999999999</v>
      </c>
      <c r="G49" s="11" t="s">
        <v>1302</v>
      </c>
      <c r="H49" s="11"/>
      <c r="I49" s="11" t="s">
        <v>1323</v>
      </c>
      <c r="J49" s="11" t="s">
        <v>1324</v>
      </c>
      <c r="K49" s="11" t="s">
        <v>1919</v>
      </c>
      <c r="L49" t="s">
        <v>1371</v>
      </c>
      <c r="M49" s="11"/>
    </row>
    <row r="50" spans="1:13">
      <c r="C50" s="29"/>
      <c r="D50" s="29"/>
      <c r="E50" s="29"/>
      <c r="F50" s="29"/>
    </row>
    <row r="52" spans="1:13">
      <c r="B52" t="s">
        <v>2418</v>
      </c>
      <c r="C52">
        <v>20</v>
      </c>
    </row>
    <row r="53" spans="1:13">
      <c r="B53" t="s">
        <v>2419</v>
      </c>
      <c r="C53">
        <v>14</v>
      </c>
    </row>
    <row r="54" spans="1:13">
      <c r="B54" t="s">
        <v>2420</v>
      </c>
      <c r="C54">
        <v>6</v>
      </c>
    </row>
  </sheetData>
  <conditionalFormatting sqref="C3:F16">
    <cfRule type="colorScale" priority="6">
      <colorScale>
        <cfvo type="num" val="-7"/>
        <cfvo type="num" val="0"/>
        <cfvo type="num" val="7"/>
        <color rgb="FFFF0000"/>
        <color theme="1"/>
        <color rgb="FF00B050"/>
      </colorScale>
    </cfRule>
  </conditionalFormatting>
  <conditionalFormatting sqref="C2:F2">
    <cfRule type="colorScale" priority="5">
      <colorScale>
        <cfvo type="min"/>
        <cfvo type="num" val="0"/>
        <cfvo type="max"/>
        <color rgb="FFFF0000"/>
        <color theme="1"/>
        <color rgb="FF00B050"/>
      </colorScale>
    </cfRule>
  </conditionalFormatting>
  <conditionalFormatting sqref="C20:F25">
    <cfRule type="colorScale" priority="3">
      <colorScale>
        <cfvo type="num" val="-7"/>
        <cfvo type="num" val="0"/>
        <cfvo type="num" val="7"/>
        <color rgb="FFFF0000"/>
        <color theme="1"/>
        <color rgb="FF00B050"/>
      </colorScale>
    </cfRule>
  </conditionalFormatting>
  <conditionalFormatting sqref="C30:F49">
    <cfRule type="colorScale" priority="2">
      <colorScale>
        <cfvo type="min"/>
        <cfvo type="num" val="0"/>
        <cfvo type="max"/>
        <color rgb="FFFF0000"/>
        <color theme="1"/>
        <color rgb="FF00B050"/>
      </colorScale>
    </cfRule>
  </conditionalFormatting>
  <conditionalFormatting sqref="C30:F49">
    <cfRule type="colorScale" priority="1">
      <colorScale>
        <cfvo type="num" val="-7"/>
        <cfvo type="num" val="0"/>
        <cfvo type="num" val="7"/>
        <color rgb="FFFF0000"/>
        <color theme="1"/>
        <color rgb="FF00B050"/>
      </colorScale>
    </cfRule>
  </conditionalFormatting>
  <conditionalFormatting sqref="C20:F25">
    <cfRule type="colorScale" priority="72">
      <colorScale>
        <cfvo type="min"/>
        <cfvo type="num" val="0"/>
        <cfvo type="max"/>
        <color rgb="FFFF0000"/>
        <color theme="1"/>
        <color rgb="FF00B050"/>
      </colorScale>
    </cfRule>
  </conditionalFormatting>
  <hyperlinks>
    <hyperlink ref="H6" r:id="rId1" location="show=genes" display="http://www.ncbi.nlm.nih.gov/biosystems/289?Sel=geneid:7007118 - show=genes"/>
    <hyperlink ref="H9" r:id="rId2" location="show=genes" display="http://www.ncbi.nlm.nih.gov/biosystems/76051?Sel=geneid:7008496 - show=genes"/>
    <hyperlink ref="H10" r:id="rId3" location="show=genes" display="http://www.ncbi.nlm.nih.gov/biosystems/76051?Sel=geneid:7008496 - show=genes"/>
    <hyperlink ref="H12" r:id="rId4" location="show=genes" display="http://www.ncbi.nlm.nih.gov/biosystems/76051?Sel=geneid:7008499 - show=genes"/>
    <hyperlink ref="H37" r:id="rId5" location="show=genes" display="http://www.ncbi.nlm.nih.gov/biosystems/289?Sel=geneid:7007118 - show=genes"/>
    <hyperlink ref="H40" r:id="rId6" location="show=genes" display="http://www.ncbi.nlm.nih.gov/biosystems/76051?Sel=geneid:7008496 - show=genes"/>
    <hyperlink ref="H41" r:id="rId7" location="show=genes" display="http://www.ncbi.nlm.nih.gov/biosystems/76051?Sel=geneid:7008496 - show=genes"/>
    <hyperlink ref="H43" r:id="rId8" location="show=genes" display="http://www.ncbi.nlm.nih.gov/biosystems/76051?Sel=geneid:7008499 - show=genes"/>
  </hyperlinks>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4"/>
  <sheetViews>
    <sheetView workbookViewId="0">
      <selection activeCell="W60" sqref="W60"/>
    </sheetView>
  </sheetViews>
  <sheetFormatPr baseColWidth="10" defaultColWidth="8.83203125" defaultRowHeight="14" x14ac:dyDescent="0"/>
  <sheetData>
    <row r="1" spans="1:14">
      <c r="A1" t="s">
        <v>2403</v>
      </c>
    </row>
    <row r="2" spans="1:14">
      <c r="A2" s="4" t="s">
        <v>1406</v>
      </c>
      <c r="B2" s="4" t="s">
        <v>1407</v>
      </c>
      <c r="C2" s="5" t="s">
        <v>1</v>
      </c>
      <c r="D2" s="5" t="s">
        <v>2</v>
      </c>
      <c r="E2" s="5" t="s">
        <v>3</v>
      </c>
      <c r="F2" s="5" t="s">
        <v>4</v>
      </c>
      <c r="G2" s="4" t="s">
        <v>1408</v>
      </c>
      <c r="H2" s="4" t="s">
        <v>17</v>
      </c>
      <c r="I2" s="4" t="s">
        <v>8</v>
      </c>
      <c r="J2" s="4" t="s">
        <v>9</v>
      </c>
      <c r="K2" s="4" t="s">
        <v>10</v>
      </c>
      <c r="L2" s="4" t="s">
        <v>1409</v>
      </c>
      <c r="M2" s="4" t="s">
        <v>1367</v>
      </c>
    </row>
    <row r="3" spans="1:14">
      <c r="A3" s="4" t="s">
        <v>311</v>
      </c>
      <c r="B3" s="5" t="s">
        <v>308</v>
      </c>
      <c r="C3" s="25">
        <v>0</v>
      </c>
      <c r="D3" s="26">
        <v>-2.1390400000000001</v>
      </c>
      <c r="E3" s="26">
        <v>-2.72214</v>
      </c>
      <c r="F3" s="26">
        <v>-2.3310300000000002</v>
      </c>
      <c r="G3" s="4" t="s">
        <v>309</v>
      </c>
      <c r="H3" s="4" t="s">
        <v>310</v>
      </c>
      <c r="I3" s="4" t="s">
        <v>312</v>
      </c>
      <c r="J3" s="4" t="s">
        <v>313</v>
      </c>
      <c r="K3" s="4" t="s">
        <v>1390</v>
      </c>
      <c r="L3" t="s">
        <v>1372</v>
      </c>
    </row>
    <row r="4" spans="1:14">
      <c r="A4" s="10" t="s">
        <v>642</v>
      </c>
      <c r="B4" s="5" t="s">
        <v>637</v>
      </c>
      <c r="C4" s="25">
        <v>0</v>
      </c>
      <c r="D4" s="25">
        <v>0</v>
      </c>
      <c r="E4" s="25">
        <v>0</v>
      </c>
      <c r="F4" s="26">
        <v>-2.6043400000000001</v>
      </c>
      <c r="G4" s="9" t="s">
        <v>643</v>
      </c>
      <c r="H4" s="4"/>
      <c r="I4" s="4" t="s">
        <v>656</v>
      </c>
      <c r="J4" s="4" t="s">
        <v>657</v>
      </c>
      <c r="K4" s="4" t="s">
        <v>1390</v>
      </c>
      <c r="L4" t="s">
        <v>1372</v>
      </c>
    </row>
    <row r="5" spans="1:14">
      <c r="A5" s="4" t="s">
        <v>688</v>
      </c>
      <c r="B5" s="5" t="s">
        <v>691</v>
      </c>
      <c r="C5" s="26">
        <v>-2.2591700000000001</v>
      </c>
      <c r="D5" s="25">
        <v>0</v>
      </c>
      <c r="E5" s="25">
        <v>0</v>
      </c>
      <c r="F5" s="26">
        <v>-3.32368</v>
      </c>
      <c r="G5" s="4" t="s">
        <v>707</v>
      </c>
      <c r="H5" s="4"/>
      <c r="I5" s="4" t="s">
        <v>705</v>
      </c>
      <c r="J5" s="4" t="s">
        <v>706</v>
      </c>
      <c r="K5" s="4" t="s">
        <v>1390</v>
      </c>
      <c r="L5" t="s">
        <v>1372</v>
      </c>
    </row>
    <row r="6" spans="1:14">
      <c r="A6" s="4" t="s">
        <v>935</v>
      </c>
      <c r="B6" s="5" t="s">
        <v>937</v>
      </c>
      <c r="C6" s="25">
        <v>0</v>
      </c>
      <c r="D6" s="26">
        <v>-2.30803</v>
      </c>
      <c r="E6" s="25">
        <v>0</v>
      </c>
      <c r="F6" s="25">
        <v>0</v>
      </c>
      <c r="G6" s="9" t="s">
        <v>947</v>
      </c>
      <c r="H6" s="4" t="s">
        <v>949</v>
      </c>
      <c r="I6" s="4" t="s">
        <v>959</v>
      </c>
      <c r="J6" s="9" t="s">
        <v>947</v>
      </c>
      <c r="K6" s="4" t="s">
        <v>1390</v>
      </c>
      <c r="L6" t="s">
        <v>1372</v>
      </c>
    </row>
    <row r="7" spans="1:14">
      <c r="A7" s="4" t="s">
        <v>936</v>
      </c>
      <c r="B7" s="5" t="s">
        <v>938</v>
      </c>
      <c r="C7" s="25">
        <v>0</v>
      </c>
      <c r="D7" s="26">
        <v>-2.1193300000000002</v>
      </c>
      <c r="E7" s="26">
        <v>-2.65849</v>
      </c>
      <c r="F7" s="25">
        <v>0</v>
      </c>
      <c r="G7" s="9" t="s">
        <v>948</v>
      </c>
      <c r="H7" s="4" t="s">
        <v>950</v>
      </c>
      <c r="I7" s="4" t="s">
        <v>960</v>
      </c>
      <c r="J7" s="4"/>
      <c r="K7" s="4" t="s">
        <v>1390</v>
      </c>
      <c r="L7" t="s">
        <v>1372</v>
      </c>
    </row>
    <row r="8" spans="1:14">
      <c r="A8" s="5" t="s">
        <v>1039</v>
      </c>
      <c r="B8" s="4"/>
      <c r="C8" s="25">
        <v>0</v>
      </c>
      <c r="D8" s="25">
        <v>0</v>
      </c>
      <c r="E8" s="25">
        <v>0</v>
      </c>
      <c r="F8" s="26">
        <v>-2.3622999999999998</v>
      </c>
      <c r="G8" s="9" t="s">
        <v>1058</v>
      </c>
      <c r="H8" s="4"/>
      <c r="I8" s="4" t="s">
        <v>1068</v>
      </c>
      <c r="J8" s="4" t="s">
        <v>1069</v>
      </c>
      <c r="K8" s="4" t="s">
        <v>1390</v>
      </c>
      <c r="L8" t="s">
        <v>1372</v>
      </c>
    </row>
    <row r="9" spans="1:14">
      <c r="A9" s="4" t="s">
        <v>1180</v>
      </c>
      <c r="B9" s="4" t="s">
        <v>1187</v>
      </c>
      <c r="C9" s="25">
        <v>0</v>
      </c>
      <c r="D9" s="25">
        <v>0</v>
      </c>
      <c r="E9" s="26">
        <v>2.3819599999999999</v>
      </c>
      <c r="F9" s="26">
        <v>2.8282400000000001</v>
      </c>
      <c r="G9" s="4" t="s">
        <v>1200</v>
      </c>
      <c r="H9" s="7" t="s">
        <v>1201</v>
      </c>
      <c r="I9" s="4" t="s">
        <v>1217</v>
      </c>
      <c r="J9" s="4" t="s">
        <v>1218</v>
      </c>
      <c r="K9" s="4" t="s">
        <v>1390</v>
      </c>
      <c r="L9" t="s">
        <v>1372</v>
      </c>
    </row>
    <row r="10" spans="1:14">
      <c r="A10" s="10" t="s">
        <v>1237</v>
      </c>
      <c r="B10" s="5" t="s">
        <v>1247</v>
      </c>
      <c r="C10" s="25">
        <v>0</v>
      </c>
      <c r="D10" s="25">
        <v>0</v>
      </c>
      <c r="E10" s="25">
        <v>0</v>
      </c>
      <c r="F10" s="26">
        <v>-2.8787400000000001</v>
      </c>
      <c r="G10" s="9" t="s">
        <v>1252</v>
      </c>
      <c r="H10" s="4" t="s">
        <v>950</v>
      </c>
      <c r="I10" s="4" t="s">
        <v>1263</v>
      </c>
      <c r="J10" s="4" t="s">
        <v>1264</v>
      </c>
      <c r="K10" s="4" t="s">
        <v>1390</v>
      </c>
      <c r="L10" t="s">
        <v>1372</v>
      </c>
    </row>
    <row r="11" spans="1:14">
      <c r="A11" s="4" t="s">
        <v>1275</v>
      </c>
      <c r="B11" s="5" t="s">
        <v>1293</v>
      </c>
      <c r="C11" s="25">
        <v>0</v>
      </c>
      <c r="D11" s="25">
        <v>0</v>
      </c>
      <c r="E11" s="26">
        <v>2.1574800000000001</v>
      </c>
      <c r="F11" s="26">
        <v>3.9779599999999999</v>
      </c>
      <c r="G11" s="4" t="s">
        <v>1295</v>
      </c>
      <c r="H11" s="4"/>
      <c r="I11" s="4" t="s">
        <v>1307</v>
      </c>
      <c r="J11" s="4" t="s">
        <v>1308</v>
      </c>
      <c r="K11" s="4" t="s">
        <v>1390</v>
      </c>
      <c r="L11" t="s">
        <v>1372</v>
      </c>
    </row>
    <row r="12" spans="1:14">
      <c r="C12" s="29"/>
      <c r="D12" s="29"/>
      <c r="E12" s="29"/>
      <c r="F12" s="29"/>
    </row>
    <row r="13" spans="1:14">
      <c r="C13" s="29"/>
      <c r="D13" s="29"/>
      <c r="E13" s="29"/>
      <c r="F13" s="29"/>
    </row>
    <row r="14" spans="1:14">
      <c r="A14" t="s">
        <v>2401</v>
      </c>
      <c r="C14" s="29"/>
      <c r="D14" s="29"/>
      <c r="E14" s="29"/>
      <c r="F14" s="29"/>
    </row>
    <row r="15" spans="1:14">
      <c r="A15" s="11" t="s">
        <v>1695</v>
      </c>
      <c r="B15" s="11" t="s">
        <v>1430</v>
      </c>
      <c r="C15" s="27">
        <v>0</v>
      </c>
      <c r="D15" s="26">
        <v>0</v>
      </c>
      <c r="E15" s="26">
        <v>0</v>
      </c>
      <c r="F15" s="28">
        <v>-1.52637</v>
      </c>
      <c r="G15" s="11"/>
      <c r="H15" s="11"/>
      <c r="I15" s="11" t="s">
        <v>1991</v>
      </c>
      <c r="J15" s="11" t="s">
        <v>1992</v>
      </c>
      <c r="K15" s="11" t="s">
        <v>314</v>
      </c>
      <c r="L15" t="s">
        <v>1372</v>
      </c>
      <c r="M15" s="11"/>
      <c r="N15" s="4"/>
    </row>
    <row r="16" spans="1:14">
      <c r="A16" s="11" t="s">
        <v>2059</v>
      </c>
      <c r="B16" s="11" t="s">
        <v>1465</v>
      </c>
      <c r="C16" s="27">
        <v>0</v>
      </c>
      <c r="D16" s="26">
        <v>0</v>
      </c>
      <c r="E16" s="26">
        <v>0</v>
      </c>
      <c r="F16" s="28">
        <v>-1.5799799999999999</v>
      </c>
      <c r="G16" s="16" t="s">
        <v>2060</v>
      </c>
      <c r="H16" s="11"/>
      <c r="I16" s="11" t="s">
        <v>2063</v>
      </c>
      <c r="J16" s="11"/>
      <c r="K16" s="11" t="s">
        <v>314</v>
      </c>
      <c r="L16" t="s">
        <v>1372</v>
      </c>
      <c r="M16" s="11"/>
      <c r="N16" s="4"/>
    </row>
    <row r="17" spans="1:14">
      <c r="A17" s="18" t="s">
        <v>1836</v>
      </c>
      <c r="B17" s="11" t="s">
        <v>1838</v>
      </c>
      <c r="C17" s="27">
        <v>0</v>
      </c>
      <c r="D17" s="26">
        <v>0</v>
      </c>
      <c r="E17" s="26">
        <v>-1.6363700000000001</v>
      </c>
      <c r="F17" s="28">
        <v>0</v>
      </c>
      <c r="G17" s="16" t="s">
        <v>2226</v>
      </c>
      <c r="H17" s="11"/>
      <c r="I17" s="11"/>
      <c r="J17" s="11"/>
      <c r="K17" s="11" t="s">
        <v>314</v>
      </c>
      <c r="L17" t="s">
        <v>1372</v>
      </c>
      <c r="M17" s="11"/>
      <c r="N17" s="4"/>
    </row>
    <row r="18" spans="1:14">
      <c r="A18" s="18" t="s">
        <v>1852</v>
      </c>
      <c r="B18" s="11" t="s">
        <v>1853</v>
      </c>
      <c r="C18" s="27">
        <v>0</v>
      </c>
      <c r="D18" s="26">
        <v>-1.5536700000000001</v>
      </c>
      <c r="E18" s="26">
        <v>0</v>
      </c>
      <c r="F18" s="28">
        <v>0</v>
      </c>
      <c r="G18" s="16" t="s">
        <v>2258</v>
      </c>
      <c r="H18" s="11"/>
      <c r="I18" s="11"/>
      <c r="J18" s="11"/>
      <c r="K18" s="11" t="s">
        <v>314</v>
      </c>
      <c r="L18" t="s">
        <v>1372</v>
      </c>
      <c r="M18" s="11" t="s">
        <v>516</v>
      </c>
    </row>
    <row r="19" spans="1:14">
      <c r="A19" s="11" t="s">
        <v>1626</v>
      </c>
      <c r="B19" s="11"/>
      <c r="C19" s="27">
        <v>0</v>
      </c>
      <c r="D19" s="26">
        <v>0</v>
      </c>
      <c r="E19" s="26">
        <v>0</v>
      </c>
      <c r="F19" s="28">
        <v>1.50881</v>
      </c>
      <c r="G19" s="16" t="s">
        <v>2306</v>
      </c>
      <c r="H19" s="11"/>
      <c r="I19" s="11"/>
      <c r="J19" s="11"/>
      <c r="K19" s="11" t="s">
        <v>314</v>
      </c>
      <c r="L19" t="s">
        <v>1372</v>
      </c>
      <c r="M19" s="11"/>
    </row>
    <row r="20" spans="1:14">
      <c r="A20" s="11" t="s">
        <v>1753</v>
      </c>
      <c r="B20" s="11" t="s">
        <v>1634</v>
      </c>
      <c r="C20" s="27">
        <v>0</v>
      </c>
      <c r="D20" s="26">
        <v>0</v>
      </c>
      <c r="E20" s="26">
        <v>0</v>
      </c>
      <c r="F20" s="28">
        <v>1.53898</v>
      </c>
      <c r="G20" s="11"/>
      <c r="H20" s="11"/>
      <c r="I20" s="11"/>
      <c r="J20" s="11"/>
      <c r="K20" s="11" t="s">
        <v>314</v>
      </c>
      <c r="L20" t="s">
        <v>1372</v>
      </c>
      <c r="M20" s="11"/>
    </row>
    <row r="21" spans="1:14">
      <c r="A21" s="11" t="s">
        <v>1866</v>
      </c>
      <c r="B21" s="11" t="s">
        <v>1868</v>
      </c>
      <c r="C21" s="27">
        <v>0</v>
      </c>
      <c r="D21" s="26">
        <v>-1.7479100000000001</v>
      </c>
      <c r="E21" s="26">
        <v>-1.87578</v>
      </c>
      <c r="F21" s="28">
        <v>0</v>
      </c>
      <c r="G21" s="11"/>
      <c r="H21" s="11"/>
      <c r="I21" s="11"/>
      <c r="J21" s="11"/>
      <c r="K21" s="11" t="s">
        <v>314</v>
      </c>
      <c r="L21" t="s">
        <v>1372</v>
      </c>
      <c r="M21" s="11"/>
    </row>
    <row r="22" spans="1:14">
      <c r="C22" s="29"/>
      <c r="D22" s="29"/>
      <c r="E22" s="29"/>
      <c r="F22" s="29"/>
    </row>
    <row r="23" spans="1:14">
      <c r="C23" s="29"/>
      <c r="D23" s="29"/>
      <c r="E23" s="29"/>
      <c r="F23" s="29"/>
    </row>
    <row r="24" spans="1:14">
      <c r="A24" t="s">
        <v>2402</v>
      </c>
      <c r="C24" s="29"/>
      <c r="D24" s="29"/>
      <c r="E24" s="29"/>
      <c r="F24" s="29"/>
    </row>
    <row r="25" spans="1:14">
      <c r="A25" s="11" t="s">
        <v>1695</v>
      </c>
      <c r="B25" s="11" t="s">
        <v>1430</v>
      </c>
      <c r="C25" s="27">
        <v>0</v>
      </c>
      <c r="D25" s="26">
        <v>0</v>
      </c>
      <c r="E25" s="26">
        <v>0</v>
      </c>
      <c r="F25" s="28">
        <v>-1.52637</v>
      </c>
      <c r="G25" s="11"/>
      <c r="H25" s="11"/>
      <c r="I25" s="11" t="s">
        <v>1991</v>
      </c>
      <c r="J25" s="11" t="s">
        <v>1992</v>
      </c>
      <c r="K25" s="11" t="s">
        <v>314</v>
      </c>
      <c r="L25" t="s">
        <v>1372</v>
      </c>
      <c r="M25" s="11"/>
      <c r="N25" s="4"/>
    </row>
    <row r="26" spans="1:14">
      <c r="A26" s="11" t="s">
        <v>2059</v>
      </c>
      <c r="B26" s="11" t="s">
        <v>1465</v>
      </c>
      <c r="C26" s="27">
        <v>0</v>
      </c>
      <c r="D26" s="26">
        <v>0</v>
      </c>
      <c r="E26" s="26">
        <v>0</v>
      </c>
      <c r="F26" s="28">
        <v>-1.5799799999999999</v>
      </c>
      <c r="G26" s="16" t="s">
        <v>2060</v>
      </c>
      <c r="H26" s="11"/>
      <c r="I26" s="11" t="s">
        <v>2063</v>
      </c>
      <c r="J26" s="11"/>
      <c r="K26" s="11" t="s">
        <v>314</v>
      </c>
      <c r="L26" t="s">
        <v>1372</v>
      </c>
      <c r="M26" s="11"/>
      <c r="N26" s="4"/>
    </row>
    <row r="27" spans="1:14">
      <c r="A27" s="11" t="s">
        <v>311</v>
      </c>
      <c r="B27" s="11" t="s">
        <v>308</v>
      </c>
      <c r="C27" s="27">
        <v>0</v>
      </c>
      <c r="D27" s="26">
        <v>-2.1390400000000001</v>
      </c>
      <c r="E27" s="26">
        <v>-2.72214</v>
      </c>
      <c r="F27" s="28">
        <v>-2.3310300000000002</v>
      </c>
      <c r="G27" s="11" t="s">
        <v>309</v>
      </c>
      <c r="H27" s="11" t="s">
        <v>310</v>
      </c>
      <c r="I27" s="11" t="s">
        <v>312</v>
      </c>
      <c r="J27" s="11" t="s">
        <v>313</v>
      </c>
      <c r="K27" s="11" t="s">
        <v>314</v>
      </c>
      <c r="L27" t="s">
        <v>1372</v>
      </c>
      <c r="M27" s="11" t="s">
        <v>516</v>
      </c>
      <c r="N27" s="4"/>
    </row>
    <row r="28" spans="1:14">
      <c r="A28" s="18" t="s">
        <v>642</v>
      </c>
      <c r="B28" s="13" t="s">
        <v>637</v>
      </c>
      <c r="C28" s="27">
        <v>0</v>
      </c>
      <c r="D28" s="26">
        <v>0</v>
      </c>
      <c r="E28" s="26">
        <v>0</v>
      </c>
      <c r="F28" s="28">
        <v>-2.6043400000000001</v>
      </c>
      <c r="G28" s="16" t="s">
        <v>643</v>
      </c>
      <c r="H28" s="11"/>
      <c r="I28" s="11" t="s">
        <v>656</v>
      </c>
      <c r="J28" s="11" t="s">
        <v>657</v>
      </c>
      <c r="K28" s="11" t="s">
        <v>314</v>
      </c>
      <c r="L28" t="s">
        <v>1372</v>
      </c>
      <c r="M28" s="11"/>
      <c r="N28" s="4"/>
    </row>
    <row r="29" spans="1:14">
      <c r="A29" s="18" t="s">
        <v>1836</v>
      </c>
      <c r="B29" s="11" t="s">
        <v>1838</v>
      </c>
      <c r="C29" s="27">
        <v>0</v>
      </c>
      <c r="D29" s="26">
        <v>0</v>
      </c>
      <c r="E29" s="26">
        <v>-1.6363700000000001</v>
      </c>
      <c r="F29" s="28">
        <v>0</v>
      </c>
      <c r="G29" s="16" t="s">
        <v>2226</v>
      </c>
      <c r="H29" s="11"/>
      <c r="I29" s="11"/>
      <c r="J29" s="11"/>
      <c r="K29" s="11" t="s">
        <v>314</v>
      </c>
      <c r="L29" t="s">
        <v>1372</v>
      </c>
      <c r="M29" s="11"/>
      <c r="N29" s="4"/>
    </row>
    <row r="30" spans="1:14">
      <c r="A30" s="11" t="s">
        <v>688</v>
      </c>
      <c r="B30" s="11" t="s">
        <v>691</v>
      </c>
      <c r="C30" s="27">
        <v>-2.2591700000000001</v>
      </c>
      <c r="D30" s="26">
        <v>-1.5710200000000001</v>
      </c>
      <c r="E30" s="26">
        <v>0</v>
      </c>
      <c r="F30" s="28">
        <v>-3.32368</v>
      </c>
      <c r="G30" s="11" t="s">
        <v>707</v>
      </c>
      <c r="H30" s="11"/>
      <c r="I30" s="11" t="s">
        <v>705</v>
      </c>
      <c r="J30" s="11" t="s">
        <v>706</v>
      </c>
      <c r="K30" s="11" t="s">
        <v>314</v>
      </c>
      <c r="L30" t="s">
        <v>1372</v>
      </c>
      <c r="M30" s="11"/>
      <c r="N30" s="4"/>
    </row>
    <row r="31" spans="1:14">
      <c r="A31" s="18" t="s">
        <v>1852</v>
      </c>
      <c r="B31" s="11" t="s">
        <v>1853</v>
      </c>
      <c r="C31" s="27">
        <v>0</v>
      </c>
      <c r="D31" s="26">
        <v>-1.5536700000000001</v>
      </c>
      <c r="E31" s="26">
        <v>0</v>
      </c>
      <c r="F31" s="28">
        <v>0</v>
      </c>
      <c r="G31" s="16" t="s">
        <v>2258</v>
      </c>
      <c r="H31" s="11"/>
      <c r="I31" s="11"/>
      <c r="J31" s="11"/>
      <c r="K31" s="11" t="s">
        <v>314</v>
      </c>
      <c r="L31" t="s">
        <v>1372</v>
      </c>
      <c r="M31" s="11" t="s">
        <v>516</v>
      </c>
    </row>
    <row r="32" spans="1:14">
      <c r="A32" s="11" t="s">
        <v>935</v>
      </c>
      <c r="B32" s="11" t="s">
        <v>937</v>
      </c>
      <c r="C32" s="27">
        <v>0</v>
      </c>
      <c r="D32" s="26">
        <v>-2.30803</v>
      </c>
      <c r="E32" s="26">
        <v>0</v>
      </c>
      <c r="F32" s="28">
        <v>0</v>
      </c>
      <c r="G32" s="16" t="s">
        <v>947</v>
      </c>
      <c r="H32" s="11" t="s">
        <v>949</v>
      </c>
      <c r="I32" s="11" t="s">
        <v>959</v>
      </c>
      <c r="J32" s="16" t="s">
        <v>947</v>
      </c>
      <c r="K32" s="11" t="s">
        <v>314</v>
      </c>
      <c r="L32" t="s">
        <v>1372</v>
      </c>
      <c r="M32" s="11" t="s">
        <v>516</v>
      </c>
    </row>
    <row r="33" spans="1:13">
      <c r="A33" s="11" t="s">
        <v>936</v>
      </c>
      <c r="B33" s="11" t="s">
        <v>938</v>
      </c>
      <c r="C33" s="27">
        <v>0</v>
      </c>
      <c r="D33" s="26">
        <v>-2.1193300000000002</v>
      </c>
      <c r="E33" s="26">
        <v>-2.65849</v>
      </c>
      <c r="F33" s="28">
        <v>-1.66059</v>
      </c>
      <c r="G33" s="16" t="s">
        <v>948</v>
      </c>
      <c r="H33" s="11" t="s">
        <v>950</v>
      </c>
      <c r="I33" s="11" t="s">
        <v>960</v>
      </c>
      <c r="J33" s="11"/>
      <c r="K33" s="11" t="s">
        <v>314</v>
      </c>
      <c r="L33" t="s">
        <v>1372</v>
      </c>
      <c r="M33" s="11"/>
    </row>
    <row r="34" spans="1:13">
      <c r="A34" s="11" t="s">
        <v>1626</v>
      </c>
      <c r="B34" s="11"/>
      <c r="C34" s="27">
        <v>0</v>
      </c>
      <c r="D34" s="26">
        <v>0</v>
      </c>
      <c r="E34" s="26">
        <v>0</v>
      </c>
      <c r="F34" s="28">
        <v>1.50881</v>
      </c>
      <c r="G34" s="16" t="s">
        <v>2306</v>
      </c>
      <c r="H34" s="11"/>
      <c r="I34" s="11"/>
      <c r="J34" s="11"/>
      <c r="K34" s="11" t="s">
        <v>314</v>
      </c>
      <c r="L34" t="s">
        <v>1372</v>
      </c>
      <c r="M34" s="11"/>
    </row>
    <row r="35" spans="1:13">
      <c r="A35" s="11" t="s">
        <v>1753</v>
      </c>
      <c r="B35" s="11" t="s">
        <v>1634</v>
      </c>
      <c r="C35" s="27">
        <v>0</v>
      </c>
      <c r="D35" s="26">
        <v>0</v>
      </c>
      <c r="E35" s="26">
        <v>0</v>
      </c>
      <c r="F35" s="28">
        <v>1.53898</v>
      </c>
      <c r="G35" s="11"/>
      <c r="H35" s="11"/>
      <c r="I35" s="11"/>
      <c r="J35" s="11"/>
      <c r="K35" s="11" t="s">
        <v>314</v>
      </c>
      <c r="L35" t="s">
        <v>1372</v>
      </c>
      <c r="M35" s="11"/>
    </row>
    <row r="36" spans="1:13">
      <c r="A36" s="11" t="s">
        <v>1866</v>
      </c>
      <c r="B36" s="11" t="s">
        <v>1868</v>
      </c>
      <c r="C36" s="27">
        <v>0</v>
      </c>
      <c r="D36" s="26">
        <v>-1.7479100000000001</v>
      </c>
      <c r="E36" s="26">
        <v>-1.87578</v>
      </c>
      <c r="F36" s="28">
        <v>0</v>
      </c>
      <c r="G36" s="11"/>
      <c r="H36" s="11"/>
      <c r="I36" s="11"/>
      <c r="J36" s="11"/>
      <c r="K36" s="11" t="s">
        <v>314</v>
      </c>
      <c r="L36" t="s">
        <v>1372</v>
      </c>
      <c r="M36" s="11"/>
    </row>
    <row r="37" spans="1:13">
      <c r="A37" s="11" t="s">
        <v>1039</v>
      </c>
      <c r="B37" s="11"/>
      <c r="C37" s="27">
        <v>0</v>
      </c>
      <c r="D37" s="26">
        <v>0</v>
      </c>
      <c r="E37" s="26">
        <v>-1.55897</v>
      </c>
      <c r="F37" s="28">
        <v>-2.3622999999999998</v>
      </c>
      <c r="G37" s="16" t="s">
        <v>1058</v>
      </c>
      <c r="H37" s="11"/>
      <c r="I37" s="11" t="s">
        <v>1068</v>
      </c>
      <c r="J37" s="11" t="s">
        <v>1069</v>
      </c>
      <c r="K37" s="11" t="s">
        <v>314</v>
      </c>
      <c r="L37" t="s">
        <v>1372</v>
      </c>
      <c r="M37" s="11"/>
    </row>
    <row r="38" spans="1:13">
      <c r="A38" s="11" t="s">
        <v>1180</v>
      </c>
      <c r="B38" s="11" t="s">
        <v>1187</v>
      </c>
      <c r="C38" s="27">
        <v>0</v>
      </c>
      <c r="D38" s="26">
        <v>0</v>
      </c>
      <c r="E38" s="26">
        <v>2.3819599999999999</v>
      </c>
      <c r="F38" s="28">
        <v>2.8282400000000001</v>
      </c>
      <c r="G38" s="11" t="s">
        <v>1200</v>
      </c>
      <c r="H38" s="15" t="s">
        <v>1201</v>
      </c>
      <c r="I38" s="11" t="s">
        <v>1217</v>
      </c>
      <c r="J38" s="11" t="s">
        <v>1218</v>
      </c>
      <c r="K38" s="11" t="s">
        <v>314</v>
      </c>
      <c r="L38" t="s">
        <v>1372</v>
      </c>
      <c r="M38" s="11"/>
    </row>
    <row r="39" spans="1:13">
      <c r="A39" s="11" t="s">
        <v>1237</v>
      </c>
      <c r="B39" s="11" t="s">
        <v>1247</v>
      </c>
      <c r="C39" s="27">
        <v>0</v>
      </c>
      <c r="D39" s="26">
        <v>-1.62154</v>
      </c>
      <c r="E39" s="26">
        <v>-1.8875500000000001</v>
      </c>
      <c r="F39" s="28">
        <v>-2.8787400000000001</v>
      </c>
      <c r="G39" s="16" t="s">
        <v>1252</v>
      </c>
      <c r="H39" s="11" t="s">
        <v>950</v>
      </c>
      <c r="I39" s="11" t="s">
        <v>1263</v>
      </c>
      <c r="J39" s="11" t="s">
        <v>1264</v>
      </c>
      <c r="K39" s="11" t="s">
        <v>314</v>
      </c>
      <c r="L39" t="s">
        <v>1372</v>
      </c>
      <c r="M39" s="11"/>
    </row>
    <row r="40" spans="1:13">
      <c r="A40" s="11" t="s">
        <v>1275</v>
      </c>
      <c r="B40" s="11" t="s">
        <v>1293</v>
      </c>
      <c r="C40" s="27">
        <v>0</v>
      </c>
      <c r="D40" s="26">
        <v>1.9237</v>
      </c>
      <c r="E40" s="26">
        <v>2.1574800000000001</v>
      </c>
      <c r="F40" s="28">
        <v>3.9779599999999999</v>
      </c>
      <c r="G40" s="11" t="s">
        <v>1295</v>
      </c>
      <c r="H40" s="11"/>
      <c r="I40" s="11" t="s">
        <v>1307</v>
      </c>
      <c r="J40" s="11" t="s">
        <v>1308</v>
      </c>
      <c r="K40" s="11" t="s">
        <v>314</v>
      </c>
      <c r="L40" t="s">
        <v>1372</v>
      </c>
      <c r="M40" s="11"/>
    </row>
    <row r="41" spans="1:13">
      <c r="C41" s="29"/>
      <c r="D41" s="29"/>
      <c r="E41" s="29"/>
      <c r="F41" s="29"/>
    </row>
    <row r="42" spans="1:13">
      <c r="C42" t="s">
        <v>2418</v>
      </c>
      <c r="D42">
        <v>16</v>
      </c>
    </row>
    <row r="43" spans="1:13">
      <c r="C43" t="s">
        <v>2419</v>
      </c>
      <c r="D43">
        <v>4</v>
      </c>
    </row>
    <row r="44" spans="1:13">
      <c r="C44" t="s">
        <v>2420</v>
      </c>
      <c r="D44">
        <v>12</v>
      </c>
    </row>
  </sheetData>
  <conditionalFormatting sqref="C3:F11">
    <cfRule type="colorScale" priority="6">
      <colorScale>
        <cfvo type="num" val="-7"/>
        <cfvo type="num" val="0"/>
        <cfvo type="num" val="7"/>
        <color rgb="FFFF0000"/>
        <color theme="1"/>
        <color rgb="FF00B050"/>
      </colorScale>
    </cfRule>
  </conditionalFormatting>
  <conditionalFormatting sqref="C2:F2">
    <cfRule type="colorScale" priority="5">
      <colorScale>
        <cfvo type="min"/>
        <cfvo type="num" val="0"/>
        <cfvo type="max"/>
        <color rgb="FFFF0000"/>
        <color theme="1"/>
        <color rgb="FF00B050"/>
      </colorScale>
    </cfRule>
  </conditionalFormatting>
  <conditionalFormatting sqref="C15:F21">
    <cfRule type="colorScale" priority="3">
      <colorScale>
        <cfvo type="num" val="-7"/>
        <cfvo type="num" val="0"/>
        <cfvo type="num" val="7"/>
        <color rgb="FFFF0000"/>
        <color theme="1"/>
        <color rgb="FF00B050"/>
      </colorScale>
    </cfRule>
  </conditionalFormatting>
  <conditionalFormatting sqref="C25:F40">
    <cfRule type="colorScale" priority="2">
      <colorScale>
        <cfvo type="min"/>
        <cfvo type="num" val="0"/>
        <cfvo type="max"/>
        <color rgb="FFFF0000"/>
        <color theme="1"/>
        <color rgb="FF00B050"/>
      </colorScale>
    </cfRule>
  </conditionalFormatting>
  <conditionalFormatting sqref="C25:F40">
    <cfRule type="colorScale" priority="1">
      <colorScale>
        <cfvo type="num" val="-7"/>
        <cfvo type="num" val="0"/>
        <cfvo type="num" val="7"/>
        <color rgb="FFFF0000"/>
        <color theme="1"/>
        <color rgb="FF00B050"/>
      </colorScale>
    </cfRule>
  </conditionalFormatting>
  <conditionalFormatting sqref="C15:F21">
    <cfRule type="colorScale" priority="82">
      <colorScale>
        <cfvo type="min"/>
        <cfvo type="num" val="0"/>
        <cfvo type="max"/>
        <color rgb="FFFF0000"/>
        <color theme="1"/>
        <color rgb="FF00B050"/>
      </colorScale>
    </cfRule>
  </conditionalFormatting>
  <hyperlinks>
    <hyperlink ref="A4" r:id="rId1" display="http://www.genome.jp/dbget-bin/www_bget?rce:RC1_1989"/>
    <hyperlink ref="H9" r:id="rId2" location="show=genes" display="http://www.ncbi.nlm.nih.gov/biosystems/76040?Sel=geneid:7008607 - show=genes"/>
    <hyperlink ref="A10" r:id="rId3" display="http://www.genome.jp/dbget-bin/www_bget?rce:RC1_3931"/>
    <hyperlink ref="A17" r:id="rId4" display="http://www.genome.jp/dbget-bin/www_bget?rce:RC1_2091"/>
    <hyperlink ref="A18" r:id="rId5" display="http://www.genome.jp/dbget-bin/www_bget?rce:RC1_2370"/>
    <hyperlink ref="A29" r:id="rId6" display="http://www.genome.jp/dbget-bin/www_bget?rce:RC1_2091"/>
    <hyperlink ref="A31" r:id="rId7" display="http://www.genome.jp/dbget-bin/www_bget?rce:RC1_2370"/>
    <hyperlink ref="A28" r:id="rId8" display="http://www.genome.jp/dbget-bin/www_bget?rce:RC1_1989"/>
    <hyperlink ref="H38" r:id="rId9" location="show=genes" display="http://www.ncbi.nlm.nih.gov/biosystems/76040?Sel=geneid:7008607 - show=genes"/>
  </hyperlinks>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7</vt:i4>
      </vt:variant>
    </vt:vector>
  </HeadingPairs>
  <TitlesOfParts>
    <vt:vector size="27" baseType="lpstr">
      <vt:lpstr>LOG FOLD 1.5</vt:lpstr>
      <vt:lpstr>sort in COG</vt:lpstr>
      <vt:lpstr>COG all terms count</vt:lpstr>
      <vt:lpstr>C energy</vt:lpstr>
      <vt:lpstr>D cell cycle </vt:lpstr>
      <vt:lpstr>E amino acid</vt:lpstr>
      <vt:lpstr>F nucleotide</vt:lpstr>
      <vt:lpstr>G carbohydrate</vt:lpstr>
      <vt:lpstr>H coenzyme</vt:lpstr>
      <vt:lpstr>I lipid</vt:lpstr>
      <vt:lpstr>J translation</vt:lpstr>
      <vt:lpstr>K transcription</vt:lpstr>
      <vt:lpstr>L replication</vt:lpstr>
      <vt:lpstr>M cell wall</vt:lpstr>
      <vt:lpstr>Power View1</vt:lpstr>
      <vt:lpstr>Power View2</vt:lpstr>
      <vt:lpstr>NA not assigned</vt:lpstr>
      <vt:lpstr>N cell motility</vt:lpstr>
      <vt:lpstr>O post trans modi</vt:lpstr>
      <vt:lpstr>P ion transport</vt:lpstr>
      <vt:lpstr>Q secondary struc</vt:lpstr>
      <vt:lpstr>R</vt:lpstr>
      <vt:lpstr>S</vt:lpstr>
      <vt:lpstr>T signal transduction</vt:lpstr>
      <vt:lpstr>U secretion</vt:lpstr>
      <vt:lpstr>V defense</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12-17T21:52: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icrosoft.ReportingServices.InteractiveReport.Excel.SheetName">
    <vt:i4>3</vt:i4>
  </property>
</Properties>
</file>